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13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ticle Information" sheetId="1" state="visible" r:id="rId2"/>
    <sheet name="Supplementary Table S1" sheetId="2" state="visible" r:id="rId3"/>
    <sheet name="Supplementary Table S2" sheetId="3" state="visible" r:id="rId4"/>
    <sheet name="Supplementary Table S3" sheetId="4" state="visible" r:id="rId5"/>
    <sheet name="Supplementary Table S4" sheetId="5" state="visible" r:id="rId6"/>
    <sheet name="Supplementary Table S5" sheetId="6" state="visible" r:id="rId7"/>
    <sheet name="Supplementary Table S6" sheetId="7" state="visible" r:id="rId8"/>
    <sheet name="Supplementary Table S7" sheetId="8" state="visible" r:id="rId9"/>
    <sheet name="Supplementary Table S8" sheetId="9" state="visible" r:id="rId10"/>
    <sheet name="Supplementary Table S9" sheetId="10" state="visible" r:id="rId11"/>
    <sheet name="Supplementary Table S10" sheetId="11" state="visible" r:id="rId12"/>
    <sheet name="Supplementary Table S11" sheetId="12" state="visible" r:id="rId13"/>
    <sheet name="Supplementary Table S12" sheetId="13" state="visible" r:id="rId14"/>
    <sheet name="Supplementary Table S13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29" uniqueCount="5293">
  <si>
    <t xml:space="preserve">Title :Tissue-specific Co-expression of Long Non-coding and Coding RNAs Associated with Breast Cancer</t>
  </si>
  <si>
    <t xml:space="preserve">Authors : Wenting Wu, Erin K.Wagner, Yangyang Hao, Xi Rao, Hongji Dai, Jiali Han, Jinhui Chen, Anna Maria V. Storniolo, Yunlong Liu, Chunyan He</t>
  </si>
  <si>
    <t xml:space="preserve">Breast Cancer Patients </t>
  </si>
  <si>
    <t xml:space="preserve">Healthy Controls</t>
  </si>
  <si>
    <t xml:space="preserve">No. of samples</t>
  </si>
  <si>
    <t xml:space="preserve">Age (years)</t>
  </si>
  <si>
    <t xml:space="preserve">51.78±12.4</t>
  </si>
  <si>
    <t xml:space="preserve">51.72±12.0</t>
  </si>
  <si>
    <t xml:space="preserve">Ethnicity</t>
  </si>
  <si>
    <t xml:space="preserve">   European Ancestry</t>
  </si>
  <si>
    <t xml:space="preserve">18 (100%)</t>
  </si>
  <si>
    <r>
      <rPr>
        <b val="true"/>
        <sz val="12"/>
        <color rgb="FF000000"/>
        <rFont val="Calibri"/>
        <family val="2"/>
      </rPr>
      <t xml:space="preserve">ER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status</t>
    </r>
  </si>
  <si>
    <t xml:space="preserve">    ER+</t>
  </si>
  <si>
    <t xml:space="preserve">12 (66.7%)</t>
  </si>
  <si>
    <t xml:space="preserve">NA</t>
  </si>
  <si>
    <t xml:space="preserve">    ER-</t>
  </si>
  <si>
    <t xml:space="preserve">6 (33.3%)</t>
  </si>
  <si>
    <t xml:space="preserve">PR status</t>
  </si>
  <si>
    <t xml:space="preserve">    PR+</t>
  </si>
  <si>
    <t xml:space="preserve">9 (50%)</t>
  </si>
  <si>
    <t xml:space="preserve">    PR-</t>
  </si>
  <si>
    <t xml:space="preserve">lncRNA ID</t>
  </si>
  <si>
    <t xml:space="preserve">Chromosome</t>
  </si>
  <si>
    <t xml:space="preserve">Start</t>
  </si>
  <si>
    <t xml:space="preserve">End</t>
  </si>
  <si>
    <t xml:space="preserve">lncRNA name</t>
  </si>
  <si>
    <r>
      <rPr>
        <b val="true"/>
        <sz val="14"/>
        <rFont val="Calibri"/>
        <family val="0"/>
      </rPr>
      <t xml:space="preserve">Log</t>
    </r>
    <r>
      <rPr>
        <b val="true"/>
        <vertAlign val="subscript"/>
        <sz val="14"/>
        <rFont val="Calibri"/>
        <family val="0"/>
      </rPr>
      <t xml:space="preserve">2</t>
    </r>
    <r>
      <rPr>
        <b val="true"/>
        <sz val="14"/>
        <rFont val="Calibri"/>
        <family val="0"/>
      </rPr>
      <t xml:space="preserve"> Fold Change</t>
    </r>
  </si>
  <si>
    <t xml:space="preserve">FDR P-value</t>
  </si>
  <si>
    <t xml:space="preserve">ENSG00000266100.1</t>
  </si>
  <si>
    <t xml:space="preserve">chr17</t>
  </si>
  <si>
    <t xml:space="preserve">RP11-118E18.2</t>
  </si>
  <si>
    <t xml:space="preserve">ENSG00000160957.7</t>
  </si>
  <si>
    <t xml:space="preserve">chr8</t>
  </si>
  <si>
    <t xml:space="preserve">RECQL4</t>
  </si>
  <si>
    <t xml:space="preserve">ENSG00000231367.1</t>
  </si>
  <si>
    <t xml:space="preserve">chr2</t>
  </si>
  <si>
    <t xml:space="preserve">AC016995.3</t>
  </si>
  <si>
    <t xml:space="preserve">ENSG00000260343.1</t>
  </si>
  <si>
    <t xml:space="preserve">chr13</t>
  </si>
  <si>
    <t xml:space="preserve">RP11-315H15.3</t>
  </si>
  <si>
    <t xml:space="preserve">ENSG00000204044.5</t>
  </si>
  <si>
    <t xml:space="preserve">chr20</t>
  </si>
  <si>
    <t xml:space="preserve">RP11-465L10.10</t>
  </si>
  <si>
    <t xml:space="preserve">ENSG00000259884.1</t>
  </si>
  <si>
    <t xml:space="preserve">chr12</t>
  </si>
  <si>
    <t xml:space="preserve">RP11-1100L3.8</t>
  </si>
  <si>
    <t xml:space="preserve">ENSG00000254814.1</t>
  </si>
  <si>
    <t xml:space="preserve">chr11</t>
  </si>
  <si>
    <t xml:space="preserve">RP11-535A19.1</t>
  </si>
  <si>
    <t xml:space="preserve">ENSG00000237070.1</t>
  </si>
  <si>
    <t xml:space="preserve">chr7</t>
  </si>
  <si>
    <t xml:space="preserve">AC005550.3</t>
  </si>
  <si>
    <t xml:space="preserve">ENSG00000235387.1</t>
  </si>
  <si>
    <t xml:space="preserve">chr9</t>
  </si>
  <si>
    <t xml:space="preserve">RP11-327L3.1</t>
  </si>
  <si>
    <t xml:space="preserve">ENSG00000259037.1</t>
  </si>
  <si>
    <t xml:space="preserve">chr14</t>
  </si>
  <si>
    <t xml:space="preserve">RP11-614O9.1</t>
  </si>
  <si>
    <t xml:space="preserve">ENSG00000257877.1</t>
  </si>
  <si>
    <t xml:space="preserve">RP3-462E2.3</t>
  </si>
  <si>
    <t xml:space="preserve">ENSG00000236333.2</t>
  </si>
  <si>
    <t xml:space="preserve">TRHDE-AS1</t>
  </si>
  <si>
    <t xml:space="preserve">ENSG00000253456.1</t>
  </si>
  <si>
    <t xml:space="preserve">chr5</t>
  </si>
  <si>
    <t xml:space="preserve">CTD-2363C16.2</t>
  </si>
  <si>
    <t xml:space="preserve">ENSG00000250072.1</t>
  </si>
  <si>
    <t xml:space="preserve">CTC-529P8.1</t>
  </si>
  <si>
    <t xml:space="preserve">ENSG00000229847.3</t>
  </si>
  <si>
    <t xml:space="preserve">chr10</t>
  </si>
  <si>
    <t xml:space="preserve">EMX2OS</t>
  </si>
  <si>
    <t xml:space="preserve">ENSG00000260329.1</t>
  </si>
  <si>
    <t xml:space="preserve">RP11-412D9.4</t>
  </si>
  <si>
    <t xml:space="preserve">ENSG00000232692.1</t>
  </si>
  <si>
    <t xml:space="preserve">chr21</t>
  </si>
  <si>
    <t xml:space="preserve">AP001596.6</t>
  </si>
  <si>
    <t xml:space="preserve">ENSG00000262601.1</t>
  </si>
  <si>
    <t xml:space="preserve">chr16</t>
  </si>
  <si>
    <t xml:space="preserve">CTC-786C10.1</t>
  </si>
  <si>
    <t xml:space="preserve">ENSG00000230838.1</t>
  </si>
  <si>
    <t xml:space="preserve">AC093850.2</t>
  </si>
  <si>
    <t xml:space="preserve">ENSG00000239219.2</t>
  </si>
  <si>
    <t xml:space="preserve">chr3</t>
  </si>
  <si>
    <t xml:space="preserve">RP11-379K17.4</t>
  </si>
  <si>
    <t xml:space="preserve">ENSG00000271208.1</t>
  </si>
  <si>
    <t xml:space="preserve">chr6</t>
  </si>
  <si>
    <t xml:space="preserve">RP1-142L7.8</t>
  </si>
  <si>
    <t xml:space="preserve">ENSG00000177133.5</t>
  </si>
  <si>
    <t xml:space="preserve">chr1</t>
  </si>
  <si>
    <t xml:space="preserve">RP1-163G9.1</t>
  </si>
  <si>
    <t xml:space="preserve">ENSG00000249035.2</t>
  </si>
  <si>
    <t xml:space="preserve">CTB-113P19.1</t>
  </si>
  <si>
    <t xml:space="preserve">ENSG00000260102.1</t>
  </si>
  <si>
    <t xml:space="preserve">RP11-315H15.2</t>
  </si>
  <si>
    <t xml:space="preserve">ENSG00000223808.1</t>
  </si>
  <si>
    <t xml:space="preserve">RP11-428L9.2</t>
  </si>
  <si>
    <t xml:space="preserve">ENSG00000260306.1</t>
  </si>
  <si>
    <t xml:space="preserve">RP11-645C24.5</t>
  </si>
  <si>
    <t xml:space="preserve">ENSG00000258232.2</t>
  </si>
  <si>
    <t xml:space="preserve">RP11-161H23.5</t>
  </si>
  <si>
    <t xml:space="preserve">ENSG00000253811.1</t>
  </si>
  <si>
    <t xml:space="preserve">CTD-2363C16.1</t>
  </si>
  <si>
    <t xml:space="preserve">ENSG00000034063.9</t>
  </si>
  <si>
    <t xml:space="preserve">chr19</t>
  </si>
  <si>
    <t xml:space="preserve">UHRF1</t>
  </si>
  <si>
    <t xml:space="preserve">ENSG00000241684.1</t>
  </si>
  <si>
    <t xml:space="preserve">ADAMTS9-AS2</t>
  </si>
  <si>
    <t xml:space="preserve">ENSG00000270953.1</t>
  </si>
  <si>
    <t xml:space="preserve">RP11-2E11.9</t>
  </si>
  <si>
    <t xml:space="preserve">ENSG00000238045.5</t>
  </si>
  <si>
    <t xml:space="preserve">AC009133.14</t>
  </si>
  <si>
    <t xml:space="preserve">ENSG00000253552.3</t>
  </si>
  <si>
    <t xml:space="preserve">HOXA-AS2</t>
  </si>
  <si>
    <t xml:space="preserve">ENSG00000259070.1</t>
  </si>
  <si>
    <t xml:space="preserve">LINC00639</t>
  </si>
  <si>
    <t xml:space="preserve">ENSG00000227591.1</t>
  </si>
  <si>
    <t xml:space="preserve">RP1-28O10.1</t>
  </si>
  <si>
    <t xml:space="preserve">ENSG00000270132.1</t>
  </si>
  <si>
    <t xml:space="preserve">CTC-458A3.8</t>
  </si>
  <si>
    <t xml:space="preserve">ENSG00000236322.2</t>
  </si>
  <si>
    <t xml:space="preserve">RP11-327I22.8</t>
  </si>
  <si>
    <t xml:space="preserve">ENSG00000232821.1</t>
  </si>
  <si>
    <t xml:space="preserve">AC003986.6</t>
  </si>
  <si>
    <t xml:space="preserve">ENSG00000254826.1</t>
  </si>
  <si>
    <t xml:space="preserve">CTD-2530H12.2</t>
  </si>
  <si>
    <t xml:space="preserve">ENSG00000233930.3</t>
  </si>
  <si>
    <t xml:space="preserve">RP13-25N22.1</t>
  </si>
  <si>
    <t xml:space="preserve">ENSG00000259007.1</t>
  </si>
  <si>
    <t xml:space="preserve">RP11-463J10.3</t>
  </si>
  <si>
    <t xml:space="preserve">ENSG00000263499.1</t>
  </si>
  <si>
    <t xml:space="preserve">RP11-118E18.4</t>
  </si>
  <si>
    <t xml:space="preserve">ENSG00000232536.1</t>
  </si>
  <si>
    <t xml:space="preserve">RP11-74C1.4</t>
  </si>
  <si>
    <t xml:space="preserve">ENSG00000263585.1</t>
  </si>
  <si>
    <t xml:space="preserve">RP11-498C9.13</t>
  </si>
  <si>
    <t xml:space="preserve">ENSG00000260578.1</t>
  </si>
  <si>
    <t xml:space="preserve">chr18</t>
  </si>
  <si>
    <t xml:space="preserve">CTD-2541J13.1</t>
  </si>
  <si>
    <t xml:space="preserve">ENSG00000255071.1</t>
  </si>
  <si>
    <t xml:space="preserve">SAA2-SAA4</t>
  </si>
  <si>
    <t xml:space="preserve">ENSG00000240115.1</t>
  </si>
  <si>
    <t xml:space="preserve">AC064853.4</t>
  </si>
  <si>
    <t xml:space="preserve">ENSG00000253102.1</t>
  </si>
  <si>
    <t xml:space="preserve">RP1-117B12.4</t>
  </si>
  <si>
    <t xml:space="preserve">ENSG00000232043.1</t>
  </si>
  <si>
    <t xml:space="preserve">RP4-530I15.9</t>
  </si>
  <si>
    <t xml:space="preserve">ENSG00000236714.1</t>
  </si>
  <si>
    <t xml:space="preserve">AC005592.1</t>
  </si>
  <si>
    <t xml:space="preserve">ENSG00000249695.2</t>
  </si>
  <si>
    <t xml:space="preserve">RP11-598F7.4</t>
  </si>
  <si>
    <t xml:space="preserve">ENSG00000229108.1</t>
  </si>
  <si>
    <t xml:space="preserve">AC005550.4</t>
  </si>
  <si>
    <t xml:space="preserve">ENSG00000237159.1</t>
  </si>
  <si>
    <t xml:space="preserve">RP11-296L22.4</t>
  </si>
  <si>
    <t xml:space="preserve">ENSG00000242268.2</t>
  </si>
  <si>
    <t xml:space="preserve">RP11-368I23.2</t>
  </si>
  <si>
    <t xml:space="preserve">ENSG00000253125.1</t>
  </si>
  <si>
    <t xml:space="preserve">RP11-459E5.1</t>
  </si>
  <si>
    <t xml:space="preserve">ENSG00000267532.1</t>
  </si>
  <si>
    <t xml:space="preserve">MIR497HG</t>
  </si>
  <si>
    <t xml:space="preserve">ENSG00000229645.4</t>
  </si>
  <si>
    <t xml:space="preserve">LINC00341</t>
  </si>
  <si>
    <t xml:space="preserve">ENSG00000249258.2</t>
  </si>
  <si>
    <t xml:space="preserve">RP11-468H14.2</t>
  </si>
  <si>
    <t xml:space="preserve">ENSG00000237986.2</t>
  </si>
  <si>
    <t xml:space="preserve">CELF2-AS2</t>
  </si>
  <si>
    <t xml:space="preserve">ENSG00000234394.3</t>
  </si>
  <si>
    <t xml:space="preserve">RP11-561O23.5</t>
  </si>
  <si>
    <t xml:space="preserve">ENSG00000258265.1</t>
  </si>
  <si>
    <t xml:space="preserve">CTD-2311B13.2</t>
  </si>
  <si>
    <t xml:space="preserve">ENSG00000257424.1</t>
  </si>
  <si>
    <t xml:space="preserve">RP11-288D9.1</t>
  </si>
  <si>
    <t xml:space="preserve">ENSG00000237813.3</t>
  </si>
  <si>
    <t xml:space="preserve">AC002066.1</t>
  </si>
  <si>
    <t xml:space="preserve">ENSG00000225877.1</t>
  </si>
  <si>
    <t xml:space="preserve">AC004603.4</t>
  </si>
  <si>
    <t xml:space="preserve">ENSG00000266036.1</t>
  </si>
  <si>
    <t xml:space="preserve">MIR3615</t>
  </si>
  <si>
    <t xml:space="preserve">ENSG00000226482.1</t>
  </si>
  <si>
    <t xml:space="preserve">ADIPOQ-AS1</t>
  </si>
  <si>
    <t xml:space="preserve">ENSG00000259721.1</t>
  </si>
  <si>
    <t xml:space="preserve">chr15</t>
  </si>
  <si>
    <t xml:space="preserve">RP11-758N13.1</t>
  </si>
  <si>
    <t xml:space="preserve">ENSG00000225278.3</t>
  </si>
  <si>
    <t xml:space="preserve">RP11-782C8.5</t>
  </si>
  <si>
    <t xml:space="preserve">ENSG00000227509.1</t>
  </si>
  <si>
    <t xml:space="preserve">EIF2B5-IT1</t>
  </si>
  <si>
    <t xml:space="preserve">ENSG00000269751.1</t>
  </si>
  <si>
    <t xml:space="preserve">CTC-273B12.8</t>
  </si>
  <si>
    <t xml:space="preserve">ENSG00000263424.1</t>
  </si>
  <si>
    <t xml:space="preserve">CTD-2541J13.2</t>
  </si>
  <si>
    <t xml:space="preserve">ENSG00000226009.1</t>
  </si>
  <si>
    <t xml:space="preserve">RP11-190J1.10</t>
  </si>
  <si>
    <t xml:space="preserve">ENSG00000221857.3</t>
  </si>
  <si>
    <t xml:space="preserve">CTD-2527I21.4</t>
  </si>
  <si>
    <t xml:space="preserve">ENSG00000203688.4</t>
  </si>
  <si>
    <t xml:space="preserve">RP11-351J23.1</t>
  </si>
  <si>
    <t xml:space="preserve">ENSG00000230615.1</t>
  </si>
  <si>
    <t xml:space="preserve">RP5-1198O20.4</t>
  </si>
  <si>
    <t xml:space="preserve">ENSG00000234456.2</t>
  </si>
  <si>
    <t xml:space="preserve">MAGI2-AS3</t>
  </si>
  <si>
    <t xml:space="preserve">ENSG00000238122.1</t>
  </si>
  <si>
    <t xml:space="preserve">RP11-483I13.2</t>
  </si>
  <si>
    <t xml:space="preserve">ENSG00000254862.1</t>
  </si>
  <si>
    <t xml:space="preserve">RP11-159H22.2</t>
  </si>
  <si>
    <t xml:space="preserve">ENSG00000256013.1</t>
  </si>
  <si>
    <t xml:space="preserve">RP11-27M24.1</t>
  </si>
  <si>
    <t xml:space="preserve">ENSG00000259932.1</t>
  </si>
  <si>
    <t xml:space="preserve">CTD-2651B20.7</t>
  </si>
  <si>
    <t xml:space="preserve">ENSG00000259279.1</t>
  </si>
  <si>
    <t xml:space="preserve">CTD-2033D15.1</t>
  </si>
  <si>
    <t xml:space="preserve">ENSG00000261139.1</t>
  </si>
  <si>
    <t xml:space="preserve">CTD-2517M14.5</t>
  </si>
  <si>
    <t xml:space="preserve">ENSG00000231768.1</t>
  </si>
  <si>
    <t xml:space="preserve">RP5-855F14.1</t>
  </si>
  <si>
    <t xml:space="preserve">ENSG00000228830.1</t>
  </si>
  <si>
    <t xml:space="preserve">RP4-781K5.2</t>
  </si>
  <si>
    <t xml:space="preserve">ENSG00000237234.2</t>
  </si>
  <si>
    <t xml:space="preserve">RP1-142L7.5</t>
  </si>
  <si>
    <t xml:space="preserve">ENSG00000257433.1</t>
  </si>
  <si>
    <t xml:space="preserve">RP1-197B17.3</t>
  </si>
  <si>
    <t xml:space="preserve">ENSG00000238018.1</t>
  </si>
  <si>
    <t xml:space="preserve">AC093110.3</t>
  </si>
  <si>
    <t xml:space="preserve">ENSG00000224985.1</t>
  </si>
  <si>
    <t xml:space="preserve">RP11-297K8.2</t>
  </si>
  <si>
    <t xml:space="preserve">ENSG00000228682.2</t>
  </si>
  <si>
    <t xml:space="preserve">RP11-439L8.3</t>
  </si>
  <si>
    <t xml:space="preserve">ENSG00000224698.1</t>
  </si>
  <si>
    <t xml:space="preserve">RP11-131J3.1</t>
  </si>
  <si>
    <t xml:space="preserve">ENSG00000244214.1</t>
  </si>
  <si>
    <t xml:space="preserve">RP11-298O21.7</t>
  </si>
  <si>
    <t xml:space="preserve">ENSG00000253364.1</t>
  </si>
  <si>
    <t xml:space="preserve">RP11-731F5.2</t>
  </si>
  <si>
    <t xml:space="preserve">ENSG00000267598.1</t>
  </si>
  <si>
    <t xml:space="preserve">CTC-250I14.6</t>
  </si>
  <si>
    <t xml:space="preserve">ENSG00000229019.1</t>
  </si>
  <si>
    <t xml:space="preserve">RP11-88I18.3</t>
  </si>
  <si>
    <t xml:space="preserve">ENSG00000235027.1</t>
  </si>
  <si>
    <t xml:space="preserve">AC068580.6</t>
  </si>
  <si>
    <t xml:space="preserve">ENSG00000259450.1</t>
  </si>
  <si>
    <t xml:space="preserve">RP11-265N7.1</t>
  </si>
  <si>
    <t xml:space="preserve">ENSG00000253177.1</t>
  </si>
  <si>
    <t xml:space="preserve">RP11-100L22.1</t>
  </si>
  <si>
    <t xml:space="preserve">ENSG00000235427.1</t>
  </si>
  <si>
    <t xml:space="preserve">AC006159.5</t>
  </si>
  <si>
    <t xml:space="preserve">ENSG00000235370.3</t>
  </si>
  <si>
    <t xml:space="preserve">CSPG4P5</t>
  </si>
  <si>
    <t xml:space="preserve">ENSG00000151303.10</t>
  </si>
  <si>
    <t xml:space="preserve">AGAP11</t>
  </si>
  <si>
    <t xml:space="preserve">ENSG00000261269.1</t>
  </si>
  <si>
    <t xml:space="preserve">RP11-389C8.2</t>
  </si>
  <si>
    <t xml:space="preserve">ENSG00000249007.1</t>
  </si>
  <si>
    <t xml:space="preserve">RP11-510N19.5</t>
  </si>
  <si>
    <t xml:space="preserve">ENSG00000253434.1</t>
  </si>
  <si>
    <t xml:space="preserve">RP11-1101K5.1</t>
  </si>
  <si>
    <t xml:space="preserve">ENSG00000228630.1</t>
  </si>
  <si>
    <t xml:space="preserve">HOTAIR</t>
  </si>
  <si>
    <t xml:space="preserve">ENSG00000261040.2</t>
  </si>
  <si>
    <t xml:space="preserve">CTD-2319I12.1</t>
  </si>
  <si>
    <t xml:space="preserve">ENSG00000230536.1</t>
  </si>
  <si>
    <t xml:space="preserve">RP11-379C10.4</t>
  </si>
  <si>
    <t xml:space="preserve">ENSG00000255471.1</t>
  </si>
  <si>
    <t xml:space="preserve">RP11-736K20.5</t>
  </si>
  <si>
    <t xml:space="preserve">ENSG00000259125.1</t>
  </si>
  <si>
    <t xml:space="preserve">RP11-545N8.3</t>
  </si>
  <si>
    <t xml:space="preserve">ENSG00000262179.2</t>
  </si>
  <si>
    <t xml:space="preserve">RP1-302G2.5</t>
  </si>
  <si>
    <t xml:space="preserve">ENSG00000267272.1</t>
  </si>
  <si>
    <t xml:space="preserve">RP5-1052I5.1</t>
  </si>
  <si>
    <t xml:space="preserve">ENSG00000261062.1</t>
  </si>
  <si>
    <t xml:space="preserve">RP5-931K24.3</t>
  </si>
  <si>
    <t xml:space="preserve">ENSG00000259357.1</t>
  </si>
  <si>
    <t xml:space="preserve">RP11-316M1.12</t>
  </si>
  <si>
    <t xml:space="preserve">ENSG00000206113.2</t>
  </si>
  <si>
    <t xml:space="preserve">chr4</t>
  </si>
  <si>
    <t xml:space="preserve">RP11-503N18.1</t>
  </si>
  <si>
    <t xml:space="preserve">ENSG00000223477.2</t>
  </si>
  <si>
    <t xml:space="preserve">LINC00842</t>
  </si>
  <si>
    <t xml:space="preserve">ENSG00000234869.1</t>
  </si>
  <si>
    <t xml:space="preserve">chr22</t>
  </si>
  <si>
    <t xml:space="preserve">RP3-439F8.1</t>
  </si>
  <si>
    <t xml:space="preserve">ENSG00000251390.2</t>
  </si>
  <si>
    <t xml:space="preserve">RP11-276A18.2</t>
  </si>
  <si>
    <t xml:space="preserve">ENSG00000223764.1</t>
  </si>
  <si>
    <t xml:space="preserve">RP11-54O7.3</t>
  </si>
  <si>
    <t xml:space="preserve">ENSG00000261385.1</t>
  </si>
  <si>
    <t xml:space="preserve">RP11-388M20.2</t>
  </si>
  <si>
    <t xml:space="preserve">ENSG00000230731.2</t>
  </si>
  <si>
    <t xml:space="preserve">RP11-478K15.6</t>
  </si>
  <si>
    <t xml:space="preserve">ENSG00000204422.7</t>
  </si>
  <si>
    <t xml:space="preserve">XXbac-BPG32J3.20</t>
  </si>
  <si>
    <t xml:space="preserve">ENSG00000223534.1</t>
  </si>
  <si>
    <t xml:space="preserve">HLA-DQB1-AS1</t>
  </si>
  <si>
    <t xml:space="preserve">ENSG00000248869.1</t>
  </si>
  <si>
    <t xml:space="preserve">RP11-138I17.1</t>
  </si>
  <si>
    <t xml:space="preserve">ENSG00000268120.1</t>
  </si>
  <si>
    <t xml:space="preserve">CTD-3193O13.11</t>
  </si>
  <si>
    <t xml:space="preserve">ENSG00000259985.1</t>
  </si>
  <si>
    <t xml:space="preserve">RP11-549B18.1</t>
  </si>
  <si>
    <t xml:space="preserve">ENSG00000255182.1</t>
  </si>
  <si>
    <t xml:space="preserve">CTD-2517M22.14</t>
  </si>
  <si>
    <t xml:space="preserve">ENSG00000251594.1</t>
  </si>
  <si>
    <t xml:space="preserve">RP11-728F11.1</t>
  </si>
  <si>
    <t xml:space="preserve">ENSG00000270093.1</t>
  </si>
  <si>
    <t xml:space="preserve">AP000473.8</t>
  </si>
  <si>
    <t xml:space="preserve">ENSG00000237250.3</t>
  </si>
  <si>
    <t xml:space="preserve">RP11-193H5.1</t>
  </si>
  <si>
    <t xml:space="preserve">ENSG00000225243.1</t>
  </si>
  <si>
    <t xml:space="preserve">RP1-127D3.4</t>
  </si>
  <si>
    <t xml:space="preserve">ENSG00000254369.2</t>
  </si>
  <si>
    <t xml:space="preserve">HOXA-AS3</t>
  </si>
  <si>
    <t xml:space="preserve">ENSG00000189295.8</t>
  </si>
  <si>
    <t xml:space="preserve">ANKRD62P1-PARP4P3</t>
  </si>
  <si>
    <t xml:space="preserve">ENSG00000251660.1</t>
  </si>
  <si>
    <t xml:space="preserve">AC007036.5</t>
  </si>
  <si>
    <t xml:space="preserve">ENSG00000182021.5</t>
  </si>
  <si>
    <t xml:space="preserve">RP11-381O7.3</t>
  </si>
  <si>
    <t xml:space="preserve">ENSG00000267727.1</t>
  </si>
  <si>
    <t xml:space="preserve">CTD-2540B15.7</t>
  </si>
  <si>
    <t xml:space="preserve">ENSG00000267580.1</t>
  </si>
  <si>
    <t xml:space="preserve">CTD-2540B15.11</t>
  </si>
  <si>
    <t xml:space="preserve">ENSG00000230028.1</t>
  </si>
  <si>
    <t xml:space="preserve">chrX</t>
  </si>
  <si>
    <t xml:space="preserve">RP11-212D3.3</t>
  </si>
  <si>
    <t xml:space="preserve">ENSG00000238279.1</t>
  </si>
  <si>
    <t xml:space="preserve">BX470102.3</t>
  </si>
  <si>
    <t xml:space="preserve">ENSG00000231134.1</t>
  </si>
  <si>
    <t xml:space="preserve">TCF7L1-IT1</t>
  </si>
  <si>
    <t xml:space="preserve">ENSG00000237654.1</t>
  </si>
  <si>
    <t xml:space="preserve">AP003025.2</t>
  </si>
  <si>
    <t xml:space="preserve">ENSG00000241158.2</t>
  </si>
  <si>
    <t xml:space="preserve">ADAMTS9-AS1</t>
  </si>
  <si>
    <t xml:space="preserve">ENSG00000271155.1</t>
  </si>
  <si>
    <t xml:space="preserve">RP11-435O5.5</t>
  </si>
  <si>
    <t xml:space="preserve">ENSG00000231864.2</t>
  </si>
  <si>
    <t xml:space="preserve">RP11-229P13.23</t>
  </si>
  <si>
    <t xml:space="preserve">ENSG00000270071.1</t>
  </si>
  <si>
    <t xml:space="preserve">AP001172.2</t>
  </si>
  <si>
    <t xml:space="preserve">ENSG00000245080.3</t>
  </si>
  <si>
    <t xml:space="preserve">RP11-320N21.1</t>
  </si>
  <si>
    <t xml:space="preserve">ENSG00000270412.1</t>
  </si>
  <si>
    <t xml:space="preserve">RP11-92C4.6</t>
  </si>
  <si>
    <t xml:space="preserve">ENSG00000231290.1</t>
  </si>
  <si>
    <t xml:space="preserve">APCDD1L-AS1</t>
  </si>
  <si>
    <t xml:space="preserve">ENSG00000261716.1</t>
  </si>
  <si>
    <t xml:space="preserve">RP11-196G18.22</t>
  </si>
  <si>
    <t xml:space="preserve">ENSG00000258498.1</t>
  </si>
  <si>
    <t xml:space="preserve">DIO3OS</t>
  </si>
  <si>
    <t xml:space="preserve">ENSG00000260572.1</t>
  </si>
  <si>
    <t xml:space="preserve">RP11-16N11.2</t>
  </si>
  <si>
    <t xml:space="preserve">ENSG00000224958.1</t>
  </si>
  <si>
    <t xml:space="preserve">PGM5-AS1</t>
  </si>
  <si>
    <t xml:space="preserve">ENSG00000258410.1</t>
  </si>
  <si>
    <t xml:space="preserve">RP11-173D3.1</t>
  </si>
  <si>
    <t xml:space="preserve">ENSG00000255177.2</t>
  </si>
  <si>
    <t xml:space="preserve">RP11-532E4.2</t>
  </si>
  <si>
    <t xml:space="preserve">ENSG00000256633.1</t>
  </si>
  <si>
    <t xml:space="preserve">RP11-169D4.2</t>
  </si>
  <si>
    <t xml:space="preserve">ENSG00000257891.1</t>
  </si>
  <si>
    <t xml:space="preserve">CTD-2311B13.1</t>
  </si>
  <si>
    <t xml:space="preserve">ENSG00000235426.2</t>
  </si>
  <si>
    <t xml:space="preserve">RP11-342M3.5</t>
  </si>
  <si>
    <t xml:space="preserve">ENSG00000239453.1</t>
  </si>
  <si>
    <t xml:space="preserve">SIDT1-AS1</t>
  </si>
  <si>
    <t xml:space="preserve">ENSG00000270141.1</t>
  </si>
  <si>
    <t xml:space="preserve">TERC</t>
  </si>
  <si>
    <t xml:space="preserve">ENSG00000262979.1</t>
  </si>
  <si>
    <t xml:space="preserve">CTD-2047H16.2</t>
  </si>
  <si>
    <t xml:space="preserve">ENSG00000261286.1</t>
  </si>
  <si>
    <t xml:space="preserve">RP11-517C16.2</t>
  </si>
  <si>
    <t xml:space="preserve">ENSG00000249690.1</t>
  </si>
  <si>
    <t xml:space="preserve">RP11-1336O20.2</t>
  </si>
  <si>
    <t xml:space="preserve">ENSG00000205181.5</t>
  </si>
  <si>
    <t xml:space="preserve">LINC00654</t>
  </si>
  <si>
    <t xml:space="preserve">ENSG00000223813.1</t>
  </si>
  <si>
    <t xml:space="preserve">AC007255.8</t>
  </si>
  <si>
    <t xml:space="preserve">ENSG00000259359.1</t>
  </si>
  <si>
    <t xml:space="preserve">RP11-327J17.2</t>
  </si>
  <si>
    <t xml:space="preserve">ENSG00000249365.1</t>
  </si>
  <si>
    <t xml:space="preserve">RP11-508M8.1</t>
  </si>
  <si>
    <t xml:space="preserve">ENSG00000264956.1</t>
  </si>
  <si>
    <t xml:space="preserve">RP11-1109M24.5</t>
  </si>
  <si>
    <t xml:space="preserve">ENSG00000229931.1</t>
  </si>
  <si>
    <t xml:space="preserve">RP1-151F17.1</t>
  </si>
  <si>
    <t xml:space="preserve">ENSG00000230928.1</t>
  </si>
  <si>
    <t xml:space="preserve">RP11-34A14.3</t>
  </si>
  <si>
    <t xml:space="preserve">ENSG00000241181.1</t>
  </si>
  <si>
    <t xml:space="preserve">AC093734.13</t>
  </si>
  <si>
    <t xml:space="preserve">ENSG00000250012.1</t>
  </si>
  <si>
    <t xml:space="preserve">RP11-124N2.1</t>
  </si>
  <si>
    <t xml:space="preserve">ENSG00000261468.1</t>
  </si>
  <si>
    <t xml:space="preserve">RP11-1024P17.1</t>
  </si>
  <si>
    <t xml:space="preserve">ENSG00000233766.2</t>
  </si>
  <si>
    <t xml:space="preserve">AC098617.1</t>
  </si>
  <si>
    <t xml:space="preserve">ENSG00000262097.1</t>
  </si>
  <si>
    <t xml:space="preserve">CTD-2135D7.5</t>
  </si>
  <si>
    <t xml:space="preserve">ENSG00000263412.1</t>
  </si>
  <si>
    <t xml:space="preserve">RP5-890E16.2</t>
  </si>
  <si>
    <t xml:space="preserve">ENSG00000258252.1</t>
  </si>
  <si>
    <t xml:space="preserve">CTD-2311B13.5</t>
  </si>
  <si>
    <t xml:space="preserve">ENSG00000230710.1</t>
  </si>
  <si>
    <t xml:space="preserve">LINC00332</t>
  </si>
  <si>
    <t xml:space="preserve">ENSG00000229116.1</t>
  </si>
  <si>
    <t xml:space="preserve">RP11-20J15.3</t>
  </si>
  <si>
    <t xml:space="preserve">ENSG00000250073.2</t>
  </si>
  <si>
    <t xml:space="preserve">RP11-677M14.3</t>
  </si>
  <si>
    <t xml:space="preserve">ENSG00000259532.1</t>
  </si>
  <si>
    <t xml:space="preserve">RP11-138H8.2</t>
  </si>
  <si>
    <t xml:space="preserve">ENSG00000254414.1</t>
  </si>
  <si>
    <t xml:space="preserve">RP11-182J1.1</t>
  </si>
  <si>
    <t xml:space="preserve">ENSG00000230058.1</t>
  </si>
  <si>
    <t xml:space="preserve">RP11-172E9.2</t>
  </si>
  <si>
    <t xml:space="preserve">ENSG00000260141.1</t>
  </si>
  <si>
    <t xml:space="preserve">RP11-19N8.4</t>
  </si>
  <si>
    <t xml:space="preserve">ENSG00000260093.1</t>
  </si>
  <si>
    <t xml:space="preserve">RP11-1E4.1</t>
  </si>
  <si>
    <t xml:space="preserve">ENSG00000255774.1</t>
  </si>
  <si>
    <t xml:space="preserve">AP000439.3</t>
  </si>
  <si>
    <t xml:space="preserve">ENSG00000230910.2</t>
  </si>
  <si>
    <t xml:space="preserve">RP3-525N10.2</t>
  </si>
  <si>
    <t xml:space="preserve">ENSG00000227617.3</t>
  </si>
  <si>
    <t xml:space="preserve">CERS6-AS1</t>
  </si>
  <si>
    <t xml:space="preserve">ENSG00000259459.1</t>
  </si>
  <si>
    <t xml:space="preserve">RP11-321G12.1</t>
  </si>
  <si>
    <t xml:space="preserve">ENSG00000266411.1</t>
  </si>
  <si>
    <t xml:space="preserve">RP11-180P8.3</t>
  </si>
  <si>
    <t xml:space="preserve">ENSG00000270661.1</t>
  </si>
  <si>
    <t xml:space="preserve">RP1-142L7.9</t>
  </si>
  <si>
    <t xml:space="preserve">ENSG00000267296.2</t>
  </si>
  <si>
    <t xml:space="preserve">CEBPA-AS1</t>
  </si>
  <si>
    <t xml:space="preserve">ENSG00000257764.2</t>
  </si>
  <si>
    <t xml:space="preserve">RP11-1143G9.4</t>
  </si>
  <si>
    <t xml:space="preserve">ENSG00000228613.1</t>
  </si>
  <si>
    <t xml:space="preserve">AC144450.1</t>
  </si>
  <si>
    <t xml:space="preserve">ENSG00000225782.1</t>
  </si>
  <si>
    <t xml:space="preserve">RP11-322F10.2</t>
  </si>
  <si>
    <t xml:space="preserve">ENSG00000226252.1</t>
  </si>
  <si>
    <t xml:space="preserve">RP1-18D14.7</t>
  </si>
  <si>
    <t xml:space="preserve">ENSG00000232093.1</t>
  </si>
  <si>
    <t xml:space="preserve">RP11-307C12.11</t>
  </si>
  <si>
    <t xml:space="preserve">ENSG00000247809.3</t>
  </si>
  <si>
    <t xml:space="preserve">NR2F2-AS1</t>
  </si>
  <si>
    <t xml:space="preserve">ENSG00000259780.2</t>
  </si>
  <si>
    <t xml:space="preserve">RP11-304L19.12</t>
  </si>
  <si>
    <t xml:space="preserve">ENSG00000250961.1</t>
  </si>
  <si>
    <t xml:space="preserve">CTD-2023N9.1</t>
  </si>
  <si>
    <t xml:space="preserve">ENSG00000231121.2</t>
  </si>
  <si>
    <t xml:space="preserve">RP1-34H18.1</t>
  </si>
  <si>
    <t xml:space="preserve">ENSG00000254815.1</t>
  </si>
  <si>
    <t xml:space="preserve">RP11-496I9.1</t>
  </si>
  <si>
    <t xml:space="preserve">ENSG00000240350.1</t>
  </si>
  <si>
    <t xml:space="preserve">AC017002.1</t>
  </si>
  <si>
    <t xml:space="preserve">ENSG00000248774.1</t>
  </si>
  <si>
    <t xml:space="preserve">RP11-798M19.3</t>
  </si>
  <si>
    <t xml:space="preserve">ENSG00000268854.1</t>
  </si>
  <si>
    <t xml:space="preserve">CTD-2545M3.2</t>
  </si>
  <si>
    <t xml:space="preserve">ENSG00000260626.1</t>
  </si>
  <si>
    <t xml:space="preserve">RP11-23E10.3</t>
  </si>
  <si>
    <t xml:space="preserve">ENSG00000215859.4</t>
  </si>
  <si>
    <t xml:space="preserve">RP6-74O6.2</t>
  </si>
  <si>
    <t xml:space="preserve">ENSG00000244464.1</t>
  </si>
  <si>
    <t xml:space="preserve">RP11-201E8.1</t>
  </si>
  <si>
    <t xml:space="preserve">ENSG00000259716.1</t>
  </si>
  <si>
    <t xml:space="preserve">RP5-977B1.11</t>
  </si>
  <si>
    <t xml:space="preserve">ENSG00000257607.1</t>
  </si>
  <si>
    <t xml:space="preserve">RP11-449P15.1</t>
  </si>
  <si>
    <t xml:space="preserve">ENSG00000248335.1</t>
  </si>
  <si>
    <t xml:space="preserve">RP11-102N12.2</t>
  </si>
  <si>
    <t xml:space="preserve">ENSG00000226622.1</t>
  </si>
  <si>
    <t xml:space="preserve">AC092155.4</t>
  </si>
  <si>
    <t xml:space="preserve">ENSG00000249647.2</t>
  </si>
  <si>
    <t xml:space="preserve">CTC-349C3.2</t>
  </si>
  <si>
    <t xml:space="preserve">ENSG00000261742.1</t>
  </si>
  <si>
    <t xml:space="preserve">RP11-256I9.1</t>
  </si>
  <si>
    <t xml:space="preserve">ENSG00000215304.3</t>
  </si>
  <si>
    <t xml:space="preserve">RP13-395E19.3</t>
  </si>
  <si>
    <t xml:space="preserve">ENSG00000223678.1</t>
  </si>
  <si>
    <t xml:space="preserve">RP11-311H10.4</t>
  </si>
  <si>
    <t xml:space="preserve">ENSG00000242569.2</t>
  </si>
  <si>
    <t xml:space="preserve">RP11-435B5.3</t>
  </si>
  <si>
    <t xml:space="preserve">ENSG00000225783.2</t>
  </si>
  <si>
    <t xml:space="preserve">MIAT</t>
  </si>
  <si>
    <t xml:space="preserve">ENSG00000234978.1</t>
  </si>
  <si>
    <t xml:space="preserve">RP11-423O2.5</t>
  </si>
  <si>
    <t xml:space="preserve">ENSG00000253428.1</t>
  </si>
  <si>
    <t xml:space="preserve">CTB-43E15.2</t>
  </si>
  <si>
    <t xml:space="preserve">ENSG00000256694.1</t>
  </si>
  <si>
    <t xml:space="preserve">RP11-598F7.5</t>
  </si>
  <si>
    <t xml:space="preserve">ENSG00000232682.1</t>
  </si>
  <si>
    <t xml:space="preserve">RP11-388P9.2</t>
  </si>
  <si>
    <t xml:space="preserve">ENSG00000230698.1</t>
  </si>
  <si>
    <t xml:space="preserve">CTD-2330K9.2</t>
  </si>
  <si>
    <t xml:space="preserve">ENSG00000267577.1</t>
  </si>
  <si>
    <t xml:space="preserve">CTD-2587H24.5</t>
  </si>
  <si>
    <t xml:space="preserve">ENSG00000265474.1</t>
  </si>
  <si>
    <t xml:space="preserve">AC010761.9</t>
  </si>
  <si>
    <t xml:space="preserve">ENSG00000256879.1</t>
  </si>
  <si>
    <t xml:space="preserve">RP11-284H19.1</t>
  </si>
  <si>
    <t xml:space="preserve">ENSG00000263069.1</t>
  </si>
  <si>
    <t xml:space="preserve">CTD-2047H16.4</t>
  </si>
  <si>
    <t xml:space="preserve">ENSG00000235772.1</t>
  </si>
  <si>
    <t xml:space="preserve">AP001625.6</t>
  </si>
  <si>
    <t xml:space="preserve">ENSG00000254680.1</t>
  </si>
  <si>
    <t xml:space="preserve">RP11-265D17.2</t>
  </si>
  <si>
    <t xml:space="preserve">ENSG00000225146.1</t>
  </si>
  <si>
    <t xml:space="preserve">AC073957.15</t>
  </si>
  <si>
    <t xml:space="preserve">ENSG00000270164.1</t>
  </si>
  <si>
    <t xml:space="preserve">AC006129.4</t>
  </si>
  <si>
    <t xml:space="preserve">ENSG00000225420.1</t>
  </si>
  <si>
    <t xml:space="preserve">AC104134.2</t>
  </si>
  <si>
    <t xml:space="preserve">ENSG00000253972.1</t>
  </si>
  <si>
    <t xml:space="preserve">RP11-4K16.2</t>
  </si>
  <si>
    <t xml:space="preserve">ENSG00000265168.1</t>
  </si>
  <si>
    <t xml:space="preserve">RP11-192H23.5</t>
  </si>
  <si>
    <t xml:space="preserve">ENSG00000270419.1</t>
  </si>
  <si>
    <t xml:space="preserve">CAHM</t>
  </si>
  <si>
    <t xml:space="preserve">ENSG00000263718.2</t>
  </si>
  <si>
    <t xml:space="preserve">RP11-285E9.6</t>
  </si>
  <si>
    <t xml:space="preserve">ENSG00000250513.1</t>
  </si>
  <si>
    <t xml:space="preserve">CTC-349C3.1</t>
  </si>
  <si>
    <t xml:space="preserve">ENSG00000110347.7</t>
  </si>
  <si>
    <t xml:space="preserve">MMP12</t>
  </si>
  <si>
    <t xml:space="preserve">ENSG00000267328.1</t>
  </si>
  <si>
    <t xml:space="preserve">AC002398.12</t>
  </si>
  <si>
    <t xml:space="preserve">ENSG00000236449.1</t>
  </si>
  <si>
    <t xml:space="preserve">AC018890.6</t>
  </si>
  <si>
    <t xml:space="preserve">ENSG00000264672.1</t>
  </si>
  <si>
    <t xml:space="preserve">RP11-112H10.4</t>
  </si>
  <si>
    <t xml:space="preserve">ENSG00000246090.2</t>
  </si>
  <si>
    <t xml:space="preserve">RP11-696N14.1</t>
  </si>
  <si>
    <t xml:space="preserve">ENSG00000258745.1</t>
  </si>
  <si>
    <t xml:space="preserve">RP11-218E20.5</t>
  </si>
  <si>
    <t xml:space="preserve">ENSG00000164621.5</t>
  </si>
  <si>
    <t xml:space="preserve">SMAD5-AS1</t>
  </si>
  <si>
    <t xml:space="preserve">ENSG00000233429.5</t>
  </si>
  <si>
    <t xml:space="preserve">HOTAIRM1</t>
  </si>
  <si>
    <t xml:space="preserve">ENSG00000261737.1</t>
  </si>
  <si>
    <t xml:space="preserve">RP4-612B15.3</t>
  </si>
  <si>
    <t xml:space="preserve">ENSG00000253535.1</t>
  </si>
  <si>
    <t xml:space="preserve">RP11-624C23.1</t>
  </si>
  <si>
    <t xml:space="preserve">ENSG00000255206.1</t>
  </si>
  <si>
    <t xml:space="preserve">RP11-403D15.2</t>
  </si>
  <si>
    <t xml:space="preserve">ENSG00000243967.3</t>
  </si>
  <si>
    <t xml:space="preserve">NBPF5P</t>
  </si>
  <si>
    <t xml:space="preserve">ENSG00000237327.1</t>
  </si>
  <si>
    <t xml:space="preserve">UPP2-IT1</t>
  </si>
  <si>
    <t xml:space="preserve">ENSG00000229776.1</t>
  </si>
  <si>
    <t xml:space="preserve">C4B-AS1</t>
  </si>
  <si>
    <t xml:space="preserve">ENSG00000233627.2</t>
  </si>
  <si>
    <t xml:space="preserve">C4A-AS1</t>
  </si>
  <si>
    <t xml:space="preserve">ENSG00000231246.1</t>
  </si>
  <si>
    <t xml:space="preserve">RP5-965F6.2</t>
  </si>
  <si>
    <t xml:space="preserve">ENSG00000231453.1</t>
  </si>
  <si>
    <t xml:space="preserve">AC018470.4</t>
  </si>
  <si>
    <t xml:space="preserve">ENSG00000267520.1</t>
  </si>
  <si>
    <t xml:space="preserve">RP11-373L24.1</t>
  </si>
  <si>
    <t xml:space="preserve">ENSG00000225951.1</t>
  </si>
  <si>
    <t xml:space="preserve">RP11-339B21.9</t>
  </si>
  <si>
    <t xml:space="preserve">ENSG00000222032.1</t>
  </si>
  <si>
    <t xml:space="preserve">AC112721.2</t>
  </si>
  <si>
    <t xml:space="preserve">ENSG00000267176.1</t>
  </si>
  <si>
    <t xml:space="preserve">CTB-179K24.3</t>
  </si>
  <si>
    <t xml:space="preserve">ENSG00000260788.1</t>
  </si>
  <si>
    <t xml:space="preserve">RP11-298D21.1</t>
  </si>
  <si>
    <t xml:space="preserve">ENSG00000225768.1</t>
  </si>
  <si>
    <t xml:space="preserve">RP11-127O4.3</t>
  </si>
  <si>
    <t xml:space="preserve">ENSG00000250133.2</t>
  </si>
  <si>
    <t xml:space="preserve">HOXC-AS2</t>
  </si>
  <si>
    <t xml:space="preserve">ENSG00000237940.3</t>
  </si>
  <si>
    <t xml:space="preserve">AC093642.3</t>
  </si>
  <si>
    <t xml:space="preserve">ENSG00000261757.1</t>
  </si>
  <si>
    <t xml:space="preserve">AC005592.3</t>
  </si>
  <si>
    <t xml:space="preserve">ENSG00000270139.1</t>
  </si>
  <si>
    <t xml:space="preserve">AP001172.3</t>
  </si>
  <si>
    <t xml:space="preserve">ENSG00000260403.1</t>
  </si>
  <si>
    <t xml:space="preserve">RP11-616M22.1</t>
  </si>
  <si>
    <t xml:space="preserve">ENSG00000260192.1</t>
  </si>
  <si>
    <t xml:space="preserve">RP11-756H20.1</t>
  </si>
  <si>
    <t xml:space="preserve">ENSG00000255871.2</t>
  </si>
  <si>
    <t xml:space="preserve">RP11-69C13.1</t>
  </si>
  <si>
    <t xml:space="preserve">ENSG00000250341.1</t>
  </si>
  <si>
    <t xml:space="preserve">RP11-785F11.1</t>
  </si>
  <si>
    <t xml:space="preserve">ENSG00000260417.1</t>
  </si>
  <si>
    <t xml:space="preserve">CTD-2542L18.1</t>
  </si>
  <si>
    <t xml:space="preserve">ENSG00000224713.2</t>
  </si>
  <si>
    <t xml:space="preserve">AC025165.8</t>
  </si>
  <si>
    <t xml:space="preserve">ENSG00000228485.1</t>
  </si>
  <si>
    <t xml:space="preserve">RP11-567J24.4</t>
  </si>
  <si>
    <t xml:space="preserve">ENSG00000235904.1</t>
  </si>
  <si>
    <t xml:space="preserve">RBMS3-AS3</t>
  </si>
  <si>
    <t xml:space="preserve">ENSG00000261026.1</t>
  </si>
  <si>
    <t xml:space="preserve">CTD-3247F14.2</t>
  </si>
  <si>
    <t xml:space="preserve">ENSG00000249436.1</t>
  </si>
  <si>
    <t xml:space="preserve">CTD-2023N9.3</t>
  </si>
  <si>
    <t xml:space="preserve">ENSG00000224087.1</t>
  </si>
  <si>
    <t xml:space="preserve">AC018804.3</t>
  </si>
  <si>
    <t xml:space="preserve">ENSG00000215386.6</t>
  </si>
  <si>
    <t xml:space="preserve">LINC00478</t>
  </si>
  <si>
    <t xml:space="preserve">ENSG00000236751.1</t>
  </si>
  <si>
    <t xml:space="preserve">RP1-30G7.2</t>
  </si>
  <si>
    <t xml:space="preserve">ENSG00000260029.2</t>
  </si>
  <si>
    <t xml:space="preserve">RP11-401P9.1</t>
  </si>
  <si>
    <t xml:space="preserve">ENSG00000249955.1</t>
  </si>
  <si>
    <t xml:space="preserve">RP11-6E9.4</t>
  </si>
  <si>
    <t xml:space="preserve">ENSG00000236295.1</t>
  </si>
  <si>
    <t xml:space="preserve">AC007563.1</t>
  </si>
  <si>
    <t xml:space="preserve">ENSG00000146666.4</t>
  </si>
  <si>
    <t xml:space="preserve">LINC00525</t>
  </si>
  <si>
    <t xml:space="preserve">ENSG00000226963.1</t>
  </si>
  <si>
    <t xml:space="preserve">AC078883.4</t>
  </si>
  <si>
    <t xml:space="preserve">ENSG00000254568.1</t>
  </si>
  <si>
    <t xml:space="preserve">RP11-664I21.5</t>
  </si>
  <si>
    <t xml:space="preserve">ENSG00000262585.1</t>
  </si>
  <si>
    <t xml:space="preserve">RP11-353N14.5</t>
  </si>
  <si>
    <t xml:space="preserve">ENSG00000248019.2</t>
  </si>
  <si>
    <t xml:space="preserve">FAM13A-AS1</t>
  </si>
  <si>
    <t xml:space="preserve">ENSG00000255090.1</t>
  </si>
  <si>
    <t xml:space="preserve">RP11-820L6.1</t>
  </si>
  <si>
    <t xml:space="preserve">ENSG00000223774.1</t>
  </si>
  <si>
    <t xml:space="preserve">RP11-307B6.3</t>
  </si>
  <si>
    <t xml:space="preserve">ENSG00000260892.1</t>
  </si>
  <si>
    <t xml:space="preserve">CTD-2026K11.1</t>
  </si>
  <si>
    <t xml:space="preserve">ENSG00000249772.1</t>
  </si>
  <si>
    <t xml:space="preserve">CTD-2193P3.2</t>
  </si>
  <si>
    <t xml:space="preserve">ENSG00000260356.1</t>
  </si>
  <si>
    <t xml:space="preserve">RP11-436A20.4</t>
  </si>
  <si>
    <t xml:space="preserve">ENSG00000224063.1</t>
  </si>
  <si>
    <t xml:space="preserve">AC007319.1</t>
  </si>
  <si>
    <t xml:space="preserve">ENSG00000259423.1</t>
  </si>
  <si>
    <t xml:space="preserve">RP11-265N7.2</t>
  </si>
  <si>
    <t xml:space="preserve">ENSG00000236703.1</t>
  </si>
  <si>
    <t xml:space="preserve">MYB-AS1</t>
  </si>
  <si>
    <t xml:space="preserve">ENSG00000241624.1</t>
  </si>
  <si>
    <t xml:space="preserve">RP4-697K14.12</t>
  </si>
  <si>
    <t xml:space="preserve">ENSG00000268544.1</t>
  </si>
  <si>
    <t xml:space="preserve">RP11-277L2.4</t>
  </si>
  <si>
    <t xml:space="preserve">ENSG00000232192.1</t>
  </si>
  <si>
    <t xml:space="preserve">RP11-62I21.1</t>
  </si>
  <si>
    <t xml:space="preserve">ENSG00000257613.1</t>
  </si>
  <si>
    <t xml:space="preserve">RP11-320P7.1</t>
  </si>
  <si>
    <t xml:space="preserve">ENSG00000227751.1</t>
  </si>
  <si>
    <t xml:space="preserve">RP1-20B21.4</t>
  </si>
  <si>
    <t xml:space="preserve">ENSG00000255644.1</t>
  </si>
  <si>
    <t xml:space="preserve">RP11-59N23.1</t>
  </si>
  <si>
    <t xml:space="preserve">ENSG00000254211.1</t>
  </si>
  <si>
    <t xml:space="preserve">CTB-43E15.4</t>
  </si>
  <si>
    <t xml:space="preserve">ENSG00000183242.7</t>
  </si>
  <si>
    <t xml:space="preserve">WT1-AS</t>
  </si>
  <si>
    <t xml:space="preserve">ENSG00000261480.1</t>
  </si>
  <si>
    <t xml:space="preserve">RP11-578F21.6</t>
  </si>
  <si>
    <t xml:space="preserve">ENSG00000260124.2</t>
  </si>
  <si>
    <t xml:space="preserve">RP4-791K14.2</t>
  </si>
  <si>
    <t xml:space="preserve">ENSG00000224251.2</t>
  </si>
  <si>
    <t xml:space="preserve">RP11-499O7.7</t>
  </si>
  <si>
    <t xml:space="preserve">ENSG00000225311.1</t>
  </si>
  <si>
    <t xml:space="preserve">RP1-91J24.3</t>
  </si>
  <si>
    <t xml:space="preserve">ENSG00000225302.1</t>
  </si>
  <si>
    <t xml:space="preserve">RP11-539I5.1</t>
  </si>
  <si>
    <t xml:space="preserve">ENSG00000246022.2</t>
  </si>
  <si>
    <t xml:space="preserve">ALDH1L1-AS2</t>
  </si>
  <si>
    <t xml:space="preserve">ENSG00000268555.1</t>
  </si>
  <si>
    <t xml:space="preserve">RP11-678G14.3</t>
  </si>
  <si>
    <t xml:space="preserve">ENSG00000248464.1</t>
  </si>
  <si>
    <t xml:space="preserve">RP11-473L15.2</t>
  </si>
  <si>
    <t xml:space="preserve">ENSG00000232767.1</t>
  </si>
  <si>
    <t xml:space="preserve">RP11-498B4.5</t>
  </si>
  <si>
    <t xml:space="preserve">ENSG00000259942.1</t>
  </si>
  <si>
    <t xml:space="preserve">RP11-292F22.7</t>
  </si>
  <si>
    <t xml:space="preserve">ENSG00000267125.1</t>
  </si>
  <si>
    <t xml:space="preserve">CTB-31O20.6</t>
  </si>
  <si>
    <t xml:space="preserve">ENSG00000250266.1</t>
  </si>
  <si>
    <t xml:space="preserve">RP11-789C1.1</t>
  </si>
  <si>
    <t xml:space="preserve">ENSG00000262528.1</t>
  </si>
  <si>
    <t xml:space="preserve">LA16c-349E10.1</t>
  </si>
  <si>
    <t xml:space="preserve">ENSG00000235875.2</t>
  </si>
  <si>
    <t xml:space="preserve">ARHGEF7-AS2</t>
  </si>
  <si>
    <t xml:space="preserve">ENSG00000231574.1</t>
  </si>
  <si>
    <t xml:space="preserve">RP11-91K9.1</t>
  </si>
  <si>
    <t xml:space="preserve">ENSG00000259964.1</t>
  </si>
  <si>
    <t xml:space="preserve">RP11-673C5.2</t>
  </si>
  <si>
    <t xml:space="preserve">ENSG00000256582.1</t>
  </si>
  <si>
    <t xml:space="preserve">RP11-75L1.1</t>
  </si>
  <si>
    <t xml:space="preserve">ENSG00000260929.1</t>
  </si>
  <si>
    <t xml:space="preserve">RP11-327F22.1</t>
  </si>
  <si>
    <t xml:space="preserve">ENSG00000261712.1</t>
  </si>
  <si>
    <t xml:space="preserve">RP11-358L4.1</t>
  </si>
  <si>
    <t xml:space="preserve">ENSG00000267686.1</t>
  </si>
  <si>
    <t xml:space="preserve">RP11-795H16.3</t>
  </si>
  <si>
    <t xml:space="preserve">ENSG00000230782.1</t>
  </si>
  <si>
    <t xml:space="preserve">RP11-508N12.2</t>
  </si>
  <si>
    <t xml:space="preserve">ENSG00000231609.1</t>
  </si>
  <si>
    <t xml:space="preserve">AC009501.4</t>
  </si>
  <si>
    <t xml:space="preserve">ENSG00000231943.3</t>
  </si>
  <si>
    <t xml:space="preserve">RP11-395L14.4</t>
  </si>
  <si>
    <t xml:space="preserve">ENSG00000224549.1</t>
  </si>
  <si>
    <t xml:space="preserve">RP11-370B11.3</t>
  </si>
  <si>
    <t xml:space="preserve">ENSG00000205890.3</t>
  </si>
  <si>
    <t xml:space="preserve">RP11-473M20.5</t>
  </si>
  <si>
    <t xml:space="preserve">ENSG00000267560.1</t>
  </si>
  <si>
    <t xml:space="preserve">RP11-173A16.1</t>
  </si>
  <si>
    <t xml:space="preserve">ENSG00000227290.1</t>
  </si>
  <si>
    <t xml:space="preserve">RP4-544H6.2</t>
  </si>
  <si>
    <t xml:space="preserve">ENSG00000233554.1</t>
  </si>
  <si>
    <t xml:space="preserve">RP11-326F20.5</t>
  </si>
  <si>
    <t xml:space="preserve">ENSG00000260391.2</t>
  </si>
  <si>
    <t xml:space="preserve">RP11-71H17.7</t>
  </si>
  <si>
    <t xml:space="preserve">ENSG00000246430.2</t>
  </si>
  <si>
    <t xml:space="preserve">RP11-16M8.2</t>
  </si>
  <si>
    <t xml:space="preserve">ENSG00000248441.2</t>
  </si>
  <si>
    <t xml:space="preserve">CTD-2536I1.1</t>
  </si>
  <si>
    <t xml:space="preserve">ENSG00000256540.1</t>
  </si>
  <si>
    <t xml:space="preserve">RP11-598F7.6</t>
  </si>
  <si>
    <t xml:space="preserve">ENSG00000267016.1</t>
  </si>
  <si>
    <t xml:space="preserve">RP11-75C10.9</t>
  </si>
  <si>
    <t xml:space="preserve">ENSG00000264596.1</t>
  </si>
  <si>
    <t xml:space="preserve">RP11-678G15.1</t>
  </si>
  <si>
    <t xml:space="preserve">ENSG00000255108.1</t>
  </si>
  <si>
    <t xml:space="preserve">AP006621.8</t>
  </si>
  <si>
    <t xml:space="preserve">ENSG00000233693.1</t>
  </si>
  <si>
    <t xml:space="preserve">RP11-506O24.1</t>
  </si>
  <si>
    <t xml:space="preserve">ENSG00000227512.1</t>
  </si>
  <si>
    <t xml:space="preserve">RP11-413M3.4</t>
  </si>
  <si>
    <t xml:space="preserve">ENSG00000253773.1</t>
  </si>
  <si>
    <t xml:space="preserve">KB-1047C11.2</t>
  </si>
  <si>
    <t xml:space="preserve">ENSG00000261039.1</t>
  </si>
  <si>
    <t xml:space="preserve">RP11-417E7.2</t>
  </si>
  <si>
    <t xml:space="preserve">ENSG00000224865.2</t>
  </si>
  <si>
    <t xml:space="preserve">AC009518.5</t>
  </si>
  <si>
    <t xml:space="preserve">ENSG00000259269.1</t>
  </si>
  <si>
    <t xml:space="preserve">RP11-624L4.2</t>
  </si>
  <si>
    <t xml:space="preserve">ENSG00000229323.1</t>
  </si>
  <si>
    <t xml:space="preserve">RP11-175B12.2</t>
  </si>
  <si>
    <t xml:space="preserve">ENSG00000251257.1</t>
  </si>
  <si>
    <t xml:space="preserve">CTD-2263F21.1</t>
  </si>
  <si>
    <t xml:space="preserve">ENSG00000267959.1</t>
  </si>
  <si>
    <t xml:space="preserve">MIR3188</t>
  </si>
  <si>
    <t xml:space="preserve">ENSG00000231817.2</t>
  </si>
  <si>
    <t xml:space="preserve">RP11-189B4.6</t>
  </si>
  <si>
    <t xml:space="preserve">ENSG00000262995.1</t>
  </si>
  <si>
    <t xml:space="preserve">CTD-2194A8.2</t>
  </si>
  <si>
    <t xml:space="preserve">ENSG00000227050.1</t>
  </si>
  <si>
    <t xml:space="preserve">RP11-460I13.2</t>
  </si>
  <si>
    <t xml:space="preserve">ENSG00000248529.1</t>
  </si>
  <si>
    <t xml:space="preserve">RP11-2O17.2</t>
  </si>
  <si>
    <t xml:space="preserve">ENSG00000227630.1</t>
  </si>
  <si>
    <t xml:space="preserve">RP4-781K5.8</t>
  </si>
  <si>
    <t xml:space="preserve">ENSG00000235740.1</t>
  </si>
  <si>
    <t xml:space="preserve">RP11-436I24.1</t>
  </si>
  <si>
    <t xml:space="preserve">ENSG00000258010.2</t>
  </si>
  <si>
    <t xml:space="preserve">RP11-210M15.1</t>
  </si>
  <si>
    <t xml:space="preserve">ENSG00000269256.1</t>
  </si>
  <si>
    <t xml:space="preserve">RP11-325D15.2</t>
  </si>
  <si>
    <t xml:space="preserve">ENSG00000227082.1</t>
  </si>
  <si>
    <t xml:space="preserve">AL592494.5</t>
  </si>
  <si>
    <t xml:space="preserve">ENSG00000260693.1</t>
  </si>
  <si>
    <t xml:space="preserve">AC026150.8</t>
  </si>
  <si>
    <t xml:space="preserve">ENSG00000257931.2</t>
  </si>
  <si>
    <t xml:space="preserve">CTD-2311B13.7</t>
  </si>
  <si>
    <t xml:space="preserve">ENSG00000237543.1</t>
  </si>
  <si>
    <t xml:space="preserve">RP11-58A12.3</t>
  </si>
  <si>
    <t xml:space="preserve">ENSG00000241287.1</t>
  </si>
  <si>
    <t xml:space="preserve">XXbac-BPG254F23.6</t>
  </si>
  <si>
    <t xml:space="preserve">ENSG00000204706.9</t>
  </si>
  <si>
    <t xml:space="preserve">RP11-195E11.2</t>
  </si>
  <si>
    <t xml:space="preserve">ENSG00000230333.2</t>
  </si>
  <si>
    <t xml:space="preserve">AC004538.3</t>
  </si>
  <si>
    <t xml:space="preserve">ENSG00000259634.1</t>
  </si>
  <si>
    <t xml:space="preserve">RP11-529H20.5</t>
  </si>
  <si>
    <t xml:space="preserve">ENSG00000256514.1</t>
  </si>
  <si>
    <t xml:space="preserve">AP003419.11</t>
  </si>
  <si>
    <t xml:space="preserve">ENSG00000225708.2</t>
  </si>
  <si>
    <t xml:space="preserve">RP13-379L11.1</t>
  </si>
  <si>
    <t xml:space="preserve">ENSG00000232689.1</t>
  </si>
  <si>
    <t xml:space="preserve">RP11-561I11.3</t>
  </si>
  <si>
    <t xml:space="preserve">ENSG00000236914.3</t>
  </si>
  <si>
    <t xml:space="preserve">RP11-1008C21.2</t>
  </si>
  <si>
    <t xml:space="preserve">ENSG00000270168.1</t>
  </si>
  <si>
    <t xml:space="preserve">LA16c-380H5.4</t>
  </si>
  <si>
    <t xml:space="preserve">ENSG00000265840.1</t>
  </si>
  <si>
    <t xml:space="preserve">AC010761.10</t>
  </si>
  <si>
    <t xml:space="preserve">ENSG00000256928.1</t>
  </si>
  <si>
    <t xml:space="preserve">RP11-809N8.2</t>
  </si>
  <si>
    <t xml:space="preserve">ENSG00000251359.3</t>
  </si>
  <si>
    <t xml:space="preserve">WWC2-AS2</t>
  </si>
  <si>
    <t xml:space="preserve">ENSG00000240666.1</t>
  </si>
  <si>
    <t xml:space="preserve">MME-AS1</t>
  </si>
  <si>
    <t xml:space="preserve">ENSG00000269996.1</t>
  </si>
  <si>
    <t xml:space="preserve">RP11-343N15.5</t>
  </si>
  <si>
    <t xml:space="preserve">ENSG00000257953.1</t>
  </si>
  <si>
    <t xml:space="preserve">RP11-620J15.1</t>
  </si>
  <si>
    <t xml:space="preserve">ENSG00000259352.1</t>
  </si>
  <si>
    <t xml:space="preserve">RP11-109D20.2</t>
  </si>
  <si>
    <t xml:space="preserve">ENSG00000249356.1</t>
  </si>
  <si>
    <t xml:space="preserve">RP11-21I10.2</t>
  </si>
  <si>
    <t xml:space="preserve">ENSG00000244265.1</t>
  </si>
  <si>
    <t xml:space="preserve">SIAH2-AS1</t>
  </si>
  <si>
    <t xml:space="preserve">ENSG00000226797.1</t>
  </si>
  <si>
    <t xml:space="preserve">AC015923.1</t>
  </si>
  <si>
    <t xml:space="preserve">ENSG00000232117.1</t>
  </si>
  <si>
    <t xml:space="preserve">RP11-490N5.2</t>
  </si>
  <si>
    <t xml:space="preserve">ENSG00000232995.2</t>
  </si>
  <si>
    <t xml:space="preserve">RP11-267N12.3</t>
  </si>
  <si>
    <t xml:space="preserve">ENSG00000224271.1</t>
  </si>
  <si>
    <t xml:space="preserve">RP11-191L9.4</t>
  </si>
  <si>
    <t xml:space="preserve">ENSG00000265485.1</t>
  </si>
  <si>
    <t xml:space="preserve">RP11-449D8.1</t>
  </si>
  <si>
    <t xml:space="preserve">ENSG00000259153.1</t>
  </si>
  <si>
    <t xml:space="preserve">RP6-65G23.3</t>
  </si>
  <si>
    <t xml:space="preserve">ENSG00000261496.1</t>
  </si>
  <si>
    <t xml:space="preserve">RP13-514E23.1</t>
  </si>
  <si>
    <t xml:space="preserve">ENSG00000267405.1</t>
  </si>
  <si>
    <t xml:space="preserve">CTC-296K1.4</t>
  </si>
  <si>
    <t xml:space="preserve">ENSG00000260586.1</t>
  </si>
  <si>
    <t xml:space="preserve">RP11-592N21.2</t>
  </si>
  <si>
    <t xml:space="preserve">ENSG00000255750.1</t>
  </si>
  <si>
    <t xml:space="preserve">RP11-283G6.5</t>
  </si>
  <si>
    <t xml:space="preserve">ENSG00000226871.1</t>
  </si>
  <si>
    <t xml:space="preserve">AC135178.7</t>
  </si>
  <si>
    <t xml:space="preserve">ENSG00000258554.1</t>
  </si>
  <si>
    <t xml:space="preserve">RP11-973D8.4</t>
  </si>
  <si>
    <t xml:space="preserve">ENSG00000261219.1</t>
  </si>
  <si>
    <t xml:space="preserve">RP11-344A16.2</t>
  </si>
  <si>
    <t xml:space="preserve">ENSG00000233806.3</t>
  </si>
  <si>
    <t xml:space="preserve">AC131097.3</t>
  </si>
  <si>
    <t xml:space="preserve">ENSG00000253187.2</t>
  </si>
  <si>
    <t xml:space="preserve">HOXA-AS4</t>
  </si>
  <si>
    <t xml:space="preserve">ENSG00000229105.1</t>
  </si>
  <si>
    <t xml:space="preserve">RP11-264C15.2</t>
  </si>
  <si>
    <t xml:space="preserve">ENSG00000232679.1</t>
  </si>
  <si>
    <t xml:space="preserve">RP11-400N13.3</t>
  </si>
  <si>
    <t xml:space="preserve">ENSG00000248872.1</t>
  </si>
  <si>
    <t xml:space="preserve">RP11-344G13.1</t>
  </si>
  <si>
    <t xml:space="preserve">ENSG00000269909.1</t>
  </si>
  <si>
    <t xml:space="preserve">RP11-489N22.3</t>
  </si>
  <si>
    <t xml:space="preserve">ENSG00000227844.1</t>
  </si>
  <si>
    <t xml:space="preserve">RP13-143G15.3</t>
  </si>
  <si>
    <t xml:space="preserve">ENSG00000249717.1</t>
  </si>
  <si>
    <t xml:space="preserve">RP11-44F21.3</t>
  </si>
  <si>
    <t xml:space="preserve">ENSG00000244567.1</t>
  </si>
  <si>
    <t xml:space="preserve">AC096772.6</t>
  </si>
  <si>
    <t xml:space="preserve">ENSG00000264491.1</t>
  </si>
  <si>
    <t xml:space="preserve">RP11-349A8.3</t>
  </si>
  <si>
    <t xml:space="preserve">ENSG00000254652.1</t>
  </si>
  <si>
    <t xml:space="preserve">RP11-678P16.1</t>
  </si>
  <si>
    <t xml:space="preserve">ENSG00000234261.1</t>
  </si>
  <si>
    <t xml:space="preserve">RP11-146I2.1</t>
  </si>
  <si>
    <t xml:space="preserve">ENSG00000270124.1</t>
  </si>
  <si>
    <t xml:space="preserve">RP11-118F19.1</t>
  </si>
  <si>
    <t xml:space="preserve">ENSG00000262728.1</t>
  </si>
  <si>
    <t xml:space="preserve">AC123768.4</t>
  </si>
  <si>
    <t xml:space="preserve">ENSG00000257839.1</t>
  </si>
  <si>
    <t xml:space="preserve">RP11-290L1.2</t>
  </si>
  <si>
    <t xml:space="preserve">ENSG00000223776.4</t>
  </si>
  <si>
    <t xml:space="preserve">LGALS8-AS1</t>
  </si>
  <si>
    <t xml:space="preserve">ENSG00000271065.1</t>
  </si>
  <si>
    <t xml:space="preserve">RP11-607P23.1</t>
  </si>
  <si>
    <t xml:space="preserve">ENSG00000260612.1</t>
  </si>
  <si>
    <t xml:space="preserve">RP11-432I5.4</t>
  </si>
  <si>
    <t xml:space="preserve">ENSG00000259976.1</t>
  </si>
  <si>
    <t xml:space="preserve">RP11-553L6.5</t>
  </si>
  <si>
    <t xml:space="preserve">ENSG00000256967.1</t>
  </si>
  <si>
    <t xml:space="preserve">RP11-273B20.1</t>
  </si>
  <si>
    <t xml:space="preserve">ENSG00000260681.1</t>
  </si>
  <si>
    <t xml:space="preserve">CTA-363E6.5</t>
  </si>
  <si>
    <t xml:space="preserve">ENSG00000270640.1</t>
  </si>
  <si>
    <t xml:space="preserve">RP11-373D23.2</t>
  </si>
  <si>
    <t xml:space="preserve">ENSG00000258858.1</t>
  </si>
  <si>
    <t xml:space="preserve">RP11-982M15.5</t>
  </si>
  <si>
    <t xml:space="preserve">ENSG00000228035.1</t>
  </si>
  <si>
    <t xml:space="preserve">RP4-663N10.1</t>
  </si>
  <si>
    <t xml:space="preserve">ENSG00000260941.1</t>
  </si>
  <si>
    <t xml:space="preserve">LINC00622</t>
  </si>
  <si>
    <t xml:space="preserve">ENSG00000267112.1</t>
  </si>
  <si>
    <t xml:space="preserve">RP11-839G9.1</t>
  </si>
  <si>
    <t xml:space="preserve">ENSG00000267582.1</t>
  </si>
  <si>
    <t xml:space="preserve">CTD-3252C9.2</t>
  </si>
  <si>
    <t xml:space="preserve">ENSG00000224057.1</t>
  </si>
  <si>
    <t xml:space="preserve">EGFR-AS1</t>
  </si>
  <si>
    <t xml:space="preserve">ENSG00000271553.1</t>
  </si>
  <si>
    <t xml:space="preserve">RP11-274B21.10</t>
  </si>
  <si>
    <t xml:space="preserve">ENSG00000259920.1</t>
  </si>
  <si>
    <t xml:space="preserve">RP11-2E11.5</t>
  </si>
  <si>
    <t xml:space="preserve">ENSG00000250893.1</t>
  </si>
  <si>
    <t xml:space="preserve">RP11-588L15.2</t>
  </si>
  <si>
    <t xml:space="preserve">ENSG00000267458.1</t>
  </si>
  <si>
    <t xml:space="preserve">CTC-425F1.4</t>
  </si>
  <si>
    <t xml:space="preserve">ENSG00000270077.1</t>
  </si>
  <si>
    <t xml:space="preserve">KB-1958F4.1</t>
  </si>
  <si>
    <t xml:space="preserve">ENSG00000230061.1</t>
  </si>
  <si>
    <t xml:space="preserve">AP001065.2</t>
  </si>
  <si>
    <t xml:space="preserve">ENSG00000253406.1</t>
  </si>
  <si>
    <t xml:space="preserve">AC012613.2</t>
  </si>
  <si>
    <t xml:space="preserve">ENSG00000256249.1</t>
  </si>
  <si>
    <t xml:space="preserve">RP11-324E6.6</t>
  </si>
  <si>
    <t xml:space="preserve">ENSG00000254286.1</t>
  </si>
  <si>
    <t xml:space="preserve">RP11-89K10.1</t>
  </si>
  <si>
    <t xml:space="preserve">ENSG00000255114.1</t>
  </si>
  <si>
    <t xml:space="preserve">RP11-110I1.6</t>
  </si>
  <si>
    <t xml:space="preserve">ENSG00000242590.1</t>
  </si>
  <si>
    <t xml:space="preserve">RP11-54O7.14</t>
  </si>
  <si>
    <t xml:space="preserve">ENSG00000231482.2</t>
  </si>
  <si>
    <t xml:space="preserve">AC141930.2</t>
  </si>
  <si>
    <t xml:space="preserve">ENSG00000147676.9</t>
  </si>
  <si>
    <t xml:space="preserve">MAL2</t>
  </si>
  <si>
    <t xml:space="preserve">ENSG00000235009.1</t>
  </si>
  <si>
    <t xml:space="preserve">AC093822.1</t>
  </si>
  <si>
    <t xml:space="preserve">ENSG00000240754.1</t>
  </si>
  <si>
    <t xml:space="preserve">RP11-38J22.6</t>
  </si>
  <si>
    <t xml:space="preserve">ENSG00000250546.1</t>
  </si>
  <si>
    <t xml:space="preserve">RP11-8L2.1</t>
  </si>
  <si>
    <t xml:space="preserve">ENSG00000255723.1</t>
  </si>
  <si>
    <t xml:space="preserve">RP11-529H2.2</t>
  </si>
  <si>
    <t xml:space="preserve">ENSG00000245750.3</t>
  </si>
  <si>
    <t xml:space="preserve">RP11-279F6.1</t>
  </si>
  <si>
    <t xml:space="preserve">ENSG00000228794.3</t>
  </si>
  <si>
    <t xml:space="preserve">RP11-206L10.11</t>
  </si>
  <si>
    <t xml:space="preserve">ENSG00000246331.2</t>
  </si>
  <si>
    <t xml:space="preserve">RP11-77I22.2</t>
  </si>
  <si>
    <t xml:space="preserve">ENSG00000260877.1</t>
  </si>
  <si>
    <t xml:space="preserve">RP11-211G23.2</t>
  </si>
  <si>
    <t xml:space="preserve">ENSG00000242924.1</t>
  </si>
  <si>
    <t xml:space="preserve">RP11-298O21.6</t>
  </si>
  <si>
    <t xml:space="preserve">ENSG00000245694.4</t>
  </si>
  <si>
    <t xml:space="preserve">CRNDE</t>
  </si>
  <si>
    <t xml:space="preserve">ENSG00000230239.1</t>
  </si>
  <si>
    <t xml:space="preserve">RP11-108M9.2</t>
  </si>
  <si>
    <t xml:space="preserve">ENSG00000255404.1</t>
  </si>
  <si>
    <t xml:space="preserve">RP11-770G2.5</t>
  </si>
  <si>
    <t xml:space="preserve">ENSG00000247728.2</t>
  </si>
  <si>
    <t xml:space="preserve">RP11-932O9.7</t>
  </si>
  <si>
    <t xml:space="preserve">ENSG00000260686.1</t>
  </si>
  <si>
    <t xml:space="preserve">CTB-36H16.2</t>
  </si>
  <si>
    <t xml:space="preserve">ENSG00000258276.1</t>
  </si>
  <si>
    <t xml:space="preserve">RP11-244H18.1</t>
  </si>
  <si>
    <t xml:space="preserve">ENSG00000257835.1</t>
  </si>
  <si>
    <t xml:space="preserve">RP1-97G4.1</t>
  </si>
  <si>
    <t xml:space="preserve">ENSG00000236494.1</t>
  </si>
  <si>
    <t xml:space="preserve">RP11-89N17.4</t>
  </si>
  <si>
    <t xml:space="preserve">ENSG00000244468.1</t>
  </si>
  <si>
    <t xml:space="preserve">RP11-206M11.7</t>
  </si>
  <si>
    <t xml:space="preserve">ENSG00000255507.1</t>
  </si>
  <si>
    <t xml:space="preserve">RP11-535A19.2</t>
  </si>
  <si>
    <t xml:space="preserve">ENSG00000267743.1</t>
  </si>
  <si>
    <t xml:space="preserve">RP11-718I15.1</t>
  </si>
  <si>
    <t xml:space="preserve">ENSG00000267280.1</t>
  </si>
  <si>
    <t xml:space="preserve">RP11-332H18.4</t>
  </si>
  <si>
    <t xml:space="preserve">ENSG00000267653.1</t>
  </si>
  <si>
    <t xml:space="preserve">RP1-193H18.3</t>
  </si>
  <si>
    <t xml:space="preserve">ENSG00000256146.1</t>
  </si>
  <si>
    <t xml:space="preserve">RP11-319E16.2</t>
  </si>
  <si>
    <t xml:space="preserve">ENSG00000267325.1</t>
  </si>
  <si>
    <t xml:space="preserve">RP11-397A16.2</t>
  </si>
  <si>
    <t xml:space="preserve">ENSG00000225725.4</t>
  </si>
  <si>
    <t xml:space="preserve">FAM66E</t>
  </si>
  <si>
    <t xml:space="preserve">ENSG00000231496.1</t>
  </si>
  <si>
    <t xml:space="preserve">RP1-251M9.2</t>
  </si>
  <si>
    <t xml:space="preserve">ENSG00000227155.2</t>
  </si>
  <si>
    <t xml:space="preserve">RP11-165F24.3</t>
  </si>
  <si>
    <t xml:space="preserve">ENSG00000265114.1</t>
  </si>
  <si>
    <t xml:space="preserve">RP11-285M22.1</t>
  </si>
  <si>
    <t xml:space="preserve">ENSG00000259725.1</t>
  </si>
  <si>
    <t xml:space="preserve">CTD-3032H12.1</t>
  </si>
  <si>
    <t xml:space="preserve">ENSG00000243961.1</t>
  </si>
  <si>
    <t xml:space="preserve">RP5-839B4.8</t>
  </si>
  <si>
    <t xml:space="preserve">ENSG00000175164.8</t>
  </si>
  <si>
    <t xml:space="preserve">ABO</t>
  </si>
  <si>
    <t xml:space="preserve">ENSG00000243321.1</t>
  </si>
  <si>
    <t xml:space="preserve">RP11-167H9.3</t>
  </si>
  <si>
    <t xml:space="preserve">ENSG00000237989.1</t>
  </si>
  <si>
    <t xml:space="preserve">AP001046.5</t>
  </si>
  <si>
    <t xml:space="preserve">ENSG00000226520.1</t>
  </si>
  <si>
    <t xml:space="preserve">KIRREL-IT1</t>
  </si>
  <si>
    <t xml:space="preserve">ENSG00000228798.1</t>
  </si>
  <si>
    <t xml:space="preserve">AP000473.5</t>
  </si>
  <si>
    <t xml:space="preserve">ENSG00000258560.1</t>
  </si>
  <si>
    <t xml:space="preserve">CTD-2376I20.1</t>
  </si>
  <si>
    <t xml:space="preserve">ENSG00000267082.1</t>
  </si>
  <si>
    <t xml:space="preserve">CTC-510F12.2</t>
  </si>
  <si>
    <t xml:space="preserve">ENSG00000265413.1</t>
  </si>
  <si>
    <t xml:space="preserve">RP11-789C17.1</t>
  </si>
  <si>
    <t xml:space="preserve">ENSG00000228917.1</t>
  </si>
  <si>
    <t xml:space="preserve">RP11-544M22.8</t>
  </si>
  <si>
    <t xml:space="preserve">ENSG00000269930.1</t>
  </si>
  <si>
    <t xml:space="preserve">RP11-932O9.9</t>
  </si>
  <si>
    <t xml:space="preserve">ENSG00000260807.2</t>
  </si>
  <si>
    <t xml:space="preserve">RP11-161M6.2</t>
  </si>
  <si>
    <t xml:space="preserve">ENSG00000263644.1</t>
  </si>
  <si>
    <t xml:space="preserve">RP11-269G24.3</t>
  </si>
  <si>
    <t xml:space="preserve">ENSG00000234577.1</t>
  </si>
  <si>
    <t xml:space="preserve">SYNE1-AS1</t>
  </si>
  <si>
    <t xml:space="preserve">ENSG00000224079.1</t>
  </si>
  <si>
    <t xml:space="preserve">AC091729.7</t>
  </si>
  <si>
    <t xml:space="preserve">ENSG00000231621.1</t>
  </si>
  <si>
    <t xml:space="preserve">AC013264.2</t>
  </si>
  <si>
    <t xml:space="preserve">ENSG00000236304.1</t>
  </si>
  <si>
    <t xml:space="preserve">AP001189.4</t>
  </si>
  <si>
    <t xml:space="preserve">ENSG00000225670.2</t>
  </si>
  <si>
    <t xml:space="preserve">CTA-134P22.2</t>
  </si>
  <si>
    <t xml:space="preserve">ENSG00000267753.1</t>
  </si>
  <si>
    <t xml:space="preserve">CTC-439O9.2</t>
  </si>
  <si>
    <t xml:space="preserve">ENSG00000222044.1</t>
  </si>
  <si>
    <t xml:space="preserve">RP5-1039K5.16</t>
  </si>
  <si>
    <t xml:space="preserve">ENSG00000260135.2</t>
  </si>
  <si>
    <t xml:space="preserve">RP11-212I21.2</t>
  </si>
  <si>
    <t xml:space="preserve">ENSG00000261586.2</t>
  </si>
  <si>
    <t xml:space="preserve">RP11-923I11.6</t>
  </si>
  <si>
    <t xml:space="preserve">ENSG00000267194.1</t>
  </si>
  <si>
    <t xml:space="preserve">RP1-193H18.2</t>
  </si>
  <si>
    <t xml:space="preserve">ENSG00000261488.1</t>
  </si>
  <si>
    <t xml:space="preserve">RP11-757F18.5</t>
  </si>
  <si>
    <t xml:space="preserve">ENSG00000228971.2</t>
  </si>
  <si>
    <t xml:space="preserve">RP11-286B14.1</t>
  </si>
  <si>
    <t xml:space="preserve">ENSG00000258819.1</t>
  </si>
  <si>
    <t xml:space="preserve">RP11-7F17.3</t>
  </si>
  <si>
    <t xml:space="preserve">ENSG00000259957.2</t>
  </si>
  <si>
    <t xml:space="preserve">RP11-491F9.8</t>
  </si>
  <si>
    <t xml:space="preserve">ENSG00000261235.1</t>
  </si>
  <si>
    <t xml:space="preserve">RP11-510J16.5</t>
  </si>
  <si>
    <t xml:space="preserve">ENSG00000259114.1</t>
  </si>
  <si>
    <t xml:space="preserve">AC005484.5</t>
  </si>
  <si>
    <t xml:space="preserve">ENSG00000269950.1</t>
  </si>
  <si>
    <t xml:space="preserve">AP000962.2</t>
  </si>
  <si>
    <t xml:space="preserve">ENSG00000261573.1</t>
  </si>
  <si>
    <t xml:space="preserve">RP11-553K8.5</t>
  </si>
  <si>
    <t xml:space="preserve">ENSG00000260810.1</t>
  </si>
  <si>
    <t xml:space="preserve">CTD-2547L24.4</t>
  </si>
  <si>
    <t xml:space="preserve">ENSG00000175061.12</t>
  </si>
  <si>
    <t xml:space="preserve">C17orf76-AS1</t>
  </si>
  <si>
    <t xml:space="preserve">ENSG00000254319.1</t>
  </si>
  <si>
    <t xml:space="preserve">RP11-134O21.1</t>
  </si>
  <si>
    <t xml:space="preserve">ENSG00000224559.2</t>
  </si>
  <si>
    <t xml:space="preserve">AC093838.7</t>
  </si>
  <si>
    <t xml:space="preserve">ENSG00000162947.4</t>
  </si>
  <si>
    <t xml:space="preserve">AC007364.1</t>
  </si>
  <si>
    <t xml:space="preserve">ENSG00000249175.1</t>
  </si>
  <si>
    <t xml:space="preserve">CTC-484P3.3</t>
  </si>
  <si>
    <t xml:space="preserve">ENSG00000271090.1</t>
  </si>
  <si>
    <t xml:space="preserve">AC012531.23</t>
  </si>
  <si>
    <t xml:space="preserve">ENSG00000231236.2</t>
  </si>
  <si>
    <t xml:space="preserve">AP001604.3</t>
  </si>
  <si>
    <t xml:space="preserve">ENSG00000215374.4</t>
  </si>
  <si>
    <t xml:space="preserve">FAM66B</t>
  </si>
  <si>
    <t xml:space="preserve">ENSG00000251151.2</t>
  </si>
  <si>
    <t xml:space="preserve">HOXC-AS3</t>
  </si>
  <si>
    <t xml:space="preserve">ENSG00000253576.1</t>
  </si>
  <si>
    <t xml:space="preserve">GS1-5L10.1</t>
  </si>
  <si>
    <t xml:space="preserve">ENSG00000258920.1</t>
  </si>
  <si>
    <t xml:space="preserve">FOXN3-AS1</t>
  </si>
  <si>
    <t xml:space="preserve">ENSG00000260350.1</t>
  </si>
  <si>
    <t xml:space="preserve">RP11-152P23.2</t>
  </si>
  <si>
    <t xml:space="preserve">ENSG00000260755.1</t>
  </si>
  <si>
    <t xml:space="preserve">RP11-403P17.3</t>
  </si>
  <si>
    <t xml:space="preserve">ENSG00000261625.1</t>
  </si>
  <si>
    <t xml:space="preserve">RP11-554A11.4</t>
  </si>
  <si>
    <t xml:space="preserve">ENSG00000238261.4</t>
  </si>
  <si>
    <t xml:space="preserve">RP11-435B5.5</t>
  </si>
  <si>
    <t xml:space="preserve">ENSG00000262454.1</t>
  </si>
  <si>
    <t xml:space="preserve">RP11-65J21.3</t>
  </si>
  <si>
    <t xml:space="preserve">ENSG00000248494.1</t>
  </si>
  <si>
    <t xml:space="preserve">LNX1-AS2</t>
  </si>
  <si>
    <t xml:space="preserve">ENSG00000267650.1</t>
  </si>
  <si>
    <t xml:space="preserve">CTD-2553C6.1</t>
  </si>
  <si>
    <t xml:space="preserve">ENSG00000259426.1</t>
  </si>
  <si>
    <t xml:space="preserve">RP11-253M7.1</t>
  </si>
  <si>
    <t xml:space="preserve">ENSG00000269906.1</t>
  </si>
  <si>
    <t xml:space="preserve">RP11-248J18.2</t>
  </si>
  <si>
    <t xml:space="preserve">ENSG00000249609.1</t>
  </si>
  <si>
    <t xml:space="preserve">RP11-635L1.3</t>
  </si>
  <si>
    <t xml:space="preserve">ENSG00000170161.6</t>
  </si>
  <si>
    <t xml:space="preserve">RP11-262H14.4</t>
  </si>
  <si>
    <t xml:space="preserve">ENSG00000249643.1</t>
  </si>
  <si>
    <t xml:space="preserve">RP11-436H11.6</t>
  </si>
  <si>
    <t xml:space="preserve">ENSG00000250402.1</t>
  </si>
  <si>
    <t xml:space="preserve">RP11-395P13.4</t>
  </si>
  <si>
    <t xml:space="preserve">ENSG00000224885.1</t>
  </si>
  <si>
    <t xml:space="preserve">TSSC1-IT1</t>
  </si>
  <si>
    <t xml:space="preserve">ENSG00000264207.1</t>
  </si>
  <si>
    <t xml:space="preserve">RP11-196G18.23</t>
  </si>
  <si>
    <t xml:space="preserve">ENSG00000225472.1</t>
  </si>
  <si>
    <t xml:space="preserve">RP11-120J1.1</t>
  </si>
  <si>
    <t xml:space="preserve">ENSG00000233823.1</t>
  </si>
  <si>
    <t xml:space="preserve">RP3-443C4.2</t>
  </si>
  <si>
    <t xml:space="preserve">ENSG00000259914.1</t>
  </si>
  <si>
    <t xml:space="preserve">RP11-298D21.2</t>
  </si>
  <si>
    <t xml:space="preserve">ENSG00000260551.1</t>
  </si>
  <si>
    <t xml:space="preserve">PWRN2</t>
  </si>
  <si>
    <t xml:space="preserve">ENSG00000244706.2</t>
  </si>
  <si>
    <t xml:space="preserve">RP11-298O21.3</t>
  </si>
  <si>
    <t xml:space="preserve">ENSG00000258754.3</t>
  </si>
  <si>
    <t xml:space="preserve">CTD-3049M7.1</t>
  </si>
  <si>
    <t xml:space="preserve">ENSG00000224298.2</t>
  </si>
  <si>
    <t xml:space="preserve">AC069363.1</t>
  </si>
  <si>
    <t xml:space="preserve">ENSG00000254109.1</t>
  </si>
  <si>
    <t xml:space="preserve">CTD-3107M8.4</t>
  </si>
  <si>
    <t xml:space="preserve">ENSG00000255864.1</t>
  </si>
  <si>
    <t xml:space="preserve">RP11-444D3.1</t>
  </si>
  <si>
    <t xml:space="preserve">ENSG00000250696.1</t>
  </si>
  <si>
    <t xml:space="preserve">RP11-704M14.1</t>
  </si>
  <si>
    <t xml:space="preserve">ENSG00000233589.1</t>
  </si>
  <si>
    <t xml:space="preserve">RP4-694A7.2</t>
  </si>
  <si>
    <t xml:space="preserve">ENSG00000269933.1</t>
  </si>
  <si>
    <t xml:space="preserve">RP3-333A15.2</t>
  </si>
  <si>
    <t xml:space="preserve">ENSG00000229692.2</t>
  </si>
  <si>
    <t xml:space="preserve">SOS1-IT1</t>
  </si>
  <si>
    <t xml:space="preserve">ENSG00000246523.3</t>
  </si>
  <si>
    <t xml:space="preserve">RP11-736K20.6</t>
  </si>
  <si>
    <t xml:space="preserve">ENSG00000267077.1</t>
  </si>
  <si>
    <t xml:space="preserve">RP11-127I20.5</t>
  </si>
  <si>
    <t xml:space="preserve">ENSG00000225806.3</t>
  </si>
  <si>
    <t xml:space="preserve">RP1-309F20.3</t>
  </si>
  <si>
    <t xml:space="preserve">ENSG00000230587.1</t>
  </si>
  <si>
    <t xml:space="preserve">AC093609.1</t>
  </si>
  <si>
    <t xml:space="preserve">ENSG00000237485.1</t>
  </si>
  <si>
    <t xml:space="preserve">SGOL1-AS1</t>
  </si>
  <si>
    <t xml:space="preserve">ENSG00000234663.1</t>
  </si>
  <si>
    <t xml:space="preserve">AC104820.2</t>
  </si>
  <si>
    <t xml:space="preserve">ENSG00000228290.2</t>
  </si>
  <si>
    <t xml:space="preserve">RP11-132M7.3</t>
  </si>
  <si>
    <t xml:space="preserve">ENSG00000227218.2</t>
  </si>
  <si>
    <t xml:space="preserve">RP11-203J24.8</t>
  </si>
  <si>
    <t xml:space="preserve">ENSG00000231310.2</t>
  </si>
  <si>
    <t xml:space="preserve">TBL1XR1-AS1</t>
  </si>
  <si>
    <t xml:space="preserve">ENSG00000239677.1</t>
  </si>
  <si>
    <t xml:space="preserve">PDZRN3-AS1</t>
  </si>
  <si>
    <t xml:space="preserve">ENSG00000254921.1</t>
  </si>
  <si>
    <t xml:space="preserve">RP11-236J17.6</t>
  </si>
  <si>
    <t xml:space="preserve">ENSG00000262703.1</t>
  </si>
  <si>
    <t xml:space="preserve">RP11-485G7.6</t>
  </si>
  <si>
    <t xml:space="preserve">ENSG00000214733.4</t>
  </si>
  <si>
    <t xml:space="preserve">RP11-429J17.8</t>
  </si>
  <si>
    <t xml:space="preserve">ENSG00000234918.1</t>
  </si>
  <si>
    <t xml:space="preserve">RP11-20F24.2</t>
  </si>
  <si>
    <t xml:space="preserve">ENSG00000271327.1</t>
  </si>
  <si>
    <t xml:space="preserve">RP11-1109F11.3</t>
  </si>
  <si>
    <t xml:space="preserve">ENSG00000253980.1</t>
  </si>
  <si>
    <t xml:space="preserve">CTB-4E7.1</t>
  </si>
  <si>
    <t xml:space="preserve">ENSG00000197558.7</t>
  </si>
  <si>
    <t xml:space="preserve">SSPO</t>
  </si>
  <si>
    <t xml:space="preserve">ENSG00000270096.1</t>
  </si>
  <si>
    <t xml:space="preserve">RP11-362K14.6</t>
  </si>
  <si>
    <t xml:space="preserve">ENSG00000182057.4</t>
  </si>
  <si>
    <t xml:space="preserve">Z83851.3</t>
  </si>
  <si>
    <t xml:space="preserve">ENSG00000242286.1</t>
  </si>
  <si>
    <t xml:space="preserve">DMD-AS2</t>
  </si>
  <si>
    <t xml:space="preserve">ENSG00000237357.1</t>
  </si>
  <si>
    <t xml:space="preserve">RP11-475I24.3</t>
  </si>
  <si>
    <t xml:space="preserve">ENSG00000234437.1</t>
  </si>
  <si>
    <t xml:space="preserve">RP1-206D15.3</t>
  </si>
  <si>
    <t xml:space="preserve">ENSG00000241219.1</t>
  </si>
  <si>
    <t xml:space="preserve">RP11-572M11.1</t>
  </si>
  <si>
    <t xml:space="preserve">ENSG00000249868.4</t>
  </si>
  <si>
    <t xml:space="preserve">RP11-63E5.6</t>
  </si>
  <si>
    <t xml:space="preserve">ENSG00000261189.1</t>
  </si>
  <si>
    <t xml:space="preserve">RP3-512B11.3</t>
  </si>
  <si>
    <t xml:space="preserve">ENSG00000263400.1</t>
  </si>
  <si>
    <t xml:space="preserve">CTC-297N7.5</t>
  </si>
  <si>
    <t xml:space="preserve">ENSG00000264932.1</t>
  </si>
  <si>
    <t xml:space="preserve">CTD-2104P17.2</t>
  </si>
  <si>
    <t xml:space="preserve">ENSG00000256469.1</t>
  </si>
  <si>
    <t xml:space="preserve">RP11-856F16.2</t>
  </si>
  <si>
    <t xml:space="preserve">ENSG00000237286.1</t>
  </si>
  <si>
    <t xml:space="preserve">AC004906.3</t>
  </si>
  <si>
    <t xml:space="preserve">ENSG00000224707.1</t>
  </si>
  <si>
    <t xml:space="preserve">E2F3-IT1</t>
  </si>
  <si>
    <t xml:space="preserve">ENSG00000261020.1</t>
  </si>
  <si>
    <t xml:space="preserve">RP11-744K17.1</t>
  </si>
  <si>
    <t xml:space="preserve">ENSG00000031544.9</t>
  </si>
  <si>
    <t xml:space="preserve">NR2E3</t>
  </si>
  <si>
    <t xml:space="preserve">ENSG00000234678.1</t>
  </si>
  <si>
    <t xml:space="preserve">RP11-465N4.4</t>
  </si>
  <si>
    <t xml:space="preserve">ENSG00000237380.2</t>
  </si>
  <si>
    <t xml:space="preserve">HOXD-AS2</t>
  </si>
  <si>
    <t xml:space="preserve">ENSG00000253311.1</t>
  </si>
  <si>
    <t xml:space="preserve">AC011343.1</t>
  </si>
  <si>
    <t xml:space="preserve">ENSG00000255465.2</t>
  </si>
  <si>
    <t xml:space="preserve">RP11-264E20.1</t>
  </si>
  <si>
    <t xml:space="preserve">ENSG00000261242.1</t>
  </si>
  <si>
    <t xml:space="preserve">CTD-2302E22.4</t>
  </si>
  <si>
    <t xml:space="preserve">ENSG00000237387.1</t>
  </si>
  <si>
    <t xml:space="preserve">CTA-407F11.7</t>
  </si>
  <si>
    <t xml:space="preserve">ENSG00000261340.1</t>
  </si>
  <si>
    <t xml:space="preserve">RP11-215H22.1</t>
  </si>
  <si>
    <t xml:space="preserve">ENSG00000258066.1</t>
  </si>
  <si>
    <t xml:space="preserve">RP11-781A6.1</t>
  </si>
  <si>
    <t xml:space="preserve">ENSG00000261218.1</t>
  </si>
  <si>
    <t xml:space="preserve">RP11-960L18.1</t>
  </si>
  <si>
    <t xml:space="preserve">ENSG00000224223.1</t>
  </si>
  <si>
    <t xml:space="preserve">GS1-18A18.1</t>
  </si>
  <si>
    <t xml:space="preserve">ENSG00000235687.3</t>
  </si>
  <si>
    <t xml:space="preserve">RP11-20F24.4</t>
  </si>
  <si>
    <t xml:space="preserve">ENSG00000238078.1</t>
  </si>
  <si>
    <t xml:space="preserve">RP11-295M18.2</t>
  </si>
  <si>
    <t xml:space="preserve">ENSG00000240126.1</t>
  </si>
  <si>
    <t xml:space="preserve">RP11-61I13.2</t>
  </si>
  <si>
    <t xml:space="preserve">ENSG00000261243.1</t>
  </si>
  <si>
    <t xml:space="preserve">RP11-517C16.4</t>
  </si>
  <si>
    <t xml:space="preserve">ENSG00000269806.1</t>
  </si>
  <si>
    <t xml:space="preserve">CTD-3001H11.1</t>
  </si>
  <si>
    <t xml:space="preserve">ENSG00000226605.1</t>
  </si>
  <si>
    <t xml:space="preserve">AC007098.1</t>
  </si>
  <si>
    <t xml:space="preserve">ENSG00000225255.2</t>
  </si>
  <si>
    <t xml:space="preserve">LA16c-83F12.6</t>
  </si>
  <si>
    <t xml:space="preserve">ENSG00000234076.1</t>
  </si>
  <si>
    <t xml:space="preserve">TPRG1-AS1</t>
  </si>
  <si>
    <t xml:space="preserve">ENSG00000228386.2</t>
  </si>
  <si>
    <t xml:space="preserve">RP5-1125A11.4</t>
  </si>
  <si>
    <t xml:space="preserve">ENSG00000229970.2</t>
  </si>
  <si>
    <t xml:space="preserve">AC007128.1</t>
  </si>
  <si>
    <t xml:space="preserve">ENSG00000259343.1</t>
  </si>
  <si>
    <t xml:space="preserve">RP11-761I4.3</t>
  </si>
  <si>
    <t xml:space="preserve">ENSG00000267048.1</t>
  </si>
  <si>
    <t xml:space="preserve">RP11-566K11.7</t>
  </si>
  <si>
    <t xml:space="preserve">ENSG00000244502.2</t>
  </si>
  <si>
    <t xml:space="preserve">HDAC11-AS1</t>
  </si>
  <si>
    <t xml:space="preserve">ENSG00000256508.2</t>
  </si>
  <si>
    <t xml:space="preserve">RP11-554A11.6</t>
  </si>
  <si>
    <t xml:space="preserve">ENSG00000227017.1</t>
  </si>
  <si>
    <t xml:space="preserve">AC007036.6</t>
  </si>
  <si>
    <t xml:space="preserve">ENSG00000225731.1</t>
  </si>
  <si>
    <t xml:space="preserve">AP001627.1</t>
  </si>
  <si>
    <t xml:space="preserve">ENSG00000236719.2</t>
  </si>
  <si>
    <t xml:space="preserve">RP11-522D2.1</t>
  </si>
  <si>
    <t xml:space="preserve">ENSG00000255399.2</t>
  </si>
  <si>
    <t xml:space="preserve">TBX5-AS1</t>
  </si>
  <si>
    <t xml:space="preserve">ENSG00000229525.1</t>
  </si>
  <si>
    <t xml:space="preserve">AC053503.4</t>
  </si>
  <si>
    <t xml:space="preserve">ENSG00000228918.1</t>
  </si>
  <si>
    <t xml:space="preserve">GS1-122H1.2</t>
  </si>
  <si>
    <t xml:space="preserve">ENSG00000236137.1</t>
  </si>
  <si>
    <t xml:space="preserve">RP11-27K13.3</t>
  </si>
  <si>
    <t xml:space="preserve">ENSG00000204261.4</t>
  </si>
  <si>
    <t xml:space="preserve">XXbac-BPG246D15.8</t>
  </si>
  <si>
    <t xml:space="preserve">ENSG00000233030.2</t>
  </si>
  <si>
    <t xml:space="preserve">RP11-196G18.3</t>
  </si>
  <si>
    <t xml:space="preserve">ENSG00000254588.1</t>
  </si>
  <si>
    <t xml:space="preserve">RP11-1007G5.2</t>
  </si>
  <si>
    <t xml:space="preserve">ENSG00000258667.1</t>
  </si>
  <si>
    <t xml:space="preserve">HIF1A-AS2</t>
  </si>
  <si>
    <t xml:space="preserve">ENSG00000270145.1</t>
  </si>
  <si>
    <t xml:space="preserve">CTD-2267D19.6</t>
  </si>
  <si>
    <t xml:space="preserve">ENSG00000231291.3</t>
  </si>
  <si>
    <t xml:space="preserve">RP11-445O3.1</t>
  </si>
  <si>
    <t xml:space="preserve">ENSG00000259827.1</t>
  </si>
  <si>
    <t xml:space="preserve">RP11-343H19.2</t>
  </si>
  <si>
    <t xml:space="preserve">ENSG00000267078.1</t>
  </si>
  <si>
    <t xml:space="preserve">RP11-666A8.9</t>
  </si>
  <si>
    <t xml:space="preserve">ENSG00000229124.2</t>
  </si>
  <si>
    <t xml:space="preserve">VIM-AS1</t>
  </si>
  <si>
    <t xml:space="preserve">mRNA ID</t>
  </si>
  <si>
    <r>
      <rPr>
        <b val="true"/>
        <sz val="14"/>
        <color rgb="FF000000"/>
        <rFont val="Calibri"/>
        <family val="2"/>
      </rPr>
      <t xml:space="preserve">Log</t>
    </r>
    <r>
      <rPr>
        <b val="true"/>
        <vertAlign val="subscript"/>
        <sz val="14"/>
        <color rgb="FF000000"/>
        <rFont val="Calibri"/>
        <family val="0"/>
      </rPr>
      <t xml:space="preserve">2</t>
    </r>
    <r>
      <rPr>
        <b val="true"/>
        <sz val="14"/>
        <color rgb="FF000000"/>
        <rFont val="Calibri"/>
        <family val="0"/>
      </rPr>
      <t xml:space="preserve"> Fold Change</t>
    </r>
  </si>
  <si>
    <t xml:space="preserve">FDR  P-value</t>
  </si>
  <si>
    <t xml:space="preserve">RGS1</t>
  </si>
  <si>
    <t xml:space="preserve">DM119428</t>
  </si>
  <si>
    <t xml:space="preserve">JUNB</t>
  </si>
  <si>
    <t xml:space="preserve">SERPINE1</t>
  </si>
  <si>
    <t xml:space="preserve">CYR61</t>
  </si>
  <si>
    <t xml:space="preserve">JUN</t>
  </si>
  <si>
    <t xml:space="preserve">MMP11</t>
  </si>
  <si>
    <t xml:space="preserve">IQGAP3</t>
  </si>
  <si>
    <t xml:space="preserve">HIST2H3C</t>
  </si>
  <si>
    <t xml:space="preserve">CENPF</t>
  </si>
  <si>
    <t xml:space="preserve">HIST1H2BO</t>
  </si>
  <si>
    <t xml:space="preserve">CYYR1</t>
  </si>
  <si>
    <t xml:space="preserve">CTGF</t>
  </si>
  <si>
    <t xml:space="preserve">HIST1H1D</t>
  </si>
  <si>
    <t xml:space="preserve">GPAM</t>
  </si>
  <si>
    <t xml:space="preserve">TNFRSF12A</t>
  </si>
  <si>
    <t xml:space="preserve">HIST1H3H</t>
  </si>
  <si>
    <t xml:space="preserve">MMP9</t>
  </si>
  <si>
    <t xml:space="preserve">HIST1H3F</t>
  </si>
  <si>
    <t xml:space="preserve">ATF3</t>
  </si>
  <si>
    <t xml:space="preserve">COMP</t>
  </si>
  <si>
    <t xml:space="preserve">GPRC5A</t>
  </si>
  <si>
    <t xml:space="preserve">RND1</t>
  </si>
  <si>
    <t xml:space="preserve">CD300LG</t>
  </si>
  <si>
    <t xml:space="preserve">ZC3H12A</t>
  </si>
  <si>
    <t xml:space="preserve">MKI67</t>
  </si>
  <si>
    <t xml:space="preserve">KIAA0408</t>
  </si>
  <si>
    <t xml:space="preserve">LEP</t>
  </si>
  <si>
    <t xml:space="preserve">BHLHB2</t>
  </si>
  <si>
    <t xml:space="preserve">MRAP</t>
  </si>
  <si>
    <t xml:space="preserve">ASPM</t>
  </si>
  <si>
    <t xml:space="preserve">KIF4A</t>
  </si>
  <si>
    <t xml:space="preserve">ANO2</t>
  </si>
  <si>
    <t xml:space="preserve">MRAS</t>
  </si>
  <si>
    <t xml:space="preserve">GDF15</t>
  </si>
  <si>
    <t xml:space="preserve">NCEH1</t>
  </si>
  <si>
    <t xml:space="preserve">RGS16</t>
  </si>
  <si>
    <t xml:space="preserve">TBX15</t>
  </si>
  <si>
    <t xml:space="preserve">COL25A1</t>
  </si>
  <si>
    <t xml:space="preserve">OR2B2</t>
  </si>
  <si>
    <t xml:space="preserve">CEP55</t>
  </si>
  <si>
    <t xml:space="preserve">TPX2</t>
  </si>
  <si>
    <t xml:space="preserve">ANLN</t>
  </si>
  <si>
    <t xml:space="preserve">CRYAB</t>
  </si>
  <si>
    <t xml:space="preserve">WISP1</t>
  </si>
  <si>
    <t xml:space="preserve">HIST1H2BF</t>
  </si>
  <si>
    <t xml:space="preserve">FOS</t>
  </si>
  <si>
    <t xml:space="preserve">HIST1H2BH</t>
  </si>
  <si>
    <t xml:space="preserve">DMGDH</t>
  </si>
  <si>
    <t xml:space="preserve">PKMYT1</t>
  </si>
  <si>
    <t xml:space="preserve">SCN4B</t>
  </si>
  <si>
    <t xml:space="preserve">CES1</t>
  </si>
  <si>
    <t xml:space="preserve">NUF2</t>
  </si>
  <si>
    <t xml:space="preserve">MTHFD2</t>
  </si>
  <si>
    <t xml:space="preserve">IER3</t>
  </si>
  <si>
    <t xml:space="preserve">LDB2</t>
  </si>
  <si>
    <t xml:space="preserve">NR4A1</t>
  </si>
  <si>
    <t xml:space="preserve">PEAR1</t>
  </si>
  <si>
    <t xml:space="preserve">S100B</t>
  </si>
  <si>
    <t xml:space="preserve">EEPD1</t>
  </si>
  <si>
    <t xml:space="preserve">HIST2H2AA3</t>
  </si>
  <si>
    <t xml:space="preserve">KLHL31</t>
  </si>
  <si>
    <t xml:space="preserve">HIST1H2BG</t>
  </si>
  <si>
    <t xml:space="preserve">PITX1</t>
  </si>
  <si>
    <t xml:space="preserve">AKR1C1</t>
  </si>
  <si>
    <t xml:space="preserve">AK055386</t>
  </si>
  <si>
    <t xml:space="preserve">SLC44A4</t>
  </si>
  <si>
    <t xml:space="preserve">MYOM1</t>
  </si>
  <si>
    <t xml:space="preserve">HIST1H2BM</t>
  </si>
  <si>
    <t xml:space="preserve">HIST1H2AM</t>
  </si>
  <si>
    <t xml:space="preserve">DTL</t>
  </si>
  <si>
    <t xml:space="preserve">RP11-426E5.2</t>
  </si>
  <si>
    <t xml:space="preserve">TVAS4</t>
  </si>
  <si>
    <t xml:space="preserve">KIF23</t>
  </si>
  <si>
    <t xml:space="preserve">ADAMDEC1</t>
  </si>
  <si>
    <t xml:space="preserve">LPL</t>
  </si>
  <si>
    <t xml:space="preserve">NR4A2</t>
  </si>
  <si>
    <t xml:space="preserve">SEMA3G</t>
  </si>
  <si>
    <t xml:space="preserve">HSPB7</t>
  </si>
  <si>
    <t xml:space="preserve">KCNB1</t>
  </si>
  <si>
    <t xml:space="preserve">SOCS3</t>
  </si>
  <si>
    <t xml:space="preserve">C14orf180</t>
  </si>
  <si>
    <t xml:space="preserve">HIST1H2AJ</t>
  </si>
  <si>
    <t xml:space="preserve">GPIHBP1</t>
  </si>
  <si>
    <t xml:space="preserve">ITGA7</t>
  </si>
  <si>
    <t xml:space="preserve">CAV1</t>
  </si>
  <si>
    <t xml:space="preserve">UBE2T</t>
  </si>
  <si>
    <t xml:space="preserve">BX538274</t>
  </si>
  <si>
    <t xml:space="preserve">SDS</t>
  </si>
  <si>
    <t xml:space="preserve">CDC2</t>
  </si>
  <si>
    <t xml:space="preserve">SAA1</t>
  </si>
  <si>
    <t xml:space="preserve">EBF1</t>
  </si>
  <si>
    <t xml:space="preserve">ATOH8</t>
  </si>
  <si>
    <t xml:space="preserve">HIST1H2BD</t>
  </si>
  <si>
    <t xml:space="preserve">CYP2B</t>
  </si>
  <si>
    <t xml:space="preserve">AKR1C3</t>
  </si>
  <si>
    <t xml:space="preserve">IFI30</t>
  </si>
  <si>
    <t xml:space="preserve">HIST1H3B</t>
  </si>
  <si>
    <t xml:space="preserve">C3orf55</t>
  </si>
  <si>
    <t xml:space="preserve">DKFZp667I0324</t>
  </si>
  <si>
    <t xml:space="preserve">LIMS2</t>
  </si>
  <si>
    <t xml:space="preserve">HIST1H2BL</t>
  </si>
  <si>
    <t xml:space="preserve">INHBA</t>
  </si>
  <si>
    <t xml:space="preserve">CXCR4</t>
  </si>
  <si>
    <t xml:space="preserve">TIMP4</t>
  </si>
  <si>
    <t xml:space="preserve">LOC158376</t>
  </si>
  <si>
    <t xml:space="preserve">UNQ1900</t>
  </si>
  <si>
    <t xml:space="preserve">SLC20A1</t>
  </si>
  <si>
    <t xml:space="preserve">KIAA1300</t>
  </si>
  <si>
    <t xml:space="preserve">DMD</t>
  </si>
  <si>
    <t xml:space="preserve">LOC283392</t>
  </si>
  <si>
    <t xml:space="preserve">SCN4A</t>
  </si>
  <si>
    <t xml:space="preserve">THSD1</t>
  </si>
  <si>
    <t xml:space="preserve">DAAM2</t>
  </si>
  <si>
    <t xml:space="preserve">DUSP2</t>
  </si>
  <si>
    <t xml:space="preserve">EZR</t>
  </si>
  <si>
    <t xml:space="preserve">TRIB1</t>
  </si>
  <si>
    <t xml:space="preserve">BUB1</t>
  </si>
  <si>
    <t xml:space="preserve">CST1</t>
  </si>
  <si>
    <t xml:space="preserve">CASC5</t>
  </si>
  <si>
    <t xml:space="preserve">PDE2A</t>
  </si>
  <si>
    <t xml:space="preserve">GLYAT</t>
  </si>
  <si>
    <t xml:space="preserve">ANGPT1</t>
  </si>
  <si>
    <t xml:space="preserve">HIST1H2BK</t>
  </si>
  <si>
    <t xml:space="preserve">DGAT2</t>
  </si>
  <si>
    <t xml:space="preserve">TROAP</t>
  </si>
  <si>
    <t xml:space="preserve">NAT1</t>
  </si>
  <si>
    <t xml:space="preserve">PREX2</t>
  </si>
  <si>
    <t xml:space="preserve">PAFAH1B3</t>
  </si>
  <si>
    <t xml:space="preserve">HRCT1</t>
  </si>
  <si>
    <t xml:space="preserve">POLQ</t>
  </si>
  <si>
    <t xml:space="preserve">C5orf4</t>
  </si>
  <si>
    <t xml:space="preserve">GCOM1</t>
  </si>
  <si>
    <t xml:space="preserve">S100P</t>
  </si>
  <si>
    <t xml:space="preserve">CLSPN</t>
  </si>
  <si>
    <t xml:space="preserve">BC108260</t>
  </si>
  <si>
    <t xml:space="preserve">EZH2</t>
  </si>
  <si>
    <t xml:space="preserve">HIST1H2AK</t>
  </si>
  <si>
    <t xml:space="preserve">RUNX1T1</t>
  </si>
  <si>
    <t xml:space="preserve">NKAIN1</t>
  </si>
  <si>
    <t xml:space="preserve">CAV2</t>
  </si>
  <si>
    <t xml:space="preserve">ITIH5</t>
  </si>
  <si>
    <t xml:space="preserve">RGN</t>
  </si>
  <si>
    <t xml:space="preserve">AX747850</t>
  </si>
  <si>
    <t xml:space="preserve">APCDD1</t>
  </si>
  <si>
    <t xml:space="preserve">CENPE</t>
  </si>
  <si>
    <t xml:space="preserve">KIF20A</t>
  </si>
  <si>
    <t xml:space="preserve">HIST1H1B</t>
  </si>
  <si>
    <t xml:space="preserve">MMP28</t>
  </si>
  <si>
    <t xml:space="preserve">CKS2</t>
  </si>
  <si>
    <t xml:space="preserve">FAM149A</t>
  </si>
  <si>
    <t xml:space="preserve">MSI2</t>
  </si>
  <si>
    <t xml:space="preserve">KLB</t>
  </si>
  <si>
    <t xml:space="preserve">HIST1H3G</t>
  </si>
  <si>
    <t xml:space="preserve">MMP1</t>
  </si>
  <si>
    <t xml:space="preserve">PLIN1</t>
  </si>
  <si>
    <t xml:space="preserve">TMEM132C</t>
  </si>
  <si>
    <t xml:space="preserve">TNS1</t>
  </si>
  <si>
    <t xml:space="preserve">FHL1</t>
  </si>
  <si>
    <t xml:space="preserve">DUSP1</t>
  </si>
  <si>
    <t xml:space="preserve">AK054645</t>
  </si>
  <si>
    <t xml:space="preserve">FOSB</t>
  </si>
  <si>
    <t xml:space="preserve">BAI3</t>
  </si>
  <si>
    <t xml:space="preserve">EBF2</t>
  </si>
  <si>
    <t xml:space="preserve">PAQR4</t>
  </si>
  <si>
    <t xml:space="preserve">HIST1H3D</t>
  </si>
  <si>
    <t xml:space="preserve">CIT</t>
  </si>
  <si>
    <t xml:space="preserve">THSD7B</t>
  </si>
  <si>
    <t xml:space="preserve">NUSAP1</t>
  </si>
  <si>
    <t xml:space="preserve">HIST3H2BB</t>
  </si>
  <si>
    <t xml:space="preserve">TENC1</t>
  </si>
  <si>
    <t xml:space="preserve">HIST2H2BE</t>
  </si>
  <si>
    <t xml:space="preserve">CKMT2</t>
  </si>
  <si>
    <t xml:space="preserve">CFB</t>
  </si>
  <si>
    <t xml:space="preserve">LMNB1</t>
  </si>
  <si>
    <t xml:space="preserve">ASPA</t>
  </si>
  <si>
    <t xml:space="preserve">ATAD2</t>
  </si>
  <si>
    <t xml:space="preserve">HMGB3</t>
  </si>
  <si>
    <t xml:space="preserve">CA4</t>
  </si>
  <si>
    <t xml:space="preserve">DUSP10</t>
  </si>
  <si>
    <t xml:space="preserve">TSTA3</t>
  </si>
  <si>
    <t xml:space="preserve">KIF26A</t>
  </si>
  <si>
    <t xml:space="preserve">MMRN2</t>
  </si>
  <si>
    <t xml:space="preserve">GPD1</t>
  </si>
  <si>
    <t xml:space="preserve">GOLGA8E</t>
  </si>
  <si>
    <t xml:space="preserve">CD36</t>
  </si>
  <si>
    <t xml:space="preserve">LVRN</t>
  </si>
  <si>
    <t xml:space="preserve">TLN2</t>
  </si>
  <si>
    <t xml:space="preserve">KIFC1</t>
  </si>
  <si>
    <t xml:space="preserve">DLGAP5</t>
  </si>
  <si>
    <t xml:space="preserve">HIST1H2AL</t>
  </si>
  <si>
    <t xml:space="preserve">KIAA1211</t>
  </si>
  <si>
    <t xml:space="preserve">PLAUR</t>
  </si>
  <si>
    <t xml:space="preserve">PDIA4</t>
  </si>
  <si>
    <t xml:space="preserve">PYCR1</t>
  </si>
  <si>
    <t xml:space="preserve">MST091</t>
  </si>
  <si>
    <t xml:space="preserve">KIF2C</t>
  </si>
  <si>
    <t xml:space="preserve">STAT5A</t>
  </si>
  <si>
    <t xml:space="preserve">CCDC46</t>
  </si>
  <si>
    <t xml:space="preserve">METRN</t>
  </si>
  <si>
    <t xml:space="preserve">XBP1</t>
  </si>
  <si>
    <t xml:space="preserve">CDCA5</t>
  </si>
  <si>
    <t xml:space="preserve">EBF3</t>
  </si>
  <si>
    <t xml:space="preserve">GADD45B</t>
  </si>
  <si>
    <t xml:space="preserve">HN1</t>
  </si>
  <si>
    <t xml:space="preserve">GNG11</t>
  </si>
  <si>
    <t xml:space="preserve">PPARG</t>
  </si>
  <si>
    <t xml:space="preserve">HIST3H2A</t>
  </si>
  <si>
    <t xml:space="preserve">BC022313</t>
  </si>
  <si>
    <t xml:space="preserve">HIST1H1T</t>
  </si>
  <si>
    <t xml:space="preserve">ZNF552</t>
  </si>
  <si>
    <t xml:space="preserve">SLC37A1</t>
  </si>
  <si>
    <t xml:space="preserve">TMEM100</t>
  </si>
  <si>
    <t xml:space="preserve">EPB42</t>
  </si>
  <si>
    <t xml:space="preserve">FANCI</t>
  </si>
  <si>
    <t xml:space="preserve">LARP6</t>
  </si>
  <si>
    <t xml:space="preserve">GRM4</t>
  </si>
  <si>
    <t xml:space="preserve">naaladase_II</t>
  </si>
  <si>
    <t xml:space="preserve">TRHDE</t>
  </si>
  <si>
    <t xml:space="preserve">BC014312</t>
  </si>
  <si>
    <t xml:space="preserve">NPR1</t>
  </si>
  <si>
    <t xml:space="preserve">ZWINT</t>
  </si>
  <si>
    <t xml:space="preserve">CCL14</t>
  </si>
  <si>
    <t xml:space="preserve">AK026905</t>
  </si>
  <si>
    <t xml:space="preserve">CD69</t>
  </si>
  <si>
    <t xml:space="preserve">ACACB</t>
  </si>
  <si>
    <t xml:space="preserve">TUBA1C</t>
  </si>
  <si>
    <t xml:space="preserve">CDO1</t>
  </si>
  <si>
    <t xml:space="preserve">CCDC64</t>
  </si>
  <si>
    <t xml:space="preserve">HOXA3</t>
  </si>
  <si>
    <t xml:space="preserve">DSEL</t>
  </si>
  <si>
    <t xml:space="preserve">NDN</t>
  </si>
  <si>
    <t xml:space="preserve">C14orf49</t>
  </si>
  <si>
    <t xml:space="preserve">GPRIN1</t>
  </si>
  <si>
    <t xml:space="preserve">PPP1R1A</t>
  </si>
  <si>
    <t xml:space="preserve">JAM2</t>
  </si>
  <si>
    <t xml:space="preserve">RBP4</t>
  </si>
  <si>
    <t xml:space="preserve">ARHGAP20</t>
  </si>
  <si>
    <t xml:space="preserve">PLK1</t>
  </si>
  <si>
    <t xml:space="preserve">SDPR</t>
  </si>
  <si>
    <t xml:space="preserve">AQP7</t>
  </si>
  <si>
    <t xml:space="preserve">HEPACAM</t>
  </si>
  <si>
    <t xml:space="preserve">ABCD2</t>
  </si>
  <si>
    <t xml:space="preserve">PLIN4</t>
  </si>
  <si>
    <t xml:space="preserve">PKM2</t>
  </si>
  <si>
    <t xml:space="preserve">CKAP2L</t>
  </si>
  <si>
    <t xml:space="preserve">BHMT2</t>
  </si>
  <si>
    <t xml:space="preserve">HSPA12B</t>
  </si>
  <si>
    <t xml:space="preserve">MYBL2</t>
  </si>
  <si>
    <t xml:space="preserve">SIK1</t>
  </si>
  <si>
    <t xml:space="preserve">SLC9A3R1</t>
  </si>
  <si>
    <t xml:space="preserve">AOC3</t>
  </si>
  <si>
    <t xml:space="preserve">RGS4</t>
  </si>
  <si>
    <t xml:space="preserve">SIDT1</t>
  </si>
  <si>
    <t xml:space="preserve">EMCN</t>
  </si>
  <si>
    <t xml:space="preserve">CCDC85A</t>
  </si>
  <si>
    <t xml:space="preserve">EPR-1</t>
  </si>
  <si>
    <t xml:space="preserve">CREB3L4</t>
  </si>
  <si>
    <t xml:space="preserve">CACHD1</t>
  </si>
  <si>
    <t xml:space="preserve">HRNR</t>
  </si>
  <si>
    <t xml:space="preserve">BUB1B</t>
  </si>
  <si>
    <t xml:space="preserve">PCOLCE2</t>
  </si>
  <si>
    <t xml:space="preserve">ZCCHC24</t>
  </si>
  <si>
    <t xml:space="preserve">AF268386</t>
  </si>
  <si>
    <t xml:space="preserve">C14orf139</t>
  </si>
  <si>
    <t xml:space="preserve">LRRC31</t>
  </si>
  <si>
    <t xml:space="preserve">ROBO4</t>
  </si>
  <si>
    <t xml:space="preserve">SORBS1</t>
  </si>
  <si>
    <t xml:space="preserve">TUSC5</t>
  </si>
  <si>
    <t xml:space="preserve">CASQ2</t>
  </si>
  <si>
    <t xml:space="preserve">DMRT2</t>
  </si>
  <si>
    <t xml:space="preserve">TOP2A</t>
  </si>
  <si>
    <t xml:space="preserve">BRCA2</t>
  </si>
  <si>
    <t xml:space="preserve">AIFM2</t>
  </si>
  <si>
    <t xml:space="preserve">CDC20</t>
  </si>
  <si>
    <t xml:space="preserve">DIAPH3</t>
  </si>
  <si>
    <t xml:space="preserve">CCNB1</t>
  </si>
  <si>
    <t xml:space="preserve">LOXL4</t>
  </si>
  <si>
    <t xml:space="preserve">H2A/l</t>
  </si>
  <si>
    <t xml:space="preserve">SH3BGRL2</t>
  </si>
  <si>
    <t xml:space="preserve">G0S2</t>
  </si>
  <si>
    <t xml:space="preserve">GPR17</t>
  </si>
  <si>
    <t xml:space="preserve">SPAG5</t>
  </si>
  <si>
    <t xml:space="preserve">CCDC21</t>
  </si>
  <si>
    <t xml:space="preserve">KIF14</t>
  </si>
  <si>
    <t xml:space="preserve">FLJ00385</t>
  </si>
  <si>
    <t xml:space="preserve">NTRK3</t>
  </si>
  <si>
    <t xml:space="preserve">MCAM</t>
  </si>
  <si>
    <t xml:space="preserve">LGI4</t>
  </si>
  <si>
    <t xml:space="preserve">C20orf103</t>
  </si>
  <si>
    <t xml:space="preserve">PLXNA4</t>
  </si>
  <si>
    <t xml:space="preserve">DKFZp686O22169</t>
  </si>
  <si>
    <t xml:space="preserve">SLC7A5</t>
  </si>
  <si>
    <t xml:space="preserve">MIF</t>
  </si>
  <si>
    <t xml:space="preserve">WDR62</t>
  </si>
  <si>
    <t xml:space="preserve">AQP1</t>
  </si>
  <si>
    <t xml:space="preserve">KPNA2</t>
  </si>
  <si>
    <t xml:space="preserve">NANS</t>
  </si>
  <si>
    <t xml:space="preserve">NCAPG</t>
  </si>
  <si>
    <t xml:space="preserve">PTPRQ</t>
  </si>
  <si>
    <t xml:space="preserve">TK1</t>
  </si>
  <si>
    <t xml:space="preserve">HN1L</t>
  </si>
  <si>
    <t xml:space="preserve">MYOCD</t>
  </si>
  <si>
    <t xml:space="preserve">KDM5B</t>
  </si>
  <si>
    <t xml:space="preserve">ITPRIPL1</t>
  </si>
  <si>
    <t xml:space="preserve">KANK4</t>
  </si>
  <si>
    <t xml:space="preserve">NAV3</t>
  </si>
  <si>
    <t xml:space="preserve">OR2B6</t>
  </si>
  <si>
    <t xml:space="preserve">PSG11</t>
  </si>
  <si>
    <t xml:space="preserve">ARAP3</t>
  </si>
  <si>
    <t xml:space="preserve">C6orf115</t>
  </si>
  <si>
    <t xml:space="preserve">FAM13C</t>
  </si>
  <si>
    <t xml:space="preserve">OSM</t>
  </si>
  <si>
    <t xml:space="preserve">SLC35A2</t>
  </si>
  <si>
    <t xml:space="preserve">NDC80</t>
  </si>
  <si>
    <t xml:space="preserve">BC040632</t>
  </si>
  <si>
    <t xml:space="preserve">LILRA4</t>
  </si>
  <si>
    <t xml:space="preserve">B4GALT6</t>
  </si>
  <si>
    <t xml:space="preserve">SLC16A7</t>
  </si>
  <si>
    <t xml:space="preserve">GPRC5B</t>
  </si>
  <si>
    <t xml:space="preserve">PCNA</t>
  </si>
  <si>
    <t xml:space="preserve">NCAPH</t>
  </si>
  <si>
    <t xml:space="preserve">AK000840</t>
  </si>
  <si>
    <t xml:space="preserve">RACGAP1</t>
  </si>
  <si>
    <t xml:space="preserve">AK055712</t>
  </si>
  <si>
    <t xml:space="preserve">DUSP5</t>
  </si>
  <si>
    <t xml:space="preserve">SLC19A3</t>
  </si>
  <si>
    <t xml:space="preserve">SKIL</t>
  </si>
  <si>
    <t xml:space="preserve">CIDEC</t>
  </si>
  <si>
    <t xml:space="preserve">ACSM5</t>
  </si>
  <si>
    <t xml:space="preserve">CLIC5</t>
  </si>
  <si>
    <t xml:space="preserve">ACVR1C</t>
  </si>
  <si>
    <t xml:space="preserve">BC035889</t>
  </si>
  <si>
    <t xml:space="preserve">CR623750</t>
  </si>
  <si>
    <t xml:space="preserve">CABP1</t>
  </si>
  <si>
    <t xml:space="preserve">PRRT4</t>
  </si>
  <si>
    <t xml:space="preserve">TMEM220</t>
  </si>
  <si>
    <t xml:space="preserve">CD34</t>
  </si>
  <si>
    <t xml:space="preserve">NUP210</t>
  </si>
  <si>
    <t xml:space="preserve">SLC2A4</t>
  </si>
  <si>
    <t xml:space="preserve">ATP6AP1</t>
  </si>
  <si>
    <t xml:space="preserve">DDIT4L</t>
  </si>
  <si>
    <t xml:space="preserve">DPP3</t>
  </si>
  <si>
    <t xml:space="preserve">IQSEC3</t>
  </si>
  <si>
    <t xml:space="preserve">BC071797</t>
  </si>
  <si>
    <t xml:space="preserve">AQP7P1</t>
  </si>
  <si>
    <t xml:space="preserve">BC053669</t>
  </si>
  <si>
    <t xml:space="preserve">PRC1</t>
  </si>
  <si>
    <t xml:space="preserve">COL11A1</t>
  </si>
  <si>
    <t xml:space="preserve">MAGED1</t>
  </si>
  <si>
    <t xml:space="preserve">MGAT3</t>
  </si>
  <si>
    <t xml:space="preserve">CDKN2C</t>
  </si>
  <si>
    <t xml:space="preserve">TEF</t>
  </si>
  <si>
    <t xml:space="preserve">ASAM</t>
  </si>
  <si>
    <t xml:space="preserve">PNMAL2</t>
  </si>
  <si>
    <t xml:space="preserve">NAALAD2</t>
  </si>
  <si>
    <t xml:space="preserve">RALGPS2</t>
  </si>
  <si>
    <t xml:space="preserve">CORO2B</t>
  </si>
  <si>
    <t xml:space="preserve">RNPEP</t>
  </si>
  <si>
    <t xml:space="preserve">BC055085</t>
  </si>
  <si>
    <t xml:space="preserve">F8</t>
  </si>
  <si>
    <t xml:space="preserve">TMEM49</t>
  </si>
  <si>
    <t xml:space="preserve">KIF11</t>
  </si>
  <si>
    <t xml:space="preserve">SOX6</t>
  </si>
  <si>
    <t xml:space="preserve">ADH1A</t>
  </si>
  <si>
    <t xml:space="preserve">MANF</t>
  </si>
  <si>
    <t xml:space="preserve">LGALS12</t>
  </si>
  <si>
    <t xml:space="preserve">HMMR</t>
  </si>
  <si>
    <t xml:space="preserve">COX7A1</t>
  </si>
  <si>
    <t xml:space="preserve">BTNL9</t>
  </si>
  <si>
    <t xml:space="preserve">DEFB132</t>
  </si>
  <si>
    <t xml:space="preserve">LIPE</t>
  </si>
  <si>
    <t xml:space="preserve">CHRDL1</t>
  </si>
  <si>
    <t xml:space="preserve">BC039364</t>
  </si>
  <si>
    <t xml:space="preserve">ADIPOQ</t>
  </si>
  <si>
    <t xml:space="preserve">S100A1</t>
  </si>
  <si>
    <t xml:space="preserve">MYCT1</t>
  </si>
  <si>
    <t xml:space="preserve">AQP7P4</t>
  </si>
  <si>
    <t xml:space="preserve">CEBPA</t>
  </si>
  <si>
    <t xml:space="preserve">ZFP36</t>
  </si>
  <si>
    <t xml:space="preserve">DPT</t>
  </si>
  <si>
    <t xml:space="preserve">MCM4</t>
  </si>
  <si>
    <t xml:space="preserve">HIST1H2AG</t>
  </si>
  <si>
    <t xml:space="preserve">AK094413</t>
  </si>
  <si>
    <t xml:space="preserve">GPR116</t>
  </si>
  <si>
    <t xml:space="preserve">GYS2</t>
  </si>
  <si>
    <t xml:space="preserve">TOX3</t>
  </si>
  <si>
    <t xml:space="preserve">RIMS4</t>
  </si>
  <si>
    <t xml:space="preserve">BGN</t>
  </si>
  <si>
    <t xml:space="preserve">HSPB2</t>
  </si>
  <si>
    <t xml:space="preserve">CFD</t>
  </si>
  <si>
    <t xml:space="preserve">SLC2A10</t>
  </si>
  <si>
    <t xml:space="preserve">C20orf160</t>
  </si>
  <si>
    <t xml:space="preserve">CDCA2</t>
  </si>
  <si>
    <t xml:space="preserve">LRRC15</t>
  </si>
  <si>
    <t xml:space="preserve">EXO1</t>
  </si>
  <si>
    <t xml:space="preserve">FAM107A</t>
  </si>
  <si>
    <t xml:space="preserve">hNp95</t>
  </si>
  <si>
    <t xml:space="preserve">DTX1</t>
  </si>
  <si>
    <t xml:space="preserve">HIST1H2AH</t>
  </si>
  <si>
    <t xml:space="preserve">ESPL1</t>
  </si>
  <si>
    <t xml:space="preserve">KANK1</t>
  </si>
  <si>
    <t xml:space="preserve">C16orf75</t>
  </si>
  <si>
    <t xml:space="preserve">MUC1</t>
  </si>
  <si>
    <t xml:space="preserve">SLC7A10</t>
  </si>
  <si>
    <t xml:space="preserve">BC029655</t>
  </si>
  <si>
    <t xml:space="preserve">PVRL2</t>
  </si>
  <si>
    <t xml:space="preserve">VSTM2A</t>
  </si>
  <si>
    <t xml:space="preserve">ALDH1L1</t>
  </si>
  <si>
    <t xml:space="preserve">EPB41L2</t>
  </si>
  <si>
    <t xml:space="preserve">TGIF1</t>
  </si>
  <si>
    <t xml:space="preserve">CANT1</t>
  </si>
  <si>
    <t xml:space="preserve">DDR2</t>
  </si>
  <si>
    <t xml:space="preserve">SLAMF8</t>
  </si>
  <si>
    <t xml:space="preserve">LOC339524</t>
  </si>
  <si>
    <t xml:space="preserve">PFKFB1</t>
  </si>
  <si>
    <t xml:space="preserve">LOC55908</t>
  </si>
  <si>
    <t xml:space="preserve">LOC338651</t>
  </si>
  <si>
    <t xml:space="preserve">PTTG1</t>
  </si>
  <si>
    <t xml:space="preserve">EGR1</t>
  </si>
  <si>
    <t xml:space="preserve">CLGN</t>
  </si>
  <si>
    <t xml:space="preserve">CLDN5</t>
  </si>
  <si>
    <t xml:space="preserve">SHANK3</t>
  </si>
  <si>
    <t xml:space="preserve">CES4</t>
  </si>
  <si>
    <t xml:space="preserve">PLK3</t>
  </si>
  <si>
    <t xml:space="preserve">CFL2</t>
  </si>
  <si>
    <t xml:space="preserve">HDGF</t>
  </si>
  <si>
    <t xml:space="preserve">RAPGEF3</t>
  </si>
  <si>
    <t xml:space="preserve">PMAIP1</t>
  </si>
  <si>
    <t xml:space="preserve">RDH5</t>
  </si>
  <si>
    <t xml:space="preserve">hasc-1</t>
  </si>
  <si>
    <t xml:space="preserve">HLA-DQA1</t>
  </si>
  <si>
    <t xml:space="preserve">AK056780</t>
  </si>
  <si>
    <t xml:space="preserve">SLC25A27</t>
  </si>
  <si>
    <t xml:space="preserve">FMO2</t>
  </si>
  <si>
    <t xml:space="preserve">SEL-OB</t>
  </si>
  <si>
    <t xml:space="preserve">RRAGD</t>
  </si>
  <si>
    <t xml:space="preserve">LASS2</t>
  </si>
  <si>
    <t xml:space="preserve">PBK</t>
  </si>
  <si>
    <t xml:space="preserve">TSPAN1</t>
  </si>
  <si>
    <t xml:space="preserve">CLEC14A</t>
  </si>
  <si>
    <t xml:space="preserve">DKFZp451F1115</t>
  </si>
  <si>
    <t xml:space="preserve">CNTNAP3B</t>
  </si>
  <si>
    <t xml:space="preserve">C10orf116</t>
  </si>
  <si>
    <t xml:space="preserve">MMD</t>
  </si>
  <si>
    <t xml:space="preserve">CCL3</t>
  </si>
  <si>
    <t xml:space="preserve">BHLHE40</t>
  </si>
  <si>
    <t xml:space="preserve">KIF24</t>
  </si>
  <si>
    <t xml:space="preserve">GYG2</t>
  </si>
  <si>
    <t xml:space="preserve">C19orf21</t>
  </si>
  <si>
    <t xml:space="preserve">HIST1H3J</t>
  </si>
  <si>
    <t xml:space="preserve">PRR15</t>
  </si>
  <si>
    <t xml:space="preserve">SNRPB</t>
  </si>
  <si>
    <t xml:space="preserve">E2F7</t>
  </si>
  <si>
    <t xml:space="preserve">TNMD</t>
  </si>
  <si>
    <t xml:space="preserve">MIDN</t>
  </si>
  <si>
    <t xml:space="preserve">TPD52</t>
  </si>
  <si>
    <t xml:space="preserve">CDCA8</t>
  </si>
  <si>
    <t xml:space="preserve">TRIB3</t>
  </si>
  <si>
    <t xml:space="preserve">DEPDC1B</t>
  </si>
  <si>
    <t xml:space="preserve">GINS1</t>
  </si>
  <si>
    <t xml:space="preserve">FAM13A</t>
  </si>
  <si>
    <t xml:space="preserve">GIPC2</t>
  </si>
  <si>
    <t xml:space="preserve">HIST1H2BN</t>
  </si>
  <si>
    <t xml:space="preserve">PYGM</t>
  </si>
  <si>
    <t xml:space="preserve">FLT3</t>
  </si>
  <si>
    <t xml:space="preserve">CFL1</t>
  </si>
  <si>
    <t xml:space="preserve">ATP6V0B</t>
  </si>
  <si>
    <t xml:space="preserve">SAMSN1</t>
  </si>
  <si>
    <t xml:space="preserve">CRHBP</t>
  </si>
  <si>
    <t xml:space="preserve">NTRK2</t>
  </si>
  <si>
    <t xml:space="preserve">RCC2</t>
  </si>
  <si>
    <t xml:space="preserve">MGLL</t>
  </si>
  <si>
    <t xml:space="preserve">CXCL9</t>
  </si>
  <si>
    <t xml:space="preserve">PTRF</t>
  </si>
  <si>
    <t xml:space="preserve">GPLD1</t>
  </si>
  <si>
    <t xml:space="preserve">PRKAR2B</t>
  </si>
  <si>
    <t xml:space="preserve">THBS1</t>
  </si>
  <si>
    <t xml:space="preserve">SGK2</t>
  </si>
  <si>
    <t xml:space="preserve">TRDN</t>
  </si>
  <si>
    <t xml:space="preserve">SPTBN1</t>
  </si>
  <si>
    <t xml:space="preserve">FABP4</t>
  </si>
  <si>
    <t xml:space="preserve">C7orf58</t>
  </si>
  <si>
    <t xml:space="preserve">NDRG2</t>
  </si>
  <si>
    <t xml:space="preserve">LPCAT1</t>
  </si>
  <si>
    <t xml:space="preserve">FGF2</t>
  </si>
  <si>
    <t xml:space="preserve">GSN</t>
  </si>
  <si>
    <t xml:space="preserve">PALMD</t>
  </si>
  <si>
    <t xml:space="preserve">STRBP</t>
  </si>
  <si>
    <t xml:space="preserve">DKFZp547I014</t>
  </si>
  <si>
    <t xml:space="preserve">KIF15</t>
  </si>
  <si>
    <t xml:space="preserve">CCNB2</t>
  </si>
  <si>
    <t xml:space="preserve">GALNTL2</t>
  </si>
  <si>
    <t xml:space="preserve">GBA</t>
  </si>
  <si>
    <t xml:space="preserve">AL109700</t>
  </si>
  <si>
    <t xml:space="preserve">bA251O17.3</t>
  </si>
  <si>
    <t xml:space="preserve">NAT8L</t>
  </si>
  <si>
    <t xml:space="preserve">LOC90586</t>
  </si>
  <si>
    <t xml:space="preserve">WASF3</t>
  </si>
  <si>
    <t xml:space="preserve">ADCY4</t>
  </si>
  <si>
    <t xml:space="preserve">HIST1H2AD</t>
  </si>
  <si>
    <t xml:space="preserve">EHBP1</t>
  </si>
  <si>
    <t xml:space="preserve">SGK493</t>
  </si>
  <si>
    <t xml:space="preserve">GALNT6</t>
  </si>
  <si>
    <t xml:space="preserve">HPSE</t>
  </si>
  <si>
    <t xml:space="preserve">SEPT4</t>
  </si>
  <si>
    <t xml:space="preserve">AK311103</t>
  </si>
  <si>
    <t xml:space="preserve">CTXN1</t>
  </si>
  <si>
    <t xml:space="preserve">AK021977</t>
  </si>
  <si>
    <t xml:space="preserve">BC034416</t>
  </si>
  <si>
    <t xml:space="preserve">CYP26B1</t>
  </si>
  <si>
    <t xml:space="preserve">APOC1</t>
  </si>
  <si>
    <t xml:space="preserve">BARD1</t>
  </si>
  <si>
    <t xml:space="preserve">GALE</t>
  </si>
  <si>
    <t xml:space="preserve">CCNA2</t>
  </si>
  <si>
    <t xml:space="preserve">MOSC1</t>
  </si>
  <si>
    <t xml:space="preserve">FXYD1</t>
  </si>
  <si>
    <t xml:space="preserve">DOPEY2</t>
  </si>
  <si>
    <t xml:space="preserve">MOCS1</t>
  </si>
  <si>
    <t xml:space="preserve">TSPAN13</t>
  </si>
  <si>
    <t xml:space="preserve">PARP1</t>
  </si>
  <si>
    <t xml:space="preserve">TTC28</t>
  </si>
  <si>
    <t xml:space="preserve">TMEM63B</t>
  </si>
  <si>
    <t xml:space="preserve">P4HA3</t>
  </si>
  <si>
    <t xml:space="preserve">FOXM1</t>
  </si>
  <si>
    <t xml:space="preserve">HLA-DQB1</t>
  </si>
  <si>
    <t xml:space="preserve">MELK</t>
  </si>
  <si>
    <t xml:space="preserve">COL6A6</t>
  </si>
  <si>
    <t xml:space="preserve">MAZ</t>
  </si>
  <si>
    <t xml:space="preserve">FAM89A</t>
  </si>
  <si>
    <t xml:space="preserve">ARHGEF15</t>
  </si>
  <si>
    <t xml:space="preserve">AK130904</t>
  </si>
  <si>
    <t xml:space="preserve">CDC42SE1</t>
  </si>
  <si>
    <t xml:space="preserve">H2AFZ</t>
  </si>
  <si>
    <t xml:space="preserve">CSPG4</t>
  </si>
  <si>
    <t xml:space="preserve">CDC45L</t>
  </si>
  <si>
    <t xml:space="preserve">HSPB6</t>
  </si>
  <si>
    <t xml:space="preserve">CCDC3</t>
  </si>
  <si>
    <t xml:space="preserve">FBI12</t>
  </si>
  <si>
    <t xml:space="preserve">HOXA10</t>
  </si>
  <si>
    <t xml:space="preserve">CXCL10</t>
  </si>
  <si>
    <t xml:space="preserve">GLDN</t>
  </si>
  <si>
    <t xml:space="preserve">APOB</t>
  </si>
  <si>
    <t xml:space="preserve">ATP1A2</t>
  </si>
  <si>
    <t xml:space="preserve">RGS7BP</t>
  </si>
  <si>
    <t xml:space="preserve">LOC415056</t>
  </si>
  <si>
    <t xml:space="preserve">SAMD11</t>
  </si>
  <si>
    <t xml:space="preserve">HSPA12A</t>
  </si>
  <si>
    <t xml:space="preserve">AK311383</t>
  </si>
  <si>
    <t xml:space="preserve">MB</t>
  </si>
  <si>
    <t xml:space="preserve">FOXP2</t>
  </si>
  <si>
    <t xml:space="preserve">PSG3</t>
  </si>
  <si>
    <t xml:space="preserve">PLAC9</t>
  </si>
  <si>
    <t xml:space="preserve">EHD2</t>
  </si>
  <si>
    <t xml:space="preserve">E2F8</t>
  </si>
  <si>
    <t xml:space="preserve">MYOC</t>
  </si>
  <si>
    <t xml:space="preserve">ALDH1A2</t>
  </si>
  <si>
    <t xml:space="preserve">CDKN3</t>
  </si>
  <si>
    <t xml:space="preserve">AK311558</t>
  </si>
  <si>
    <t xml:space="preserve">PIM2</t>
  </si>
  <si>
    <t xml:space="preserve">KCNAB1</t>
  </si>
  <si>
    <t xml:space="preserve">TBX18</t>
  </si>
  <si>
    <t xml:space="preserve">IER5L</t>
  </si>
  <si>
    <t xml:space="preserve">AURKA</t>
  </si>
  <si>
    <t xml:space="preserve">CDH20</t>
  </si>
  <si>
    <t xml:space="preserve">KCNIP2</t>
  </si>
  <si>
    <t xml:space="preserve">EIF4A3</t>
  </si>
  <si>
    <t xml:space="preserve">PLK4</t>
  </si>
  <si>
    <t xml:space="preserve">H2AFY</t>
  </si>
  <si>
    <t xml:space="preserve">AK124304</t>
  </si>
  <si>
    <t xml:space="preserve">PDZD2</t>
  </si>
  <si>
    <t xml:space="preserve">PHLDB1</t>
  </si>
  <si>
    <t xml:space="preserve">NR4A3</t>
  </si>
  <si>
    <t xml:space="preserve">PPP1CA</t>
  </si>
  <si>
    <t xml:space="preserve">CXCL11</t>
  </si>
  <si>
    <t xml:space="preserve">TDO2</t>
  </si>
  <si>
    <t xml:space="preserve">LRRC59</t>
  </si>
  <si>
    <t xml:space="preserve">ABCA9</t>
  </si>
  <si>
    <t xml:space="preserve">TXN</t>
  </si>
  <si>
    <t xml:space="preserve">RBMS3</t>
  </si>
  <si>
    <t xml:space="preserve">PPAPDC1A</t>
  </si>
  <si>
    <t xml:space="preserve">KIAA1636</t>
  </si>
  <si>
    <t xml:space="preserve">FANCA</t>
  </si>
  <si>
    <t xml:space="preserve">MAB21L2</t>
  </si>
  <si>
    <t xml:space="preserve">PASK</t>
  </si>
  <si>
    <t xml:space="preserve">CTHRC1</t>
  </si>
  <si>
    <t xml:space="preserve">FRMD1</t>
  </si>
  <si>
    <t xml:space="preserve">UPP2</t>
  </si>
  <si>
    <t xml:space="preserve">KLF15</t>
  </si>
  <si>
    <t xml:space="preserve">TIAM1</t>
  </si>
  <si>
    <t xml:space="preserve">C1QTNF9</t>
  </si>
  <si>
    <t xml:space="preserve">KIF18A</t>
  </si>
  <si>
    <t xml:space="preserve">SORD</t>
  </si>
  <si>
    <t xml:space="preserve">PSG1</t>
  </si>
  <si>
    <t xml:space="preserve">ANKRD29</t>
  </si>
  <si>
    <t xml:space="preserve">KIF22</t>
  </si>
  <si>
    <t xml:space="preserve">JARID2</t>
  </si>
  <si>
    <t xml:space="preserve">SLC22A3</t>
  </si>
  <si>
    <t xml:space="preserve">VAV3</t>
  </si>
  <si>
    <t xml:space="preserve">TCF15</t>
  </si>
  <si>
    <t xml:space="preserve">STBD1</t>
  </si>
  <si>
    <t xml:space="preserve">OLR1</t>
  </si>
  <si>
    <t xml:space="preserve">LLGL2</t>
  </si>
  <si>
    <t xml:space="preserve">GJB2</t>
  </si>
  <si>
    <t xml:space="preserve">PRAME</t>
  </si>
  <si>
    <t xml:space="preserve">WDR51A</t>
  </si>
  <si>
    <t xml:space="preserve">ALDH2</t>
  </si>
  <si>
    <t xml:space="preserve">MCM2</t>
  </si>
  <si>
    <t xml:space="preserve">PLEKHH2</t>
  </si>
  <si>
    <t xml:space="preserve">CLEC3B</t>
  </si>
  <si>
    <t xml:space="preserve">GHR</t>
  </si>
  <si>
    <t xml:space="preserve">KIAA1244</t>
  </si>
  <si>
    <t xml:space="preserve">STARD10</t>
  </si>
  <si>
    <t xml:space="preserve">THRSP</t>
  </si>
  <si>
    <t xml:space="preserve">KCTD5</t>
  </si>
  <si>
    <t xml:space="preserve">FKBP4</t>
  </si>
  <si>
    <t xml:space="preserve">RARRES2</t>
  </si>
  <si>
    <t xml:space="preserve">ODF2</t>
  </si>
  <si>
    <t xml:space="preserve">ACTL6A</t>
  </si>
  <si>
    <t xml:space="preserve">BC070322</t>
  </si>
  <si>
    <t xml:space="preserve">CTTNBP2</t>
  </si>
  <si>
    <t xml:space="preserve">GNG2</t>
  </si>
  <si>
    <t xml:space="preserve">TIMELESS</t>
  </si>
  <si>
    <t xml:space="preserve">KIAA1554</t>
  </si>
  <si>
    <t xml:space="preserve">SNTG2</t>
  </si>
  <si>
    <t xml:space="preserve">HAND2</t>
  </si>
  <si>
    <t xml:space="preserve">PCDH9</t>
  </si>
  <si>
    <t xml:space="preserve">SEC23B</t>
  </si>
  <si>
    <t xml:space="preserve">LHFP</t>
  </si>
  <si>
    <t xml:space="preserve">NOTCH4</t>
  </si>
  <si>
    <t xml:space="preserve">TFF1</t>
  </si>
  <si>
    <t xml:space="preserve">SNCG</t>
  </si>
  <si>
    <t xml:space="preserve">FLJ10357</t>
  </si>
  <si>
    <t xml:space="preserve">CDCA3</t>
  </si>
  <si>
    <t xml:space="preserve">C9orf125</t>
  </si>
  <si>
    <t xml:space="preserve">CXorf36</t>
  </si>
  <si>
    <t xml:space="preserve">PID1</t>
  </si>
  <si>
    <t xml:space="preserve">PRELP</t>
  </si>
  <si>
    <t xml:space="preserve">SASH1</t>
  </si>
  <si>
    <t xml:space="preserve">SCRN2</t>
  </si>
  <si>
    <t xml:space="preserve">CDH23</t>
  </si>
  <si>
    <t xml:space="preserve">GPR146</t>
  </si>
  <si>
    <t xml:space="preserve">ASF1B</t>
  </si>
  <si>
    <t xml:space="preserve">CYGB</t>
  </si>
  <si>
    <t xml:space="preserve">RAB11FIP4</t>
  </si>
  <si>
    <t xml:space="preserve">FAM162B</t>
  </si>
  <si>
    <t xml:space="preserve">SLC22A12</t>
  </si>
  <si>
    <t xml:space="preserve">AF131817</t>
  </si>
  <si>
    <t xml:space="preserve">FN1</t>
  </si>
  <si>
    <t xml:space="preserve">HNRPF</t>
  </si>
  <si>
    <t xml:space="preserve">HOXA2</t>
  </si>
  <si>
    <t xml:space="preserve">TESC</t>
  </si>
  <si>
    <t xml:space="preserve">VAMP8</t>
  </si>
  <si>
    <t xml:space="preserve">BCAS4</t>
  </si>
  <si>
    <t xml:space="preserve">CYTIP</t>
  </si>
  <si>
    <t xml:space="preserve">SHCBP1</t>
  </si>
  <si>
    <t xml:space="preserve">ECT2</t>
  </si>
  <si>
    <t xml:space="preserve">SQLE</t>
  </si>
  <si>
    <t xml:space="preserve">NPNT</t>
  </si>
  <si>
    <t xml:space="preserve">IFI6</t>
  </si>
  <si>
    <t xml:space="preserve">FLJ00256</t>
  </si>
  <si>
    <t xml:space="preserve">ARMC3</t>
  </si>
  <si>
    <t xml:space="preserve">FCGR1A</t>
  </si>
  <si>
    <t xml:space="preserve">FRMD3</t>
  </si>
  <si>
    <t xml:space="preserve">MCL1</t>
  </si>
  <si>
    <t xml:space="preserve">COL15A1</t>
  </si>
  <si>
    <t xml:space="preserve">C6orf129</t>
  </si>
  <si>
    <t xml:space="preserve">EGR3</t>
  </si>
  <si>
    <t xml:space="preserve">DLG3</t>
  </si>
  <si>
    <t xml:space="preserve">KANK3</t>
  </si>
  <si>
    <t xml:space="preserve">PYCARD</t>
  </si>
  <si>
    <t xml:space="preserve">FZD5</t>
  </si>
  <si>
    <t xml:space="preserve">BCL9</t>
  </si>
  <si>
    <t xml:space="preserve">JTB</t>
  </si>
  <si>
    <t xml:space="preserve">IL1RN</t>
  </si>
  <si>
    <t xml:space="preserve">AK097288</t>
  </si>
  <si>
    <t xml:space="preserve">CSRNP1</t>
  </si>
  <si>
    <t xml:space="preserve">PLA2R1</t>
  </si>
  <si>
    <t xml:space="preserve">GOT2</t>
  </si>
  <si>
    <t xml:space="preserve">PCK1</t>
  </si>
  <si>
    <t xml:space="preserve">SAMD12</t>
  </si>
  <si>
    <t xml:space="preserve">CDKN1A</t>
  </si>
  <si>
    <t xml:space="preserve">IPPK</t>
  </si>
  <si>
    <t xml:space="preserve">PTH1R</t>
  </si>
  <si>
    <t xml:space="preserve">FOXA1</t>
  </si>
  <si>
    <t xml:space="preserve">PARP9</t>
  </si>
  <si>
    <t xml:space="preserve">CACNA1H</t>
  </si>
  <si>
    <t xml:space="preserve">MEOX2</t>
  </si>
  <si>
    <t xml:space="preserve">C7orf41</t>
  </si>
  <si>
    <t xml:space="preserve">HOXA5</t>
  </si>
  <si>
    <t xml:space="preserve">SH3TC2</t>
  </si>
  <si>
    <t xml:space="preserve">UBD</t>
  </si>
  <si>
    <t xml:space="preserve">ADCYAP1R1</t>
  </si>
  <si>
    <t xml:space="preserve">BC032409</t>
  </si>
  <si>
    <t xml:space="preserve">FAM110A</t>
  </si>
  <si>
    <t xml:space="preserve">RRM2</t>
  </si>
  <si>
    <t xml:space="preserve">BC020884</t>
  </si>
  <si>
    <t xml:space="preserve">AK296966</t>
  </si>
  <si>
    <t xml:space="preserve">CYP2B7</t>
  </si>
  <si>
    <t xml:space="preserve">SNX21</t>
  </si>
  <si>
    <t xml:space="preserve">CIDE-A</t>
  </si>
  <si>
    <t xml:space="preserve">AK310876</t>
  </si>
  <si>
    <t xml:space="preserve">B4GALT3</t>
  </si>
  <si>
    <t xml:space="preserve">DPY19L2</t>
  </si>
  <si>
    <t xml:space="preserve">NPR2</t>
  </si>
  <si>
    <t xml:space="preserve">AX747103</t>
  </si>
  <si>
    <t xml:space="preserve">SMAP2</t>
  </si>
  <si>
    <t xml:space="preserve">UNQ574</t>
  </si>
  <si>
    <t xml:space="preserve">UBE2S</t>
  </si>
  <si>
    <t xml:space="preserve">AQP7P3</t>
  </si>
  <si>
    <t xml:space="preserve">BC031259</t>
  </si>
  <si>
    <t xml:space="preserve">BC117556</t>
  </si>
  <si>
    <t xml:space="preserve">BLM</t>
  </si>
  <si>
    <t xml:space="preserve">ABLIM3</t>
  </si>
  <si>
    <t xml:space="preserve">AX747826</t>
  </si>
  <si>
    <t xml:space="preserve">MTP18</t>
  </si>
  <si>
    <t xml:space="preserve">PC-1</t>
  </si>
  <si>
    <t xml:space="preserve">DIRC3</t>
  </si>
  <si>
    <t xml:space="preserve">C1orf106</t>
  </si>
  <si>
    <t xml:space="preserve">DKFZp761G0122</t>
  </si>
  <si>
    <t xml:space="preserve">SF3B4</t>
  </si>
  <si>
    <t xml:space="preserve">PDE3B</t>
  </si>
  <si>
    <t xml:space="preserve">AX746677</t>
  </si>
  <si>
    <t xml:space="preserve">PSRC1</t>
  </si>
  <si>
    <t xml:space="preserve">GOLGA9P</t>
  </si>
  <si>
    <t xml:space="preserve">STAT5B</t>
  </si>
  <si>
    <t xml:space="preserve">DCTPP1</t>
  </si>
  <si>
    <t xml:space="preserve">UNQ3127</t>
  </si>
  <si>
    <t xml:space="preserve">PPAPDC3</t>
  </si>
  <si>
    <t xml:space="preserve">CAPN11</t>
  </si>
  <si>
    <t xml:space="preserve">VWF</t>
  </si>
  <si>
    <t xml:space="preserve">GATA3</t>
  </si>
  <si>
    <t xml:space="preserve">KCNA4</t>
  </si>
  <si>
    <t xml:space="preserve">LSM4</t>
  </si>
  <si>
    <t xml:space="preserve">TMEM51</t>
  </si>
  <si>
    <t xml:space="preserve">LOC730092</t>
  </si>
  <si>
    <t xml:space="preserve">PALM2-AKAP2</t>
  </si>
  <si>
    <t xml:space="preserve">ARHGAP10</t>
  </si>
  <si>
    <t xml:space="preserve">AX747968</t>
  </si>
  <si>
    <t xml:space="preserve">KIAA1598</t>
  </si>
  <si>
    <t xml:space="preserve">RAD54L</t>
  </si>
  <si>
    <t xml:space="preserve">CD248</t>
  </si>
  <si>
    <t xml:space="preserve">GPR124</t>
  </si>
  <si>
    <t xml:space="preserve">PRR11</t>
  </si>
  <si>
    <t xml:space="preserve">SFXN5</t>
  </si>
  <si>
    <t xml:space="preserve">ACP5</t>
  </si>
  <si>
    <t xml:space="preserve">IL20</t>
  </si>
  <si>
    <t xml:space="preserve">ABCA6</t>
  </si>
  <si>
    <t xml:space="preserve">TOR3A</t>
  </si>
  <si>
    <t xml:space="preserve">RPN2</t>
  </si>
  <si>
    <t xml:space="preserve">C17orf39</t>
  </si>
  <si>
    <t xml:space="preserve">CDC25C</t>
  </si>
  <si>
    <t xml:space="preserve">RTKN2</t>
  </si>
  <si>
    <t xml:space="preserve">ADAM33</t>
  </si>
  <si>
    <t xml:space="preserve">GRIN2B</t>
  </si>
  <si>
    <t xml:space="preserve">FOXN4</t>
  </si>
  <si>
    <t xml:space="preserve">SYN2</t>
  </si>
  <si>
    <t xml:space="preserve">TFF3</t>
  </si>
  <si>
    <t xml:space="preserve">CTSD</t>
  </si>
  <si>
    <t xml:space="preserve">NACC1</t>
  </si>
  <si>
    <t xml:space="preserve">SUSD3</t>
  </si>
  <si>
    <t xml:space="preserve">TMEM9</t>
  </si>
  <si>
    <t xml:space="preserve">IGSF3</t>
  </si>
  <si>
    <t xml:space="preserve">MDK</t>
  </si>
  <si>
    <t xml:space="preserve">HIST1H4A</t>
  </si>
  <si>
    <t xml:space="preserve">CPS1</t>
  </si>
  <si>
    <t xml:space="preserve">ELTD1</t>
  </si>
  <si>
    <t xml:space="preserve">PCDH19</t>
  </si>
  <si>
    <t xml:space="preserve">F7</t>
  </si>
  <si>
    <t xml:space="preserve">CECR1</t>
  </si>
  <si>
    <t xml:space="preserve">DKFZp667E137</t>
  </si>
  <si>
    <t xml:space="preserve">PRDM1</t>
  </si>
  <si>
    <t xml:space="preserve">NP</t>
  </si>
  <si>
    <t xml:space="preserve">RGS5</t>
  </si>
  <si>
    <t xml:space="preserve">SOBP</t>
  </si>
  <si>
    <t xml:space="preserve">PLSCR4</t>
  </si>
  <si>
    <t xml:space="preserve">AKR1C2</t>
  </si>
  <si>
    <t xml:space="preserve">C12orf39</t>
  </si>
  <si>
    <t xml:space="preserve">EFHA2</t>
  </si>
  <si>
    <t xml:space="preserve">MATN3</t>
  </si>
  <si>
    <t xml:space="preserve">ADAR</t>
  </si>
  <si>
    <t xml:space="preserve">TRIM37</t>
  </si>
  <si>
    <t xml:space="preserve">SAA2</t>
  </si>
  <si>
    <t xml:space="preserve">SMC4</t>
  </si>
  <si>
    <t xml:space="preserve">GPR183</t>
  </si>
  <si>
    <t xml:space="preserve">TUFT1</t>
  </si>
  <si>
    <t xml:space="preserve">BC051808</t>
  </si>
  <si>
    <t xml:space="preserve">CR593862</t>
  </si>
  <si>
    <t xml:space="preserve">KALRN</t>
  </si>
  <si>
    <t xml:space="preserve">B4GALT1</t>
  </si>
  <si>
    <t xml:space="preserve">RAB26</t>
  </si>
  <si>
    <t xml:space="preserve">SEC24D</t>
  </si>
  <si>
    <t xml:space="preserve">TNFAIP3</t>
  </si>
  <si>
    <t xml:space="preserve">CA12</t>
  </si>
  <si>
    <t xml:space="preserve">GRRP1</t>
  </si>
  <si>
    <t xml:space="preserve">KIAA0300</t>
  </si>
  <si>
    <t xml:space="preserve">PPP4C</t>
  </si>
  <si>
    <t xml:space="preserve">CAPG</t>
  </si>
  <si>
    <t xml:space="preserve">HIST2H2BF</t>
  </si>
  <si>
    <t xml:space="preserve">BC040195</t>
  </si>
  <si>
    <t xml:space="preserve">KRT8</t>
  </si>
  <si>
    <t xml:space="preserve">STMN1</t>
  </si>
  <si>
    <t xml:space="preserve">GALR1</t>
  </si>
  <si>
    <t xml:space="preserve">HPX</t>
  </si>
  <si>
    <t xml:space="preserve">NR5A2</t>
  </si>
  <si>
    <t xml:space="preserve">PLEKHF2</t>
  </si>
  <si>
    <t xml:space="preserve">ANKRD22</t>
  </si>
  <si>
    <t xml:space="preserve">F2RL2</t>
  </si>
  <si>
    <t xml:space="preserve">LDLRAD2</t>
  </si>
  <si>
    <t xml:space="preserve">BX538221</t>
  </si>
  <si>
    <t xml:space="preserve">CDC42EP2</t>
  </si>
  <si>
    <t xml:space="preserve">SHROOM4</t>
  </si>
  <si>
    <t xml:space="preserve">USP44</t>
  </si>
  <si>
    <t xml:space="preserve">TTK</t>
  </si>
  <si>
    <t xml:space="preserve">ALDH18A1</t>
  </si>
  <si>
    <t xml:space="preserve">ZMYND10</t>
  </si>
  <si>
    <t xml:space="preserve">HSPA5</t>
  </si>
  <si>
    <t xml:space="preserve">SLC1A4</t>
  </si>
  <si>
    <t xml:space="preserve">VLDLR</t>
  </si>
  <si>
    <t xml:space="preserve">HELO1</t>
  </si>
  <si>
    <t xml:space="preserve">AK054869</t>
  </si>
  <si>
    <t xml:space="preserve">GOLM1</t>
  </si>
  <si>
    <t xml:space="preserve">IER2</t>
  </si>
  <si>
    <t xml:space="preserve">AVPR1A</t>
  </si>
  <si>
    <t xml:space="preserve">BC071803</t>
  </si>
  <si>
    <t xml:space="preserve">SLC24A2</t>
  </si>
  <si>
    <t xml:space="preserve">SPC24</t>
  </si>
  <si>
    <t xml:space="preserve">TMED3</t>
  </si>
  <si>
    <t xml:space="preserve">FPR3</t>
  </si>
  <si>
    <t xml:space="preserve">DQ593353</t>
  </si>
  <si>
    <t xml:space="preserve">LHCGR</t>
  </si>
  <si>
    <t xml:space="preserve">AX747174</t>
  </si>
  <si>
    <t xml:space="preserve">CXCL12</t>
  </si>
  <si>
    <t xml:space="preserve">LSR</t>
  </si>
  <si>
    <t xml:space="preserve">NEK2</t>
  </si>
  <si>
    <t xml:space="preserve">MEST</t>
  </si>
  <si>
    <t xml:space="preserve">ZNF165</t>
  </si>
  <si>
    <t xml:space="preserve">CCR4</t>
  </si>
  <si>
    <t xml:space="preserve">CRYBG3</t>
  </si>
  <si>
    <t xml:space="preserve">SH3D19</t>
  </si>
  <si>
    <t xml:space="preserve">SLC29A4</t>
  </si>
  <si>
    <t xml:space="preserve">TMEM55A</t>
  </si>
  <si>
    <t xml:space="preserve">C11orf80</t>
  </si>
  <si>
    <t xml:space="preserve">SPATA2L</t>
  </si>
  <si>
    <t xml:space="preserve">FEN1</t>
  </si>
  <si>
    <t xml:space="preserve">C17orf51</t>
  </si>
  <si>
    <t xml:space="preserve">OLFML2A</t>
  </si>
  <si>
    <t xml:space="preserve">CCL4</t>
  </si>
  <si>
    <t xml:space="preserve">ADAMTS5</t>
  </si>
  <si>
    <t xml:space="preserve">E2F1</t>
  </si>
  <si>
    <t xml:space="preserve">ECHDC1</t>
  </si>
  <si>
    <t xml:space="preserve">KIAA1239</t>
  </si>
  <si>
    <t xml:space="preserve">ECM2</t>
  </si>
  <si>
    <t xml:space="preserve">TM7SF4</t>
  </si>
  <si>
    <t xml:space="preserve">EZH1</t>
  </si>
  <si>
    <t xml:space="preserve">PRSS22</t>
  </si>
  <si>
    <t xml:space="preserve">TNNT3</t>
  </si>
  <si>
    <t xml:space="preserve">TRIM14</t>
  </si>
  <si>
    <t xml:space="preserve">UBE2C</t>
  </si>
  <si>
    <t xml:space="preserve">RBM47</t>
  </si>
  <si>
    <t xml:space="preserve">GIMAP8</t>
  </si>
  <si>
    <t xml:space="preserve">HIST1H2BI</t>
  </si>
  <si>
    <t xml:space="preserve">LAPTM5</t>
  </si>
  <si>
    <t xml:space="preserve">PPP2R4</t>
  </si>
  <si>
    <t xml:space="preserve">HLF</t>
  </si>
  <si>
    <t xml:space="preserve">KIAA1879</t>
  </si>
  <si>
    <t xml:space="preserve">CDH1</t>
  </si>
  <si>
    <t xml:space="preserve">KLHDC8B</t>
  </si>
  <si>
    <t xml:space="preserve">DIAPH2</t>
  </si>
  <si>
    <t xml:space="preserve">MARCKSL1</t>
  </si>
  <si>
    <t xml:space="preserve">CCDC152</t>
  </si>
  <si>
    <t xml:space="preserve">ANKRD43</t>
  </si>
  <si>
    <t xml:space="preserve">TWIST2</t>
  </si>
  <si>
    <t xml:space="preserve">TGFBR3</t>
  </si>
  <si>
    <t xml:space="preserve">LOC643650</t>
  </si>
  <si>
    <t xml:space="preserve">KLHL30</t>
  </si>
  <si>
    <t xml:space="preserve">CCDC144NL</t>
  </si>
  <si>
    <t xml:space="preserve">EGFLAM</t>
  </si>
  <si>
    <t xml:space="preserve">APBA1</t>
  </si>
  <si>
    <t xml:space="preserve">ABCA8</t>
  </si>
  <si>
    <t xml:space="preserve">SLA</t>
  </si>
  <si>
    <t xml:space="preserve">AK125532</t>
  </si>
  <si>
    <t xml:space="preserve">AK125684</t>
  </si>
  <si>
    <t xml:space="preserve">TSPAN7</t>
  </si>
  <si>
    <t xml:space="preserve">PLA2G4A</t>
  </si>
  <si>
    <t xml:space="preserve">ABAT</t>
  </si>
  <si>
    <t xml:space="preserve">AK092331</t>
  </si>
  <si>
    <t xml:space="preserve">CCDC75</t>
  </si>
  <si>
    <t xml:space="preserve">TMEM206</t>
  </si>
  <si>
    <t xml:space="preserve">KIAA1075</t>
  </si>
  <si>
    <t xml:space="preserve">CDH5</t>
  </si>
  <si>
    <t xml:space="preserve">TMEM63C</t>
  </si>
  <si>
    <t xml:space="preserve">AK310526</t>
  </si>
  <si>
    <t xml:space="preserve">HABP4</t>
  </si>
  <si>
    <t xml:space="preserve">TAGLN2</t>
  </si>
  <si>
    <t xml:space="preserve">HEATR6</t>
  </si>
  <si>
    <t xml:space="preserve">HIST1H2BJ</t>
  </si>
  <si>
    <t xml:space="preserve">ICAM1</t>
  </si>
  <si>
    <t xml:space="preserve">KIAA1856</t>
  </si>
  <si>
    <t xml:space="preserve">TSTD1</t>
  </si>
  <si>
    <t xml:space="preserve">C1QTNF7</t>
  </si>
  <si>
    <t xml:space="preserve">TMEM141</t>
  </si>
  <si>
    <t xml:space="preserve">PIK3R2</t>
  </si>
  <si>
    <t xml:space="preserve">ESRP2</t>
  </si>
  <si>
    <t xml:space="preserve">C9orf75</t>
  </si>
  <si>
    <t xml:space="preserve">ABCA5</t>
  </si>
  <si>
    <t xml:space="preserve">IL8</t>
  </si>
  <si>
    <t xml:space="preserve">RMI1</t>
  </si>
  <si>
    <t xml:space="preserve">PLA2G7</t>
  </si>
  <si>
    <t xml:space="preserve">AL157440</t>
  </si>
  <si>
    <t xml:space="preserve">AKAP12</t>
  </si>
  <si>
    <t xml:space="preserve">SLCO1C1</t>
  </si>
  <si>
    <t xml:space="preserve">TBC1D2</t>
  </si>
  <si>
    <t xml:space="preserve">PKD1L1</t>
  </si>
  <si>
    <t xml:space="preserve">CYB561</t>
  </si>
  <si>
    <t xml:space="preserve">HOXA4</t>
  </si>
  <si>
    <t xml:space="preserve">BC104455</t>
  </si>
  <si>
    <t xml:space="preserve">SLC17A7</t>
  </si>
  <si>
    <t xml:space="preserve">PPAP2A</t>
  </si>
  <si>
    <t xml:space="preserve">GPR137C</t>
  </si>
  <si>
    <t xml:space="preserve">C6orf142</t>
  </si>
  <si>
    <t xml:space="preserve">HIST1H3C</t>
  </si>
  <si>
    <t xml:space="preserve">MNX1</t>
  </si>
  <si>
    <t xml:space="preserve">BTG2</t>
  </si>
  <si>
    <t xml:space="preserve">COL10A1</t>
  </si>
  <si>
    <t xml:space="preserve">ZNF217</t>
  </si>
  <si>
    <t xml:space="preserve">CNTFR</t>
  </si>
  <si>
    <t xml:space="preserve">ADH1B</t>
  </si>
  <si>
    <t xml:space="preserve">KANK2</t>
  </si>
  <si>
    <t xml:space="preserve">NFKBIZ</t>
  </si>
  <si>
    <t xml:space="preserve">SEMA3F</t>
  </si>
  <si>
    <t xml:space="preserve">SEMA7A</t>
  </si>
  <si>
    <t xml:space="preserve">ANXA1</t>
  </si>
  <si>
    <t xml:space="preserve">IGF1</t>
  </si>
  <si>
    <t xml:space="preserve">APOA1BP</t>
  </si>
  <si>
    <t xml:space="preserve">HIST2H4A</t>
  </si>
  <si>
    <t xml:space="preserve">CD80</t>
  </si>
  <si>
    <t xml:space="preserve">TRIM11</t>
  </si>
  <si>
    <t xml:space="preserve">RPS6KA1</t>
  </si>
  <si>
    <t xml:space="preserve">PDE7B</t>
  </si>
  <si>
    <t xml:space="preserve">INTS7</t>
  </si>
  <si>
    <t xml:space="preserve">ABCA10</t>
  </si>
  <si>
    <t xml:space="preserve">EDEM1</t>
  </si>
  <si>
    <t xml:space="preserve">KRTAP5-1</t>
  </si>
  <si>
    <t xml:space="preserve">KIAA0320</t>
  </si>
  <si>
    <t xml:space="preserve">PRDX1</t>
  </si>
  <si>
    <t xml:space="preserve">FXYD6</t>
  </si>
  <si>
    <t xml:space="preserve">NODAL</t>
  </si>
  <si>
    <t xml:space="preserve">AK128059</t>
  </si>
  <si>
    <t xml:space="preserve">ESCO2</t>
  </si>
  <si>
    <t xml:space="preserve">H2AFX</t>
  </si>
  <si>
    <t xml:space="preserve">FBP1</t>
  </si>
  <si>
    <t xml:space="preserve">ARHGAP6</t>
  </si>
  <si>
    <t xml:space="preserve">AGTRAP</t>
  </si>
  <si>
    <t xml:space="preserve">C3orf52</t>
  </si>
  <si>
    <t xml:space="preserve">TIMP1</t>
  </si>
  <si>
    <t xml:space="preserve">FGFR3</t>
  </si>
  <si>
    <t xml:space="preserve">ALS2CL</t>
  </si>
  <si>
    <t xml:space="preserve">MYBL1</t>
  </si>
  <si>
    <t xml:space="preserve">ORC1L</t>
  </si>
  <si>
    <t xml:space="preserve">WDR34</t>
  </si>
  <si>
    <t xml:space="preserve">ADRBK2</t>
  </si>
  <si>
    <t xml:space="preserve">PDCD1</t>
  </si>
  <si>
    <t xml:space="preserve">LEF1</t>
  </si>
  <si>
    <t xml:space="preserve">LMNB2</t>
  </si>
  <si>
    <t xml:space="preserve">AX747935</t>
  </si>
  <si>
    <t xml:space="preserve">ACVRL1</t>
  </si>
  <si>
    <t xml:space="preserve">IRX6</t>
  </si>
  <si>
    <t xml:space="preserve">AVPR2</t>
  </si>
  <si>
    <t xml:space="preserve">ATP8B1</t>
  </si>
  <si>
    <t xml:space="preserve">TYRO3</t>
  </si>
  <si>
    <t xml:space="preserve">DOCK6</t>
  </si>
  <si>
    <t xml:space="preserve">GPR137B</t>
  </si>
  <si>
    <t xml:space="preserve">CNRIP1</t>
  </si>
  <si>
    <t xml:space="preserve">MFGE8</t>
  </si>
  <si>
    <t xml:space="preserve">NME1</t>
  </si>
  <si>
    <t xml:space="preserve">OR2S2</t>
  </si>
  <si>
    <t xml:space="preserve">PYGL</t>
  </si>
  <si>
    <t xml:space="preserve">STIL</t>
  </si>
  <si>
    <t xml:space="preserve">BCL2A1</t>
  </si>
  <si>
    <t xml:space="preserve">DQ587763</t>
  </si>
  <si>
    <t xml:space="preserve">IGSF10</t>
  </si>
  <si>
    <t xml:space="preserve">LAMA4</t>
  </si>
  <si>
    <t xml:space="preserve">PGM5</t>
  </si>
  <si>
    <t xml:space="preserve">ALDH1A1</t>
  </si>
  <si>
    <t xml:space="preserve">C2orf71</t>
  </si>
  <si>
    <t xml:space="preserve">TTC39A</t>
  </si>
  <si>
    <t xml:space="preserve">CCNF</t>
  </si>
  <si>
    <t xml:space="preserve">CELSR1</t>
  </si>
  <si>
    <t xml:space="preserve">RCBTB2</t>
  </si>
  <si>
    <t xml:space="preserve">PX19</t>
  </si>
  <si>
    <t xml:space="preserve">OCIM</t>
  </si>
  <si>
    <t xml:space="preserve">HIST1H2AE</t>
  </si>
  <si>
    <t xml:space="preserve">RGS6</t>
  </si>
  <si>
    <t xml:space="preserve">C1orf9</t>
  </si>
  <si>
    <t xml:space="preserve">TMTC1</t>
  </si>
  <si>
    <t xml:space="preserve">STON1</t>
  </si>
  <si>
    <t xml:space="preserve">DQ655986</t>
  </si>
  <si>
    <t xml:space="preserve">AGR3</t>
  </si>
  <si>
    <t xml:space="preserve">NEU1</t>
  </si>
  <si>
    <t xml:space="preserve">MAGED2</t>
  </si>
  <si>
    <t xml:space="preserve">MBOAT7</t>
  </si>
  <si>
    <t xml:space="preserve">PNPLA2</t>
  </si>
  <si>
    <t xml:space="preserve">CD53</t>
  </si>
  <si>
    <t xml:space="preserve">KLHL6</t>
  </si>
  <si>
    <t xml:space="preserve">PTPRB</t>
  </si>
  <si>
    <t xml:space="preserve">CD86</t>
  </si>
  <si>
    <t xml:space="preserve">MPZ</t>
  </si>
  <si>
    <t xml:space="preserve">CCDC78</t>
  </si>
  <si>
    <t xml:space="preserve">CCDC82</t>
  </si>
  <si>
    <t xml:space="preserve">NKAPL</t>
  </si>
  <si>
    <t xml:space="preserve">TMEM37</t>
  </si>
  <si>
    <t xml:space="preserve">LOC286367</t>
  </si>
  <si>
    <t xml:space="preserve">TBX2</t>
  </si>
  <si>
    <t xml:space="preserve">AK098727</t>
  </si>
  <si>
    <t xml:space="preserve">ACO1</t>
  </si>
  <si>
    <t xml:space="preserve">RAD51AP1</t>
  </si>
  <si>
    <t xml:space="preserve">BC046381</t>
  </si>
  <si>
    <t xml:space="preserve">C9orf140</t>
  </si>
  <si>
    <t xml:space="preserve">BIRC5</t>
  </si>
  <si>
    <t xml:space="preserve">DYNLT1</t>
  </si>
  <si>
    <t xml:space="preserve">ACCS</t>
  </si>
  <si>
    <t xml:space="preserve">RGMA</t>
  </si>
  <si>
    <t xml:space="preserve">ve-statin</t>
  </si>
  <si>
    <t xml:space="preserve">BC030271</t>
  </si>
  <si>
    <t xml:space="preserve">C18orf34</t>
  </si>
  <si>
    <t xml:space="preserve">LOC149837</t>
  </si>
  <si>
    <t xml:space="preserve">SPP1</t>
  </si>
  <si>
    <t xml:space="preserve">CHST3</t>
  </si>
  <si>
    <t xml:space="preserve">LOC643837</t>
  </si>
  <si>
    <t xml:space="preserve">UGT2A3</t>
  </si>
  <si>
    <t xml:space="preserve">LOC100271715</t>
  </si>
  <si>
    <t xml:space="preserve">PCDH18</t>
  </si>
  <si>
    <t xml:space="preserve">KLF6</t>
  </si>
  <si>
    <t xml:space="preserve">SPEF1</t>
  </si>
  <si>
    <t xml:space="preserve">CAPN13</t>
  </si>
  <si>
    <t xml:space="preserve">BAT5</t>
  </si>
  <si>
    <t xml:space="preserve">C20orf94</t>
  </si>
  <si>
    <t xml:space="preserve">KIF26B</t>
  </si>
  <si>
    <t xml:space="preserve">SYNE1</t>
  </si>
  <si>
    <t xml:space="preserve">PPIL1</t>
  </si>
  <si>
    <t xml:space="preserve">GABRA2</t>
  </si>
  <si>
    <t xml:space="preserve">SIK2</t>
  </si>
  <si>
    <t xml:space="preserve">CHST11</t>
  </si>
  <si>
    <t xml:space="preserve">MUC5B</t>
  </si>
  <si>
    <t xml:space="preserve">DNAH14</t>
  </si>
  <si>
    <t xml:space="preserve">RPL39L</t>
  </si>
  <si>
    <t xml:space="preserve">AK097370</t>
  </si>
  <si>
    <t xml:space="preserve">LASS6</t>
  </si>
  <si>
    <t xml:space="preserve">FOXN3</t>
  </si>
  <si>
    <t xml:space="preserve">GYPC</t>
  </si>
  <si>
    <t xml:space="preserve">ISG15</t>
  </si>
  <si>
    <t xml:space="preserve">EPAS1</t>
  </si>
  <si>
    <t xml:space="preserve">CAT</t>
  </si>
  <si>
    <t xml:space="preserve">EFNA3</t>
  </si>
  <si>
    <t xml:space="preserve">P712P</t>
  </si>
  <si>
    <t xml:space="preserve">PALM</t>
  </si>
  <si>
    <t xml:space="preserve">PLEKHG5</t>
  </si>
  <si>
    <t xml:space="preserve">TLL1</t>
  </si>
  <si>
    <t xml:space="preserve">BAMBI</t>
  </si>
  <si>
    <t xml:space="preserve">C20orf26</t>
  </si>
  <si>
    <t xml:space="preserve">ADAM19</t>
  </si>
  <si>
    <t xml:space="preserve">MLPH</t>
  </si>
  <si>
    <t xml:space="preserve">PTPN6</t>
  </si>
  <si>
    <t xml:space="preserve">SHROOM1</t>
  </si>
  <si>
    <t xml:space="preserve">GPR171</t>
  </si>
  <si>
    <t xml:space="preserve">RASGRF2</t>
  </si>
  <si>
    <t xml:space="preserve">MAPKAPK2</t>
  </si>
  <si>
    <t xml:space="preserve">PSG8</t>
  </si>
  <si>
    <t xml:space="preserve">C10orf33</t>
  </si>
  <si>
    <t xml:space="preserve">ACSL1</t>
  </si>
  <si>
    <t xml:space="preserve">ABCG2</t>
  </si>
  <si>
    <t xml:space="preserve">CAPN9</t>
  </si>
  <si>
    <t xml:space="preserve">BC017214</t>
  </si>
  <si>
    <t xml:space="preserve">TRO</t>
  </si>
  <si>
    <t xml:space="preserve">SERPINA3</t>
  </si>
  <si>
    <t xml:space="preserve">KIF1A</t>
  </si>
  <si>
    <t xml:space="preserve">SGOL2</t>
  </si>
  <si>
    <t xml:space="preserve">TDRD6</t>
  </si>
  <si>
    <t xml:space="preserve">ARHGAP11B</t>
  </si>
  <si>
    <t xml:space="preserve">TSHZ2</t>
  </si>
  <si>
    <t xml:space="preserve">ARHGEF6</t>
  </si>
  <si>
    <t xml:space="preserve">BC150503</t>
  </si>
  <si>
    <t xml:space="preserve">IL11RA</t>
  </si>
  <si>
    <t xml:space="preserve">CTSH</t>
  </si>
  <si>
    <t xml:space="preserve">ELF3</t>
  </si>
  <si>
    <t xml:space="preserve">ANXA9</t>
  </si>
  <si>
    <t xml:space="preserve">BZW2</t>
  </si>
  <si>
    <t xml:space="preserve">FZD4</t>
  </si>
  <si>
    <t xml:space="preserve">CR612236</t>
  </si>
  <si>
    <t xml:space="preserve">F11R</t>
  </si>
  <si>
    <t xml:space="preserve">SCG2</t>
  </si>
  <si>
    <t xml:space="preserve">ISG20</t>
  </si>
  <si>
    <t xml:space="preserve">TIGIT</t>
  </si>
  <si>
    <t xml:space="preserve">AL831948</t>
  </si>
  <si>
    <t xml:space="preserve">APOC2</t>
  </si>
  <si>
    <t xml:space="preserve">MELKv2</t>
  </si>
  <si>
    <t xml:space="preserve">UNC93B1</t>
  </si>
  <si>
    <t xml:space="preserve">MLF1IP</t>
  </si>
  <si>
    <t xml:space="preserve">HYOU1</t>
  </si>
  <si>
    <t xml:space="preserve">CLN3</t>
  </si>
  <si>
    <t xml:space="preserve">RNF150</t>
  </si>
  <si>
    <t xml:space="preserve">SULF1</t>
  </si>
  <si>
    <t xml:space="preserve">TCTEX1D2</t>
  </si>
  <si>
    <t xml:space="preserve">LOC100272216</t>
  </si>
  <si>
    <t xml:space="preserve">ENPP2</t>
  </si>
  <si>
    <t xml:space="preserve">AK311181</t>
  </si>
  <si>
    <t xml:space="preserve">AL953854.2-002</t>
  </si>
  <si>
    <t xml:space="preserve">STC1</t>
  </si>
  <si>
    <t xml:space="preserve">GPC3</t>
  </si>
  <si>
    <t xml:space="preserve">GPATCH2</t>
  </si>
  <si>
    <t xml:space="preserve">CALB2</t>
  </si>
  <si>
    <t xml:space="preserve">JUND</t>
  </si>
  <si>
    <t xml:space="preserve">PAX3</t>
  </si>
  <si>
    <t xml:space="preserve">PER3</t>
  </si>
  <si>
    <t xml:space="preserve">TRAF4</t>
  </si>
  <si>
    <t xml:space="preserve">NBPF22P</t>
  </si>
  <si>
    <t xml:space="preserve">PFKFB4</t>
  </si>
  <si>
    <t xml:space="preserve">NXT1</t>
  </si>
  <si>
    <t xml:space="preserve">CBX4</t>
  </si>
  <si>
    <t xml:space="preserve">CDK2</t>
  </si>
  <si>
    <t xml:space="preserve">RFX5</t>
  </si>
  <si>
    <t xml:space="preserve">UACA</t>
  </si>
  <si>
    <t xml:space="preserve">RNF157</t>
  </si>
  <si>
    <t xml:space="preserve">LOC80054</t>
  </si>
  <si>
    <t xml:space="preserve">TMEM8A</t>
  </si>
  <si>
    <t xml:space="preserve">RNASE6</t>
  </si>
  <si>
    <t xml:space="preserve">SLC39A11</t>
  </si>
  <si>
    <t xml:space="preserve">PLAGL1</t>
  </si>
  <si>
    <t xml:space="preserve">S100A11</t>
  </si>
  <si>
    <t xml:space="preserve">TTYH3</t>
  </si>
  <si>
    <t xml:space="preserve">CLRN1</t>
  </si>
  <si>
    <t xml:space="preserve">ZBTB47</t>
  </si>
  <si>
    <t xml:space="preserve">FAM102A</t>
  </si>
  <si>
    <t xml:space="preserve">pp7201</t>
  </si>
  <si>
    <t xml:space="preserve">FBXO17</t>
  </si>
  <si>
    <t xml:space="preserve">MEX3A</t>
  </si>
  <si>
    <t xml:space="preserve">C12orf32</t>
  </si>
  <si>
    <t xml:space="preserve">GZMK</t>
  </si>
  <si>
    <t xml:space="preserve">HAGHL</t>
  </si>
  <si>
    <t xml:space="preserve">HIST2H4B</t>
  </si>
  <si>
    <t xml:space="preserve">KCNJ8</t>
  </si>
  <si>
    <t xml:space="preserve">CPA1</t>
  </si>
  <si>
    <t xml:space="preserve">BC048326</t>
  </si>
  <si>
    <t xml:space="preserve">EGLN3</t>
  </si>
  <si>
    <t xml:space="preserve">AK091704</t>
  </si>
  <si>
    <t xml:space="preserve">DNMT3B</t>
  </si>
  <si>
    <t xml:space="preserve">HOXC10</t>
  </si>
  <si>
    <t xml:space="preserve">FADS3</t>
  </si>
  <si>
    <t xml:space="preserve">AGR2</t>
  </si>
  <si>
    <t xml:space="preserve">PARD6B</t>
  </si>
  <si>
    <t xml:space="preserve">PTPN21</t>
  </si>
  <si>
    <t xml:space="preserve">KIAA0647</t>
  </si>
  <si>
    <t xml:space="preserve">RARRES3</t>
  </si>
  <si>
    <t xml:space="preserve">MME</t>
  </si>
  <si>
    <t xml:space="preserve">AK001394</t>
  </si>
  <si>
    <t xml:space="preserve">AX747263</t>
  </si>
  <si>
    <t xml:space="preserve">SSR4</t>
  </si>
  <si>
    <t xml:space="preserve">C20orf54</t>
  </si>
  <si>
    <t xml:space="preserve">WDHD1</t>
  </si>
  <si>
    <t xml:space="preserve">UBXN10</t>
  </si>
  <si>
    <t xml:space="preserve">FLJ44635</t>
  </si>
  <si>
    <t xml:space="preserve">CNDP2</t>
  </si>
  <si>
    <t xml:space="preserve">MT1X</t>
  </si>
  <si>
    <t xml:space="preserve">AX748195</t>
  </si>
  <si>
    <t xml:space="preserve">CYP2U1</t>
  </si>
  <si>
    <t xml:space="preserve">CIDEA</t>
  </si>
  <si>
    <t xml:space="preserve">REEP2</t>
  </si>
  <si>
    <t xml:space="preserve">AK096849</t>
  </si>
  <si>
    <t xml:space="preserve">HOIL-1</t>
  </si>
  <si>
    <t xml:space="preserve">ROGDI</t>
  </si>
  <si>
    <t xml:space="preserve">MTL5</t>
  </si>
  <si>
    <t xml:space="preserve">SLAMF6</t>
  </si>
  <si>
    <t xml:space="preserve">HOXA6</t>
  </si>
  <si>
    <t xml:space="preserve">DCDC5</t>
  </si>
  <si>
    <t xml:space="preserve">APOBEC3B</t>
  </si>
  <si>
    <t xml:space="preserve">DEPDC1</t>
  </si>
  <si>
    <t xml:space="preserve">CYTH3</t>
  </si>
  <si>
    <t xml:space="preserve">CCDC69</t>
  </si>
  <si>
    <t xml:space="preserve">PRDM5</t>
  </si>
  <si>
    <t xml:space="preserve">C1orf213</t>
  </si>
  <si>
    <t xml:space="preserve">DEGS2</t>
  </si>
  <si>
    <t xml:space="preserve">EVL</t>
  </si>
  <si>
    <t xml:space="preserve">ANK3</t>
  </si>
  <si>
    <t xml:space="preserve">SPATA17</t>
  </si>
  <si>
    <t xml:space="preserve">C1orf38</t>
  </si>
  <si>
    <t xml:space="preserve">CADM4</t>
  </si>
  <si>
    <t xml:space="preserve">PDE8B</t>
  </si>
  <si>
    <t xml:space="preserve">LOC145783</t>
  </si>
  <si>
    <t xml:space="preserve">ALK</t>
  </si>
  <si>
    <t xml:space="preserve">RBPMS2</t>
  </si>
  <si>
    <t xml:space="preserve">SLC2A1</t>
  </si>
  <si>
    <t xml:space="preserve">AASS</t>
  </si>
  <si>
    <t xml:space="preserve">HMGN1</t>
  </si>
  <si>
    <t xml:space="preserve">ADRA2A</t>
  </si>
  <si>
    <t xml:space="preserve">CDC14B</t>
  </si>
  <si>
    <t xml:space="preserve">AX748440</t>
  </si>
  <si>
    <t xml:space="preserve">HBB</t>
  </si>
  <si>
    <t xml:space="preserve">C1QTNF1</t>
  </si>
  <si>
    <t xml:space="preserve">CDP-diacylglycerol_synthase_1</t>
  </si>
  <si>
    <t xml:space="preserve">BMP6</t>
  </si>
  <si>
    <t xml:space="preserve">ITGB1BP1</t>
  </si>
  <si>
    <t xml:space="preserve">HYAL1</t>
  </si>
  <si>
    <t xml:space="preserve">LTBP4</t>
  </si>
  <si>
    <t xml:space="preserve">FCGR3A</t>
  </si>
  <si>
    <t xml:space="preserve">HELLS</t>
  </si>
  <si>
    <t xml:space="preserve">PDIA3</t>
  </si>
  <si>
    <t xml:space="preserve">CHPF</t>
  </si>
  <si>
    <t xml:space="preserve">C19orf51</t>
  </si>
  <si>
    <t xml:space="preserve">TMIE</t>
  </si>
  <si>
    <t xml:space="preserve">RIBC2</t>
  </si>
  <si>
    <t xml:space="preserve">C21orf34</t>
  </si>
  <si>
    <t xml:space="preserve">SGOL1</t>
  </si>
  <si>
    <t xml:space="preserve">C10orf90</t>
  </si>
  <si>
    <t xml:space="preserve">ACADS</t>
  </si>
  <si>
    <t xml:space="preserve">ECHDC3</t>
  </si>
  <si>
    <t xml:space="preserve">MCM10</t>
  </si>
  <si>
    <t xml:space="preserve">PAQR6</t>
  </si>
  <si>
    <t xml:space="preserve">TMEM54</t>
  </si>
  <si>
    <t xml:space="preserve">SRC</t>
  </si>
  <si>
    <t xml:space="preserve">RAB19</t>
  </si>
  <si>
    <t xml:space="preserve">TMEM132A</t>
  </si>
  <si>
    <t xml:space="preserve">C15orf48</t>
  </si>
  <si>
    <t xml:space="preserve">CD83</t>
  </si>
  <si>
    <t xml:space="preserve">WDFY4</t>
  </si>
  <si>
    <t xml:space="preserve">EFNB1</t>
  </si>
  <si>
    <t xml:space="preserve">SELE</t>
  </si>
  <si>
    <t xml:space="preserve">FOXP3</t>
  </si>
  <si>
    <t xml:space="preserve">X17676</t>
  </si>
  <si>
    <t xml:space="preserve">TAP1</t>
  </si>
  <si>
    <t xml:space="preserve">RHOQ</t>
  </si>
  <si>
    <t xml:space="preserve">LIFR</t>
  </si>
  <si>
    <t xml:space="preserve">CPM</t>
  </si>
  <si>
    <t xml:space="preserve">EFNA4</t>
  </si>
  <si>
    <t xml:space="preserve">P11</t>
  </si>
  <si>
    <t xml:space="preserve">ZC3H12D</t>
  </si>
  <si>
    <t xml:space="preserve">BC038570</t>
  </si>
  <si>
    <t xml:space="preserve">ADAM28</t>
  </si>
  <si>
    <t xml:space="preserve">VIPR1</t>
  </si>
  <si>
    <t xml:space="preserve">BATF</t>
  </si>
  <si>
    <t xml:space="preserve">NIPSNAP1</t>
  </si>
  <si>
    <t xml:space="preserve">ZNF366</t>
  </si>
  <si>
    <t xml:space="preserve">NFIB</t>
  </si>
  <si>
    <t xml:space="preserve">ZG16B</t>
  </si>
  <si>
    <t xml:space="preserve">GPR172A</t>
  </si>
  <si>
    <t xml:space="preserve">UGP2</t>
  </si>
  <si>
    <t xml:space="preserve">FOSL2</t>
  </si>
  <si>
    <t xml:space="preserve">FBXL16</t>
  </si>
  <si>
    <t xml:space="preserve">EYS</t>
  </si>
  <si>
    <t xml:space="preserve">MYD88</t>
  </si>
  <si>
    <t xml:space="preserve">ADH1C</t>
  </si>
  <si>
    <t xml:space="preserve">TP53INP1</t>
  </si>
  <si>
    <t xml:space="preserve">RHOH</t>
  </si>
  <si>
    <t xml:space="preserve">LOC400696</t>
  </si>
  <si>
    <t xml:space="preserve">GREM1</t>
  </si>
  <si>
    <t xml:space="preserve">SCARA5</t>
  </si>
  <si>
    <t xml:space="preserve">SYNGR2</t>
  </si>
  <si>
    <t xml:space="preserve">FLT1</t>
  </si>
  <si>
    <t xml:space="preserve">GBP5</t>
  </si>
  <si>
    <t xml:space="preserve">SDC4</t>
  </si>
  <si>
    <t xml:space="preserve">POLR3K</t>
  </si>
  <si>
    <t xml:space="preserve">SEMA6D</t>
  </si>
  <si>
    <t xml:space="preserve">C2orf86</t>
  </si>
  <si>
    <t xml:space="preserve">BC053679</t>
  </si>
  <si>
    <t xml:space="preserve">LYSMD4</t>
  </si>
  <si>
    <t xml:space="preserve">HIST2H2AB</t>
  </si>
  <si>
    <t xml:space="preserve">TK2</t>
  </si>
  <si>
    <t xml:space="preserve">VWCE</t>
  </si>
  <si>
    <t xml:space="preserve">SEPHS2</t>
  </si>
  <si>
    <t xml:space="preserve">SLC16A3</t>
  </si>
  <si>
    <t xml:space="preserve">TYMS</t>
  </si>
  <si>
    <t xml:space="preserve">C3orf54</t>
  </si>
  <si>
    <t xml:space="preserve">GCNT1</t>
  </si>
  <si>
    <t xml:space="preserve">GLP2R</t>
  </si>
  <si>
    <t xml:space="preserve">MYRIP</t>
  </si>
  <si>
    <t xml:space="preserve">P704P</t>
  </si>
  <si>
    <t xml:space="preserve">ZEB2</t>
  </si>
  <si>
    <t xml:space="preserve">PCDHA11</t>
  </si>
  <si>
    <t xml:space="preserve">MYL9</t>
  </si>
  <si>
    <t xml:space="preserve">LCP1</t>
  </si>
  <si>
    <t xml:space="preserve">AP1S1</t>
  </si>
  <si>
    <t xml:space="preserve">CELSR3</t>
  </si>
  <si>
    <t xml:space="preserve">FAM40B</t>
  </si>
  <si>
    <t xml:space="preserve">OASL</t>
  </si>
  <si>
    <t xml:space="preserve">SIAH2</t>
  </si>
  <si>
    <t xml:space="preserve">AK295617</t>
  </si>
  <si>
    <t xml:space="preserve">CRIP1</t>
  </si>
  <si>
    <t xml:space="preserve">PTPRG</t>
  </si>
  <si>
    <t xml:space="preserve">HIST1H3I</t>
  </si>
  <si>
    <t xml:space="preserve">MYB</t>
  </si>
  <si>
    <t xml:space="preserve">UNQ9339</t>
  </si>
  <si>
    <t xml:space="preserve">KMO</t>
  </si>
  <si>
    <t xml:space="preserve">ANKDD1A</t>
  </si>
  <si>
    <t xml:space="preserve">MARK1</t>
  </si>
  <si>
    <t xml:space="preserve">HEPN1</t>
  </si>
  <si>
    <t xml:space="preserve">SOX4</t>
  </si>
  <si>
    <t xml:space="preserve">ACTBL2</t>
  </si>
  <si>
    <t xml:space="preserve">HOXC11</t>
  </si>
  <si>
    <t xml:space="preserve">C4ORF12</t>
  </si>
  <si>
    <t xml:space="preserve">EPN3</t>
  </si>
  <si>
    <t xml:space="preserve">ZNF587</t>
  </si>
  <si>
    <t xml:space="preserve">NMT2</t>
  </si>
  <si>
    <t xml:space="preserve">DKFZp686I15204</t>
  </si>
  <si>
    <t xml:space="preserve">KIAA1524</t>
  </si>
  <si>
    <t xml:space="preserve">C19orf10</t>
  </si>
  <si>
    <t xml:space="preserve">TRPC1</t>
  </si>
  <si>
    <t xml:space="preserve">CACNB3</t>
  </si>
  <si>
    <t xml:space="preserve">CORO1B</t>
  </si>
  <si>
    <t xml:space="preserve">TFRC</t>
  </si>
  <si>
    <t xml:space="preserve">DKFZp434C0523</t>
  </si>
  <si>
    <t xml:space="preserve">KREMEN2</t>
  </si>
  <si>
    <t xml:space="preserve">DQ577420</t>
  </si>
  <si>
    <t xml:space="preserve">PTPN1</t>
  </si>
  <si>
    <t xml:space="preserve">WT1</t>
  </si>
  <si>
    <t xml:space="preserve">FAM124B</t>
  </si>
  <si>
    <t xml:space="preserve">PLA2G16</t>
  </si>
  <si>
    <t xml:space="preserve">COPE</t>
  </si>
  <si>
    <t xml:space="preserve">CR626610</t>
  </si>
  <si>
    <t xml:space="preserve">PTCH1</t>
  </si>
  <si>
    <t xml:space="preserve">ATP6V1G1</t>
  </si>
  <si>
    <t xml:space="preserve">MECOM</t>
  </si>
  <si>
    <t xml:space="preserve">KNTC1</t>
  </si>
  <si>
    <t xml:space="preserve">C9orf7</t>
  </si>
  <si>
    <t xml:space="preserve">PTGS2</t>
  </si>
  <si>
    <t xml:space="preserve">GOLGA6L5</t>
  </si>
  <si>
    <t xml:space="preserve">CCR5</t>
  </si>
  <si>
    <t xml:space="preserve">RP11-472K8.2-001</t>
  </si>
  <si>
    <t xml:space="preserve">AURKB</t>
  </si>
  <si>
    <t xml:space="preserve">PC</t>
  </si>
  <si>
    <t xml:space="preserve">SLC4A4</t>
  </si>
  <si>
    <t xml:space="preserve">GIG24</t>
  </si>
  <si>
    <t xml:space="preserve">AX747981</t>
  </si>
  <si>
    <t xml:space="preserve">KIAA0750</t>
  </si>
  <si>
    <t xml:space="preserve">GRHL2</t>
  </si>
  <si>
    <t xml:space="preserve">TPBG</t>
  </si>
  <si>
    <t xml:space="preserve">AK095133</t>
  </si>
  <si>
    <t xml:space="preserve">BC037839</t>
  </si>
  <si>
    <t xml:space="preserve">LMOD1</t>
  </si>
  <si>
    <t xml:space="preserve">ZC3H12C</t>
  </si>
  <si>
    <t xml:space="preserve">ETNK2</t>
  </si>
  <si>
    <t xml:space="preserve">ACSS2</t>
  </si>
  <si>
    <t xml:space="preserve">PARVA</t>
  </si>
  <si>
    <t xml:space="preserve">CR619383</t>
  </si>
  <si>
    <t xml:space="preserve">KCNH1</t>
  </si>
  <si>
    <t xml:space="preserve">SVEP1</t>
  </si>
  <si>
    <t xml:space="preserve">AK000872</t>
  </si>
  <si>
    <t xml:space="preserve">CDKN1C</t>
  </si>
  <si>
    <t xml:space="preserve">FBXO16</t>
  </si>
  <si>
    <t xml:space="preserve">FIBL-5</t>
  </si>
  <si>
    <t xml:space="preserve">IGFBP6</t>
  </si>
  <si>
    <t xml:space="preserve">FAM166B</t>
  </si>
  <si>
    <t xml:space="preserve">AK002090</t>
  </si>
  <si>
    <t xml:space="preserve">CDK5</t>
  </si>
  <si>
    <t xml:space="preserve">TGFBR2</t>
  </si>
  <si>
    <t xml:space="preserve">CLDN7</t>
  </si>
  <si>
    <t xml:space="preserve">TANC2</t>
  </si>
  <si>
    <t xml:space="preserve">TRIM3</t>
  </si>
  <si>
    <t xml:space="preserve">DQ574071</t>
  </si>
  <si>
    <t xml:space="preserve">ENPEP</t>
  </si>
  <si>
    <t xml:space="preserve">UNC5B</t>
  </si>
  <si>
    <t xml:space="preserve">PELI2</t>
  </si>
  <si>
    <t xml:space="preserve">UGCG</t>
  </si>
  <si>
    <t xml:space="preserve">TTS-2.1</t>
  </si>
  <si>
    <t xml:space="preserve">ALDH3B2</t>
  </si>
  <si>
    <t xml:space="preserve">TF</t>
  </si>
  <si>
    <t xml:space="preserve">NR3C1</t>
  </si>
  <si>
    <t xml:space="preserve">TCTEX1D4</t>
  </si>
  <si>
    <t xml:space="preserve">THRA</t>
  </si>
  <si>
    <t xml:space="preserve">NFIX</t>
  </si>
  <si>
    <t xml:space="preserve">SLC29A3</t>
  </si>
  <si>
    <t xml:space="preserve">ADAM8</t>
  </si>
  <si>
    <t xml:space="preserve">CENPI</t>
  </si>
  <si>
    <t xml:space="preserve">MEOX1</t>
  </si>
  <si>
    <t xml:space="preserve">ICOS</t>
  </si>
  <si>
    <t xml:space="preserve">MDFIC</t>
  </si>
  <si>
    <t xml:space="preserve">PHF16</t>
  </si>
  <si>
    <t xml:space="preserve">ADRB2</t>
  </si>
  <si>
    <t xml:space="preserve">PLAC2</t>
  </si>
  <si>
    <t xml:space="preserve">TGFB3</t>
  </si>
  <si>
    <t xml:space="preserve">C4A</t>
  </si>
  <si>
    <t xml:space="preserve">HIST1H2BC</t>
  </si>
  <si>
    <t xml:space="preserve">MCOLN2</t>
  </si>
  <si>
    <t xml:space="preserve">SPATA9</t>
  </si>
  <si>
    <t xml:space="preserve">C19orf48</t>
  </si>
  <si>
    <t xml:space="preserve">SOX5</t>
  </si>
  <si>
    <t xml:space="preserve">FIGF</t>
  </si>
  <si>
    <t xml:space="preserve">LY86</t>
  </si>
  <si>
    <t xml:space="preserve">ZNF213</t>
  </si>
  <si>
    <t xml:space="preserve">CLEC1A</t>
  </si>
  <si>
    <t xml:space="preserve">PSME2</t>
  </si>
  <si>
    <t xml:space="preserve">APEX2</t>
  </si>
  <si>
    <t xml:space="preserve">PDZRN3</t>
  </si>
  <si>
    <t xml:space="preserve">BMPR1B</t>
  </si>
  <si>
    <t xml:space="preserve">BC042990</t>
  </si>
  <si>
    <t xml:space="preserve">MAPK13</t>
  </si>
  <si>
    <t xml:space="preserve">CDC7</t>
  </si>
  <si>
    <t xml:space="preserve">ANKRD35</t>
  </si>
  <si>
    <t xml:space="preserve">NMNAT2</t>
  </si>
  <si>
    <t xml:space="preserve">CCR7</t>
  </si>
  <si>
    <t xml:space="preserve">LMO2</t>
  </si>
  <si>
    <t xml:space="preserve">SEPT1</t>
  </si>
  <si>
    <t xml:space="preserve">ZNF93</t>
  </si>
  <si>
    <t xml:space="preserve">LOC134466</t>
  </si>
  <si>
    <t xml:space="preserve">IRX5</t>
  </si>
  <si>
    <t xml:space="preserve">MFSD2A</t>
  </si>
  <si>
    <t xml:space="preserve">TEK</t>
  </si>
  <si>
    <t xml:space="preserve">CTNNA3</t>
  </si>
  <si>
    <t xml:space="preserve">ADAMTS14</t>
  </si>
  <si>
    <t xml:space="preserve">GPR77</t>
  </si>
  <si>
    <t xml:space="preserve">AL832737</t>
  </si>
  <si>
    <t xml:space="preserve">FAM128A</t>
  </si>
  <si>
    <t xml:space="preserve">RAD54B</t>
  </si>
  <si>
    <t xml:space="preserve">HMGB2</t>
  </si>
  <si>
    <t xml:space="preserve">VDR</t>
  </si>
  <si>
    <t xml:space="preserve">EGFL7</t>
  </si>
  <si>
    <t xml:space="preserve">GALNT7</t>
  </si>
  <si>
    <t xml:space="preserve">TRIM2</t>
  </si>
  <si>
    <t xml:space="preserve">GRIA4</t>
  </si>
  <si>
    <t xml:space="preserve">ESR1</t>
  </si>
  <si>
    <t xml:space="preserve">CRTAP</t>
  </si>
  <si>
    <t xml:space="preserve">CLTC</t>
  </si>
  <si>
    <t xml:space="preserve">CCDC50</t>
  </si>
  <si>
    <t xml:space="preserve">EME1</t>
  </si>
  <si>
    <t xml:space="preserve">RHBDL1</t>
  </si>
  <si>
    <t xml:space="preserve">SFRP1</t>
  </si>
  <si>
    <t xml:space="preserve">FBN2</t>
  </si>
  <si>
    <t xml:space="preserve">TNIK</t>
  </si>
  <si>
    <t xml:space="preserve">C6orf125</t>
  </si>
  <si>
    <t xml:space="preserve">FHDC1</t>
  </si>
  <si>
    <t xml:space="preserve">NAPSB</t>
  </si>
  <si>
    <t xml:space="preserve">PPEF1</t>
  </si>
  <si>
    <t xml:space="preserve">PTRH2</t>
  </si>
  <si>
    <t xml:space="preserve">GJA4</t>
  </si>
  <si>
    <t xml:space="preserve">HIST1H1E</t>
  </si>
  <si>
    <t xml:space="preserve">COL1A1</t>
  </si>
  <si>
    <t xml:space="preserve">NLGN4X</t>
  </si>
  <si>
    <t xml:space="preserve">SHMT1</t>
  </si>
  <si>
    <t xml:space="preserve">PDGF</t>
  </si>
  <si>
    <t xml:space="preserve">ARNT2</t>
  </si>
  <si>
    <t xml:space="preserve">AK094644</t>
  </si>
  <si>
    <t xml:space="preserve">RNASEH2A</t>
  </si>
  <si>
    <t xml:space="preserve">NPY5R</t>
  </si>
  <si>
    <t xml:space="preserve">CDC6</t>
  </si>
  <si>
    <t xml:space="preserve">AK096995</t>
  </si>
  <si>
    <t xml:space="preserve">ATP2C2</t>
  </si>
  <si>
    <t xml:space="preserve">C15orf54</t>
  </si>
  <si>
    <t xml:space="preserve">FERMT2</t>
  </si>
  <si>
    <t xml:space="preserve">CNNM4</t>
  </si>
  <si>
    <t xml:space="preserve">RUFY4</t>
  </si>
  <si>
    <t xml:space="preserve">GABRG1</t>
  </si>
  <si>
    <t xml:space="preserve">NAT14</t>
  </si>
  <si>
    <t xml:space="preserve">TET1</t>
  </si>
  <si>
    <t xml:space="preserve">WBSCR14</t>
  </si>
  <si>
    <t xml:space="preserve">FOXO1</t>
  </si>
  <si>
    <t xml:space="preserve">PDE5A</t>
  </si>
  <si>
    <t xml:space="preserve">SAP30</t>
  </si>
  <si>
    <t xml:space="preserve">SSX2IP</t>
  </si>
  <si>
    <t xml:space="preserve">CACNA2D1</t>
  </si>
  <si>
    <t xml:space="preserve">GNAI1</t>
  </si>
  <si>
    <t xml:space="preserve">PLP2</t>
  </si>
  <si>
    <t xml:space="preserve">ZNF281</t>
  </si>
  <si>
    <t xml:space="preserve">KIAA1688</t>
  </si>
  <si>
    <t xml:space="preserve">MFAP2</t>
  </si>
  <si>
    <t xml:space="preserve">TMEM183A</t>
  </si>
  <si>
    <t xml:space="preserve">TAL1</t>
  </si>
  <si>
    <t xml:space="preserve">ESAM</t>
  </si>
  <si>
    <t xml:space="preserve">MMP3</t>
  </si>
  <si>
    <t xml:space="preserve">PSD4</t>
  </si>
  <si>
    <t xml:space="preserve">ZFHX4</t>
  </si>
  <si>
    <t xml:space="preserve">NCALD</t>
  </si>
  <si>
    <t xml:space="preserve">WDR65</t>
  </si>
  <si>
    <t xml:space="preserve">DKFZp434A128</t>
  </si>
  <si>
    <t xml:space="preserve">DQ594001</t>
  </si>
  <si>
    <t xml:space="preserve">DKFZp761O0610</t>
  </si>
  <si>
    <t xml:space="preserve">CCL2</t>
  </si>
  <si>
    <t xml:space="preserve">HBA2</t>
  </si>
  <si>
    <t xml:space="preserve">AX747550</t>
  </si>
  <si>
    <t xml:space="preserve">BIK</t>
  </si>
  <si>
    <t xml:space="preserve">LOC100133920</t>
  </si>
  <si>
    <t xml:space="preserve">CALB1</t>
  </si>
  <si>
    <t xml:space="preserve">AKT3</t>
  </si>
  <si>
    <t xml:space="preserve">C8orf38</t>
  </si>
  <si>
    <t xml:space="preserve">C6orf154</t>
  </si>
  <si>
    <t xml:space="preserve">HES6</t>
  </si>
  <si>
    <t xml:space="preserve">RELL2</t>
  </si>
  <si>
    <t xml:space="preserve">CENPA</t>
  </si>
  <si>
    <t xml:space="preserve">PPP2R1B</t>
  </si>
  <si>
    <t xml:space="preserve">LRRIQ3</t>
  </si>
  <si>
    <t xml:space="preserve">TNFSF8</t>
  </si>
  <si>
    <t xml:space="preserve">ZNF107</t>
  </si>
  <si>
    <t xml:space="preserve">ENTPD7</t>
  </si>
  <si>
    <t xml:space="preserve">KIF17</t>
  </si>
  <si>
    <t xml:space="preserve">METTL7A</t>
  </si>
  <si>
    <t xml:space="preserve">SAA4</t>
  </si>
  <si>
    <t xml:space="preserve">HIST2H3D</t>
  </si>
  <si>
    <t xml:space="preserve">MUC_5AC</t>
  </si>
  <si>
    <t xml:space="preserve">TMEM106C</t>
  </si>
  <si>
    <t xml:space="preserve">PDRG1</t>
  </si>
  <si>
    <t xml:space="preserve">SBK1</t>
  </si>
  <si>
    <t xml:space="preserve">RLBP1L1</t>
  </si>
  <si>
    <t xml:space="preserve">MSR1</t>
  </si>
  <si>
    <t xml:space="preserve">IRF7</t>
  </si>
  <si>
    <t xml:space="preserve">POTEE</t>
  </si>
  <si>
    <t xml:space="preserve">PLA2G5</t>
  </si>
  <si>
    <t xml:space="preserve">ARPC1B</t>
  </si>
  <si>
    <t xml:space="preserve">FGD5</t>
  </si>
  <si>
    <t xml:space="preserve">FES</t>
  </si>
  <si>
    <t xml:space="preserve">CR617227</t>
  </si>
  <si>
    <t xml:space="preserve">SYNPO</t>
  </si>
  <si>
    <t xml:space="preserve">NETO2</t>
  </si>
  <si>
    <t xml:space="preserve">BC070102</t>
  </si>
  <si>
    <t xml:space="preserve">KIAA0914</t>
  </si>
  <si>
    <t xml:space="preserve">C8orf34</t>
  </si>
  <si>
    <t xml:space="preserve">RERGL</t>
  </si>
  <si>
    <t xml:space="preserve">GALNTL1</t>
  </si>
  <si>
    <t xml:space="preserve">HBA1</t>
  </si>
  <si>
    <t xml:space="preserve">EPB49</t>
  </si>
  <si>
    <t xml:space="preserve">RGS10</t>
  </si>
  <si>
    <t xml:space="preserve">GPX3</t>
  </si>
  <si>
    <t xml:space="preserve">EIF4E3</t>
  </si>
  <si>
    <t xml:space="preserve">CRB3</t>
  </si>
  <si>
    <t xml:space="preserve">UBQLN4</t>
  </si>
  <si>
    <t xml:space="preserve">LRG1</t>
  </si>
  <si>
    <t xml:space="preserve">BLNK</t>
  </si>
  <si>
    <t xml:space="preserve">LIF</t>
  </si>
  <si>
    <t xml:space="preserve">CABC1</t>
  </si>
  <si>
    <t xml:space="preserve">DQ575504</t>
  </si>
  <si>
    <t xml:space="preserve">ZNF367</t>
  </si>
  <si>
    <t xml:space="preserve">HMGA1</t>
  </si>
  <si>
    <t xml:space="preserve">JAKMIP1</t>
  </si>
  <si>
    <t xml:space="preserve">LOC728723</t>
  </si>
  <si>
    <t xml:space="preserve">LRRC56</t>
  </si>
  <si>
    <t xml:space="preserve">LOC285740</t>
  </si>
  <si>
    <t xml:space="preserve">PDE11A</t>
  </si>
  <si>
    <t xml:space="preserve">STAT1</t>
  </si>
  <si>
    <t xml:space="preserve">STXBP1</t>
  </si>
  <si>
    <t xml:space="preserve">MATN2</t>
  </si>
  <si>
    <t xml:space="preserve">MOBKL2B</t>
  </si>
  <si>
    <t xml:space="preserve">PDZK1</t>
  </si>
  <si>
    <t xml:space="preserve">AK124857</t>
  </si>
  <si>
    <t xml:space="preserve">SAT1</t>
  </si>
  <si>
    <t xml:space="preserve">ECSCR</t>
  </si>
  <si>
    <t xml:space="preserve">FBLN5</t>
  </si>
  <si>
    <t xml:space="preserve">BC019085</t>
  </si>
  <si>
    <t xml:space="preserve">CD9</t>
  </si>
  <si>
    <t xml:space="preserve">MMP10</t>
  </si>
  <si>
    <t xml:space="preserve">RNF180</t>
  </si>
  <si>
    <t xml:space="preserve">BCHE</t>
  </si>
  <si>
    <t xml:space="preserve">LPAR2</t>
  </si>
  <si>
    <t xml:space="preserve">LPXN</t>
  </si>
  <si>
    <t xml:space="preserve">CLIP4</t>
  </si>
  <si>
    <t xml:space="preserve">DACT2</t>
  </si>
  <si>
    <t xml:space="preserve">ROBO3</t>
  </si>
  <si>
    <t xml:space="preserve">AGPAT2</t>
  </si>
  <si>
    <t xml:space="preserve">ITGA1</t>
  </si>
  <si>
    <t xml:space="preserve">EDNRB</t>
  </si>
  <si>
    <t xml:space="preserve">APCDD1L</t>
  </si>
  <si>
    <t xml:space="preserve">ITSN1</t>
  </si>
  <si>
    <t xml:space="preserve">CHST15</t>
  </si>
  <si>
    <t xml:space="preserve">FAT4</t>
  </si>
  <si>
    <t xml:space="preserve">TSPAN3</t>
  </si>
  <si>
    <t xml:space="preserve">MAF</t>
  </si>
  <si>
    <t xml:space="preserve">ABCA12</t>
  </si>
  <si>
    <t xml:space="preserve">ILDR1</t>
  </si>
  <si>
    <t xml:space="preserve">PFKFB2</t>
  </si>
  <si>
    <t xml:space="preserve">HLA-DPA1</t>
  </si>
  <si>
    <t xml:space="preserve">STAP1</t>
  </si>
  <si>
    <t xml:space="preserve">MCM8</t>
  </si>
  <si>
    <t xml:space="preserve">SHROOM2</t>
  </si>
  <si>
    <t xml:space="preserve">COL5A3</t>
  </si>
  <si>
    <t xml:space="preserve">EPS15L1</t>
  </si>
  <si>
    <t xml:space="preserve">TMEM170B</t>
  </si>
  <si>
    <t xml:space="preserve">CLEC3A</t>
  </si>
  <si>
    <t xml:space="preserve">MSRB3</t>
  </si>
  <si>
    <t xml:space="preserve">MS4A1</t>
  </si>
  <si>
    <t xml:space="preserve">NOVA2</t>
  </si>
  <si>
    <t xml:space="preserve">BC016962</t>
  </si>
  <si>
    <t xml:space="preserve">DKFZP586I1420</t>
  </si>
  <si>
    <t xml:space="preserve">RASIP1</t>
  </si>
  <si>
    <t xml:space="preserve">GPR44</t>
  </si>
  <si>
    <t xml:space="preserve">ARHGAP11A</t>
  </si>
  <si>
    <t xml:space="preserve">POU6F1</t>
  </si>
  <si>
    <t xml:space="preserve">ROPN1B</t>
  </si>
  <si>
    <t xml:space="preserve">PCYOX1</t>
  </si>
  <si>
    <t xml:space="preserve">MARK2</t>
  </si>
  <si>
    <t xml:space="preserve">C6orf225</t>
  </si>
  <si>
    <t xml:space="preserve">PIGT</t>
  </si>
  <si>
    <t xml:space="preserve">AK307870</t>
  </si>
  <si>
    <t xml:space="preserve">LRCH2</t>
  </si>
  <si>
    <t xml:space="preserve">P2RY10</t>
  </si>
  <si>
    <t xml:space="preserve">AK092048</t>
  </si>
  <si>
    <t xml:space="preserve">GLA</t>
  </si>
  <si>
    <t xml:space="preserve">S1PR3</t>
  </si>
  <si>
    <t xml:space="preserve">ST6GALNAC2</t>
  </si>
  <si>
    <t xml:space="preserve">TMED9</t>
  </si>
  <si>
    <t xml:space="preserve">HIC1</t>
  </si>
  <si>
    <t xml:space="preserve">BASP1</t>
  </si>
  <si>
    <t xml:space="preserve">KL</t>
  </si>
  <si>
    <t xml:space="preserve">RSPH1</t>
  </si>
  <si>
    <t xml:space="preserve">RAD51</t>
  </si>
  <si>
    <t xml:space="preserve">CD48</t>
  </si>
  <si>
    <t xml:space="preserve">AHNAK</t>
  </si>
  <si>
    <t xml:space="preserve">GOLT1A</t>
  </si>
  <si>
    <t xml:space="preserve">HLA-DRA</t>
  </si>
  <si>
    <t xml:space="preserve">IL6</t>
  </si>
  <si>
    <t xml:space="preserve">LIM</t>
  </si>
  <si>
    <t xml:space="preserve">SLCO5A1</t>
  </si>
  <si>
    <t xml:space="preserve">H1F0</t>
  </si>
  <si>
    <t xml:space="preserve">RGAG4</t>
  </si>
  <si>
    <t xml:space="preserve">POLB</t>
  </si>
  <si>
    <t xml:space="preserve">BRIP1</t>
  </si>
  <si>
    <t xml:space="preserve">CORO2A</t>
  </si>
  <si>
    <t xml:space="preserve">ALAS2</t>
  </si>
  <si>
    <t xml:space="preserve">AK055621</t>
  </si>
  <si>
    <t xml:space="preserve">TINAGL1</t>
  </si>
  <si>
    <t xml:space="preserve">FAM83H</t>
  </si>
  <si>
    <t xml:space="preserve">ALDH3A2</t>
  </si>
  <si>
    <t xml:space="preserve">CCNE2</t>
  </si>
  <si>
    <t xml:space="preserve">FGFR1</t>
  </si>
  <si>
    <t xml:space="preserve">LOXHD1</t>
  </si>
  <si>
    <t xml:space="preserve">DKFZp564M1672</t>
  </si>
  <si>
    <t xml:space="preserve">AK097934</t>
  </si>
  <si>
    <t xml:space="preserve">BSCL2</t>
  </si>
  <si>
    <t xml:space="preserve">ZMYND8</t>
  </si>
  <si>
    <t xml:space="preserve">NPR3</t>
  </si>
  <si>
    <t xml:space="preserve">ZDHHC12</t>
  </si>
  <si>
    <t xml:space="preserve">BC029473</t>
  </si>
  <si>
    <t xml:space="preserve">GGT1</t>
  </si>
  <si>
    <t xml:space="preserve">AK311627</t>
  </si>
  <si>
    <t xml:space="preserve">PIP4K2C</t>
  </si>
  <si>
    <t xml:space="preserve">DKFZp451N043</t>
  </si>
  <si>
    <t xml:space="preserve">CENPK</t>
  </si>
  <si>
    <t xml:space="preserve">ELF5</t>
  </si>
  <si>
    <t xml:space="preserve">PARP12</t>
  </si>
  <si>
    <t xml:space="preserve">LOC728264</t>
  </si>
  <si>
    <t xml:space="preserve">EEF1A2</t>
  </si>
  <si>
    <t xml:space="preserve">ID2</t>
  </si>
  <si>
    <t xml:space="preserve">IKBKE</t>
  </si>
  <si>
    <t xml:space="preserve">SLC16A6</t>
  </si>
  <si>
    <t xml:space="preserve">SCNN1A</t>
  </si>
  <si>
    <t xml:space="preserve">GINS2</t>
  </si>
  <si>
    <t xml:space="preserve">GCH1</t>
  </si>
  <si>
    <t xml:space="preserve">LDHB</t>
  </si>
  <si>
    <t xml:space="preserve">COPZ2</t>
  </si>
  <si>
    <t xml:space="preserve">CTPS</t>
  </si>
  <si>
    <t xml:space="preserve">PAT2</t>
  </si>
  <si>
    <t xml:space="preserve">CNTNAP3</t>
  </si>
  <si>
    <t xml:space="preserve">AK125436</t>
  </si>
  <si>
    <t xml:space="preserve">AK127963</t>
  </si>
  <si>
    <t xml:space="preserve">TMOD1</t>
  </si>
  <si>
    <t xml:space="preserve">KCNA5</t>
  </si>
  <si>
    <t xml:space="preserve">FSIP1</t>
  </si>
  <si>
    <t xml:space="preserve">KCTD12</t>
  </si>
  <si>
    <t xml:space="preserve">VKORC1L1</t>
  </si>
  <si>
    <t xml:space="preserve">OR51E1</t>
  </si>
  <si>
    <t xml:space="preserve">RYR1</t>
  </si>
  <si>
    <t xml:space="preserve">FMI2</t>
  </si>
  <si>
    <t xml:space="preserve">AK125748</t>
  </si>
  <si>
    <t xml:space="preserve">GABARAPL1</t>
  </si>
  <si>
    <t xml:space="preserve">TNNT1</t>
  </si>
  <si>
    <t xml:space="preserve">EGFR</t>
  </si>
  <si>
    <t xml:space="preserve">ZF6</t>
  </si>
  <si>
    <t xml:space="preserve">ETV7</t>
  </si>
  <si>
    <t xml:space="preserve">CEACAM6</t>
  </si>
  <si>
    <t xml:space="preserve">CR626060</t>
  </si>
  <si>
    <t xml:space="preserve">ICAM2</t>
  </si>
  <si>
    <t xml:space="preserve">PTCH2</t>
  </si>
  <si>
    <t xml:space="preserve">GPR160</t>
  </si>
  <si>
    <t xml:space="preserve">TAGAP</t>
  </si>
  <si>
    <t xml:space="preserve">GIMAP6</t>
  </si>
  <si>
    <t xml:space="preserve">ITGB2</t>
  </si>
  <si>
    <t xml:space="preserve">MICAL2PV2</t>
  </si>
  <si>
    <t xml:space="preserve">ST14</t>
  </si>
  <si>
    <t xml:space="preserve">CYP2B6</t>
  </si>
  <si>
    <t xml:space="preserve">SCAMP5</t>
  </si>
  <si>
    <t xml:space="preserve">NBPF4</t>
  </si>
  <si>
    <t xml:space="preserve">NFKBIE</t>
  </si>
  <si>
    <t xml:space="preserve">TMEM30B</t>
  </si>
  <si>
    <t xml:space="preserve">FAM5C</t>
  </si>
  <si>
    <t xml:space="preserve">KIAA0460</t>
  </si>
  <si>
    <t xml:space="preserve">RASGRF1</t>
  </si>
  <si>
    <t xml:space="preserve">HLA-DRB1</t>
  </si>
  <si>
    <t xml:space="preserve">HLA-DQ</t>
  </si>
  <si>
    <t xml:space="preserve">FRK</t>
  </si>
  <si>
    <t xml:space="preserve">SAMD4A</t>
  </si>
  <si>
    <t xml:space="preserve">RASL12</t>
  </si>
  <si>
    <t xml:space="preserve">BRI3BP</t>
  </si>
  <si>
    <t xml:space="preserve">MAGI2</t>
  </si>
  <si>
    <t xml:space="preserve">IGH</t>
  </si>
  <si>
    <t xml:space="preserve">C5orf23</t>
  </si>
  <si>
    <t xml:space="preserve">DAPK2</t>
  </si>
  <si>
    <t xml:space="preserve">ERN1</t>
  </si>
  <si>
    <t xml:space="preserve">MYL3</t>
  </si>
  <si>
    <t xml:space="preserve">AX746830</t>
  </si>
  <si>
    <t xml:space="preserve">AK129763</t>
  </si>
  <si>
    <t xml:space="preserve">CACNG4</t>
  </si>
  <si>
    <t xml:space="preserve">SOD3</t>
  </si>
  <si>
    <t xml:space="preserve">FAP</t>
  </si>
  <si>
    <t xml:space="preserve">RFC4</t>
  </si>
  <si>
    <t xml:space="preserve">SNRNP25</t>
  </si>
  <si>
    <t xml:space="preserve">C1orf93</t>
  </si>
  <si>
    <t xml:space="preserve">DKFZp686P13218</t>
  </si>
  <si>
    <t xml:space="preserve">IQCD</t>
  </si>
  <si>
    <t xml:space="preserve">SPATA22</t>
  </si>
  <si>
    <t xml:space="preserve">CYP4F12</t>
  </si>
  <si>
    <t xml:space="preserve">MAGI3</t>
  </si>
  <si>
    <t xml:space="preserve">RXRG</t>
  </si>
  <si>
    <t xml:space="preserve">SYK</t>
  </si>
  <si>
    <t xml:space="preserve">CELSR2</t>
  </si>
  <si>
    <t xml:space="preserve">PECR</t>
  </si>
  <si>
    <t xml:space="preserve">CD300LF</t>
  </si>
  <si>
    <t xml:space="preserve">GEM</t>
  </si>
  <si>
    <t xml:space="preserve">NIACR1</t>
  </si>
  <si>
    <t xml:space="preserve">KRT18</t>
  </si>
  <si>
    <t xml:space="preserve">NRN1</t>
  </si>
  <si>
    <t xml:space="preserve">LMO7</t>
  </si>
  <si>
    <t xml:space="preserve">AX748251</t>
  </si>
  <si>
    <t xml:space="preserve">CTLA4</t>
  </si>
  <si>
    <t xml:space="preserve">ECE2</t>
  </si>
  <si>
    <t xml:space="preserve">USP32</t>
  </si>
  <si>
    <t xml:space="preserve">PPP1R3G</t>
  </si>
  <si>
    <t xml:space="preserve">LOC730101</t>
  </si>
  <si>
    <t xml:space="preserve">SELL</t>
  </si>
  <si>
    <t xml:space="preserve">EPDR1</t>
  </si>
  <si>
    <t xml:space="preserve">RHPN1</t>
  </si>
  <si>
    <t xml:space="preserve">PDIA5</t>
  </si>
  <si>
    <t xml:space="preserve">RAC2</t>
  </si>
  <si>
    <t xml:space="preserve">GYPA</t>
  </si>
  <si>
    <t xml:space="preserve">HEY1</t>
  </si>
  <si>
    <t xml:space="preserve">PVRL3</t>
  </si>
  <si>
    <t xml:space="preserve">SLC39A7</t>
  </si>
  <si>
    <t xml:space="preserve">C17orf45</t>
  </si>
  <si>
    <t xml:space="preserve">TCF19</t>
  </si>
  <si>
    <t xml:space="preserve">TNFRSF9</t>
  </si>
  <si>
    <t xml:space="preserve">HRC</t>
  </si>
  <si>
    <t xml:space="preserve">SOX11</t>
  </si>
  <si>
    <t xml:space="preserve">MSX1</t>
  </si>
  <si>
    <t xml:space="preserve">SDC1</t>
  </si>
  <si>
    <t xml:space="preserve">PRUNE2</t>
  </si>
  <si>
    <t xml:space="preserve">HSD17B6</t>
  </si>
  <si>
    <t xml:space="preserve">CR595314</t>
  </si>
  <si>
    <t xml:space="preserve">RAB25</t>
  </si>
  <si>
    <t xml:space="preserve">NES</t>
  </si>
  <si>
    <t xml:space="preserve">ST6GAL1</t>
  </si>
  <si>
    <t xml:space="preserve">RICS</t>
  </si>
  <si>
    <t xml:space="preserve">PPT1</t>
  </si>
  <si>
    <t xml:space="preserve">PTPRJ</t>
  </si>
  <si>
    <t xml:space="preserve">AK027257</t>
  </si>
  <si>
    <t xml:space="preserve">EHHADH</t>
  </si>
  <si>
    <t xml:space="preserve">LMO3</t>
  </si>
  <si>
    <t xml:space="preserve">LRP1</t>
  </si>
  <si>
    <t xml:space="preserve">ANO3</t>
  </si>
  <si>
    <t xml:space="preserve">PRCD</t>
  </si>
  <si>
    <t xml:space="preserve">TTC39B</t>
  </si>
  <si>
    <t xml:space="preserve">OAS2</t>
  </si>
  <si>
    <t xml:space="preserve">FUT8</t>
  </si>
  <si>
    <t xml:space="preserve">HADH</t>
  </si>
  <si>
    <t xml:space="preserve">KLHL3</t>
  </si>
  <si>
    <t xml:space="preserve">Nbla03267</t>
  </si>
  <si>
    <t xml:space="preserve">SEMA6A</t>
  </si>
  <si>
    <t xml:space="preserve">CDCA4</t>
  </si>
  <si>
    <t xml:space="preserve">BC011773</t>
  </si>
  <si>
    <t xml:space="preserve">ANX2P2</t>
  </si>
  <si>
    <t xml:space="preserve">KDR</t>
  </si>
  <si>
    <t xml:space="preserve">GCET2</t>
  </si>
  <si>
    <t xml:space="preserve">NEK5</t>
  </si>
  <si>
    <t xml:space="preserve">FLJ21075</t>
  </si>
  <si>
    <t xml:space="preserve">PHKG1</t>
  </si>
  <si>
    <t xml:space="preserve">ERG</t>
  </si>
  <si>
    <t xml:space="preserve">EFHD1</t>
  </si>
  <si>
    <t xml:space="preserve">CDS1</t>
  </si>
  <si>
    <t xml:space="preserve">SERPINA1</t>
  </si>
  <si>
    <t xml:space="preserve">DKFZp762H0213</t>
  </si>
  <si>
    <t xml:space="preserve">DZIP1L</t>
  </si>
  <si>
    <t xml:space="preserve">C19orf12</t>
  </si>
  <si>
    <t xml:space="preserve">FLVCR1</t>
  </si>
  <si>
    <t xml:space="preserve">AK126080</t>
  </si>
  <si>
    <t xml:space="preserve">MSMB</t>
  </si>
  <si>
    <t xml:space="preserve">ANTXR2</t>
  </si>
  <si>
    <t xml:space="preserve">CD302</t>
  </si>
  <si>
    <t xml:space="preserve">IRF9</t>
  </si>
  <si>
    <t xml:space="preserve">HBG1</t>
  </si>
  <si>
    <t xml:space="preserve">IKZF3</t>
  </si>
  <si>
    <t xml:space="preserve">MSTP9</t>
  </si>
  <si>
    <t xml:space="preserve">FGF10</t>
  </si>
  <si>
    <t xml:space="preserve">ATP8A2</t>
  </si>
  <si>
    <t xml:space="preserve">NRG2</t>
  </si>
  <si>
    <t xml:space="preserve">KIAA1199</t>
  </si>
  <si>
    <t xml:space="preserve">ATAD4</t>
  </si>
  <si>
    <t xml:space="preserve">LRRC6</t>
  </si>
  <si>
    <t xml:space="preserve">CHIT1</t>
  </si>
  <si>
    <t xml:space="preserve">PKP1</t>
  </si>
  <si>
    <t xml:space="preserve">PRRG3</t>
  </si>
  <si>
    <t xml:space="preserve">TFEC</t>
  </si>
  <si>
    <t xml:space="preserve">KChIP2b</t>
  </si>
  <si>
    <t xml:space="preserve">DCUN1D3</t>
  </si>
  <si>
    <t xml:space="preserve">CD22</t>
  </si>
  <si>
    <t xml:space="preserve">PPARA</t>
  </si>
  <si>
    <t xml:space="preserve">CALR</t>
  </si>
  <si>
    <t xml:space="preserve">KIF25</t>
  </si>
  <si>
    <t xml:space="preserve">BC039521</t>
  </si>
  <si>
    <t xml:space="preserve">CRABP2</t>
  </si>
  <si>
    <t xml:space="preserve">ZNF488</t>
  </si>
  <si>
    <t xml:space="preserve">AK057217</t>
  </si>
  <si>
    <t xml:space="preserve">TUBA3D</t>
  </si>
  <si>
    <t xml:space="preserve">ATIC</t>
  </si>
  <si>
    <t xml:space="preserve">ST6GALNAC3</t>
  </si>
  <si>
    <t xml:space="preserve">TMEM47</t>
  </si>
  <si>
    <t xml:space="preserve">STXBP2</t>
  </si>
  <si>
    <t xml:space="preserve">F12</t>
  </si>
  <si>
    <t xml:space="preserve">GBP1</t>
  </si>
  <si>
    <t xml:space="preserve">PPAP2B</t>
  </si>
  <si>
    <t xml:space="preserve">DNAJC1</t>
  </si>
  <si>
    <t xml:space="preserve">KIAA1369</t>
  </si>
  <si>
    <t xml:space="preserve">C14orf174</t>
  </si>
  <si>
    <t xml:space="preserve">AK056626</t>
  </si>
  <si>
    <t xml:space="preserve">SLC17A9</t>
  </si>
  <si>
    <t xml:space="preserve">DLC1</t>
  </si>
  <si>
    <t xml:space="preserve">MGC16075</t>
  </si>
  <si>
    <t xml:space="preserve">TMEM75</t>
  </si>
  <si>
    <t xml:space="preserve">FLJ35024</t>
  </si>
  <si>
    <t xml:space="preserve">RBP7</t>
  </si>
  <si>
    <t xml:space="preserve">PPP1R14A</t>
  </si>
  <si>
    <t xml:space="preserve">NPY6R</t>
  </si>
  <si>
    <t xml:space="preserve">AK093107</t>
  </si>
  <si>
    <t xml:space="preserve">C1QB</t>
  </si>
  <si>
    <t xml:space="preserve">FLYWCH2</t>
  </si>
  <si>
    <t xml:space="preserve">NR3C2</t>
  </si>
  <si>
    <t xml:space="preserve">MEG3</t>
  </si>
  <si>
    <t xml:space="preserve">ORMDL2</t>
  </si>
  <si>
    <t xml:space="preserve">TNFSF12</t>
  </si>
  <si>
    <t xml:space="preserve">PBOV1</t>
  </si>
  <si>
    <t xml:space="preserve">C9orf116</t>
  </si>
  <si>
    <t xml:space="preserve">ETV3L</t>
  </si>
  <si>
    <t xml:space="preserve">SLC19A2</t>
  </si>
  <si>
    <t xml:space="preserve">STOX2</t>
  </si>
  <si>
    <t xml:space="preserve">CILP2</t>
  </si>
  <si>
    <t xml:space="preserve">ID1</t>
  </si>
  <si>
    <t xml:space="preserve">CHAF1B</t>
  </si>
  <si>
    <t xml:space="preserve">TSEN54</t>
  </si>
  <si>
    <t xml:space="preserve">AK022285</t>
  </si>
  <si>
    <t xml:space="preserve">NMUR1</t>
  </si>
  <si>
    <t xml:space="preserve">TNNI3K</t>
  </si>
  <si>
    <t xml:space="preserve">ITK</t>
  </si>
  <si>
    <t xml:space="preserve">C6orf1</t>
  </si>
  <si>
    <t xml:space="preserve">MAP7</t>
  </si>
  <si>
    <t xml:space="preserve">FMN1</t>
  </si>
  <si>
    <t xml:space="preserve">C5AR1</t>
  </si>
  <si>
    <t xml:space="preserve">CLSTN3</t>
  </si>
  <si>
    <t xml:space="preserve">EPCAM</t>
  </si>
  <si>
    <t xml:space="preserve">DKFZp761L1216</t>
  </si>
  <si>
    <t xml:space="preserve">ERMN</t>
  </si>
  <si>
    <t xml:space="preserve">BC131767</t>
  </si>
  <si>
    <t xml:space="preserve">SPIB</t>
  </si>
  <si>
    <t xml:space="preserve">ANGPTL2</t>
  </si>
  <si>
    <t xml:space="preserve">ESRP1</t>
  </si>
  <si>
    <t xml:space="preserve">MAP3K6</t>
  </si>
  <si>
    <t xml:space="preserve">GRK5</t>
  </si>
  <si>
    <t xml:space="preserve">HIST1H4J</t>
  </si>
  <si>
    <t xml:space="preserve">HLA-DMB</t>
  </si>
  <si>
    <t xml:space="preserve">BC031238</t>
  </si>
  <si>
    <t xml:space="preserve">SEMA4D</t>
  </si>
  <si>
    <t xml:space="preserve">AMOTL2</t>
  </si>
  <si>
    <t xml:space="preserve">ASPHD2</t>
  </si>
  <si>
    <t xml:space="preserve">EIF4EBP2</t>
  </si>
  <si>
    <t xml:space="preserve">GPR132</t>
  </si>
  <si>
    <t xml:space="preserve">LRRC1</t>
  </si>
  <si>
    <t xml:space="preserve">PDE10A</t>
  </si>
  <si>
    <t xml:space="preserve">AGTR1</t>
  </si>
  <si>
    <t xml:space="preserve">SCN5A</t>
  </si>
  <si>
    <t xml:space="preserve">BIN1</t>
  </si>
  <si>
    <t xml:space="preserve">SIGLEC7</t>
  </si>
  <si>
    <t xml:space="preserve">TDRKH</t>
  </si>
  <si>
    <t xml:space="preserve">FAM128B</t>
  </si>
  <si>
    <t xml:space="preserve">HOXA9</t>
  </si>
  <si>
    <t xml:space="preserve">AK097706</t>
  </si>
  <si>
    <t xml:space="preserve">SLIT3</t>
  </si>
  <si>
    <t xml:space="preserve">KCNA2</t>
  </si>
  <si>
    <t xml:space="preserve">DENND1B</t>
  </si>
  <si>
    <t xml:space="preserve">CDH13</t>
  </si>
  <si>
    <t xml:space="preserve">CHRNA6</t>
  </si>
  <si>
    <t xml:space="preserve">CR613620</t>
  </si>
  <si>
    <t xml:space="preserve">GMPPA</t>
  </si>
  <si>
    <t xml:space="preserve">TIMP3</t>
  </si>
  <si>
    <t xml:space="preserve">RNF122</t>
  </si>
  <si>
    <t xml:space="preserve">SCTR</t>
  </si>
  <si>
    <t xml:space="preserve">CR617375</t>
  </si>
  <si>
    <t xml:space="preserve">BC040327</t>
  </si>
  <si>
    <t xml:space="preserve">AF289551</t>
  </si>
  <si>
    <t xml:space="preserve">RFTN2</t>
  </si>
  <si>
    <t xml:space="preserve">AK055323</t>
  </si>
  <si>
    <t xml:space="preserve">DAMS</t>
  </si>
  <si>
    <t xml:space="preserve">TBX5</t>
  </si>
  <si>
    <t xml:space="preserve">ACOT7</t>
  </si>
  <si>
    <t xml:space="preserve">PTPRC</t>
  </si>
  <si>
    <t xml:space="preserve">FAM101B</t>
  </si>
  <si>
    <t xml:space="preserve">MGC15885</t>
  </si>
  <si>
    <t xml:space="preserve">C13orf15</t>
  </si>
  <si>
    <t xml:space="preserve">HSD17B13</t>
  </si>
  <si>
    <t xml:space="preserve">RAB3IP</t>
  </si>
  <si>
    <t xml:space="preserve">ADORA3</t>
  </si>
  <si>
    <t xml:space="preserve">PARM1</t>
  </si>
  <si>
    <t xml:space="preserve">CR609866</t>
  </si>
  <si>
    <t xml:space="preserve">LHX6</t>
  </si>
  <si>
    <t xml:space="preserve">SDF2L1</t>
  </si>
  <si>
    <t xml:space="preserve">AK095178</t>
  </si>
  <si>
    <t xml:space="preserve">REM1</t>
  </si>
  <si>
    <t xml:space="preserve">SH3GLB1</t>
  </si>
  <si>
    <t xml:space="preserve">OGFRL1</t>
  </si>
  <si>
    <t xml:space="preserve">LRIG3</t>
  </si>
  <si>
    <t xml:space="preserve">ME1</t>
  </si>
  <si>
    <t xml:space="preserve">RELT</t>
  </si>
  <si>
    <t xml:space="preserve">EVI2B</t>
  </si>
  <si>
    <t xml:space="preserve">AX746903</t>
  </si>
  <si>
    <t xml:space="preserve">GOLGA8F</t>
  </si>
  <si>
    <t xml:space="preserve">SRCRB-S4D</t>
  </si>
  <si>
    <t xml:space="preserve">C2orf40</t>
  </si>
  <si>
    <t xml:space="preserve">BC073932</t>
  </si>
  <si>
    <t xml:space="preserve">SPRY2</t>
  </si>
  <si>
    <t xml:space="preserve">C5orf53</t>
  </si>
  <si>
    <t xml:space="preserve">DKFZp667H0616</t>
  </si>
  <si>
    <t xml:space="preserve">HHAT</t>
  </si>
  <si>
    <t xml:space="preserve">MAMDC2</t>
  </si>
  <si>
    <t xml:space="preserve">SOX10</t>
  </si>
  <si>
    <t xml:space="preserve">LOC644538</t>
  </si>
  <si>
    <t xml:space="preserve">SLC25A15</t>
  </si>
  <si>
    <t xml:space="preserve">CUGBP2</t>
  </si>
  <si>
    <t xml:space="preserve">RIMBP2</t>
  </si>
  <si>
    <t xml:space="preserve">TMEM22</t>
  </si>
  <si>
    <t xml:space="preserve">NOL5A</t>
  </si>
  <si>
    <t xml:space="preserve">SLC39A6</t>
  </si>
  <si>
    <t xml:space="preserve">PPM1J</t>
  </si>
  <si>
    <t xml:space="preserve">BTK</t>
  </si>
  <si>
    <t xml:space="preserve">ARL4A</t>
  </si>
  <si>
    <t xml:space="preserve">FLJ00080</t>
  </si>
  <si>
    <t xml:space="preserve">PTPRM</t>
  </si>
  <si>
    <t xml:space="preserve">AOC2</t>
  </si>
  <si>
    <t xml:space="preserve">EVI2A</t>
  </si>
  <si>
    <t xml:space="preserve">TMEM161B</t>
  </si>
  <si>
    <t xml:space="preserve">S1PR1</t>
  </si>
  <si>
    <t xml:space="preserve">DCDC1</t>
  </si>
  <si>
    <t xml:space="preserve">IL2RG</t>
  </si>
  <si>
    <t xml:space="preserve">TRAF5</t>
  </si>
  <si>
    <t xml:space="preserve">RILP</t>
  </si>
  <si>
    <t xml:space="preserve">VWA2</t>
  </si>
  <si>
    <t xml:space="preserve">ZEB1</t>
  </si>
  <si>
    <t xml:space="preserve">C10orf58</t>
  </si>
  <si>
    <t xml:space="preserve">BC038719</t>
  </si>
  <si>
    <t xml:space="preserve">PHEX</t>
  </si>
  <si>
    <t xml:space="preserve">UNC5A</t>
  </si>
  <si>
    <t xml:space="preserve">MTMR9L</t>
  </si>
  <si>
    <t xml:space="preserve">MOXD1</t>
  </si>
  <si>
    <t xml:space="preserve">TDRD10</t>
  </si>
  <si>
    <t xml:space="preserve">CHST1</t>
  </si>
  <si>
    <t xml:space="preserve">C1orf183</t>
  </si>
  <si>
    <t xml:space="preserve">DCLK3</t>
  </si>
  <si>
    <t xml:space="preserve">CC2D2A</t>
  </si>
  <si>
    <t xml:space="preserve">DPEP1</t>
  </si>
  <si>
    <t xml:space="preserve">DDX58</t>
  </si>
  <si>
    <t xml:space="preserve">EPSTI1</t>
  </si>
  <si>
    <t xml:space="preserve">SRMS</t>
  </si>
  <si>
    <t xml:space="preserve">APLF</t>
  </si>
  <si>
    <t xml:space="preserve">CERKL</t>
  </si>
  <si>
    <t xml:space="preserve">C2CD2</t>
  </si>
  <si>
    <t xml:space="preserve">ZAK</t>
  </si>
  <si>
    <t xml:space="preserve">MRGPRF</t>
  </si>
  <si>
    <t xml:space="preserve">LAGE3</t>
  </si>
  <si>
    <t xml:space="preserve">CCR1</t>
  </si>
  <si>
    <t xml:space="preserve">C6orf134</t>
  </si>
  <si>
    <t xml:space="preserve">PLXNC1</t>
  </si>
  <si>
    <t xml:space="preserve">ASCL2</t>
  </si>
  <si>
    <t xml:space="preserve">ZFYVE9</t>
  </si>
  <si>
    <t xml:space="preserve">RYR3</t>
  </si>
  <si>
    <t xml:space="preserve">CYBA</t>
  </si>
  <si>
    <t xml:space="preserve">DAP</t>
  </si>
  <si>
    <t xml:space="preserve">TCRVB</t>
  </si>
  <si>
    <t xml:space="preserve">SERINC2</t>
  </si>
  <si>
    <t xml:space="preserve">SYTL5</t>
  </si>
  <si>
    <t xml:space="preserve">SPARCL1</t>
  </si>
  <si>
    <t xml:space="preserve">PRICKLE2</t>
  </si>
  <si>
    <t xml:space="preserve">WNT11</t>
  </si>
  <si>
    <t xml:space="preserve">DOCK10</t>
  </si>
  <si>
    <t xml:space="preserve">HIST1H4F</t>
  </si>
  <si>
    <t xml:space="preserve">GDPD1</t>
  </si>
  <si>
    <t xml:space="preserve">ZNF675</t>
  </si>
  <si>
    <t xml:space="preserve">DKFZp686E1450</t>
  </si>
  <si>
    <t xml:space="preserve">LAMA2</t>
  </si>
  <si>
    <t xml:space="preserve">NMB</t>
  </si>
  <si>
    <t xml:space="preserve">SH3RF3</t>
  </si>
  <si>
    <t xml:space="preserve">TMEM56</t>
  </si>
  <si>
    <t xml:space="preserve">PPYR1</t>
  </si>
  <si>
    <t xml:space="preserve">PKD1L2</t>
  </si>
  <si>
    <t xml:space="preserve">TIE1</t>
  </si>
  <si>
    <t xml:space="preserve">AK127982</t>
  </si>
  <si>
    <t xml:space="preserve">DKFZp666O0110</t>
  </si>
  <si>
    <t xml:space="preserve">HJURP</t>
  </si>
  <si>
    <t xml:space="preserve">ERBB3</t>
  </si>
  <si>
    <t xml:space="preserve">LDHD</t>
  </si>
  <si>
    <t xml:space="preserve">SESTD1</t>
  </si>
  <si>
    <t xml:space="preserve">EBP</t>
  </si>
  <si>
    <t xml:space="preserve">FGF1</t>
  </si>
  <si>
    <t xml:space="preserve">KLHL29</t>
  </si>
  <si>
    <t xml:space="preserve">S100A6</t>
  </si>
  <si>
    <t xml:space="preserve">KIAA1257</t>
  </si>
  <si>
    <t xml:space="preserve">CD99L2</t>
  </si>
  <si>
    <t xml:space="preserve">SYDE1</t>
  </si>
  <si>
    <t xml:space="preserve">TBKBP1</t>
  </si>
  <si>
    <t xml:space="preserve">KIAA1679</t>
  </si>
  <si>
    <t xml:space="preserve">NOD2</t>
  </si>
  <si>
    <t xml:space="preserve">PARVG</t>
  </si>
  <si>
    <t xml:space="preserve">ITGA4</t>
  </si>
  <si>
    <t xml:space="preserve">RHOJ</t>
  </si>
  <si>
    <t xml:space="preserve">MAB21L1</t>
  </si>
  <si>
    <t xml:space="preserve">POSTN</t>
  </si>
  <si>
    <t xml:space="preserve">PTGFRN</t>
  </si>
  <si>
    <t xml:space="preserve">ADHFE1</t>
  </si>
  <si>
    <t xml:space="preserve">CDCP1</t>
  </si>
  <si>
    <t xml:space="preserve">RETSAT</t>
  </si>
  <si>
    <t xml:space="preserve">CDT1</t>
  </si>
  <si>
    <t xml:space="preserve">SPDEF</t>
  </si>
  <si>
    <t xml:space="preserve">NECAB1</t>
  </si>
  <si>
    <t xml:space="preserve">PSG6</t>
  </si>
  <si>
    <t xml:space="preserve">SEL1L3</t>
  </si>
  <si>
    <t xml:space="preserve">DNAI1</t>
  </si>
  <si>
    <t xml:space="preserve">BX640700</t>
  </si>
  <si>
    <t xml:space="preserve">SSR2</t>
  </si>
  <si>
    <t xml:space="preserve">DBNDD1</t>
  </si>
  <si>
    <t xml:space="preserve">C1orf162</t>
  </si>
  <si>
    <t xml:space="preserve">SP140</t>
  </si>
  <si>
    <t xml:space="preserve">SRXN1</t>
  </si>
  <si>
    <t xml:space="preserve">CD84</t>
  </si>
  <si>
    <t xml:space="preserve">FAAH2</t>
  </si>
  <si>
    <t xml:space="preserve">pknbeta</t>
  </si>
  <si>
    <t xml:space="preserve">QKI</t>
  </si>
  <si>
    <t xml:space="preserve">EYA1</t>
  </si>
  <si>
    <t xml:space="preserve">AIM2</t>
  </si>
  <si>
    <t xml:space="preserve">KIAA0542</t>
  </si>
  <si>
    <t xml:space="preserve">ERMP1</t>
  </si>
  <si>
    <t xml:space="preserve">CETN2</t>
  </si>
  <si>
    <t xml:space="preserve">RAB15</t>
  </si>
  <si>
    <t xml:space="preserve">UTRN</t>
  </si>
  <si>
    <t xml:space="preserve">DKFZp434K245</t>
  </si>
  <si>
    <t xml:space="preserve">KLHL10</t>
  </si>
  <si>
    <t xml:space="preserve">CCNO</t>
  </si>
  <si>
    <t xml:space="preserve">FAM190B</t>
  </si>
  <si>
    <t xml:space="preserve">POTEG</t>
  </si>
  <si>
    <t xml:space="preserve">ARSG</t>
  </si>
  <si>
    <t xml:space="preserve">CNTD2</t>
  </si>
  <si>
    <t xml:space="preserve">HSD11B1</t>
  </si>
  <si>
    <t xml:space="preserve">TYMP</t>
  </si>
  <si>
    <t xml:space="preserve">TJP3</t>
  </si>
  <si>
    <t xml:space="preserve">TTC38</t>
  </si>
  <si>
    <t xml:space="preserve">PRLR</t>
  </si>
  <si>
    <t xml:space="preserve">AX747021</t>
  </si>
  <si>
    <t xml:space="preserve">CD3D</t>
  </si>
  <si>
    <t xml:space="preserve">C3AR1</t>
  </si>
  <si>
    <t xml:space="preserve">ZNF423</t>
  </si>
  <si>
    <t xml:space="preserve">SPINT2</t>
  </si>
  <si>
    <t xml:space="preserve">POTEF</t>
  </si>
  <si>
    <t xml:space="preserve">C16orf59</t>
  </si>
  <si>
    <t xml:space="preserve">QSOX1</t>
  </si>
  <si>
    <t xml:space="preserve">C17orf28</t>
  </si>
  <si>
    <t xml:space="preserve">ABCC12</t>
  </si>
  <si>
    <t xml:space="preserve">MAD2L1</t>
  </si>
  <si>
    <t xml:space="preserve">CCDC24</t>
  </si>
  <si>
    <t xml:space="preserve">CDR1</t>
  </si>
  <si>
    <t xml:space="preserve">hShrmL</t>
  </si>
  <si>
    <t xml:space="preserve">AK125018</t>
  </si>
  <si>
    <t xml:space="preserve">FYB</t>
  </si>
  <si>
    <t xml:space="preserve">ZNF467</t>
  </si>
  <si>
    <t xml:space="preserve">AP1M2</t>
  </si>
  <si>
    <t xml:space="preserve">DNA2L</t>
  </si>
  <si>
    <t xml:space="preserve">TUBB6</t>
  </si>
  <si>
    <t xml:space="preserve">TBC1D30</t>
  </si>
  <si>
    <t xml:space="preserve">LPHN1</t>
  </si>
  <si>
    <t xml:space="preserve">CCL8</t>
  </si>
  <si>
    <t xml:space="preserve">LYZ</t>
  </si>
  <si>
    <t xml:space="preserve">P450-CYP21B</t>
  </si>
  <si>
    <t xml:space="preserve">SLC9A2</t>
  </si>
  <si>
    <t xml:space="preserve">KIAA0517</t>
  </si>
  <si>
    <t xml:space="preserve">C2CD4C</t>
  </si>
  <si>
    <t xml:space="preserve">CRIM1</t>
  </si>
  <si>
    <t xml:space="preserve">ITIH5L</t>
  </si>
  <si>
    <t xml:space="preserve">LRRC66</t>
  </si>
  <si>
    <t xml:space="preserve">ACTBL3</t>
  </si>
  <si>
    <t xml:space="preserve">ADCY9</t>
  </si>
  <si>
    <t xml:space="preserve">PTGER3</t>
  </si>
  <si>
    <t xml:space="preserve">SSPN</t>
  </si>
  <si>
    <t xml:space="preserve">CSN1S1</t>
  </si>
  <si>
    <t xml:space="preserve">CDGAP</t>
  </si>
  <si>
    <t xml:space="preserve">SERPINF1</t>
  </si>
  <si>
    <t xml:space="preserve">AK074198</t>
  </si>
  <si>
    <t xml:space="preserve">ANKRD20A2</t>
  </si>
  <si>
    <t xml:space="preserve">CDK2AP2</t>
  </si>
  <si>
    <t xml:space="preserve">COBLL1</t>
  </si>
  <si>
    <t xml:space="preserve">ARHGEF4</t>
  </si>
  <si>
    <t xml:space="preserve">TMEM74</t>
  </si>
  <si>
    <t xml:space="preserve">FMOD</t>
  </si>
  <si>
    <t xml:space="preserve">CA1</t>
  </si>
  <si>
    <t xml:space="preserve">OVOL1</t>
  </si>
  <si>
    <t xml:space="preserve">TOB1</t>
  </si>
  <si>
    <t xml:space="preserve">AK096134</t>
  </si>
  <si>
    <t xml:space="preserve">LOC554249</t>
  </si>
  <si>
    <t xml:space="preserve">SIX6</t>
  </si>
  <si>
    <t xml:space="preserve">C10orf128</t>
  </si>
  <si>
    <t xml:space="preserve">DUSP16</t>
  </si>
  <si>
    <t xml:space="preserve">KLHL17</t>
  </si>
  <si>
    <t xml:space="preserve">ZFP106</t>
  </si>
  <si>
    <t xml:space="preserve">ESR2</t>
  </si>
  <si>
    <t xml:space="preserve">BC062753</t>
  </si>
  <si>
    <t xml:space="preserve">CR936796</t>
  </si>
  <si>
    <t xml:space="preserve">AOAH</t>
  </si>
  <si>
    <t xml:space="preserve">TIPARP</t>
  </si>
  <si>
    <t xml:space="preserve">ZFPM2</t>
  </si>
  <si>
    <t xml:space="preserve">BC092420</t>
  </si>
  <si>
    <t xml:space="preserve">HIST1H2BB</t>
  </si>
  <si>
    <t xml:space="preserve">ITGAX</t>
  </si>
  <si>
    <t xml:space="preserve">KLF16</t>
  </si>
  <si>
    <t xml:space="preserve">TCF7L1</t>
  </si>
  <si>
    <t xml:space="preserve">SMYD3</t>
  </si>
  <si>
    <t xml:space="preserve">SPTB</t>
  </si>
  <si>
    <t xml:space="preserve">AK124069</t>
  </si>
  <si>
    <t xml:space="preserve">KCNJ10</t>
  </si>
  <si>
    <t xml:space="preserve">LOC401052</t>
  </si>
  <si>
    <t xml:space="preserve">MOGAT1</t>
  </si>
  <si>
    <t xml:space="preserve">S100A7</t>
  </si>
  <si>
    <t xml:space="preserve">CYP11A1</t>
  </si>
  <si>
    <t xml:space="preserve">KIAA0427</t>
  </si>
  <si>
    <t xml:space="preserve">RAMP1</t>
  </si>
  <si>
    <t xml:space="preserve">TACC3</t>
  </si>
  <si>
    <t xml:space="preserve">VIM</t>
  </si>
  <si>
    <t xml:space="preserve">MAOA</t>
  </si>
  <si>
    <t xml:space="preserve">PRSS8</t>
  </si>
  <si>
    <t xml:space="preserve">SRPX</t>
  </si>
  <si>
    <t xml:space="preserve">FHL5</t>
  </si>
  <si>
    <t xml:space="preserve">CCL24</t>
  </si>
  <si>
    <t xml:space="preserve">C1QC</t>
  </si>
  <si>
    <t xml:space="preserve">BC105706</t>
  </si>
  <si>
    <t xml:space="preserve">SLC4A8</t>
  </si>
  <si>
    <t xml:space="preserve">BC036382</t>
  </si>
  <si>
    <t xml:space="preserve">SCARB1</t>
  </si>
  <si>
    <t xml:space="preserve">TOMM34</t>
  </si>
  <si>
    <t xml:space="preserve">CEBPD</t>
  </si>
  <si>
    <t xml:space="preserve">BC043579</t>
  </si>
  <si>
    <t xml:space="preserve">SLC16A11</t>
  </si>
  <si>
    <t xml:space="preserve">C4A_variant_protein</t>
  </si>
  <si>
    <t xml:space="preserve">CR598625</t>
  </si>
  <si>
    <t xml:space="preserve">TRIM46</t>
  </si>
  <si>
    <t xml:space="preserve">ACAT1</t>
  </si>
  <si>
    <t xml:space="preserve">AK094577</t>
  </si>
  <si>
    <t xml:space="preserve">SFXN2</t>
  </si>
  <si>
    <t xml:space="preserve">LPPR4</t>
  </si>
  <si>
    <t xml:space="preserve">CREB3L1</t>
  </si>
  <si>
    <t xml:space="preserve">CPNE2</t>
  </si>
  <si>
    <t xml:space="preserve">VGLL3</t>
  </si>
  <si>
    <t xml:space="preserve">CAMK2N1</t>
  </si>
  <si>
    <t xml:space="preserve">ANKRD40</t>
  </si>
  <si>
    <t xml:space="preserve">FAM181B</t>
  </si>
  <si>
    <t xml:space="preserve">PECAM1</t>
  </si>
  <si>
    <t xml:space="preserve">MORN3</t>
  </si>
  <si>
    <t xml:space="preserve">SRGN</t>
  </si>
  <si>
    <t xml:space="preserve">C16orf93</t>
  </si>
  <si>
    <t xml:space="preserve">PDPN</t>
  </si>
  <si>
    <t xml:space="preserve">KCNT2</t>
  </si>
  <si>
    <t xml:space="preserve">IKZF1</t>
  </si>
  <si>
    <t xml:space="preserve">CP</t>
  </si>
  <si>
    <t xml:space="preserve">CCL4L</t>
  </si>
  <si>
    <t xml:space="preserve">VWA1</t>
  </si>
  <si>
    <t xml:space="preserve">pp10122</t>
  </si>
  <si>
    <t xml:space="preserve">KIAA0101</t>
  </si>
  <si>
    <t xml:space="preserve">AK123801</t>
  </si>
  <si>
    <t xml:space="preserve">USP18</t>
  </si>
  <si>
    <t xml:space="preserve">DENND2D</t>
  </si>
  <si>
    <t xml:space="preserve">AK127318</t>
  </si>
  <si>
    <t xml:space="preserve">KLHL33</t>
  </si>
  <si>
    <t xml:space="preserve">ERP27</t>
  </si>
  <si>
    <t xml:space="preserve">KIF21B</t>
  </si>
  <si>
    <t xml:space="preserve">C9orf152</t>
  </si>
  <si>
    <t xml:space="preserve">NCAM1</t>
  </si>
  <si>
    <t xml:space="preserve">KRT15</t>
  </si>
  <si>
    <t xml:space="preserve">SGK1</t>
  </si>
  <si>
    <t xml:space="preserve">BC101234</t>
  </si>
  <si>
    <t xml:space="preserve">GGCT</t>
  </si>
  <si>
    <t xml:space="preserve">SPAG4</t>
  </si>
  <si>
    <t xml:space="preserve">MYO16</t>
  </si>
  <si>
    <t xml:space="preserve">GOLGA6B</t>
  </si>
  <si>
    <t xml:space="preserve">KLHDC1</t>
  </si>
  <si>
    <t xml:space="preserve">PSENEN</t>
  </si>
  <si>
    <t xml:space="preserve">CCR8</t>
  </si>
  <si>
    <t xml:space="preserve">hAG-2/R</t>
  </si>
  <si>
    <t xml:space="preserve">KIAA0943</t>
  </si>
  <si>
    <t xml:space="preserve">CTSS</t>
  </si>
  <si>
    <t xml:space="preserve">SV2B</t>
  </si>
  <si>
    <t xml:space="preserve">FAIM3</t>
  </si>
  <si>
    <t xml:space="preserve">C17orf71</t>
  </si>
  <si>
    <t xml:space="preserve">CD19</t>
  </si>
  <si>
    <t xml:space="preserve">PDXK</t>
  </si>
  <si>
    <t xml:space="preserve">IL18</t>
  </si>
  <si>
    <t xml:space="preserve">DHRS2</t>
  </si>
  <si>
    <t xml:space="preserve">PDE3A</t>
  </si>
  <si>
    <t xml:space="preserve">ZBTB42</t>
  </si>
  <si>
    <t xml:space="preserve">CLEC4C</t>
  </si>
  <si>
    <t xml:space="preserve">DHCR24</t>
  </si>
  <si>
    <t xml:space="preserve">LASS4</t>
  </si>
  <si>
    <t xml:space="preserve">MID1</t>
  </si>
  <si>
    <t xml:space="preserve">COL22A1</t>
  </si>
  <si>
    <t xml:space="preserve">ZNRF2</t>
  </si>
  <si>
    <t xml:space="preserve">GAL3ST4</t>
  </si>
  <si>
    <t xml:space="preserve">OPN3</t>
  </si>
  <si>
    <t xml:space="preserve">IFIT1L</t>
  </si>
  <si>
    <t xml:space="preserve">ITM2A</t>
  </si>
  <si>
    <t xml:space="preserve">LILRB4</t>
  </si>
  <si>
    <t xml:space="preserve">ARHGAP15</t>
  </si>
  <si>
    <t xml:space="preserve">IGSF9</t>
  </si>
  <si>
    <t xml:space="preserve">TBC1D9</t>
  </si>
  <si>
    <t xml:space="preserve">BAALC</t>
  </si>
  <si>
    <t xml:space="preserve">AK097800</t>
  </si>
  <si>
    <t xml:space="preserve">GTF2IRD1</t>
  </si>
  <si>
    <t xml:space="preserve">ETFB</t>
  </si>
  <si>
    <t xml:space="preserve">LAMP3</t>
  </si>
  <si>
    <t xml:space="preserve">TSLP</t>
  </si>
  <si>
    <t xml:space="preserve">MYO1C</t>
  </si>
  <si>
    <t xml:space="preserve">CHST7</t>
  </si>
  <si>
    <t xml:space="preserve">MAML2</t>
  </si>
  <si>
    <t xml:space="preserve">CLCN4</t>
  </si>
  <si>
    <t xml:space="preserve">LAMC1</t>
  </si>
  <si>
    <t xml:space="preserve">N4BP3</t>
  </si>
  <si>
    <t xml:space="preserve">TNXB</t>
  </si>
  <si>
    <t xml:space="preserve">ARHGAP8</t>
  </si>
  <si>
    <t xml:space="preserve">KLHDC9</t>
  </si>
  <si>
    <t xml:space="preserve">TMPRSS5</t>
  </si>
  <si>
    <t xml:space="preserve">AIM1L</t>
  </si>
  <si>
    <t xml:space="preserve">CR618371</t>
  </si>
  <si>
    <t xml:space="preserve">PLAU</t>
  </si>
  <si>
    <t xml:space="preserve">RET</t>
  </si>
  <si>
    <t xml:space="preserve">DGKA</t>
  </si>
  <si>
    <t xml:space="preserve">ADAMTS9</t>
  </si>
  <si>
    <t xml:space="preserve">PTPRCAP</t>
  </si>
  <si>
    <t xml:space="preserve">TMEM25</t>
  </si>
  <si>
    <t xml:space="preserve">AL050132</t>
  </si>
  <si>
    <t xml:space="preserve">LRRC18</t>
  </si>
  <si>
    <t xml:space="preserve">D43770</t>
  </si>
  <si>
    <t xml:space="preserve">TWIST1</t>
  </si>
  <si>
    <t xml:space="preserve">AX747527</t>
  </si>
  <si>
    <t xml:space="preserve">SOX18</t>
  </si>
  <si>
    <t xml:space="preserve">BC000869</t>
  </si>
  <si>
    <t xml:space="preserve">CCT3</t>
  </si>
  <si>
    <t xml:space="preserve">CCL19</t>
  </si>
  <si>
    <t xml:space="preserve">KIAA1888</t>
  </si>
  <si>
    <t xml:space="preserve">LOC100132215</t>
  </si>
  <si>
    <t xml:space="preserve">MAOB</t>
  </si>
  <si>
    <t xml:space="preserve">OR52N5</t>
  </si>
  <si>
    <t xml:space="preserve">ROBLD3</t>
  </si>
  <si>
    <t xml:space="preserve">NNAT</t>
  </si>
  <si>
    <t xml:space="preserve">ANKRD56</t>
  </si>
  <si>
    <t xml:space="preserve">GGTA1</t>
  </si>
  <si>
    <t xml:space="preserve">RUNDC3B</t>
  </si>
  <si>
    <t xml:space="preserve">LOC254312</t>
  </si>
  <si>
    <t xml:space="preserve">ARHGAP24</t>
  </si>
  <si>
    <t xml:space="preserve">CD79A</t>
  </si>
  <si>
    <t xml:space="preserve">PTCHD2</t>
  </si>
  <si>
    <t xml:space="preserve">SMPD3</t>
  </si>
  <si>
    <t xml:space="preserve">SEMA4B</t>
  </si>
  <si>
    <t xml:space="preserve">ODZ1</t>
  </si>
  <si>
    <t xml:space="preserve">AK054921</t>
  </si>
  <si>
    <t xml:space="preserve">RCC1</t>
  </si>
  <si>
    <t xml:space="preserve">ALDOC</t>
  </si>
  <si>
    <t xml:space="preserve">EPM2A</t>
  </si>
  <si>
    <t xml:space="preserve">FCRL3</t>
  </si>
  <si>
    <t xml:space="preserve">WDR90</t>
  </si>
  <si>
    <t xml:space="preserve">CCL4L2</t>
  </si>
  <si>
    <t xml:space="preserve">SLC38A1</t>
  </si>
  <si>
    <t xml:space="preserve">AMZ1</t>
  </si>
  <si>
    <t xml:space="preserve">MYEOV</t>
  </si>
  <si>
    <t xml:space="preserve">AX748330</t>
  </si>
  <si>
    <t xml:space="preserve">SYCE1</t>
  </si>
  <si>
    <t xml:space="preserve">UNQ2560</t>
  </si>
  <si>
    <t xml:space="preserve">AL360260</t>
  </si>
  <si>
    <t xml:space="preserve">HRASLS5</t>
  </si>
  <si>
    <t xml:space="preserve">TEAD1</t>
  </si>
  <si>
    <t xml:space="preserve">CDKN2B</t>
  </si>
  <si>
    <t xml:space="preserve">FAM174B</t>
  </si>
  <si>
    <t xml:space="preserve">KLHDC7B</t>
  </si>
  <si>
    <t xml:space="preserve">RNF43</t>
  </si>
  <si>
    <t xml:space="preserve">MAPK8IP2</t>
  </si>
  <si>
    <t xml:space="preserve">PSG4</t>
  </si>
  <si>
    <t xml:space="preserve">ABCC11</t>
  </si>
  <si>
    <t xml:space="preserve">E2F5</t>
  </si>
  <si>
    <t xml:space="preserve">CHAC1</t>
  </si>
  <si>
    <t xml:space="preserve">HYMAI</t>
  </si>
  <si>
    <t xml:space="preserve">FGFR4</t>
  </si>
  <si>
    <t xml:space="preserve">PHYHIP</t>
  </si>
  <si>
    <t xml:space="preserve">GRHL3</t>
  </si>
  <si>
    <t xml:space="preserve">CD68</t>
  </si>
  <si>
    <t xml:space="preserve">HFM1</t>
  </si>
  <si>
    <t xml:space="preserve">Icap-1a</t>
  </si>
  <si>
    <t xml:space="preserve">PGC-1v</t>
  </si>
  <si>
    <t xml:space="preserve">env</t>
  </si>
  <si>
    <t xml:space="preserve">AKR1CL1</t>
  </si>
  <si>
    <t xml:space="preserve">LPHN2</t>
  </si>
  <si>
    <t xml:space="preserve">ZNF695</t>
  </si>
  <si>
    <t xml:space="preserve">NUDT16L1</t>
  </si>
  <si>
    <t xml:space="preserve">MYH1</t>
  </si>
  <si>
    <t xml:space="preserve">DIO3AS</t>
  </si>
  <si>
    <t xml:space="preserve">NBPF6</t>
  </si>
  <si>
    <t xml:space="preserve">GAS2L2</t>
  </si>
  <si>
    <t xml:space="preserve">AK054637</t>
  </si>
  <si>
    <t xml:space="preserve">COX6C</t>
  </si>
  <si>
    <t xml:space="preserve">FBXL6</t>
  </si>
  <si>
    <t xml:space="preserve">HIST1H2AB</t>
  </si>
  <si>
    <t xml:space="preserve">IL4I1</t>
  </si>
  <si>
    <t xml:space="preserve">ISYNA1</t>
  </si>
  <si>
    <t xml:space="preserve">PRKCZ</t>
  </si>
  <si>
    <t xml:space="preserve">C16orf3</t>
  </si>
  <si>
    <t xml:space="preserve">SKA3</t>
  </si>
  <si>
    <t xml:space="preserve">TIFAB</t>
  </si>
  <si>
    <t xml:space="preserve">AQP5</t>
  </si>
  <si>
    <t xml:space="preserve">NR1H3</t>
  </si>
  <si>
    <t xml:space="preserve">B4GALNT3</t>
  </si>
  <si>
    <t xml:space="preserve">SPHKAP</t>
  </si>
  <si>
    <t xml:space="preserve">AX747393</t>
  </si>
  <si>
    <t xml:space="preserve">BC038574</t>
  </si>
  <si>
    <t xml:space="preserve">VANGL1</t>
  </si>
  <si>
    <t xml:space="preserve">DTYMK</t>
  </si>
  <si>
    <t xml:space="preserve">HRY</t>
  </si>
  <si>
    <t xml:space="preserve">BC040985</t>
  </si>
  <si>
    <t xml:space="preserve">PARP15</t>
  </si>
  <si>
    <t xml:space="preserve">CT62</t>
  </si>
  <si>
    <t xml:space="preserve">TMEM184A</t>
  </si>
  <si>
    <t xml:space="preserve">TFDP3</t>
  </si>
  <si>
    <t xml:space="preserve">CCDC107</t>
  </si>
  <si>
    <t xml:space="preserve">BC002534</t>
  </si>
  <si>
    <t xml:space="preserve">LRRC8E</t>
  </si>
  <si>
    <t xml:space="preserve">RP11-529I10.4</t>
  </si>
  <si>
    <t xml:space="preserve">MATE2-K</t>
  </si>
  <si>
    <t xml:space="preserve">MYOZ2</t>
  </si>
  <si>
    <t xml:space="preserve">ESM1</t>
  </si>
  <si>
    <t xml:space="preserve">AK126248</t>
  </si>
  <si>
    <t xml:space="preserve">BC035340</t>
  </si>
  <si>
    <t xml:space="preserve">SOX17</t>
  </si>
  <si>
    <t xml:space="preserve">C4orf38</t>
  </si>
  <si>
    <t xml:space="preserve">AK056252</t>
  </si>
  <si>
    <t xml:space="preserve">ZNF501</t>
  </si>
  <si>
    <t xml:space="preserve">BC019880</t>
  </si>
  <si>
    <t xml:space="preserve">C10orf25</t>
  </si>
  <si>
    <t xml:space="preserve">C20orf114</t>
  </si>
  <si>
    <t xml:space="preserve">HSH2D</t>
  </si>
  <si>
    <t xml:space="preserve">TNN</t>
  </si>
  <si>
    <t xml:space="preserve">FLJ00069</t>
  </si>
  <si>
    <t xml:space="preserve">DCT</t>
  </si>
  <si>
    <t xml:space="preserve">DKFZp547A023</t>
  </si>
  <si>
    <t xml:space="preserve">MS4A7</t>
  </si>
  <si>
    <t xml:space="preserve">DKFZp434O2417</t>
  </si>
  <si>
    <t xml:space="preserve">LEPR</t>
  </si>
  <si>
    <t xml:space="preserve">CD2</t>
  </si>
  <si>
    <t xml:space="preserve">GPR133</t>
  </si>
  <si>
    <t xml:space="preserve">LOC339290</t>
  </si>
  <si>
    <t xml:space="preserve">FOXJ1</t>
  </si>
  <si>
    <t xml:space="preserve">PPM1H</t>
  </si>
  <si>
    <t xml:space="preserve">UCP2</t>
  </si>
  <si>
    <t xml:space="preserve">NCKAP1L</t>
  </si>
  <si>
    <t xml:space="preserve">RAG1</t>
  </si>
  <si>
    <t xml:space="preserve">FLJ00275</t>
  </si>
  <si>
    <t xml:space="preserve">DKFZp686F1316</t>
  </si>
  <si>
    <t xml:space="preserve">SASH3</t>
  </si>
  <si>
    <t xml:space="preserve">AREG</t>
  </si>
  <si>
    <t xml:space="preserve">AMOTL1</t>
  </si>
  <si>
    <t xml:space="preserve">FAM9C</t>
  </si>
  <si>
    <t xml:space="preserve">MX1</t>
  </si>
  <si>
    <t xml:space="preserve">SYTL2</t>
  </si>
  <si>
    <t xml:space="preserve">UBE2L6</t>
  </si>
  <si>
    <t xml:space="preserve">SERPINE2</t>
  </si>
  <si>
    <t xml:space="preserve">BIRC3</t>
  </si>
  <si>
    <t xml:space="preserve">EEF1DP3</t>
  </si>
  <si>
    <t xml:space="preserve">VIT</t>
  </si>
  <si>
    <t xml:space="preserve">DOCK11</t>
  </si>
  <si>
    <t xml:space="preserve">ATP13A1</t>
  </si>
  <si>
    <t xml:space="preserve">AK302471</t>
  </si>
  <si>
    <t xml:space="preserve">CYP4A11</t>
  </si>
  <si>
    <t xml:space="preserve">LYPLA1</t>
  </si>
  <si>
    <t xml:space="preserve">PCDH12</t>
  </si>
  <si>
    <t xml:space="preserve">ASPRV1</t>
  </si>
  <si>
    <t xml:space="preserve">BC043177</t>
  </si>
  <si>
    <t xml:space="preserve">TCRA</t>
  </si>
  <si>
    <t xml:space="preserve">CD72</t>
  </si>
  <si>
    <t xml:space="preserve">PPP1R14B</t>
  </si>
  <si>
    <t xml:space="preserve">DNAJC12</t>
  </si>
  <si>
    <t xml:space="preserve">FAM184A</t>
  </si>
  <si>
    <t xml:space="preserve">AKR7A3</t>
  </si>
  <si>
    <t xml:space="preserve">CKAP2</t>
  </si>
  <si>
    <t xml:space="preserve">GDF9</t>
  </si>
  <si>
    <t xml:space="preserve">CASZ1</t>
  </si>
  <si>
    <t xml:space="preserve">ST3GAL6</t>
  </si>
  <si>
    <t xml:space="preserve">BC040563</t>
  </si>
  <si>
    <t xml:space="preserve">CNTNAP2</t>
  </si>
  <si>
    <t xml:space="preserve">SIRPG</t>
  </si>
  <si>
    <t xml:space="preserve">IL7R</t>
  </si>
  <si>
    <t xml:space="preserve">ARF1GAP</t>
  </si>
  <si>
    <t xml:space="preserve">SEZ6L2</t>
  </si>
  <si>
    <t xml:space="preserve">KCNJ3</t>
  </si>
  <si>
    <t xml:space="preserve">FBXO41</t>
  </si>
  <si>
    <t xml:space="preserve">NIACR2</t>
  </si>
  <si>
    <t xml:space="preserve">UNQ5929</t>
  </si>
  <si>
    <t xml:space="preserve">LRRC50</t>
  </si>
  <si>
    <t xml:space="preserve">HSPG2</t>
  </si>
  <si>
    <t xml:space="preserve">SEMA4A</t>
  </si>
  <si>
    <t xml:space="preserve">SOS1</t>
  </si>
  <si>
    <t xml:space="preserve">FILIP1</t>
  </si>
  <si>
    <t xml:space="preserve">BCL3</t>
  </si>
  <si>
    <t xml:space="preserve">GAPT</t>
  </si>
  <si>
    <t xml:space="preserve">LMAN2</t>
  </si>
  <si>
    <t xml:space="preserve">C5orf62</t>
  </si>
  <si>
    <t xml:space="preserve">FAM54A</t>
  </si>
  <si>
    <t xml:space="preserve">AK123177</t>
  </si>
  <si>
    <t xml:space="preserve">DQ587117</t>
  </si>
  <si>
    <t xml:space="preserve">UNQ9334</t>
  </si>
  <si>
    <t xml:space="preserve">OIP5</t>
  </si>
  <si>
    <t xml:space="preserve">SSTR1</t>
  </si>
  <si>
    <t xml:space="preserve">CD274</t>
  </si>
  <si>
    <t xml:space="preserve">AK127787</t>
  </si>
  <si>
    <t xml:space="preserve">P2RY12</t>
  </si>
  <si>
    <t xml:space="preserve">HIGD1B</t>
  </si>
  <si>
    <t xml:space="preserve">BX647987</t>
  </si>
  <si>
    <t xml:space="preserve">FGFRL1</t>
  </si>
  <si>
    <t xml:space="preserve">SEPT9</t>
  </si>
  <si>
    <t xml:space="preserve">LAPTM4B</t>
  </si>
  <si>
    <t xml:space="preserve">SCARF1</t>
  </si>
  <si>
    <t xml:space="preserve">ARSI</t>
  </si>
  <si>
    <t xml:space="preserve">SLC2A3</t>
  </si>
  <si>
    <t xml:space="preserve">AK091100</t>
  </si>
  <si>
    <t xml:space="preserve">DHRS3</t>
  </si>
  <si>
    <t xml:space="preserve">LOC145837</t>
  </si>
  <si>
    <t xml:space="preserve">RARA</t>
  </si>
  <si>
    <t xml:space="preserve">pcap</t>
  </si>
  <si>
    <t xml:space="preserve">NEGR1</t>
  </si>
  <si>
    <t xml:space="preserve">AK094196</t>
  </si>
  <si>
    <t xml:space="preserve">OLFM2</t>
  </si>
  <si>
    <t xml:space="preserve">TEX14</t>
  </si>
  <si>
    <t xml:space="preserve">PIG45</t>
  </si>
  <si>
    <t xml:space="preserve">ITGB7</t>
  </si>
  <si>
    <t xml:space="preserve">C1orf115</t>
  </si>
  <si>
    <t xml:space="preserve">SYNGR3</t>
  </si>
  <si>
    <t xml:space="preserve">SYNPO2</t>
  </si>
  <si>
    <t xml:space="preserve">TTC7B</t>
  </si>
  <si>
    <t xml:space="preserve">BX647249</t>
  </si>
  <si>
    <t xml:space="preserve">ACADL</t>
  </si>
  <si>
    <t xml:space="preserve">TNFSF13</t>
  </si>
  <si>
    <t xml:space="preserve">SOSTDC1</t>
  </si>
  <si>
    <t xml:space="preserve">BC045187</t>
  </si>
  <si>
    <t xml:space="preserve">IKZF2</t>
  </si>
  <si>
    <t xml:space="preserve">CD5</t>
  </si>
  <si>
    <t xml:space="preserve">AK125001</t>
  </si>
  <si>
    <t xml:space="preserve">ZNF462</t>
  </si>
  <si>
    <t xml:space="preserve">HRASLS2</t>
  </si>
  <si>
    <t xml:space="preserve">PRDM16</t>
  </si>
  <si>
    <t xml:space="preserve">PLIN5</t>
  </si>
  <si>
    <t xml:space="preserve">AK021888</t>
  </si>
  <si>
    <t xml:space="preserve">FLJ42709</t>
  </si>
  <si>
    <t xml:space="preserve">ELOVL2</t>
  </si>
  <si>
    <t xml:space="preserve">ZSCAN12L1</t>
  </si>
  <si>
    <t xml:space="preserve">ERBB2</t>
  </si>
  <si>
    <t xml:space="preserve">KIAA1562</t>
  </si>
  <si>
    <t xml:space="preserve">HIST1H4H</t>
  </si>
  <si>
    <t xml:space="preserve">AK094985</t>
  </si>
  <si>
    <t xml:space="preserve">KCNK6</t>
  </si>
  <si>
    <t xml:space="preserve">ZBED2</t>
  </si>
  <si>
    <t xml:space="preserve">CCDC74A</t>
  </si>
  <si>
    <t xml:space="preserve">GSR</t>
  </si>
  <si>
    <t xml:space="preserve">PRX</t>
  </si>
  <si>
    <t xml:space="preserve">DARC</t>
  </si>
  <si>
    <t xml:space="preserve">PSG7</t>
  </si>
  <si>
    <t xml:space="preserve">NR2F6</t>
  </si>
  <si>
    <t xml:space="preserve">VCAN</t>
  </si>
  <si>
    <t xml:space="preserve">BOLA2B</t>
  </si>
  <si>
    <t xml:space="preserve">PDK2</t>
  </si>
  <si>
    <t xml:space="preserve">WDR9</t>
  </si>
  <si>
    <t xml:space="preserve">LAX1</t>
  </si>
  <si>
    <t xml:space="preserve">OPN4</t>
  </si>
  <si>
    <t xml:space="preserve">DHRS11</t>
  </si>
  <si>
    <t xml:space="preserve">CPLX1</t>
  </si>
  <si>
    <t xml:space="preserve">INADL</t>
  </si>
  <si>
    <t xml:space="preserve">OAS3</t>
  </si>
  <si>
    <t xml:space="preserve">WNT9A</t>
  </si>
  <si>
    <t xml:space="preserve">DAGK1</t>
  </si>
  <si>
    <t xml:space="preserve">MCOLN3</t>
  </si>
  <si>
    <t xml:space="preserve">SLC6A9</t>
  </si>
  <si>
    <t xml:space="preserve">IGLV</t>
  </si>
  <si>
    <t xml:space="preserve">REEP4</t>
  </si>
  <si>
    <t xml:space="preserve">OAS1</t>
  </si>
  <si>
    <t xml:space="preserve">MGC21881</t>
  </si>
  <si>
    <t xml:space="preserve">CCL20</t>
  </si>
  <si>
    <t xml:space="preserve">FOXN2</t>
  </si>
  <si>
    <t xml:space="preserve">hJAL</t>
  </si>
  <si>
    <t xml:space="preserve">TACR1</t>
  </si>
  <si>
    <t xml:space="preserve">STRA13</t>
  </si>
  <si>
    <t xml:space="preserve">PEN11B</t>
  </si>
  <si>
    <t xml:space="preserve">TSPAN17</t>
  </si>
  <si>
    <t xml:space="preserve">MICB</t>
  </si>
  <si>
    <t xml:space="preserve">TBC1D6</t>
  </si>
  <si>
    <t xml:space="preserve">CLCA4</t>
  </si>
  <si>
    <t xml:space="preserve">AKAP2</t>
  </si>
  <si>
    <t xml:space="preserve">AX747832</t>
  </si>
  <si>
    <t xml:space="preserve">LOC643699</t>
  </si>
  <si>
    <t xml:space="preserve">SLC10A1</t>
  </si>
  <si>
    <t xml:space="preserve">ALPK3</t>
  </si>
  <si>
    <t xml:space="preserve">FAM173A</t>
  </si>
  <si>
    <t xml:space="preserve">HIF3A</t>
  </si>
  <si>
    <t xml:space="preserve">TREM2</t>
  </si>
  <si>
    <t xml:space="preserve">AVPI1</t>
  </si>
  <si>
    <t xml:space="preserve">TBC1D10C</t>
  </si>
  <si>
    <t xml:space="preserve">GABRE</t>
  </si>
  <si>
    <t xml:space="preserve">AK000028</t>
  </si>
  <si>
    <t xml:space="preserve">CD1E</t>
  </si>
  <si>
    <t xml:space="preserve">PODXL2</t>
  </si>
  <si>
    <t xml:space="preserve">HHIP</t>
  </si>
  <si>
    <t xml:space="preserve">CXCL13</t>
  </si>
  <si>
    <t xml:space="preserve">CD74</t>
  </si>
  <si>
    <t xml:space="preserve">KIAA1618</t>
  </si>
  <si>
    <t xml:space="preserve">TNNC2</t>
  </si>
  <si>
    <t xml:space="preserve">SEPT11</t>
  </si>
  <si>
    <t xml:space="preserve">SOX8</t>
  </si>
  <si>
    <t xml:space="preserve">RAB27B</t>
  </si>
  <si>
    <t xml:space="preserve">OCLN</t>
  </si>
  <si>
    <t xml:space="preserve">DDR1</t>
  </si>
  <si>
    <t xml:space="preserve">FNDC4</t>
  </si>
  <si>
    <t xml:space="preserve">AK310030</t>
  </si>
  <si>
    <t xml:space="preserve">DEF6</t>
  </si>
  <si>
    <t xml:space="preserve">C15orf5</t>
  </si>
  <si>
    <t xml:space="preserve">CP110</t>
  </si>
  <si>
    <t xml:space="preserve">IL33</t>
  </si>
  <si>
    <t xml:space="preserve">CD52</t>
  </si>
  <si>
    <t xml:space="preserve">TMEM149</t>
  </si>
  <si>
    <t xml:space="preserve">AK124173</t>
  </si>
  <si>
    <t xml:space="preserve">GALNT5</t>
  </si>
  <si>
    <t xml:space="preserve">WDR86</t>
  </si>
  <si>
    <t xml:space="preserve">DKFZp434A1535</t>
  </si>
  <si>
    <t xml:space="preserve">MPZL3</t>
  </si>
  <si>
    <t xml:space="preserve">SPA17</t>
  </si>
  <si>
    <t xml:space="preserve">BC037972</t>
  </si>
  <si>
    <t xml:space="preserve">OLFML2B</t>
  </si>
  <si>
    <t xml:space="preserve">LAT2</t>
  </si>
  <si>
    <t xml:space="preserve">GPR64</t>
  </si>
  <si>
    <t xml:space="preserve">DHRS13</t>
  </si>
  <si>
    <t xml:space="preserve">PVRL4</t>
  </si>
  <si>
    <t xml:space="preserve">C6orf164</t>
  </si>
  <si>
    <t xml:space="preserve">RUNX2</t>
  </si>
  <si>
    <t xml:space="preserve">PACSIN1</t>
  </si>
  <si>
    <t xml:space="preserve">IL2RA</t>
  </si>
  <si>
    <t xml:space="preserve">SEC11C</t>
  </si>
  <si>
    <t xml:space="preserve">CADM2</t>
  </si>
  <si>
    <t xml:space="preserve">IFIH1</t>
  </si>
  <si>
    <t xml:space="preserve">DOCK2</t>
  </si>
  <si>
    <t xml:space="preserve">ARHGAP30</t>
  </si>
  <si>
    <t xml:space="preserve">POTEH</t>
  </si>
  <si>
    <t xml:space="preserve">CHST8</t>
  </si>
  <si>
    <t xml:space="preserve">AR</t>
  </si>
  <si>
    <t xml:space="preserve">TMSB10</t>
  </si>
  <si>
    <t xml:space="preserve">GPR141</t>
  </si>
  <si>
    <t xml:space="preserve">RSAD2</t>
  </si>
  <si>
    <t xml:space="preserve">AK309867</t>
  </si>
  <si>
    <t xml:space="preserve">ZNF238</t>
  </si>
  <si>
    <t xml:space="preserve">GOLGA6D</t>
  </si>
  <si>
    <t xml:space="preserve">DBX2</t>
  </si>
  <si>
    <t xml:space="preserve">SUSD2</t>
  </si>
  <si>
    <t xml:space="preserve">IL21R</t>
  </si>
  <si>
    <t xml:space="preserve">LRRTM3</t>
  </si>
  <si>
    <t xml:space="preserve">SAMD9</t>
  </si>
  <si>
    <t xml:space="preserve">PABPC4L</t>
  </si>
  <si>
    <t xml:space="preserve">DKFZp761J1810</t>
  </si>
  <si>
    <t xml:space="preserve">TRAF3IP3</t>
  </si>
  <si>
    <t xml:space="preserve">C5orf49</t>
  </si>
  <si>
    <t xml:space="preserve">KCNK1</t>
  </si>
  <si>
    <t xml:space="preserve">KIAA1724</t>
  </si>
  <si>
    <t xml:space="preserve">GFRA2</t>
  </si>
  <si>
    <t xml:space="preserve">AK123947</t>
  </si>
  <si>
    <t xml:space="preserve">PRPH2</t>
  </si>
  <si>
    <t xml:space="preserve">PAX9</t>
  </si>
  <si>
    <t xml:space="preserve">GPR19</t>
  </si>
  <si>
    <t xml:space="preserve">FAM26F</t>
  </si>
  <si>
    <t xml:space="preserve">RGS19</t>
  </si>
  <si>
    <t xml:space="preserve">FCER1G</t>
  </si>
  <si>
    <t xml:space="preserve">COL4A2</t>
  </si>
  <si>
    <t xml:space="preserve">GIPC3</t>
  </si>
  <si>
    <t xml:space="preserve">CPNE7</t>
  </si>
  <si>
    <t xml:space="preserve">BC035733</t>
  </si>
  <si>
    <t xml:space="preserve">CCDC64B</t>
  </si>
  <si>
    <t xml:space="preserve">ALDH9A1</t>
  </si>
  <si>
    <t xml:space="preserve">GDPD5</t>
  </si>
  <si>
    <t xml:space="preserve">PTPLAD1</t>
  </si>
  <si>
    <t xml:space="preserve">FAM111B</t>
  </si>
  <si>
    <t xml:space="preserve">AK128346</t>
  </si>
  <si>
    <t xml:space="preserve">CYFIP2</t>
  </si>
  <si>
    <t xml:space="preserve">BC043587</t>
  </si>
  <si>
    <t xml:space="preserve">IL10RA</t>
  </si>
  <si>
    <t xml:space="preserve">BC023610</t>
  </si>
  <si>
    <t xml:space="preserve">MICALCL</t>
  </si>
  <si>
    <t xml:space="preserve">FAM90A7</t>
  </si>
  <si>
    <t xml:space="preserve">C22orf15</t>
  </si>
  <si>
    <t xml:space="preserve">P775P</t>
  </si>
  <si>
    <t xml:space="preserve">RP1</t>
  </si>
  <si>
    <t xml:space="preserve">BC043580</t>
  </si>
  <si>
    <t xml:space="preserve">DNM1P33</t>
  </si>
  <si>
    <t xml:space="preserve">BC132841</t>
  </si>
  <si>
    <t xml:space="preserve">CBS</t>
  </si>
  <si>
    <t xml:space="preserve">MAGP2</t>
  </si>
  <si>
    <t xml:space="preserve">PGLYRP2</t>
  </si>
  <si>
    <t xml:space="preserve">TYROBP</t>
  </si>
  <si>
    <t xml:space="preserve">TIMD4</t>
  </si>
  <si>
    <t xml:space="preserve">CDC25A</t>
  </si>
  <si>
    <t xml:space="preserve">LY6E</t>
  </si>
  <si>
    <t xml:space="preserve">HLA-C</t>
  </si>
  <si>
    <t xml:space="preserve">AQP2</t>
  </si>
  <si>
    <t xml:space="preserve">TSPAN18</t>
  </si>
  <si>
    <t xml:space="preserve">IFNG</t>
  </si>
  <si>
    <t xml:space="preserve">MPPED2</t>
  </si>
  <si>
    <t xml:space="preserve">RCAN2</t>
  </si>
  <si>
    <t xml:space="preserve">GFI1</t>
  </si>
  <si>
    <t xml:space="preserve">C11orf82</t>
  </si>
  <si>
    <t xml:space="preserve">LOC375190</t>
  </si>
  <si>
    <t xml:space="preserve">TMEM133</t>
  </si>
  <si>
    <t xml:space="preserve">VEGFB</t>
  </si>
  <si>
    <t xml:space="preserve">TRIP10</t>
  </si>
  <si>
    <t xml:space="preserve">OTX1</t>
  </si>
  <si>
    <t xml:space="preserve">CR623477</t>
  </si>
  <si>
    <t xml:space="preserve">DOC-1R</t>
  </si>
  <si>
    <t xml:space="preserve">EGR2</t>
  </si>
  <si>
    <t xml:space="preserve">CCDC68</t>
  </si>
  <si>
    <t xml:space="preserve">FAM90A1</t>
  </si>
  <si>
    <t xml:space="preserve">HBEGF</t>
  </si>
  <si>
    <t xml:space="preserve">CKId</t>
  </si>
  <si>
    <t xml:space="preserve">AK130099</t>
  </si>
  <si>
    <t xml:space="preserve">BTBD8</t>
  </si>
  <si>
    <t xml:space="preserve">LRRN4</t>
  </si>
  <si>
    <t xml:space="preserve">C8orf73</t>
  </si>
  <si>
    <t xml:space="preserve">TMEM88</t>
  </si>
  <si>
    <t xml:space="preserve">OR52E4</t>
  </si>
  <si>
    <t xml:space="preserve">CDYL2</t>
  </si>
  <si>
    <t xml:space="preserve">NCAM2</t>
  </si>
  <si>
    <t xml:space="preserve">EPHA1</t>
  </si>
  <si>
    <t xml:space="preserve">KIT</t>
  </si>
  <si>
    <t xml:space="preserve">PIP5KL1</t>
  </si>
  <si>
    <t xml:space="preserve">EOMES</t>
  </si>
  <si>
    <t xml:space="preserve">BOK</t>
  </si>
  <si>
    <t xml:space="preserve">HOXB13</t>
  </si>
  <si>
    <t xml:space="preserve">F10</t>
  </si>
  <si>
    <t xml:space="preserve">ELOVL3</t>
  </si>
  <si>
    <t xml:space="preserve">BC047605</t>
  </si>
  <si>
    <t xml:space="preserve">AK095285</t>
  </si>
  <si>
    <t xml:space="preserve">MGST1</t>
  </si>
  <si>
    <t xml:space="preserve">HAUS8</t>
  </si>
  <si>
    <t xml:space="preserve">ZNF727</t>
  </si>
  <si>
    <t xml:space="preserve">DQ599922</t>
  </si>
  <si>
    <t xml:space="preserve">ABRA</t>
  </si>
  <si>
    <t xml:space="preserve">MC1R</t>
  </si>
  <si>
    <t xml:space="preserve">TP53I11</t>
  </si>
  <si>
    <t xml:space="preserve">MSX2</t>
  </si>
  <si>
    <t xml:space="preserve">KCNQ4</t>
  </si>
  <si>
    <t xml:space="preserve">ACOT2</t>
  </si>
  <si>
    <t xml:space="preserve">TMEM97</t>
  </si>
  <si>
    <t xml:space="preserve">PIGZ</t>
  </si>
  <si>
    <t xml:space="preserve">CR610699</t>
  </si>
  <si>
    <t xml:space="preserve">EGFL6</t>
  </si>
  <si>
    <t xml:space="preserve">EMP1</t>
  </si>
  <si>
    <t xml:space="preserve">APOBEC3D</t>
  </si>
  <si>
    <t xml:space="preserve">ZBP1</t>
  </si>
  <si>
    <t xml:space="preserve">LOC145474</t>
  </si>
  <si>
    <t xml:space="preserve">TMEM200B</t>
  </si>
  <si>
    <t xml:space="preserve">LCK</t>
  </si>
  <si>
    <t xml:space="preserve">AK128382</t>
  </si>
  <si>
    <t xml:space="preserve">DQ594515</t>
  </si>
  <si>
    <t xml:space="preserve">ADORA2A</t>
  </si>
  <si>
    <t xml:space="preserve">BC043510</t>
  </si>
  <si>
    <t xml:space="preserve">IRP1</t>
  </si>
  <si>
    <t xml:space="preserve">IGHE</t>
  </si>
  <si>
    <t xml:space="preserve">CD4</t>
  </si>
  <si>
    <t xml:space="preserve">CCDC103</t>
  </si>
  <si>
    <t xml:space="preserve">klotho</t>
  </si>
  <si>
    <t xml:space="preserve">PIK3R1</t>
  </si>
  <si>
    <t xml:space="preserve">AGPAT9</t>
  </si>
  <si>
    <t xml:space="preserve">ACAA2</t>
  </si>
  <si>
    <t xml:space="preserve">SGCG</t>
  </si>
  <si>
    <t xml:space="preserve">POTEC</t>
  </si>
  <si>
    <t xml:space="preserve">ATP1A3</t>
  </si>
  <si>
    <t xml:space="preserve">TMEM195</t>
  </si>
  <si>
    <t xml:space="preserve">SH2D1A</t>
  </si>
  <si>
    <t xml:space="preserve">PIK3R5</t>
  </si>
  <si>
    <t xml:space="preserve">BC022047</t>
  </si>
  <si>
    <t xml:space="preserve">PPFIA4</t>
  </si>
  <si>
    <t xml:space="preserve">SPINT1</t>
  </si>
  <si>
    <t xml:space="preserve">LOC645851</t>
  </si>
  <si>
    <t xml:space="preserve">C10orf65</t>
  </si>
  <si>
    <t xml:space="preserve">LOC284804</t>
  </si>
  <si>
    <t xml:space="preserve">BC040731</t>
  </si>
  <si>
    <t xml:space="preserve">ESYT1</t>
  </si>
  <si>
    <t xml:space="preserve">COL1A2</t>
  </si>
  <si>
    <t xml:space="preserve">PTPRO</t>
  </si>
  <si>
    <t xml:space="preserve">PPDPF</t>
  </si>
  <si>
    <t xml:space="preserve">HER-2</t>
  </si>
  <si>
    <t xml:space="preserve">TUBB3</t>
  </si>
  <si>
    <t xml:space="preserve">ZNF831</t>
  </si>
  <si>
    <t xml:space="preserve">MAP6</t>
  </si>
  <si>
    <t xml:space="preserve">TMEM125</t>
  </si>
  <si>
    <t xml:space="preserve">KRT19</t>
  </si>
  <si>
    <t xml:space="preserve">ZNF697</t>
  </si>
  <si>
    <t xml:space="preserve">NOTCH1</t>
  </si>
  <si>
    <t xml:space="preserve">KIAA1296</t>
  </si>
  <si>
    <t xml:space="preserve">GPR120</t>
  </si>
  <si>
    <t xml:space="preserve">AK090613</t>
  </si>
  <si>
    <t xml:space="preserve">CR604543</t>
  </si>
  <si>
    <t xml:space="preserve">GIMAP1</t>
  </si>
  <si>
    <t xml:space="preserve">DTHD1</t>
  </si>
  <si>
    <t xml:space="preserve">PROS1</t>
  </si>
  <si>
    <t xml:space="preserve">MT2A</t>
  </si>
  <si>
    <t xml:space="preserve">FERMT3</t>
  </si>
  <si>
    <t xml:space="preserve">FAM41C</t>
  </si>
  <si>
    <t xml:space="preserve">FREQ</t>
  </si>
  <si>
    <t xml:space="preserve">NAT8B</t>
  </si>
  <si>
    <t xml:space="preserve">RORB</t>
  </si>
  <si>
    <t xml:space="preserve">DENND1C</t>
  </si>
  <si>
    <t xml:space="preserve">SPTBN2</t>
  </si>
  <si>
    <t xml:space="preserve">BMX</t>
  </si>
  <si>
    <t xml:space="preserve">CDH2</t>
  </si>
  <si>
    <t xml:space="preserve">CER1</t>
  </si>
  <si>
    <t xml:space="preserve">AK126307</t>
  </si>
  <si>
    <t xml:space="preserve">ABCG1</t>
  </si>
  <si>
    <t xml:space="preserve">C20orf96</t>
  </si>
  <si>
    <t xml:space="preserve">POM121-like_1</t>
  </si>
  <si>
    <t xml:space="preserve">TLCD1</t>
  </si>
  <si>
    <t xml:space="preserve">TPSG1</t>
  </si>
  <si>
    <t xml:space="preserve">ZNFN1A2</t>
  </si>
  <si>
    <t xml:space="preserve">endogenous_retrovirus_ERV9</t>
  </si>
  <si>
    <t xml:space="preserve">SCN9A</t>
  </si>
  <si>
    <t xml:space="preserve">COL4A5</t>
  </si>
  <si>
    <t xml:space="preserve">CR614705</t>
  </si>
  <si>
    <t xml:space="preserve">FAM71C</t>
  </si>
  <si>
    <t xml:space="preserve">NPFF</t>
  </si>
  <si>
    <t xml:space="preserve">ANGPT4</t>
  </si>
  <si>
    <t xml:space="preserve">DKFZp564J1082</t>
  </si>
  <si>
    <t xml:space="preserve">NESG1</t>
  </si>
  <si>
    <t xml:space="preserve">BTNL3</t>
  </si>
  <si>
    <t xml:space="preserve">EFNA5</t>
  </si>
  <si>
    <t xml:space="preserve">AK098067</t>
  </si>
  <si>
    <t xml:space="preserve">FAM72A</t>
  </si>
  <si>
    <t xml:space="preserve">DHDDS</t>
  </si>
  <si>
    <t xml:space="preserve">AK127339</t>
  </si>
  <si>
    <t xml:space="preserve">LOC399815</t>
  </si>
  <si>
    <t xml:space="preserve">KCNK15</t>
  </si>
  <si>
    <t xml:space="preserve">PLEKHG6</t>
  </si>
  <si>
    <t xml:space="preserve">NDST4</t>
  </si>
  <si>
    <t xml:space="preserve">NRP1</t>
  </si>
  <si>
    <t xml:space="preserve">NOD27</t>
  </si>
  <si>
    <t xml:space="preserve">SNPH</t>
  </si>
  <si>
    <t xml:space="preserve">NRGN</t>
  </si>
  <si>
    <t xml:space="preserve">LOC728643</t>
  </si>
  <si>
    <t xml:space="preserve">NR1D2</t>
  </si>
  <si>
    <t xml:space="preserve">PTPLB</t>
  </si>
  <si>
    <t xml:space="preserve">BMPER</t>
  </si>
  <si>
    <t xml:space="preserve">CAMK4</t>
  </si>
  <si>
    <t xml:space="preserve">LOC440905</t>
  </si>
  <si>
    <t xml:space="preserve">MCTP1</t>
  </si>
  <si>
    <t xml:space="preserve">PLS1</t>
  </si>
  <si>
    <t xml:space="preserve">AK057447</t>
  </si>
  <si>
    <t xml:space="preserve">AX746971</t>
  </si>
  <si>
    <t xml:space="preserve">C1QA</t>
  </si>
  <si>
    <t xml:space="preserve">FAM155B</t>
  </si>
  <si>
    <t xml:space="preserve">FXYD3</t>
  </si>
  <si>
    <t xml:space="preserve">AADAC</t>
  </si>
  <si>
    <t xml:space="preserve">PRGP1</t>
  </si>
  <si>
    <t xml:space="preserve">TOM1L1</t>
  </si>
  <si>
    <t xml:space="preserve">OAZ3</t>
  </si>
  <si>
    <t xml:space="preserve">PYGO1</t>
  </si>
  <si>
    <t xml:space="preserve">LAG3</t>
  </si>
  <si>
    <t xml:space="preserve">SLC30A8</t>
  </si>
  <si>
    <t xml:space="preserve">LINGO1</t>
  </si>
  <si>
    <t xml:space="preserve">C1orf172</t>
  </si>
  <si>
    <t xml:space="preserve">MYADML2</t>
  </si>
  <si>
    <t xml:space="preserve">NECAB3</t>
  </si>
  <si>
    <t xml:space="preserve">PNMA6A</t>
  </si>
  <si>
    <t xml:space="preserve">RNF213</t>
  </si>
  <si>
    <t xml:space="preserve">CR619492</t>
  </si>
  <si>
    <t xml:space="preserve">SDSL</t>
  </si>
  <si>
    <t xml:space="preserve">ALOX5AP</t>
  </si>
  <si>
    <t xml:space="preserve">GPR84</t>
  </si>
  <si>
    <t xml:space="preserve">SCD</t>
  </si>
  <si>
    <t xml:space="preserve">HLA-DQB2</t>
  </si>
  <si>
    <t xml:space="preserve">DACH1</t>
  </si>
  <si>
    <t xml:space="preserve">SMAD6</t>
  </si>
  <si>
    <t xml:space="preserve">ANO6</t>
  </si>
  <si>
    <t xml:space="preserve">FCRL5</t>
  </si>
  <si>
    <t xml:space="preserve">FGD3</t>
  </si>
  <si>
    <t xml:space="preserve">MMP13</t>
  </si>
  <si>
    <t xml:space="preserve">MS4A6A</t>
  </si>
  <si>
    <t xml:space="preserve">OR2A42</t>
  </si>
  <si>
    <t xml:space="preserve">PCSK5</t>
  </si>
  <si>
    <t xml:space="preserve">FAM129C</t>
  </si>
  <si>
    <t xml:space="preserve">ELMO3</t>
  </si>
  <si>
    <t xml:space="preserve">MAP2</t>
  </si>
  <si>
    <t xml:space="preserve">CR598098</t>
  </si>
  <si>
    <t xml:space="preserve">IRX1</t>
  </si>
  <si>
    <t xml:space="preserve">CR600473</t>
  </si>
  <si>
    <t xml:space="preserve">ST6GALNAC6</t>
  </si>
  <si>
    <t xml:space="preserve">CTNNAL1</t>
  </si>
  <si>
    <t xml:space="preserve">CLDN3</t>
  </si>
  <si>
    <t xml:space="preserve">ST3GalV</t>
  </si>
  <si>
    <t xml:space="preserve">CLCF1</t>
  </si>
  <si>
    <t xml:space="preserve">CNIH2</t>
  </si>
  <si>
    <t xml:space="preserve">CXCR3</t>
  </si>
  <si>
    <t xml:space="preserve">PLD4</t>
  </si>
  <si>
    <t xml:space="preserve">TUBB1</t>
  </si>
  <si>
    <t xml:space="preserve">C11orf42</t>
  </si>
  <si>
    <t xml:space="preserve">SHISA3</t>
  </si>
  <si>
    <t xml:space="preserve">ALCAM</t>
  </si>
  <si>
    <t xml:space="preserve">CACNA1D</t>
  </si>
  <si>
    <t xml:space="preserve">TFAP2A</t>
  </si>
  <si>
    <t xml:space="preserve">C3orf14</t>
  </si>
  <si>
    <t xml:space="preserve">NTF3</t>
  </si>
  <si>
    <t xml:space="preserve">PABPC1L</t>
  </si>
  <si>
    <t xml:space="preserve">C16orf61</t>
  </si>
  <si>
    <t xml:space="preserve">KIAA1522</t>
  </si>
  <si>
    <t xml:space="preserve">KIAA1700</t>
  </si>
  <si>
    <t xml:space="preserve">HOPX</t>
  </si>
  <si>
    <t xml:space="preserve">BST2</t>
  </si>
  <si>
    <t xml:space="preserve">BC152379</t>
  </si>
  <si>
    <t xml:space="preserve">BLK</t>
  </si>
  <si>
    <t xml:space="preserve">PTPN22</t>
  </si>
  <si>
    <t xml:space="preserve">SNCA</t>
  </si>
  <si>
    <t xml:space="preserve">SFRP4</t>
  </si>
  <si>
    <t xml:space="preserve">FAM47E</t>
  </si>
  <si>
    <t xml:space="preserve">FGFBP2</t>
  </si>
  <si>
    <t xml:space="preserve">HSPA1B</t>
  </si>
  <si>
    <t xml:space="preserve">FAM189A2</t>
  </si>
  <si>
    <t xml:space="preserve">AEBP1</t>
  </si>
  <si>
    <t xml:space="preserve">CYP3A4</t>
  </si>
  <si>
    <t xml:space="preserve">C15orf55</t>
  </si>
  <si>
    <t xml:space="preserve">PP14571</t>
  </si>
  <si>
    <t xml:space="preserve">YDJC</t>
  </si>
  <si>
    <t xml:space="preserve">FCRLA</t>
  </si>
  <si>
    <t xml:space="preserve">KIAA1462</t>
  </si>
  <si>
    <t xml:space="preserve">STX11</t>
  </si>
  <si>
    <t xml:space="preserve">AK055602</t>
  </si>
  <si>
    <t xml:space="preserve">DNASE1L3</t>
  </si>
  <si>
    <t xml:space="preserve">DKFZp762F112</t>
  </si>
  <si>
    <t xml:space="preserve">ABHD6</t>
  </si>
  <si>
    <t xml:space="preserve">SHE</t>
  </si>
  <si>
    <t xml:space="preserve">LOC286002</t>
  </si>
  <si>
    <t xml:space="preserve">POTEB</t>
  </si>
  <si>
    <t xml:space="preserve">MST1R</t>
  </si>
  <si>
    <t xml:space="preserve">CHCHD10</t>
  </si>
  <si>
    <t xml:space="preserve">SUCNR1</t>
  </si>
  <si>
    <t xml:space="preserve">RPS6KB1</t>
  </si>
  <si>
    <t xml:space="preserve">EMX1</t>
  </si>
  <si>
    <t xml:space="preserve">PLA1A</t>
  </si>
  <si>
    <t xml:space="preserve">SEPT3</t>
  </si>
  <si>
    <t xml:space="preserve">PFKFB3</t>
  </si>
  <si>
    <t xml:space="preserve">BC040701</t>
  </si>
  <si>
    <t xml:space="preserve">RAB11FIP1</t>
  </si>
  <si>
    <t xml:space="preserve">GRIA1</t>
  </si>
  <si>
    <t xml:space="preserve">ADAM21</t>
  </si>
  <si>
    <t xml:space="preserve">hCG_1657684</t>
  </si>
  <si>
    <t xml:space="preserve">SEMA3D</t>
  </si>
  <si>
    <t xml:space="preserve">KCNAB2</t>
  </si>
  <si>
    <t xml:space="preserve">FKBP1P1</t>
  </si>
  <si>
    <t xml:space="preserve">DKFZp762K099</t>
  </si>
  <si>
    <t xml:space="preserve">BC098409</t>
  </si>
  <si>
    <t xml:space="preserve">RLTPR</t>
  </si>
  <si>
    <t xml:space="preserve">HSPA1A</t>
  </si>
  <si>
    <t xml:space="preserve">GREB1</t>
  </si>
  <si>
    <t xml:space="preserve">LCN10</t>
  </si>
  <si>
    <t xml:space="preserve">C11orf70</t>
  </si>
  <si>
    <t xml:space="preserve">CD300A</t>
  </si>
  <si>
    <t xml:space="preserve">GDF10</t>
  </si>
  <si>
    <t xml:space="preserve">HOOK1</t>
  </si>
  <si>
    <t xml:space="preserve">KIAA1355</t>
  </si>
  <si>
    <t xml:space="preserve">C2orf88</t>
  </si>
  <si>
    <t xml:space="preserve">AGRN</t>
  </si>
  <si>
    <t xml:space="preserve">FGFBP3</t>
  </si>
  <si>
    <t xml:space="preserve">DQ594366</t>
  </si>
  <si>
    <t xml:space="preserve">MICAL2</t>
  </si>
  <si>
    <t xml:space="preserve">SLAMF7</t>
  </si>
  <si>
    <t xml:space="preserve">PABPC3</t>
  </si>
  <si>
    <t xml:space="preserve">TOSO</t>
  </si>
  <si>
    <t xml:space="preserve">TTPA</t>
  </si>
  <si>
    <t xml:space="preserve">FLJ12505</t>
  </si>
  <si>
    <t xml:space="preserve">AK056486</t>
  </si>
  <si>
    <t xml:space="preserve">PDE9A</t>
  </si>
  <si>
    <t xml:space="preserve">UGT3A2</t>
  </si>
  <si>
    <t xml:space="preserve">THSD4</t>
  </si>
  <si>
    <t xml:space="preserve">PAX5</t>
  </si>
  <si>
    <t xml:space="preserve">AK096334</t>
  </si>
  <si>
    <t xml:space="preserve">LOC441869</t>
  </si>
  <si>
    <t xml:space="preserve">ESPN</t>
  </si>
  <si>
    <t xml:space="preserve">FAM180B</t>
  </si>
  <si>
    <t xml:space="preserve">AP1G2</t>
  </si>
  <si>
    <t xml:space="preserve">SMAD9</t>
  </si>
  <si>
    <t xml:space="preserve">AK307207</t>
  </si>
  <si>
    <t xml:space="preserve">HOXC13</t>
  </si>
  <si>
    <t xml:space="preserve">SPOCK2</t>
  </si>
  <si>
    <t xml:space="preserve">C7orf20</t>
  </si>
  <si>
    <t xml:space="preserve">PRKD1</t>
  </si>
  <si>
    <t xml:space="preserve">PACE4C</t>
  </si>
  <si>
    <t xml:space="preserve">DQ595055</t>
  </si>
  <si>
    <t xml:space="preserve">IL2RB</t>
  </si>
  <si>
    <t xml:space="preserve">TLE6</t>
  </si>
  <si>
    <t xml:space="preserve">AK055062</t>
  </si>
  <si>
    <t xml:space="preserve">KCNMA1</t>
  </si>
  <si>
    <t xml:space="preserve">COMTD1</t>
  </si>
  <si>
    <t xml:space="preserve">IGSF2</t>
  </si>
  <si>
    <t xml:space="preserve">DQX1</t>
  </si>
  <si>
    <t xml:space="preserve">FRMPD4</t>
  </si>
  <si>
    <t xml:space="preserve">HLA-DPB1</t>
  </si>
  <si>
    <t xml:space="preserve">MUC4</t>
  </si>
  <si>
    <t xml:space="preserve">REP15</t>
  </si>
  <si>
    <t xml:space="preserve">PLEK</t>
  </si>
  <si>
    <t xml:space="preserve">PRRG1</t>
  </si>
  <si>
    <t xml:space="preserve">TCF-4B</t>
  </si>
  <si>
    <t xml:space="preserve">GIYD2</t>
  </si>
  <si>
    <t xml:space="preserve">KIAA1024</t>
  </si>
  <si>
    <t xml:space="preserve">OR52E6</t>
  </si>
  <si>
    <t xml:space="preserve">BCAS1</t>
  </si>
  <si>
    <t xml:space="preserve">DDX60</t>
  </si>
  <si>
    <t xml:space="preserve">HIST1H4K</t>
  </si>
  <si>
    <t xml:space="preserve">CPB1</t>
  </si>
  <si>
    <t xml:space="preserve">SERPINA6</t>
  </si>
  <si>
    <t xml:space="preserve">CDH19</t>
  </si>
  <si>
    <t xml:space="preserve">ACR</t>
  </si>
  <si>
    <t xml:space="preserve">RASAL3</t>
  </si>
  <si>
    <t xml:space="preserve">BC153822</t>
  </si>
  <si>
    <t xml:space="preserve">BHLHA15</t>
  </si>
  <si>
    <t xml:space="preserve">AK097472</t>
  </si>
  <si>
    <t xml:space="preserve">CXADRP3</t>
  </si>
  <si>
    <t xml:space="preserve">HOXD8</t>
  </si>
  <si>
    <t xml:space="preserve">GMDS</t>
  </si>
  <si>
    <t xml:space="preserve">HOXC9</t>
  </si>
  <si>
    <t xml:space="preserve">KIAA1467</t>
  </si>
  <si>
    <t xml:space="preserve">LGR4</t>
  </si>
  <si>
    <t xml:space="preserve">LOC121952</t>
  </si>
  <si>
    <t xml:space="preserve">TGM4</t>
  </si>
  <si>
    <t xml:space="preserve">ANKRD20A4</t>
  </si>
  <si>
    <t xml:space="preserve">U52827</t>
  </si>
  <si>
    <t xml:space="preserve">PAK4</t>
  </si>
  <si>
    <t xml:space="preserve">DLL4</t>
  </si>
  <si>
    <t xml:space="preserve">AK057935</t>
  </si>
  <si>
    <t xml:space="preserve">SRD5A3</t>
  </si>
  <si>
    <t xml:space="preserve">AK056431</t>
  </si>
  <si>
    <t xml:space="preserve">ITGAL</t>
  </si>
  <si>
    <t xml:space="preserve">ADRB1</t>
  </si>
  <si>
    <t xml:space="preserve">CORO1A</t>
  </si>
  <si>
    <t xml:space="preserve">HOXD4</t>
  </si>
  <si>
    <t xml:space="preserve">IGHV7-81</t>
  </si>
  <si>
    <t xml:space="preserve">ATP2B4</t>
  </si>
  <si>
    <t xml:space="preserve">DJ031154</t>
  </si>
  <si>
    <t xml:space="preserve">FAM150B</t>
  </si>
  <si>
    <t xml:space="preserve">CCDC87</t>
  </si>
  <si>
    <t xml:space="preserve">WA1</t>
  </si>
  <si>
    <t xml:space="preserve">FLJ00217</t>
  </si>
  <si>
    <t xml:space="preserve">PLEKHA6</t>
  </si>
  <si>
    <t xml:space="preserve">AK172755</t>
  </si>
  <si>
    <t xml:space="preserve">FLJ00336</t>
  </si>
  <si>
    <t xml:space="preserve">P2RX4</t>
  </si>
  <si>
    <t xml:space="preserve">PKIB</t>
  </si>
  <si>
    <t xml:space="preserve">MAPK10</t>
  </si>
  <si>
    <t xml:space="preserve">GNAZ</t>
  </si>
  <si>
    <t xml:space="preserve">AX748030</t>
  </si>
  <si>
    <t xml:space="preserve">CEACAM5</t>
  </si>
  <si>
    <t xml:space="preserve">PCSK6</t>
  </si>
  <si>
    <t xml:space="preserve">CR625980</t>
  </si>
  <si>
    <t xml:space="preserve">BC061919</t>
  </si>
  <si>
    <t xml:space="preserve">EPPK1</t>
  </si>
  <si>
    <t xml:space="preserve">HDJ2</t>
  </si>
  <si>
    <t xml:space="preserve">AK125357</t>
  </si>
  <si>
    <r>
      <rPr>
        <b val="true"/>
        <sz val="11"/>
        <rFont val="Calibri"/>
        <family val="2"/>
      </rPr>
      <t xml:space="preserve">PLoS One Study (Reich</t>
    </r>
    <r>
      <rPr>
        <b val="true"/>
        <i val="true"/>
        <sz val="11"/>
        <rFont val="Calibri"/>
        <family val="2"/>
      </rPr>
      <t xml:space="preserve"> et al.</t>
    </r>
    <r>
      <rPr>
        <b val="true"/>
        <sz val="11"/>
        <rFont val="Calibri"/>
        <family val="2"/>
      </rPr>
      <t xml:space="preserve">, 2014)</t>
    </r>
  </si>
  <si>
    <t xml:space="preserve">Our Study</t>
  </si>
  <si>
    <t xml:space="preserve">lncRNA</t>
  </si>
  <si>
    <t xml:space="preserve">Gene.ID</t>
  </si>
  <si>
    <t xml:space="preserve">Position</t>
  </si>
  <si>
    <t xml:space="preserve">Probe Position</t>
  </si>
  <si>
    <t xml:space="preserve">log2FC</t>
  </si>
  <si>
    <t xml:space="preserve">chr2:217735163-217738655</t>
  </si>
  <si>
    <t xml:space="preserve">chr2:217735416-217735476:-</t>
  </si>
  <si>
    <t xml:space="preserve">chr12:54356091-54368740</t>
  </si>
  <si>
    <t xml:space="preserve">chr12:54356410-54356470:-</t>
  </si>
  <si>
    <t xml:space="preserve">chr22:27053335-27072438</t>
  </si>
  <si>
    <t xml:space="preserve">chr22:27066321-27066381:+</t>
  </si>
  <si>
    <t xml:space="preserve">chr16:1025760-1031596</t>
  </si>
  <si>
    <t xml:space="preserve">chr16:1030301-1030361:-</t>
  </si>
  <si>
    <t xml:space="preserve">chr16:83759280-83759982</t>
  </si>
  <si>
    <t xml:space="preserve">chr16:83759408-83759468:-</t>
  </si>
  <si>
    <t xml:space="preserve">chr10:100011779-100016332</t>
  </si>
  <si>
    <t xml:space="preserve">chr10:100016268-100016328:+</t>
  </si>
  <si>
    <t xml:space="preserve">chr9:139437332-139438287</t>
  </si>
  <si>
    <t xml:space="preserve">chr9:139437859-139437919:+</t>
  </si>
  <si>
    <t xml:space="preserve">chr3:114033347-114035026</t>
  </si>
  <si>
    <t xml:space="preserve">chr3:114034021-114034081:-</t>
  </si>
  <si>
    <t xml:space="preserve">chr1:234663636-234667525</t>
  </si>
  <si>
    <t xml:space="preserve">chr1:234664081-234664141:-</t>
  </si>
  <si>
    <t xml:space="preserve">chr5:135465195-135470579</t>
  </si>
  <si>
    <t xml:space="preserve">chr5:135465252-135465312:-</t>
  </si>
  <si>
    <t xml:space="preserve">chr11:32457124-32462950</t>
  </si>
  <si>
    <t xml:space="preserve">chr11:32461299-32461359:+</t>
  </si>
  <si>
    <t xml:space="preserve">References:</t>
  </si>
  <si>
    <r>
      <rPr>
        <sz val="11"/>
        <color rgb="FF000000"/>
        <rFont val="Calibri"/>
        <family val="2"/>
      </rPr>
      <t xml:space="preserve">Reiche, K.</t>
    </r>
    <r>
      <rPr>
        <i val="true"/>
        <sz val="11"/>
        <color rgb="FF000000"/>
        <rFont val="Calibri"/>
        <family val="0"/>
      </rPr>
      <t xml:space="preserve"> et al.</t>
    </r>
    <r>
      <rPr>
        <sz val="11"/>
        <color rgb="FF000000"/>
        <rFont val="Calibri"/>
        <family val="2"/>
      </rPr>
      <t xml:space="preserve"> Long non-coding RNAs differentially expressed between normal versus primary breast tumor tissues disclose converse changes to breast cancer-related protein-coding genes. </t>
    </r>
    <r>
      <rPr>
        <i val="true"/>
        <sz val="11"/>
        <color rgb="FF000000"/>
        <rFont val="Calibri"/>
        <family val="0"/>
      </rPr>
      <t xml:space="preserve">PloS one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0"/>
      </rPr>
      <t xml:space="preserve">9</t>
    </r>
    <r>
      <rPr>
        <sz val="11"/>
        <color rgb="FF000000"/>
        <rFont val="Calibri"/>
        <family val="2"/>
      </rPr>
      <t xml:space="preserve">, e106076, doi:10.1371/journal.pone.0106076 (2014).</t>
    </r>
  </si>
  <si>
    <t xml:space="preserve">Differentially Expressed mRNAs (Top 500)</t>
  </si>
  <si>
    <t xml:space="preserve">Rank</t>
  </si>
  <si>
    <t xml:space="preserve">Gene Ontology Term</t>
  </si>
  <si>
    <r>
      <rPr>
        <b val="true"/>
        <sz val="14"/>
        <color rgb="FF000000"/>
        <rFont val="Calibri"/>
        <family val="2"/>
      </rPr>
      <t xml:space="preserve">Gene Count (%) </t>
    </r>
    <r>
      <rPr>
        <b val="true"/>
        <vertAlign val="superscript"/>
        <sz val="14"/>
        <color rgb="FF000000"/>
        <rFont val="Calibri"/>
        <family val="0"/>
      </rPr>
      <t xml:space="preserve">a</t>
    </r>
  </si>
  <si>
    <r>
      <rPr>
        <b val="true"/>
        <sz val="14"/>
        <color rgb="FF000000"/>
        <rFont val="Calibri"/>
        <family val="2"/>
      </rPr>
      <t xml:space="preserve"> P value</t>
    </r>
    <r>
      <rPr>
        <b val="true"/>
        <vertAlign val="superscript"/>
        <sz val="14"/>
        <color rgb="FF000000"/>
        <rFont val="Calibri"/>
        <family val="0"/>
      </rPr>
      <t xml:space="preserve"> b</t>
    </r>
  </si>
  <si>
    <t xml:space="preserve">GO:0032993   protein-DNA complex</t>
  </si>
  <si>
    <t xml:space="preserve">29 (17.3%)</t>
  </si>
  <si>
    <t xml:space="preserve">GO:0000785   chromatin</t>
  </si>
  <si>
    <t xml:space="preserve">39 (8.9%)</t>
  </si>
  <si>
    <t xml:space="preserve">GO:0016043   cellular component organization</t>
  </si>
  <si>
    <t xml:space="preserve">198 (3.4%)</t>
  </si>
  <si>
    <t xml:space="preserve">GO:0065008   regulation of biological quality</t>
  </si>
  <si>
    <t xml:space="preserve">133 (3.9%)</t>
  </si>
  <si>
    <t xml:space="preserve">GO:0043228   non-membrane-bounded organelle</t>
  </si>
  <si>
    <t xml:space="preserve">140 (3.8%)</t>
  </si>
  <si>
    <t xml:space="preserve">GO:0044763   single-organism cellular process</t>
  </si>
  <si>
    <t xml:space="preserve">332 (2.7%)</t>
  </si>
  <si>
    <t xml:space="preserve">GO:0005515   protein binding</t>
  </si>
  <si>
    <t xml:space="preserve">296 (2.8%)</t>
  </si>
  <si>
    <t xml:space="preserve">GO:0065009   regulation of molecular function</t>
  </si>
  <si>
    <t xml:space="preserve">107 (4.0%)</t>
  </si>
  <si>
    <t xml:space="preserve">GO:0008283   cell proliferation</t>
  </si>
  <si>
    <t xml:space="preserve">82 (4.3%)</t>
  </si>
  <si>
    <t xml:space="preserve">GO:0044707   single-multicellular organism process</t>
  </si>
  <si>
    <t xml:space="preserve">205 (3.1%)</t>
  </si>
  <si>
    <t xml:space="preserve">GO:0006950   response to stress</t>
  </si>
  <si>
    <t xml:space="preserve">137 (3.5%)</t>
  </si>
  <si>
    <t xml:space="preserve">GO:0044767   single-organism developmental process</t>
  </si>
  <si>
    <t xml:space="preserve">178 (3.2%)</t>
  </si>
  <si>
    <t xml:space="preserve">GO:0044710   single-organism metabolic process</t>
  </si>
  <si>
    <t xml:space="preserve">170 (3.2%)</t>
  </si>
  <si>
    <t xml:space="preserve">GO:0009605   response to external stimulus</t>
  </si>
  <si>
    <t xml:space="preserve">94 (3.9%)</t>
  </si>
  <si>
    <t xml:space="preserve">GO:0051716   cellular response to stimulus</t>
  </si>
  <si>
    <t xml:space="preserve">208 (3.0%)</t>
  </si>
  <si>
    <t xml:space="preserve">a The total number of identifed genes presented in the particular GO term and  percentage  ( % = input gene counts in particular GO / background gene counts in particular GO).</t>
  </si>
  <si>
    <t xml:space="preserve">b  Enrichment p-value was calculated according to the hypergeometric test.</t>
  </si>
  <si>
    <t xml:space="preserve">lncRNA Name</t>
  </si>
  <si>
    <t xml:space="preserve">lncRNA Chromosome</t>
  </si>
  <si>
    <t xml:space="preserve">mRNA Chromosome</t>
  </si>
  <si>
    <r>
      <rPr>
        <b val="true"/>
        <sz val="14"/>
        <rFont val="Calibri"/>
        <family val="0"/>
      </rPr>
      <t xml:space="preserve">β in Tumor </t>
    </r>
    <r>
      <rPr>
        <b val="true"/>
        <vertAlign val="superscript"/>
        <sz val="14"/>
        <rFont val="Calibri"/>
        <family val="0"/>
      </rPr>
      <t xml:space="preserve">a</t>
    </r>
  </si>
  <si>
    <r>
      <rPr>
        <b val="true"/>
        <sz val="14"/>
        <rFont val="Calibri"/>
        <family val="0"/>
      </rPr>
      <t xml:space="preserve">β in Normal </t>
    </r>
    <r>
      <rPr>
        <b val="true"/>
        <vertAlign val="superscript"/>
        <sz val="14"/>
        <rFont val="Calibri"/>
        <family val="0"/>
      </rPr>
      <t xml:space="preserve">a</t>
    </r>
  </si>
  <si>
    <r>
      <rPr>
        <b val="true"/>
        <sz val="14"/>
        <rFont val="Calibri"/>
        <family val="0"/>
      </rPr>
      <t xml:space="preserve">Interaction </t>
    </r>
    <r>
      <rPr>
        <b val="true"/>
        <i val="true"/>
        <sz val="14"/>
        <rFont val="Calibri"/>
        <family val="0"/>
      </rPr>
      <t xml:space="preserve">P</t>
    </r>
    <r>
      <rPr>
        <b val="true"/>
        <sz val="14"/>
        <rFont val="Calibri"/>
        <family val="0"/>
      </rPr>
      <t xml:space="preserve"> value </t>
    </r>
    <r>
      <rPr>
        <b val="true"/>
        <vertAlign val="superscript"/>
        <sz val="14"/>
        <rFont val="Calibri"/>
        <family val="0"/>
      </rPr>
      <t xml:space="preserve">b</t>
    </r>
  </si>
  <si>
    <t xml:space="preserve">ENSG00000233515.1</t>
  </si>
  <si>
    <t xml:space="preserve">AL022344.4</t>
  </si>
  <si>
    <t xml:space="preserve">KIAA1280</t>
  </si>
  <si>
    <t xml:space="preserve">&lt;2e-16</t>
  </si>
  <si>
    <t xml:space="preserve">DKFZp686J1895</t>
  </si>
  <si>
    <t xml:space="preserve">ENSG00000256022.1</t>
  </si>
  <si>
    <t xml:space="preserve">RP11-526P6.1</t>
  </si>
  <si>
    <t xml:space="preserve">BC042955</t>
  </si>
  <si>
    <t xml:space="preserve">ENSG00000168367.5</t>
  </si>
  <si>
    <t xml:space="preserve">RP11-158I3.2</t>
  </si>
  <si>
    <t xml:space="preserve">ENSG00000240521.1</t>
  </si>
  <si>
    <t xml:space="preserve">RP11-680B3.2</t>
  </si>
  <si>
    <t xml:space="preserve">TOX4</t>
  </si>
  <si>
    <t xml:space="preserve">ENSG00000225537.1</t>
  </si>
  <si>
    <t xml:space="preserve">AC073325.1</t>
  </si>
  <si>
    <t xml:space="preserve">ENSG00000253490.1</t>
  </si>
  <si>
    <t xml:space="preserve">AC145110.1</t>
  </si>
  <si>
    <t xml:space="preserve">CETN1</t>
  </si>
  <si>
    <t xml:space="preserve">MAEL</t>
  </si>
  <si>
    <t xml:space="preserve">TUG1</t>
  </si>
  <si>
    <t xml:space="preserve">FABP7</t>
  </si>
  <si>
    <t xml:space="preserve">ENSG00000253352.4</t>
  </si>
  <si>
    <t xml:space="preserve">ENSG00000263182.1</t>
  </si>
  <si>
    <t xml:space="preserve">RP11-504P24.6</t>
  </si>
  <si>
    <t xml:space="preserve">NXF2</t>
  </si>
  <si>
    <t xml:space="preserve">PABPCP2</t>
  </si>
  <si>
    <t xml:space="preserve">AX747333</t>
  </si>
  <si>
    <t xml:space="preserve">AX746871</t>
  </si>
  <si>
    <t xml:space="preserve">ENSG00000250387.2</t>
  </si>
  <si>
    <t xml:space="preserve">RP11-136K7.2</t>
  </si>
  <si>
    <t xml:space="preserve">DAND5</t>
  </si>
  <si>
    <t xml:space="preserve">ENSG00000268658.1</t>
  </si>
  <si>
    <t xml:space="preserve">CTD-2561J22.4</t>
  </si>
  <si>
    <t xml:space="preserve">ENSG00000104691.10</t>
  </si>
  <si>
    <t xml:space="preserve">UBXN8</t>
  </si>
  <si>
    <t xml:space="preserve">UNQ243</t>
  </si>
  <si>
    <t xml:space="preserve">C17orf87</t>
  </si>
  <si>
    <t xml:space="preserve">KIN</t>
  </si>
  <si>
    <t xml:space="preserve">ENSG00000258274.1</t>
  </si>
  <si>
    <t xml:space="preserve">RP11-887P2.5</t>
  </si>
  <si>
    <t xml:space="preserve">TMEM41A</t>
  </si>
  <si>
    <t xml:space="preserve">ENSG00000223573.2</t>
  </si>
  <si>
    <t xml:space="preserve">TINCR</t>
  </si>
  <si>
    <t xml:space="preserve">KIAA0973</t>
  </si>
  <si>
    <t xml:space="preserve">ENSG00000226067.1</t>
  </si>
  <si>
    <t xml:space="preserve">LINC00869</t>
  </si>
  <si>
    <t xml:space="preserve">SLC28A2</t>
  </si>
  <si>
    <t xml:space="preserve">PYROXD1</t>
  </si>
  <si>
    <t xml:space="preserve">VSIG1</t>
  </si>
  <si>
    <t xml:space="preserve">ENSG00000258686.1</t>
  </si>
  <si>
    <t xml:space="preserve">RP4-773N10.5</t>
  </si>
  <si>
    <t xml:space="preserve">KIAA1128</t>
  </si>
  <si>
    <t xml:space="preserve">AK126199</t>
  </si>
  <si>
    <t xml:space="preserve">MAGEA2</t>
  </si>
  <si>
    <t xml:space="preserve">ENSG00000265369.1</t>
  </si>
  <si>
    <t xml:space="preserve">RP11-17A19.1</t>
  </si>
  <si>
    <t xml:space="preserve">MORF4L1</t>
  </si>
  <si>
    <t xml:space="preserve">ENSG00000228506.1</t>
  </si>
  <si>
    <t xml:space="preserve">RP11-98I9.4</t>
  </si>
  <si>
    <t xml:space="preserve">LOC100133612</t>
  </si>
  <si>
    <t xml:space="preserve">TMEM50A</t>
  </si>
  <si>
    <t xml:space="preserve">AK000477</t>
  </si>
  <si>
    <t xml:space="preserve">ENSG00000258811.1</t>
  </si>
  <si>
    <t xml:space="preserve">CTD-3051D23.1</t>
  </si>
  <si>
    <t xml:space="preserve">ENSG00000261505.1</t>
  </si>
  <si>
    <t xml:space="preserve">LA16c-358B7.3</t>
  </si>
  <si>
    <t xml:space="preserve">ENSG00000267745.1</t>
  </si>
  <si>
    <t xml:space="preserve">RP11-686D22.8</t>
  </si>
  <si>
    <t xml:space="preserve">PPP1R2P1</t>
  </si>
  <si>
    <t xml:space="preserve">B3GALTL</t>
  </si>
  <si>
    <t xml:space="preserve">ENSG00000197670.5</t>
  </si>
  <si>
    <t xml:space="preserve">RP4-724E16.2</t>
  </si>
  <si>
    <t xml:space="preserve">ENSG00000237298.3</t>
  </si>
  <si>
    <t xml:space="preserve">TTN-AS1</t>
  </si>
  <si>
    <t xml:space="preserve">AX747261</t>
  </si>
  <si>
    <t xml:space="preserve">DNAL1</t>
  </si>
  <si>
    <t xml:space="preserve">LOC284023</t>
  </si>
  <si>
    <t xml:space="preserve">PDE6A</t>
  </si>
  <si>
    <t xml:space="preserve">ENSG00000268532.1</t>
  </si>
  <si>
    <t xml:space="preserve">RP11-514D23.1</t>
  </si>
  <si>
    <t xml:space="preserve">ARGFX</t>
  </si>
  <si>
    <t xml:space="preserve">ENSG00000259442.1</t>
  </si>
  <si>
    <t xml:space="preserve">RP11-752G15.8</t>
  </si>
  <si>
    <t xml:space="preserve">ASAP3</t>
  </si>
  <si>
    <t xml:space="preserve">DACT3</t>
  </si>
  <si>
    <t xml:space="preserve">SLC15A1</t>
  </si>
  <si>
    <t xml:space="preserve">ENSG00000264299.1</t>
  </si>
  <si>
    <t xml:space="preserve">RP11-680F20.12</t>
  </si>
  <si>
    <t xml:space="preserve">CHMP2B</t>
  </si>
  <si>
    <t xml:space="preserve">BC045805</t>
  </si>
  <si>
    <t xml:space="preserve">PDE4C</t>
  </si>
  <si>
    <t xml:space="preserve">NIRF</t>
  </si>
  <si>
    <t xml:space="preserve">ENSG00000232685.3</t>
  </si>
  <si>
    <t xml:space="preserve">LINC00442</t>
  </si>
  <si>
    <t xml:space="preserve">ENSG00000266718.1</t>
  </si>
  <si>
    <t xml:space="preserve">RP11-466A19.1</t>
  </si>
  <si>
    <t xml:space="preserve">AK126656</t>
  </si>
  <si>
    <t xml:space="preserve">C12orf27</t>
  </si>
  <si>
    <t xml:space="preserve">ENSG00000206573.4</t>
  </si>
  <si>
    <t xml:space="preserve">SETD5-AS1</t>
  </si>
  <si>
    <t xml:space="preserve">CYP1A2</t>
  </si>
  <si>
    <t xml:space="preserve">LOC644617</t>
  </si>
  <si>
    <t xml:space="preserve">AK125701</t>
  </si>
  <si>
    <t xml:space="preserve">ENSG00000152268.8</t>
  </si>
  <si>
    <t xml:space="preserve">SPON1</t>
  </si>
  <si>
    <t xml:space="preserve">GTF3A</t>
  </si>
  <si>
    <t xml:space="preserve">ENSG00000250159.2</t>
  </si>
  <si>
    <t xml:space="preserve">RP11-381K20.2</t>
  </si>
  <si>
    <t xml:space="preserve">ORAI2</t>
  </si>
  <si>
    <t xml:space="preserve">D1</t>
  </si>
  <si>
    <t xml:space="preserve">DDA1</t>
  </si>
  <si>
    <t xml:space="preserve">MOG</t>
  </si>
  <si>
    <t xml:space="preserve">ENSG00000260733.1</t>
  </si>
  <si>
    <t xml:space="preserve">RP11-264L1.4</t>
  </si>
  <si>
    <t xml:space="preserve">ENSG00000266469.1</t>
  </si>
  <si>
    <t xml:space="preserve">CTB-131K11.1</t>
  </si>
  <si>
    <t xml:space="preserve">C17orf99</t>
  </si>
  <si>
    <t xml:space="preserve">GLOD5</t>
  </si>
  <si>
    <t xml:space="preserve">ENSG00000219159.3</t>
  </si>
  <si>
    <t xml:space="preserve">AC011298.2</t>
  </si>
  <si>
    <t xml:space="preserve">LIN28</t>
  </si>
  <si>
    <t xml:space="preserve">ENSG00000260852.1</t>
  </si>
  <si>
    <t xml:space="preserve">FBXL19-AS1</t>
  </si>
  <si>
    <t xml:space="preserve">ENSG00000267565.1</t>
  </si>
  <si>
    <t xml:space="preserve">CTC-559E9.8</t>
  </si>
  <si>
    <t xml:space="preserve">DDX19A</t>
  </si>
  <si>
    <t xml:space="preserve">Trip230</t>
  </si>
  <si>
    <t xml:space="preserve">PIN4</t>
  </si>
  <si>
    <t xml:space="preserve">ENSG00000264198.1</t>
  </si>
  <si>
    <t xml:space="preserve">RP11-94L15.2</t>
  </si>
  <si>
    <t xml:space="preserve">LRTOMT</t>
  </si>
  <si>
    <t xml:space="preserve">ENSG00000267302.1</t>
  </si>
  <si>
    <t xml:space="preserve">RP11-178C3.2</t>
  </si>
  <si>
    <t xml:space="preserve">ENSG00000249894.1</t>
  </si>
  <si>
    <t xml:space="preserve">RP11-434D9.2</t>
  </si>
  <si>
    <t xml:space="preserve">KIAA0597</t>
  </si>
  <si>
    <t xml:space="preserve">ENSG00000230937.4</t>
  </si>
  <si>
    <t xml:space="preserve">MIR205HG</t>
  </si>
  <si>
    <t xml:space="preserve">VAMP7</t>
  </si>
  <si>
    <t xml:space="preserve">AX746765</t>
  </si>
  <si>
    <t xml:space="preserve">TMEM86A</t>
  </si>
  <si>
    <t xml:space="preserve">AK057681</t>
  </si>
  <si>
    <t xml:space="preserve">BC062350</t>
  </si>
  <si>
    <t xml:space="preserve">AK091594</t>
  </si>
  <si>
    <t xml:space="preserve">ENSG00000267006.1</t>
  </si>
  <si>
    <t xml:space="preserve">CTC-448F2.4</t>
  </si>
  <si>
    <t xml:space="preserve">ENSG00000226137.3</t>
  </si>
  <si>
    <t xml:space="preserve">BAIAP2-AS1</t>
  </si>
  <si>
    <t xml:space="preserve">MDS1</t>
  </si>
  <si>
    <t xml:space="preserve">ABI1</t>
  </si>
  <si>
    <t xml:space="preserve">ENSG00000232044.3</t>
  </si>
  <si>
    <t xml:space="preserve">AC073479.1</t>
  </si>
  <si>
    <t xml:space="preserve">BC040177</t>
  </si>
  <si>
    <t xml:space="preserve">C10orf82</t>
  </si>
  <si>
    <t xml:space="preserve">CHRNB1</t>
  </si>
  <si>
    <t xml:space="preserve">ENSG00000259969.1</t>
  </si>
  <si>
    <t xml:space="preserve">RP11-999E24.3</t>
  </si>
  <si>
    <t xml:space="preserve">FAM23A</t>
  </si>
  <si>
    <t xml:space="preserve">ENSG00000235659.1</t>
  </si>
  <si>
    <t xml:space="preserve">RP11-374M1.5</t>
  </si>
  <si>
    <t xml:space="preserve">ZFP42</t>
  </si>
  <si>
    <t xml:space="preserve">BC041030</t>
  </si>
  <si>
    <t xml:space="preserve">DKFZp667J1224</t>
  </si>
  <si>
    <t xml:space="preserve">MTFMT</t>
  </si>
  <si>
    <t xml:space="preserve">ARMC1</t>
  </si>
  <si>
    <t xml:space="preserve">ENSG00000203446.2</t>
  </si>
  <si>
    <t xml:space="preserve">AC004988.1</t>
  </si>
  <si>
    <t xml:space="preserve">MAP1LC3C</t>
  </si>
  <si>
    <t xml:space="preserve">BX537742</t>
  </si>
  <si>
    <t xml:space="preserve">AK125489</t>
  </si>
  <si>
    <t xml:space="preserve">ENSG00000256364.1</t>
  </si>
  <si>
    <t xml:space="preserve">RP11-173P15.3</t>
  </si>
  <si>
    <t xml:space="preserve">ITGA10</t>
  </si>
  <si>
    <t xml:space="preserve">KIAA0359</t>
  </si>
  <si>
    <t xml:space="preserve">ENSG00000232222.1</t>
  </si>
  <si>
    <t xml:space="preserve">RP3-434O14.8</t>
  </si>
  <si>
    <t xml:space="preserve">PPPDE1</t>
  </si>
  <si>
    <t xml:space="preserve">DPH1</t>
  </si>
  <si>
    <t xml:space="preserve">ATG9A</t>
  </si>
  <si>
    <t xml:space="preserve">BX641143</t>
  </si>
  <si>
    <t xml:space="preserve">ENSG00000245937.2</t>
  </si>
  <si>
    <t xml:space="preserve">CTC-228N24.3</t>
  </si>
  <si>
    <t xml:space="preserve">AK127190</t>
  </si>
  <si>
    <t xml:space="preserve">ENSG00000270681.1</t>
  </si>
  <si>
    <t xml:space="preserve">RP11-372K14.2</t>
  </si>
  <si>
    <t xml:space="preserve">C20orf24</t>
  </si>
  <si>
    <t xml:space="preserve">KIAA1253</t>
  </si>
  <si>
    <t xml:space="preserve">AK055832</t>
  </si>
  <si>
    <t xml:space="preserve">FAM160A1</t>
  </si>
  <si>
    <t xml:space="preserve">BC004918</t>
  </si>
  <si>
    <t xml:space="preserve">ENSG00000235092.1</t>
  </si>
  <si>
    <t xml:space="preserve">AC011747.7</t>
  </si>
  <si>
    <t xml:space="preserve">GLCE</t>
  </si>
  <si>
    <t xml:space="preserve">ENSG00000259366.1</t>
  </si>
  <si>
    <t xml:space="preserve">CTD-2647L4.4</t>
  </si>
  <si>
    <t xml:space="preserve">TSPAN10</t>
  </si>
  <si>
    <t xml:space="preserve">ENSG00000271141.1</t>
  </si>
  <si>
    <t xml:space="preserve">RP11-171I2.4</t>
  </si>
  <si>
    <t xml:space="preserve">HNF1A</t>
  </si>
  <si>
    <t xml:space="preserve">ENSG00000255234.1</t>
  </si>
  <si>
    <t xml:space="preserve">RP11-727A23.10</t>
  </si>
  <si>
    <t xml:space="preserve">TRIM41</t>
  </si>
  <si>
    <t xml:space="preserve">unknown</t>
  </si>
  <si>
    <t xml:space="preserve">AK127460</t>
  </si>
  <si>
    <t xml:space="preserve">RTDR1</t>
  </si>
  <si>
    <t xml:space="preserve">DYDC1</t>
  </si>
  <si>
    <t xml:space="preserve">TRMT61B</t>
  </si>
  <si>
    <t xml:space="preserve">MGC3771</t>
  </si>
  <si>
    <t xml:space="preserve">ENSG00000248206.1</t>
  </si>
  <si>
    <t xml:space="preserve">RP11-739P1.2</t>
  </si>
  <si>
    <t xml:space="preserve">AL832384</t>
  </si>
  <si>
    <t xml:space="preserve">DHFR</t>
  </si>
  <si>
    <t xml:space="preserve">AX747628</t>
  </si>
  <si>
    <t xml:space="preserve">ENSG00000260267.1</t>
  </si>
  <si>
    <t xml:space="preserve">RP11-452L6.5</t>
  </si>
  <si>
    <t xml:space="preserve">SLC27A3</t>
  </si>
  <si>
    <t xml:space="preserve">ENSG00000232677.2</t>
  </si>
  <si>
    <t xml:space="preserve">LINC00665</t>
  </si>
  <si>
    <t xml:space="preserve">ENSG00000232719.1</t>
  </si>
  <si>
    <t xml:space="preserve">RP11-13J8.1</t>
  </si>
  <si>
    <t xml:space="preserve">GJA9</t>
  </si>
  <si>
    <t xml:space="preserve">ENSG00000265992.1</t>
  </si>
  <si>
    <t xml:space="preserve">ESRG</t>
  </si>
  <si>
    <t xml:space="preserve">ZFP62</t>
  </si>
  <si>
    <t xml:space="preserve">AK094960</t>
  </si>
  <si>
    <t xml:space="preserve">AIDA</t>
  </si>
  <si>
    <t xml:space="preserve">SECISBP2</t>
  </si>
  <si>
    <t xml:space="preserve">AURKAPS1</t>
  </si>
  <si>
    <t xml:space="preserve">MS4A10</t>
  </si>
  <si>
    <t xml:space="preserve">AX748190</t>
  </si>
  <si>
    <t xml:space="preserve">KIAA1224</t>
  </si>
  <si>
    <t xml:space="preserve">ENSG00000261815.1</t>
  </si>
  <si>
    <t xml:space="preserve">RP11-22D3.2</t>
  </si>
  <si>
    <t xml:space="preserve">KIAA1240</t>
  </si>
  <si>
    <t xml:space="preserve">AK091729</t>
  </si>
  <si>
    <t xml:space="preserve">LPO</t>
  </si>
  <si>
    <t xml:space="preserve">C7orf36</t>
  </si>
  <si>
    <t xml:space="preserve">ENSG00000254876.1</t>
  </si>
  <si>
    <t xml:space="preserve">RP11-23J9.5</t>
  </si>
  <si>
    <t xml:space="preserve">FLJ46361</t>
  </si>
  <si>
    <t xml:space="preserve">NSD1</t>
  </si>
  <si>
    <t xml:space="preserve">AK124096</t>
  </si>
  <si>
    <t xml:space="preserve">AX746617</t>
  </si>
  <si>
    <t xml:space="preserve">BC038201</t>
  </si>
  <si>
    <t xml:space="preserve">HMGB3L1</t>
  </si>
  <si>
    <t xml:space="preserve">POLR3F</t>
  </si>
  <si>
    <t xml:space="preserve">KIAA2000</t>
  </si>
  <si>
    <t xml:space="preserve">NR_027453</t>
  </si>
  <si>
    <t xml:space="preserve">ENSG00000259758.1</t>
  </si>
  <si>
    <t xml:space="preserve">CTA-204B4.6</t>
  </si>
  <si>
    <t xml:space="preserve">ENSG00000231889.2</t>
  </si>
  <si>
    <t xml:space="preserve">TRAF3IP2-AS1</t>
  </si>
  <si>
    <t xml:space="preserve">ZBTB8A</t>
  </si>
  <si>
    <t xml:space="preserve">BC072678</t>
  </si>
  <si>
    <t xml:space="preserve">LOC100289341</t>
  </si>
  <si>
    <t xml:space="preserve">S1PR2</t>
  </si>
  <si>
    <t xml:space="preserve">RAB4B</t>
  </si>
  <si>
    <t xml:space="preserve">ENSG00000267353.1</t>
  </si>
  <si>
    <t xml:space="preserve">CTD-2162K18.3</t>
  </si>
  <si>
    <t xml:space="preserve">BX648826</t>
  </si>
  <si>
    <t xml:space="preserve">ENSG00000267682.1</t>
  </si>
  <si>
    <t xml:space="preserve">CTD-3220F14.2</t>
  </si>
  <si>
    <t xml:space="preserve">MOBKL3</t>
  </si>
  <si>
    <t xml:space="preserve">AK090904</t>
  </si>
  <si>
    <t xml:space="preserve">ENSG00000260339.1</t>
  </si>
  <si>
    <t xml:space="preserve">HEXA-AS1</t>
  </si>
  <si>
    <t xml:space="preserve">ENSG00000261390.1</t>
  </si>
  <si>
    <t xml:space="preserve">RP11-345M22.2</t>
  </si>
  <si>
    <t xml:space="preserve">LOC284276</t>
  </si>
  <si>
    <t xml:space="preserve">ENSG00000238246.1</t>
  </si>
  <si>
    <t xml:space="preserve">RP11-575A19.2</t>
  </si>
  <si>
    <t xml:space="preserve">KIAA1212</t>
  </si>
  <si>
    <t xml:space="preserve">ENSG00000182873.4</t>
  </si>
  <si>
    <t xml:space="preserve">RP11-181G12.2</t>
  </si>
  <si>
    <t xml:space="preserve">HZF10</t>
  </si>
  <si>
    <t xml:space="preserve">AK097527</t>
  </si>
  <si>
    <t xml:space="preserve">ENSG00000235493.1</t>
  </si>
  <si>
    <t xml:space="preserve">AC092415.1</t>
  </si>
  <si>
    <t xml:space="preserve">BC022892</t>
  </si>
  <si>
    <t xml:space="preserve">ALG10B</t>
  </si>
  <si>
    <t xml:space="preserve">PRPF4B</t>
  </si>
  <si>
    <t xml:space="preserve">TPMT</t>
  </si>
  <si>
    <t xml:space="preserve">NLRP12</t>
  </si>
  <si>
    <t xml:space="preserve">AK125769</t>
  </si>
  <si>
    <t xml:space="preserve">ENSG00000249430.1</t>
  </si>
  <si>
    <t xml:space="preserve">CTD-2231H16.1</t>
  </si>
  <si>
    <t xml:space="preserve">BC013681</t>
  </si>
  <si>
    <t xml:space="preserve">ENSG00000230699.2</t>
  </si>
  <si>
    <t xml:space="preserve">RP11-54O7.1</t>
  </si>
  <si>
    <t xml:space="preserve">ENSG00000262222.1</t>
  </si>
  <si>
    <t xml:space="preserve">RP11-876N24.4</t>
  </si>
  <si>
    <t xml:space="preserve">GPBP1</t>
  </si>
  <si>
    <t xml:space="preserve">AK023515</t>
  </si>
  <si>
    <t xml:space="preserve">ENSG00000126749.8</t>
  </si>
  <si>
    <t xml:space="preserve">EMG1</t>
  </si>
  <si>
    <t xml:space="preserve">AK097957</t>
  </si>
  <si>
    <t xml:space="preserve">SENP2</t>
  </si>
  <si>
    <t xml:space="preserve">AK124832</t>
  </si>
  <si>
    <t xml:space="preserve">ENSG00000268575.1</t>
  </si>
  <si>
    <t xml:space="preserve">RP1-283E3.8</t>
  </si>
  <si>
    <t xml:space="preserve">NRBF2</t>
  </si>
  <si>
    <t xml:space="preserve">AK130481</t>
  </si>
  <si>
    <t xml:space="preserve">SLC5A5</t>
  </si>
  <si>
    <t xml:space="preserve">AK311660</t>
  </si>
  <si>
    <t xml:space="preserve">ENSG00000257671.1</t>
  </si>
  <si>
    <t xml:space="preserve">RP3-416H24.1</t>
  </si>
  <si>
    <t xml:space="preserve">CGN</t>
  </si>
  <si>
    <t xml:space="preserve">ATCAY</t>
  </si>
  <si>
    <t xml:space="preserve">DKFZp313F2116</t>
  </si>
  <si>
    <t xml:space="preserve">TMUB2</t>
  </si>
  <si>
    <t xml:space="preserve">CC2D2B</t>
  </si>
  <si>
    <t xml:space="preserve">ENSG00000260336.1</t>
  </si>
  <si>
    <t xml:space="preserve">RP11-395B7.7</t>
  </si>
  <si>
    <t xml:space="preserve">AK123891</t>
  </si>
  <si>
    <t xml:space="preserve">DKFZp547J2313</t>
  </si>
  <si>
    <t xml:space="preserve">TFE3</t>
  </si>
  <si>
    <t xml:space="preserve">ZP2</t>
  </si>
  <si>
    <t xml:space="preserve">ENSG00000242641.1</t>
  </si>
  <si>
    <t xml:space="preserve">RP11-735B13.1</t>
  </si>
  <si>
    <t xml:space="preserve">AK093519</t>
  </si>
  <si>
    <t xml:space="preserve">ENSG00000267776.1</t>
  </si>
  <si>
    <t xml:space="preserve">AC006116.24</t>
  </si>
  <si>
    <t xml:space="preserve">EU250747</t>
  </si>
  <si>
    <t xml:space="preserve">ENSG00000271646.1</t>
  </si>
  <si>
    <t xml:space="preserve">RP11-326I11.3</t>
  </si>
  <si>
    <t xml:space="preserve">ENSG00000250206.1</t>
  </si>
  <si>
    <t xml:space="preserve">RP11-436H11.2</t>
  </si>
  <si>
    <t xml:space="preserve">GLOMULIN</t>
  </si>
  <si>
    <t xml:space="preserve">TPD52L2</t>
  </si>
  <si>
    <t xml:space="preserve">TNFAIP8L1</t>
  </si>
  <si>
    <t xml:space="preserve">AX746834</t>
  </si>
  <si>
    <t xml:space="preserve">CLPB</t>
  </si>
  <si>
    <t xml:space="preserve">LYRIC</t>
  </si>
  <si>
    <t xml:space="preserve">BC040637</t>
  </si>
  <si>
    <t xml:space="preserve">ENSG00000259867.1</t>
  </si>
  <si>
    <t xml:space="preserve">RP11-525K10.3</t>
  </si>
  <si>
    <t xml:space="preserve">AX747238</t>
  </si>
  <si>
    <t xml:space="preserve">COPB1</t>
  </si>
  <si>
    <t xml:space="preserve">ENSG00000232593.2</t>
  </si>
  <si>
    <t xml:space="preserve">RP11-258C19.5</t>
  </si>
  <si>
    <t xml:space="preserve">LOC728989</t>
  </si>
  <si>
    <t xml:space="preserve">X05128</t>
  </si>
  <si>
    <t xml:space="preserve">BC031876</t>
  </si>
  <si>
    <t xml:space="preserve">ENSG00000269202.1</t>
  </si>
  <si>
    <t xml:space="preserve">RP4-614O4.12</t>
  </si>
  <si>
    <t xml:space="preserve">SKA1</t>
  </si>
  <si>
    <t xml:space="preserve">TMEM143</t>
  </si>
  <si>
    <t xml:space="preserve">BC035187</t>
  </si>
  <si>
    <t xml:space="preserve">CHCHD5</t>
  </si>
  <si>
    <t xml:space="preserve">ENSG00000261114.1</t>
  </si>
  <si>
    <t xml:space="preserve">RP11-325K4.2</t>
  </si>
  <si>
    <t xml:space="preserve">CNOT10</t>
  </si>
  <si>
    <t xml:space="preserve">AK001937</t>
  </si>
  <si>
    <t xml:space="preserve">ENSG00000262831.1</t>
  </si>
  <si>
    <t xml:space="preserve">RP11-498C9.2</t>
  </si>
  <si>
    <t xml:space="preserve">SFRS3</t>
  </si>
  <si>
    <t xml:space="preserve">BC059370</t>
  </si>
  <si>
    <t xml:space="preserve">ENSG00000203635.2</t>
  </si>
  <si>
    <t xml:space="preserve">AC144450.2</t>
  </si>
  <si>
    <t xml:space="preserve">ENSG00000260966.1</t>
  </si>
  <si>
    <t xml:space="preserve">RP11-690D19.3</t>
  </si>
  <si>
    <t xml:space="preserve">DJ031144</t>
  </si>
  <si>
    <t xml:space="preserve">AK056524</t>
  </si>
  <si>
    <t xml:space="preserve">DNAJA1</t>
  </si>
  <si>
    <t xml:space="preserve">ENSG00000229807.5</t>
  </si>
  <si>
    <t xml:space="preserve">XIST</t>
  </si>
  <si>
    <t xml:space="preserve">AK125412</t>
  </si>
  <si>
    <t xml:space="preserve">LOH11CR1L</t>
  </si>
  <si>
    <t xml:space="preserve">DEDD</t>
  </si>
  <si>
    <t xml:space="preserve">LOC256880</t>
  </si>
  <si>
    <t xml:space="preserve">MAGEA3</t>
  </si>
  <si>
    <t xml:space="preserve">CR613732</t>
  </si>
  <si>
    <t xml:space="preserve">AX746969</t>
  </si>
  <si>
    <t xml:space="preserve">MLAS</t>
  </si>
  <si>
    <t xml:space="preserve">SLMO2</t>
  </si>
  <si>
    <t xml:space="preserve">IMP-3</t>
  </si>
  <si>
    <t xml:space="preserve">ENSG00000267607.1</t>
  </si>
  <si>
    <t xml:space="preserve">CTD-2369P2.8</t>
  </si>
  <si>
    <t xml:space="preserve">ENSG00000251562.3</t>
  </si>
  <si>
    <t xml:space="preserve">MALAT1</t>
  </si>
  <si>
    <t xml:space="preserve">ENSG00000257181.1</t>
  </si>
  <si>
    <t xml:space="preserve">RP11-611O2.5</t>
  </si>
  <si>
    <t xml:space="preserve">ENSG00000262211.1</t>
  </si>
  <si>
    <t xml:space="preserve">CTD-2031P19.5</t>
  </si>
  <si>
    <t xml:space="preserve">ALG14</t>
  </si>
  <si>
    <t xml:space="preserve">PRR23C</t>
  </si>
  <si>
    <t xml:space="preserve">ENSG00000260005.2</t>
  </si>
  <si>
    <t xml:space="preserve">AC027601.1</t>
  </si>
  <si>
    <t xml:space="preserve">ENSG00000261311.1</t>
  </si>
  <si>
    <t xml:space="preserve">RP5-1014C4.3</t>
  </si>
  <si>
    <t xml:space="preserve">CR933670</t>
  </si>
  <si>
    <t xml:space="preserve">MGEA5</t>
  </si>
  <si>
    <t xml:space="preserve">ENSG00000271308.1</t>
  </si>
  <si>
    <t xml:space="preserve">AP003900.6</t>
  </si>
  <si>
    <t xml:space="preserve">AK131520</t>
  </si>
  <si>
    <t xml:space="preserve">ENSG00000230410.1</t>
  </si>
  <si>
    <t xml:space="preserve">XXbac-B33L19.6</t>
  </si>
  <si>
    <t xml:space="preserve">LRRC2</t>
  </si>
  <si>
    <t xml:space="preserve">BC035101</t>
  </si>
  <si>
    <t xml:space="preserve">ENSG00000254721.1</t>
  </si>
  <si>
    <t xml:space="preserve">RP11-805J14.5</t>
  </si>
  <si>
    <t xml:space="preserve">AK055351</t>
  </si>
  <si>
    <t xml:space="preserve">CHST6</t>
  </si>
  <si>
    <t xml:space="preserve">FAM63B</t>
  </si>
  <si>
    <t xml:space="preserve">TRAPPC6B</t>
  </si>
  <si>
    <t xml:space="preserve">ENSG00000251216.1</t>
  </si>
  <si>
    <t xml:space="preserve">RP11-161D15.3</t>
  </si>
  <si>
    <t xml:space="preserve">BC047459</t>
  </si>
  <si>
    <t xml:space="preserve">C4orf40</t>
  </si>
  <si>
    <t xml:space="preserve">LRRC57</t>
  </si>
  <si>
    <t xml:space="preserve">DKFZp564M082</t>
  </si>
  <si>
    <t xml:space="preserve">ENSG00000270018.1</t>
  </si>
  <si>
    <t xml:space="preserve">RP3-462E2.5</t>
  </si>
  <si>
    <t xml:space="preserve">SMC2</t>
  </si>
  <si>
    <t xml:space="preserve">USE1</t>
  </si>
  <si>
    <t xml:space="preserve">CCDC142</t>
  </si>
  <si>
    <t xml:space="preserve">CHRNA9</t>
  </si>
  <si>
    <t xml:space="preserve">SYNPO2L</t>
  </si>
  <si>
    <t xml:space="preserve">FLJ41856</t>
  </si>
  <si>
    <t xml:space="preserve">RPL23AP64</t>
  </si>
  <si>
    <t xml:space="preserve">AX748265</t>
  </si>
  <si>
    <t xml:space="preserve">AX748237</t>
  </si>
  <si>
    <t xml:space="preserve">DHDPSL</t>
  </si>
  <si>
    <t xml:space="preserve">ENSG00000261061.1</t>
  </si>
  <si>
    <t xml:space="preserve">RP11-303E16.2</t>
  </si>
  <si>
    <t xml:space="preserve">FAM123B</t>
  </si>
  <si>
    <t xml:space="preserve">C12orf65</t>
  </si>
  <si>
    <t xml:space="preserve">C17orf61</t>
  </si>
  <si>
    <t xml:space="preserve">FAF2</t>
  </si>
  <si>
    <t xml:space="preserve">ENSG00000236326.1</t>
  </si>
  <si>
    <t xml:space="preserve">RP3-486I3.5</t>
  </si>
  <si>
    <t xml:space="preserve">ENSG00000236740.2</t>
  </si>
  <si>
    <t xml:space="preserve">RP11-411K7.1</t>
  </si>
  <si>
    <t xml:space="preserve">VWA5B1</t>
  </si>
  <si>
    <t xml:space="preserve">AX747662</t>
  </si>
  <si>
    <t xml:space="preserve">BC094791</t>
  </si>
  <si>
    <t xml:space="preserve">BC045603</t>
  </si>
  <si>
    <t xml:space="preserve">ENSG00000224655.1</t>
  </si>
  <si>
    <t xml:space="preserve">AC018737.3</t>
  </si>
  <si>
    <t xml:space="preserve">DKFZp686H1993</t>
  </si>
  <si>
    <t xml:space="preserve">bK150C2.9</t>
  </si>
  <si>
    <t xml:space="preserve">PDE8A</t>
  </si>
  <si>
    <t xml:space="preserve">C7orf44</t>
  </si>
  <si>
    <t xml:space="preserve">QPCTL</t>
  </si>
  <si>
    <t xml:space="preserve">AK055254</t>
  </si>
  <si>
    <t xml:space="preserve">ENSG00000260934.1</t>
  </si>
  <si>
    <t xml:space="preserve">CTA-363E6.7</t>
  </si>
  <si>
    <t xml:space="preserve">BC037540</t>
  </si>
  <si>
    <t xml:space="preserve">ENSG00000233137.2</t>
  </si>
  <si>
    <t xml:space="preserve">RP11-220I1.1</t>
  </si>
  <si>
    <t xml:space="preserve">ENSG00000261541.1</t>
  </si>
  <si>
    <t xml:space="preserve">RP11-626K17.3</t>
  </si>
  <si>
    <t xml:space="preserve">ZNHIT6</t>
  </si>
  <si>
    <t xml:space="preserve">ENSG00000234449.2</t>
  </si>
  <si>
    <t xml:space="preserve">RP11-706O15.3</t>
  </si>
  <si>
    <t xml:space="preserve">TMCC1</t>
  </si>
  <si>
    <t xml:space="preserve">AK092965</t>
  </si>
  <si>
    <t xml:space="preserve">ENSG00000271259.1</t>
  </si>
  <si>
    <t xml:space="preserve">RP11-1109F11.5</t>
  </si>
  <si>
    <t xml:space="preserve">ENSG00000224903.1</t>
  </si>
  <si>
    <t xml:space="preserve">AC005534.8</t>
  </si>
  <si>
    <t xml:space="preserve">BC013370</t>
  </si>
  <si>
    <t xml:space="preserve">ENSG00000259807.1</t>
  </si>
  <si>
    <t xml:space="preserve">RP11-426C22.4</t>
  </si>
  <si>
    <t xml:space="preserve">ENSG00000228509.1</t>
  </si>
  <si>
    <t xml:space="preserve">AC006460.2</t>
  </si>
  <si>
    <t xml:space="preserve">GKAP1</t>
  </si>
  <si>
    <t xml:space="preserve">ENSG00000259583.1</t>
  </si>
  <si>
    <t xml:space="preserve">RP11-66B24.4</t>
  </si>
  <si>
    <t xml:space="preserve">GGA2</t>
  </si>
  <si>
    <t xml:space="preserve">KLHDC10</t>
  </si>
  <si>
    <t xml:space="preserve">AX747417</t>
  </si>
  <si>
    <t xml:space="preserve">PAIP2</t>
  </si>
  <si>
    <t xml:space="preserve">Em:AC005003.4</t>
  </si>
  <si>
    <t xml:space="preserve">ENSG00000224078.6</t>
  </si>
  <si>
    <t xml:space="preserve">SNHG14</t>
  </si>
  <si>
    <t xml:space="preserve">TMEM135</t>
  </si>
  <si>
    <t xml:space="preserve">TMEM194A</t>
  </si>
  <si>
    <t xml:space="preserve">BLOC1S1</t>
  </si>
  <si>
    <t xml:space="preserve">ENSG00000260349.1</t>
  </si>
  <si>
    <t xml:space="preserve">RP11-473I1.5</t>
  </si>
  <si>
    <t xml:space="preserve">CHTF8</t>
  </si>
  <si>
    <t xml:space="preserve">ENSG00000261759.1</t>
  </si>
  <si>
    <t xml:space="preserve">RP11-626G11.3</t>
  </si>
  <si>
    <t xml:space="preserve">PCYT1A</t>
  </si>
  <si>
    <t xml:space="preserve">ENSG00000239653.1</t>
  </si>
  <si>
    <t xml:space="preserve">PSMD6-AS2</t>
  </si>
  <si>
    <t xml:space="preserve">KIAA1449</t>
  </si>
  <si>
    <t xml:space="preserve">MKK7</t>
  </si>
  <si>
    <t xml:space="preserve">BC033560</t>
  </si>
  <si>
    <t xml:space="preserve">LSM12</t>
  </si>
  <si>
    <t xml:space="preserve">DKFZp686G1024</t>
  </si>
  <si>
    <t xml:space="preserve">ENSG00000260368.1</t>
  </si>
  <si>
    <t xml:space="preserve">RP11-521I2.3</t>
  </si>
  <si>
    <t xml:space="preserve">ST3GAL3</t>
  </si>
  <si>
    <t xml:space="preserve">AK127697</t>
  </si>
  <si>
    <t xml:space="preserve">ENSG00000245060.2</t>
  </si>
  <si>
    <t xml:space="preserve">LINC00847</t>
  </si>
  <si>
    <t xml:space="preserve">VAPB</t>
  </si>
  <si>
    <t xml:space="preserve">BC052603</t>
  </si>
  <si>
    <t xml:space="preserve">ENSG00000233237.2</t>
  </si>
  <si>
    <t xml:space="preserve">LINC00472</t>
  </si>
  <si>
    <t xml:space="preserve">SPDYA</t>
  </si>
  <si>
    <t xml:space="preserve">AK123141</t>
  </si>
  <si>
    <t xml:space="preserve">TBXA2R</t>
  </si>
  <si>
    <t xml:space="preserve">BC043227</t>
  </si>
  <si>
    <t xml:space="preserve">ENSG00000235513.1</t>
  </si>
  <si>
    <t xml:space="preserve">RP4-756G23.5</t>
  </si>
  <si>
    <t xml:space="preserve">KIAA1096</t>
  </si>
  <si>
    <t xml:space="preserve">SEC14L4</t>
  </si>
  <si>
    <t xml:space="preserve">MYLK3</t>
  </si>
  <si>
    <t xml:space="preserve">ENSG00000266677.1</t>
  </si>
  <si>
    <t xml:space="preserve">RP11-258F1.1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β was derived from generalized linear model (model 2) for the effect size estimate for the correlation of mRNA and  lncRNA expression in breast normal tissue and tumor tissues, respectively.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2"/>
      </rPr>
      <t xml:space="preserve"> value for interaction term (lncRNA·tissue type) was calculated from generalized linear model (model 2).</t>
    </r>
  </si>
  <si>
    <t xml:space="preserve">           mRNA
lncRNA</t>
  </si>
  <si>
    <t xml:space="preserve">5(12.20%)</t>
  </si>
  <si>
    <t xml:space="preserve">0(0.00%)</t>
  </si>
  <si>
    <t xml:space="preserve">2(4.88%)</t>
  </si>
  <si>
    <t xml:space="preserve">1(2.44%)</t>
  </si>
  <si>
    <t xml:space="preserve">3(7.32%)</t>
  </si>
  <si>
    <t xml:space="preserve">4(9.76%)</t>
  </si>
  <si>
    <t xml:space="preserve">6(14.63%)</t>
  </si>
  <si>
    <t xml:space="preserve">2(18.18%)</t>
  </si>
  <si>
    <t xml:space="preserve">1(9.09%)</t>
  </si>
  <si>
    <t xml:space="preserve">3(27.27%)</t>
  </si>
  <si>
    <t xml:space="preserve">2(10.53%)</t>
  </si>
  <si>
    <t xml:space="preserve">3(15.79%)</t>
  </si>
  <si>
    <t xml:space="preserve">1(5.26%)</t>
  </si>
  <si>
    <t xml:space="preserve">4(21.05%)</t>
  </si>
  <si>
    <t xml:space="preserve">1(8.33%)</t>
  </si>
  <si>
    <t xml:space="preserve">2(16.67%)</t>
  </si>
  <si>
    <t xml:space="preserve">3(6.38%)</t>
  </si>
  <si>
    <t xml:space="preserve">2(4.26%)</t>
  </si>
  <si>
    <t xml:space="preserve">5(10.64%)</t>
  </si>
  <si>
    <t xml:space="preserve">4(8.51%)</t>
  </si>
  <si>
    <t xml:space="preserve">1(2.13%)</t>
  </si>
  <si>
    <t xml:space="preserve">4(36.36%)</t>
  </si>
  <si>
    <t xml:space="preserve">2(11.11%)</t>
  </si>
  <si>
    <t xml:space="preserve">3(16.67%)</t>
  </si>
  <si>
    <t xml:space="preserve">1(5.56%)</t>
  </si>
  <si>
    <t xml:space="preserve">7(5.22%)</t>
  </si>
  <si>
    <t xml:space="preserve">8(5.97%)</t>
  </si>
  <si>
    <t xml:space="preserve">3(2.24%)</t>
  </si>
  <si>
    <t xml:space="preserve">4(2.99%)</t>
  </si>
  <si>
    <t xml:space="preserve">6(4.48%)</t>
  </si>
  <si>
    <t xml:space="preserve">2(1.49%)</t>
  </si>
  <si>
    <t xml:space="preserve">14(10.45%)</t>
  </si>
  <si>
    <t xml:space="preserve">1(0.75%)</t>
  </si>
  <si>
    <t xml:space="preserve">19(14.18%)</t>
  </si>
  <si>
    <t xml:space="preserve">1(11.11%)</t>
  </si>
  <si>
    <t xml:space="preserve">2(22.22%)</t>
  </si>
  <si>
    <t xml:space="preserve">1(16.67%)</t>
  </si>
  <si>
    <t xml:space="preserve">2(6.67%)</t>
  </si>
  <si>
    <t xml:space="preserve">4(13.33%)</t>
  </si>
  <si>
    <t xml:space="preserve">1(3.33%)</t>
  </si>
  <si>
    <t xml:space="preserve">6(20.00%)</t>
  </si>
  <si>
    <t xml:space="preserve">3(10.00%)</t>
  </si>
  <si>
    <t xml:space="preserve">3(17.65%)</t>
  </si>
  <si>
    <t xml:space="preserve">2(11.76%)</t>
  </si>
  <si>
    <t xml:space="preserve">1(5.88%)</t>
  </si>
  <si>
    <t xml:space="preserve">1(100.00%)</t>
  </si>
  <si>
    <t xml:space="preserve">1(12.50%)</t>
  </si>
  <si>
    <t xml:space="preserve">2(25.00%)</t>
  </si>
  <si>
    <t xml:space="preserve">1(20.00%)</t>
  </si>
  <si>
    <t xml:space="preserve">2(40.00%)</t>
  </si>
  <si>
    <t xml:space="preserve">3(9.38%)</t>
  </si>
  <si>
    <t xml:space="preserve">4(12.50%)</t>
  </si>
  <si>
    <t xml:space="preserve">1(3.12%)</t>
  </si>
  <si>
    <t xml:space="preserve">2(6.25%)</t>
  </si>
  <si>
    <t xml:space="preserve">4(9.52%)</t>
  </si>
  <si>
    <t xml:space="preserve">2(4.76%)</t>
  </si>
  <si>
    <t xml:space="preserve">1(2.38%)</t>
  </si>
  <si>
    <t xml:space="preserve">6(14.29%)</t>
  </si>
  <si>
    <t xml:space="preserve">3(7.14%)</t>
  </si>
  <si>
    <t xml:space="preserve">7(16.67%)</t>
  </si>
  <si>
    <t xml:space="preserve">3(7.89%)</t>
  </si>
  <si>
    <t xml:space="preserve">1(2.63%)</t>
  </si>
  <si>
    <t xml:space="preserve">2(5.26%)</t>
  </si>
  <si>
    <t xml:space="preserve">4(10.53%)</t>
  </si>
  <si>
    <t xml:space="preserve">1(14.29%)</t>
  </si>
  <si>
    <t xml:space="preserve">2(28.57%)</t>
  </si>
  <si>
    <t xml:space="preserve">2(50.00%)</t>
  </si>
  <si>
    <t xml:space="preserve">1(25.00%)</t>
  </si>
  <si>
    <t xml:space="preserve">mRNA</t>
  </si>
  <si>
    <r>
      <rPr>
        <b val="true"/>
        <sz val="14"/>
        <rFont val="Calibri"/>
        <family val="0"/>
      </rPr>
      <t xml:space="preserve">β </t>
    </r>
    <r>
      <rPr>
        <b val="true"/>
        <vertAlign val="superscript"/>
        <sz val="14"/>
        <rFont val="Calibri"/>
        <family val="0"/>
      </rPr>
      <t xml:space="preserve">a</t>
    </r>
  </si>
  <si>
    <r>
      <rPr>
        <b val="true"/>
        <sz val="14"/>
        <rFont val="Calibri"/>
        <family val="0"/>
      </rPr>
      <t xml:space="preserve">P Value</t>
    </r>
    <r>
      <rPr>
        <b val="true"/>
        <vertAlign val="superscript"/>
        <sz val="14"/>
        <rFont val="Calibri"/>
        <family val="0"/>
      </rPr>
      <t xml:space="preserve"> b</t>
    </r>
  </si>
  <si>
    <r>
      <rPr>
        <sz val="12"/>
        <color rgb="FF000000"/>
        <rFont val="Calibri"/>
        <family val="2"/>
      </rPr>
      <t xml:space="preserve">log2FC (lncRNA)</t>
    </r>
    <r>
      <rPr>
        <vertAlign val="superscript"/>
        <sz val="12"/>
        <color rgb="FF000000"/>
        <rFont val="Calibri"/>
        <family val="2"/>
      </rPr>
      <t xml:space="preserve"> c,  d</t>
    </r>
  </si>
  <si>
    <t xml:space="preserve">lncRNA- FDR P Value</t>
  </si>
  <si>
    <r>
      <rPr>
        <sz val="12"/>
        <color rgb="FF000000"/>
        <rFont val="Calibri"/>
        <family val="2"/>
      </rPr>
      <t xml:space="preserve">log2FC (mRNA) </t>
    </r>
    <r>
      <rPr>
        <vertAlign val="superscript"/>
        <sz val="12"/>
        <color rgb="FF000000"/>
        <rFont val="Calibri"/>
        <family val="2"/>
      </rPr>
      <t xml:space="preserve">c,  d</t>
    </r>
  </si>
  <si>
    <r>
      <rPr>
        <sz val="12"/>
        <color rgb="FF000000"/>
        <rFont val="Calibri"/>
        <family val="2"/>
      </rPr>
      <t xml:space="preserve"> mRNA - FDR P Value </t>
    </r>
    <r>
      <rPr>
        <vertAlign val="superscript"/>
        <sz val="12"/>
        <color rgb="FF000000"/>
        <rFont val="Calibri"/>
        <family val="2"/>
      </rPr>
      <t xml:space="preserve">d</t>
    </r>
  </si>
  <si>
    <t xml:space="preserve">ENSG00000253864.1</t>
  </si>
  <si>
    <t xml:space="preserve">AC131025.8</t>
  </si>
  <si>
    <t xml:space="preserve">-</t>
  </si>
  <si>
    <t xml:space="preserve">ENSG00000224957.1</t>
  </si>
  <si>
    <t xml:space="preserve">AC090044.1</t>
  </si>
  <si>
    <t xml:space="preserve">ENSG00000238258.1</t>
  </si>
  <si>
    <t xml:space="preserve">RP11-342D11.2</t>
  </si>
  <si>
    <t xml:space="preserve">AK124327</t>
  </si>
  <si>
    <t xml:space="preserve">ENSG00000269696.1</t>
  </si>
  <si>
    <t xml:space="preserve">AC007228.11</t>
  </si>
  <si>
    <t xml:space="preserve">AK091766</t>
  </si>
  <si>
    <t xml:space="preserve">ENSG00000264215.1</t>
  </si>
  <si>
    <t xml:space="preserve">RP11-283C24.1</t>
  </si>
  <si>
    <t xml:space="preserve">AF088054</t>
  </si>
  <si>
    <t xml:space="preserve">CR599439</t>
  </si>
  <si>
    <t xml:space="preserve">ENSG00000253649.1</t>
  </si>
  <si>
    <t xml:space="preserve">PRSS51</t>
  </si>
  <si>
    <t xml:space="preserve">ENSG00000234961.1</t>
  </si>
  <si>
    <t xml:space="preserve">RP11-124N14.3</t>
  </si>
  <si>
    <t xml:space="preserve">BC041984</t>
  </si>
  <si>
    <t xml:space="preserve">ENSG00000246363.2</t>
  </si>
  <si>
    <t xml:space="preserve">RP11-13A1.1</t>
  </si>
  <si>
    <t xml:space="preserve">LOC388906</t>
  </si>
  <si>
    <t xml:space="preserve">ENSG00000249835.2</t>
  </si>
  <si>
    <t xml:space="preserve">VCAN-AS1</t>
  </si>
  <si>
    <t xml:space="preserve">ENSG00000269293.2</t>
  </si>
  <si>
    <t xml:space="preserve">RP1-265C24.9</t>
  </si>
  <si>
    <t xml:space="preserve">RTN4</t>
  </si>
  <si>
    <t xml:space="preserve">AK124272</t>
  </si>
  <si>
    <t xml:space="preserve">ENSG00000266642.1</t>
  </si>
  <si>
    <t xml:space="preserve">RP11-20B24.4</t>
  </si>
  <si>
    <t xml:space="preserve">EIF2AK3</t>
  </si>
  <si>
    <t xml:space="preserve">ENSG00000232274.2</t>
  </si>
  <si>
    <t xml:space="preserve">RP11-782C8.2</t>
  </si>
  <si>
    <t xml:space="preserve">SEC11A</t>
  </si>
  <si>
    <t xml:space="preserve">PDE4DIP</t>
  </si>
  <si>
    <t xml:space="preserve">ZSIG13</t>
  </si>
  <si>
    <t xml:space="preserve">LRBA</t>
  </si>
  <si>
    <t xml:space="preserve">DNAJC13</t>
  </si>
  <si>
    <t xml:space="preserve">DPH3</t>
  </si>
  <si>
    <t xml:space="preserve">SAR1A</t>
  </si>
  <si>
    <t xml:space="preserve">ENSG00000256377.1</t>
  </si>
  <si>
    <t xml:space="preserve">RP11-1060J15.4</t>
  </si>
  <si>
    <t xml:space="preserve">ENSG00000224008.1</t>
  </si>
  <si>
    <t xml:space="preserve">RP5-1010E17.2</t>
  </si>
  <si>
    <t xml:space="preserve">FLJ00310</t>
  </si>
  <si>
    <t xml:space="preserve">ENSG00000230368.2</t>
  </si>
  <si>
    <t xml:space="preserve">C17orf47</t>
  </si>
  <si>
    <t xml:space="preserve">SLC13A2</t>
  </si>
  <si>
    <t xml:space="preserve">DMXL1</t>
  </si>
  <si>
    <t xml:space="preserve">BC052811</t>
  </si>
  <si>
    <t xml:space="preserve">UBR1</t>
  </si>
  <si>
    <t xml:space="preserve">AK096319</t>
  </si>
  <si>
    <t xml:space="preserve">TBC1D17</t>
  </si>
  <si>
    <t xml:space="preserve">VENTX</t>
  </si>
  <si>
    <t xml:space="preserve">CAPN2</t>
  </si>
  <si>
    <t xml:space="preserve">GTF2A1</t>
  </si>
  <si>
    <t xml:space="preserve">CGGBP1</t>
  </si>
  <si>
    <t xml:space="preserve">GPR157</t>
  </si>
  <si>
    <t xml:space="preserve">ENSG00000254192.1</t>
  </si>
  <si>
    <t xml:space="preserve">CTC-558O2.2</t>
  </si>
  <si>
    <t xml:space="preserve">ASB6</t>
  </si>
  <si>
    <t xml:space="preserve">STX7</t>
  </si>
  <si>
    <t xml:space="preserve">ENSG00000228639.2</t>
  </si>
  <si>
    <t xml:space="preserve">AC005152.3</t>
  </si>
  <si>
    <t xml:space="preserve">VAMP3</t>
  </si>
  <si>
    <t xml:space="preserve">CLDN11</t>
  </si>
  <si>
    <t xml:space="preserve">SMAD5</t>
  </si>
  <si>
    <t xml:space="preserve">HECTD1</t>
  </si>
  <si>
    <t xml:space="preserve">ZHX1</t>
  </si>
  <si>
    <t xml:space="preserve">ENSG00000271239.1</t>
  </si>
  <si>
    <t xml:space="preserve">RP11-238F2.1</t>
  </si>
  <si>
    <t xml:space="preserve">UBR3</t>
  </si>
  <si>
    <t xml:space="preserve">PUS1</t>
  </si>
  <si>
    <t xml:space="preserve">PJA2</t>
  </si>
  <si>
    <t xml:space="preserve">BC047626</t>
  </si>
  <si>
    <t xml:space="preserve">ENSG00000203395.2</t>
  </si>
  <si>
    <t xml:space="preserve">AC015969.3</t>
  </si>
  <si>
    <t xml:space="preserve">CDK5RAP3</t>
  </si>
  <si>
    <t xml:space="preserve">BC032506</t>
  </si>
  <si>
    <t xml:space="preserve">ITGB1</t>
  </si>
  <si>
    <t xml:space="preserve">ZNF148</t>
  </si>
  <si>
    <t xml:space="preserve">SLC12A8</t>
  </si>
  <si>
    <t xml:space="preserve">STAG1</t>
  </si>
  <si>
    <t xml:space="preserve">ENSG00000268030.1</t>
  </si>
  <si>
    <t xml:space="preserve">AC005253.2</t>
  </si>
  <si>
    <t xml:space="preserve">ZYG11B</t>
  </si>
  <si>
    <t xml:space="preserve">KPNA4</t>
  </si>
  <si>
    <t xml:space="preserve">PDCD6IP</t>
  </si>
  <si>
    <t xml:space="preserve">ANKRD13C</t>
  </si>
  <si>
    <t xml:space="preserve">SERINC1</t>
  </si>
  <si>
    <t xml:space="preserve">SNRK</t>
  </si>
  <si>
    <t xml:space="preserve">ENSG00000230880.2</t>
  </si>
  <si>
    <t xml:space="preserve">RP11-417J8.3</t>
  </si>
  <si>
    <t xml:space="preserve">SMYD4</t>
  </si>
  <si>
    <t xml:space="preserve">C6orf106</t>
  </si>
  <si>
    <t xml:space="preserve">TYW3</t>
  </si>
  <si>
    <t xml:space="preserve">ENSG00000258168.1</t>
  </si>
  <si>
    <t xml:space="preserve">RP11-588H23.3</t>
  </si>
  <si>
    <t xml:space="preserve">ENSG00000235609.3</t>
  </si>
  <si>
    <t xml:space="preserve">AF127936.7</t>
  </si>
  <si>
    <t xml:space="preserve">ARMCX3</t>
  </si>
  <si>
    <t xml:space="preserve">PIK3CA</t>
  </si>
  <si>
    <t xml:space="preserve">ENSG00000253642.1</t>
  </si>
  <si>
    <t xml:space="preserve">RP11-317N12.1</t>
  </si>
  <si>
    <t xml:space="preserve">SLC7A14</t>
  </si>
  <si>
    <t xml:space="preserve">ENSG00000214650.2</t>
  </si>
  <si>
    <t xml:space="preserve">RP11-83B20.1</t>
  </si>
  <si>
    <t xml:space="preserve">ENSG00000260834.1</t>
  </si>
  <si>
    <t xml:space="preserve">RP11-256I9.2</t>
  </si>
  <si>
    <t xml:space="preserve">ZBTB37</t>
  </si>
  <si>
    <t xml:space="preserve">OVCH2</t>
  </si>
  <si>
    <t xml:space="preserve">FABP5</t>
  </si>
  <si>
    <t xml:space="preserve">CG030</t>
  </si>
  <si>
    <t xml:space="preserve">KIAA1272</t>
  </si>
  <si>
    <t xml:space="preserve">PNRC2</t>
  </si>
  <si>
    <t xml:space="preserve">STRC</t>
  </si>
  <si>
    <t xml:space="preserve">HSDL2</t>
  </si>
  <si>
    <t xml:space="preserve">LAMP2</t>
  </si>
  <si>
    <t xml:space="preserve">ENSG00000246283.2</t>
  </si>
  <si>
    <t xml:space="preserve">CTD-2036P10.3</t>
  </si>
  <si>
    <t xml:space="preserve">USP24</t>
  </si>
  <si>
    <t xml:space="preserve">OSBPL11</t>
  </si>
  <si>
    <t xml:space="preserve">HIPK3</t>
  </si>
  <si>
    <t xml:space="preserve">TNPO1</t>
  </si>
  <si>
    <t xml:space="preserve">BCAP29</t>
  </si>
  <si>
    <t xml:space="preserve">USP34</t>
  </si>
  <si>
    <t xml:space="preserve">SNX10</t>
  </si>
  <si>
    <t xml:space="preserve">MTPN</t>
  </si>
  <si>
    <t xml:space="preserve">C9orf85</t>
  </si>
  <si>
    <t xml:space="preserve">UBASH3A</t>
  </si>
  <si>
    <t xml:space="preserve">FLJ00383</t>
  </si>
  <si>
    <t xml:space="preserve">ATRX</t>
  </si>
  <si>
    <t xml:space="preserve">MTHFD1</t>
  </si>
  <si>
    <t xml:space="preserve">ZNF713</t>
  </si>
  <si>
    <t xml:space="preserve">PNN</t>
  </si>
  <si>
    <t xml:space="preserve">RABEP2</t>
  </si>
  <si>
    <t xml:space="preserve">USP16</t>
  </si>
  <si>
    <t xml:space="preserve">CEP350</t>
  </si>
  <si>
    <t xml:space="preserve">STX12</t>
  </si>
  <si>
    <r>
      <rPr>
        <vertAlign val="superscript"/>
        <sz val="11"/>
        <color rgb="FF000000"/>
        <rFont val="Times New Roman"/>
        <family val="0"/>
      </rPr>
      <t xml:space="preserve">a</t>
    </r>
    <r>
      <rPr>
        <sz val="11"/>
        <color rgb="FF000000"/>
        <rFont val="Times New Roman"/>
        <family val="0"/>
      </rPr>
      <t xml:space="preserve"> </t>
    </r>
    <r>
      <rPr>
        <sz val="11"/>
        <color rgb="FF000000"/>
        <rFont val="ＭＳ 明朝"/>
        <family val="0"/>
        <charset val="128"/>
      </rPr>
      <t xml:space="preserve">β</t>
    </r>
    <r>
      <rPr>
        <sz val="11"/>
        <color rgb="FF000000"/>
        <rFont val="Times New Roman"/>
        <family val="0"/>
      </rPr>
      <t xml:space="preserve"> was derived from generalized linear model (model 3) for </t>
    </r>
    <r>
      <rPr>
        <sz val="11"/>
        <color rgb="FF333333"/>
        <rFont val="Times New Roman"/>
        <family val="0"/>
      </rPr>
      <t xml:space="preserve">the effect size estimate of  the correlation between mRNA expression level and lncRNA expression level in breast normal tissue and tumor tissue.</t>
    </r>
  </si>
  <si>
    <r>
      <rPr>
        <vertAlign val="superscript"/>
        <sz val="11"/>
        <color rgb="FF000000"/>
        <rFont val="Times New Roman"/>
        <family val="0"/>
      </rPr>
      <t xml:space="preserve">b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P</t>
    </r>
    <r>
      <rPr>
        <sz val="11"/>
        <color rgb="FF000000"/>
        <rFont val="Times New Roman"/>
        <family val="0"/>
      </rPr>
      <t xml:space="preserve"> value was calculated from generalized linear model (model 3).</t>
    </r>
    <r>
      <rPr>
        <sz val="12"/>
        <color rgb="FF000000"/>
        <rFont val="Times New Roman"/>
        <family val="0"/>
      </rPr>
      <t xml:space="preserve"> </t>
    </r>
  </si>
  <si>
    <r>
      <rPr>
        <vertAlign val="superscript"/>
        <sz val="11"/>
        <color rgb="FF000000"/>
        <rFont val="Times New Roman"/>
        <family val="0"/>
      </rPr>
      <t xml:space="preserve">c</t>
    </r>
    <r>
      <rPr>
        <sz val="11"/>
        <color rgb="FF000000"/>
        <rFont val="Times New Roman"/>
        <family val="0"/>
      </rPr>
      <t xml:space="preserve"> FC refers to the fold change of expression level in breast tumor versus normal tissues for mRNAs and lncRNAs respectively.</t>
    </r>
  </si>
  <si>
    <r>
      <rPr>
        <vertAlign val="superscript"/>
        <sz val="11"/>
        <color rgb="FF000000"/>
        <rFont val="Times New Roman"/>
        <family val="0"/>
      </rPr>
      <t xml:space="preserve">d </t>
    </r>
    <r>
      <rPr>
        <sz val="11"/>
        <color rgb="FF000000"/>
        <rFont val="Times New Roman"/>
        <family val="0"/>
      </rPr>
      <t xml:space="preserve">“-“ refers to results not reaching significant thresholds.</t>
    </r>
  </si>
  <si>
    <t xml:space="preserve">14(73.68%)</t>
  </si>
  <si>
    <t xml:space="preserve">5(35.71%)</t>
  </si>
  <si>
    <t xml:space="preserve">1(7.14%)</t>
  </si>
  <si>
    <t xml:space="preserve">2(14.29%)</t>
  </si>
  <si>
    <t xml:space="preserve">1(3.45%)</t>
  </si>
  <si>
    <t xml:space="preserve">11(37.93%)</t>
  </si>
  <si>
    <t xml:space="preserve">3(10.34%)</t>
  </si>
  <si>
    <t xml:space="preserve">2(6.90%)</t>
  </si>
  <si>
    <t xml:space="preserve">6(85.71%)</t>
  </si>
  <si>
    <t xml:space="preserve">1(4.76%)</t>
  </si>
  <si>
    <t xml:space="preserve">10(47.62%)</t>
  </si>
  <si>
    <t xml:space="preserve">2(9.52%)</t>
  </si>
  <si>
    <t xml:space="preserve">4(44.44%)</t>
  </si>
  <si>
    <t xml:space="preserve">6(33.33%)</t>
  </si>
  <si>
    <t xml:space="preserve">7(87.50%)</t>
  </si>
  <si>
    <t xml:space="preserve">3(20.00%)</t>
  </si>
  <si>
    <t xml:space="preserve">1(6.67%)</t>
  </si>
  <si>
    <t xml:space="preserve">2(13.33%)</t>
  </si>
  <si>
    <t xml:space="preserve">5(33.33%)</t>
  </si>
  <si>
    <t xml:space="preserve">3(75.00%)</t>
  </si>
  <si>
    <t xml:space="preserve">7(58.33%)</t>
  </si>
  <si>
    <t xml:space="preserve">2(12.50%)</t>
  </si>
  <si>
    <t xml:space="preserve">1(6.25%)</t>
  </si>
  <si>
    <t xml:space="preserve">7(43.75%)</t>
  </si>
  <si>
    <t xml:space="preserve">4(20.00%)</t>
  </si>
  <si>
    <t xml:space="preserve">1(5.00%)</t>
  </si>
  <si>
    <t xml:space="preserve">2(10.00%)</t>
  </si>
  <si>
    <t xml:space="preserve">8(40.00%)</t>
  </si>
  <si>
    <t xml:space="preserve">5(83.33%)</t>
  </si>
  <si>
    <t xml:space="preserve">6(26.09%)</t>
  </si>
  <si>
    <t xml:space="preserve">1(4.35%)</t>
  </si>
  <si>
    <t xml:space="preserve">4(17.39%)</t>
  </si>
  <si>
    <t xml:space="preserve">2(8.70%)</t>
  </si>
  <si>
    <t xml:space="preserve">5(41.67%)</t>
  </si>
  <si>
    <t xml:space="preserve">2(9.09%)</t>
  </si>
  <si>
    <t xml:space="preserve">1(4.55%)</t>
  </si>
  <si>
    <t xml:space="preserve">4(18.18%)</t>
  </si>
  <si>
    <t xml:space="preserve">2(7.14%)</t>
  </si>
  <si>
    <t xml:space="preserve">4(14.29%)</t>
  </si>
  <si>
    <t xml:space="preserve">1(3.57%)</t>
  </si>
  <si>
    <t xml:space="preserve">3(10.71%)</t>
  </si>
  <si>
    <t xml:space="preserve">1(50.00%)</t>
  </si>
  <si>
    <t xml:space="preserve">2(100.00%)</t>
  </si>
  <si>
    <t xml:space="preserve">Differential Co-expression</t>
  </si>
  <si>
    <t xml:space="preserve">Dose-response Co-expression</t>
  </si>
  <si>
    <t xml:space="preserve">GO:0044424   intracellular part</t>
  </si>
  <si>
    <t xml:space="preserve">104 (0.8%)</t>
  </si>
  <si>
    <t xml:space="preserve">GO:0031982   vesicle</t>
  </si>
  <si>
    <t xml:space="preserve">55 (1.5%)</t>
  </si>
  <si>
    <t xml:space="preserve">GO:0005622   intracellular</t>
  </si>
  <si>
    <t xml:space="preserve">106 (0.8%)</t>
  </si>
  <si>
    <t xml:space="preserve">GO:0043230   extracellular organelle</t>
  </si>
  <si>
    <t xml:space="preserve">44 (1.6%)</t>
  </si>
  <si>
    <t xml:space="preserve">GO:0032259   methylation</t>
  </si>
  <si>
    <t xml:space="preserve">7 (2.0%)</t>
  </si>
  <si>
    <t xml:space="preserve">GO:0070161   anchoring junction</t>
  </si>
  <si>
    <t xml:space="preserve">14 (2.9%)</t>
  </si>
  <si>
    <t xml:space="preserve">GO:0031970   organelle envelope lumen</t>
  </si>
  <si>
    <t xml:space="preserve">3 (3.8%)</t>
  </si>
  <si>
    <t xml:space="preserve">GO:0030055   cell-substrate junction</t>
  </si>
  <si>
    <t xml:space="preserve">12 (3.0%)</t>
  </si>
  <si>
    <t xml:space="preserve">GO:0012505   endomembrane system</t>
  </si>
  <si>
    <t xml:space="preserve">35 (1.0%)</t>
  </si>
  <si>
    <t xml:space="preserve">48 (1.3%)</t>
  </si>
  <si>
    <t xml:space="preserve">GO:0042165   neurotransmitter binding</t>
  </si>
  <si>
    <t xml:space="preserve">2 (6.5%)</t>
  </si>
  <si>
    <t xml:space="preserve">GO:1902578   single-organism localization</t>
  </si>
  <si>
    <t xml:space="preserve">52 (1.3%)</t>
  </si>
  <si>
    <t xml:space="preserve">GO:0098796   membrane protein complex</t>
  </si>
  <si>
    <t xml:space="preserve">13 (1.2%)</t>
  </si>
  <si>
    <t xml:space="preserve">GO:0033036   macromolecule localization</t>
  </si>
  <si>
    <t xml:space="preserve">38 (1.4%)</t>
  </si>
  <si>
    <t xml:space="preserve">GO:0004601   peroxidase activity</t>
  </si>
  <si>
    <t xml:space="preserve">2 (4.9%)</t>
  </si>
  <si>
    <t xml:space="preserve">GO:0051234   establishment of localization</t>
  </si>
  <si>
    <t xml:space="preserve">56 (1.2%)</t>
  </si>
  <si>
    <t xml:space="preserve">GO:0043227   membrane-bounded organelle</t>
  </si>
  <si>
    <t xml:space="preserve">91 (0.8%)</t>
  </si>
  <si>
    <t xml:space="preserve">GO:0009056   catabolic process</t>
  </si>
  <si>
    <t xml:space="preserve">32 (1.4%)</t>
  </si>
  <si>
    <t xml:space="preserve">GO:0043229   intracellular organelle</t>
  </si>
  <si>
    <t xml:space="preserve">90 (0.8%)</t>
  </si>
  <si>
    <t xml:space="preserve">64 (1.1%)</t>
  </si>
  <si>
    <t xml:space="preserve">82 (0.8%)</t>
  </si>
  <si>
    <t xml:space="preserve">GO:0051235   maintenance of location</t>
  </si>
  <si>
    <t xml:space="preserve">7 (3.3%)</t>
  </si>
  <si>
    <t xml:space="preserve">GO:0005789   endoplasmic reticulum membrane</t>
  </si>
  <si>
    <t xml:space="preserve">11 (1.2%)</t>
  </si>
  <si>
    <t xml:space="preserve">GO:0043167   ion binding</t>
  </si>
  <si>
    <t xml:space="preserve">68 (1.1%)</t>
  </si>
  <si>
    <t xml:space="preserve">GO:0031090   organelle membrane</t>
  </si>
  <si>
    <t xml:space="preserve">28 (0.9%)</t>
  </si>
  <si>
    <t xml:space="preserve">GO:0097367   carbohydrate derivative binding</t>
  </si>
  <si>
    <t xml:space="preserve">31 (1.4%)</t>
  </si>
  <si>
    <t xml:space="preserve">GO:0050997   quaternary ammonium group binding</t>
  </si>
  <si>
    <t xml:space="preserve">2 (3.9%)</t>
  </si>
  <si>
    <t xml:space="preserve">118 (1.0%)</t>
  </si>
  <si>
    <t xml:space="preserve">GO:0005911   cell-cell junction</t>
  </si>
  <si>
    <t xml:space="preserve">6 (1.6%)</t>
  </si>
  <si>
    <t xml:space="preserve">GO:0051641   cellular localization</t>
  </si>
  <si>
    <t xml:space="preserve">38 (1.3%)</t>
  </si>
  <si>
    <r>
      <rPr>
        <vertAlign val="superscript"/>
        <sz val="12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The total number of identifed genes presented in the particular GO term and percentage  ( % = input gene counts in particular GO / background gene counts in particular GO).</t>
    </r>
  </si>
  <si>
    <r>
      <rPr>
        <vertAlign val="superscript"/>
        <sz val="12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 Enrichment p-value was calculated according to the hypergeometric test.</t>
    </r>
  </si>
  <si>
    <t xml:space="preserve">SNPs</t>
  </si>
  <si>
    <t xml:space="preserve">SNP_Chr</t>
  </si>
  <si>
    <t xml:space="preserve">SNP_Pos</t>
  </si>
  <si>
    <t xml:space="preserve">lncRNA_Chr</t>
  </si>
  <si>
    <t xml:space="preserve">lncRNA_start</t>
  </si>
  <si>
    <t xml:space="preserve">lncRNA_end</t>
  </si>
  <si>
    <t xml:space="preserve">lncRNA_length</t>
  </si>
  <si>
    <t xml:space="preserve">lncRNA_name</t>
  </si>
  <si>
    <t xml:space="preserve">lncRNA_id</t>
  </si>
  <si>
    <t xml:space="preserve">rs10443215</t>
  </si>
  <si>
    <t xml:space="preserve">RP11-466L17.1</t>
  </si>
  <si>
    <t xml:space="preserve">ENSG00000234810.1</t>
  </si>
  <si>
    <t xml:space="preserve">rs3820706</t>
  </si>
  <si>
    <t xml:space="preserve">AC079790.2</t>
  </si>
  <si>
    <t xml:space="preserve">ENSG00000225214.1</t>
  </si>
  <si>
    <t xml:space="preserve">rs13025833</t>
  </si>
  <si>
    <t xml:space="preserve">AC096753.1</t>
  </si>
  <si>
    <t xml:space="preserve">ENSG00000250810.1</t>
  </si>
  <si>
    <t xml:space="preserve">rs2016394</t>
  </si>
  <si>
    <t xml:space="preserve">AC104801.1</t>
  </si>
  <si>
    <t xml:space="preserve">ENSG00000236651.1</t>
  </si>
  <si>
    <t xml:space="preserve">rs12710696</t>
  </si>
  <si>
    <t xml:space="preserve">AC092594.1</t>
  </si>
  <si>
    <t xml:space="preserve">ENSG00000236204.1</t>
  </si>
  <si>
    <t xml:space="preserve">rs1550623</t>
  </si>
  <si>
    <t xml:space="preserve">AC092573.3</t>
  </si>
  <si>
    <t xml:space="preserve">ENSG00000236391.2</t>
  </si>
  <si>
    <t xml:space="preserve">rs10490113</t>
  </si>
  <si>
    <t xml:space="preserve">AC007131.1</t>
  </si>
  <si>
    <t xml:space="preserve">ENSG00000222030.1</t>
  </si>
  <si>
    <t xml:space="preserve">AC007131.2</t>
  </si>
  <si>
    <t xml:space="preserve">ENSG00000233891.3</t>
  </si>
  <si>
    <t xml:space="preserve">rs17042688</t>
  </si>
  <si>
    <t xml:space="preserve">AC007682.1</t>
  </si>
  <si>
    <t xml:space="preserve">ENSG00000231918.1</t>
  </si>
  <si>
    <t xml:space="preserve">rs9832625</t>
  </si>
  <si>
    <t xml:space="preserve">rs16832889</t>
  </si>
  <si>
    <t xml:space="preserve">RP11-416O18.2</t>
  </si>
  <si>
    <t xml:space="preserve">ENSG00000240478.1</t>
  </si>
  <si>
    <t xml:space="preserve">rs724767</t>
  </si>
  <si>
    <t xml:space="preserve">RP11-699L21.2</t>
  </si>
  <si>
    <t xml:space="preserve">ENSG00000238043.1</t>
  </si>
  <si>
    <t xml:space="preserve">rs62314947</t>
  </si>
  <si>
    <t xml:space="preserve">AC142293.3</t>
  </si>
  <si>
    <t xml:space="preserve">ENSG00000249942.1</t>
  </si>
  <si>
    <t xml:space="preserve">rs2716816</t>
  </si>
  <si>
    <t xml:space="preserve">RP11-404J23.1</t>
  </si>
  <si>
    <t xml:space="preserve">ENSG00000250993.1</t>
  </si>
  <si>
    <t xml:space="preserve">rs10034692</t>
  </si>
  <si>
    <t xml:space="preserve">rs4699587</t>
  </si>
  <si>
    <t xml:space="preserve">RP11-554D13.1</t>
  </si>
  <si>
    <t xml:space="preserve">ENSG00000249951.1</t>
  </si>
  <si>
    <t xml:space="preserve">rs1017226</t>
  </si>
  <si>
    <t xml:space="preserve">AC008937.2</t>
  </si>
  <si>
    <t xml:space="preserve">ENSG00000237705.1</t>
  </si>
  <si>
    <t xml:space="preserve">rs1353747</t>
  </si>
  <si>
    <t xml:space="preserve">RP11-266N13.2</t>
  </si>
  <si>
    <t xml:space="preserve">ENSG00000247345.2</t>
  </si>
  <si>
    <t xml:space="preserve">rs6556756</t>
  </si>
  <si>
    <t xml:space="preserve">CTC-340A15.2</t>
  </si>
  <si>
    <t xml:space="preserve">ENSG00000241956.5</t>
  </si>
  <si>
    <t xml:space="preserve">CTD-2313P7.1</t>
  </si>
  <si>
    <t xml:space="preserve">ENSG00000253236.1</t>
  </si>
  <si>
    <t xml:space="preserve">rs17142289</t>
  </si>
  <si>
    <t xml:space="preserve">LY86-AS1</t>
  </si>
  <si>
    <t xml:space="preserve">ENSG00000216863.4</t>
  </si>
  <si>
    <t xml:space="preserve">rs2048672</t>
  </si>
  <si>
    <t xml:space="preserve">AC058791.2</t>
  </si>
  <si>
    <t xml:space="preserve">ENSG00000231721.2</t>
  </si>
  <si>
    <t xml:space="preserve">rs2190016</t>
  </si>
  <si>
    <t xml:space="preserve">AC004901.1</t>
  </si>
  <si>
    <t xml:space="preserve">ENSG00000232072.1</t>
  </si>
  <si>
    <t xml:space="preserve">rs2392780</t>
  </si>
  <si>
    <t xml:space="preserve">RP11-382A18.1</t>
  </si>
  <si>
    <t xml:space="preserve">ENSG00000246228.2</t>
  </si>
  <si>
    <t xml:space="preserve">RP11-382A18.2</t>
  </si>
  <si>
    <t xml:space="preserve">ENSG00000253929.1</t>
  </si>
  <si>
    <t xml:space="preserve">rs13281615</t>
  </si>
  <si>
    <t xml:space="preserve">rs1562430</t>
  </si>
  <si>
    <t xml:space="preserve">rs6472903</t>
  </si>
  <si>
    <t xml:space="preserve">RP11-697M17.1</t>
  </si>
  <si>
    <t xml:space="preserve">ENSG00000249395.2</t>
  </si>
  <si>
    <t xml:space="preserve">rs1011970</t>
  </si>
  <si>
    <t xml:space="preserve">CDKN2B-AS1</t>
  </si>
  <si>
    <t xml:space="preserve">ENSG00000240498.2</t>
  </si>
  <si>
    <t xml:space="preserve">rs1870323</t>
  </si>
  <si>
    <t xml:space="preserve">RP11-317J19.1</t>
  </si>
  <si>
    <t xml:space="preserve">ENSG00000254733.1</t>
  </si>
  <si>
    <t xml:space="preserve">rs10501858</t>
  </si>
  <si>
    <t xml:space="preserve">RP11-50B3.2</t>
  </si>
  <si>
    <t xml:space="preserve">ENSG00000254833.1</t>
  </si>
  <si>
    <t xml:space="preserve">rs1154865</t>
  </si>
  <si>
    <t xml:space="preserve">RP11-314D7.4</t>
  </si>
  <si>
    <t xml:space="preserve">ENSG00000258109.1</t>
  </si>
  <si>
    <t xml:space="preserve">rs11836164</t>
  </si>
  <si>
    <t xml:space="preserve">RP11-283G6.4</t>
  </si>
  <si>
    <t xml:space="preserve">ENSG00000256234.1</t>
  </si>
  <si>
    <t xml:space="preserve">rs4322600</t>
  </si>
  <si>
    <t xml:space="preserve">RP11-1152H15.1</t>
  </si>
  <si>
    <t xml:space="preserve">ENSG00000258807.1</t>
  </si>
  <si>
    <t xml:space="preserve">RP11-804L24.2</t>
  </si>
  <si>
    <t xml:space="preserve">ENSG00000259077.1</t>
  </si>
  <si>
    <t xml:space="preserve">rs3884558</t>
  </si>
  <si>
    <t xml:space="preserve">RP11-507B12.2</t>
  </si>
  <si>
    <t xml:space="preserve">ENSG00000259616.1</t>
  </si>
  <si>
    <t xml:space="preserve">rs16958536</t>
  </si>
  <si>
    <t xml:space="preserve">RP11-627D16.1</t>
  </si>
  <si>
    <t xml:space="preserve">ENSG00000259255.1</t>
  </si>
  <si>
    <t xml:space="preserve">rs2290203</t>
  </si>
  <si>
    <t xml:space="preserve">AC068831.8</t>
  </si>
  <si>
    <t xml:space="preserve">ENSG00000258725.1</t>
  </si>
  <si>
    <t xml:space="preserve">rs3803662</t>
  </si>
  <si>
    <t xml:space="preserve">RP11-297L17.1</t>
  </si>
  <si>
    <t xml:space="preserve">ENSG00000249231.3</t>
  </si>
  <si>
    <t xml:space="preserve">rs4784227</t>
  </si>
  <si>
    <t xml:space="preserve">rs3112612</t>
  </si>
  <si>
    <t xml:space="preserve">rs12922061</t>
  </si>
  <si>
    <t xml:space="preserve">rs9934948</t>
  </si>
  <si>
    <t xml:space="preserve">RP11-140I24.1</t>
  </si>
  <si>
    <t xml:space="preserve">ENSG00000258779.2</t>
  </si>
  <si>
    <t xml:space="preserve">rs527616</t>
  </si>
  <si>
    <t xml:space="preserve">AQP4-AS1</t>
  </si>
  <si>
    <t xml:space="preserve">ENSG00000260372.2</t>
  </si>
  <si>
    <t xml:space="preserve">rs1436904</t>
  </si>
  <si>
    <t xml:space="preserve">rs1978503</t>
  </si>
  <si>
    <t xml:space="preserve">CTD-2008L17.1</t>
  </si>
  <si>
    <t xml:space="preserve">ENSG00000267327.1</t>
  </si>
  <si>
    <t xml:space="preserve">rs2823779</t>
  </si>
  <si>
    <t xml:space="preserve">rs17001868</t>
  </si>
  <si>
    <t xml:space="preserve">RP5-1042K10.13</t>
  </si>
  <si>
    <t xml:space="preserve">ENSG00000254994.1</t>
  </si>
  <si>
    <t xml:space="preserve">RP5-1042K10.10</t>
  </si>
  <si>
    <t xml:space="preserve">ENSG00000229999.1</t>
  </si>
  <si>
    <r>
      <rPr>
        <b val="true"/>
        <sz val="14"/>
        <color rgb="FF000000"/>
        <rFont val="Calibri"/>
        <family val="2"/>
      </rPr>
      <t xml:space="preserve">Note:</t>
    </r>
    <r>
      <rPr>
        <sz val="14"/>
        <color rgb="FF000000"/>
        <rFont val="Calibri"/>
        <family val="2"/>
      </rPr>
      <t xml:space="preserve">GWAS Catalog(http://www.ebi.ac.uk/gwas/).</t>
    </r>
  </si>
  <si>
    <r>
      <rPr>
        <b val="true"/>
        <sz val="12"/>
        <color rgb="FF000000"/>
        <rFont val="Calibri"/>
        <family val="2"/>
      </rPr>
      <t xml:space="preserve">log</t>
    </r>
    <r>
      <rPr>
        <b val="true"/>
        <vertAlign val="subscript"/>
        <sz val="12"/>
        <color rgb="FF000000"/>
        <rFont val="Calibri"/>
        <family val="0"/>
      </rPr>
      <t xml:space="preserve">2</t>
    </r>
    <r>
      <rPr>
        <b val="true"/>
        <sz val="12"/>
        <color rgb="FF000000"/>
        <rFont val="Calibri"/>
        <family val="2"/>
      </rPr>
      <t xml:space="preserve">FC (lncRNA)</t>
    </r>
    <r>
      <rPr>
        <b val="true"/>
        <vertAlign val="superscript"/>
        <sz val="12"/>
        <color rgb="FF000000"/>
        <rFont val="Calibri"/>
        <family val="0"/>
      </rPr>
      <t xml:space="preserve"> c</t>
    </r>
  </si>
  <si>
    <r>
      <rPr>
        <b val="true"/>
        <sz val="12"/>
        <color rgb="FF000000"/>
        <rFont val="Calibri"/>
        <family val="2"/>
      </rPr>
      <t xml:space="preserve">log</t>
    </r>
    <r>
      <rPr>
        <b val="true"/>
        <vertAlign val="subscript"/>
        <sz val="12"/>
        <color rgb="FF000000"/>
        <rFont val="Calibri"/>
        <family val="0"/>
      </rPr>
      <t xml:space="preserve">2</t>
    </r>
    <r>
      <rPr>
        <b val="true"/>
        <sz val="12"/>
        <color rgb="FF000000"/>
        <rFont val="Calibri"/>
        <family val="2"/>
      </rPr>
      <t xml:space="preserve">FC (mRNA) </t>
    </r>
    <r>
      <rPr>
        <b val="true"/>
        <vertAlign val="superscript"/>
        <sz val="12"/>
        <color rgb="FF000000"/>
        <rFont val="Calibri"/>
        <family val="0"/>
      </rPr>
      <t xml:space="preserve">c</t>
    </r>
  </si>
  <si>
    <t xml:space="preserve"> mRNA - FDR P Value </t>
  </si>
  <si>
    <r>
      <rPr>
        <vertAlign val="superscript"/>
        <sz val="11"/>
        <color rgb="FF000000"/>
        <rFont val="Times New Roman"/>
        <family val="0"/>
      </rPr>
      <t xml:space="preserve">a</t>
    </r>
    <r>
      <rPr>
        <sz val="11"/>
        <color rgb="FF000000"/>
        <rFont val="Times New Roman"/>
        <family val="0"/>
      </rPr>
      <t xml:space="preserve"> </t>
    </r>
    <r>
      <rPr>
        <sz val="11"/>
        <color rgb="FF000000"/>
        <rFont val="ＭＳ 明朝"/>
        <family val="0"/>
        <charset val="128"/>
      </rPr>
      <t xml:space="preserve">β</t>
    </r>
    <r>
      <rPr>
        <sz val="11"/>
        <color rgb="FF000000"/>
        <rFont val="Times New Roman"/>
        <family val="0"/>
      </rPr>
      <t xml:space="preserve"> was derived from generalized linear model (model 3) for </t>
    </r>
    <r>
      <rPr>
        <sz val="11"/>
        <color rgb="FF333333"/>
        <rFont val="Times New Roman"/>
        <family val="0"/>
      </rPr>
      <t xml:space="preserve">the effect size estimate of  the correaltion between mRNA expression level and lncRNA expression level in breast normal tissue and tumor tissue.</t>
    </r>
  </si>
  <si>
    <r>
      <rPr>
        <vertAlign val="superscript"/>
        <sz val="11"/>
        <color rgb="FF000000"/>
        <rFont val="Times New Roman"/>
        <family val="0"/>
      </rPr>
      <t xml:space="preserve">b</t>
    </r>
    <r>
      <rPr>
        <sz val="11"/>
        <color rgb="FF000000"/>
        <rFont val="Times New Roman"/>
        <family val="0"/>
      </rPr>
      <t xml:space="preserve"> </t>
    </r>
    <r>
      <rPr>
        <i val="true"/>
        <sz val="11"/>
        <color rgb="FF000000"/>
        <rFont val="Times New Roman"/>
        <family val="0"/>
      </rPr>
      <t xml:space="preserve">P</t>
    </r>
    <r>
      <rPr>
        <sz val="11"/>
        <color rgb="FF000000"/>
        <rFont val="Times New Roman"/>
        <family val="0"/>
      </rPr>
      <t xml:space="preserve"> value  was calculated from generalized linear model (model 3).</t>
    </r>
    <r>
      <rPr>
        <sz val="12"/>
        <color rgb="FF000000"/>
        <rFont val="Times New Roman"/>
        <family val="0"/>
      </rPr>
      <t xml:space="preserve"> </t>
    </r>
  </si>
  <si>
    <r>
      <rPr>
        <vertAlign val="superscript"/>
        <sz val="11"/>
        <color rgb="FF000000"/>
        <rFont val="Times New Roman"/>
        <family val="0"/>
      </rPr>
      <t xml:space="preserve">c</t>
    </r>
    <r>
      <rPr>
        <sz val="11"/>
        <color rgb="FF000000"/>
        <rFont val="Times New Roman"/>
        <family val="0"/>
      </rPr>
      <t xml:space="preserve"> FC refers to the fold change of expression level in breast tumor versus normal tissue for mRNAs and lncRNAs respectively.</t>
    </r>
  </si>
  <si>
    <t xml:space="preserve">lncRNA-DE analysis</t>
  </si>
  <si>
    <t xml:space="preserve">LncRNA name</t>
  </si>
  <si>
    <r>
      <rPr>
        <b val="true"/>
        <sz val="14"/>
        <color rgb="FF000000"/>
        <rFont val="Calibri"/>
        <family val="2"/>
      </rPr>
      <t xml:space="preserve">Log</t>
    </r>
    <r>
      <rPr>
        <b val="true"/>
        <vertAlign val="subscript"/>
        <sz val="14"/>
        <color rgb="FF000000"/>
        <rFont val="Calibri"/>
        <family val="0"/>
      </rPr>
      <t xml:space="preserve">2</t>
    </r>
    <r>
      <rPr>
        <b val="true"/>
        <sz val="14"/>
        <color rgb="FF000000"/>
        <rFont val="Calibri"/>
        <family val="0"/>
      </rPr>
      <t xml:space="preserve"> (FC)</t>
    </r>
  </si>
  <si>
    <t xml:space="preserve">P Value</t>
  </si>
  <si>
    <t xml:space="preserve">ENSG00000234741.2</t>
  </si>
  <si>
    <t xml:space="preserve">1q25.1</t>
  </si>
  <si>
    <t xml:space="preserve">GAS5</t>
  </si>
  <si>
    <t xml:space="preserve">ENSG00000130600.10</t>
  </si>
  <si>
    <t xml:space="preserve">11q13.1</t>
  </si>
  <si>
    <t xml:space="preserve">H19</t>
  </si>
  <si>
    <t xml:space="preserve">12q13.13</t>
  </si>
  <si>
    <t xml:space="preserve">ENSG00000214548.9</t>
  </si>
  <si>
    <t xml:space="preserve">14q32.2</t>
  </si>
  <si>
    <t xml:space="preserve">ENSG00000236824.1</t>
  </si>
  <si>
    <t xml:space="preserve">2p21</t>
  </si>
  <si>
    <t xml:space="preserve">BCYRN1</t>
  </si>
  <si>
    <t xml:space="preserve">7p15.2</t>
  </si>
  <si>
    <t xml:space="preserve">9p21.3</t>
  </si>
  <si>
    <t xml:space="preserve">Xq13.2</t>
  </si>
  <si>
    <r>
      <rPr>
        <sz val="12"/>
        <color rgb="FF000000"/>
        <rFont val="Cambria"/>
        <family val="0"/>
      </rPr>
      <t xml:space="preserve">Gutschner T, Diederichs S: </t>
    </r>
    <r>
      <rPr>
        <b val="true"/>
        <sz val="12"/>
        <color rgb="FF000000"/>
        <rFont val="Cambria"/>
        <family val="0"/>
      </rPr>
      <t xml:space="preserve">The hallmarks of cancer: a long non-coding RNA point of view.</t>
    </r>
    <r>
      <rPr>
        <sz val="12"/>
        <color rgb="FF000000"/>
        <rFont val="Cambria"/>
        <family val="0"/>
      </rPr>
      <t xml:space="preserve"> </t>
    </r>
    <r>
      <rPr>
        <i val="true"/>
        <sz val="12"/>
        <color rgb="FF000000"/>
        <rFont val="Cambria"/>
        <family val="0"/>
      </rPr>
      <t xml:space="preserve">RNA Biol </t>
    </r>
    <r>
      <rPr>
        <sz val="12"/>
        <color rgb="FF000000"/>
        <rFont val="Cambria"/>
        <family val="0"/>
      </rPr>
      <t xml:space="preserve">2012, </t>
    </r>
    <r>
      <rPr>
        <b val="true"/>
        <sz val="12"/>
        <color rgb="FF000000"/>
        <rFont val="Cambria"/>
        <family val="0"/>
      </rPr>
      <t xml:space="preserve">9:</t>
    </r>
    <r>
      <rPr>
        <sz val="12"/>
        <color rgb="FF000000"/>
        <rFont val="Cambria"/>
        <family val="0"/>
      </rPr>
      <t xml:space="preserve">703-719.</t>
    </r>
  </si>
  <si>
    <r>
      <rPr>
        <sz val="12"/>
        <color rgb="FF000000"/>
        <rFont val="Cambria"/>
        <family val="0"/>
      </rPr>
      <t xml:space="preserve">Nie L, Wu HJ, Hsu JM, Chang SS, Labaff AM, Li CW, Wang Y, Hsu JL, Hung MC: </t>
    </r>
    <r>
      <rPr>
        <b val="true"/>
        <sz val="12"/>
        <color rgb="FF000000"/>
        <rFont val="Cambria"/>
        <family val="0"/>
      </rPr>
      <t xml:space="preserve">Long non-coding RNAs: versatile master regulators of gene expression and crucial players in cancer.</t>
    </r>
    <r>
      <rPr>
        <sz val="12"/>
        <color rgb="FF000000"/>
        <rFont val="Cambria"/>
        <family val="0"/>
      </rPr>
      <t xml:space="preserve"> </t>
    </r>
    <r>
      <rPr>
        <i val="true"/>
        <sz val="12"/>
        <color rgb="FF000000"/>
        <rFont val="Cambria"/>
        <family val="0"/>
      </rPr>
      <t xml:space="preserve">Am J Transl Res </t>
    </r>
    <r>
      <rPr>
        <sz val="12"/>
        <color rgb="FF000000"/>
        <rFont val="Cambria"/>
        <family val="0"/>
      </rPr>
      <t xml:space="preserve">2012, </t>
    </r>
    <r>
      <rPr>
        <b val="true"/>
        <sz val="12"/>
        <color rgb="FF000000"/>
        <rFont val="Cambria"/>
        <family val="0"/>
      </rPr>
      <t xml:space="preserve">4:</t>
    </r>
    <r>
      <rPr>
        <sz val="12"/>
        <color rgb="FF000000"/>
        <rFont val="Cambria"/>
        <family val="0"/>
      </rPr>
      <t xml:space="preserve">127-150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@"/>
  </numFmts>
  <fonts count="4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0"/>
    </font>
    <font>
      <b val="true"/>
      <sz val="14"/>
      <color rgb="FF000000"/>
      <name val="Calibri"/>
      <family val="0"/>
    </font>
    <font>
      <sz val="14"/>
      <name val="Calibri"/>
      <family val="0"/>
    </font>
    <font>
      <b val="true"/>
      <sz val="14"/>
      <name val="Calibri"/>
      <family val="0"/>
    </font>
    <font>
      <b val="true"/>
      <vertAlign val="subscript"/>
      <sz val="14"/>
      <name val="Calibri"/>
      <family val="0"/>
    </font>
    <font>
      <sz val="14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vertAlign val="subscript"/>
      <sz val="14"/>
      <color rgb="FF000000"/>
      <name val="Calibri"/>
      <family val="0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0"/>
    </font>
    <font>
      <b val="true"/>
      <sz val="11"/>
      <color rgb="FF000000"/>
      <name val="Calibri"/>
      <family val="0"/>
    </font>
    <font>
      <b val="true"/>
      <i val="true"/>
      <sz val="14"/>
      <color rgb="FF000000"/>
      <name val="Calibri"/>
      <family val="0"/>
    </font>
    <font>
      <b val="true"/>
      <vertAlign val="superscript"/>
      <sz val="14"/>
      <color rgb="FF000000"/>
      <name val="Calibri"/>
      <family val="0"/>
    </font>
    <font>
      <b val="true"/>
      <vertAlign val="superscript"/>
      <sz val="14"/>
      <name val="Calibri"/>
      <family val="0"/>
    </font>
    <font>
      <b val="true"/>
      <i val="true"/>
      <sz val="14"/>
      <name val="Calibri"/>
      <family val="0"/>
    </font>
    <font>
      <vertAlign val="superscript"/>
      <sz val="11"/>
      <color rgb="FF000000"/>
      <name val="Calibri"/>
      <family val="2"/>
    </font>
    <font>
      <sz val="14"/>
      <color rgb="FF000000"/>
      <name val="Calibri"/>
      <family val="0"/>
    </font>
    <font>
      <i val="true"/>
      <sz val="14"/>
      <color rgb="FF000000"/>
      <name val="Calibri"/>
      <family val="0"/>
    </font>
    <font>
      <vertAlign val="superscript"/>
      <sz val="12"/>
      <color rgb="FF000000"/>
      <name val="Calibri"/>
      <family val="2"/>
    </font>
    <font>
      <vertAlign val="superscript"/>
      <sz val="11"/>
      <color rgb="FF000000"/>
      <name val="Times New Roman"/>
      <family val="0"/>
    </font>
    <font>
      <sz val="11"/>
      <color rgb="FF000000"/>
      <name val="Times New Roman"/>
      <family val="0"/>
    </font>
    <font>
      <sz val="11"/>
      <color rgb="FF000000"/>
      <name val="ＭＳ 明朝"/>
      <family val="0"/>
      <charset val="128"/>
    </font>
    <font>
      <sz val="11"/>
      <color rgb="FF333333"/>
      <name val="Times New Roman"/>
      <family val="0"/>
    </font>
    <font>
      <i val="true"/>
      <sz val="11"/>
      <color rgb="FF000000"/>
      <name val="Times New Roman"/>
      <family val="0"/>
    </font>
    <font>
      <sz val="12"/>
      <color rgb="FF000000"/>
      <name val="Times New Roman"/>
      <family val="0"/>
    </font>
    <font>
      <sz val="10"/>
      <color rgb="FF000000"/>
      <name val="Calibri"/>
      <family val="0"/>
    </font>
    <font>
      <b val="true"/>
      <vertAlign val="subscript"/>
      <sz val="12"/>
      <color rgb="FF000000"/>
      <name val="Calibri"/>
      <family val="0"/>
    </font>
    <font>
      <b val="true"/>
      <vertAlign val="superscript"/>
      <sz val="12"/>
      <color rgb="FF000000"/>
      <name val="Calibri"/>
      <family val="0"/>
    </font>
    <font>
      <sz val="12"/>
      <color rgb="FF333333"/>
      <name val="Lucida Grande"/>
      <family val="0"/>
    </font>
    <font>
      <sz val="12"/>
      <color rgb="FFDD0806"/>
      <name val="Calibri"/>
      <family val="2"/>
    </font>
    <font>
      <b val="true"/>
      <sz val="12"/>
      <name val="Calibri"/>
      <family val="0"/>
    </font>
    <font>
      <sz val="12"/>
      <name val="Calibri"/>
      <family val="0"/>
    </font>
    <font>
      <sz val="12"/>
      <color rgb="FF000000"/>
      <name val="Cambria"/>
      <family val="0"/>
    </font>
    <font>
      <b val="true"/>
      <sz val="12"/>
      <color rgb="FF000000"/>
      <name val="Cambria"/>
      <family val="0"/>
    </font>
    <font>
      <i val="true"/>
      <sz val="12"/>
      <color rgb="FF000000"/>
      <name val="Cambria"/>
      <family val="0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true">
      <left/>
      <right style="thin"/>
      <top/>
      <bottom style="thin"/>
      <diagonal style="thin"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7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6711FF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0</xdr:row>
      <xdr:rowOff>0</xdr:rowOff>
    </xdr:from>
    <xdr:to>
      <xdr:col>11</xdr:col>
      <xdr:colOff>129960</xdr:colOff>
      <xdr:row>1</xdr:row>
      <xdr:rowOff>101880</xdr:rowOff>
    </xdr:to>
    <xdr:sp>
      <xdr:nvSpPr>
        <xdr:cNvPr id="0" name="TextBox 1"/>
        <xdr:cNvSpPr/>
      </xdr:nvSpPr>
      <xdr:spPr>
        <a:xfrm>
          <a:off x="4578840" y="0"/>
          <a:ext cx="6612120" cy="4957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 Table S1: Clinical characteristics of study subjects in the study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1</xdr:row>
      <xdr:rowOff>152640</xdr:rowOff>
    </xdr:from>
    <xdr:to>
      <xdr:col>5</xdr:col>
      <xdr:colOff>11880</xdr:colOff>
      <xdr:row>25</xdr:row>
      <xdr:rowOff>88560</xdr:rowOff>
    </xdr:to>
    <xdr:sp>
      <xdr:nvSpPr>
        <xdr:cNvPr id="9" name="TextBox 1"/>
        <xdr:cNvSpPr/>
      </xdr:nvSpPr>
      <xdr:spPr>
        <a:xfrm>
          <a:off x="0" y="4280040"/>
          <a:ext cx="6739200" cy="6980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10: GO enrichment analysis of lncRNA co-expressed genes in differential co-expression and dose-response co-expression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98680</xdr:colOff>
      <xdr:row>0</xdr:row>
      <xdr:rowOff>88560</xdr:rowOff>
    </xdr:from>
    <xdr:to>
      <xdr:col>14</xdr:col>
      <xdr:colOff>388080</xdr:colOff>
      <xdr:row>5</xdr:row>
      <xdr:rowOff>114480</xdr:rowOff>
    </xdr:to>
    <xdr:sp>
      <xdr:nvSpPr>
        <xdr:cNvPr id="10" name="TextBox 1"/>
        <xdr:cNvSpPr/>
      </xdr:nvSpPr>
      <xdr:spPr>
        <a:xfrm>
          <a:off x="11000520" y="88560"/>
          <a:ext cx="3663000" cy="9784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11: Co-localization of lncRNAs and known  breast cancer risk loci identified in previous GWAS publications. 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240</xdr:colOff>
      <xdr:row>0</xdr:row>
      <xdr:rowOff>89280</xdr:rowOff>
    </xdr:from>
    <xdr:to>
      <xdr:col>15</xdr:col>
      <xdr:colOff>329040</xdr:colOff>
      <xdr:row>4</xdr:row>
      <xdr:rowOff>37800</xdr:rowOff>
    </xdr:to>
    <xdr:sp>
      <xdr:nvSpPr>
        <xdr:cNvPr id="11" name="TextBox 1"/>
        <xdr:cNvSpPr/>
      </xdr:nvSpPr>
      <xdr:spPr>
        <a:xfrm>
          <a:off x="11081520" y="89280"/>
          <a:ext cx="3415680" cy="9867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12: Dose-Response co-expression of lncRNAs and mRNAs by conventional approach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17720</xdr:colOff>
      <xdr:row>0</xdr:row>
      <xdr:rowOff>0</xdr:rowOff>
    </xdr:from>
    <xdr:to>
      <xdr:col>11</xdr:col>
      <xdr:colOff>317520</xdr:colOff>
      <xdr:row>7</xdr:row>
      <xdr:rowOff>114480</xdr:rowOff>
    </xdr:to>
    <xdr:sp>
      <xdr:nvSpPr>
        <xdr:cNvPr id="12" name="TextBox 1"/>
        <xdr:cNvSpPr/>
      </xdr:nvSpPr>
      <xdr:spPr>
        <a:xfrm>
          <a:off x="6504480" y="0"/>
          <a:ext cx="3613680" cy="1752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13: Differential expression analysis for known breast cancer-associated lncRNAs identified in previous publications. 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76400</xdr:colOff>
      <xdr:row>0</xdr:row>
      <xdr:rowOff>0</xdr:rowOff>
    </xdr:from>
    <xdr:to>
      <xdr:col>12</xdr:col>
      <xdr:colOff>200520</xdr:colOff>
      <xdr:row>2</xdr:row>
      <xdr:rowOff>25560</xdr:rowOff>
    </xdr:to>
    <xdr:sp>
      <xdr:nvSpPr>
        <xdr:cNvPr id="1" name="TextBox 1"/>
        <xdr:cNvSpPr/>
      </xdr:nvSpPr>
      <xdr:spPr>
        <a:xfrm>
          <a:off x="8663760" y="0"/>
          <a:ext cx="5364360" cy="6606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2: Significant results from differential expression analysis for lncRNAs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9080</xdr:colOff>
      <xdr:row>0</xdr:row>
      <xdr:rowOff>12600</xdr:rowOff>
    </xdr:from>
    <xdr:to>
      <xdr:col>9</xdr:col>
      <xdr:colOff>211680</xdr:colOff>
      <xdr:row>2</xdr:row>
      <xdr:rowOff>101520</xdr:rowOff>
    </xdr:to>
    <xdr:sp>
      <xdr:nvSpPr>
        <xdr:cNvPr id="2" name="TextBox 1"/>
        <xdr:cNvSpPr/>
      </xdr:nvSpPr>
      <xdr:spPr>
        <a:xfrm>
          <a:off x="5893920" y="12600"/>
          <a:ext cx="3120840" cy="7239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3: Significant results from differential expression analysis for mRNAs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87200</xdr:colOff>
      <xdr:row>0</xdr:row>
      <xdr:rowOff>50760</xdr:rowOff>
    </xdr:from>
    <xdr:to>
      <xdr:col>12</xdr:col>
      <xdr:colOff>810360</xdr:colOff>
      <xdr:row>4</xdr:row>
      <xdr:rowOff>88920</xdr:rowOff>
    </xdr:to>
    <xdr:sp>
      <xdr:nvSpPr>
        <xdr:cNvPr id="3" name="TextBox 1"/>
        <xdr:cNvSpPr/>
      </xdr:nvSpPr>
      <xdr:spPr>
        <a:xfrm>
          <a:off x="10190520" y="50760"/>
          <a:ext cx="3863880" cy="8002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4: Differential expression analysis of known cancer-related lncRNAs in our study and the study by Reiche </a:t>
          </a:r>
          <a:r>
            <a:rPr b="1" i="1" lang="en-US" sz="1400" spc="-1" strike="noStrike">
              <a:solidFill>
                <a:srgbClr val="000000"/>
              </a:solidFill>
              <a:latin typeface="Calibri"/>
            </a:rPr>
            <a:t>et al. 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7520</xdr:colOff>
      <xdr:row>0</xdr:row>
      <xdr:rowOff>50760</xdr:rowOff>
    </xdr:from>
    <xdr:to>
      <xdr:col>6</xdr:col>
      <xdr:colOff>2562840</xdr:colOff>
      <xdr:row>4</xdr:row>
      <xdr:rowOff>12600</xdr:rowOff>
    </xdr:to>
    <xdr:sp>
      <xdr:nvSpPr>
        <xdr:cNvPr id="4" name="TextBox 1"/>
        <xdr:cNvSpPr/>
      </xdr:nvSpPr>
      <xdr:spPr>
        <a:xfrm>
          <a:off x="8032680" y="50760"/>
          <a:ext cx="4029120" cy="8254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5: GO Enrichment analysis of the top 500 mRNAs identified in differential expression analysis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0</xdr:row>
      <xdr:rowOff>0</xdr:rowOff>
    </xdr:from>
    <xdr:to>
      <xdr:col>13</xdr:col>
      <xdr:colOff>12240</xdr:colOff>
      <xdr:row>1</xdr:row>
      <xdr:rowOff>177480</xdr:rowOff>
    </xdr:to>
    <xdr:sp>
      <xdr:nvSpPr>
        <xdr:cNvPr id="5" name="TextBox 1"/>
        <xdr:cNvSpPr/>
      </xdr:nvSpPr>
      <xdr:spPr>
        <a:xfrm>
          <a:off x="11296080" y="0"/>
          <a:ext cx="4612680" cy="6602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6: Significant results for lncRNA – mRNA differential co-expression analysis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5</xdr:row>
      <xdr:rowOff>0</xdr:rowOff>
    </xdr:from>
    <xdr:to>
      <xdr:col>9</xdr:col>
      <xdr:colOff>399960</xdr:colOff>
      <xdr:row>31</xdr:row>
      <xdr:rowOff>89280</xdr:rowOff>
    </xdr:to>
    <xdr:sp>
      <xdr:nvSpPr>
        <xdr:cNvPr id="6" name="TextBox 1"/>
        <xdr:cNvSpPr/>
      </xdr:nvSpPr>
      <xdr:spPr>
        <a:xfrm>
          <a:off x="0" y="6029280"/>
          <a:ext cx="7510680" cy="14608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7. Chromosome distribution of  significant lncRNA - mRNA pairs in differential co-expression.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Chromosome position of  lncRNAs are listed in rows and chromosome position of mRNAs are listed in columns. Percentage in parenthesis is row precentage. Cells highlighted in green represent </a:t>
          </a:r>
          <a:r>
            <a:rPr b="0" i="1" lang="en-US" sz="1400" spc="-1" strike="noStrike">
              <a:solidFill>
                <a:srgbClr val="000000"/>
              </a:solidFill>
              <a:latin typeface="Calibri"/>
            </a:rPr>
            <a:t>cis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-regulation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6800</xdr:colOff>
      <xdr:row>0</xdr:row>
      <xdr:rowOff>76320</xdr:rowOff>
    </xdr:from>
    <xdr:to>
      <xdr:col>17</xdr:col>
      <xdr:colOff>482040</xdr:colOff>
      <xdr:row>4</xdr:row>
      <xdr:rowOff>152640</xdr:rowOff>
    </xdr:to>
    <xdr:sp>
      <xdr:nvSpPr>
        <xdr:cNvPr id="7" name="TextBox 1"/>
        <xdr:cNvSpPr/>
      </xdr:nvSpPr>
      <xdr:spPr>
        <a:xfrm>
          <a:off x="13890600" y="76320"/>
          <a:ext cx="5083200" cy="9018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8: Significant results for lncRNA – mRNA dose-response co-expression analysis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5</xdr:row>
      <xdr:rowOff>0</xdr:rowOff>
    </xdr:from>
    <xdr:to>
      <xdr:col>9</xdr:col>
      <xdr:colOff>200520</xdr:colOff>
      <xdr:row>30</xdr:row>
      <xdr:rowOff>139320</xdr:rowOff>
    </xdr:to>
    <xdr:sp>
      <xdr:nvSpPr>
        <xdr:cNvPr id="8" name="TextBox 1"/>
        <xdr:cNvSpPr/>
      </xdr:nvSpPr>
      <xdr:spPr>
        <a:xfrm>
          <a:off x="0" y="5943600"/>
          <a:ext cx="7337160" cy="12823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Supplementary Table S9. Chromosome distribution of  significant lncRNA - mRNA pairs in dose-response co-expression.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Chromosome position of  lncRNAs is listed in rows and chromosome position of mRNAs is listed in columns. Percentage in parenthesis is row precentage. Cells highlighted in green represent </a:t>
          </a:r>
          <a:r>
            <a:rPr b="0" i="1" lang="en-US" sz="1400" spc="-1" strike="noStrike">
              <a:solidFill>
                <a:srgbClr val="000000"/>
              </a:solidFill>
              <a:latin typeface="Calibri"/>
            </a:rPr>
            <a:t>cis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-regulation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104.15"/>
  </cols>
  <sheetData>
    <row r="1" customFormat="false" ht="36.75" hidden="false" customHeight="true" outlineLevel="0" collapsed="false">
      <c r="A1" s="1" t="s">
        <v>0</v>
      </c>
    </row>
    <row r="2" customFormat="false" ht="38" hidden="false" customHeight="true" outlineLevel="0" collapsed="false">
      <c r="A2" s="1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L28" activeCellId="0" sqref="L28"/>
    </sheetView>
  </sheetViews>
  <sheetFormatPr defaultColWidth="10.9921875" defaultRowHeight="18" zeroHeight="false" outlineLevelRow="0" outlineLevelCol="0"/>
  <cols>
    <col collapsed="false" customWidth="true" hidden="false" outlineLevel="0" max="1" min="1" style="100" width="13.33"/>
    <col collapsed="false" customWidth="false" hidden="false" outlineLevel="0" max="257" min="2" style="91" width="10.99"/>
  </cols>
  <sheetData>
    <row r="1" s="102" customFormat="true" ht="36" hidden="false" customHeight="false" outlineLevel="0" collapsed="false">
      <c r="A1" s="78" t="s">
        <v>4809</v>
      </c>
      <c r="B1" s="101" t="s">
        <v>87</v>
      </c>
      <c r="C1" s="101" t="s">
        <v>35</v>
      </c>
      <c r="D1" s="101" t="s">
        <v>81</v>
      </c>
      <c r="E1" s="101" t="s">
        <v>273</v>
      </c>
      <c r="F1" s="101" t="s">
        <v>63</v>
      </c>
      <c r="G1" s="101" t="s">
        <v>84</v>
      </c>
      <c r="H1" s="101" t="s">
        <v>50</v>
      </c>
      <c r="I1" s="101" t="s">
        <v>32</v>
      </c>
      <c r="J1" s="101" t="s">
        <v>53</v>
      </c>
      <c r="K1" s="101" t="s">
        <v>68</v>
      </c>
      <c r="L1" s="101" t="s">
        <v>47</v>
      </c>
      <c r="M1" s="101" t="s">
        <v>44</v>
      </c>
      <c r="N1" s="101" t="s">
        <v>38</v>
      </c>
      <c r="O1" s="101" t="s">
        <v>56</v>
      </c>
      <c r="P1" s="101" t="s">
        <v>180</v>
      </c>
      <c r="Q1" s="101" t="s">
        <v>76</v>
      </c>
      <c r="R1" s="101" t="s">
        <v>29</v>
      </c>
      <c r="S1" s="101" t="s">
        <v>135</v>
      </c>
      <c r="T1" s="101" t="s">
        <v>102</v>
      </c>
      <c r="U1" s="101" t="s">
        <v>41</v>
      </c>
      <c r="V1" s="101" t="s">
        <v>278</v>
      </c>
      <c r="W1" s="101" t="s">
        <v>321</v>
      </c>
    </row>
    <row r="2" s="105" customFormat="true" ht="18" hidden="false" customHeight="false" outlineLevel="0" collapsed="false">
      <c r="A2" s="103" t="s">
        <v>87</v>
      </c>
      <c r="B2" s="104" t="s">
        <v>5029</v>
      </c>
      <c r="C2" s="105" t="s">
        <v>4820</v>
      </c>
      <c r="D2" s="105" t="s">
        <v>4811</v>
      </c>
      <c r="E2" s="105" t="s">
        <v>4811</v>
      </c>
      <c r="F2" s="105" t="s">
        <v>4822</v>
      </c>
      <c r="G2" s="105" t="s">
        <v>4811</v>
      </c>
      <c r="H2" s="105" t="s">
        <v>4811</v>
      </c>
      <c r="I2" s="105" t="s">
        <v>4822</v>
      </c>
      <c r="J2" s="105" t="s">
        <v>4811</v>
      </c>
      <c r="K2" s="105" t="s">
        <v>4811</v>
      </c>
      <c r="L2" s="105" t="s">
        <v>4811</v>
      </c>
      <c r="M2" s="105" t="s">
        <v>4811</v>
      </c>
      <c r="N2" s="105" t="s">
        <v>4811</v>
      </c>
      <c r="O2" s="105" t="s">
        <v>4811</v>
      </c>
      <c r="P2" s="105" t="s">
        <v>4811</v>
      </c>
      <c r="Q2" s="105" t="s">
        <v>4822</v>
      </c>
      <c r="R2" s="105" t="s">
        <v>4811</v>
      </c>
      <c r="S2" s="105" t="s">
        <v>4811</v>
      </c>
      <c r="T2" s="105" t="s">
        <v>4811</v>
      </c>
      <c r="U2" s="105" t="s">
        <v>4811</v>
      </c>
      <c r="V2" s="105" t="s">
        <v>4811</v>
      </c>
      <c r="W2" s="105" t="s">
        <v>4811</v>
      </c>
    </row>
    <row r="3" s="105" customFormat="true" ht="18" hidden="false" customHeight="false" outlineLevel="0" collapsed="false">
      <c r="A3" s="103" t="s">
        <v>35</v>
      </c>
      <c r="B3" s="105" t="s">
        <v>4811</v>
      </c>
      <c r="C3" s="104" t="s">
        <v>5030</v>
      </c>
      <c r="D3" s="105" t="s">
        <v>4811</v>
      </c>
      <c r="E3" s="105" t="s">
        <v>4811</v>
      </c>
      <c r="F3" s="105" t="s">
        <v>5031</v>
      </c>
      <c r="G3" s="105" t="s">
        <v>4811</v>
      </c>
      <c r="H3" s="105" t="s">
        <v>4811</v>
      </c>
      <c r="I3" s="105" t="s">
        <v>4811</v>
      </c>
      <c r="J3" s="105" t="s">
        <v>4811</v>
      </c>
      <c r="K3" s="105" t="s">
        <v>4811</v>
      </c>
      <c r="L3" s="105" t="s">
        <v>5031</v>
      </c>
      <c r="M3" s="105" t="s">
        <v>4811</v>
      </c>
      <c r="N3" s="105" t="s">
        <v>4811</v>
      </c>
      <c r="O3" s="105" t="s">
        <v>5031</v>
      </c>
      <c r="P3" s="105" t="s">
        <v>5031</v>
      </c>
      <c r="Q3" s="105" t="s">
        <v>5031</v>
      </c>
      <c r="R3" s="105" t="s">
        <v>4811</v>
      </c>
      <c r="S3" s="105" t="s">
        <v>4811</v>
      </c>
      <c r="T3" s="105" t="s">
        <v>4811</v>
      </c>
      <c r="U3" s="105" t="s">
        <v>4811</v>
      </c>
      <c r="V3" s="105" t="s">
        <v>4811</v>
      </c>
      <c r="W3" s="105" t="s">
        <v>5032</v>
      </c>
    </row>
    <row r="4" s="105" customFormat="true" ht="18" hidden="false" customHeight="false" outlineLevel="0" collapsed="false">
      <c r="A4" s="103" t="s">
        <v>81</v>
      </c>
      <c r="B4" s="105" t="s">
        <v>5033</v>
      </c>
      <c r="C4" s="105" t="s">
        <v>5033</v>
      </c>
      <c r="D4" s="104" t="s">
        <v>5034</v>
      </c>
      <c r="E4" s="105" t="s">
        <v>4811</v>
      </c>
      <c r="F4" s="105" t="s">
        <v>5035</v>
      </c>
      <c r="G4" s="105" t="s">
        <v>4811</v>
      </c>
      <c r="H4" s="105" t="s">
        <v>5036</v>
      </c>
      <c r="I4" s="105" t="s">
        <v>4811</v>
      </c>
      <c r="J4" s="105" t="s">
        <v>5033</v>
      </c>
      <c r="K4" s="105" t="s">
        <v>5036</v>
      </c>
      <c r="L4" s="105" t="s">
        <v>4811</v>
      </c>
      <c r="M4" s="105" t="s">
        <v>4811</v>
      </c>
      <c r="N4" s="105" t="s">
        <v>5033</v>
      </c>
      <c r="O4" s="105" t="s">
        <v>5036</v>
      </c>
      <c r="P4" s="105" t="s">
        <v>4811</v>
      </c>
      <c r="Q4" s="105" t="s">
        <v>4811</v>
      </c>
      <c r="R4" s="105" t="s">
        <v>4811</v>
      </c>
      <c r="S4" s="105" t="s">
        <v>5033</v>
      </c>
      <c r="T4" s="105" t="s">
        <v>5036</v>
      </c>
      <c r="U4" s="105" t="s">
        <v>5033</v>
      </c>
      <c r="V4" s="105" t="s">
        <v>4811</v>
      </c>
      <c r="W4" s="105" t="s">
        <v>5033</v>
      </c>
    </row>
    <row r="5" s="105" customFormat="true" ht="18" hidden="false" customHeight="false" outlineLevel="0" collapsed="false">
      <c r="A5" s="103" t="s">
        <v>273</v>
      </c>
      <c r="B5" s="105" t="s">
        <v>4811</v>
      </c>
      <c r="C5" s="105" t="s">
        <v>4811</v>
      </c>
      <c r="D5" s="105" t="s">
        <v>4811</v>
      </c>
      <c r="E5" s="104" t="s">
        <v>5037</v>
      </c>
      <c r="F5" s="105" t="s">
        <v>4811</v>
      </c>
      <c r="G5" s="105" t="s">
        <v>4811</v>
      </c>
      <c r="H5" s="105" t="s">
        <v>4811</v>
      </c>
      <c r="I5" s="105" t="s">
        <v>4874</v>
      </c>
      <c r="J5" s="105" t="s">
        <v>4811</v>
      </c>
      <c r="K5" s="105" t="s">
        <v>4811</v>
      </c>
      <c r="L5" s="105" t="s">
        <v>4811</v>
      </c>
      <c r="M5" s="105" t="s">
        <v>4811</v>
      </c>
      <c r="N5" s="105" t="s">
        <v>4811</v>
      </c>
      <c r="O5" s="105" t="s">
        <v>4811</v>
      </c>
      <c r="P5" s="105" t="s">
        <v>4811</v>
      </c>
      <c r="Q5" s="105" t="s">
        <v>4811</v>
      </c>
      <c r="R5" s="105" t="s">
        <v>4811</v>
      </c>
      <c r="S5" s="105" t="s">
        <v>4811</v>
      </c>
      <c r="T5" s="105" t="s">
        <v>4811</v>
      </c>
      <c r="U5" s="105" t="s">
        <v>4811</v>
      </c>
      <c r="V5" s="105" t="s">
        <v>4811</v>
      </c>
      <c r="W5" s="105" t="s">
        <v>4811</v>
      </c>
    </row>
    <row r="6" s="105" customFormat="true" ht="18" hidden="false" customHeight="false" outlineLevel="0" collapsed="false">
      <c r="A6" s="103" t="s">
        <v>63</v>
      </c>
      <c r="B6" s="105" t="s">
        <v>4811</v>
      </c>
      <c r="C6" s="105" t="s">
        <v>5038</v>
      </c>
      <c r="D6" s="105" t="s">
        <v>5038</v>
      </c>
      <c r="E6" s="105" t="s">
        <v>4811</v>
      </c>
      <c r="F6" s="104" t="s">
        <v>5039</v>
      </c>
      <c r="G6" s="105" t="s">
        <v>5040</v>
      </c>
      <c r="H6" s="105" t="s">
        <v>5038</v>
      </c>
      <c r="I6" s="105" t="s">
        <v>4811</v>
      </c>
      <c r="J6" s="105" t="s">
        <v>5038</v>
      </c>
      <c r="K6" s="105" t="s">
        <v>4811</v>
      </c>
      <c r="L6" s="105" t="s">
        <v>5038</v>
      </c>
      <c r="M6" s="105" t="s">
        <v>5040</v>
      </c>
      <c r="N6" s="105" t="s">
        <v>4811</v>
      </c>
      <c r="O6" s="105" t="s">
        <v>4811</v>
      </c>
      <c r="P6" s="105" t="s">
        <v>5038</v>
      </c>
      <c r="Q6" s="105" t="s">
        <v>4811</v>
      </c>
      <c r="R6" s="105" t="s">
        <v>5038</v>
      </c>
      <c r="S6" s="105" t="s">
        <v>4811</v>
      </c>
      <c r="T6" s="105" t="s">
        <v>4811</v>
      </c>
      <c r="U6" s="105" t="s">
        <v>4811</v>
      </c>
      <c r="V6" s="105" t="s">
        <v>4811</v>
      </c>
      <c r="W6" s="105" t="s">
        <v>4811</v>
      </c>
    </row>
    <row r="7" s="105" customFormat="true" ht="18" hidden="false" customHeight="false" outlineLevel="0" collapsed="false">
      <c r="A7" s="103" t="s">
        <v>84</v>
      </c>
      <c r="B7" s="105" t="s">
        <v>4811</v>
      </c>
      <c r="C7" s="105" t="s">
        <v>4844</v>
      </c>
      <c r="D7" s="105" t="s">
        <v>4811</v>
      </c>
      <c r="E7" s="105" t="s">
        <v>4811</v>
      </c>
      <c r="F7" s="105" t="s">
        <v>4811</v>
      </c>
      <c r="G7" s="104" t="s">
        <v>5041</v>
      </c>
      <c r="H7" s="105" t="s">
        <v>4844</v>
      </c>
      <c r="I7" s="105" t="s">
        <v>4811</v>
      </c>
      <c r="J7" s="105" t="s">
        <v>4844</v>
      </c>
      <c r="K7" s="105" t="s">
        <v>4811</v>
      </c>
      <c r="L7" s="105" t="s">
        <v>4811</v>
      </c>
      <c r="M7" s="105" t="s">
        <v>4811</v>
      </c>
      <c r="N7" s="105" t="s">
        <v>4811</v>
      </c>
      <c r="O7" s="105" t="s">
        <v>4811</v>
      </c>
      <c r="P7" s="105" t="s">
        <v>4844</v>
      </c>
      <c r="Q7" s="105" t="s">
        <v>4811</v>
      </c>
      <c r="R7" s="105" t="s">
        <v>4844</v>
      </c>
      <c r="S7" s="105" t="s">
        <v>4811</v>
      </c>
      <c r="T7" s="105" t="s">
        <v>4811</v>
      </c>
      <c r="U7" s="105" t="s">
        <v>4811</v>
      </c>
      <c r="V7" s="105" t="s">
        <v>4811</v>
      </c>
      <c r="W7" s="105" t="s">
        <v>4811</v>
      </c>
    </row>
    <row r="8" s="105" customFormat="true" ht="18" hidden="false" customHeight="false" outlineLevel="0" collapsed="false">
      <c r="A8" s="103" t="s">
        <v>50</v>
      </c>
      <c r="B8" s="105" t="s">
        <v>4834</v>
      </c>
      <c r="C8" s="105" t="s">
        <v>4811</v>
      </c>
      <c r="D8" s="105" t="s">
        <v>4834</v>
      </c>
      <c r="E8" s="105" t="s">
        <v>4834</v>
      </c>
      <c r="F8" s="105" t="s">
        <v>4811</v>
      </c>
      <c r="G8" s="105" t="s">
        <v>4834</v>
      </c>
      <c r="H8" s="104" t="s">
        <v>5042</v>
      </c>
      <c r="I8" s="105" t="s">
        <v>4811</v>
      </c>
      <c r="J8" s="105" t="s">
        <v>4832</v>
      </c>
      <c r="K8" s="105" t="s">
        <v>4832</v>
      </c>
      <c r="L8" s="105" t="s">
        <v>4811</v>
      </c>
      <c r="M8" s="105" t="s">
        <v>4834</v>
      </c>
      <c r="N8" s="105" t="s">
        <v>4811</v>
      </c>
      <c r="O8" s="105" t="s">
        <v>4811</v>
      </c>
      <c r="P8" s="105" t="s">
        <v>4811</v>
      </c>
      <c r="Q8" s="105" t="s">
        <v>4832</v>
      </c>
      <c r="R8" s="105" t="s">
        <v>4834</v>
      </c>
      <c r="S8" s="105" t="s">
        <v>4811</v>
      </c>
      <c r="T8" s="105" t="s">
        <v>4811</v>
      </c>
      <c r="U8" s="105" t="s">
        <v>4811</v>
      </c>
      <c r="V8" s="105" t="s">
        <v>4811</v>
      </c>
      <c r="W8" s="105" t="s">
        <v>4811</v>
      </c>
    </row>
    <row r="9" s="105" customFormat="true" ht="18" hidden="false" customHeight="false" outlineLevel="0" collapsed="false">
      <c r="A9" s="103" t="s">
        <v>32</v>
      </c>
      <c r="B9" s="105" t="s">
        <v>4811</v>
      </c>
      <c r="C9" s="105" t="s">
        <v>4811</v>
      </c>
      <c r="D9" s="105" t="s">
        <v>4811</v>
      </c>
      <c r="E9" s="105" t="s">
        <v>4811</v>
      </c>
      <c r="F9" s="105" t="s">
        <v>4811</v>
      </c>
      <c r="G9" s="105" t="s">
        <v>4811</v>
      </c>
      <c r="H9" s="105" t="s">
        <v>4811</v>
      </c>
      <c r="I9" s="104" t="s">
        <v>5043</v>
      </c>
      <c r="J9" s="105" t="s">
        <v>4811</v>
      </c>
      <c r="K9" s="105" t="s">
        <v>4811</v>
      </c>
      <c r="L9" s="105" t="s">
        <v>4811</v>
      </c>
      <c r="M9" s="105" t="s">
        <v>4856</v>
      </c>
      <c r="N9" s="105" t="s">
        <v>4811</v>
      </c>
      <c r="O9" s="105" t="s">
        <v>4811</v>
      </c>
      <c r="P9" s="105" t="s">
        <v>4811</v>
      </c>
      <c r="Q9" s="105" t="s">
        <v>4811</v>
      </c>
      <c r="R9" s="105" t="s">
        <v>4811</v>
      </c>
      <c r="S9" s="105" t="s">
        <v>4811</v>
      </c>
      <c r="T9" s="105" t="s">
        <v>4811</v>
      </c>
      <c r="U9" s="105" t="s">
        <v>4811</v>
      </c>
      <c r="V9" s="105" t="s">
        <v>4811</v>
      </c>
      <c r="W9" s="105" t="s">
        <v>4811</v>
      </c>
    </row>
    <row r="10" s="105" customFormat="true" ht="18" hidden="false" customHeight="false" outlineLevel="0" collapsed="false">
      <c r="A10" s="103" t="s">
        <v>53</v>
      </c>
      <c r="B10" s="105" t="s">
        <v>5044</v>
      </c>
      <c r="C10" s="105" t="s">
        <v>4811</v>
      </c>
      <c r="D10" s="105" t="s">
        <v>4811</v>
      </c>
      <c r="E10" s="105" t="s">
        <v>5045</v>
      </c>
      <c r="F10" s="105" t="s">
        <v>4811</v>
      </c>
      <c r="G10" s="105" t="s">
        <v>5046</v>
      </c>
      <c r="H10" s="105" t="s">
        <v>4811</v>
      </c>
      <c r="I10" s="105" t="s">
        <v>4811</v>
      </c>
      <c r="J10" s="104" t="s">
        <v>5047</v>
      </c>
      <c r="K10" s="105" t="s">
        <v>4811</v>
      </c>
      <c r="L10" s="105" t="s">
        <v>5046</v>
      </c>
      <c r="M10" s="105" t="s">
        <v>4811</v>
      </c>
      <c r="N10" s="105" t="s">
        <v>5045</v>
      </c>
      <c r="O10" s="105" t="s">
        <v>4811</v>
      </c>
      <c r="P10" s="105" t="s">
        <v>4811</v>
      </c>
      <c r="Q10" s="105" t="s">
        <v>4811</v>
      </c>
      <c r="R10" s="105" t="s">
        <v>5045</v>
      </c>
      <c r="S10" s="105" t="s">
        <v>4811</v>
      </c>
      <c r="T10" s="105" t="s">
        <v>4811</v>
      </c>
      <c r="U10" s="105" t="s">
        <v>4811</v>
      </c>
      <c r="V10" s="105" t="s">
        <v>4811</v>
      </c>
      <c r="W10" s="105" t="s">
        <v>4811</v>
      </c>
    </row>
    <row r="11" s="105" customFormat="true" ht="18" hidden="false" customHeight="false" outlineLevel="0" collapsed="false">
      <c r="A11" s="103" t="s">
        <v>68</v>
      </c>
      <c r="B11" s="105" t="s">
        <v>4811</v>
      </c>
      <c r="C11" s="105" t="s">
        <v>4811</v>
      </c>
      <c r="D11" s="105" t="s">
        <v>4811</v>
      </c>
      <c r="E11" s="105" t="s">
        <v>4811</v>
      </c>
      <c r="F11" s="105" t="s">
        <v>4811</v>
      </c>
      <c r="G11" s="105" t="s">
        <v>4877</v>
      </c>
      <c r="H11" s="105" t="s">
        <v>4811</v>
      </c>
      <c r="I11" s="105" t="s">
        <v>4811</v>
      </c>
      <c r="J11" s="105" t="s">
        <v>4811</v>
      </c>
      <c r="K11" s="104" t="s">
        <v>5048</v>
      </c>
      <c r="L11" s="105" t="s">
        <v>4811</v>
      </c>
      <c r="M11" s="105" t="s">
        <v>4811</v>
      </c>
      <c r="N11" s="105" t="s">
        <v>4811</v>
      </c>
      <c r="O11" s="105" t="s">
        <v>4811</v>
      </c>
      <c r="P11" s="105" t="s">
        <v>4811</v>
      </c>
      <c r="Q11" s="105" t="s">
        <v>4811</v>
      </c>
      <c r="R11" s="105" t="s">
        <v>4811</v>
      </c>
      <c r="S11" s="105" t="s">
        <v>4811</v>
      </c>
      <c r="T11" s="105" t="s">
        <v>4811</v>
      </c>
      <c r="U11" s="105" t="s">
        <v>4811</v>
      </c>
      <c r="V11" s="105" t="s">
        <v>4811</v>
      </c>
      <c r="W11" s="105" t="s">
        <v>4811</v>
      </c>
    </row>
    <row r="12" s="105" customFormat="true" ht="18" hidden="false" customHeight="false" outlineLevel="0" collapsed="false">
      <c r="A12" s="103" t="s">
        <v>47</v>
      </c>
      <c r="B12" s="105" t="s">
        <v>4811</v>
      </c>
      <c r="C12" s="105" t="s">
        <v>4811</v>
      </c>
      <c r="D12" s="105" t="s">
        <v>4811</v>
      </c>
      <c r="E12" s="105" t="s">
        <v>4811</v>
      </c>
      <c r="F12" s="105" t="s">
        <v>4811</v>
      </c>
      <c r="G12" s="105" t="s">
        <v>4811</v>
      </c>
      <c r="H12" s="105" t="s">
        <v>4824</v>
      </c>
      <c r="I12" s="105" t="s">
        <v>4811</v>
      </c>
      <c r="J12" s="105" t="s">
        <v>4825</v>
      </c>
      <c r="K12" s="105" t="s">
        <v>4811</v>
      </c>
      <c r="L12" s="104" t="s">
        <v>5049</v>
      </c>
      <c r="M12" s="105" t="s">
        <v>4811</v>
      </c>
      <c r="N12" s="105" t="s">
        <v>4811</v>
      </c>
      <c r="O12" s="105" t="s">
        <v>4811</v>
      </c>
      <c r="P12" s="105" t="s">
        <v>4811</v>
      </c>
      <c r="Q12" s="105" t="s">
        <v>4811</v>
      </c>
      <c r="R12" s="105" t="s">
        <v>4811</v>
      </c>
      <c r="S12" s="105" t="s">
        <v>4811</v>
      </c>
      <c r="T12" s="105" t="s">
        <v>4824</v>
      </c>
      <c r="U12" s="105" t="s">
        <v>4811</v>
      </c>
      <c r="V12" s="105" t="s">
        <v>4811</v>
      </c>
      <c r="W12" s="105" t="s">
        <v>4824</v>
      </c>
    </row>
    <row r="13" s="105" customFormat="true" ht="18" hidden="false" customHeight="false" outlineLevel="0" collapsed="false">
      <c r="A13" s="103" t="s">
        <v>44</v>
      </c>
      <c r="B13" s="105" t="s">
        <v>4811</v>
      </c>
      <c r="C13" s="105" t="s">
        <v>5050</v>
      </c>
      <c r="D13" s="105" t="s">
        <v>5051</v>
      </c>
      <c r="E13" s="105" t="s">
        <v>5051</v>
      </c>
      <c r="F13" s="105" t="s">
        <v>4811</v>
      </c>
      <c r="G13" s="105" t="s">
        <v>4811</v>
      </c>
      <c r="H13" s="105" t="s">
        <v>5051</v>
      </c>
      <c r="I13" s="105" t="s">
        <v>4811</v>
      </c>
      <c r="J13" s="105" t="s">
        <v>4811</v>
      </c>
      <c r="K13" s="105" t="s">
        <v>5051</v>
      </c>
      <c r="L13" s="105" t="s">
        <v>5050</v>
      </c>
      <c r="M13" s="104" t="s">
        <v>5052</v>
      </c>
      <c r="N13" s="105" t="s">
        <v>4811</v>
      </c>
      <c r="O13" s="105" t="s">
        <v>5051</v>
      </c>
      <c r="P13" s="105" t="s">
        <v>4811</v>
      </c>
      <c r="Q13" s="105" t="s">
        <v>4811</v>
      </c>
      <c r="R13" s="105" t="s">
        <v>4811</v>
      </c>
      <c r="S13" s="105" t="s">
        <v>4811</v>
      </c>
      <c r="T13" s="105" t="s">
        <v>4811</v>
      </c>
      <c r="U13" s="105" t="s">
        <v>4811</v>
      </c>
      <c r="V13" s="105" t="s">
        <v>4811</v>
      </c>
      <c r="W13" s="105" t="s">
        <v>4811</v>
      </c>
    </row>
    <row r="14" s="105" customFormat="true" ht="18" hidden="false" customHeight="false" outlineLevel="0" collapsed="false">
      <c r="A14" s="103" t="s">
        <v>38</v>
      </c>
      <c r="B14" s="105" t="s">
        <v>4811</v>
      </c>
      <c r="C14" s="105" t="s">
        <v>4811</v>
      </c>
      <c r="D14" s="105" t="s">
        <v>4811</v>
      </c>
      <c r="E14" s="105" t="s">
        <v>4811</v>
      </c>
      <c r="F14" s="105" t="s">
        <v>4811</v>
      </c>
      <c r="G14" s="105" t="s">
        <v>4811</v>
      </c>
      <c r="H14" s="105" t="s">
        <v>4811</v>
      </c>
      <c r="I14" s="105" t="s">
        <v>4811</v>
      </c>
      <c r="J14" s="105" t="s">
        <v>4811</v>
      </c>
      <c r="K14" s="105" t="s">
        <v>4811</v>
      </c>
      <c r="L14" s="105" t="s">
        <v>4811</v>
      </c>
      <c r="M14" s="105" t="s">
        <v>4811</v>
      </c>
      <c r="N14" s="104" t="s">
        <v>4811</v>
      </c>
      <c r="O14" s="105" t="s">
        <v>4811</v>
      </c>
      <c r="P14" s="105" t="s">
        <v>4811</v>
      </c>
      <c r="Q14" s="105" t="s">
        <v>4811</v>
      </c>
      <c r="R14" s="105" t="s">
        <v>4811</v>
      </c>
      <c r="S14" s="105" t="s">
        <v>4811</v>
      </c>
      <c r="T14" s="105" t="s">
        <v>4811</v>
      </c>
      <c r="U14" s="105" t="s">
        <v>4811</v>
      </c>
      <c r="V14" s="105" t="s">
        <v>4811</v>
      </c>
      <c r="W14" s="105" t="s">
        <v>4811</v>
      </c>
    </row>
    <row r="15" s="105" customFormat="true" ht="18" hidden="false" customHeight="false" outlineLevel="0" collapsed="false">
      <c r="A15" s="103" t="s">
        <v>56</v>
      </c>
      <c r="B15" s="105" t="s">
        <v>5053</v>
      </c>
      <c r="C15" s="105" t="s">
        <v>5054</v>
      </c>
      <c r="D15" s="105" t="s">
        <v>5055</v>
      </c>
      <c r="E15" s="105" t="s">
        <v>4811</v>
      </c>
      <c r="F15" s="105" t="s">
        <v>4811</v>
      </c>
      <c r="G15" s="105" t="s">
        <v>4811</v>
      </c>
      <c r="H15" s="105" t="s">
        <v>4811</v>
      </c>
      <c r="I15" s="105" t="s">
        <v>5054</v>
      </c>
      <c r="J15" s="105" t="s">
        <v>4811</v>
      </c>
      <c r="K15" s="105" t="s">
        <v>5055</v>
      </c>
      <c r="L15" s="105" t="s">
        <v>5054</v>
      </c>
      <c r="M15" s="105" t="s">
        <v>4811</v>
      </c>
      <c r="N15" s="106" t="s">
        <v>4811</v>
      </c>
      <c r="O15" s="104" t="s">
        <v>5056</v>
      </c>
      <c r="P15" s="105" t="s">
        <v>5054</v>
      </c>
      <c r="Q15" s="105" t="s">
        <v>4811</v>
      </c>
      <c r="R15" s="105" t="s">
        <v>4811</v>
      </c>
      <c r="S15" s="105" t="s">
        <v>4811</v>
      </c>
      <c r="T15" s="105" t="s">
        <v>4811</v>
      </c>
      <c r="U15" s="105" t="s">
        <v>4811</v>
      </c>
      <c r="V15" s="105" t="s">
        <v>4811</v>
      </c>
      <c r="W15" s="105" t="s">
        <v>4811</v>
      </c>
    </row>
    <row r="16" s="105" customFormat="true" ht="18" hidden="false" customHeight="false" outlineLevel="0" collapsed="false">
      <c r="A16" s="103" t="s">
        <v>180</v>
      </c>
      <c r="B16" s="105" t="s">
        <v>4811</v>
      </c>
      <c r="C16" s="105" t="s">
        <v>4846</v>
      </c>
      <c r="D16" s="105" t="s">
        <v>4811</v>
      </c>
      <c r="E16" s="105" t="s">
        <v>4811</v>
      </c>
      <c r="F16" s="105" t="s">
        <v>4811</v>
      </c>
      <c r="G16" s="105" t="s">
        <v>4811</v>
      </c>
      <c r="H16" s="105" t="s">
        <v>4811</v>
      </c>
      <c r="I16" s="105" t="s">
        <v>4811</v>
      </c>
      <c r="J16" s="105" t="s">
        <v>4811</v>
      </c>
      <c r="K16" s="105" t="s">
        <v>4811</v>
      </c>
      <c r="L16" s="105" t="s">
        <v>4811</v>
      </c>
      <c r="M16" s="105" t="s">
        <v>4811</v>
      </c>
      <c r="N16" s="105" t="s">
        <v>4811</v>
      </c>
      <c r="O16" s="106" t="s">
        <v>4811</v>
      </c>
      <c r="P16" s="104" t="s">
        <v>5057</v>
      </c>
      <c r="Q16" s="105" t="s">
        <v>4811</v>
      </c>
      <c r="R16" s="105" t="s">
        <v>4811</v>
      </c>
      <c r="S16" s="105" t="s">
        <v>4811</v>
      </c>
      <c r="T16" s="105" t="s">
        <v>4811</v>
      </c>
      <c r="U16" s="105" t="s">
        <v>4811</v>
      </c>
      <c r="V16" s="105" t="s">
        <v>4811</v>
      </c>
      <c r="W16" s="105" t="s">
        <v>4811</v>
      </c>
    </row>
    <row r="17" s="105" customFormat="true" ht="18" hidden="false" customHeight="false" outlineLevel="0" collapsed="false">
      <c r="A17" s="103" t="s">
        <v>76</v>
      </c>
      <c r="B17" s="105" t="s">
        <v>5058</v>
      </c>
      <c r="C17" s="105" t="s">
        <v>5059</v>
      </c>
      <c r="D17" s="105" t="s">
        <v>5060</v>
      </c>
      <c r="E17" s="105" t="s">
        <v>5059</v>
      </c>
      <c r="F17" s="105" t="s">
        <v>4811</v>
      </c>
      <c r="G17" s="105" t="s">
        <v>5061</v>
      </c>
      <c r="H17" s="105" t="s">
        <v>5059</v>
      </c>
      <c r="I17" s="105" t="s">
        <v>4811</v>
      </c>
      <c r="J17" s="105" t="s">
        <v>4811</v>
      </c>
      <c r="K17" s="105" t="s">
        <v>5059</v>
      </c>
      <c r="L17" s="105" t="s">
        <v>4811</v>
      </c>
      <c r="M17" s="105" t="s">
        <v>5059</v>
      </c>
      <c r="N17" s="105" t="s">
        <v>4811</v>
      </c>
      <c r="O17" s="105" t="s">
        <v>5059</v>
      </c>
      <c r="P17" s="105" t="s">
        <v>5061</v>
      </c>
      <c r="Q17" s="104" t="s">
        <v>5059</v>
      </c>
      <c r="R17" s="105" t="s">
        <v>4811</v>
      </c>
      <c r="S17" s="105" t="s">
        <v>4811</v>
      </c>
      <c r="T17" s="105" t="s">
        <v>4811</v>
      </c>
      <c r="U17" s="105" t="s">
        <v>4811</v>
      </c>
      <c r="V17" s="105" t="s">
        <v>4811</v>
      </c>
      <c r="W17" s="105" t="s">
        <v>5059</v>
      </c>
    </row>
    <row r="18" s="105" customFormat="true" ht="18" hidden="false" customHeight="false" outlineLevel="0" collapsed="false">
      <c r="A18" s="103" t="s">
        <v>29</v>
      </c>
      <c r="B18" s="105" t="s">
        <v>4811</v>
      </c>
      <c r="C18" s="105" t="s">
        <v>4811</v>
      </c>
      <c r="D18" s="105" t="s">
        <v>4824</v>
      </c>
      <c r="E18" s="105" t="s">
        <v>4824</v>
      </c>
      <c r="F18" s="105" t="s">
        <v>4811</v>
      </c>
      <c r="G18" s="105" t="s">
        <v>4811</v>
      </c>
      <c r="H18" s="105" t="s">
        <v>4811</v>
      </c>
      <c r="I18" s="105" t="s">
        <v>4824</v>
      </c>
      <c r="J18" s="105" t="s">
        <v>4811</v>
      </c>
      <c r="K18" s="105" t="s">
        <v>4824</v>
      </c>
      <c r="L18" s="105" t="s">
        <v>4825</v>
      </c>
      <c r="M18" s="105" t="s">
        <v>4811</v>
      </c>
      <c r="N18" s="105" t="s">
        <v>4811</v>
      </c>
      <c r="O18" s="105" t="s">
        <v>4824</v>
      </c>
      <c r="P18" s="105" t="s">
        <v>4811</v>
      </c>
      <c r="Q18" s="105" t="s">
        <v>4811</v>
      </c>
      <c r="R18" s="104" t="s">
        <v>5062</v>
      </c>
      <c r="S18" s="105" t="s">
        <v>4811</v>
      </c>
      <c r="T18" s="105" t="s">
        <v>4811</v>
      </c>
      <c r="U18" s="105" t="s">
        <v>4811</v>
      </c>
      <c r="V18" s="105" t="s">
        <v>4811</v>
      </c>
      <c r="W18" s="105" t="s">
        <v>4811</v>
      </c>
    </row>
    <row r="19" s="105" customFormat="true" ht="18" hidden="false" customHeight="false" outlineLevel="0" collapsed="false">
      <c r="A19" s="103" t="s">
        <v>135</v>
      </c>
      <c r="B19" s="105" t="s">
        <v>5063</v>
      </c>
      <c r="C19" s="105" t="s">
        <v>5064</v>
      </c>
      <c r="D19" s="105" t="s">
        <v>5065</v>
      </c>
      <c r="E19" s="105" t="s">
        <v>4811</v>
      </c>
      <c r="F19" s="105" t="s">
        <v>5065</v>
      </c>
      <c r="G19" s="105" t="s">
        <v>5064</v>
      </c>
      <c r="H19" s="105" t="s">
        <v>5064</v>
      </c>
      <c r="I19" s="105" t="s">
        <v>4811</v>
      </c>
      <c r="J19" s="105" t="s">
        <v>5063</v>
      </c>
      <c r="K19" s="105" t="s">
        <v>4811</v>
      </c>
      <c r="L19" s="105" t="s">
        <v>5063</v>
      </c>
      <c r="M19" s="105" t="s">
        <v>4811</v>
      </c>
      <c r="N19" s="105" t="s">
        <v>4811</v>
      </c>
      <c r="O19" s="105" t="s">
        <v>4811</v>
      </c>
      <c r="P19" s="105" t="s">
        <v>5064</v>
      </c>
      <c r="Q19" s="105" t="s">
        <v>4811</v>
      </c>
      <c r="R19" s="105" t="s">
        <v>4811</v>
      </c>
      <c r="S19" s="104" t="s">
        <v>5063</v>
      </c>
      <c r="T19" s="105" t="s">
        <v>4811</v>
      </c>
      <c r="U19" s="105" t="s">
        <v>5064</v>
      </c>
      <c r="V19" s="105" t="s">
        <v>4811</v>
      </c>
      <c r="W19" s="105" t="s">
        <v>4811</v>
      </c>
    </row>
    <row r="20" s="105" customFormat="true" ht="18" hidden="false" customHeight="false" outlineLevel="0" collapsed="false">
      <c r="A20" s="103" t="s">
        <v>102</v>
      </c>
      <c r="B20" s="105" t="s">
        <v>5066</v>
      </c>
      <c r="C20" s="105" t="s">
        <v>5067</v>
      </c>
      <c r="D20" s="105" t="s">
        <v>5068</v>
      </c>
      <c r="E20" s="105" t="s">
        <v>5066</v>
      </c>
      <c r="F20" s="105" t="s">
        <v>4811</v>
      </c>
      <c r="G20" s="105" t="s">
        <v>5068</v>
      </c>
      <c r="H20" s="105" t="s">
        <v>4811</v>
      </c>
      <c r="I20" s="105" t="s">
        <v>5067</v>
      </c>
      <c r="J20" s="105" t="s">
        <v>4811</v>
      </c>
      <c r="K20" s="105" t="s">
        <v>4811</v>
      </c>
      <c r="L20" s="105" t="s">
        <v>5069</v>
      </c>
      <c r="M20" s="105" t="s">
        <v>4811</v>
      </c>
      <c r="N20" s="105" t="s">
        <v>4811</v>
      </c>
      <c r="O20" s="105" t="s">
        <v>5066</v>
      </c>
      <c r="P20" s="105" t="s">
        <v>5068</v>
      </c>
      <c r="Q20" s="105" t="s">
        <v>5066</v>
      </c>
      <c r="R20" s="105" t="s">
        <v>4811</v>
      </c>
      <c r="S20" s="105" t="s">
        <v>4811</v>
      </c>
      <c r="T20" s="104" t="s">
        <v>5067</v>
      </c>
      <c r="U20" s="105" t="s">
        <v>4811</v>
      </c>
      <c r="V20" s="105" t="s">
        <v>4811</v>
      </c>
      <c r="W20" s="105" t="s">
        <v>5066</v>
      </c>
    </row>
    <row r="21" s="105" customFormat="true" ht="18" hidden="false" customHeight="false" outlineLevel="0" collapsed="false">
      <c r="A21" s="103" t="s">
        <v>41</v>
      </c>
      <c r="B21" s="105" t="s">
        <v>4811</v>
      </c>
      <c r="C21" s="105" t="s">
        <v>4811</v>
      </c>
      <c r="D21" s="105" t="s">
        <v>4811</v>
      </c>
      <c r="E21" s="105" t="s">
        <v>4811</v>
      </c>
      <c r="F21" s="105" t="s">
        <v>4811</v>
      </c>
      <c r="G21" s="105" t="s">
        <v>4811</v>
      </c>
      <c r="H21" s="105" t="s">
        <v>4811</v>
      </c>
      <c r="I21" s="105" t="s">
        <v>4811</v>
      </c>
      <c r="J21" s="105" t="s">
        <v>4811</v>
      </c>
      <c r="K21" s="105" t="s">
        <v>4811</v>
      </c>
      <c r="L21" s="105" t="s">
        <v>4811</v>
      </c>
      <c r="M21" s="105" t="s">
        <v>5070</v>
      </c>
      <c r="N21" s="105" t="s">
        <v>4811</v>
      </c>
      <c r="O21" s="105" t="s">
        <v>4811</v>
      </c>
      <c r="P21" s="105" t="s">
        <v>4811</v>
      </c>
      <c r="Q21" s="105" t="s">
        <v>4811</v>
      </c>
      <c r="R21" s="105" t="s">
        <v>4811</v>
      </c>
      <c r="S21" s="105" t="s">
        <v>4811</v>
      </c>
      <c r="T21" s="105" t="s">
        <v>4811</v>
      </c>
      <c r="U21" s="104" t="s">
        <v>5070</v>
      </c>
      <c r="V21" s="105" t="s">
        <v>4811</v>
      </c>
      <c r="W21" s="105" t="s">
        <v>4811</v>
      </c>
    </row>
    <row r="22" s="105" customFormat="true" ht="18" hidden="false" customHeight="false" outlineLevel="0" collapsed="false">
      <c r="A22" s="103" t="s">
        <v>73</v>
      </c>
      <c r="B22" s="105" t="s">
        <v>4811</v>
      </c>
      <c r="C22" s="105" t="s">
        <v>4811</v>
      </c>
      <c r="D22" s="105" t="s">
        <v>4811</v>
      </c>
      <c r="E22" s="105" t="s">
        <v>4811</v>
      </c>
      <c r="F22" s="105" t="s">
        <v>4811</v>
      </c>
      <c r="G22" s="105" t="s">
        <v>4811</v>
      </c>
      <c r="H22" s="105" t="s">
        <v>4811</v>
      </c>
      <c r="I22" s="105" t="s">
        <v>4811</v>
      </c>
      <c r="J22" s="105" t="s">
        <v>4811</v>
      </c>
      <c r="K22" s="105" t="s">
        <v>4811</v>
      </c>
      <c r="L22" s="105" t="s">
        <v>4811</v>
      </c>
      <c r="M22" s="105" t="s">
        <v>4811</v>
      </c>
      <c r="N22" s="105" t="s">
        <v>4811</v>
      </c>
      <c r="O22" s="105" t="s">
        <v>4877</v>
      </c>
      <c r="P22" s="105" t="s">
        <v>4811</v>
      </c>
      <c r="Q22" s="105" t="s">
        <v>4811</v>
      </c>
      <c r="R22" s="105" t="s">
        <v>4811</v>
      </c>
      <c r="S22" s="105" t="s">
        <v>4811</v>
      </c>
      <c r="T22" s="105" t="s">
        <v>4811</v>
      </c>
      <c r="U22" s="105" t="s">
        <v>4811</v>
      </c>
      <c r="V22" s="105" t="s">
        <v>4811</v>
      </c>
      <c r="W22" s="105" t="s">
        <v>4877</v>
      </c>
    </row>
    <row r="23" s="105" customFormat="true" ht="18" hidden="false" customHeight="false" outlineLevel="0" collapsed="false">
      <c r="A23" s="103" t="s">
        <v>278</v>
      </c>
      <c r="B23" s="105" t="s">
        <v>4811</v>
      </c>
      <c r="C23" s="105" t="s">
        <v>4811</v>
      </c>
      <c r="D23" s="105" t="s">
        <v>4811</v>
      </c>
      <c r="E23" s="105" t="s">
        <v>4811</v>
      </c>
      <c r="F23" s="105" t="s">
        <v>4811</v>
      </c>
      <c r="G23" s="105" t="s">
        <v>4811</v>
      </c>
      <c r="H23" s="105" t="s">
        <v>4811</v>
      </c>
      <c r="I23" s="105" t="s">
        <v>4811</v>
      </c>
      <c r="J23" s="105" t="s">
        <v>4811</v>
      </c>
      <c r="K23" s="105" t="s">
        <v>4811</v>
      </c>
      <c r="L23" s="105" t="s">
        <v>4811</v>
      </c>
      <c r="M23" s="105" t="s">
        <v>4811</v>
      </c>
      <c r="N23" s="105" t="s">
        <v>4811</v>
      </c>
      <c r="O23" s="105" t="s">
        <v>4811</v>
      </c>
      <c r="P23" s="105" t="s">
        <v>4811</v>
      </c>
      <c r="Q23" s="105" t="s">
        <v>4811</v>
      </c>
      <c r="R23" s="105" t="s">
        <v>4811</v>
      </c>
      <c r="S23" s="105" t="s">
        <v>4811</v>
      </c>
      <c r="T23" s="105" t="s">
        <v>4811</v>
      </c>
      <c r="U23" s="105" t="s">
        <v>4811</v>
      </c>
      <c r="V23" s="104" t="s">
        <v>5071</v>
      </c>
      <c r="W23" s="105" t="s">
        <v>48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28" activeCellId="0" sqref="E28"/>
    </sheetView>
  </sheetViews>
  <sheetFormatPr defaultColWidth="10.82421875" defaultRowHeight="15" zeroHeight="false" outlineLevelRow="0" outlineLevelCol="0"/>
  <cols>
    <col collapsed="false" customWidth="false" hidden="false" outlineLevel="0" max="1" min="1" style="54" width="10.82"/>
    <col collapsed="false" customWidth="true" hidden="false" outlineLevel="0" max="2" min="2" style="54" width="2.32"/>
    <col collapsed="false" customWidth="true" hidden="false" outlineLevel="0" max="3" min="3" style="53" width="45.16"/>
    <col collapsed="false" customWidth="true" hidden="false" outlineLevel="0" max="4" min="4" style="53" width="18.33"/>
    <col collapsed="false" customWidth="true" hidden="false" outlineLevel="0" max="5" min="5" style="54" width="18.82"/>
    <col collapsed="false" customWidth="true" hidden="false" outlineLevel="0" max="6" min="6" style="54" width="2.32"/>
    <col collapsed="false" customWidth="true" hidden="false" outlineLevel="0" max="7" min="7" style="55" width="47.15"/>
    <col collapsed="false" customWidth="true" hidden="false" outlineLevel="0" max="8" min="8" style="53" width="18.99"/>
    <col collapsed="false" customWidth="true" hidden="false" outlineLevel="0" max="9" min="9" style="54" width="19.15"/>
    <col collapsed="false" customWidth="false" hidden="false" outlineLevel="0" max="257" min="10" style="53" width="10.82"/>
  </cols>
  <sheetData>
    <row r="1" s="60" customFormat="true" ht="18" hidden="false" customHeight="false" outlineLevel="0" collapsed="false">
      <c r="A1" s="107"/>
      <c r="B1" s="107"/>
      <c r="C1" s="108" t="s">
        <v>5072</v>
      </c>
      <c r="D1" s="109"/>
      <c r="E1" s="110"/>
      <c r="F1" s="107"/>
      <c r="G1" s="111" t="s">
        <v>5073</v>
      </c>
      <c r="H1" s="109"/>
      <c r="I1" s="110"/>
    </row>
    <row r="2" s="114" customFormat="true" ht="20" hidden="false" customHeight="false" outlineLevel="0" collapsed="false">
      <c r="A2" s="112" t="s">
        <v>4252</v>
      </c>
      <c r="B2" s="113"/>
      <c r="C2" s="113" t="s">
        <v>4253</v>
      </c>
      <c r="D2" s="112" t="s">
        <v>4254</v>
      </c>
      <c r="E2" s="112" t="s">
        <v>4255</v>
      </c>
      <c r="F2" s="113"/>
      <c r="G2" s="113" t="s">
        <v>4253</v>
      </c>
      <c r="H2" s="112" t="s">
        <v>4254</v>
      </c>
      <c r="I2" s="112" t="s">
        <v>4255</v>
      </c>
    </row>
    <row r="3" customFormat="false" ht="15" hidden="false" customHeight="false" outlineLevel="0" collapsed="false">
      <c r="A3" s="115" t="n">
        <v>1</v>
      </c>
      <c r="B3" s="116"/>
      <c r="C3" s="117" t="s">
        <v>5074</v>
      </c>
      <c r="D3" s="82" t="s">
        <v>5075</v>
      </c>
      <c r="E3" s="115" t="n">
        <v>0.00901</v>
      </c>
      <c r="F3" s="115"/>
      <c r="G3" s="117" t="s">
        <v>5076</v>
      </c>
      <c r="H3" s="82" t="s">
        <v>5077</v>
      </c>
      <c r="I3" s="116" t="n">
        <v>1.77E-006</v>
      </c>
    </row>
    <row r="4" customFormat="false" ht="15" hidden="false" customHeight="false" outlineLevel="0" collapsed="false">
      <c r="A4" s="54" t="n">
        <v>2</v>
      </c>
      <c r="B4" s="118"/>
      <c r="C4" s="55" t="s">
        <v>5078</v>
      </c>
      <c r="D4" s="53" t="s">
        <v>5079</v>
      </c>
      <c r="E4" s="54" t="n">
        <v>0.00934</v>
      </c>
      <c r="F4" s="119"/>
      <c r="G4" s="55" t="s">
        <v>5080</v>
      </c>
      <c r="H4" s="53" t="s">
        <v>5081</v>
      </c>
      <c r="I4" s="118" t="n">
        <v>1.11E-005</v>
      </c>
    </row>
    <row r="5" customFormat="false" ht="15" hidden="false" customHeight="false" outlineLevel="0" collapsed="false">
      <c r="A5" s="54" t="n">
        <v>3</v>
      </c>
      <c r="B5" s="118"/>
      <c r="C5" s="55" t="s">
        <v>5082</v>
      </c>
      <c r="D5" s="53" t="s">
        <v>5083</v>
      </c>
      <c r="E5" s="54" t="n">
        <v>0.0108</v>
      </c>
      <c r="F5" s="119"/>
      <c r="G5" s="55" t="s">
        <v>5084</v>
      </c>
      <c r="H5" s="53" t="s">
        <v>5085</v>
      </c>
      <c r="I5" s="118" t="n">
        <v>5.52E-005</v>
      </c>
    </row>
    <row r="6" customFormat="false" ht="15" hidden="false" customHeight="false" outlineLevel="0" collapsed="false">
      <c r="A6" s="54" t="n">
        <v>4</v>
      </c>
      <c r="C6" s="55" t="s">
        <v>5086</v>
      </c>
      <c r="D6" s="53" t="s">
        <v>5087</v>
      </c>
      <c r="E6" s="54" t="n">
        <v>0.017</v>
      </c>
      <c r="F6" s="119"/>
      <c r="G6" s="55" t="s">
        <v>5088</v>
      </c>
      <c r="H6" s="53" t="s">
        <v>5089</v>
      </c>
      <c r="I6" s="54" t="n">
        <v>0.000122</v>
      </c>
    </row>
    <row r="7" customFormat="false" ht="15" hidden="false" customHeight="false" outlineLevel="0" collapsed="false">
      <c r="A7" s="54" t="n">
        <v>5</v>
      </c>
      <c r="C7" s="55" t="s">
        <v>5090</v>
      </c>
      <c r="D7" s="53" t="s">
        <v>5091</v>
      </c>
      <c r="E7" s="54" t="n">
        <v>0.0176</v>
      </c>
      <c r="G7" s="55" t="s">
        <v>5090</v>
      </c>
      <c r="H7" s="53" t="s">
        <v>5092</v>
      </c>
      <c r="I7" s="54" t="n">
        <v>0.000366</v>
      </c>
    </row>
    <row r="8" customFormat="false" ht="15" hidden="false" customHeight="false" outlineLevel="0" collapsed="false">
      <c r="A8" s="54" t="n">
        <v>6</v>
      </c>
      <c r="C8" s="55" t="s">
        <v>5093</v>
      </c>
      <c r="D8" s="53" t="s">
        <v>5094</v>
      </c>
      <c r="E8" s="54" t="n">
        <v>0.019</v>
      </c>
      <c r="G8" s="55" t="s">
        <v>5095</v>
      </c>
      <c r="H8" s="53" t="s">
        <v>5096</v>
      </c>
      <c r="I8" s="54" t="n">
        <v>0.000443</v>
      </c>
    </row>
    <row r="9" customFormat="false" ht="15" hidden="false" customHeight="false" outlineLevel="0" collapsed="false">
      <c r="A9" s="54" t="n">
        <v>7</v>
      </c>
      <c r="C9" s="55" t="s">
        <v>5097</v>
      </c>
      <c r="D9" s="53" t="s">
        <v>5098</v>
      </c>
      <c r="E9" s="54" t="n">
        <v>0.0277</v>
      </c>
      <c r="G9" s="55" t="s">
        <v>5099</v>
      </c>
      <c r="H9" s="53" t="s">
        <v>5100</v>
      </c>
      <c r="I9" s="54" t="n">
        <v>0.000523</v>
      </c>
    </row>
    <row r="10" customFormat="false" ht="15" hidden="false" customHeight="false" outlineLevel="0" collapsed="false">
      <c r="A10" s="54" t="n">
        <v>8</v>
      </c>
      <c r="C10" s="55" t="s">
        <v>5101</v>
      </c>
      <c r="D10" s="53" t="s">
        <v>5102</v>
      </c>
      <c r="E10" s="54" t="n">
        <v>0.0321</v>
      </c>
      <c r="G10" s="55" t="s">
        <v>5103</v>
      </c>
      <c r="H10" s="53" t="s">
        <v>5104</v>
      </c>
      <c r="I10" s="54" t="n">
        <v>0.00101</v>
      </c>
    </row>
    <row r="11" customFormat="false" ht="15" hidden="false" customHeight="false" outlineLevel="0" collapsed="false">
      <c r="A11" s="54" t="n">
        <v>9</v>
      </c>
      <c r="C11" s="55" t="s">
        <v>5105</v>
      </c>
      <c r="D11" s="53" t="s">
        <v>5106</v>
      </c>
      <c r="E11" s="54" t="n">
        <v>0.035</v>
      </c>
      <c r="G11" s="55" t="s">
        <v>5107</v>
      </c>
      <c r="H11" s="53" t="s">
        <v>5108</v>
      </c>
      <c r="I11" s="54" t="n">
        <v>0.00139</v>
      </c>
    </row>
    <row r="12" customFormat="false" ht="15" hidden="false" customHeight="false" outlineLevel="0" collapsed="false">
      <c r="A12" s="54" t="n">
        <v>10</v>
      </c>
      <c r="C12" s="55" t="s">
        <v>5109</v>
      </c>
      <c r="D12" s="53" t="s">
        <v>5110</v>
      </c>
      <c r="E12" s="54" t="n">
        <v>0.0353</v>
      </c>
      <c r="G12" s="55" t="s">
        <v>4278</v>
      </c>
      <c r="H12" s="53" t="s">
        <v>5111</v>
      </c>
      <c r="I12" s="54" t="n">
        <v>0.00167</v>
      </c>
    </row>
    <row r="13" customFormat="false" ht="15" hidden="false" customHeight="false" outlineLevel="0" collapsed="false">
      <c r="A13" s="54" t="n">
        <v>11</v>
      </c>
      <c r="C13" s="55" t="s">
        <v>4268</v>
      </c>
      <c r="D13" s="53" t="s">
        <v>5112</v>
      </c>
      <c r="E13" s="54" t="n">
        <v>0.0426</v>
      </c>
      <c r="G13" s="55" t="s">
        <v>5113</v>
      </c>
      <c r="H13" s="53" t="s">
        <v>5114</v>
      </c>
      <c r="I13" s="54" t="n">
        <v>0.00204</v>
      </c>
    </row>
    <row r="14" customFormat="false" ht="15" hidden="false" customHeight="false" outlineLevel="0" collapsed="false">
      <c r="A14" s="54" t="n">
        <v>12</v>
      </c>
      <c r="C14" s="55" t="s">
        <v>5115</v>
      </c>
      <c r="D14" s="53" t="s">
        <v>5116</v>
      </c>
      <c r="E14" s="54" t="n">
        <v>0.0473</v>
      </c>
      <c r="G14" s="55" t="s">
        <v>5117</v>
      </c>
      <c r="H14" s="53" t="s">
        <v>5118</v>
      </c>
      <c r="I14" s="54" t="n">
        <v>0.00222</v>
      </c>
    </row>
    <row r="15" customFormat="false" ht="15" hidden="false" customHeight="false" outlineLevel="0" collapsed="false">
      <c r="A15" s="54" t="n">
        <v>13</v>
      </c>
      <c r="C15" s="55" t="s">
        <v>5119</v>
      </c>
      <c r="D15" s="53" t="s">
        <v>5120</v>
      </c>
      <c r="E15" s="54" t="n">
        <v>0.0478</v>
      </c>
      <c r="G15" s="55" t="s">
        <v>5121</v>
      </c>
      <c r="H15" s="53" t="s">
        <v>5122</v>
      </c>
      <c r="I15" s="54" t="n">
        <v>0.00231</v>
      </c>
    </row>
    <row r="16" customFormat="false" ht="15" hidden="false" customHeight="false" outlineLevel="0" collapsed="false">
      <c r="A16" s="119" t="n">
        <v>14</v>
      </c>
      <c r="B16" s="119"/>
      <c r="C16" s="120" t="s">
        <v>5123</v>
      </c>
      <c r="D16" s="60" t="s">
        <v>5124</v>
      </c>
      <c r="E16" s="119" t="n">
        <v>0.0478</v>
      </c>
      <c r="F16" s="119"/>
      <c r="G16" s="120" t="s">
        <v>4266</v>
      </c>
      <c r="H16" s="60" t="s">
        <v>5125</v>
      </c>
      <c r="I16" s="119" t="n">
        <v>0.00251</v>
      </c>
    </row>
    <row r="17" customFormat="false" ht="15" hidden="false" customHeight="false" outlineLevel="0" collapsed="false">
      <c r="A17" s="121" t="n">
        <v>15</v>
      </c>
      <c r="B17" s="121"/>
      <c r="C17" s="122" t="s">
        <v>5126</v>
      </c>
      <c r="D17" s="123" t="s">
        <v>5127</v>
      </c>
      <c r="E17" s="121" t="n">
        <v>0.0485</v>
      </c>
      <c r="F17" s="121"/>
      <c r="G17" s="122" t="s">
        <v>5128</v>
      </c>
      <c r="H17" s="123" t="s">
        <v>5129</v>
      </c>
      <c r="I17" s="121" t="n">
        <v>0.00253</v>
      </c>
    </row>
    <row r="19" customFormat="false" ht="16" hidden="false" customHeight="false" outlineLevel="0" collapsed="false">
      <c r="A19" s="124" t="s">
        <v>5130</v>
      </c>
    </row>
    <row r="20" customFormat="false" ht="16" hidden="false" customHeight="false" outlineLevel="0" collapsed="false">
      <c r="A20" s="125" t="s">
        <v>51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0.9921875" defaultRowHeight="15" zeroHeight="false" outlineLevelRow="0" outlineLevelCol="0"/>
  <cols>
    <col collapsed="false" customWidth="true" hidden="false" outlineLevel="0" max="1" min="1" style="126" width="10.82"/>
    <col collapsed="false" customWidth="true" hidden="false" outlineLevel="0" max="2" min="2" style="126" width="13.66"/>
    <col collapsed="false" customWidth="true" hidden="false" outlineLevel="0" max="3" min="3" style="126" width="13.82"/>
    <col collapsed="false" customWidth="true" hidden="false" outlineLevel="0" max="4" min="4" style="126" width="16.5"/>
    <col collapsed="false" customWidth="true" hidden="false" outlineLevel="0" max="5" min="5" style="126" width="17.49"/>
    <col collapsed="false" customWidth="true" hidden="false" outlineLevel="0" max="6" min="6" style="126" width="16.82"/>
    <col collapsed="false" customWidth="true" hidden="false" outlineLevel="0" max="7" min="7" style="126" width="18.99"/>
    <col collapsed="false" customWidth="true" hidden="false" outlineLevel="0" max="8" min="8" style="126" width="18.33"/>
    <col collapsed="false" customWidth="true" hidden="false" outlineLevel="0" max="9" min="9" style="126" width="21.16"/>
    <col collapsed="false" customWidth="false" hidden="false" outlineLevel="0" max="257" min="10" style="91" width="10.99"/>
  </cols>
  <sheetData>
    <row r="1" customFormat="false" ht="15" hidden="false" customHeight="false" outlineLevel="0" collapsed="false">
      <c r="A1" s="127" t="s">
        <v>5132</v>
      </c>
      <c r="B1" s="127" t="s">
        <v>5133</v>
      </c>
      <c r="C1" s="127" t="s">
        <v>5134</v>
      </c>
      <c r="D1" s="127" t="s">
        <v>5135</v>
      </c>
      <c r="E1" s="127" t="s">
        <v>5136</v>
      </c>
      <c r="F1" s="127" t="s">
        <v>5137</v>
      </c>
      <c r="G1" s="127" t="s">
        <v>5138</v>
      </c>
      <c r="H1" s="127" t="s">
        <v>5139</v>
      </c>
      <c r="I1" s="127" t="s">
        <v>5140</v>
      </c>
    </row>
    <row r="2" customFormat="false" ht="15" hidden="false" customHeight="false" outlineLevel="0" collapsed="false">
      <c r="A2" s="126" t="s">
        <v>5141</v>
      </c>
      <c r="B2" s="126" t="n">
        <v>1</v>
      </c>
      <c r="C2" s="126" t="n">
        <v>56112774</v>
      </c>
      <c r="D2" s="126" t="n">
        <v>1</v>
      </c>
      <c r="E2" s="126" t="n">
        <v>56046710</v>
      </c>
      <c r="F2" s="126" t="n">
        <v>56200675</v>
      </c>
      <c r="G2" s="126" t="n">
        <v>153966</v>
      </c>
      <c r="H2" s="126" t="s">
        <v>5142</v>
      </c>
      <c r="I2" s="126" t="s">
        <v>5143</v>
      </c>
    </row>
    <row r="3" customFormat="false" ht="15" hidden="false" customHeight="false" outlineLevel="0" collapsed="false">
      <c r="A3" s="126" t="s">
        <v>5144</v>
      </c>
      <c r="B3" s="126" t="n">
        <v>2</v>
      </c>
      <c r="C3" s="126" t="n">
        <v>152957411</v>
      </c>
      <c r="D3" s="126" t="n">
        <v>2</v>
      </c>
      <c r="E3" s="126" t="n">
        <v>152954842</v>
      </c>
      <c r="F3" s="126" t="n">
        <v>152965716</v>
      </c>
      <c r="G3" s="126" t="n">
        <v>10875</v>
      </c>
      <c r="H3" s="126" t="s">
        <v>5145</v>
      </c>
      <c r="I3" s="126" t="s">
        <v>5146</v>
      </c>
    </row>
    <row r="4" customFormat="false" ht="15" hidden="false" customHeight="false" outlineLevel="0" collapsed="false">
      <c r="A4" s="126" t="s">
        <v>5147</v>
      </c>
      <c r="B4" s="126" t="n">
        <v>2</v>
      </c>
      <c r="C4" s="126" t="n">
        <v>79944108</v>
      </c>
      <c r="D4" s="126" t="n">
        <v>2</v>
      </c>
      <c r="E4" s="126" t="n">
        <v>79924972</v>
      </c>
      <c r="F4" s="126" t="n">
        <v>80004227</v>
      </c>
      <c r="G4" s="126" t="n">
        <v>79256</v>
      </c>
      <c r="H4" s="126" t="s">
        <v>5148</v>
      </c>
      <c r="I4" s="126" t="s">
        <v>5149</v>
      </c>
    </row>
    <row r="5" customFormat="false" ht="15" hidden="false" customHeight="false" outlineLevel="0" collapsed="false">
      <c r="A5" s="126" t="s">
        <v>5150</v>
      </c>
      <c r="B5" s="126" t="n">
        <v>2</v>
      </c>
      <c r="C5" s="126" t="n">
        <v>172972971</v>
      </c>
      <c r="D5" s="126" t="n">
        <v>2</v>
      </c>
      <c r="E5" s="126" t="n">
        <v>172967734</v>
      </c>
      <c r="F5" s="126" t="n">
        <v>172974710</v>
      </c>
      <c r="G5" s="126" t="n">
        <v>6977</v>
      </c>
      <c r="H5" s="126" t="s">
        <v>5151</v>
      </c>
      <c r="I5" s="126" t="s">
        <v>5152</v>
      </c>
    </row>
    <row r="6" customFormat="false" ht="15" hidden="false" customHeight="false" outlineLevel="0" collapsed="false">
      <c r="A6" s="126" t="s">
        <v>5153</v>
      </c>
      <c r="B6" s="126" t="n">
        <v>2</v>
      </c>
      <c r="C6" s="126" t="n">
        <v>19320803</v>
      </c>
      <c r="D6" s="126" t="n">
        <v>2</v>
      </c>
      <c r="E6" s="126" t="n">
        <v>19167729</v>
      </c>
      <c r="F6" s="126" t="n">
        <v>19546509</v>
      </c>
      <c r="G6" s="126" t="n">
        <v>378781</v>
      </c>
      <c r="H6" s="126" t="s">
        <v>5154</v>
      </c>
      <c r="I6" s="126" t="s">
        <v>5155</v>
      </c>
    </row>
    <row r="7" customFormat="false" ht="15" hidden="false" customHeight="false" outlineLevel="0" collapsed="false">
      <c r="A7" s="126" t="s">
        <v>5156</v>
      </c>
      <c r="B7" s="126" t="n">
        <v>2</v>
      </c>
      <c r="C7" s="126" t="n">
        <v>174212894</v>
      </c>
      <c r="D7" s="126" t="n">
        <v>2</v>
      </c>
      <c r="E7" s="126" t="n">
        <v>174203068</v>
      </c>
      <c r="F7" s="126" t="n">
        <v>174220936</v>
      </c>
      <c r="G7" s="126" t="n">
        <v>17869</v>
      </c>
      <c r="H7" s="126" t="s">
        <v>5157</v>
      </c>
      <c r="I7" s="126" t="s">
        <v>5158</v>
      </c>
    </row>
    <row r="8" customFormat="false" ht="15" hidden="false" customHeight="false" outlineLevel="0" collapsed="false">
      <c r="A8" s="126" t="s">
        <v>5159</v>
      </c>
      <c r="B8" s="126" t="n">
        <v>2</v>
      </c>
      <c r="C8" s="126" t="n">
        <v>59499347</v>
      </c>
      <c r="D8" s="126" t="n">
        <v>2</v>
      </c>
      <c r="E8" s="126" t="n">
        <v>59444843</v>
      </c>
      <c r="F8" s="126" t="n">
        <v>59506535</v>
      </c>
      <c r="G8" s="126" t="n">
        <v>61693</v>
      </c>
      <c r="H8" s="126" t="s">
        <v>5160</v>
      </c>
      <c r="I8" s="126" t="s">
        <v>5161</v>
      </c>
    </row>
    <row r="9" customFormat="false" ht="15" hidden="false" customHeight="false" outlineLevel="0" collapsed="false">
      <c r="A9" s="126" t="s">
        <v>5159</v>
      </c>
      <c r="B9" s="126" t="n">
        <v>2</v>
      </c>
      <c r="C9" s="126" t="n">
        <v>59499347</v>
      </c>
      <c r="D9" s="126" t="n">
        <v>2</v>
      </c>
      <c r="E9" s="126" t="n">
        <v>59465851</v>
      </c>
      <c r="F9" s="126" t="n">
        <v>59960531</v>
      </c>
      <c r="G9" s="126" t="n">
        <v>494681</v>
      </c>
      <c r="H9" s="126" t="s">
        <v>5162</v>
      </c>
      <c r="I9" s="126" t="s">
        <v>5163</v>
      </c>
    </row>
    <row r="10" customFormat="false" ht="15" hidden="false" customHeight="false" outlineLevel="0" collapsed="false">
      <c r="A10" s="126" t="s">
        <v>5164</v>
      </c>
      <c r="B10" s="126" t="n">
        <v>2</v>
      </c>
      <c r="C10" s="126" t="n">
        <v>52511794</v>
      </c>
      <c r="D10" s="126" t="n">
        <v>2</v>
      </c>
      <c r="E10" s="126" t="n">
        <v>51259739</v>
      </c>
      <c r="F10" s="126" t="n">
        <v>52635055</v>
      </c>
      <c r="G10" s="126" t="n">
        <v>1375317</v>
      </c>
      <c r="H10" s="126" t="s">
        <v>5165</v>
      </c>
      <c r="I10" s="126" t="s">
        <v>5166</v>
      </c>
    </row>
    <row r="11" customFormat="false" ht="15" hidden="false" customHeight="false" outlineLevel="0" collapsed="false">
      <c r="A11" s="126" t="s">
        <v>5167</v>
      </c>
      <c r="B11" s="126" t="n">
        <v>3</v>
      </c>
      <c r="C11" s="126" t="n">
        <v>29329020</v>
      </c>
      <c r="D11" s="126" t="n">
        <v>3</v>
      </c>
      <c r="E11" s="126" t="n">
        <v>29305685</v>
      </c>
      <c r="F11" s="126" t="n">
        <v>29332217</v>
      </c>
      <c r="G11" s="126" t="n">
        <v>26533</v>
      </c>
      <c r="H11" s="126" t="s">
        <v>588</v>
      </c>
      <c r="I11" s="126" t="s">
        <v>587</v>
      </c>
    </row>
    <row r="12" customFormat="false" ht="15" hidden="false" customHeight="false" outlineLevel="0" collapsed="false">
      <c r="A12" s="126" t="s">
        <v>5168</v>
      </c>
      <c r="B12" s="126" t="n">
        <v>3</v>
      </c>
      <c r="C12" s="126" t="n">
        <v>181851284</v>
      </c>
      <c r="D12" s="126" t="n">
        <v>3</v>
      </c>
      <c r="E12" s="126" t="n">
        <v>181839672</v>
      </c>
      <c r="F12" s="126" t="n">
        <v>181859925</v>
      </c>
      <c r="G12" s="126" t="n">
        <v>20254</v>
      </c>
      <c r="H12" s="126" t="s">
        <v>5169</v>
      </c>
      <c r="I12" s="126" t="s">
        <v>5170</v>
      </c>
    </row>
    <row r="13" customFormat="false" ht="15" hidden="false" customHeight="false" outlineLevel="0" collapsed="false">
      <c r="A13" s="126" t="s">
        <v>5171</v>
      </c>
      <c r="B13" s="126" t="n">
        <v>3</v>
      </c>
      <c r="C13" s="126" t="n">
        <v>193722330</v>
      </c>
      <c r="D13" s="126" t="n">
        <v>3</v>
      </c>
      <c r="E13" s="126" t="n">
        <v>193698403</v>
      </c>
      <c r="F13" s="126" t="n">
        <v>193723887</v>
      </c>
      <c r="G13" s="126" t="n">
        <v>25485</v>
      </c>
      <c r="H13" s="126" t="s">
        <v>5172</v>
      </c>
      <c r="I13" s="126" t="s">
        <v>5173</v>
      </c>
    </row>
    <row r="14" customFormat="false" ht="15" hidden="false" customHeight="false" outlineLevel="0" collapsed="false">
      <c r="A14" s="126" t="s">
        <v>5174</v>
      </c>
      <c r="B14" s="126" t="n">
        <v>4</v>
      </c>
      <c r="C14" s="126" t="n">
        <v>75502487</v>
      </c>
      <c r="D14" s="126" t="n">
        <v>4</v>
      </c>
      <c r="E14" s="126" t="n">
        <v>75418301</v>
      </c>
      <c r="F14" s="126" t="n">
        <v>75514664</v>
      </c>
      <c r="G14" s="126" t="n">
        <v>96364</v>
      </c>
      <c r="H14" s="126" t="s">
        <v>5175</v>
      </c>
      <c r="I14" s="126" t="s">
        <v>5176</v>
      </c>
    </row>
    <row r="15" customFormat="false" ht="15" hidden="false" customHeight="false" outlineLevel="0" collapsed="false">
      <c r="A15" s="126" t="s">
        <v>5177</v>
      </c>
      <c r="B15" s="126" t="n">
        <v>4</v>
      </c>
      <c r="C15" s="126" t="n">
        <v>180383312</v>
      </c>
      <c r="D15" s="126" t="n">
        <v>4</v>
      </c>
      <c r="E15" s="126" t="n">
        <v>180310288</v>
      </c>
      <c r="F15" s="126" t="n">
        <v>180386459</v>
      </c>
      <c r="G15" s="126" t="n">
        <v>76172</v>
      </c>
      <c r="H15" s="126" t="s">
        <v>5178</v>
      </c>
      <c r="I15" s="126" t="s">
        <v>5179</v>
      </c>
    </row>
    <row r="16" customFormat="false" ht="15" hidden="false" customHeight="false" outlineLevel="0" collapsed="false">
      <c r="A16" s="126" t="s">
        <v>5180</v>
      </c>
      <c r="B16" s="126" t="n">
        <v>4</v>
      </c>
      <c r="C16" s="126" t="n">
        <v>75419787</v>
      </c>
      <c r="D16" s="126" t="n">
        <v>4</v>
      </c>
      <c r="E16" s="126" t="n">
        <v>75418301</v>
      </c>
      <c r="F16" s="126" t="n">
        <v>75514664</v>
      </c>
      <c r="G16" s="126" t="n">
        <v>96364</v>
      </c>
      <c r="H16" s="126" t="s">
        <v>5175</v>
      </c>
      <c r="I16" s="126" t="s">
        <v>5176</v>
      </c>
    </row>
    <row r="17" customFormat="false" ht="15" hidden="false" customHeight="false" outlineLevel="0" collapsed="false">
      <c r="A17" s="126" t="s">
        <v>5181</v>
      </c>
      <c r="B17" s="126" t="n">
        <v>4</v>
      </c>
      <c r="C17" s="126" t="n">
        <v>95615769</v>
      </c>
      <c r="D17" s="126" t="n">
        <v>4</v>
      </c>
      <c r="E17" s="126" t="n">
        <v>95596396</v>
      </c>
      <c r="F17" s="126" t="n">
        <v>95623721</v>
      </c>
      <c r="G17" s="126" t="n">
        <v>27326</v>
      </c>
      <c r="H17" s="126" t="s">
        <v>5182</v>
      </c>
      <c r="I17" s="126" t="s">
        <v>5183</v>
      </c>
    </row>
    <row r="18" customFormat="false" ht="15" hidden="false" customHeight="false" outlineLevel="0" collapsed="false">
      <c r="A18" s="126" t="s">
        <v>5184</v>
      </c>
      <c r="B18" s="126" t="n">
        <v>5</v>
      </c>
      <c r="C18" s="126" t="n">
        <v>56153392</v>
      </c>
      <c r="D18" s="126" t="n">
        <v>5</v>
      </c>
      <c r="E18" s="126" t="n">
        <v>56137843</v>
      </c>
      <c r="F18" s="126" t="n">
        <v>56157991</v>
      </c>
      <c r="G18" s="126" t="n">
        <v>20149</v>
      </c>
      <c r="H18" s="126" t="s">
        <v>5185</v>
      </c>
      <c r="I18" s="126" t="s">
        <v>5186</v>
      </c>
    </row>
    <row r="19" customFormat="false" ht="15" hidden="false" customHeight="false" outlineLevel="0" collapsed="false">
      <c r="A19" s="126" t="s">
        <v>5187</v>
      </c>
      <c r="B19" s="126" t="n">
        <v>5</v>
      </c>
      <c r="C19" s="126" t="n">
        <v>58337481</v>
      </c>
      <c r="D19" s="126" t="n">
        <v>5</v>
      </c>
      <c r="E19" s="126" t="n">
        <v>58335588</v>
      </c>
      <c r="F19" s="126" t="n">
        <v>58359330</v>
      </c>
      <c r="G19" s="126" t="n">
        <v>23743</v>
      </c>
      <c r="H19" s="126" t="s">
        <v>5188</v>
      </c>
      <c r="I19" s="126" t="s">
        <v>5189</v>
      </c>
    </row>
    <row r="20" customFormat="false" ht="15" hidden="false" customHeight="false" outlineLevel="0" collapsed="false">
      <c r="A20" s="126" t="s">
        <v>5190</v>
      </c>
      <c r="B20" s="126" t="n">
        <v>5</v>
      </c>
      <c r="C20" s="126" t="n">
        <v>163889280</v>
      </c>
      <c r="D20" s="126" t="n">
        <v>5</v>
      </c>
      <c r="E20" s="126" t="n">
        <v>163723702</v>
      </c>
      <c r="F20" s="126" t="n">
        <v>164598649</v>
      </c>
      <c r="G20" s="126" t="n">
        <v>874948</v>
      </c>
      <c r="H20" s="126" t="s">
        <v>5191</v>
      </c>
      <c r="I20" s="126" t="s">
        <v>5192</v>
      </c>
    </row>
    <row r="21" customFormat="false" ht="15" hidden="false" customHeight="false" outlineLevel="0" collapsed="false">
      <c r="A21" s="126" t="s">
        <v>5190</v>
      </c>
      <c r="B21" s="126" t="n">
        <v>5</v>
      </c>
      <c r="C21" s="126" t="n">
        <v>163889280</v>
      </c>
      <c r="D21" s="126" t="n">
        <v>5</v>
      </c>
      <c r="E21" s="126" t="n">
        <v>163875428</v>
      </c>
      <c r="F21" s="126" t="n">
        <v>163894408</v>
      </c>
      <c r="G21" s="126" t="n">
        <v>18981</v>
      </c>
      <c r="H21" s="126" t="s">
        <v>5193</v>
      </c>
      <c r="I21" s="126" t="s">
        <v>5194</v>
      </c>
    </row>
    <row r="22" customFormat="false" ht="15" hidden="false" customHeight="false" outlineLevel="0" collapsed="false">
      <c r="A22" s="126" t="s">
        <v>5195</v>
      </c>
      <c r="B22" s="126" t="n">
        <v>6</v>
      </c>
      <c r="C22" s="126" t="n">
        <v>6550749</v>
      </c>
      <c r="D22" s="126" t="n">
        <v>6</v>
      </c>
      <c r="E22" s="126" t="n">
        <v>6346698</v>
      </c>
      <c r="F22" s="126" t="n">
        <v>6622977</v>
      </c>
      <c r="G22" s="126" t="n">
        <v>276280</v>
      </c>
      <c r="H22" s="126" t="s">
        <v>5196</v>
      </c>
      <c r="I22" s="126" t="s">
        <v>5197</v>
      </c>
    </row>
    <row r="23" customFormat="false" ht="15" hidden="false" customHeight="false" outlineLevel="0" collapsed="false">
      <c r="A23" s="126" t="s">
        <v>5198</v>
      </c>
      <c r="B23" s="126" t="n">
        <v>7</v>
      </c>
      <c r="C23" s="126" t="n">
        <v>130653851</v>
      </c>
      <c r="D23" s="126" t="n">
        <v>7</v>
      </c>
      <c r="E23" s="126" t="n">
        <v>130626519</v>
      </c>
      <c r="F23" s="126" t="n">
        <v>130794935</v>
      </c>
      <c r="G23" s="126" t="n">
        <v>168417</v>
      </c>
      <c r="H23" s="126" t="s">
        <v>5199</v>
      </c>
      <c r="I23" s="126" t="s">
        <v>5200</v>
      </c>
    </row>
    <row r="24" customFormat="false" ht="15" hidden="false" customHeight="false" outlineLevel="0" collapsed="false">
      <c r="A24" s="126" t="s">
        <v>5201</v>
      </c>
      <c r="B24" s="126" t="n">
        <v>7</v>
      </c>
      <c r="C24" s="126" t="n">
        <v>46944807</v>
      </c>
      <c r="D24" s="126" t="n">
        <v>7</v>
      </c>
      <c r="E24" s="126" t="n">
        <v>46930223</v>
      </c>
      <c r="F24" s="126" t="n">
        <v>47089276</v>
      </c>
      <c r="G24" s="126" t="n">
        <v>159054</v>
      </c>
      <c r="H24" s="126" t="s">
        <v>5202</v>
      </c>
      <c r="I24" s="126" t="s">
        <v>5203</v>
      </c>
    </row>
    <row r="25" customFormat="false" ht="15" hidden="false" customHeight="false" outlineLevel="0" collapsed="false">
      <c r="A25" s="126" t="s">
        <v>5204</v>
      </c>
      <c r="B25" s="126" t="n">
        <v>8</v>
      </c>
      <c r="C25" s="126" t="n">
        <v>128388025</v>
      </c>
      <c r="D25" s="126" t="n">
        <v>8</v>
      </c>
      <c r="E25" s="126" t="n">
        <v>128302062</v>
      </c>
      <c r="F25" s="126" t="n">
        <v>128494384</v>
      </c>
      <c r="G25" s="126" t="n">
        <v>192323</v>
      </c>
      <c r="H25" s="126" t="s">
        <v>5205</v>
      </c>
      <c r="I25" s="126" t="s">
        <v>5206</v>
      </c>
    </row>
    <row r="26" customFormat="false" ht="15" hidden="false" customHeight="false" outlineLevel="0" collapsed="false">
      <c r="A26" s="126" t="s">
        <v>5204</v>
      </c>
      <c r="B26" s="126" t="n">
        <v>8</v>
      </c>
      <c r="C26" s="126" t="n">
        <v>128388025</v>
      </c>
      <c r="D26" s="126" t="n">
        <v>8</v>
      </c>
      <c r="E26" s="126" t="n">
        <v>128351519</v>
      </c>
      <c r="F26" s="126" t="n">
        <v>128404876</v>
      </c>
      <c r="G26" s="126" t="n">
        <v>53358</v>
      </c>
      <c r="H26" s="126" t="s">
        <v>5207</v>
      </c>
      <c r="I26" s="126" t="s">
        <v>5208</v>
      </c>
    </row>
    <row r="27" customFormat="false" ht="15" hidden="false" customHeight="false" outlineLevel="0" collapsed="false">
      <c r="A27" s="126" t="s">
        <v>5209</v>
      </c>
      <c r="B27" s="126" t="n">
        <v>8</v>
      </c>
      <c r="C27" s="126" t="n">
        <v>128355618</v>
      </c>
      <c r="D27" s="126" t="n">
        <v>8</v>
      </c>
      <c r="E27" s="126" t="n">
        <v>128302062</v>
      </c>
      <c r="F27" s="126" t="n">
        <v>128494384</v>
      </c>
      <c r="G27" s="126" t="n">
        <v>192323</v>
      </c>
      <c r="H27" s="126" t="s">
        <v>5205</v>
      </c>
      <c r="I27" s="126" t="s">
        <v>5206</v>
      </c>
    </row>
    <row r="28" customFormat="false" ht="15" hidden="false" customHeight="false" outlineLevel="0" collapsed="false">
      <c r="A28" s="126" t="s">
        <v>5209</v>
      </c>
      <c r="B28" s="126" t="n">
        <v>8</v>
      </c>
      <c r="C28" s="126" t="n">
        <v>128355618</v>
      </c>
      <c r="D28" s="126" t="n">
        <v>8</v>
      </c>
      <c r="E28" s="126" t="n">
        <v>128351519</v>
      </c>
      <c r="F28" s="126" t="n">
        <v>128404876</v>
      </c>
      <c r="G28" s="126" t="n">
        <v>53358</v>
      </c>
      <c r="H28" s="126" t="s">
        <v>5207</v>
      </c>
      <c r="I28" s="126" t="s">
        <v>5208</v>
      </c>
    </row>
    <row r="29" customFormat="false" ht="15" hidden="false" customHeight="false" outlineLevel="0" collapsed="false">
      <c r="A29" s="126" t="s">
        <v>5210</v>
      </c>
      <c r="B29" s="126" t="n">
        <v>8</v>
      </c>
      <c r="C29" s="126" t="n">
        <v>128387852</v>
      </c>
      <c r="D29" s="126" t="n">
        <v>8</v>
      </c>
      <c r="E29" s="126" t="n">
        <v>128302062</v>
      </c>
      <c r="F29" s="126" t="n">
        <v>128494384</v>
      </c>
      <c r="G29" s="126" t="n">
        <v>192323</v>
      </c>
      <c r="H29" s="126" t="s">
        <v>5205</v>
      </c>
      <c r="I29" s="126" t="s">
        <v>5206</v>
      </c>
    </row>
    <row r="30" customFormat="false" ht="15" hidden="false" customHeight="false" outlineLevel="0" collapsed="false">
      <c r="A30" s="126" t="s">
        <v>5210</v>
      </c>
      <c r="B30" s="126" t="n">
        <v>8</v>
      </c>
      <c r="C30" s="126" t="n">
        <v>128387852</v>
      </c>
      <c r="D30" s="126" t="n">
        <v>8</v>
      </c>
      <c r="E30" s="126" t="n">
        <v>128351519</v>
      </c>
      <c r="F30" s="126" t="n">
        <v>128404876</v>
      </c>
      <c r="G30" s="126" t="n">
        <v>53358</v>
      </c>
      <c r="H30" s="126" t="s">
        <v>5207</v>
      </c>
      <c r="I30" s="126" t="s">
        <v>5208</v>
      </c>
    </row>
    <row r="31" customFormat="false" ht="15" hidden="false" customHeight="false" outlineLevel="0" collapsed="false">
      <c r="A31" s="126" t="s">
        <v>5211</v>
      </c>
      <c r="B31" s="126" t="n">
        <v>8</v>
      </c>
      <c r="C31" s="126" t="n">
        <v>76230301</v>
      </c>
      <c r="D31" s="126" t="n">
        <v>8</v>
      </c>
      <c r="E31" s="126" t="n">
        <v>76135639</v>
      </c>
      <c r="F31" s="126" t="n">
        <v>76236976</v>
      </c>
      <c r="G31" s="126" t="n">
        <v>101338</v>
      </c>
      <c r="H31" s="126" t="s">
        <v>5212</v>
      </c>
      <c r="I31" s="126" t="s">
        <v>5213</v>
      </c>
    </row>
    <row r="32" customFormat="false" ht="15" hidden="false" customHeight="false" outlineLevel="0" collapsed="false">
      <c r="A32" s="126" t="s">
        <v>5214</v>
      </c>
      <c r="B32" s="126" t="n">
        <v>9</v>
      </c>
      <c r="C32" s="126" t="n">
        <v>22062134</v>
      </c>
      <c r="D32" s="126" t="n">
        <v>9</v>
      </c>
      <c r="E32" s="126" t="n">
        <v>21994777</v>
      </c>
      <c r="F32" s="126" t="n">
        <v>22121096</v>
      </c>
      <c r="G32" s="126" t="n">
        <v>126320</v>
      </c>
      <c r="H32" s="126" t="s">
        <v>5215</v>
      </c>
      <c r="I32" s="126" t="s">
        <v>5216</v>
      </c>
    </row>
    <row r="33" customFormat="false" ht="15" hidden="false" customHeight="false" outlineLevel="0" collapsed="false">
      <c r="A33" s="126" t="s">
        <v>5217</v>
      </c>
      <c r="B33" s="126" t="n">
        <v>11</v>
      </c>
      <c r="C33" s="126" t="n">
        <v>86188152</v>
      </c>
      <c r="D33" s="126" t="n">
        <v>11</v>
      </c>
      <c r="E33" s="126" t="n">
        <v>86142632</v>
      </c>
      <c r="F33" s="126" t="n">
        <v>86333909</v>
      </c>
      <c r="G33" s="126" t="n">
        <v>191278</v>
      </c>
      <c r="H33" s="126" t="s">
        <v>5218</v>
      </c>
      <c r="I33" s="126" t="s">
        <v>5219</v>
      </c>
    </row>
    <row r="34" customFormat="false" ht="15" hidden="false" customHeight="false" outlineLevel="0" collapsed="false">
      <c r="A34" s="126" t="s">
        <v>5220</v>
      </c>
      <c r="B34" s="126" t="n">
        <v>11</v>
      </c>
      <c r="C34" s="126" t="n">
        <v>126030615</v>
      </c>
      <c r="D34" s="126" t="n">
        <v>11</v>
      </c>
      <c r="E34" s="126" t="n">
        <v>126030609</v>
      </c>
      <c r="F34" s="126" t="n">
        <v>126045930</v>
      </c>
      <c r="G34" s="126" t="n">
        <v>15322</v>
      </c>
      <c r="H34" s="126" t="s">
        <v>5221</v>
      </c>
      <c r="I34" s="126" t="s">
        <v>5222</v>
      </c>
    </row>
    <row r="35" customFormat="false" ht="15" hidden="false" customHeight="false" outlineLevel="0" collapsed="false">
      <c r="A35" s="126" t="s">
        <v>5223</v>
      </c>
      <c r="B35" s="126" t="n">
        <v>12</v>
      </c>
      <c r="C35" s="126" t="n">
        <v>73989837</v>
      </c>
      <c r="D35" s="126" t="n">
        <v>12</v>
      </c>
      <c r="E35" s="126" t="n">
        <v>73605192</v>
      </c>
      <c r="F35" s="126" t="n">
        <v>74335956</v>
      </c>
      <c r="G35" s="126" t="n">
        <v>730765</v>
      </c>
      <c r="H35" s="126" t="s">
        <v>5224</v>
      </c>
      <c r="I35" s="126" t="s">
        <v>5225</v>
      </c>
    </row>
    <row r="36" customFormat="false" ht="15" hidden="false" customHeight="false" outlineLevel="0" collapsed="false">
      <c r="A36" s="126" t="s">
        <v>5226</v>
      </c>
      <c r="B36" s="126" t="n">
        <v>12</v>
      </c>
      <c r="C36" s="126" t="n">
        <v>26446625</v>
      </c>
      <c r="D36" s="126" t="n">
        <v>12</v>
      </c>
      <c r="E36" s="126" t="n">
        <v>26364097</v>
      </c>
      <c r="F36" s="126" t="n">
        <v>26488789</v>
      </c>
      <c r="G36" s="126" t="n">
        <v>124693</v>
      </c>
      <c r="H36" s="126" t="s">
        <v>5227</v>
      </c>
      <c r="I36" s="126" t="s">
        <v>5228</v>
      </c>
    </row>
    <row r="37" customFormat="false" ht="15" hidden="false" customHeight="false" outlineLevel="0" collapsed="false">
      <c r="A37" s="126" t="s">
        <v>5226</v>
      </c>
      <c r="B37" s="126" t="n">
        <v>12</v>
      </c>
      <c r="C37" s="126" t="n">
        <v>26446625</v>
      </c>
      <c r="D37" s="126" t="n">
        <v>12</v>
      </c>
      <c r="E37" s="126" t="n">
        <v>26383752</v>
      </c>
      <c r="F37" s="126" t="n">
        <v>26472653</v>
      </c>
      <c r="G37" s="126" t="n">
        <v>88902</v>
      </c>
      <c r="H37" s="126" t="s">
        <v>814</v>
      </c>
      <c r="I37" s="126" t="s">
        <v>813</v>
      </c>
    </row>
    <row r="38" customFormat="false" ht="15" hidden="false" customHeight="false" outlineLevel="0" collapsed="false">
      <c r="A38" s="126" t="s">
        <v>5229</v>
      </c>
      <c r="B38" s="126" t="n">
        <v>14</v>
      </c>
      <c r="C38" s="126" t="n">
        <v>88295600</v>
      </c>
      <c r="D38" s="126" t="n">
        <v>14</v>
      </c>
      <c r="E38" s="126" t="n">
        <v>88176763</v>
      </c>
      <c r="F38" s="126" t="n">
        <v>88338635</v>
      </c>
      <c r="G38" s="126" t="n">
        <v>161873</v>
      </c>
      <c r="H38" s="126" t="s">
        <v>5230</v>
      </c>
      <c r="I38" s="126" t="s">
        <v>5231</v>
      </c>
    </row>
    <row r="39" customFormat="false" ht="15" hidden="false" customHeight="false" outlineLevel="0" collapsed="false">
      <c r="A39" s="126" t="s">
        <v>5229</v>
      </c>
      <c r="B39" s="126" t="n">
        <v>14</v>
      </c>
      <c r="C39" s="126" t="n">
        <v>88295600</v>
      </c>
      <c r="D39" s="126" t="n">
        <v>14</v>
      </c>
      <c r="E39" s="126" t="n">
        <v>88277326</v>
      </c>
      <c r="F39" s="126" t="n">
        <v>88304683</v>
      </c>
      <c r="G39" s="126" t="n">
        <v>27358</v>
      </c>
      <c r="H39" s="126" t="s">
        <v>5232</v>
      </c>
      <c r="I39" s="126" t="s">
        <v>5233</v>
      </c>
    </row>
    <row r="40" customFormat="false" ht="15" hidden="false" customHeight="false" outlineLevel="0" collapsed="false">
      <c r="A40" s="126" t="s">
        <v>5234</v>
      </c>
      <c r="B40" s="126" t="n">
        <v>15</v>
      </c>
      <c r="C40" s="126" t="n">
        <v>61702779</v>
      </c>
      <c r="D40" s="126" t="n">
        <v>15</v>
      </c>
      <c r="E40" s="126" t="n">
        <v>61592525</v>
      </c>
      <c r="F40" s="126" t="n">
        <v>61927648</v>
      </c>
      <c r="G40" s="126" t="n">
        <v>335124</v>
      </c>
      <c r="H40" s="126" t="s">
        <v>5235</v>
      </c>
      <c r="I40" s="126" t="s">
        <v>5236</v>
      </c>
    </row>
    <row r="41" customFormat="false" ht="15" hidden="false" customHeight="false" outlineLevel="0" collapsed="false">
      <c r="A41" s="126" t="s">
        <v>5237</v>
      </c>
      <c r="B41" s="126" t="n">
        <v>15</v>
      </c>
      <c r="C41" s="126" t="n">
        <v>47029906</v>
      </c>
      <c r="D41" s="126" t="n">
        <v>15</v>
      </c>
      <c r="E41" s="126" t="n">
        <v>46985486</v>
      </c>
      <c r="F41" s="126" t="n">
        <v>47097042</v>
      </c>
      <c r="G41" s="126" t="n">
        <v>111557</v>
      </c>
      <c r="H41" s="126" t="s">
        <v>5238</v>
      </c>
      <c r="I41" s="126" t="s">
        <v>5239</v>
      </c>
    </row>
    <row r="42" customFormat="false" ht="15" hidden="false" customHeight="false" outlineLevel="0" collapsed="false">
      <c r="A42" s="126" t="s">
        <v>5240</v>
      </c>
      <c r="B42" s="126" t="n">
        <v>15</v>
      </c>
      <c r="C42" s="126" t="n">
        <v>91512067</v>
      </c>
      <c r="D42" s="126" t="n">
        <v>15</v>
      </c>
      <c r="E42" s="126" t="n">
        <v>91509575</v>
      </c>
      <c r="F42" s="126" t="n">
        <v>91531854</v>
      </c>
      <c r="G42" s="126" t="n">
        <v>22280</v>
      </c>
      <c r="H42" s="126" t="s">
        <v>5241</v>
      </c>
      <c r="I42" s="126" t="s">
        <v>5242</v>
      </c>
    </row>
    <row r="43" customFormat="false" ht="15" hidden="false" customHeight="false" outlineLevel="0" collapsed="false">
      <c r="A43" s="126" t="s">
        <v>5243</v>
      </c>
      <c r="B43" s="126" t="n">
        <v>16</v>
      </c>
      <c r="C43" s="126" t="n">
        <v>52586341</v>
      </c>
      <c r="D43" s="126" t="n">
        <v>16</v>
      </c>
      <c r="E43" s="126" t="n">
        <v>52586002</v>
      </c>
      <c r="F43" s="126" t="n">
        <v>52686017</v>
      </c>
      <c r="G43" s="126" t="n">
        <v>100016</v>
      </c>
      <c r="H43" s="126" t="s">
        <v>5244</v>
      </c>
      <c r="I43" s="126" t="s">
        <v>5245</v>
      </c>
    </row>
    <row r="44" customFormat="false" ht="15" hidden="false" customHeight="false" outlineLevel="0" collapsed="false">
      <c r="A44" s="126" t="s">
        <v>5246</v>
      </c>
      <c r="B44" s="126" t="n">
        <v>16</v>
      </c>
      <c r="C44" s="126" t="n">
        <v>52599188</v>
      </c>
      <c r="D44" s="126" t="n">
        <v>16</v>
      </c>
      <c r="E44" s="126" t="n">
        <v>52586002</v>
      </c>
      <c r="F44" s="126" t="n">
        <v>52686017</v>
      </c>
      <c r="G44" s="126" t="n">
        <v>100016</v>
      </c>
      <c r="H44" s="126" t="s">
        <v>5244</v>
      </c>
      <c r="I44" s="126" t="s">
        <v>5245</v>
      </c>
    </row>
    <row r="45" customFormat="false" ht="15" hidden="false" customHeight="false" outlineLevel="0" collapsed="false">
      <c r="A45" s="126" t="s">
        <v>5247</v>
      </c>
      <c r="B45" s="126" t="n">
        <v>16</v>
      </c>
      <c r="C45" s="126" t="n">
        <v>52635164</v>
      </c>
      <c r="D45" s="126" t="n">
        <v>16</v>
      </c>
      <c r="E45" s="126" t="n">
        <v>52586002</v>
      </c>
      <c r="F45" s="126" t="n">
        <v>52686017</v>
      </c>
      <c r="G45" s="126" t="n">
        <v>100016</v>
      </c>
      <c r="H45" s="126" t="s">
        <v>5244</v>
      </c>
      <c r="I45" s="126" t="s">
        <v>5245</v>
      </c>
    </row>
    <row r="46" customFormat="false" ht="15" hidden="false" customHeight="false" outlineLevel="0" collapsed="false">
      <c r="A46" s="126" t="s">
        <v>5248</v>
      </c>
      <c r="B46" s="126" t="n">
        <v>16</v>
      </c>
      <c r="C46" s="126" t="n">
        <v>52635000</v>
      </c>
      <c r="D46" s="126" t="n">
        <v>16</v>
      </c>
      <c r="E46" s="126" t="n">
        <v>52586002</v>
      </c>
      <c r="F46" s="126" t="n">
        <v>52686017</v>
      </c>
      <c r="G46" s="126" t="n">
        <v>100016</v>
      </c>
      <c r="H46" s="126" t="s">
        <v>5244</v>
      </c>
      <c r="I46" s="126" t="s">
        <v>5245</v>
      </c>
    </row>
    <row r="47" customFormat="false" ht="15" hidden="false" customHeight="false" outlineLevel="0" collapsed="false">
      <c r="A47" s="126" t="s">
        <v>5249</v>
      </c>
      <c r="B47" s="126" t="n">
        <v>16</v>
      </c>
      <c r="C47" s="126" t="n">
        <v>73439355</v>
      </c>
      <c r="D47" s="126" t="n">
        <v>16</v>
      </c>
      <c r="E47" s="126" t="n">
        <v>73420704</v>
      </c>
      <c r="F47" s="126" t="n">
        <v>73455292</v>
      </c>
      <c r="G47" s="126" t="n">
        <v>34589</v>
      </c>
      <c r="H47" s="126" t="s">
        <v>5250</v>
      </c>
      <c r="I47" s="126" t="s">
        <v>5251</v>
      </c>
    </row>
    <row r="48" customFormat="false" ht="15" hidden="false" customHeight="false" outlineLevel="0" collapsed="false">
      <c r="A48" s="126" t="s">
        <v>5252</v>
      </c>
      <c r="B48" s="126" t="n">
        <v>18</v>
      </c>
      <c r="C48" s="126" t="n">
        <v>24337424</v>
      </c>
      <c r="D48" s="126" t="n">
        <v>18</v>
      </c>
      <c r="E48" s="126" t="n">
        <v>24235706</v>
      </c>
      <c r="F48" s="126" t="n">
        <v>24770662</v>
      </c>
      <c r="G48" s="126" t="n">
        <v>534957</v>
      </c>
      <c r="H48" s="126" t="s">
        <v>5253</v>
      </c>
      <c r="I48" s="126" t="s">
        <v>5254</v>
      </c>
    </row>
    <row r="49" customFormat="false" ht="15" hidden="false" customHeight="false" outlineLevel="0" collapsed="false">
      <c r="A49" s="126" t="s">
        <v>5255</v>
      </c>
      <c r="B49" s="126" t="n">
        <v>18</v>
      </c>
      <c r="C49" s="126" t="n">
        <v>24570667</v>
      </c>
      <c r="D49" s="126" t="n">
        <v>18</v>
      </c>
      <c r="E49" s="126" t="n">
        <v>24235706</v>
      </c>
      <c r="F49" s="126" t="n">
        <v>24770662</v>
      </c>
      <c r="G49" s="126" t="n">
        <v>534957</v>
      </c>
      <c r="H49" s="126" t="s">
        <v>5253</v>
      </c>
      <c r="I49" s="126" t="s">
        <v>5254</v>
      </c>
    </row>
    <row r="50" customFormat="false" ht="15" hidden="false" customHeight="false" outlineLevel="0" collapsed="false">
      <c r="A50" s="126" t="s">
        <v>5256</v>
      </c>
      <c r="B50" s="126" t="n">
        <v>18</v>
      </c>
      <c r="C50" s="126" t="n">
        <v>53664282</v>
      </c>
      <c r="D50" s="126" t="n">
        <v>18</v>
      </c>
      <c r="E50" s="126" t="n">
        <v>53560269</v>
      </c>
      <c r="F50" s="126" t="n">
        <v>53690753</v>
      </c>
      <c r="G50" s="126" t="n">
        <v>130485</v>
      </c>
      <c r="H50" s="126" t="s">
        <v>5257</v>
      </c>
      <c r="I50" s="126" t="s">
        <v>5258</v>
      </c>
    </row>
    <row r="51" customFormat="false" ht="15" hidden="false" customHeight="false" outlineLevel="0" collapsed="false">
      <c r="A51" s="126" t="s">
        <v>5259</v>
      </c>
      <c r="B51" s="126" t="n">
        <v>21</v>
      </c>
      <c r="C51" s="126" t="n">
        <v>17768524</v>
      </c>
      <c r="D51" s="126" t="n">
        <v>21</v>
      </c>
      <c r="E51" s="126" t="n">
        <v>17442842</v>
      </c>
      <c r="F51" s="126" t="n">
        <v>17999716</v>
      </c>
      <c r="G51" s="126" t="n">
        <v>556875</v>
      </c>
      <c r="H51" s="126" t="s">
        <v>596</v>
      </c>
      <c r="I51" s="126" t="s">
        <v>595</v>
      </c>
    </row>
    <row r="52" customFormat="false" ht="15" hidden="false" customHeight="false" outlineLevel="0" collapsed="false">
      <c r="A52" s="126" t="s">
        <v>5260</v>
      </c>
      <c r="B52" s="126" t="n">
        <v>22</v>
      </c>
      <c r="C52" s="126" t="n">
        <v>40778231</v>
      </c>
      <c r="D52" s="126" t="n">
        <v>22</v>
      </c>
      <c r="E52" s="126" t="n">
        <v>40761043</v>
      </c>
      <c r="F52" s="126" t="n">
        <v>40786467</v>
      </c>
      <c r="G52" s="126" t="n">
        <v>25425</v>
      </c>
      <c r="H52" s="126" t="s">
        <v>5261</v>
      </c>
      <c r="I52" s="126" t="s">
        <v>5262</v>
      </c>
    </row>
    <row r="53" customFormat="false" ht="15" hidden="false" customHeight="false" outlineLevel="0" collapsed="false">
      <c r="A53" s="126" t="s">
        <v>5260</v>
      </c>
      <c r="B53" s="126" t="n">
        <v>22</v>
      </c>
      <c r="C53" s="126" t="n">
        <v>40778231</v>
      </c>
      <c r="D53" s="126" t="n">
        <v>22</v>
      </c>
      <c r="E53" s="126" t="n">
        <v>40768668</v>
      </c>
      <c r="F53" s="126" t="n">
        <v>40784294</v>
      </c>
      <c r="G53" s="126" t="n">
        <v>15627</v>
      </c>
      <c r="H53" s="126" t="s">
        <v>5263</v>
      </c>
      <c r="I53" s="126" t="s">
        <v>5264</v>
      </c>
    </row>
    <row r="55" customFormat="false" ht="18" hidden="false" customHeight="false" outlineLevel="0" collapsed="false">
      <c r="A55" s="79" t="s">
        <v>52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10.9921875" defaultRowHeight="15" zeroHeight="false" outlineLevelRow="0" outlineLevelCol="0"/>
  <cols>
    <col collapsed="false" customWidth="false" hidden="false" outlineLevel="0" max="1" min="1" style="91" width="10.99"/>
    <col collapsed="false" customWidth="true" hidden="false" outlineLevel="0" max="2" min="2" style="91" width="15.15"/>
    <col collapsed="false" customWidth="true" hidden="false" outlineLevel="0" max="3" min="3" style="91" width="22.66"/>
    <col collapsed="false" customWidth="true" hidden="false" outlineLevel="0" max="4" min="4" style="91" width="15.66"/>
    <col collapsed="false" customWidth="true" hidden="false" outlineLevel="0" max="5" min="5" style="91" width="15.82"/>
    <col collapsed="false" customWidth="false" hidden="false" outlineLevel="0" max="6" min="6" style="91" width="10.99"/>
    <col collapsed="false" customWidth="true" hidden="false" outlineLevel="0" max="7" min="7" style="91" width="12.82"/>
    <col collapsed="false" customWidth="true" hidden="false" outlineLevel="0" max="8" min="8" style="91" width="13.82"/>
    <col collapsed="false" customWidth="true" hidden="false" outlineLevel="0" max="9" min="9" style="91" width="13.33"/>
    <col collapsed="false" customWidth="true" hidden="false" outlineLevel="0" max="10" min="10" style="91" width="13.15"/>
    <col collapsed="false" customWidth="true" hidden="false" outlineLevel="0" max="11" min="11" style="91" width="12.66"/>
    <col collapsed="false" customWidth="false" hidden="false" outlineLevel="0" max="257" min="12" style="91" width="10.99"/>
  </cols>
  <sheetData>
    <row r="1" customFormat="false" ht="36.75" hidden="false" customHeight="true" outlineLevel="0" collapsed="false">
      <c r="A1" s="92" t="s">
        <v>4878</v>
      </c>
      <c r="B1" s="93" t="s">
        <v>4290</v>
      </c>
      <c r="C1" s="93" t="s">
        <v>21</v>
      </c>
      <c r="D1" s="93" t="s">
        <v>4288</v>
      </c>
      <c r="E1" s="93" t="s">
        <v>4289</v>
      </c>
      <c r="F1" s="94" t="s">
        <v>4879</v>
      </c>
      <c r="G1" s="94" t="s">
        <v>4880</v>
      </c>
      <c r="H1" s="128" t="s">
        <v>5266</v>
      </c>
      <c r="I1" s="129" t="s">
        <v>4882</v>
      </c>
      <c r="J1" s="128" t="s">
        <v>5267</v>
      </c>
      <c r="K1" s="96" t="s">
        <v>5268</v>
      </c>
      <c r="L1" s="97"/>
    </row>
    <row r="2" customFormat="false" ht="15" hidden="false" customHeight="false" outlineLevel="0" collapsed="false">
      <c r="A2" s="87" t="s">
        <v>1565</v>
      </c>
      <c r="B2" s="88" t="s">
        <v>81</v>
      </c>
      <c r="C2" s="88" t="s">
        <v>104</v>
      </c>
      <c r="D2" s="88" t="s">
        <v>105</v>
      </c>
      <c r="E2" s="88" t="s">
        <v>81</v>
      </c>
      <c r="F2" s="89" t="n">
        <v>1.293665</v>
      </c>
      <c r="G2" s="88" t="s">
        <v>4297</v>
      </c>
      <c r="H2" s="89" t="n">
        <v>-1.7766</v>
      </c>
      <c r="I2" s="90" t="n">
        <v>1.154608E-009</v>
      </c>
      <c r="J2" s="89" t="n">
        <v>-2.339699</v>
      </c>
      <c r="K2" s="90" t="n">
        <v>2.459704E-009</v>
      </c>
    </row>
    <row r="3" customFormat="false" ht="15" hidden="false" customHeight="false" outlineLevel="0" collapsed="false">
      <c r="A3" s="87" t="s">
        <v>1634</v>
      </c>
      <c r="B3" s="88" t="s">
        <v>84</v>
      </c>
      <c r="C3" s="88" t="s">
        <v>118</v>
      </c>
      <c r="D3" s="88" t="s">
        <v>119</v>
      </c>
      <c r="E3" s="88" t="s">
        <v>53</v>
      </c>
      <c r="F3" s="89" t="n">
        <v>1.1211727</v>
      </c>
      <c r="G3" s="88" t="s">
        <v>4297</v>
      </c>
      <c r="H3" s="89" t="n">
        <v>-2.551153</v>
      </c>
      <c r="I3" s="90" t="n">
        <v>2.264457E-009</v>
      </c>
      <c r="J3" s="89" t="n">
        <v>-2.317642</v>
      </c>
      <c r="K3" s="90" t="n">
        <v>1.180808E-008</v>
      </c>
    </row>
    <row r="4" customFormat="false" ht="15" hidden="false" customHeight="false" outlineLevel="0" collapsed="false">
      <c r="A4" s="87" t="s">
        <v>2036</v>
      </c>
      <c r="B4" s="88" t="s">
        <v>87</v>
      </c>
      <c r="C4" s="88" t="s">
        <v>200</v>
      </c>
      <c r="D4" s="88" t="s">
        <v>201</v>
      </c>
      <c r="E4" s="88" t="s">
        <v>87</v>
      </c>
      <c r="F4" s="89" t="n">
        <v>1.0831883</v>
      </c>
      <c r="G4" s="88" t="s">
        <v>4297</v>
      </c>
      <c r="H4" s="89" t="n">
        <v>2.844382</v>
      </c>
      <c r="I4" s="90" t="n">
        <v>5.592051E-007</v>
      </c>
      <c r="J4" s="89" t="n">
        <v>3.188107</v>
      </c>
      <c r="K4" s="90" t="n">
        <v>1.438731E-006</v>
      </c>
    </row>
    <row r="5" customFormat="false" ht="15" hidden="false" customHeight="false" outlineLevel="0" collapsed="false">
      <c r="A5" s="87" t="s">
        <v>2037</v>
      </c>
      <c r="B5" s="88" t="s">
        <v>87</v>
      </c>
      <c r="C5" s="88" t="s">
        <v>200</v>
      </c>
      <c r="D5" s="88" t="s">
        <v>201</v>
      </c>
      <c r="E5" s="88" t="s">
        <v>87</v>
      </c>
      <c r="F5" s="89" t="n">
        <v>1.0831883</v>
      </c>
      <c r="G5" s="88" t="s">
        <v>4297</v>
      </c>
      <c r="H5" s="89" t="n">
        <v>2.844382</v>
      </c>
      <c r="I5" s="90" t="n">
        <v>5.592051E-007</v>
      </c>
      <c r="J5" s="89" t="n">
        <v>3.188109</v>
      </c>
      <c r="K5" s="90" t="n">
        <v>1.438731E-006</v>
      </c>
    </row>
    <row r="6" customFormat="false" ht="15" hidden="false" customHeight="false" outlineLevel="0" collapsed="false">
      <c r="A6" s="87" t="s">
        <v>2788</v>
      </c>
      <c r="B6" s="88" t="s">
        <v>87</v>
      </c>
      <c r="C6" s="88" t="s">
        <v>457</v>
      </c>
      <c r="D6" s="88" t="s">
        <v>458</v>
      </c>
      <c r="E6" s="88" t="s">
        <v>87</v>
      </c>
      <c r="F6" s="89" t="n">
        <v>1.0819986</v>
      </c>
      <c r="G6" s="88" t="s">
        <v>4297</v>
      </c>
      <c r="H6" s="89" t="n">
        <v>2.541608</v>
      </c>
      <c r="I6" s="90" t="n">
        <v>5.038139E-005</v>
      </c>
      <c r="J6" s="89" t="n">
        <v>2.436072</v>
      </c>
      <c r="K6" s="90" t="n">
        <v>0.0001334292</v>
      </c>
    </row>
    <row r="7" customFormat="false" ht="15" hidden="false" customHeight="false" outlineLevel="0" collapsed="false">
      <c r="A7" s="87" t="s">
        <v>2461</v>
      </c>
      <c r="B7" s="88" t="s">
        <v>73</v>
      </c>
      <c r="C7" s="88" t="s">
        <v>595</v>
      </c>
      <c r="D7" s="88" t="s">
        <v>596</v>
      </c>
      <c r="E7" s="88" t="s">
        <v>73</v>
      </c>
      <c r="F7" s="89" t="n">
        <v>1.05</v>
      </c>
      <c r="G7" s="88" t="s">
        <v>4297</v>
      </c>
      <c r="H7" s="89" t="n">
        <v>-1.68606</v>
      </c>
      <c r="I7" s="90" t="n">
        <v>0.000288139</v>
      </c>
      <c r="J7" s="89" t="n">
        <v>-1.827865</v>
      </c>
      <c r="K7" s="90" t="n">
        <v>2.981478E-005</v>
      </c>
    </row>
    <row r="8" customFormat="false" ht="15" hidden="false" customHeight="false" outlineLevel="0" collapsed="false">
      <c r="A8" s="87" t="s">
        <v>2528</v>
      </c>
      <c r="B8" s="88" t="s">
        <v>41</v>
      </c>
      <c r="C8" s="88" t="s">
        <v>461</v>
      </c>
      <c r="D8" s="88" t="s">
        <v>462</v>
      </c>
      <c r="E8" s="88" t="s">
        <v>41</v>
      </c>
      <c r="F8" s="89" t="n">
        <v>1.0418326</v>
      </c>
      <c r="G8" s="88" t="s">
        <v>4297</v>
      </c>
      <c r="H8" s="89" t="n">
        <v>-1.20119</v>
      </c>
      <c r="I8" s="90" t="n">
        <v>5.604952E-005</v>
      </c>
      <c r="J8" s="89" t="n">
        <v>-1.274777</v>
      </c>
      <c r="K8" s="90" t="n">
        <v>4.290903E-005</v>
      </c>
    </row>
    <row r="9" customFormat="false" ht="15" hidden="false" customHeight="false" outlineLevel="0" collapsed="false">
      <c r="A9" s="87" t="s">
        <v>2050</v>
      </c>
      <c r="B9" s="88" t="s">
        <v>32</v>
      </c>
      <c r="C9" s="88" t="s">
        <v>196</v>
      </c>
      <c r="D9" s="88" t="s">
        <v>197</v>
      </c>
      <c r="E9" s="88" t="s">
        <v>87</v>
      </c>
      <c r="F9" s="89" t="n">
        <v>1.03676</v>
      </c>
      <c r="G9" s="88" t="s">
        <v>4297</v>
      </c>
      <c r="H9" s="89" t="n">
        <v>2.280722</v>
      </c>
      <c r="I9" s="90" t="n">
        <v>5.592051E-007</v>
      </c>
      <c r="J9" s="89" t="n">
        <v>2.25614</v>
      </c>
      <c r="K9" s="90" t="n">
        <v>1.587518E-006</v>
      </c>
    </row>
    <row r="10" customFormat="false" ht="15" hidden="false" customHeight="false" outlineLevel="0" collapsed="false">
      <c r="A10" s="87" t="s">
        <v>1664</v>
      </c>
      <c r="B10" s="88" t="s">
        <v>87</v>
      </c>
      <c r="C10" s="88" t="s">
        <v>266</v>
      </c>
      <c r="D10" s="88" t="s">
        <v>267</v>
      </c>
      <c r="E10" s="88" t="s">
        <v>87</v>
      </c>
      <c r="F10" s="89" t="n">
        <v>1.034297</v>
      </c>
      <c r="G10" s="88" t="s">
        <v>4297</v>
      </c>
      <c r="H10" s="89" t="n">
        <v>-1.941381</v>
      </c>
      <c r="I10" s="90" t="n">
        <v>3.381199E-006</v>
      </c>
      <c r="J10" s="89" t="n">
        <v>-2.226062</v>
      </c>
      <c r="K10" s="90" t="n">
        <v>1.758933E-008</v>
      </c>
    </row>
    <row r="11" customFormat="false" ht="15" hidden="false" customHeight="false" outlineLevel="0" collapsed="false">
      <c r="A11" s="87" t="s">
        <v>964</v>
      </c>
      <c r="B11" s="88" t="s">
        <v>53</v>
      </c>
      <c r="C11" s="88" t="s">
        <v>963</v>
      </c>
      <c r="D11" s="88" t="s">
        <v>964</v>
      </c>
      <c r="E11" s="88" t="s">
        <v>53</v>
      </c>
      <c r="F11" s="89" t="n">
        <v>1.024459</v>
      </c>
      <c r="G11" s="88" t="s">
        <v>4297</v>
      </c>
      <c r="H11" s="89" t="n">
        <v>-1.434221</v>
      </c>
      <c r="I11" s="90" t="n">
        <v>0.002982389</v>
      </c>
      <c r="J11" s="89" t="n">
        <v>-1.441061</v>
      </c>
      <c r="K11" s="90" t="n">
        <v>0.002191729</v>
      </c>
    </row>
    <row r="12" customFormat="false" ht="15" hidden="false" customHeight="false" outlineLevel="0" collapsed="false">
      <c r="A12" s="87" t="s">
        <v>2981</v>
      </c>
      <c r="B12" s="88" t="s">
        <v>29</v>
      </c>
      <c r="C12" s="88" t="s">
        <v>1025</v>
      </c>
      <c r="D12" s="88" t="s">
        <v>1026</v>
      </c>
      <c r="E12" s="88" t="s">
        <v>29</v>
      </c>
      <c r="F12" s="89" t="n">
        <v>1.0241929</v>
      </c>
      <c r="G12" s="88" t="s">
        <v>4297</v>
      </c>
      <c r="H12" s="89" t="n">
        <v>-1.157882</v>
      </c>
      <c r="I12" s="90" t="n">
        <v>0.004404309</v>
      </c>
      <c r="J12" s="89" t="n">
        <v>-1.275297</v>
      </c>
      <c r="K12" s="90" t="n">
        <v>0.0003016046</v>
      </c>
    </row>
    <row r="13" customFormat="false" ht="15" hidden="false" customHeight="false" outlineLevel="0" collapsed="false">
      <c r="A13" s="87" t="s">
        <v>1340</v>
      </c>
      <c r="B13" s="88" t="s">
        <v>47</v>
      </c>
      <c r="C13" s="88" t="s">
        <v>137</v>
      </c>
      <c r="D13" s="88" t="s">
        <v>138</v>
      </c>
      <c r="E13" s="88" t="s">
        <v>47</v>
      </c>
      <c r="F13" s="89" t="n">
        <v>1.02366</v>
      </c>
      <c r="G13" s="88" t="s">
        <v>4297</v>
      </c>
      <c r="H13" s="89" t="n">
        <v>-3.814457</v>
      </c>
      <c r="I13" s="90" t="n">
        <v>1.10884E-008</v>
      </c>
      <c r="J13" s="89" t="n">
        <v>-4.174528</v>
      </c>
      <c r="K13" s="90" t="n">
        <v>7.053408E-014</v>
      </c>
    </row>
    <row r="14" customFormat="false" ht="15" hidden="false" customHeight="false" outlineLevel="0" collapsed="false">
      <c r="A14" s="87" t="s">
        <v>3524</v>
      </c>
      <c r="B14" s="88" t="s">
        <v>47</v>
      </c>
      <c r="C14" s="88" t="s">
        <v>447</v>
      </c>
      <c r="D14" s="88" t="s">
        <v>448</v>
      </c>
      <c r="E14" s="88" t="s">
        <v>47</v>
      </c>
      <c r="F14" s="89" t="n">
        <v>1.0212684</v>
      </c>
      <c r="G14" s="88" t="s">
        <v>4297</v>
      </c>
      <c r="H14" s="89" t="n">
        <v>2.382572</v>
      </c>
      <c r="I14" s="90" t="n">
        <v>4.366262E-005</v>
      </c>
      <c r="J14" s="89" t="n">
        <v>2.138536</v>
      </c>
      <c r="K14" s="90" t="n">
        <v>0.001647313</v>
      </c>
    </row>
    <row r="15" customFormat="false" ht="15" hidden="false" customHeight="false" outlineLevel="0" collapsed="false">
      <c r="A15" s="87" t="s">
        <v>1530</v>
      </c>
      <c r="B15" s="88" t="s">
        <v>87</v>
      </c>
      <c r="C15" s="88" t="s">
        <v>177</v>
      </c>
      <c r="D15" s="88" t="s">
        <v>178</v>
      </c>
      <c r="E15" s="88" t="s">
        <v>81</v>
      </c>
      <c r="F15" s="89" t="n">
        <v>1.021193</v>
      </c>
      <c r="G15" s="88" t="s">
        <v>4297</v>
      </c>
      <c r="H15" s="89" t="n">
        <v>-4.035459</v>
      </c>
      <c r="I15" s="90" t="n">
        <v>3.274846E-007</v>
      </c>
      <c r="J15" s="89" t="n">
        <v>-4.464652</v>
      </c>
      <c r="K15" s="90" t="n">
        <v>9.27735E-010</v>
      </c>
    </row>
    <row r="16" customFormat="false" ht="15" hidden="false" customHeight="false" outlineLevel="0" collapsed="false">
      <c r="A16" s="87" t="s">
        <v>3591</v>
      </c>
      <c r="B16" s="88" t="s">
        <v>81</v>
      </c>
      <c r="C16" s="88" t="s">
        <v>675</v>
      </c>
      <c r="D16" s="88" t="s">
        <v>676</v>
      </c>
      <c r="E16" s="88" t="s">
        <v>81</v>
      </c>
      <c r="F16" s="89" t="n">
        <v>1.010862</v>
      </c>
      <c r="G16" s="88" t="s">
        <v>4297</v>
      </c>
      <c r="H16" s="89" t="n">
        <v>2.894223</v>
      </c>
      <c r="I16" s="90" t="n">
        <v>0.0005273709</v>
      </c>
      <c r="J16" s="89" t="n">
        <v>2.720191</v>
      </c>
      <c r="K16" s="90" t="n">
        <v>0.002010079</v>
      </c>
    </row>
    <row r="17" customFormat="false" ht="15" hidden="false" customHeight="false" outlineLevel="0" collapsed="false">
      <c r="A17" s="87" t="s">
        <v>33</v>
      </c>
      <c r="B17" s="88" t="s">
        <v>32</v>
      </c>
      <c r="C17" s="88" t="s">
        <v>31</v>
      </c>
      <c r="D17" s="88" t="s">
        <v>33</v>
      </c>
      <c r="E17" s="88" t="s">
        <v>32</v>
      </c>
      <c r="F17" s="89" t="n">
        <v>1.0077434</v>
      </c>
      <c r="G17" s="88" t="s">
        <v>4297</v>
      </c>
      <c r="H17" s="89" t="n">
        <v>2.611356</v>
      </c>
      <c r="I17" s="90" t="n">
        <v>9.187929E-018</v>
      </c>
      <c r="J17" s="89" t="n">
        <v>2.499524</v>
      </c>
      <c r="K17" s="90" t="n">
        <v>5.063645E-013</v>
      </c>
    </row>
    <row r="18" customFormat="false" ht="15" hidden="false" customHeight="false" outlineLevel="0" collapsed="false">
      <c r="A18" s="87" t="s">
        <v>2198</v>
      </c>
      <c r="B18" s="88" t="s">
        <v>47</v>
      </c>
      <c r="C18" s="88" t="s">
        <v>327</v>
      </c>
      <c r="D18" s="88" t="s">
        <v>328</v>
      </c>
      <c r="E18" s="88" t="s">
        <v>47</v>
      </c>
      <c r="F18" s="89" t="n">
        <v>1.0070441</v>
      </c>
      <c r="G18" s="88" t="s">
        <v>4297</v>
      </c>
      <c r="H18" s="89" t="n">
        <v>-2.788169</v>
      </c>
      <c r="I18" s="90" t="n">
        <v>7.345136E-006</v>
      </c>
      <c r="J18" s="89" t="n">
        <v>-2.927509</v>
      </c>
      <c r="K18" s="90" t="n">
        <v>6.449249E-006</v>
      </c>
    </row>
    <row r="19" customFormat="false" ht="15" hidden="false" customHeight="false" outlineLevel="0" collapsed="false">
      <c r="A19" s="87" t="s">
        <v>3681</v>
      </c>
      <c r="B19" s="88" t="s">
        <v>180</v>
      </c>
      <c r="C19" s="88" t="s">
        <v>911</v>
      </c>
      <c r="D19" s="88" t="s">
        <v>912</v>
      </c>
      <c r="E19" s="88" t="s">
        <v>180</v>
      </c>
      <c r="F19" s="89" t="n">
        <v>1.0034623</v>
      </c>
      <c r="G19" s="88" t="s">
        <v>4297</v>
      </c>
      <c r="H19" s="89" t="n">
        <v>2.471311</v>
      </c>
      <c r="I19" s="90" t="n">
        <v>0.002318741</v>
      </c>
      <c r="J19" s="89" t="n">
        <v>2.471474</v>
      </c>
      <c r="K19" s="90" t="n">
        <v>0.002553259</v>
      </c>
    </row>
    <row r="20" customFormat="false" ht="15" hidden="false" customHeight="false" outlineLevel="0" collapsed="false">
      <c r="A20" s="87" t="s">
        <v>3387</v>
      </c>
      <c r="B20" s="88" t="s">
        <v>29</v>
      </c>
      <c r="C20" s="88" t="s">
        <v>841</v>
      </c>
      <c r="D20" s="88" t="s">
        <v>842</v>
      </c>
      <c r="E20" s="88" t="s">
        <v>29</v>
      </c>
      <c r="F20" s="89" t="n">
        <v>1.002878</v>
      </c>
      <c r="G20" s="88" t="s">
        <v>4297</v>
      </c>
      <c r="H20" s="89" t="n">
        <v>-1.46597</v>
      </c>
      <c r="I20" s="90" t="n">
        <v>0.001874011</v>
      </c>
      <c r="J20" s="89" t="n">
        <v>-1.712661</v>
      </c>
      <c r="K20" s="90" t="n">
        <v>0.001106531</v>
      </c>
    </row>
    <row r="21" customFormat="false" ht="15" hidden="false" customHeight="false" outlineLevel="0" collapsed="false">
      <c r="A21" s="87" t="s">
        <v>1574</v>
      </c>
      <c r="B21" s="88" t="s">
        <v>44</v>
      </c>
      <c r="C21" s="88" t="s">
        <v>70</v>
      </c>
      <c r="D21" s="88" t="s">
        <v>71</v>
      </c>
      <c r="E21" s="88" t="s">
        <v>44</v>
      </c>
      <c r="F21" s="89" t="n">
        <v>1</v>
      </c>
      <c r="G21" s="88" t="s">
        <v>4297</v>
      </c>
      <c r="H21" s="89" t="n">
        <v>-2.360696</v>
      </c>
      <c r="I21" s="90" t="n">
        <v>6.403366E-011</v>
      </c>
      <c r="J21" s="89" t="n">
        <v>-2.517963</v>
      </c>
      <c r="K21" s="90" t="n">
        <v>3.440552E-009</v>
      </c>
    </row>
    <row r="22" customFormat="false" ht="15" hidden="false" customHeight="false" outlineLevel="0" collapsed="false">
      <c r="A22" s="87" t="s">
        <v>1988</v>
      </c>
      <c r="B22" s="88" t="s">
        <v>180</v>
      </c>
      <c r="C22" s="88" t="s">
        <v>179</v>
      </c>
      <c r="D22" s="88" t="s">
        <v>181</v>
      </c>
      <c r="E22" s="88" t="s">
        <v>180</v>
      </c>
      <c r="F22" s="89" t="n">
        <v>1</v>
      </c>
      <c r="G22" s="88" t="s">
        <v>4297</v>
      </c>
      <c r="H22" s="89" t="n">
        <v>4.601595</v>
      </c>
      <c r="I22" s="90" t="n">
        <v>3.559843E-007</v>
      </c>
      <c r="J22" s="89" t="n">
        <v>4.582005</v>
      </c>
      <c r="K22" s="90" t="n">
        <v>9.354468E-007</v>
      </c>
    </row>
    <row r="23" customFormat="false" ht="15" hidden="false" customHeight="false" outlineLevel="0" collapsed="false">
      <c r="A23" s="87" t="s">
        <v>3110</v>
      </c>
      <c r="B23" s="88" t="s">
        <v>273</v>
      </c>
      <c r="C23" s="88" t="s">
        <v>579</v>
      </c>
      <c r="D23" s="88" t="s">
        <v>580</v>
      </c>
      <c r="E23" s="88" t="s">
        <v>273</v>
      </c>
      <c r="F23" s="89" t="n">
        <v>1</v>
      </c>
      <c r="G23" s="88" t="s">
        <v>4297</v>
      </c>
      <c r="H23" s="89" t="n">
        <v>-2.33357</v>
      </c>
      <c r="I23" s="90" t="n">
        <v>0.0002495328</v>
      </c>
      <c r="J23" s="89" t="n">
        <v>-2.394731</v>
      </c>
      <c r="K23" s="90" t="n">
        <v>0.0004941133</v>
      </c>
    </row>
    <row r="24" customFormat="false" ht="15" hidden="false" customHeight="false" outlineLevel="0" collapsed="false">
      <c r="A24" s="87" t="s">
        <v>3850</v>
      </c>
      <c r="B24" s="88" t="s">
        <v>73</v>
      </c>
      <c r="C24" s="88" t="s">
        <v>1037</v>
      </c>
      <c r="D24" s="88" t="s">
        <v>1038</v>
      </c>
      <c r="E24" s="88" t="s">
        <v>73</v>
      </c>
      <c r="F24" s="89" t="n">
        <v>1</v>
      </c>
      <c r="G24" s="88" t="s">
        <v>4297</v>
      </c>
      <c r="H24" s="89" t="n">
        <v>-2.327666</v>
      </c>
      <c r="I24" s="90" t="n">
        <v>0.004613217</v>
      </c>
      <c r="J24" s="89" t="n">
        <v>-2.469612</v>
      </c>
      <c r="K24" s="90" t="n">
        <v>0.004002798</v>
      </c>
    </row>
    <row r="25" customFormat="false" ht="15" hidden="false" customHeight="false" outlineLevel="0" collapsed="false">
      <c r="A25" s="87" t="s">
        <v>1337</v>
      </c>
      <c r="B25" s="88" t="s">
        <v>50</v>
      </c>
      <c r="C25" s="88" t="s">
        <v>49</v>
      </c>
      <c r="D25" s="88" t="s">
        <v>51</v>
      </c>
      <c r="E25" s="88" t="s">
        <v>50</v>
      </c>
      <c r="F25" s="89" t="n">
        <v>1</v>
      </c>
      <c r="G25" s="88" t="s">
        <v>4297</v>
      </c>
      <c r="H25" s="89" t="n">
        <v>-3.504499</v>
      </c>
      <c r="I25" s="90" t="n">
        <v>1.03189E-011</v>
      </c>
      <c r="J25" s="89" t="n">
        <v>-3.563878</v>
      </c>
      <c r="K25" s="90" t="n">
        <v>6.005285E-014</v>
      </c>
    </row>
    <row r="26" customFormat="false" ht="15" hidden="false" customHeight="false" outlineLevel="0" collapsed="false">
      <c r="A26" s="87" t="s">
        <v>1514</v>
      </c>
      <c r="B26" s="88" t="s">
        <v>56</v>
      </c>
      <c r="C26" s="88" t="s">
        <v>159</v>
      </c>
      <c r="D26" s="88" t="s">
        <v>160</v>
      </c>
      <c r="E26" s="88" t="s">
        <v>56</v>
      </c>
      <c r="F26" s="89" t="n">
        <v>1</v>
      </c>
      <c r="G26" s="88" t="s">
        <v>4297</v>
      </c>
      <c r="H26" s="89" t="n">
        <v>-2.467496</v>
      </c>
      <c r="I26" s="90" t="n">
        <v>8.87743E-008</v>
      </c>
      <c r="J26" s="89" t="n">
        <v>-2.578718</v>
      </c>
      <c r="K26" s="90" t="n">
        <v>5.193984E-010</v>
      </c>
    </row>
    <row r="27" customFormat="false" ht="15" hidden="false" customHeight="false" outlineLevel="0" collapsed="false">
      <c r="A27" s="87" t="s">
        <v>3590</v>
      </c>
      <c r="B27" s="88" t="s">
        <v>273</v>
      </c>
      <c r="C27" s="88" t="s">
        <v>781</v>
      </c>
      <c r="D27" s="88" t="s">
        <v>782</v>
      </c>
      <c r="E27" s="88" t="s">
        <v>273</v>
      </c>
      <c r="F27" s="89" t="n">
        <v>1</v>
      </c>
      <c r="G27" s="88" t="s">
        <v>4297</v>
      </c>
      <c r="H27" s="89" t="n">
        <v>-1.552051</v>
      </c>
      <c r="I27" s="90" t="n">
        <v>0.001201051</v>
      </c>
      <c r="J27" s="89" t="n">
        <v>-1.641559</v>
      </c>
      <c r="K27" s="90" t="n">
        <v>0.002004608</v>
      </c>
    </row>
    <row r="28" customFormat="false" ht="15" hidden="false" customHeight="false" outlineLevel="0" collapsed="false">
      <c r="A28" s="87" t="s">
        <v>3983</v>
      </c>
      <c r="B28" s="88" t="s">
        <v>63</v>
      </c>
      <c r="C28" s="88" t="s">
        <v>1033</v>
      </c>
      <c r="D28" s="88" t="s">
        <v>1034</v>
      </c>
      <c r="E28" s="88" t="s">
        <v>63</v>
      </c>
      <c r="F28" s="89" t="n">
        <v>1</v>
      </c>
      <c r="G28" s="88" t="s">
        <v>4297</v>
      </c>
      <c r="H28" s="89" t="n">
        <v>-1.240654</v>
      </c>
      <c r="I28" s="90" t="n">
        <v>0.004535629</v>
      </c>
      <c r="J28" s="89" t="n">
        <v>-1.389862</v>
      </c>
      <c r="K28" s="90" t="n">
        <v>0.005949001</v>
      </c>
    </row>
    <row r="29" customFormat="false" ht="15" hidden="false" customHeight="false" outlineLevel="0" collapsed="false">
      <c r="A29" s="87" t="s">
        <v>3141</v>
      </c>
      <c r="B29" s="88" t="s">
        <v>63</v>
      </c>
      <c r="C29" s="88" t="s">
        <v>531</v>
      </c>
      <c r="D29" s="88" t="s">
        <v>532</v>
      </c>
      <c r="E29" s="88" t="s">
        <v>63</v>
      </c>
      <c r="F29" s="89" t="n">
        <v>1</v>
      </c>
      <c r="G29" s="88" t="s">
        <v>4297</v>
      </c>
      <c r="H29" s="89" t="n">
        <v>-1.179865</v>
      </c>
      <c r="I29" s="90" t="n">
        <v>0.0001693012</v>
      </c>
      <c r="J29" s="89" t="n">
        <v>-1.22448</v>
      </c>
      <c r="K29" s="90" t="n">
        <v>0.0005438722</v>
      </c>
    </row>
    <row r="30" customFormat="false" ht="15" hidden="false" customHeight="false" outlineLevel="0" collapsed="false">
      <c r="A30" s="87" t="s">
        <v>2374</v>
      </c>
      <c r="B30" s="88" t="s">
        <v>102</v>
      </c>
      <c r="C30" s="88" t="s">
        <v>427</v>
      </c>
      <c r="D30" s="88" t="s">
        <v>428</v>
      </c>
      <c r="E30" s="88" t="s">
        <v>102</v>
      </c>
      <c r="F30" s="89" t="n">
        <v>1</v>
      </c>
      <c r="G30" s="88" t="s">
        <v>4297</v>
      </c>
      <c r="H30" s="89" t="n">
        <v>-1.618521</v>
      </c>
      <c r="I30" s="90" t="n">
        <v>3.644312E-005</v>
      </c>
      <c r="J30" s="89" t="n">
        <v>-1.726444</v>
      </c>
      <c r="K30" s="90" t="n">
        <v>1.74151E-005</v>
      </c>
    </row>
    <row r="31" customFormat="false" ht="15" hidden="false" customHeight="false" outlineLevel="0" collapsed="false">
      <c r="A31" s="87" t="s">
        <v>902</v>
      </c>
      <c r="B31" s="88" t="s">
        <v>32</v>
      </c>
      <c r="C31" s="88" t="s">
        <v>901</v>
      </c>
      <c r="D31" s="88" t="s">
        <v>902</v>
      </c>
      <c r="E31" s="88" t="s">
        <v>32</v>
      </c>
      <c r="F31" s="89" t="n">
        <v>1</v>
      </c>
      <c r="G31" s="88" t="s">
        <v>4297</v>
      </c>
      <c r="H31" s="89" t="n">
        <v>1.538957</v>
      </c>
      <c r="I31" s="90" t="n">
        <v>0.002142722</v>
      </c>
      <c r="J31" s="89" t="n">
        <v>1.444726</v>
      </c>
      <c r="K31" s="90" t="n">
        <v>0.001340189</v>
      </c>
    </row>
    <row r="32" customFormat="false" ht="15" hidden="false" customHeight="false" outlineLevel="0" collapsed="false">
      <c r="A32" s="87" t="s">
        <v>364</v>
      </c>
      <c r="B32" s="88" t="s">
        <v>81</v>
      </c>
      <c r="C32" s="88" t="s">
        <v>363</v>
      </c>
      <c r="D32" s="88" t="s">
        <v>364</v>
      </c>
      <c r="E32" s="88" t="s">
        <v>81</v>
      </c>
      <c r="F32" s="89" t="n">
        <v>1</v>
      </c>
      <c r="G32" s="88" t="s">
        <v>4297</v>
      </c>
      <c r="H32" s="89" t="n">
        <v>1.53146</v>
      </c>
      <c r="I32" s="90" t="n">
        <v>1.326199E-005</v>
      </c>
      <c r="J32" s="89" t="n">
        <v>1.414205</v>
      </c>
      <c r="K32" s="90" t="n">
        <v>6.16018E-005</v>
      </c>
    </row>
    <row r="33" customFormat="false" ht="15" hidden="false" customHeight="false" outlineLevel="0" collapsed="false">
      <c r="A33" s="87" t="s">
        <v>2049</v>
      </c>
      <c r="B33" s="88" t="s">
        <v>87</v>
      </c>
      <c r="C33" s="88" t="s">
        <v>212</v>
      </c>
      <c r="D33" s="88" t="s">
        <v>213</v>
      </c>
      <c r="E33" s="88" t="s">
        <v>87</v>
      </c>
      <c r="F33" s="89" t="n">
        <v>0.9992971</v>
      </c>
      <c r="G33" s="88" t="s">
        <v>4297</v>
      </c>
      <c r="H33" s="89" t="n">
        <v>-2.109749</v>
      </c>
      <c r="I33" s="90" t="n">
        <v>8.693563E-007</v>
      </c>
      <c r="J33" s="89" t="n">
        <v>-2.235237</v>
      </c>
      <c r="K33" s="90" t="n">
        <v>1.587518E-006</v>
      </c>
    </row>
    <row r="34" customFormat="false" ht="15" hidden="false" customHeight="false" outlineLevel="0" collapsed="false">
      <c r="A34" s="87" t="s">
        <v>4219</v>
      </c>
      <c r="B34" s="88" t="s">
        <v>87</v>
      </c>
      <c r="C34" s="88" t="s">
        <v>743</v>
      </c>
      <c r="D34" s="88" t="s">
        <v>744</v>
      </c>
      <c r="E34" s="88" t="s">
        <v>87</v>
      </c>
      <c r="F34" s="89" t="n">
        <v>0.999</v>
      </c>
      <c r="G34" s="88" t="s">
        <v>4297</v>
      </c>
      <c r="H34" s="89" t="n">
        <v>1.908632</v>
      </c>
      <c r="I34" s="90" t="n">
        <v>0.0008914358</v>
      </c>
      <c r="J34" s="89" t="n">
        <v>1.680875</v>
      </c>
      <c r="K34" s="90" t="n">
        <v>0.009982439</v>
      </c>
    </row>
    <row r="35" customFormat="false" ht="15" hidden="false" customHeight="false" outlineLevel="0" collapsed="false">
      <c r="A35" s="87" t="s">
        <v>3627</v>
      </c>
      <c r="B35" s="88" t="s">
        <v>32</v>
      </c>
      <c r="C35" s="88" t="s">
        <v>1039</v>
      </c>
      <c r="D35" s="88" t="s">
        <v>1040</v>
      </c>
      <c r="E35" s="88" t="s">
        <v>32</v>
      </c>
      <c r="F35" s="89" t="n">
        <v>0.998</v>
      </c>
      <c r="G35" s="88" t="s">
        <v>4297</v>
      </c>
      <c r="H35" s="89" t="n">
        <v>-1.119543</v>
      </c>
      <c r="I35" s="90" t="n">
        <v>0.004633407</v>
      </c>
      <c r="J35" s="89" t="n">
        <v>-1.272957</v>
      </c>
      <c r="K35" s="90" t="n">
        <v>0.002173311</v>
      </c>
    </row>
    <row r="36" customFormat="false" ht="15" hidden="false" customHeight="false" outlineLevel="0" collapsed="false">
      <c r="A36" s="87" t="s">
        <v>1766</v>
      </c>
      <c r="B36" s="88" t="s">
        <v>102</v>
      </c>
      <c r="C36" s="88" t="s">
        <v>192</v>
      </c>
      <c r="D36" s="88" t="s">
        <v>193</v>
      </c>
      <c r="E36" s="88" t="s">
        <v>102</v>
      </c>
      <c r="F36" s="89" t="n">
        <v>0.9975982</v>
      </c>
      <c r="G36" s="88" t="s">
        <v>4297</v>
      </c>
      <c r="H36" s="89" t="n">
        <v>-2.501516</v>
      </c>
      <c r="I36" s="90" t="n">
        <v>5.4184E-007</v>
      </c>
      <c r="J36" s="89" t="n">
        <v>-2.622245</v>
      </c>
      <c r="K36" s="90" t="n">
        <v>8.783906E-008</v>
      </c>
    </row>
    <row r="37" customFormat="false" ht="15" hidden="false" customHeight="false" outlineLevel="0" collapsed="false">
      <c r="A37" s="87" t="s">
        <v>1583</v>
      </c>
      <c r="B37" s="88" t="s">
        <v>50</v>
      </c>
      <c r="C37" s="88" t="s">
        <v>120</v>
      </c>
      <c r="D37" s="88" t="s">
        <v>121</v>
      </c>
      <c r="E37" s="88" t="s">
        <v>50</v>
      </c>
      <c r="F37" s="89" t="n">
        <v>0.9971895</v>
      </c>
      <c r="G37" s="88" t="s">
        <v>4297</v>
      </c>
      <c r="H37" s="89" t="n">
        <v>-2.952949</v>
      </c>
      <c r="I37" s="90" t="n">
        <v>2.784357E-009</v>
      </c>
      <c r="J37" s="89" t="n">
        <v>-3.009558</v>
      </c>
      <c r="K37" s="90" t="n">
        <v>4.430122E-009</v>
      </c>
    </row>
    <row r="38" customFormat="false" ht="15" hidden="false" customHeight="false" outlineLevel="0" collapsed="false">
      <c r="A38" s="87" t="s">
        <v>2166</v>
      </c>
      <c r="B38" s="88" t="s">
        <v>87</v>
      </c>
      <c r="C38" s="88" t="s">
        <v>224</v>
      </c>
      <c r="D38" s="88" t="s">
        <v>225</v>
      </c>
      <c r="E38" s="88" t="s">
        <v>87</v>
      </c>
      <c r="F38" s="89" t="n">
        <v>0.996</v>
      </c>
      <c r="G38" s="88" t="s">
        <v>4297</v>
      </c>
      <c r="H38" s="89" t="n">
        <v>4.669192</v>
      </c>
      <c r="I38" s="90" t="n">
        <v>1.118752E-006</v>
      </c>
      <c r="J38" s="89" t="n">
        <v>4.579228</v>
      </c>
      <c r="K38" s="90" t="n">
        <v>5.163067E-006</v>
      </c>
    </row>
    <row r="39" customFormat="false" ht="15" hidden="false" customHeight="false" outlineLevel="0" collapsed="false">
      <c r="A39" s="87" t="s">
        <v>3125</v>
      </c>
      <c r="B39" s="88" t="s">
        <v>53</v>
      </c>
      <c r="C39" s="88" t="s">
        <v>687</v>
      </c>
      <c r="D39" s="88" t="s">
        <v>688</v>
      </c>
      <c r="E39" s="88" t="s">
        <v>53</v>
      </c>
      <c r="F39" s="89" t="n">
        <v>0.994536</v>
      </c>
      <c r="G39" s="88" t="s">
        <v>4297</v>
      </c>
      <c r="H39" s="89" t="n">
        <v>-1.530706</v>
      </c>
      <c r="I39" s="90" t="n">
        <v>0.0006120661</v>
      </c>
      <c r="J39" s="89" t="n">
        <v>-1.647117</v>
      </c>
      <c r="K39" s="90" t="n">
        <v>0.00051242</v>
      </c>
    </row>
    <row r="40" customFormat="false" ht="15" hidden="false" customHeight="false" outlineLevel="0" collapsed="false">
      <c r="A40" s="87" t="s">
        <v>2693</v>
      </c>
      <c r="B40" s="88" t="s">
        <v>273</v>
      </c>
      <c r="C40" s="88" t="s">
        <v>369</v>
      </c>
      <c r="D40" s="88" t="s">
        <v>370</v>
      </c>
      <c r="E40" s="88" t="s">
        <v>273</v>
      </c>
      <c r="F40" s="89" t="n">
        <v>0.9935728</v>
      </c>
      <c r="G40" s="88" t="s">
        <v>4297</v>
      </c>
      <c r="H40" s="89" t="n">
        <v>1.258616</v>
      </c>
      <c r="I40" s="90" t="n">
        <v>1.437917E-005</v>
      </c>
      <c r="J40" s="89" t="n">
        <v>1.177358</v>
      </c>
      <c r="K40" s="90" t="n">
        <v>9.2746E-005</v>
      </c>
    </row>
    <row r="41" customFormat="false" ht="15" hidden="false" customHeight="false" outlineLevel="0" collapsed="false">
      <c r="A41" s="87" t="s">
        <v>255</v>
      </c>
      <c r="B41" s="88" t="s">
        <v>44</v>
      </c>
      <c r="C41" s="88" t="s">
        <v>254</v>
      </c>
      <c r="D41" s="88" t="s">
        <v>255</v>
      </c>
      <c r="E41" s="88" t="s">
        <v>44</v>
      </c>
      <c r="F41" s="89" t="n">
        <v>0.9925717</v>
      </c>
      <c r="G41" s="88" t="s">
        <v>4297</v>
      </c>
      <c r="H41" s="89" t="n">
        <v>3.644659</v>
      </c>
      <c r="I41" s="90" t="n">
        <v>2.88961E-006</v>
      </c>
      <c r="J41" s="89" t="n">
        <v>3.476279</v>
      </c>
      <c r="K41" s="90" t="n">
        <v>1.404707E-005</v>
      </c>
    </row>
    <row r="42" customFormat="false" ht="15" hidden="false" customHeight="false" outlineLevel="0" collapsed="false">
      <c r="A42" s="87" t="s">
        <v>1623</v>
      </c>
      <c r="B42" s="88" t="s">
        <v>63</v>
      </c>
      <c r="C42" s="88" t="s">
        <v>89</v>
      </c>
      <c r="D42" s="88" t="s">
        <v>90</v>
      </c>
      <c r="E42" s="88" t="s">
        <v>63</v>
      </c>
      <c r="F42" s="89" t="n">
        <v>0.9910878</v>
      </c>
      <c r="G42" s="88" t="s">
        <v>4297</v>
      </c>
      <c r="H42" s="89" t="n">
        <v>-2.310274</v>
      </c>
      <c r="I42" s="90" t="n">
        <v>3.63282E-010</v>
      </c>
      <c r="J42" s="89" t="n">
        <v>-2.450031</v>
      </c>
      <c r="K42" s="90" t="n">
        <v>9.768222E-009</v>
      </c>
    </row>
    <row r="43" customFormat="false" ht="15" hidden="false" customHeight="false" outlineLevel="0" collapsed="false">
      <c r="A43" s="87" t="s">
        <v>2581</v>
      </c>
      <c r="B43" s="88" t="s">
        <v>32</v>
      </c>
      <c r="C43" s="88" t="s">
        <v>337</v>
      </c>
      <c r="D43" s="88" t="s">
        <v>338</v>
      </c>
      <c r="E43" s="88" t="s">
        <v>32</v>
      </c>
      <c r="F43" s="89" t="n">
        <v>0.9899651</v>
      </c>
      <c r="G43" s="88" t="s">
        <v>4297</v>
      </c>
      <c r="H43" s="89" t="n">
        <v>1.77265</v>
      </c>
      <c r="I43" s="90" t="n">
        <v>9.605741E-006</v>
      </c>
      <c r="J43" s="89" t="n">
        <v>1.715055</v>
      </c>
      <c r="K43" s="90" t="n">
        <v>5.714152E-005</v>
      </c>
    </row>
    <row r="44" customFormat="false" ht="15" hidden="false" customHeight="false" outlineLevel="0" collapsed="false">
      <c r="A44" s="87" t="s">
        <v>1891</v>
      </c>
      <c r="B44" s="88" t="s">
        <v>50</v>
      </c>
      <c r="C44" s="88" t="s">
        <v>463</v>
      </c>
      <c r="D44" s="88" t="s">
        <v>464</v>
      </c>
      <c r="E44" s="88" t="s">
        <v>50</v>
      </c>
      <c r="F44" s="89" t="n">
        <v>0.9896688</v>
      </c>
      <c r="G44" s="88" t="s">
        <v>4297</v>
      </c>
      <c r="H44" s="89" t="n">
        <v>-1.922004</v>
      </c>
      <c r="I44" s="90" t="n">
        <v>5.679754E-005</v>
      </c>
      <c r="J44" s="89" t="n">
        <v>-2.145955</v>
      </c>
      <c r="K44" s="90" t="n">
        <v>3.365651E-007</v>
      </c>
    </row>
    <row r="45" customFormat="false" ht="15" hidden="false" customHeight="false" outlineLevel="0" collapsed="false">
      <c r="A45" s="87" t="s">
        <v>480</v>
      </c>
      <c r="B45" s="88" t="s">
        <v>278</v>
      </c>
      <c r="C45" s="88" t="s">
        <v>479</v>
      </c>
      <c r="D45" s="88" t="s">
        <v>480</v>
      </c>
      <c r="E45" s="88" t="s">
        <v>278</v>
      </c>
      <c r="F45" s="89" t="n">
        <v>0.9879955</v>
      </c>
      <c r="G45" s="88" t="s">
        <v>4297</v>
      </c>
      <c r="H45" s="89" t="n">
        <v>1.562664</v>
      </c>
      <c r="I45" s="90" t="n">
        <v>9.006004E-005</v>
      </c>
      <c r="J45" s="89" t="n">
        <v>1.475605</v>
      </c>
      <c r="K45" s="90" t="n">
        <v>0.0001618977</v>
      </c>
    </row>
    <row r="46" customFormat="false" ht="15" hidden="false" customHeight="false" outlineLevel="0" collapsed="false">
      <c r="A46" s="87" t="s">
        <v>3068</v>
      </c>
      <c r="B46" s="88" t="s">
        <v>50</v>
      </c>
      <c r="C46" s="88" t="s">
        <v>605</v>
      </c>
      <c r="D46" s="88" t="s">
        <v>606</v>
      </c>
      <c r="E46" s="88" t="s">
        <v>50</v>
      </c>
      <c r="F46" s="89" t="n">
        <v>0.9878304</v>
      </c>
      <c r="G46" s="88" t="s">
        <v>4297</v>
      </c>
      <c r="H46" s="89" t="n">
        <v>-2.197559</v>
      </c>
      <c r="I46" s="90" t="n">
        <v>0.0003148796</v>
      </c>
      <c r="J46" s="89" t="n">
        <v>-2.27294</v>
      </c>
      <c r="K46" s="90" t="n">
        <v>0.0004158779</v>
      </c>
    </row>
    <row r="47" customFormat="false" ht="15" hidden="false" customHeight="false" outlineLevel="0" collapsed="false">
      <c r="A47" s="87" t="s">
        <v>1355</v>
      </c>
      <c r="B47" s="88" t="s">
        <v>53</v>
      </c>
      <c r="C47" s="88" t="s">
        <v>52</v>
      </c>
      <c r="D47" s="88" t="s">
        <v>54</v>
      </c>
      <c r="E47" s="88" t="s">
        <v>53</v>
      </c>
      <c r="F47" s="89" t="n">
        <v>0.986</v>
      </c>
      <c r="G47" s="88" t="s">
        <v>4297</v>
      </c>
      <c r="H47" s="89" t="n">
        <v>-3.826908</v>
      </c>
      <c r="I47" s="90" t="n">
        <v>2.467233E-011</v>
      </c>
      <c r="J47" s="89" t="n">
        <v>-3.866399</v>
      </c>
      <c r="K47" s="90" t="n">
        <v>4.487719E-013</v>
      </c>
    </row>
    <row r="48" customFormat="false" ht="15" hidden="false" customHeight="false" outlineLevel="0" collapsed="false">
      <c r="A48" s="87" t="s">
        <v>3669</v>
      </c>
      <c r="B48" s="88" t="s">
        <v>135</v>
      </c>
      <c r="C48" s="88" t="s">
        <v>949</v>
      </c>
      <c r="D48" s="88" t="s">
        <v>950</v>
      </c>
      <c r="E48" s="88" t="s">
        <v>135</v>
      </c>
      <c r="F48" s="89" t="n">
        <v>0.985</v>
      </c>
      <c r="G48" s="88" t="s">
        <v>4297</v>
      </c>
      <c r="H48" s="89" t="n">
        <v>-1.594629</v>
      </c>
      <c r="I48" s="90" t="n">
        <v>0.00282325</v>
      </c>
      <c r="J48" s="89" t="n">
        <v>-1.738465</v>
      </c>
      <c r="K48" s="90" t="n">
        <v>0.002428931</v>
      </c>
    </row>
    <row r="49" customFormat="false" ht="15" hidden="false" customHeight="false" outlineLevel="0" collapsed="false">
      <c r="A49" s="87" t="s">
        <v>520</v>
      </c>
      <c r="B49" s="88" t="s">
        <v>47</v>
      </c>
      <c r="C49" s="88" t="s">
        <v>519</v>
      </c>
      <c r="D49" s="88" t="s">
        <v>520</v>
      </c>
      <c r="E49" s="88" t="s">
        <v>47</v>
      </c>
      <c r="F49" s="89" t="n">
        <v>0.9804141</v>
      </c>
      <c r="G49" s="88" t="s">
        <v>4297</v>
      </c>
      <c r="H49" s="89" t="n">
        <v>3.865366</v>
      </c>
      <c r="I49" s="90" t="n">
        <v>0.0001492982</v>
      </c>
      <c r="J49" s="89" t="n">
        <v>3.921704</v>
      </c>
      <c r="K49" s="90" t="n">
        <v>3.730031E-005</v>
      </c>
    </row>
    <row r="50" customFormat="false" ht="15" hidden="false" customHeight="false" outlineLevel="0" collapsed="false">
      <c r="A50" s="87" t="s">
        <v>4011</v>
      </c>
      <c r="B50" s="88" t="s">
        <v>53</v>
      </c>
      <c r="C50" s="88" t="s">
        <v>825</v>
      </c>
      <c r="D50" s="88" t="s">
        <v>826</v>
      </c>
      <c r="E50" s="88" t="s">
        <v>53</v>
      </c>
      <c r="F50" s="89" t="n">
        <v>0.9783305</v>
      </c>
      <c r="G50" s="88" t="s">
        <v>4297</v>
      </c>
      <c r="H50" s="89" t="n">
        <v>1.770482</v>
      </c>
      <c r="I50" s="90" t="n">
        <v>0.00165378</v>
      </c>
      <c r="J50" s="89" t="n">
        <v>1.823261</v>
      </c>
      <c r="K50" s="90" t="n">
        <v>0.006334675</v>
      </c>
    </row>
    <row r="51" customFormat="false" ht="15" hidden="false" customHeight="false" outlineLevel="0" collapsed="false">
      <c r="A51" s="87" t="s">
        <v>3380</v>
      </c>
      <c r="B51" s="88" t="s">
        <v>68</v>
      </c>
      <c r="C51" s="88" t="s">
        <v>1245</v>
      </c>
      <c r="D51" s="88" t="s">
        <v>1246</v>
      </c>
      <c r="E51" s="88" t="s">
        <v>68</v>
      </c>
      <c r="F51" s="89" t="n">
        <v>0.976256</v>
      </c>
      <c r="G51" s="88" t="s">
        <v>4297</v>
      </c>
      <c r="H51" s="89" t="n">
        <v>-1.080777</v>
      </c>
      <c r="I51" s="90" t="n">
        <v>0.00989846</v>
      </c>
      <c r="J51" s="89" t="n">
        <v>-1.248976</v>
      </c>
      <c r="K51" s="90" t="n">
        <v>0.001083469</v>
      </c>
    </row>
    <row r="52" customFormat="false" ht="15" hidden="false" customHeight="false" outlineLevel="0" collapsed="false">
      <c r="A52" s="87" t="s">
        <v>2863</v>
      </c>
      <c r="B52" s="88" t="s">
        <v>32</v>
      </c>
      <c r="C52" s="88" t="s">
        <v>705</v>
      </c>
      <c r="D52" s="88" t="s">
        <v>706</v>
      </c>
      <c r="E52" s="88" t="s">
        <v>32</v>
      </c>
      <c r="F52" s="89" t="n">
        <v>0.9725013</v>
      </c>
      <c r="G52" s="88" t="s">
        <v>4297</v>
      </c>
      <c r="H52" s="89" t="n">
        <v>-2.335007</v>
      </c>
      <c r="I52" s="90" t="n">
        <v>0.0007152342</v>
      </c>
      <c r="J52" s="89" t="n">
        <v>-2.400233</v>
      </c>
      <c r="K52" s="90" t="n">
        <v>0.00018552</v>
      </c>
    </row>
    <row r="53" customFormat="false" ht="15" hidden="false" customHeight="false" outlineLevel="0" collapsed="false">
      <c r="A53" s="87" t="s">
        <v>2990</v>
      </c>
      <c r="B53" s="88" t="s">
        <v>84</v>
      </c>
      <c r="C53" s="88" t="s">
        <v>417</v>
      </c>
      <c r="D53" s="88" t="s">
        <v>418</v>
      </c>
      <c r="E53" s="88" t="s">
        <v>84</v>
      </c>
      <c r="F53" s="89" t="n">
        <v>0.9715879</v>
      </c>
      <c r="G53" s="88" t="s">
        <v>4297</v>
      </c>
      <c r="H53" s="89" t="n">
        <v>-2.157683</v>
      </c>
      <c r="I53" s="90" t="n">
        <v>2.804309E-005</v>
      </c>
      <c r="J53" s="89" t="n">
        <v>-2.357369</v>
      </c>
      <c r="K53" s="90" t="n">
        <v>0.0003066412</v>
      </c>
    </row>
    <row r="54" customFormat="false" ht="15" hidden="false" customHeight="false" outlineLevel="0" collapsed="false">
      <c r="A54" s="87" t="s">
        <v>3698</v>
      </c>
      <c r="B54" s="88" t="s">
        <v>63</v>
      </c>
      <c r="C54" s="88" t="s">
        <v>469</v>
      </c>
      <c r="D54" s="88" t="s">
        <v>470</v>
      </c>
      <c r="E54" s="88" t="s">
        <v>63</v>
      </c>
      <c r="F54" s="89" t="n">
        <v>0.9712041</v>
      </c>
      <c r="G54" s="88" t="s">
        <v>4297</v>
      </c>
      <c r="H54" s="89" t="n">
        <v>2.633585</v>
      </c>
      <c r="I54" s="90" t="n">
        <v>6.875037E-005</v>
      </c>
      <c r="J54" s="89" t="n">
        <v>2.268525</v>
      </c>
      <c r="K54" s="90" t="n">
        <v>0.002646424</v>
      </c>
    </row>
    <row r="55" customFormat="false" ht="15" hidden="false" customHeight="false" outlineLevel="0" collapsed="false">
      <c r="A55" s="87" t="s">
        <v>3197</v>
      </c>
      <c r="B55" s="88" t="s">
        <v>84</v>
      </c>
      <c r="C55" s="88" t="s">
        <v>833</v>
      </c>
      <c r="D55" s="88" t="s">
        <v>834</v>
      </c>
      <c r="E55" s="88" t="s">
        <v>84</v>
      </c>
      <c r="F55" s="89" t="n">
        <v>0.9694547</v>
      </c>
      <c r="G55" s="88" t="s">
        <v>4297</v>
      </c>
      <c r="H55" s="89" t="n">
        <v>-1.529837</v>
      </c>
      <c r="I55" s="90" t="n">
        <v>0.001716522</v>
      </c>
      <c r="J55" s="89" t="n">
        <v>-1.780854</v>
      </c>
      <c r="K55" s="90" t="n">
        <v>0.000663546</v>
      </c>
    </row>
    <row r="56" customFormat="false" ht="15" hidden="false" customHeight="false" outlineLevel="0" collapsed="false">
      <c r="A56" s="87" t="s">
        <v>3675</v>
      </c>
      <c r="B56" s="88" t="s">
        <v>32</v>
      </c>
      <c r="C56" s="88" t="s">
        <v>791</v>
      </c>
      <c r="D56" s="88" t="s">
        <v>792</v>
      </c>
      <c r="E56" s="88" t="s">
        <v>273</v>
      </c>
      <c r="F56" s="89" t="n">
        <v>0.963614</v>
      </c>
      <c r="G56" s="88" t="s">
        <v>4297</v>
      </c>
      <c r="H56" s="89" t="n">
        <v>1.551697</v>
      </c>
      <c r="I56" s="90" t="n">
        <v>0.00128048</v>
      </c>
      <c r="J56" s="89" t="n">
        <v>1.356143</v>
      </c>
      <c r="K56" s="90" t="n">
        <v>0.00248424</v>
      </c>
    </row>
    <row r="57" customFormat="false" ht="15" hidden="false" customHeight="false" outlineLevel="0" collapsed="false">
      <c r="A57" s="87" t="s">
        <v>2298</v>
      </c>
      <c r="B57" s="88" t="s">
        <v>35</v>
      </c>
      <c r="C57" s="88" t="s">
        <v>419</v>
      </c>
      <c r="D57" s="88" t="s">
        <v>420</v>
      </c>
      <c r="E57" s="88" t="s">
        <v>35</v>
      </c>
      <c r="F57" s="89" t="n">
        <v>0.955393</v>
      </c>
      <c r="G57" s="88" t="s">
        <v>4297</v>
      </c>
      <c r="H57" s="89" t="n">
        <v>1.699703</v>
      </c>
      <c r="I57" s="90" t="n">
        <v>2.9725E-005</v>
      </c>
      <c r="J57" s="89" t="n">
        <v>1.587188</v>
      </c>
      <c r="K57" s="90" t="n">
        <v>1.171449E-005</v>
      </c>
    </row>
    <row r="58" customFormat="false" ht="15" hidden="false" customHeight="false" outlineLevel="0" collapsed="false">
      <c r="A58" s="87" t="s">
        <v>4191</v>
      </c>
      <c r="B58" s="88" t="s">
        <v>32</v>
      </c>
      <c r="C58" s="88" t="s">
        <v>1091</v>
      </c>
      <c r="D58" s="88" t="s">
        <v>1092</v>
      </c>
      <c r="E58" s="88" t="s">
        <v>32</v>
      </c>
      <c r="F58" s="89" t="n">
        <v>0.95497</v>
      </c>
      <c r="G58" s="88" t="s">
        <v>4297</v>
      </c>
      <c r="H58" s="89" t="n">
        <v>-1.467125</v>
      </c>
      <c r="I58" s="90" t="n">
        <v>0.005437496</v>
      </c>
      <c r="J58" s="89" t="n">
        <v>-1.608468</v>
      </c>
      <c r="K58" s="90" t="n">
        <v>0.009477144</v>
      </c>
    </row>
    <row r="59" customFormat="false" ht="15" hidden="false" customHeight="false" outlineLevel="0" collapsed="false">
      <c r="A59" s="87" t="s">
        <v>2335</v>
      </c>
      <c r="B59" s="88" t="s">
        <v>87</v>
      </c>
      <c r="C59" s="88" t="s">
        <v>250</v>
      </c>
      <c r="D59" s="88" t="s">
        <v>251</v>
      </c>
      <c r="E59" s="88" t="s">
        <v>87</v>
      </c>
      <c r="F59" s="89" t="n">
        <v>0.949966</v>
      </c>
      <c r="G59" s="88" t="s">
        <v>4297</v>
      </c>
      <c r="H59" s="89" t="n">
        <v>2.925069</v>
      </c>
      <c r="I59" s="90" t="n">
        <v>2.554499E-006</v>
      </c>
      <c r="J59" s="89" t="n">
        <v>2.227312</v>
      </c>
      <c r="K59" s="90" t="n">
        <v>1.409102E-005</v>
      </c>
    </row>
    <row r="60" customFormat="false" ht="15" hidden="false" customHeight="false" outlineLevel="0" collapsed="false">
      <c r="A60" s="87" t="s">
        <v>2997</v>
      </c>
      <c r="B60" s="88" t="s">
        <v>273</v>
      </c>
      <c r="C60" s="88" t="s">
        <v>835</v>
      </c>
      <c r="D60" s="88" t="s">
        <v>836</v>
      </c>
      <c r="E60" s="88" t="s">
        <v>273</v>
      </c>
      <c r="F60" s="89" t="n">
        <v>0.942558</v>
      </c>
      <c r="G60" s="88" t="s">
        <v>4297</v>
      </c>
      <c r="H60" s="89" t="n">
        <v>-1.841854</v>
      </c>
      <c r="I60" s="90" t="n">
        <v>0.00172383</v>
      </c>
      <c r="J60" s="89" t="n">
        <v>-2.03039</v>
      </c>
      <c r="K60" s="90" t="n">
        <v>0.0003154475</v>
      </c>
    </row>
    <row r="61" customFormat="false" ht="15" hidden="false" customHeight="false" outlineLevel="0" collapsed="false">
      <c r="A61" s="87" t="s">
        <v>2131</v>
      </c>
      <c r="B61" s="88" t="s">
        <v>81</v>
      </c>
      <c r="C61" s="88" t="s">
        <v>329</v>
      </c>
      <c r="D61" s="88" t="s">
        <v>330</v>
      </c>
      <c r="E61" s="88" t="s">
        <v>81</v>
      </c>
      <c r="F61" s="89" t="n">
        <v>0.9403789</v>
      </c>
      <c r="G61" s="88" t="s">
        <v>4297</v>
      </c>
      <c r="H61" s="89" t="n">
        <v>-2.168766</v>
      </c>
      <c r="I61" s="90" t="n">
        <v>7.638354E-006</v>
      </c>
      <c r="J61" s="89" t="n">
        <v>-2.1986</v>
      </c>
      <c r="K61" s="90" t="n">
        <v>3.850857E-006</v>
      </c>
    </row>
    <row r="62" customFormat="false" ht="15" hidden="false" customHeight="false" outlineLevel="0" collapsed="false">
      <c r="A62" s="87" t="s">
        <v>3482</v>
      </c>
      <c r="B62" s="88" t="s">
        <v>50</v>
      </c>
      <c r="C62" s="88" t="s">
        <v>875</v>
      </c>
      <c r="D62" s="88" t="s">
        <v>876</v>
      </c>
      <c r="E62" s="88" t="s">
        <v>50</v>
      </c>
      <c r="F62" s="89" t="n">
        <v>0.937</v>
      </c>
      <c r="G62" s="88" t="s">
        <v>4297</v>
      </c>
      <c r="H62" s="89" t="n">
        <v>-1.417021</v>
      </c>
      <c r="I62" s="90" t="n">
        <v>0.002034718</v>
      </c>
      <c r="J62" s="89" t="n">
        <v>-1.387638</v>
      </c>
      <c r="K62" s="90" t="n">
        <v>0.001458339</v>
      </c>
    </row>
    <row r="63" customFormat="false" ht="15" hidden="false" customHeight="false" outlineLevel="0" collapsed="false">
      <c r="A63" s="87" t="s">
        <v>3050</v>
      </c>
      <c r="B63" s="88" t="s">
        <v>81</v>
      </c>
      <c r="C63" s="88" t="s">
        <v>657</v>
      </c>
      <c r="D63" s="88" t="s">
        <v>658</v>
      </c>
      <c r="E63" s="88" t="s">
        <v>81</v>
      </c>
      <c r="F63" s="89" t="n">
        <v>0.91</v>
      </c>
      <c r="G63" s="88" t="s">
        <v>4297</v>
      </c>
      <c r="H63" s="89" t="n">
        <v>-3.9703</v>
      </c>
      <c r="I63" s="90" t="n">
        <v>0.0004906661</v>
      </c>
      <c r="J63" s="89" t="n">
        <v>-4.052808</v>
      </c>
      <c r="K63" s="90" t="n">
        <v>0.0003926739</v>
      </c>
    </row>
    <row r="64" customFormat="false" ht="15" hidden="false" customHeight="false" outlineLevel="0" collapsed="false">
      <c r="A64" s="87" t="s">
        <v>3371</v>
      </c>
      <c r="B64" s="88" t="s">
        <v>87</v>
      </c>
      <c r="C64" s="88" t="s">
        <v>995</v>
      </c>
      <c r="D64" s="88" t="s">
        <v>996</v>
      </c>
      <c r="E64" s="88" t="s">
        <v>87</v>
      </c>
      <c r="F64" s="89" t="n">
        <v>0.8461839</v>
      </c>
      <c r="G64" s="88" t="s">
        <v>4297</v>
      </c>
      <c r="H64" s="89" t="n">
        <v>-1.456661</v>
      </c>
      <c r="I64" s="90" t="n">
        <v>0.003822865</v>
      </c>
      <c r="J64" s="89" t="n">
        <v>-1.670159</v>
      </c>
      <c r="K64" s="90" t="n">
        <v>0.001074739</v>
      </c>
    </row>
    <row r="65" customFormat="false" ht="15" hidden="false" customHeight="false" outlineLevel="0" collapsed="false">
      <c r="A65" s="87" t="s">
        <v>1482</v>
      </c>
      <c r="B65" s="88" t="s">
        <v>56</v>
      </c>
      <c r="C65" s="88" t="s">
        <v>159</v>
      </c>
      <c r="D65" s="88" t="s">
        <v>160</v>
      </c>
      <c r="E65" s="88" t="s">
        <v>56</v>
      </c>
      <c r="F65" s="89" t="n">
        <v>0.8323421</v>
      </c>
      <c r="G65" s="88" t="s">
        <v>4297</v>
      </c>
      <c r="H65" s="89" t="n">
        <v>-2.467496</v>
      </c>
      <c r="I65" s="90" t="n">
        <v>8.87743E-008</v>
      </c>
      <c r="J65" s="89" t="n">
        <v>-2.175351</v>
      </c>
      <c r="K65" s="90" t="n">
        <v>2.036474E-010</v>
      </c>
    </row>
    <row r="66" customFormat="false" ht="15" hidden="false" customHeight="false" outlineLevel="0" collapsed="false">
      <c r="A66" s="87" t="s">
        <v>1480</v>
      </c>
      <c r="B66" s="88" t="s">
        <v>135</v>
      </c>
      <c r="C66" s="88" t="s">
        <v>188</v>
      </c>
      <c r="D66" s="88" t="s">
        <v>189</v>
      </c>
      <c r="E66" s="88" t="s">
        <v>135</v>
      </c>
      <c r="F66" s="89" t="n">
        <v>0.673524</v>
      </c>
      <c r="G66" s="88" t="s">
        <v>4297</v>
      </c>
      <c r="H66" s="89" t="n">
        <v>-2.303088</v>
      </c>
      <c r="I66" s="90" t="n">
        <v>4.332331E-007</v>
      </c>
      <c r="J66" s="89" t="n">
        <v>-1.905069</v>
      </c>
      <c r="K66" s="90" t="n">
        <v>1.98306E-010</v>
      </c>
    </row>
    <row r="67" customFormat="false" ht="15" hidden="false" customHeight="false" outlineLevel="0" collapsed="false">
      <c r="A67" s="87" t="s">
        <v>1435</v>
      </c>
      <c r="B67" s="88" t="s">
        <v>50</v>
      </c>
      <c r="C67" s="88" t="s">
        <v>177</v>
      </c>
      <c r="D67" s="88" t="s">
        <v>178</v>
      </c>
      <c r="E67" s="88" t="s">
        <v>81</v>
      </c>
      <c r="F67" s="89" t="n">
        <v>0.866873</v>
      </c>
      <c r="G67" s="88" t="n">
        <v>2.24E-016</v>
      </c>
      <c r="H67" s="89" t="n">
        <v>-4.035459</v>
      </c>
      <c r="I67" s="90" t="n">
        <v>3.274846E-007</v>
      </c>
      <c r="J67" s="89" t="n">
        <v>-4.189153</v>
      </c>
      <c r="K67" s="90" t="n">
        <v>4.183874E-011</v>
      </c>
    </row>
    <row r="68" customFormat="false" ht="15" hidden="false" customHeight="false" outlineLevel="0" collapsed="false">
      <c r="A68" s="87" t="s">
        <v>2416</v>
      </c>
      <c r="B68" s="88" t="s">
        <v>135</v>
      </c>
      <c r="C68" s="88" t="s">
        <v>177</v>
      </c>
      <c r="D68" s="88" t="s">
        <v>178</v>
      </c>
      <c r="E68" s="88" t="s">
        <v>81</v>
      </c>
      <c r="F68" s="89" t="n">
        <v>0.867098</v>
      </c>
      <c r="G68" s="88" t="n">
        <v>7.85E-016</v>
      </c>
      <c r="H68" s="89" t="n">
        <v>-4.035459</v>
      </c>
      <c r="I68" s="90" t="n">
        <v>3.274846E-007</v>
      </c>
      <c r="J68" s="89" t="n">
        <v>-3.534122</v>
      </c>
      <c r="K68" s="90" t="n">
        <v>2.333821E-005</v>
      </c>
    </row>
    <row r="69" customFormat="false" ht="15" hidden="false" customHeight="false" outlineLevel="0" collapsed="false">
      <c r="A69" s="87" t="s">
        <v>1682</v>
      </c>
      <c r="B69" s="88" t="s">
        <v>63</v>
      </c>
      <c r="C69" s="88" t="s">
        <v>65</v>
      </c>
      <c r="D69" s="88" t="s">
        <v>66</v>
      </c>
      <c r="E69" s="88" t="s">
        <v>63</v>
      </c>
      <c r="F69" s="89" t="n">
        <v>0.969768</v>
      </c>
      <c r="G69" s="88" t="n">
        <v>1.28E-015</v>
      </c>
      <c r="H69" s="89" t="n">
        <v>-3.584559</v>
      </c>
      <c r="I69" s="90" t="n">
        <v>3.714385E-011</v>
      </c>
      <c r="J69" s="89" t="n">
        <v>-3.863828</v>
      </c>
      <c r="K69" s="90" t="n">
        <v>2.209166E-008</v>
      </c>
    </row>
    <row r="70" customFormat="false" ht="15" hidden="false" customHeight="false" outlineLevel="0" collapsed="false">
      <c r="A70" s="87" t="s">
        <v>1476</v>
      </c>
      <c r="B70" s="88" t="s">
        <v>44</v>
      </c>
      <c r="C70" s="88" t="s">
        <v>97</v>
      </c>
      <c r="D70" s="88" t="s">
        <v>98</v>
      </c>
      <c r="E70" s="88" t="s">
        <v>44</v>
      </c>
      <c r="F70" s="89" t="n">
        <v>1.15753</v>
      </c>
      <c r="G70" s="88" t="n">
        <v>1.36E-015</v>
      </c>
      <c r="H70" s="89" t="n">
        <v>1.585316</v>
      </c>
      <c r="I70" s="90" t="n">
        <v>7.061405E-010</v>
      </c>
      <c r="J70" s="89" t="n">
        <v>1.724936</v>
      </c>
      <c r="K70" s="90" t="n">
        <v>1.445463E-010</v>
      </c>
    </row>
    <row r="71" customFormat="false" ht="15" hidden="false" customHeight="false" outlineLevel="0" collapsed="false">
      <c r="A71" s="87" t="s">
        <v>2525</v>
      </c>
      <c r="B71" s="88" t="s">
        <v>56</v>
      </c>
      <c r="C71" s="88" t="s">
        <v>755</v>
      </c>
      <c r="D71" s="88" t="s">
        <v>756</v>
      </c>
      <c r="E71" s="88" t="s">
        <v>56</v>
      </c>
      <c r="F71" s="89" t="n">
        <v>1.552958</v>
      </c>
      <c r="G71" s="88" t="n">
        <v>1.55E-015</v>
      </c>
      <c r="H71" s="89" t="n">
        <v>1.436444</v>
      </c>
      <c r="I71" s="90" t="n">
        <v>0.0009586784</v>
      </c>
      <c r="J71" s="89" t="n">
        <v>2.314689</v>
      </c>
      <c r="K71" s="90" t="n">
        <v>4.242937E-005</v>
      </c>
    </row>
    <row r="72" customFormat="false" ht="15" hidden="false" customHeight="false" outlineLevel="0" collapsed="false">
      <c r="A72" s="87" t="s">
        <v>1579</v>
      </c>
      <c r="B72" s="88" t="s">
        <v>76</v>
      </c>
      <c r="C72" s="88" t="s">
        <v>318</v>
      </c>
      <c r="D72" s="88" t="s">
        <v>319</v>
      </c>
      <c r="E72" s="88" t="s">
        <v>102</v>
      </c>
      <c r="F72" s="89" t="n">
        <v>0.897317</v>
      </c>
      <c r="G72" s="88" t="n">
        <v>2.09E-015</v>
      </c>
      <c r="H72" s="89" t="n">
        <v>-2.597631</v>
      </c>
      <c r="I72" s="90" t="n">
        <v>6.976189E-006</v>
      </c>
      <c r="J72" s="89" t="n">
        <v>-2.841417</v>
      </c>
      <c r="K72" s="90" t="n">
        <v>3.954369E-009</v>
      </c>
    </row>
    <row r="73" customFormat="false" ht="15" hidden="false" customHeight="false" outlineLevel="0" collapsed="false">
      <c r="A73" s="87" t="s">
        <v>1511</v>
      </c>
      <c r="B73" s="88" t="s">
        <v>81</v>
      </c>
      <c r="C73" s="88" t="s">
        <v>177</v>
      </c>
      <c r="D73" s="88" t="s">
        <v>178</v>
      </c>
      <c r="E73" s="88" t="s">
        <v>81</v>
      </c>
      <c r="F73" s="89" t="n">
        <v>0.79973</v>
      </c>
      <c r="G73" s="88" t="n">
        <v>6.82E-014</v>
      </c>
      <c r="H73" s="89" t="n">
        <v>-4.035459</v>
      </c>
      <c r="I73" s="90" t="n">
        <v>3.274846E-007</v>
      </c>
      <c r="J73" s="89" t="n">
        <v>-3.887485</v>
      </c>
      <c r="K73" s="90" t="n">
        <v>4.478454E-010</v>
      </c>
    </row>
    <row r="74" customFormat="false" ht="15" hidden="false" customHeight="false" outlineLevel="0" collapsed="false">
      <c r="A74" s="87" t="s">
        <v>2261</v>
      </c>
      <c r="B74" s="88" t="s">
        <v>35</v>
      </c>
      <c r="C74" s="88" t="s">
        <v>177</v>
      </c>
      <c r="D74" s="88" t="s">
        <v>178</v>
      </c>
      <c r="E74" s="88" t="s">
        <v>81</v>
      </c>
      <c r="F74" s="89" t="n">
        <v>0.660802</v>
      </c>
      <c r="G74" s="88" t="n">
        <v>7.42E-014</v>
      </c>
      <c r="H74" s="89" t="n">
        <v>-4.035459</v>
      </c>
      <c r="I74" s="90" t="n">
        <v>3.274846E-007</v>
      </c>
      <c r="J74" s="89" t="n">
        <v>-2.409602</v>
      </c>
      <c r="K74" s="90" t="n">
        <v>9.591257E-006</v>
      </c>
    </row>
    <row r="75" customFormat="false" ht="15" hidden="false" customHeight="false" outlineLevel="0" collapsed="false">
      <c r="A75" s="87" t="s">
        <v>1490</v>
      </c>
      <c r="B75" s="88" t="s">
        <v>53</v>
      </c>
      <c r="C75" s="88" t="s">
        <v>177</v>
      </c>
      <c r="D75" s="88" t="s">
        <v>178</v>
      </c>
      <c r="E75" s="88" t="s">
        <v>81</v>
      </c>
      <c r="F75" s="89" t="n">
        <v>0.797939</v>
      </c>
      <c r="G75" s="88" t="n">
        <v>1.1E-013</v>
      </c>
      <c r="H75" s="89" t="n">
        <v>-4.035459</v>
      </c>
      <c r="I75" s="90" t="n">
        <v>3.274846E-007</v>
      </c>
      <c r="J75" s="89" t="n">
        <v>-4.228045</v>
      </c>
      <c r="K75" s="90" t="n">
        <v>2.888862E-010</v>
      </c>
    </row>
    <row r="76" customFormat="false" ht="15" hidden="false" customHeight="false" outlineLevel="0" collapsed="false">
      <c r="A76" s="87" t="s">
        <v>3495</v>
      </c>
      <c r="B76" s="88" t="s">
        <v>53</v>
      </c>
      <c r="C76" s="88" t="s">
        <v>1067</v>
      </c>
      <c r="D76" s="88" t="s">
        <v>1068</v>
      </c>
      <c r="E76" s="88" t="s">
        <v>53</v>
      </c>
      <c r="F76" s="89" t="n">
        <v>0.675677</v>
      </c>
      <c r="G76" s="88" t="n">
        <v>1.23E-013</v>
      </c>
      <c r="H76" s="89" t="n">
        <v>-1.162717</v>
      </c>
      <c r="I76" s="90" t="n">
        <v>0.004848616</v>
      </c>
      <c r="J76" s="89" t="n">
        <v>-1.262956</v>
      </c>
      <c r="K76" s="90" t="n">
        <v>0.001504283</v>
      </c>
    </row>
    <row r="77" customFormat="false" ht="15" hidden="false" customHeight="false" outlineLevel="0" collapsed="false">
      <c r="A77" s="87" t="s">
        <v>1778</v>
      </c>
      <c r="B77" s="88" t="s">
        <v>76</v>
      </c>
      <c r="C77" s="88" t="s">
        <v>108</v>
      </c>
      <c r="D77" s="88" t="s">
        <v>109</v>
      </c>
      <c r="E77" s="88" t="s">
        <v>76</v>
      </c>
      <c r="F77" s="89" t="n">
        <v>0.947444</v>
      </c>
      <c r="G77" s="88" t="n">
        <v>1.25E-013</v>
      </c>
      <c r="H77" s="89" t="n">
        <v>1.372365</v>
      </c>
      <c r="I77" s="90" t="n">
        <v>1.292757E-009</v>
      </c>
      <c r="J77" s="89" t="n">
        <v>1.196922</v>
      </c>
      <c r="K77" s="90" t="n">
        <v>1.028289E-007</v>
      </c>
    </row>
    <row r="78" customFormat="false" ht="15" hidden="false" customHeight="false" outlineLevel="0" collapsed="false">
      <c r="A78" s="87" t="s">
        <v>3701</v>
      </c>
      <c r="B78" s="88" t="s">
        <v>35</v>
      </c>
      <c r="C78" s="88" t="s">
        <v>1113</v>
      </c>
      <c r="D78" s="88" t="s">
        <v>1114</v>
      </c>
      <c r="E78" s="88" t="s">
        <v>35</v>
      </c>
      <c r="F78" s="89" t="n">
        <v>0.821727</v>
      </c>
      <c r="G78" s="88" t="n">
        <v>1.79E-013</v>
      </c>
      <c r="H78" s="89" t="n">
        <v>1.972724</v>
      </c>
      <c r="I78" s="90" t="n">
        <v>0.006358903</v>
      </c>
      <c r="J78" s="89" t="n">
        <v>2.403177</v>
      </c>
      <c r="K78" s="90" t="n">
        <v>0.002667144</v>
      </c>
    </row>
    <row r="79" customFormat="false" ht="15" hidden="false" customHeight="false" outlineLevel="0" collapsed="false">
      <c r="A79" s="87" t="s">
        <v>1963</v>
      </c>
      <c r="B79" s="88" t="s">
        <v>63</v>
      </c>
      <c r="C79" s="88" t="s">
        <v>889</v>
      </c>
      <c r="D79" s="88" t="s">
        <v>890</v>
      </c>
      <c r="E79" s="88" t="s">
        <v>63</v>
      </c>
      <c r="F79" s="89" t="n">
        <v>0.988166</v>
      </c>
      <c r="G79" s="88" t="n">
        <v>2.42E-013</v>
      </c>
      <c r="H79" s="89" t="n">
        <v>-2.201623</v>
      </c>
      <c r="I79" s="90" t="n">
        <v>0.002084492</v>
      </c>
      <c r="J79" s="89" t="n">
        <v>-2.695196</v>
      </c>
      <c r="K79" s="90" t="n">
        <v>7.355191E-007</v>
      </c>
    </row>
    <row r="80" customFormat="false" ht="15" hidden="false" customHeight="false" outlineLevel="0" collapsed="false">
      <c r="A80" s="87" t="s">
        <v>1277</v>
      </c>
      <c r="B80" s="88" t="s">
        <v>50</v>
      </c>
      <c r="C80" s="88" t="s">
        <v>80</v>
      </c>
      <c r="D80" s="88" t="s">
        <v>82</v>
      </c>
      <c r="E80" s="88" t="s">
        <v>81</v>
      </c>
      <c r="F80" s="89" t="n">
        <v>1.489522</v>
      </c>
      <c r="G80" s="88" t="n">
        <v>3.37E-013</v>
      </c>
      <c r="H80" s="89" t="n">
        <v>-2.760832</v>
      </c>
      <c r="I80" s="90" t="n">
        <v>2.025181E-010</v>
      </c>
      <c r="J80" s="89" t="n">
        <v>-4.812557</v>
      </c>
      <c r="K80" s="90" t="n">
        <v>6.097615E-017</v>
      </c>
    </row>
    <row r="81" customFormat="false" ht="15" hidden="false" customHeight="false" outlineLevel="0" collapsed="false">
      <c r="A81" s="87" t="s">
        <v>2695</v>
      </c>
      <c r="B81" s="88" t="s">
        <v>180</v>
      </c>
      <c r="C81" s="88" t="s">
        <v>727</v>
      </c>
      <c r="D81" s="88" t="s">
        <v>728</v>
      </c>
      <c r="E81" s="88" t="s">
        <v>180</v>
      </c>
      <c r="F81" s="89" t="n">
        <v>0.866553</v>
      </c>
      <c r="G81" s="88" t="n">
        <v>3.42E-013</v>
      </c>
      <c r="H81" s="89" t="n">
        <v>4.831725</v>
      </c>
      <c r="I81" s="90" t="n">
        <v>0.0008145487</v>
      </c>
      <c r="J81" s="89" t="n">
        <v>3.992136</v>
      </c>
      <c r="K81" s="90" t="n">
        <v>9.2746E-005</v>
      </c>
    </row>
    <row r="82" customFormat="false" ht="15" hidden="false" customHeight="false" outlineLevel="0" collapsed="false">
      <c r="A82" s="87" t="s">
        <v>2507</v>
      </c>
      <c r="B82" s="88" t="s">
        <v>38</v>
      </c>
      <c r="C82" s="88" t="s">
        <v>118</v>
      </c>
      <c r="D82" s="88" t="s">
        <v>119</v>
      </c>
      <c r="E82" s="88" t="s">
        <v>53</v>
      </c>
      <c r="F82" s="89" t="n">
        <v>0.9022639</v>
      </c>
      <c r="G82" s="88" t="n">
        <v>3.44E-013</v>
      </c>
      <c r="H82" s="89" t="n">
        <v>-2.551153</v>
      </c>
      <c r="I82" s="90" t="n">
        <v>2.264457E-009</v>
      </c>
      <c r="J82" s="89" t="n">
        <v>-1.462319</v>
      </c>
      <c r="K82" s="90" t="n">
        <v>3.797005E-005</v>
      </c>
    </row>
    <row r="83" customFormat="false" ht="15" hidden="false" customHeight="false" outlineLevel="0" collapsed="false">
      <c r="A83" s="87" t="s">
        <v>1929</v>
      </c>
      <c r="B83" s="88" t="s">
        <v>41</v>
      </c>
      <c r="C83" s="88" t="s">
        <v>177</v>
      </c>
      <c r="D83" s="88" t="s">
        <v>178</v>
      </c>
      <c r="E83" s="88" t="s">
        <v>81</v>
      </c>
      <c r="F83" s="89" t="n">
        <v>1.05092</v>
      </c>
      <c r="G83" s="88" t="n">
        <v>4E-013</v>
      </c>
      <c r="H83" s="89" t="n">
        <v>-4.035459</v>
      </c>
      <c r="I83" s="90" t="n">
        <v>3.274846E-007</v>
      </c>
      <c r="J83" s="89" t="n">
        <v>-4.380101</v>
      </c>
      <c r="K83" s="90" t="n">
        <v>5.07342E-007</v>
      </c>
    </row>
    <row r="84" customFormat="false" ht="15" hidden="false" customHeight="false" outlineLevel="0" collapsed="false">
      <c r="A84" s="87" t="s">
        <v>2140</v>
      </c>
      <c r="B84" s="88" t="s">
        <v>76</v>
      </c>
      <c r="C84" s="88" t="s">
        <v>316</v>
      </c>
      <c r="D84" s="88" t="s">
        <v>317</v>
      </c>
      <c r="E84" s="88" t="s">
        <v>102</v>
      </c>
      <c r="F84" s="89" t="n">
        <v>0.867761</v>
      </c>
      <c r="G84" s="88" t="n">
        <v>4.84E-013</v>
      </c>
      <c r="H84" s="89" t="n">
        <v>-2.577913</v>
      </c>
      <c r="I84" s="90" t="n">
        <v>6.757606E-006</v>
      </c>
      <c r="J84" s="89" t="n">
        <v>-2.039362</v>
      </c>
      <c r="K84" s="90" t="n">
        <v>4.251534E-006</v>
      </c>
    </row>
    <row r="85" customFormat="false" ht="15" hidden="false" customHeight="false" outlineLevel="0" collapsed="false">
      <c r="A85" s="87" t="s">
        <v>1576</v>
      </c>
      <c r="B85" s="88" t="s">
        <v>35</v>
      </c>
      <c r="C85" s="88" t="s">
        <v>60</v>
      </c>
      <c r="D85" s="88" t="s">
        <v>61</v>
      </c>
      <c r="E85" s="88" t="s">
        <v>44</v>
      </c>
      <c r="F85" s="89" t="n">
        <v>0.834597</v>
      </c>
      <c r="G85" s="88" t="n">
        <v>6.22E-013</v>
      </c>
      <c r="H85" s="89" t="n">
        <v>-4.758496</v>
      </c>
      <c r="I85" s="90" t="n">
        <v>3.543384E-011</v>
      </c>
      <c r="J85" s="89" t="n">
        <v>-3.201711</v>
      </c>
      <c r="K85" s="90" t="n">
        <v>3.691102E-009</v>
      </c>
    </row>
    <row r="86" customFormat="false" ht="15" hidden="false" customHeight="false" outlineLevel="0" collapsed="false">
      <c r="A86" s="87" t="s">
        <v>3553</v>
      </c>
      <c r="B86" s="88" t="s">
        <v>56</v>
      </c>
      <c r="C86" s="88" t="s">
        <v>345</v>
      </c>
      <c r="D86" s="88" t="s">
        <v>346</v>
      </c>
      <c r="E86" s="88" t="s">
        <v>56</v>
      </c>
      <c r="F86" s="89" t="n">
        <v>0.934182</v>
      </c>
      <c r="G86" s="88" t="n">
        <v>9.7E-013</v>
      </c>
      <c r="H86" s="89" t="n">
        <v>-1.731647</v>
      </c>
      <c r="I86" s="90" t="n">
        <v>1.085441E-005</v>
      </c>
      <c r="J86" s="89" t="n">
        <v>-1.711976</v>
      </c>
      <c r="K86" s="90" t="n">
        <v>0.001755721</v>
      </c>
    </row>
    <row r="87" customFormat="false" ht="15" hidden="false" customHeight="false" outlineLevel="0" collapsed="false">
      <c r="A87" s="87" t="s">
        <v>3295</v>
      </c>
      <c r="B87" s="88" t="s">
        <v>56</v>
      </c>
      <c r="C87" s="88" t="s">
        <v>755</v>
      </c>
      <c r="D87" s="88" t="s">
        <v>756</v>
      </c>
      <c r="E87" s="88" t="s">
        <v>56</v>
      </c>
      <c r="F87" s="89" t="n">
        <v>1.310878</v>
      </c>
      <c r="G87" s="88" t="n">
        <v>1.12E-012</v>
      </c>
      <c r="H87" s="89" t="n">
        <v>1.436444</v>
      </c>
      <c r="I87" s="90" t="n">
        <v>0.0009586784</v>
      </c>
      <c r="J87" s="89" t="n">
        <v>2.309675</v>
      </c>
      <c r="K87" s="90" t="n">
        <v>0.0008741575</v>
      </c>
    </row>
    <row r="88" customFormat="false" ht="15" hidden="false" customHeight="false" outlineLevel="0" collapsed="false">
      <c r="A88" s="87" t="s">
        <v>2265</v>
      </c>
      <c r="B88" s="88" t="s">
        <v>53</v>
      </c>
      <c r="C88" s="88" t="s">
        <v>99</v>
      </c>
      <c r="D88" s="88" t="s">
        <v>100</v>
      </c>
      <c r="E88" s="88" t="s">
        <v>63</v>
      </c>
      <c r="F88" s="89" t="n">
        <v>1.176633</v>
      </c>
      <c r="G88" s="88" t="n">
        <v>1.18E-012</v>
      </c>
      <c r="H88" s="89" t="n">
        <v>-2.995785</v>
      </c>
      <c r="I88" s="90" t="n">
        <v>7.648376E-010</v>
      </c>
      <c r="J88" s="89" t="n">
        <v>-2.089455</v>
      </c>
      <c r="K88" s="90" t="n">
        <v>9.962006E-006</v>
      </c>
    </row>
    <row r="89" customFormat="false" ht="15" hidden="false" customHeight="false" outlineLevel="0" collapsed="false">
      <c r="A89" s="87" t="s">
        <v>1331</v>
      </c>
      <c r="B89" s="88" t="s">
        <v>56</v>
      </c>
      <c r="C89" s="88" t="s">
        <v>177</v>
      </c>
      <c r="D89" s="88" t="s">
        <v>178</v>
      </c>
      <c r="E89" s="88" t="s">
        <v>81</v>
      </c>
      <c r="F89" s="89" t="n">
        <v>0.703999</v>
      </c>
      <c r="G89" s="88" t="n">
        <v>1.25E-012</v>
      </c>
      <c r="H89" s="89" t="n">
        <v>-4.035459</v>
      </c>
      <c r="I89" s="90" t="n">
        <v>3.274846E-007</v>
      </c>
      <c r="J89" s="89" t="n">
        <v>-4.994238</v>
      </c>
      <c r="K89" s="90" t="n">
        <v>3.189435E-014</v>
      </c>
    </row>
    <row r="90" customFormat="false" ht="15" hidden="false" customHeight="false" outlineLevel="0" collapsed="false">
      <c r="A90" s="87" t="s">
        <v>2768</v>
      </c>
      <c r="B90" s="88" t="s">
        <v>63</v>
      </c>
      <c r="C90" s="88" t="s">
        <v>177</v>
      </c>
      <c r="D90" s="88" t="s">
        <v>178</v>
      </c>
      <c r="E90" s="88" t="s">
        <v>81</v>
      </c>
      <c r="F90" s="89" t="n">
        <v>0.709577</v>
      </c>
      <c r="G90" s="88" t="n">
        <v>1.28E-012</v>
      </c>
      <c r="H90" s="89" t="n">
        <v>-4.035459</v>
      </c>
      <c r="I90" s="90" t="n">
        <v>3.274846E-007</v>
      </c>
      <c r="J90" s="89" t="n">
        <v>-2.129632</v>
      </c>
      <c r="K90" s="90" t="n">
        <v>0.0001253358</v>
      </c>
    </row>
    <row r="91" customFormat="false" ht="15" hidden="false" customHeight="false" outlineLevel="0" collapsed="false">
      <c r="A91" s="87" t="s">
        <v>1576</v>
      </c>
      <c r="B91" s="88" t="s">
        <v>35</v>
      </c>
      <c r="C91" s="88" t="s">
        <v>318</v>
      </c>
      <c r="D91" s="88" t="s">
        <v>319</v>
      </c>
      <c r="E91" s="88" t="s">
        <v>102</v>
      </c>
      <c r="F91" s="89" t="n">
        <v>1.03067</v>
      </c>
      <c r="G91" s="88" t="n">
        <v>1.67E-012</v>
      </c>
      <c r="H91" s="89" t="n">
        <v>-2.597631</v>
      </c>
      <c r="I91" s="90" t="n">
        <v>6.976189E-006</v>
      </c>
      <c r="J91" s="89" t="n">
        <v>-3.201711</v>
      </c>
      <c r="K91" s="90" t="n">
        <v>3.691102E-009</v>
      </c>
    </row>
    <row r="92" customFormat="false" ht="15" hidden="false" customHeight="false" outlineLevel="0" collapsed="false">
      <c r="A92" s="87" t="s">
        <v>1665</v>
      </c>
      <c r="B92" s="88" t="s">
        <v>321</v>
      </c>
      <c r="C92" s="88" t="s">
        <v>139</v>
      </c>
      <c r="D92" s="88" t="s">
        <v>140</v>
      </c>
      <c r="E92" s="88" t="s">
        <v>35</v>
      </c>
      <c r="F92" s="89" t="n">
        <v>1.030415</v>
      </c>
      <c r="G92" s="88" t="n">
        <v>2.18E-012</v>
      </c>
      <c r="H92" s="89" t="n">
        <v>-3.362352</v>
      </c>
      <c r="I92" s="90" t="n">
        <v>2.14576E-008</v>
      </c>
      <c r="J92" s="89" t="n">
        <v>-3.82996</v>
      </c>
      <c r="K92" s="90" t="n">
        <v>1.784719E-008</v>
      </c>
    </row>
    <row r="93" customFormat="false" ht="15" hidden="false" customHeight="false" outlineLevel="0" collapsed="false">
      <c r="A93" s="87" t="s">
        <v>1470</v>
      </c>
      <c r="B93" s="88" t="s">
        <v>87</v>
      </c>
      <c r="C93" s="88" t="s">
        <v>159</v>
      </c>
      <c r="D93" s="88" t="s">
        <v>160</v>
      </c>
      <c r="E93" s="88" t="s">
        <v>56</v>
      </c>
      <c r="F93" s="89" t="n">
        <v>1.200979</v>
      </c>
      <c r="G93" s="88" t="n">
        <v>2.26E-012</v>
      </c>
      <c r="H93" s="89" t="n">
        <v>-2.467496</v>
      </c>
      <c r="I93" s="90" t="n">
        <v>8.87743E-008</v>
      </c>
      <c r="J93" s="89" t="n">
        <v>-3.487738</v>
      </c>
      <c r="K93" s="90" t="n">
        <v>1.183885E-010</v>
      </c>
    </row>
    <row r="94" customFormat="false" ht="15" hidden="false" customHeight="false" outlineLevel="0" collapsed="false">
      <c r="A94" s="87" t="s">
        <v>1360</v>
      </c>
      <c r="B94" s="88" t="s">
        <v>44</v>
      </c>
      <c r="C94" s="88" t="s">
        <v>99</v>
      </c>
      <c r="D94" s="88" t="s">
        <v>100</v>
      </c>
      <c r="E94" s="88" t="s">
        <v>63</v>
      </c>
      <c r="F94" s="89" t="n">
        <v>1.724156</v>
      </c>
      <c r="G94" s="88" t="n">
        <v>3.39E-012</v>
      </c>
      <c r="H94" s="89" t="n">
        <v>-2.995785</v>
      </c>
      <c r="I94" s="90" t="n">
        <v>7.648376E-010</v>
      </c>
      <c r="J94" s="89" t="n">
        <v>-5.349425</v>
      </c>
      <c r="K94" s="90" t="n">
        <v>5.638857E-013</v>
      </c>
    </row>
    <row r="95" customFormat="false" ht="15" hidden="false" customHeight="false" outlineLevel="0" collapsed="false">
      <c r="A95" s="87" t="s">
        <v>1684</v>
      </c>
      <c r="B95" s="88" t="s">
        <v>87</v>
      </c>
      <c r="C95" s="88" t="s">
        <v>306</v>
      </c>
      <c r="D95" s="88" t="s">
        <v>307</v>
      </c>
      <c r="E95" s="88" t="s">
        <v>87</v>
      </c>
      <c r="F95" s="89" t="n">
        <v>1.402647</v>
      </c>
      <c r="G95" s="88" t="n">
        <v>3.92E-012</v>
      </c>
      <c r="H95" s="89" t="n">
        <v>-1.902958</v>
      </c>
      <c r="I95" s="90" t="n">
        <v>6.114158E-006</v>
      </c>
      <c r="J95" s="89" t="n">
        <v>-2.325702</v>
      </c>
      <c r="K95" s="90" t="n">
        <v>2.329398E-008</v>
      </c>
    </row>
    <row r="96" customFormat="false" ht="15" hidden="false" customHeight="false" outlineLevel="0" collapsed="false">
      <c r="A96" s="87" t="s">
        <v>2232</v>
      </c>
      <c r="B96" s="88" t="s">
        <v>84</v>
      </c>
      <c r="C96" s="88" t="s">
        <v>425</v>
      </c>
      <c r="D96" s="88" t="s">
        <v>426</v>
      </c>
      <c r="E96" s="88" t="s">
        <v>84</v>
      </c>
      <c r="F96" s="89" t="n">
        <v>0.873923</v>
      </c>
      <c r="G96" s="88" t="n">
        <v>4.06E-012</v>
      </c>
      <c r="H96" s="89" t="n">
        <v>-2.443426</v>
      </c>
      <c r="I96" s="90" t="n">
        <v>3.330645E-005</v>
      </c>
      <c r="J96" s="89" t="n">
        <v>-1.928397</v>
      </c>
      <c r="K96" s="90" t="n">
        <v>7.904273E-006</v>
      </c>
    </row>
    <row r="97" customFormat="false" ht="15" hidden="false" customHeight="false" outlineLevel="0" collapsed="false">
      <c r="A97" s="87" t="s">
        <v>1511</v>
      </c>
      <c r="B97" s="88" t="s">
        <v>81</v>
      </c>
      <c r="C97" s="88" t="s">
        <v>159</v>
      </c>
      <c r="D97" s="88" t="s">
        <v>160</v>
      </c>
      <c r="E97" s="88" t="s">
        <v>56</v>
      </c>
      <c r="F97" s="89" t="n">
        <v>1.380296</v>
      </c>
      <c r="G97" s="88" t="n">
        <v>4.89E-012</v>
      </c>
      <c r="H97" s="89" t="n">
        <v>-2.467496</v>
      </c>
      <c r="I97" s="90" t="n">
        <v>8.87743E-008</v>
      </c>
      <c r="J97" s="89" t="n">
        <v>-3.887485</v>
      </c>
      <c r="K97" s="90" t="n">
        <v>4.478454E-010</v>
      </c>
    </row>
    <row r="98" customFormat="false" ht="15" hidden="false" customHeight="false" outlineLevel="0" collapsed="false">
      <c r="A98" s="87" t="s">
        <v>1391</v>
      </c>
      <c r="B98" s="88" t="s">
        <v>68</v>
      </c>
      <c r="C98" s="88" t="s">
        <v>80</v>
      </c>
      <c r="D98" s="88" t="s">
        <v>82</v>
      </c>
      <c r="E98" s="88" t="s">
        <v>81</v>
      </c>
      <c r="F98" s="89" t="n">
        <v>0.757283</v>
      </c>
      <c r="G98" s="88" t="n">
        <v>5.79E-012</v>
      </c>
      <c r="H98" s="89" t="n">
        <v>-2.760832</v>
      </c>
      <c r="I98" s="90" t="n">
        <v>2.025181E-010</v>
      </c>
      <c r="J98" s="89" t="n">
        <v>-2.521832</v>
      </c>
      <c r="K98" s="90" t="n">
        <v>5.468934E-012</v>
      </c>
    </row>
    <row r="99" customFormat="false" ht="15" hidden="false" customHeight="false" outlineLevel="0" collapsed="false">
      <c r="A99" s="87" t="s">
        <v>1712</v>
      </c>
      <c r="B99" s="88" t="s">
        <v>87</v>
      </c>
      <c r="C99" s="88" t="s">
        <v>49</v>
      </c>
      <c r="D99" s="88" t="s">
        <v>51</v>
      </c>
      <c r="E99" s="88" t="s">
        <v>50</v>
      </c>
      <c r="F99" s="89" t="n">
        <v>0.747799</v>
      </c>
      <c r="G99" s="88" t="n">
        <v>7.6E-012</v>
      </c>
      <c r="H99" s="89" t="n">
        <v>-3.504499</v>
      </c>
      <c r="I99" s="90" t="n">
        <v>1.03189E-011</v>
      </c>
      <c r="J99" s="89" t="n">
        <v>-2.368217</v>
      </c>
      <c r="K99" s="90" t="n">
        <v>3.481849E-008</v>
      </c>
    </row>
    <row r="100" customFormat="false" ht="15" hidden="false" customHeight="false" outlineLevel="0" collapsed="false">
      <c r="A100" s="87" t="s">
        <v>2807</v>
      </c>
      <c r="B100" s="88" t="s">
        <v>73</v>
      </c>
      <c r="C100" s="88" t="s">
        <v>713</v>
      </c>
      <c r="D100" s="88" t="s">
        <v>714</v>
      </c>
      <c r="E100" s="88" t="s">
        <v>135</v>
      </c>
      <c r="F100" s="89" t="n">
        <v>1.117153</v>
      </c>
      <c r="G100" s="88" t="n">
        <v>7.63E-012</v>
      </c>
      <c r="H100" s="89" t="n">
        <v>-1.599364</v>
      </c>
      <c r="I100" s="90" t="n">
        <v>0.0007452689</v>
      </c>
      <c r="J100" s="89" t="n">
        <v>-1.660136</v>
      </c>
      <c r="K100" s="90" t="n">
        <v>0.0001428085</v>
      </c>
    </row>
    <row r="101" customFormat="false" ht="15" hidden="false" customHeight="false" outlineLevel="0" collapsed="false">
      <c r="A101" s="87" t="s">
        <v>1626</v>
      </c>
      <c r="B101" s="88" t="s">
        <v>84</v>
      </c>
      <c r="C101" s="88" t="s">
        <v>713</v>
      </c>
      <c r="D101" s="88" t="s">
        <v>714</v>
      </c>
      <c r="E101" s="88" t="s">
        <v>135</v>
      </c>
      <c r="F101" s="89" t="n">
        <v>1.008772</v>
      </c>
      <c r="G101" s="88" t="n">
        <v>7.65E-012</v>
      </c>
      <c r="H101" s="89" t="n">
        <v>-1.599364</v>
      </c>
      <c r="I101" s="90" t="n">
        <v>0.0007452689</v>
      </c>
      <c r="J101" s="89" t="n">
        <v>-2.258427</v>
      </c>
      <c r="K101" s="90" t="n">
        <v>1.037078E-008</v>
      </c>
    </row>
    <row r="102" customFormat="false" ht="15" hidden="false" customHeight="false" outlineLevel="0" collapsed="false">
      <c r="A102" s="87" t="s">
        <v>1568</v>
      </c>
      <c r="B102" s="88" t="s">
        <v>44</v>
      </c>
      <c r="C102" s="88" t="s">
        <v>99</v>
      </c>
      <c r="D102" s="88" t="s">
        <v>100</v>
      </c>
      <c r="E102" s="88" t="s">
        <v>63</v>
      </c>
      <c r="F102" s="89" t="n">
        <v>1.3824666</v>
      </c>
      <c r="G102" s="88" t="n">
        <v>8.45E-012</v>
      </c>
      <c r="H102" s="89" t="n">
        <v>-2.995785</v>
      </c>
      <c r="I102" s="90" t="n">
        <v>7.648376E-010</v>
      </c>
      <c r="J102" s="89" t="n">
        <v>-3.078827</v>
      </c>
      <c r="K102" s="90" t="n">
        <v>2.779457E-009</v>
      </c>
    </row>
    <row r="103" customFormat="false" ht="15" hidden="false" customHeight="false" outlineLevel="0" collapsed="false">
      <c r="A103" s="87" t="s">
        <v>1264</v>
      </c>
      <c r="B103" s="88" t="s">
        <v>68</v>
      </c>
      <c r="C103" s="88" t="s">
        <v>60</v>
      </c>
      <c r="D103" s="88" t="s">
        <v>61</v>
      </c>
      <c r="E103" s="88" t="s">
        <v>44</v>
      </c>
      <c r="F103" s="89" t="n">
        <v>0.939713</v>
      </c>
      <c r="G103" s="88" t="n">
        <v>8.72E-012</v>
      </c>
      <c r="H103" s="89" t="n">
        <v>-4.758496</v>
      </c>
      <c r="I103" s="90" t="n">
        <v>3.543384E-011</v>
      </c>
      <c r="J103" s="89" t="n">
        <v>-5.276844</v>
      </c>
      <c r="K103" s="90" t="n">
        <v>5.124589E-018</v>
      </c>
    </row>
    <row r="104" customFormat="false" ht="15" hidden="false" customHeight="false" outlineLevel="0" collapsed="false">
      <c r="A104" s="87" t="s">
        <v>3641</v>
      </c>
      <c r="B104" s="88" t="s">
        <v>87</v>
      </c>
      <c r="C104" s="88" t="s">
        <v>695</v>
      </c>
      <c r="D104" s="88" t="s">
        <v>696</v>
      </c>
      <c r="E104" s="88" t="s">
        <v>76</v>
      </c>
      <c r="F104" s="89" t="n">
        <v>0.855679</v>
      </c>
      <c r="G104" s="88" t="n">
        <v>9.64E-012</v>
      </c>
      <c r="H104" s="89" t="n">
        <v>1.728754</v>
      </c>
      <c r="I104" s="90" t="n">
        <v>0.0006566263</v>
      </c>
      <c r="J104" s="89" t="n">
        <v>1.241565</v>
      </c>
      <c r="K104" s="90" t="n">
        <v>0.00223263</v>
      </c>
    </row>
    <row r="105" customFormat="false" ht="15" hidden="false" customHeight="false" outlineLevel="0" collapsed="false">
      <c r="A105" s="87" t="s">
        <v>4205</v>
      </c>
      <c r="B105" s="88" t="s">
        <v>87</v>
      </c>
      <c r="C105" s="88" t="s">
        <v>250</v>
      </c>
      <c r="D105" s="88" t="s">
        <v>251</v>
      </c>
      <c r="E105" s="88" t="s">
        <v>87</v>
      </c>
      <c r="F105" s="89" t="n">
        <v>0.583485</v>
      </c>
      <c r="G105" s="88" t="n">
        <v>1.31E-011</v>
      </c>
      <c r="H105" s="89" t="n">
        <v>2.925069</v>
      </c>
      <c r="I105" s="90" t="n">
        <v>2.554499E-006</v>
      </c>
      <c r="J105" s="89" t="n">
        <v>1.126314</v>
      </c>
      <c r="K105" s="90" t="n">
        <v>0.009683861</v>
      </c>
    </row>
    <row r="106" customFormat="false" ht="15" hidden="false" customHeight="false" outlineLevel="0" collapsed="false">
      <c r="A106" s="87" t="s">
        <v>3706</v>
      </c>
      <c r="B106" s="88" t="s">
        <v>63</v>
      </c>
      <c r="C106" s="88" t="s">
        <v>857</v>
      </c>
      <c r="D106" s="88" t="s">
        <v>858</v>
      </c>
      <c r="E106" s="88" t="s">
        <v>81</v>
      </c>
      <c r="F106" s="89" t="n">
        <v>1.0076707</v>
      </c>
      <c r="G106" s="88" t="n">
        <v>1.33E-011</v>
      </c>
      <c r="H106" s="89" t="n">
        <v>-1.027344</v>
      </c>
      <c r="I106" s="90" t="n">
        <v>0.001948238</v>
      </c>
      <c r="J106" s="89" t="n">
        <v>-1.003667</v>
      </c>
      <c r="K106" s="90" t="n">
        <v>0.002692995</v>
      </c>
    </row>
    <row r="107" customFormat="false" ht="15" hidden="false" customHeight="false" outlineLevel="0" collapsed="false">
      <c r="A107" s="87" t="s">
        <v>1311</v>
      </c>
      <c r="B107" s="88" t="s">
        <v>84</v>
      </c>
      <c r="C107" s="88" t="s">
        <v>52</v>
      </c>
      <c r="D107" s="88" t="s">
        <v>54</v>
      </c>
      <c r="E107" s="88" t="s">
        <v>53</v>
      </c>
      <c r="F107" s="89" t="n">
        <v>1.061723</v>
      </c>
      <c r="G107" s="88" t="n">
        <v>1.33E-011</v>
      </c>
      <c r="H107" s="89" t="n">
        <v>-3.826908</v>
      </c>
      <c r="I107" s="90" t="n">
        <v>2.467233E-011</v>
      </c>
      <c r="J107" s="89" t="n">
        <v>-4.283473</v>
      </c>
      <c r="K107" s="90" t="n">
        <v>8.496091E-015</v>
      </c>
    </row>
    <row r="108" customFormat="false" ht="15" hidden="false" customHeight="false" outlineLevel="0" collapsed="false">
      <c r="A108" s="87" t="s">
        <v>2292</v>
      </c>
      <c r="B108" s="88" t="s">
        <v>47</v>
      </c>
      <c r="C108" s="88" t="s">
        <v>60</v>
      </c>
      <c r="D108" s="88" t="s">
        <v>61</v>
      </c>
      <c r="E108" s="88" t="s">
        <v>44</v>
      </c>
      <c r="F108" s="89" t="n">
        <v>0.561561</v>
      </c>
      <c r="G108" s="88" t="n">
        <v>1.42E-011</v>
      </c>
      <c r="H108" s="89" t="n">
        <v>-4.758496</v>
      </c>
      <c r="I108" s="90" t="n">
        <v>3.543384E-011</v>
      </c>
      <c r="J108" s="89" t="n">
        <v>-1.913747</v>
      </c>
      <c r="K108" s="90" t="n">
        <v>1.14003E-005</v>
      </c>
    </row>
    <row r="109" customFormat="false" ht="15" hidden="false" customHeight="false" outlineLevel="0" collapsed="false">
      <c r="A109" s="87" t="s">
        <v>2043</v>
      </c>
      <c r="B109" s="88" t="s">
        <v>180</v>
      </c>
      <c r="C109" s="88" t="s">
        <v>677</v>
      </c>
      <c r="D109" s="88" t="s">
        <v>678</v>
      </c>
      <c r="E109" s="88" t="s">
        <v>180</v>
      </c>
      <c r="F109" s="89" t="n">
        <v>1.43008</v>
      </c>
      <c r="G109" s="88" t="n">
        <v>1.72E-011</v>
      </c>
      <c r="H109" s="89" t="n">
        <v>2.633999</v>
      </c>
      <c r="I109" s="90" t="n">
        <v>0.0005351364</v>
      </c>
      <c r="J109" s="89" t="n">
        <v>3.031445</v>
      </c>
      <c r="K109" s="90" t="n">
        <v>1.477893E-006</v>
      </c>
    </row>
    <row r="110" customFormat="false" ht="15" hidden="false" customHeight="false" outlineLevel="0" collapsed="false">
      <c r="A110" s="87" t="s">
        <v>3706</v>
      </c>
      <c r="B110" s="88" t="s">
        <v>63</v>
      </c>
      <c r="C110" s="88" t="s">
        <v>188</v>
      </c>
      <c r="D110" s="88" t="s">
        <v>189</v>
      </c>
      <c r="E110" s="88" t="s">
        <v>135</v>
      </c>
      <c r="F110" s="89" t="n">
        <v>0.662727</v>
      </c>
      <c r="G110" s="88" t="n">
        <v>1.77E-011</v>
      </c>
      <c r="H110" s="89" t="n">
        <v>-2.303088</v>
      </c>
      <c r="I110" s="90" t="n">
        <v>4.332331E-007</v>
      </c>
      <c r="J110" s="89" t="n">
        <v>-1.003667</v>
      </c>
      <c r="K110" s="90" t="n">
        <v>0.002692995</v>
      </c>
    </row>
    <row r="111" customFormat="false" ht="15" hidden="false" customHeight="false" outlineLevel="0" collapsed="false">
      <c r="A111" s="87" t="s">
        <v>1685</v>
      </c>
      <c r="B111" s="88" t="s">
        <v>53</v>
      </c>
      <c r="C111" s="88" t="s">
        <v>260</v>
      </c>
      <c r="D111" s="88" t="s">
        <v>261</v>
      </c>
      <c r="E111" s="88" t="s">
        <v>47</v>
      </c>
      <c r="F111" s="89" t="n">
        <v>0.627047</v>
      </c>
      <c r="G111" s="88" t="n">
        <v>1.83E-011</v>
      </c>
      <c r="H111" s="89" t="n">
        <v>-2.681529</v>
      </c>
      <c r="I111" s="90" t="n">
        <v>3.058056E-006</v>
      </c>
      <c r="J111" s="89" t="n">
        <v>-2.376473</v>
      </c>
      <c r="K111" s="90" t="n">
        <v>2.494008E-008</v>
      </c>
    </row>
    <row r="112" customFormat="false" ht="15" hidden="false" customHeight="false" outlineLevel="0" collapsed="false">
      <c r="A112" s="87" t="s">
        <v>1370</v>
      </c>
      <c r="B112" s="88" t="s">
        <v>47</v>
      </c>
      <c r="C112" s="88" t="s">
        <v>159</v>
      </c>
      <c r="D112" s="88" t="s">
        <v>160</v>
      </c>
      <c r="E112" s="88" t="s">
        <v>56</v>
      </c>
      <c r="F112" s="89" t="n">
        <v>0.886064</v>
      </c>
      <c r="G112" s="88" t="n">
        <v>2.15E-011</v>
      </c>
      <c r="H112" s="89" t="n">
        <v>-2.467496</v>
      </c>
      <c r="I112" s="90" t="n">
        <v>8.87743E-008</v>
      </c>
      <c r="J112" s="89" t="n">
        <v>-2.818489</v>
      </c>
      <c r="K112" s="90" t="n">
        <v>1.288217E-012</v>
      </c>
    </row>
    <row r="113" customFormat="false" ht="15" hidden="false" customHeight="false" outlineLevel="0" collapsed="false">
      <c r="A113" s="87" t="s">
        <v>2303</v>
      </c>
      <c r="B113" s="88" t="s">
        <v>47</v>
      </c>
      <c r="C113" s="88" t="s">
        <v>99</v>
      </c>
      <c r="D113" s="88" t="s">
        <v>100</v>
      </c>
      <c r="E113" s="88" t="s">
        <v>63</v>
      </c>
      <c r="F113" s="89" t="n">
        <v>0.998812</v>
      </c>
      <c r="G113" s="88" t="n">
        <v>2.26E-011</v>
      </c>
      <c r="H113" s="89" t="n">
        <v>-2.995785</v>
      </c>
      <c r="I113" s="90" t="n">
        <v>7.648376E-010</v>
      </c>
      <c r="J113" s="89" t="n">
        <v>-1.853791</v>
      </c>
      <c r="K113" s="90" t="n">
        <v>1.204832E-005</v>
      </c>
    </row>
    <row r="114" customFormat="false" ht="15" hidden="false" customHeight="false" outlineLevel="0" collapsed="false">
      <c r="A114" s="87" t="s">
        <v>2305</v>
      </c>
      <c r="B114" s="88" t="s">
        <v>56</v>
      </c>
      <c r="C114" s="88" t="s">
        <v>593</v>
      </c>
      <c r="D114" s="88" t="s">
        <v>594</v>
      </c>
      <c r="E114" s="88" t="s">
        <v>35</v>
      </c>
      <c r="F114" s="89" t="n">
        <v>1.255943</v>
      </c>
      <c r="G114" s="88" t="n">
        <v>2.28E-011</v>
      </c>
      <c r="H114" s="89" t="n">
        <v>3.082345</v>
      </c>
      <c r="I114" s="90" t="n">
        <v>0.0002768662</v>
      </c>
      <c r="J114" s="89" t="n">
        <v>2.84422</v>
      </c>
      <c r="K114" s="90" t="n">
        <v>1.21985E-005</v>
      </c>
    </row>
    <row r="115" customFormat="false" ht="15" hidden="false" customHeight="false" outlineLevel="0" collapsed="false">
      <c r="A115" s="87" t="s">
        <v>1493</v>
      </c>
      <c r="B115" s="88" t="s">
        <v>102</v>
      </c>
      <c r="C115" s="88" t="s">
        <v>177</v>
      </c>
      <c r="D115" s="88" t="s">
        <v>178</v>
      </c>
      <c r="E115" s="88" t="s">
        <v>81</v>
      </c>
      <c r="F115" s="89" t="n">
        <v>1.022478</v>
      </c>
      <c r="G115" s="88" t="n">
        <v>2.47E-011</v>
      </c>
      <c r="H115" s="89" t="n">
        <v>-4.035459</v>
      </c>
      <c r="I115" s="90" t="n">
        <v>3.274846E-007</v>
      </c>
      <c r="J115" s="89" t="n">
        <v>-4.582023</v>
      </c>
      <c r="K115" s="90" t="n">
        <v>3.346547E-010</v>
      </c>
    </row>
    <row r="116" customFormat="false" ht="15" hidden="false" customHeight="false" outlineLevel="0" collapsed="false">
      <c r="A116" s="87" t="s">
        <v>1581</v>
      </c>
      <c r="B116" s="88" t="s">
        <v>35</v>
      </c>
      <c r="C116" s="88" t="s">
        <v>60</v>
      </c>
      <c r="D116" s="88" t="s">
        <v>61</v>
      </c>
      <c r="E116" s="88" t="s">
        <v>44</v>
      </c>
      <c r="F116" s="89" t="n">
        <v>0.997704</v>
      </c>
      <c r="G116" s="88" t="n">
        <v>2.58E-011</v>
      </c>
      <c r="H116" s="89" t="n">
        <v>-4.758496</v>
      </c>
      <c r="I116" s="90" t="n">
        <v>3.543384E-011</v>
      </c>
      <c r="J116" s="89" t="n">
        <v>-4.001521</v>
      </c>
      <c r="K116" s="90" t="n">
        <v>4.029943E-009</v>
      </c>
    </row>
    <row r="117" customFormat="false" ht="15" hidden="false" customHeight="false" outlineLevel="0" collapsed="false">
      <c r="A117" s="87" t="s">
        <v>3013</v>
      </c>
      <c r="B117" s="88" t="s">
        <v>273</v>
      </c>
      <c r="C117" s="88" t="s">
        <v>118</v>
      </c>
      <c r="D117" s="88" t="s">
        <v>119</v>
      </c>
      <c r="E117" s="88" t="s">
        <v>53</v>
      </c>
      <c r="F117" s="89" t="n">
        <v>0.928201</v>
      </c>
      <c r="G117" s="88" t="n">
        <v>2.62E-011</v>
      </c>
      <c r="H117" s="89" t="n">
        <v>-2.551153</v>
      </c>
      <c r="I117" s="90" t="n">
        <v>2.264457E-009</v>
      </c>
      <c r="J117" s="89" t="n">
        <v>-1.502153</v>
      </c>
      <c r="K117" s="90" t="n">
        <v>0.0003427045</v>
      </c>
    </row>
    <row r="118" customFormat="false" ht="15" hidden="false" customHeight="false" outlineLevel="0" collapsed="false">
      <c r="A118" s="87" t="s">
        <v>1576</v>
      </c>
      <c r="B118" s="88" t="s">
        <v>35</v>
      </c>
      <c r="C118" s="88" t="s">
        <v>316</v>
      </c>
      <c r="D118" s="88" t="s">
        <v>317</v>
      </c>
      <c r="E118" s="88" t="s">
        <v>102</v>
      </c>
      <c r="F118" s="89" t="n">
        <v>1.103278</v>
      </c>
      <c r="G118" s="88" t="n">
        <v>2.67E-011</v>
      </c>
      <c r="H118" s="89" t="n">
        <v>-2.577913</v>
      </c>
      <c r="I118" s="90" t="n">
        <v>6.757606E-006</v>
      </c>
      <c r="J118" s="89" t="n">
        <v>-3.201711</v>
      </c>
      <c r="K118" s="90" t="n">
        <v>3.691102E-009</v>
      </c>
    </row>
    <row r="119" customFormat="false" ht="15" hidden="false" customHeight="false" outlineLevel="0" collapsed="false">
      <c r="A119" s="87" t="s">
        <v>1621</v>
      </c>
      <c r="B119" s="88" t="s">
        <v>102</v>
      </c>
      <c r="C119" s="88" t="s">
        <v>318</v>
      </c>
      <c r="D119" s="88" t="s">
        <v>319</v>
      </c>
      <c r="E119" s="88" t="s">
        <v>102</v>
      </c>
      <c r="F119" s="89" t="n">
        <v>1.167188</v>
      </c>
      <c r="G119" s="88" t="n">
        <v>2.7E-011</v>
      </c>
      <c r="H119" s="89" t="n">
        <v>-2.597631</v>
      </c>
      <c r="I119" s="90" t="n">
        <v>6.976189E-006</v>
      </c>
      <c r="J119" s="89" t="n">
        <v>-3.587772</v>
      </c>
      <c r="K119" s="90" t="n">
        <v>9.674591E-009</v>
      </c>
    </row>
    <row r="120" customFormat="false" ht="15" hidden="false" customHeight="false" outlineLevel="0" collapsed="false">
      <c r="A120" s="87" t="s">
        <v>1595</v>
      </c>
      <c r="B120" s="88" t="s">
        <v>53</v>
      </c>
      <c r="C120" s="88" t="s">
        <v>46</v>
      </c>
      <c r="D120" s="88" t="s">
        <v>48</v>
      </c>
      <c r="E120" s="88" t="s">
        <v>47</v>
      </c>
      <c r="F120" s="89" t="n">
        <v>0.99296</v>
      </c>
      <c r="G120" s="88" t="n">
        <v>2.79E-011</v>
      </c>
      <c r="H120" s="89" t="n">
        <v>-4.567867</v>
      </c>
      <c r="I120" s="90" t="n">
        <v>8.320195E-012</v>
      </c>
      <c r="J120" s="89" t="n">
        <v>-3.485602</v>
      </c>
      <c r="K120" s="90" t="n">
        <v>5.148298E-009</v>
      </c>
    </row>
    <row r="121" customFormat="false" ht="15" hidden="false" customHeight="false" outlineLevel="0" collapsed="false">
      <c r="A121" s="87" t="s">
        <v>2292</v>
      </c>
      <c r="B121" s="88" t="s">
        <v>47</v>
      </c>
      <c r="C121" s="88" t="s">
        <v>139</v>
      </c>
      <c r="D121" s="88" t="s">
        <v>140</v>
      </c>
      <c r="E121" s="88" t="s">
        <v>35</v>
      </c>
      <c r="F121" s="89" t="n">
        <v>0.702007</v>
      </c>
      <c r="G121" s="88" t="n">
        <v>3E-011</v>
      </c>
      <c r="H121" s="89" t="n">
        <v>-3.362352</v>
      </c>
      <c r="I121" s="90" t="n">
        <v>2.14576E-008</v>
      </c>
      <c r="J121" s="89" t="n">
        <v>-1.913747</v>
      </c>
      <c r="K121" s="90" t="n">
        <v>1.14003E-005</v>
      </c>
    </row>
    <row r="122" customFormat="false" ht="15" hidden="false" customHeight="false" outlineLevel="0" collapsed="false">
      <c r="A122" s="87" t="s">
        <v>3661</v>
      </c>
      <c r="B122" s="88" t="s">
        <v>63</v>
      </c>
      <c r="C122" s="88" t="s">
        <v>139</v>
      </c>
      <c r="D122" s="88" t="s">
        <v>140</v>
      </c>
      <c r="E122" s="88" t="s">
        <v>35</v>
      </c>
      <c r="F122" s="89" t="n">
        <v>0.839477</v>
      </c>
      <c r="G122" s="88" t="n">
        <v>3.25E-011</v>
      </c>
      <c r="H122" s="89" t="n">
        <v>-3.362352</v>
      </c>
      <c r="I122" s="90" t="n">
        <v>2.14576E-008</v>
      </c>
      <c r="J122" s="89" t="n">
        <v>-1.389648</v>
      </c>
      <c r="K122" s="90" t="n">
        <v>0.002373894</v>
      </c>
    </row>
    <row r="123" customFormat="false" ht="15" hidden="false" customHeight="false" outlineLevel="0" collapsed="false">
      <c r="A123" s="87" t="s">
        <v>2585</v>
      </c>
      <c r="B123" s="88" t="s">
        <v>53</v>
      </c>
      <c r="C123" s="88" t="s">
        <v>134</v>
      </c>
      <c r="D123" s="88" t="s">
        <v>136</v>
      </c>
      <c r="E123" s="88" t="s">
        <v>135</v>
      </c>
      <c r="F123" s="89" t="n">
        <v>0.609035</v>
      </c>
      <c r="G123" s="88" t="n">
        <v>3.39E-011</v>
      </c>
      <c r="H123" s="89" t="n">
        <v>-2.80929</v>
      </c>
      <c r="I123" s="90" t="n">
        <v>1.056704E-008</v>
      </c>
      <c r="J123" s="89" t="n">
        <v>-2.143315</v>
      </c>
      <c r="K123" s="90" t="n">
        <v>5.737377E-005</v>
      </c>
    </row>
    <row r="124" customFormat="false" ht="15" hidden="false" customHeight="false" outlineLevel="0" collapsed="false">
      <c r="A124" s="87" t="s">
        <v>1621</v>
      </c>
      <c r="B124" s="88" t="s">
        <v>102</v>
      </c>
      <c r="C124" s="88" t="s">
        <v>46</v>
      </c>
      <c r="D124" s="88" t="s">
        <v>48</v>
      </c>
      <c r="E124" s="88" t="s">
        <v>47</v>
      </c>
      <c r="F124" s="89" t="n">
        <v>1.002361</v>
      </c>
      <c r="G124" s="88" t="n">
        <v>3.55E-011</v>
      </c>
      <c r="H124" s="89" t="n">
        <v>-4.567867</v>
      </c>
      <c r="I124" s="90" t="n">
        <v>8.320195E-012</v>
      </c>
      <c r="J124" s="89" t="n">
        <v>-3.587772</v>
      </c>
      <c r="K124" s="90" t="n">
        <v>9.674591E-009</v>
      </c>
    </row>
    <row r="125" customFormat="false" ht="15" hidden="false" customHeight="false" outlineLevel="0" collapsed="false">
      <c r="A125" s="87" t="s">
        <v>3014</v>
      </c>
      <c r="B125" s="88" t="s">
        <v>81</v>
      </c>
      <c r="C125" s="88" t="s">
        <v>1007</v>
      </c>
      <c r="D125" s="88" t="s">
        <v>1008</v>
      </c>
      <c r="E125" s="88" t="s">
        <v>81</v>
      </c>
      <c r="F125" s="89" t="n">
        <v>0.751193</v>
      </c>
      <c r="G125" s="88" t="n">
        <v>4.05E-011</v>
      </c>
      <c r="H125" s="89" t="n">
        <v>2.344853</v>
      </c>
      <c r="I125" s="90" t="n">
        <v>0.004020748</v>
      </c>
      <c r="J125" s="89" t="n">
        <v>2.235069</v>
      </c>
      <c r="K125" s="90" t="n">
        <v>0.0003439164</v>
      </c>
    </row>
    <row r="126" customFormat="false" ht="15" hidden="false" customHeight="false" outlineLevel="0" collapsed="false">
      <c r="A126" s="87" t="s">
        <v>2016</v>
      </c>
      <c r="B126" s="88" t="s">
        <v>87</v>
      </c>
      <c r="C126" s="88" t="s">
        <v>118</v>
      </c>
      <c r="D126" s="88" t="s">
        <v>119</v>
      </c>
      <c r="E126" s="88" t="s">
        <v>53</v>
      </c>
      <c r="F126" s="89" t="n">
        <v>1.133557</v>
      </c>
      <c r="G126" s="88" t="n">
        <v>4.07E-011</v>
      </c>
      <c r="H126" s="89" t="n">
        <v>-2.551153</v>
      </c>
      <c r="I126" s="90" t="n">
        <v>2.264457E-009</v>
      </c>
      <c r="J126" s="89" t="n">
        <v>-2.102285</v>
      </c>
      <c r="K126" s="90" t="n">
        <v>1.116799E-006</v>
      </c>
    </row>
    <row r="127" customFormat="false" ht="15" hidden="false" customHeight="false" outlineLevel="0" collapsed="false">
      <c r="A127" s="87" t="s">
        <v>1288</v>
      </c>
      <c r="B127" s="88" t="s">
        <v>273</v>
      </c>
      <c r="C127" s="88" t="s">
        <v>49</v>
      </c>
      <c r="D127" s="88" t="s">
        <v>51</v>
      </c>
      <c r="E127" s="88" t="s">
        <v>50</v>
      </c>
      <c r="F127" s="89" t="n">
        <v>0.710089</v>
      </c>
      <c r="G127" s="88" t="n">
        <v>4.37E-011</v>
      </c>
      <c r="H127" s="89" t="n">
        <v>-3.504499</v>
      </c>
      <c r="I127" s="90" t="n">
        <v>1.03189E-011</v>
      </c>
      <c r="J127" s="89" t="n">
        <v>-3.446866</v>
      </c>
      <c r="K127" s="90" t="n">
        <v>4.036698E-016</v>
      </c>
    </row>
    <row r="128" customFormat="false" ht="15" hidden="false" customHeight="false" outlineLevel="0" collapsed="false">
      <c r="A128" s="87" t="s">
        <v>1371</v>
      </c>
      <c r="B128" s="88" t="s">
        <v>47</v>
      </c>
      <c r="C128" s="88" t="s">
        <v>60</v>
      </c>
      <c r="D128" s="88" t="s">
        <v>61</v>
      </c>
      <c r="E128" s="88" t="s">
        <v>44</v>
      </c>
      <c r="F128" s="89" t="n">
        <v>0.814844</v>
      </c>
      <c r="G128" s="88" t="n">
        <v>4.62E-011</v>
      </c>
      <c r="H128" s="89" t="n">
        <v>-4.758496</v>
      </c>
      <c r="I128" s="90" t="n">
        <v>3.543384E-011</v>
      </c>
      <c r="J128" s="89" t="n">
        <v>-5.421549</v>
      </c>
      <c r="K128" s="90" t="n">
        <v>1.526968E-012</v>
      </c>
    </row>
    <row r="129" customFormat="false" ht="15" hidden="false" customHeight="false" outlineLevel="0" collapsed="false">
      <c r="A129" s="87" t="s">
        <v>3167</v>
      </c>
      <c r="B129" s="88" t="s">
        <v>44</v>
      </c>
      <c r="C129" s="88" t="s">
        <v>583</v>
      </c>
      <c r="D129" s="88" t="s">
        <v>584</v>
      </c>
      <c r="E129" s="88" t="s">
        <v>44</v>
      </c>
      <c r="F129" s="89" t="n">
        <v>0.6762587</v>
      </c>
      <c r="G129" s="88" t="n">
        <v>4.96E-011</v>
      </c>
      <c r="H129" s="89" t="n">
        <v>-1.292276</v>
      </c>
      <c r="I129" s="90" t="n">
        <v>0.0002576214</v>
      </c>
      <c r="J129" s="89" t="n">
        <v>-1.392038</v>
      </c>
      <c r="K129" s="90" t="n">
        <v>0.0005998348</v>
      </c>
    </row>
    <row r="130" customFormat="false" ht="15" hidden="false" customHeight="false" outlineLevel="0" collapsed="false">
      <c r="A130" s="87" t="s">
        <v>1579</v>
      </c>
      <c r="B130" s="88" t="s">
        <v>76</v>
      </c>
      <c r="C130" s="88" t="s">
        <v>139</v>
      </c>
      <c r="D130" s="88" t="s">
        <v>140</v>
      </c>
      <c r="E130" s="88" t="s">
        <v>35</v>
      </c>
      <c r="F130" s="89" t="n">
        <v>0.851264</v>
      </c>
      <c r="G130" s="88" t="n">
        <v>5.84E-011</v>
      </c>
      <c r="H130" s="89" t="n">
        <v>-3.362352</v>
      </c>
      <c r="I130" s="90" t="n">
        <v>2.14576E-008</v>
      </c>
      <c r="J130" s="89" t="n">
        <v>-2.841417</v>
      </c>
      <c r="K130" s="90" t="n">
        <v>3.954369E-009</v>
      </c>
    </row>
    <row r="131" customFormat="false" ht="15" hidden="false" customHeight="false" outlineLevel="0" collapsed="false">
      <c r="A131" s="87" t="s">
        <v>4095</v>
      </c>
      <c r="B131" s="88" t="s">
        <v>180</v>
      </c>
      <c r="C131" s="88" t="s">
        <v>755</v>
      </c>
      <c r="D131" s="88" t="s">
        <v>756</v>
      </c>
      <c r="E131" s="88" t="s">
        <v>56</v>
      </c>
      <c r="F131" s="89" t="n">
        <v>0.94324</v>
      </c>
      <c r="G131" s="88" t="n">
        <v>6.09E-011</v>
      </c>
      <c r="H131" s="89" t="n">
        <v>1.436444</v>
      </c>
      <c r="I131" s="90" t="n">
        <v>0.0009586784</v>
      </c>
      <c r="J131" s="89" t="n">
        <v>2.218999</v>
      </c>
      <c r="K131" s="90" t="n">
        <v>0.007587907</v>
      </c>
    </row>
    <row r="132" customFormat="false" ht="15" hidden="false" customHeight="false" outlineLevel="0" collapsed="false">
      <c r="A132" s="87" t="s">
        <v>1335</v>
      </c>
      <c r="B132" s="88" t="s">
        <v>50</v>
      </c>
      <c r="C132" s="88" t="s">
        <v>260</v>
      </c>
      <c r="D132" s="88" t="s">
        <v>261</v>
      </c>
      <c r="E132" s="88" t="s">
        <v>47</v>
      </c>
      <c r="F132" s="89" t="n">
        <v>0.738835</v>
      </c>
      <c r="G132" s="88" t="n">
        <v>6.26E-011</v>
      </c>
      <c r="H132" s="89" t="n">
        <v>-2.681529</v>
      </c>
      <c r="I132" s="90" t="n">
        <v>3.058056E-006</v>
      </c>
      <c r="J132" s="89" t="n">
        <v>-3.420139</v>
      </c>
      <c r="K132" s="90" t="n">
        <v>4.253038E-014</v>
      </c>
    </row>
    <row r="133" customFormat="false" ht="15" hidden="false" customHeight="false" outlineLevel="0" collapsed="false">
      <c r="A133" s="87" t="s">
        <v>1568</v>
      </c>
      <c r="B133" s="88" t="s">
        <v>44</v>
      </c>
      <c r="C133" s="88" t="s">
        <v>149</v>
      </c>
      <c r="D133" s="88" t="s">
        <v>150</v>
      </c>
      <c r="E133" s="88" t="s">
        <v>50</v>
      </c>
      <c r="F133" s="89" t="n">
        <v>1.053036</v>
      </c>
      <c r="G133" s="88" t="n">
        <v>7.24E-011</v>
      </c>
      <c r="H133" s="89" t="n">
        <v>-3.876803</v>
      </c>
      <c r="I133" s="90" t="n">
        <v>6.915889E-008</v>
      </c>
      <c r="J133" s="89" t="n">
        <v>-3.078827</v>
      </c>
      <c r="K133" s="90" t="n">
        <v>2.779457E-009</v>
      </c>
    </row>
    <row r="134" customFormat="false" ht="15" hidden="false" customHeight="false" outlineLevel="0" collapsed="false">
      <c r="A134" s="87" t="s">
        <v>2803</v>
      </c>
      <c r="B134" s="88" t="s">
        <v>53</v>
      </c>
      <c r="C134" s="88" t="s">
        <v>463</v>
      </c>
      <c r="D134" s="88" t="s">
        <v>464</v>
      </c>
      <c r="E134" s="88" t="s">
        <v>50</v>
      </c>
      <c r="F134" s="89" t="n">
        <v>1.37348</v>
      </c>
      <c r="G134" s="88" t="n">
        <v>8.49E-011</v>
      </c>
      <c r="H134" s="89" t="n">
        <v>-1.922004</v>
      </c>
      <c r="I134" s="90" t="n">
        <v>5.679754E-005</v>
      </c>
      <c r="J134" s="89" t="n">
        <v>-2.081495</v>
      </c>
      <c r="K134" s="90" t="n">
        <v>0.000140463</v>
      </c>
    </row>
    <row r="135" customFormat="false" ht="15" hidden="false" customHeight="false" outlineLevel="0" collapsed="false">
      <c r="A135" s="87" t="s">
        <v>1516</v>
      </c>
      <c r="B135" s="88" t="s">
        <v>47</v>
      </c>
      <c r="C135" s="88" t="s">
        <v>318</v>
      </c>
      <c r="D135" s="88" t="s">
        <v>319</v>
      </c>
      <c r="E135" s="88" t="s">
        <v>102</v>
      </c>
      <c r="F135" s="89" t="n">
        <v>0.761822</v>
      </c>
      <c r="G135" s="88" t="n">
        <v>8.74E-011</v>
      </c>
      <c r="H135" s="89" t="n">
        <v>-2.597631</v>
      </c>
      <c r="I135" s="90" t="n">
        <v>6.976189E-006</v>
      </c>
      <c r="J135" s="89" t="n">
        <v>-2.556888</v>
      </c>
      <c r="K135" s="90" t="n">
        <v>5.779473E-010</v>
      </c>
    </row>
    <row r="136" customFormat="false" ht="15" hidden="false" customHeight="false" outlineLevel="0" collapsed="false">
      <c r="A136" s="87" t="s">
        <v>1659</v>
      </c>
      <c r="B136" s="88" t="s">
        <v>84</v>
      </c>
      <c r="C136" s="88" t="s">
        <v>49</v>
      </c>
      <c r="D136" s="88" t="s">
        <v>51</v>
      </c>
      <c r="E136" s="88" t="s">
        <v>50</v>
      </c>
      <c r="F136" s="89" t="n">
        <v>0.505504</v>
      </c>
      <c r="G136" s="88" t="n">
        <v>8.79E-011</v>
      </c>
      <c r="H136" s="89" t="n">
        <v>-3.504499</v>
      </c>
      <c r="I136" s="90" t="n">
        <v>1.03189E-011</v>
      </c>
      <c r="J136" s="89" t="n">
        <v>-1.703302</v>
      </c>
      <c r="K136" s="90" t="n">
        <v>1.653022E-008</v>
      </c>
    </row>
    <row r="137" customFormat="false" ht="15" hidden="false" customHeight="false" outlineLevel="0" collapsed="false">
      <c r="A137" s="87" t="s">
        <v>1482</v>
      </c>
      <c r="B137" s="88" t="s">
        <v>56</v>
      </c>
      <c r="C137" s="88" t="s">
        <v>177</v>
      </c>
      <c r="D137" s="88" t="s">
        <v>178</v>
      </c>
      <c r="E137" s="88" t="s">
        <v>81</v>
      </c>
      <c r="F137" s="89" t="n">
        <v>0.429981</v>
      </c>
      <c r="G137" s="88" t="n">
        <v>1.02E-010</v>
      </c>
      <c r="H137" s="89" t="n">
        <v>-4.035459</v>
      </c>
      <c r="I137" s="90" t="n">
        <v>3.274846E-007</v>
      </c>
      <c r="J137" s="89" t="n">
        <v>-2.175351</v>
      </c>
      <c r="K137" s="90" t="n">
        <v>2.036474E-010</v>
      </c>
    </row>
    <row r="138" customFormat="false" ht="15" hidden="false" customHeight="false" outlineLevel="0" collapsed="false">
      <c r="A138" s="87" t="s">
        <v>1530</v>
      </c>
      <c r="B138" s="88" t="s">
        <v>87</v>
      </c>
      <c r="C138" s="88" t="s">
        <v>159</v>
      </c>
      <c r="D138" s="88" t="s">
        <v>160</v>
      </c>
      <c r="E138" s="88" t="s">
        <v>56</v>
      </c>
      <c r="F138" s="89" t="n">
        <v>1.6392</v>
      </c>
      <c r="G138" s="88" t="n">
        <v>1.07E-010</v>
      </c>
      <c r="H138" s="89" t="n">
        <v>-2.467496</v>
      </c>
      <c r="I138" s="90" t="n">
        <v>8.87743E-008</v>
      </c>
      <c r="J138" s="89" t="n">
        <v>-4.464652</v>
      </c>
      <c r="K138" s="90" t="n">
        <v>9.27735E-010</v>
      </c>
    </row>
    <row r="139" customFormat="false" ht="15" hidden="false" customHeight="false" outlineLevel="0" collapsed="false">
      <c r="A139" s="87" t="s">
        <v>1731</v>
      </c>
      <c r="B139" s="88" t="s">
        <v>32</v>
      </c>
      <c r="C139" s="88" t="s">
        <v>159</v>
      </c>
      <c r="D139" s="88" t="s">
        <v>160</v>
      </c>
      <c r="E139" s="88" t="s">
        <v>56</v>
      </c>
      <c r="F139" s="89" t="n">
        <v>1.66629</v>
      </c>
      <c r="G139" s="88" t="n">
        <v>1.09E-010</v>
      </c>
      <c r="H139" s="89" t="n">
        <v>-2.467496</v>
      </c>
      <c r="I139" s="90" t="n">
        <v>8.87743E-008</v>
      </c>
      <c r="J139" s="89" t="n">
        <v>-3.957376</v>
      </c>
      <c r="K139" s="90" t="n">
        <v>5.344557E-008</v>
      </c>
    </row>
    <row r="140" customFormat="false" ht="15" hidden="false" customHeight="false" outlineLevel="0" collapsed="false">
      <c r="A140" s="87" t="s">
        <v>1587</v>
      </c>
      <c r="B140" s="88" t="s">
        <v>87</v>
      </c>
      <c r="C140" s="88" t="s">
        <v>159</v>
      </c>
      <c r="D140" s="88" t="s">
        <v>160</v>
      </c>
      <c r="E140" s="88" t="s">
        <v>56</v>
      </c>
      <c r="F140" s="89" t="n">
        <v>0.755246</v>
      </c>
      <c r="G140" s="88" t="n">
        <v>1.11E-010</v>
      </c>
      <c r="H140" s="89" t="n">
        <v>-2.467496</v>
      </c>
      <c r="I140" s="90" t="n">
        <v>8.87743E-008</v>
      </c>
      <c r="J140" s="89" t="n">
        <v>-2.013365</v>
      </c>
      <c r="K140" s="90" t="n">
        <v>4.464373E-009</v>
      </c>
    </row>
    <row r="141" customFormat="false" ht="15" hidden="false" customHeight="false" outlineLevel="0" collapsed="false">
      <c r="A141" s="87" t="s">
        <v>3382</v>
      </c>
      <c r="B141" s="88" t="s">
        <v>76</v>
      </c>
      <c r="C141" s="88" t="s">
        <v>250</v>
      </c>
      <c r="D141" s="88" t="s">
        <v>251</v>
      </c>
      <c r="E141" s="88" t="s">
        <v>87</v>
      </c>
      <c r="F141" s="89" t="n">
        <v>0.820102</v>
      </c>
      <c r="G141" s="88" t="n">
        <v>1.11E-010</v>
      </c>
      <c r="H141" s="89" t="n">
        <v>2.925069</v>
      </c>
      <c r="I141" s="90" t="n">
        <v>2.554499E-006</v>
      </c>
      <c r="J141" s="89" t="n">
        <v>1.950236</v>
      </c>
      <c r="K141" s="90" t="n">
        <v>0.001093643</v>
      </c>
    </row>
    <row r="142" customFormat="false" ht="15" hidden="false" customHeight="false" outlineLevel="0" collapsed="false">
      <c r="A142" s="87" t="s">
        <v>2366</v>
      </c>
      <c r="B142" s="88" t="s">
        <v>63</v>
      </c>
      <c r="C142" s="88" t="s">
        <v>541</v>
      </c>
      <c r="D142" s="88" t="s">
        <v>542</v>
      </c>
      <c r="E142" s="88" t="s">
        <v>87</v>
      </c>
      <c r="F142" s="89" t="n">
        <v>1.60074</v>
      </c>
      <c r="G142" s="88" t="n">
        <v>1.16E-010</v>
      </c>
      <c r="H142" s="89" t="n">
        <v>1.326493</v>
      </c>
      <c r="I142" s="90" t="n">
        <v>0.0001839301</v>
      </c>
      <c r="J142" s="89" t="n">
        <v>3.50871</v>
      </c>
      <c r="K142" s="90" t="n">
        <v>1.629853E-005</v>
      </c>
    </row>
    <row r="143" customFormat="false" ht="15" hidden="false" customHeight="false" outlineLevel="0" collapsed="false">
      <c r="A143" s="87" t="s">
        <v>1829</v>
      </c>
      <c r="B143" s="88" t="s">
        <v>81</v>
      </c>
      <c r="C143" s="88" t="s">
        <v>857</v>
      </c>
      <c r="D143" s="88" t="s">
        <v>858</v>
      </c>
      <c r="E143" s="88" t="s">
        <v>81</v>
      </c>
      <c r="F143" s="89" t="n">
        <v>1.278785</v>
      </c>
      <c r="G143" s="88" t="n">
        <v>1.23E-010</v>
      </c>
      <c r="H143" s="89" t="n">
        <v>-1.027344</v>
      </c>
      <c r="I143" s="90" t="n">
        <v>0.001948238</v>
      </c>
      <c r="J143" s="89" t="n">
        <v>-1.929312</v>
      </c>
      <c r="K143" s="90" t="n">
        <v>1.672593E-007</v>
      </c>
    </row>
    <row r="144" customFormat="false" ht="15" hidden="false" customHeight="false" outlineLevel="0" collapsed="false">
      <c r="A144" s="87" t="s">
        <v>1626</v>
      </c>
      <c r="B144" s="88" t="s">
        <v>84</v>
      </c>
      <c r="C144" s="88" t="s">
        <v>99</v>
      </c>
      <c r="D144" s="88" t="s">
        <v>100</v>
      </c>
      <c r="E144" s="88" t="s">
        <v>63</v>
      </c>
      <c r="F144" s="89" t="n">
        <v>0.972693</v>
      </c>
      <c r="G144" s="88" t="n">
        <v>1.25E-010</v>
      </c>
      <c r="H144" s="89" t="n">
        <v>-2.995785</v>
      </c>
      <c r="I144" s="90" t="n">
        <v>7.648376E-010</v>
      </c>
      <c r="J144" s="89" t="n">
        <v>-2.258427</v>
      </c>
      <c r="K144" s="90" t="n">
        <v>1.037078E-008</v>
      </c>
    </row>
    <row r="145" customFormat="false" ht="15" hidden="false" customHeight="false" outlineLevel="0" collapsed="false">
      <c r="A145" s="87" t="s">
        <v>1491</v>
      </c>
      <c r="B145" s="88" t="s">
        <v>47</v>
      </c>
      <c r="C145" s="88" t="s">
        <v>52</v>
      </c>
      <c r="D145" s="88" t="s">
        <v>54</v>
      </c>
      <c r="E145" s="88" t="s">
        <v>53</v>
      </c>
      <c r="F145" s="89" t="n">
        <v>0.9991524</v>
      </c>
      <c r="G145" s="88" t="n">
        <v>1.3E-010</v>
      </c>
      <c r="H145" s="89" t="n">
        <v>-3.826908</v>
      </c>
      <c r="I145" s="90" t="n">
        <v>2.467233E-011</v>
      </c>
      <c r="J145" s="89" t="n">
        <v>-4.229976</v>
      </c>
      <c r="K145" s="90" t="n">
        <v>3.259876E-010</v>
      </c>
    </row>
    <row r="146" customFormat="false" ht="15" hidden="false" customHeight="false" outlineLevel="0" collapsed="false">
      <c r="A146" s="87" t="s">
        <v>1523</v>
      </c>
      <c r="B146" s="88" t="s">
        <v>68</v>
      </c>
      <c r="C146" s="88" t="s">
        <v>463</v>
      </c>
      <c r="D146" s="88" t="s">
        <v>464</v>
      </c>
      <c r="E146" s="88" t="s">
        <v>50</v>
      </c>
      <c r="F146" s="89" t="n">
        <v>0.712974</v>
      </c>
      <c r="G146" s="88" t="n">
        <v>1.36E-010</v>
      </c>
      <c r="H146" s="89" t="n">
        <v>-1.922004</v>
      </c>
      <c r="I146" s="90" t="n">
        <v>5.679754E-005</v>
      </c>
      <c r="J146" s="89" t="n">
        <v>-1.944519</v>
      </c>
      <c r="K146" s="90" t="n">
        <v>7.751214E-010</v>
      </c>
    </row>
    <row r="147" customFormat="false" ht="15" hidden="false" customHeight="false" outlineLevel="0" collapsed="false">
      <c r="A147" s="87" t="s">
        <v>2349</v>
      </c>
      <c r="B147" s="88" t="s">
        <v>47</v>
      </c>
      <c r="C147" s="88" t="s">
        <v>895</v>
      </c>
      <c r="D147" s="88" t="s">
        <v>896</v>
      </c>
      <c r="E147" s="88" t="s">
        <v>47</v>
      </c>
      <c r="F147" s="89" t="n">
        <v>0.914585</v>
      </c>
      <c r="G147" s="88" t="n">
        <v>1.36E-010</v>
      </c>
      <c r="H147" s="89" t="n">
        <v>1.232202</v>
      </c>
      <c r="I147" s="90" t="n">
        <v>0.002119932</v>
      </c>
      <c r="J147" s="89" t="n">
        <v>1.290187</v>
      </c>
      <c r="K147" s="90" t="n">
        <v>1.521492E-005</v>
      </c>
    </row>
    <row r="148" customFormat="false" ht="15" hidden="false" customHeight="false" outlineLevel="0" collapsed="false">
      <c r="A148" s="87" t="s">
        <v>2140</v>
      </c>
      <c r="B148" s="88" t="s">
        <v>76</v>
      </c>
      <c r="C148" s="88" t="s">
        <v>463</v>
      </c>
      <c r="D148" s="88" t="s">
        <v>464</v>
      </c>
      <c r="E148" s="88" t="s">
        <v>50</v>
      </c>
      <c r="F148" s="89" t="n">
        <v>1.001706</v>
      </c>
      <c r="G148" s="88" t="n">
        <v>1.46E-010</v>
      </c>
      <c r="H148" s="89" t="n">
        <v>-1.922004</v>
      </c>
      <c r="I148" s="90" t="n">
        <v>5.679754E-005</v>
      </c>
      <c r="J148" s="89" t="n">
        <v>-2.039362</v>
      </c>
      <c r="K148" s="90" t="n">
        <v>4.251534E-006</v>
      </c>
    </row>
    <row r="149" customFormat="false" ht="15" hidden="false" customHeight="false" outlineLevel="0" collapsed="false">
      <c r="A149" s="87" t="s">
        <v>1624</v>
      </c>
      <c r="B149" s="88" t="s">
        <v>81</v>
      </c>
      <c r="C149" s="88" t="s">
        <v>159</v>
      </c>
      <c r="D149" s="88" t="s">
        <v>160</v>
      </c>
      <c r="E149" s="88" t="s">
        <v>56</v>
      </c>
      <c r="F149" s="89" t="n">
        <v>1.64612</v>
      </c>
      <c r="G149" s="88" t="n">
        <v>1.47E-010</v>
      </c>
      <c r="H149" s="89" t="n">
        <v>-2.467496</v>
      </c>
      <c r="I149" s="90" t="n">
        <v>8.87743E-008</v>
      </c>
      <c r="J149" s="89" t="n">
        <v>-4.241147</v>
      </c>
      <c r="K149" s="90" t="n">
        <v>1.022533E-008</v>
      </c>
    </row>
    <row r="150" customFormat="false" ht="15" hidden="false" customHeight="false" outlineLevel="0" collapsed="false">
      <c r="A150" s="87" t="s">
        <v>1791</v>
      </c>
      <c r="B150" s="88" t="s">
        <v>180</v>
      </c>
      <c r="C150" s="88" t="s">
        <v>139</v>
      </c>
      <c r="D150" s="88" t="s">
        <v>140</v>
      </c>
      <c r="E150" s="88" t="s">
        <v>35</v>
      </c>
      <c r="F150" s="89" t="n">
        <v>0.964461</v>
      </c>
      <c r="G150" s="88" t="n">
        <v>1.49E-010</v>
      </c>
      <c r="H150" s="89" t="n">
        <v>-3.362352</v>
      </c>
      <c r="I150" s="90" t="n">
        <v>2.14576E-008</v>
      </c>
      <c r="J150" s="89" t="n">
        <v>-3.175041</v>
      </c>
      <c r="K150" s="90" t="n">
        <v>1.143997E-007</v>
      </c>
    </row>
    <row r="151" customFormat="false" ht="15" hidden="false" customHeight="false" outlineLevel="0" collapsed="false">
      <c r="A151" s="87" t="s">
        <v>3107</v>
      </c>
      <c r="B151" s="88" t="s">
        <v>68</v>
      </c>
      <c r="C151" s="88" t="s">
        <v>159</v>
      </c>
      <c r="D151" s="88" t="s">
        <v>160</v>
      </c>
      <c r="E151" s="88" t="s">
        <v>56</v>
      </c>
      <c r="F151" s="89" t="n">
        <v>0.585339</v>
      </c>
      <c r="G151" s="88" t="n">
        <v>1.85E-010</v>
      </c>
      <c r="H151" s="89" t="n">
        <v>-2.467496</v>
      </c>
      <c r="I151" s="90" t="n">
        <v>8.87743E-008</v>
      </c>
      <c r="J151" s="89" t="n">
        <v>-1.075491</v>
      </c>
      <c r="K151" s="90" t="n">
        <v>0.0004925898</v>
      </c>
    </row>
    <row r="152" customFormat="false" ht="15" hidden="false" customHeight="false" outlineLevel="0" collapsed="false">
      <c r="A152" s="87" t="s">
        <v>1445</v>
      </c>
      <c r="B152" s="88" t="s">
        <v>35</v>
      </c>
      <c r="C152" s="88" t="s">
        <v>425</v>
      </c>
      <c r="D152" s="88" t="s">
        <v>426</v>
      </c>
      <c r="E152" s="88" t="s">
        <v>84</v>
      </c>
      <c r="F152" s="89" t="n">
        <v>0.964399</v>
      </c>
      <c r="G152" s="88" t="n">
        <v>2.02E-010</v>
      </c>
      <c r="H152" s="89" t="n">
        <v>-2.443426</v>
      </c>
      <c r="I152" s="90" t="n">
        <v>3.330645E-005</v>
      </c>
      <c r="J152" s="89" t="n">
        <v>-3.256591</v>
      </c>
      <c r="K152" s="90" t="n">
        <v>6.124732E-011</v>
      </c>
    </row>
    <row r="153" customFormat="false" ht="15" hidden="false" customHeight="false" outlineLevel="0" collapsed="false">
      <c r="A153" s="87" t="s">
        <v>1516</v>
      </c>
      <c r="B153" s="88" t="s">
        <v>47</v>
      </c>
      <c r="C153" s="88" t="s">
        <v>316</v>
      </c>
      <c r="D153" s="88" t="s">
        <v>317</v>
      </c>
      <c r="E153" s="88" t="s">
        <v>102</v>
      </c>
      <c r="F153" s="89" t="n">
        <v>0.826221</v>
      </c>
      <c r="G153" s="88" t="n">
        <v>2.06E-010</v>
      </c>
      <c r="H153" s="89" t="n">
        <v>-2.577913</v>
      </c>
      <c r="I153" s="90" t="n">
        <v>6.757606E-006</v>
      </c>
      <c r="J153" s="89" t="n">
        <v>-2.556888</v>
      </c>
      <c r="K153" s="90" t="n">
        <v>5.779473E-010</v>
      </c>
    </row>
    <row r="154" customFormat="false" ht="15" hidden="false" customHeight="false" outlineLevel="0" collapsed="false">
      <c r="A154" s="87" t="s">
        <v>3442</v>
      </c>
      <c r="B154" s="88" t="s">
        <v>180</v>
      </c>
      <c r="C154" s="88" t="s">
        <v>713</v>
      </c>
      <c r="D154" s="88" t="s">
        <v>714</v>
      </c>
      <c r="E154" s="88" t="s">
        <v>135</v>
      </c>
      <c r="F154" s="89" t="n">
        <v>1.409646</v>
      </c>
      <c r="G154" s="88" t="n">
        <v>2.19E-010</v>
      </c>
      <c r="H154" s="89" t="n">
        <v>-1.599364</v>
      </c>
      <c r="I154" s="90" t="n">
        <v>0.0007452689</v>
      </c>
      <c r="J154" s="89" t="n">
        <v>-1.858892</v>
      </c>
      <c r="K154" s="90" t="n">
        <v>0.001322799</v>
      </c>
    </row>
    <row r="155" customFormat="false" ht="15" hidden="false" customHeight="false" outlineLevel="0" collapsed="false">
      <c r="A155" s="87" t="s">
        <v>1698</v>
      </c>
      <c r="B155" s="88" t="s">
        <v>321</v>
      </c>
      <c r="C155" s="88" t="s">
        <v>139</v>
      </c>
      <c r="D155" s="88" t="s">
        <v>140</v>
      </c>
      <c r="E155" s="88" t="s">
        <v>35</v>
      </c>
      <c r="F155" s="89" t="n">
        <v>1.199254</v>
      </c>
      <c r="G155" s="88" t="n">
        <v>2.36E-010</v>
      </c>
      <c r="H155" s="89" t="n">
        <v>-3.362352</v>
      </c>
      <c r="I155" s="90" t="n">
        <v>2.14576E-008</v>
      </c>
      <c r="J155" s="89" t="n">
        <v>-3.775155</v>
      </c>
      <c r="K155" s="90" t="n">
        <v>2.91116E-008</v>
      </c>
    </row>
    <row r="156" customFormat="false" ht="15" hidden="false" customHeight="false" outlineLevel="0" collapsed="false">
      <c r="A156" s="87" t="s">
        <v>3178</v>
      </c>
      <c r="B156" s="88" t="s">
        <v>81</v>
      </c>
      <c r="C156" s="88" t="s">
        <v>713</v>
      </c>
      <c r="D156" s="88" t="s">
        <v>714</v>
      </c>
      <c r="E156" s="88" t="s">
        <v>135</v>
      </c>
      <c r="F156" s="89" t="n">
        <v>0.765786</v>
      </c>
      <c r="G156" s="88" t="n">
        <v>2.44E-010</v>
      </c>
      <c r="H156" s="89" t="n">
        <v>-1.599364</v>
      </c>
      <c r="I156" s="90" t="n">
        <v>0.0007452689</v>
      </c>
      <c r="J156" s="89" t="n">
        <v>-1.342287</v>
      </c>
      <c r="K156" s="90" t="n">
        <v>0.0006226701</v>
      </c>
    </row>
    <row r="157" customFormat="false" ht="15" hidden="false" customHeight="false" outlineLevel="0" collapsed="false">
      <c r="A157" s="87" t="s">
        <v>1576</v>
      </c>
      <c r="B157" s="88" t="s">
        <v>35</v>
      </c>
      <c r="C157" s="88" t="s">
        <v>55</v>
      </c>
      <c r="D157" s="88" t="s">
        <v>57</v>
      </c>
      <c r="E157" s="88" t="s">
        <v>56</v>
      </c>
      <c r="F157" s="89" t="n">
        <v>1.046444</v>
      </c>
      <c r="G157" s="88" t="n">
        <v>2.57E-010</v>
      </c>
      <c r="H157" s="89" t="n">
        <v>-4.989841</v>
      </c>
      <c r="I157" s="90" t="n">
        <v>2.467233E-011</v>
      </c>
      <c r="J157" s="89" t="n">
        <v>-3.201711</v>
      </c>
      <c r="K157" s="90" t="n">
        <v>3.691102E-009</v>
      </c>
    </row>
    <row r="158" customFormat="false" ht="15" hidden="false" customHeight="false" outlineLevel="0" collapsed="false">
      <c r="A158" s="87" t="s">
        <v>1714</v>
      </c>
      <c r="B158" s="88" t="s">
        <v>47</v>
      </c>
      <c r="C158" s="88" t="s">
        <v>52</v>
      </c>
      <c r="D158" s="88" t="s">
        <v>54</v>
      </c>
      <c r="E158" s="88" t="s">
        <v>53</v>
      </c>
      <c r="F158" s="89" t="n">
        <v>0.9160581</v>
      </c>
      <c r="G158" s="88" t="n">
        <v>2.63E-010</v>
      </c>
      <c r="H158" s="89" t="n">
        <v>-3.826908</v>
      </c>
      <c r="I158" s="90" t="n">
        <v>2.467233E-011</v>
      </c>
      <c r="J158" s="89" t="n">
        <v>-2.915142</v>
      </c>
      <c r="K158" s="90" t="n">
        <v>3.481849E-008</v>
      </c>
    </row>
    <row r="159" customFormat="false" ht="15" hidden="false" customHeight="false" outlineLevel="0" collapsed="false">
      <c r="A159" s="87" t="s">
        <v>1514</v>
      </c>
      <c r="B159" s="88" t="s">
        <v>56</v>
      </c>
      <c r="C159" s="88" t="s">
        <v>318</v>
      </c>
      <c r="D159" s="88" t="s">
        <v>319</v>
      </c>
      <c r="E159" s="88" t="s">
        <v>102</v>
      </c>
      <c r="F159" s="89" t="n">
        <v>0.722638</v>
      </c>
      <c r="G159" s="88" t="n">
        <v>2.65E-010</v>
      </c>
      <c r="H159" s="89" t="n">
        <v>-2.597631</v>
      </c>
      <c r="I159" s="90" t="n">
        <v>6.976189E-006</v>
      </c>
      <c r="J159" s="89" t="n">
        <v>-2.578718</v>
      </c>
      <c r="K159" s="90" t="n">
        <v>5.193984E-010</v>
      </c>
    </row>
    <row r="160" customFormat="false" ht="15" hidden="false" customHeight="false" outlineLevel="0" collapsed="false">
      <c r="A160" s="87" t="s">
        <v>1698</v>
      </c>
      <c r="B160" s="88" t="s">
        <v>321</v>
      </c>
      <c r="C160" s="88" t="s">
        <v>46</v>
      </c>
      <c r="D160" s="88" t="s">
        <v>48</v>
      </c>
      <c r="E160" s="88" t="s">
        <v>47</v>
      </c>
      <c r="F160" s="89" t="n">
        <v>1.01778</v>
      </c>
      <c r="G160" s="88" t="n">
        <v>2.89E-010</v>
      </c>
      <c r="H160" s="89" t="n">
        <v>-4.567867</v>
      </c>
      <c r="I160" s="90" t="n">
        <v>8.320195E-012</v>
      </c>
      <c r="J160" s="89" t="n">
        <v>-3.775155</v>
      </c>
      <c r="K160" s="90" t="n">
        <v>2.91116E-008</v>
      </c>
    </row>
    <row r="161" customFormat="false" ht="15" hidden="false" customHeight="false" outlineLevel="0" collapsed="false">
      <c r="A161" s="87" t="s">
        <v>2495</v>
      </c>
      <c r="B161" s="88" t="s">
        <v>35</v>
      </c>
      <c r="C161" s="88" t="s">
        <v>139</v>
      </c>
      <c r="D161" s="88" t="s">
        <v>140</v>
      </c>
      <c r="E161" s="88" t="s">
        <v>35</v>
      </c>
      <c r="F161" s="89" t="n">
        <v>0.651049</v>
      </c>
      <c r="G161" s="88" t="n">
        <v>2.9E-010</v>
      </c>
      <c r="H161" s="89" t="n">
        <v>-3.362352</v>
      </c>
      <c r="I161" s="90" t="n">
        <v>2.14576E-008</v>
      </c>
      <c r="J161" s="89" t="n">
        <v>-1.568645</v>
      </c>
      <c r="K161" s="90" t="n">
        <v>3.637431E-005</v>
      </c>
    </row>
    <row r="162" customFormat="false" ht="15" hidden="false" customHeight="false" outlineLevel="0" collapsed="false">
      <c r="A162" s="87" t="s">
        <v>1325</v>
      </c>
      <c r="B162" s="88" t="s">
        <v>32</v>
      </c>
      <c r="C162" s="88" t="s">
        <v>318</v>
      </c>
      <c r="D162" s="88" t="s">
        <v>319</v>
      </c>
      <c r="E162" s="88" t="s">
        <v>102</v>
      </c>
      <c r="F162" s="89" t="n">
        <v>1.23893</v>
      </c>
      <c r="G162" s="88" t="n">
        <v>2.92E-010</v>
      </c>
      <c r="H162" s="89" t="n">
        <v>-2.597631</v>
      </c>
      <c r="I162" s="90" t="n">
        <v>6.976189E-006</v>
      </c>
      <c r="J162" s="89" t="n">
        <v>-4.869667</v>
      </c>
      <c r="K162" s="90" t="n">
        <v>2.277591E-014</v>
      </c>
    </row>
    <row r="163" customFormat="false" ht="15" hidden="false" customHeight="false" outlineLevel="0" collapsed="false">
      <c r="A163" s="87" t="s">
        <v>1523</v>
      </c>
      <c r="B163" s="88" t="s">
        <v>68</v>
      </c>
      <c r="C163" s="88" t="s">
        <v>112</v>
      </c>
      <c r="D163" s="88" t="s">
        <v>113</v>
      </c>
      <c r="E163" s="88" t="s">
        <v>56</v>
      </c>
      <c r="F163" s="89" t="n">
        <v>0.711856</v>
      </c>
      <c r="G163" s="88" t="n">
        <v>2.97E-010</v>
      </c>
      <c r="H163" s="89" t="n">
        <v>-2.579383</v>
      </c>
      <c r="I163" s="90" t="n">
        <v>1.450493E-009</v>
      </c>
      <c r="J163" s="89" t="n">
        <v>-1.944519</v>
      </c>
      <c r="K163" s="90" t="n">
        <v>7.751214E-010</v>
      </c>
    </row>
    <row r="165" customFormat="false" ht="17" hidden="false" customHeight="false" outlineLevel="0" collapsed="false">
      <c r="A165" s="99" t="s">
        <v>5269</v>
      </c>
    </row>
    <row r="166" customFormat="false" ht="15" hidden="false" customHeight="false" outlineLevel="0" collapsed="false">
      <c r="A166" s="99" t="s">
        <v>5270</v>
      </c>
    </row>
    <row r="167" customFormat="false" ht="15" hidden="false" customHeight="false" outlineLevel="0" collapsed="false">
      <c r="A167" s="99" t="s">
        <v>5271</v>
      </c>
    </row>
    <row r="168" customFormat="false" ht="15" hidden="false" customHeight="false" outlineLevel="0" collapsed="false">
      <c r="A168" s="9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7" activeCellId="0" sqref="G3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4.33"/>
    <col collapsed="false" customWidth="true" hidden="false" outlineLevel="0" max="2" min="2" style="126" width="16.99"/>
    <col collapsed="false" customWidth="true" hidden="false" outlineLevel="0" max="3" min="3" style="0" width="13.66"/>
    <col collapsed="false" customWidth="true" hidden="false" outlineLevel="0" max="4" min="4" style="130" width="11.66"/>
    <col collapsed="false" customWidth="true" hidden="false" outlineLevel="0" max="6" min="5" style="131" width="11.99"/>
    <col collapsed="false" customWidth="true" hidden="false" outlineLevel="0" max="7" min="7" style="126" width="13.15"/>
    <col collapsed="false" customWidth="false" hidden="false" outlineLevel="0" max="8" min="8" style="126" width="8.82"/>
  </cols>
  <sheetData>
    <row r="1" customFormat="false" ht="18" hidden="false" customHeight="true" outlineLevel="0" collapsed="false">
      <c r="A1" s="132"/>
      <c r="B1" s="133"/>
      <c r="C1" s="134" t="s">
        <v>5272</v>
      </c>
      <c r="D1" s="134"/>
      <c r="E1" s="134"/>
      <c r="F1" s="135"/>
      <c r="G1" s="136"/>
    </row>
    <row r="2" customFormat="false" ht="36" hidden="false" customHeight="false" outlineLevel="0" collapsed="false">
      <c r="A2" s="137" t="s">
        <v>21</v>
      </c>
      <c r="B2" s="138" t="s">
        <v>4224</v>
      </c>
      <c r="C2" s="137" t="s">
        <v>5273</v>
      </c>
      <c r="D2" s="139" t="s">
        <v>5274</v>
      </c>
      <c r="E2" s="140" t="s">
        <v>5275</v>
      </c>
      <c r="F2" s="141"/>
      <c r="G2" s="142"/>
      <c r="H2" s="141"/>
      <c r="I2" s="143"/>
      <c r="J2" s="144"/>
    </row>
    <row r="3" customFormat="false" ht="15" hidden="false" customHeight="false" outlineLevel="0" collapsed="false">
      <c r="A3" s="145" t="s">
        <v>5276</v>
      </c>
      <c r="B3" s="146" t="s">
        <v>5277</v>
      </c>
      <c r="C3" s="145" t="s">
        <v>5278</v>
      </c>
      <c r="D3" s="147" t="n">
        <v>0.2963778</v>
      </c>
      <c r="E3" s="148" t="n">
        <v>0.269112</v>
      </c>
      <c r="F3" s="148"/>
      <c r="G3" s="149"/>
      <c r="H3" s="148"/>
      <c r="I3" s="143"/>
    </row>
    <row r="4" customFormat="false" ht="15" hidden="false" customHeight="false" outlineLevel="0" collapsed="false">
      <c r="A4" s="145" t="s">
        <v>4672</v>
      </c>
      <c r="B4" s="146" t="n">
        <v>11</v>
      </c>
      <c r="C4" s="145" t="s">
        <v>4673</v>
      </c>
      <c r="D4" s="147" t="n">
        <v>0.7024267</v>
      </c>
      <c r="E4" s="148" t="n">
        <v>0.03804939</v>
      </c>
      <c r="F4" s="148"/>
      <c r="G4" s="150"/>
      <c r="H4" s="151"/>
    </row>
    <row r="5" customFormat="false" ht="15" hidden="false" customHeight="false" outlineLevel="0" collapsed="false">
      <c r="A5" s="145" t="s">
        <v>5279</v>
      </c>
      <c r="B5" s="146" t="s">
        <v>5280</v>
      </c>
      <c r="C5" s="145" t="s">
        <v>5281</v>
      </c>
      <c r="D5" s="147" t="n">
        <v>-1.265385</v>
      </c>
      <c r="E5" s="148" t="n">
        <v>0.09059742</v>
      </c>
      <c r="F5" s="148"/>
      <c r="G5" s="152"/>
      <c r="H5" s="151"/>
    </row>
    <row r="6" customFormat="false" ht="15" hidden="false" customHeight="false" outlineLevel="0" collapsed="false">
      <c r="A6" s="153" t="s">
        <v>254</v>
      </c>
      <c r="B6" s="146" t="s">
        <v>5282</v>
      </c>
      <c r="C6" s="154" t="s">
        <v>255</v>
      </c>
      <c r="D6" s="155" t="n">
        <v>3.644659</v>
      </c>
      <c r="E6" s="156" t="n">
        <v>4.01979E-008</v>
      </c>
      <c r="F6" s="156"/>
      <c r="G6" s="152"/>
      <c r="H6" s="151"/>
    </row>
    <row r="7" customFormat="false" ht="15" hidden="false" customHeight="false" outlineLevel="0" collapsed="false">
      <c r="A7" s="145" t="s">
        <v>5283</v>
      </c>
      <c r="B7" s="146" t="s">
        <v>5284</v>
      </c>
      <c r="C7" s="145" t="s">
        <v>3078</v>
      </c>
      <c r="D7" s="147" t="n">
        <v>-0.5296718</v>
      </c>
      <c r="E7" s="148" t="n">
        <v>0.007054169</v>
      </c>
      <c r="F7" s="148"/>
      <c r="G7" s="152"/>
      <c r="H7" s="151"/>
    </row>
    <row r="8" customFormat="false" ht="15" hidden="false" customHeight="false" outlineLevel="0" collapsed="false">
      <c r="A8" s="145" t="s">
        <v>5285</v>
      </c>
      <c r="B8" s="146" t="s">
        <v>5286</v>
      </c>
      <c r="C8" s="145" t="s">
        <v>5287</v>
      </c>
      <c r="D8" s="147" t="n">
        <v>-0.09577722</v>
      </c>
      <c r="E8" s="148" t="n">
        <v>0.5046026</v>
      </c>
      <c r="F8" s="148"/>
      <c r="G8" s="152"/>
      <c r="H8" s="152"/>
    </row>
    <row r="9" customFormat="false" ht="15" hidden="false" customHeight="false" outlineLevel="0" collapsed="false">
      <c r="A9" s="145" t="s">
        <v>533</v>
      </c>
      <c r="B9" s="146" t="s">
        <v>5288</v>
      </c>
      <c r="C9" s="157" t="s">
        <v>534</v>
      </c>
      <c r="D9" s="155" t="n">
        <v>-1.192593</v>
      </c>
      <c r="E9" s="156" t="n">
        <v>5.638675E-006</v>
      </c>
      <c r="F9" s="156"/>
      <c r="G9" s="152"/>
      <c r="H9" s="151"/>
    </row>
    <row r="10" customFormat="false" ht="15" hidden="false" customHeight="false" outlineLevel="0" collapsed="false">
      <c r="A10" s="145" t="s">
        <v>5216</v>
      </c>
      <c r="B10" s="146" t="s">
        <v>5289</v>
      </c>
      <c r="C10" s="158" t="s">
        <v>5215</v>
      </c>
      <c r="D10" s="147" t="n">
        <v>0.7564503</v>
      </c>
      <c r="E10" s="148" t="n">
        <v>0.001461334</v>
      </c>
      <c r="F10" s="148"/>
      <c r="G10" s="152"/>
      <c r="H10" s="152"/>
    </row>
    <row r="11" customFormat="false" ht="15" hidden="false" customHeight="false" outlineLevel="0" collapsed="false">
      <c r="A11" s="159" t="s">
        <v>4658</v>
      </c>
      <c r="B11" s="160" t="s">
        <v>5290</v>
      </c>
      <c r="C11" s="159" t="s">
        <v>4659</v>
      </c>
      <c r="D11" s="161" t="n">
        <v>-0.04249324</v>
      </c>
      <c r="E11" s="162" t="n">
        <v>0.8896617</v>
      </c>
      <c r="F11" s="148"/>
      <c r="G11" s="163"/>
      <c r="H11" s="151"/>
    </row>
    <row r="13" s="165" customFormat="true" ht="15" hidden="false" customHeight="false" outlineLevel="0" collapsed="false">
      <c r="A13" s="164" t="s">
        <v>4249</v>
      </c>
      <c r="B13" s="152"/>
      <c r="E13" s="151"/>
      <c r="F13" s="151"/>
      <c r="G13" s="152"/>
      <c r="H13" s="152"/>
    </row>
    <row r="14" s="165" customFormat="true" ht="15" hidden="false" customHeight="false" outlineLevel="0" collapsed="false">
      <c r="A14" s="166" t="s">
        <v>5291</v>
      </c>
      <c r="D14" s="151"/>
      <c r="E14" s="151"/>
      <c r="F14" s="152"/>
      <c r="G14" s="152"/>
    </row>
    <row r="15" s="165" customFormat="true" ht="15" hidden="false" customHeight="false" outlineLevel="0" collapsed="false">
      <c r="A15" s="166" t="s">
        <v>5292</v>
      </c>
      <c r="D15" s="151"/>
      <c r="E15" s="151"/>
      <c r="F15" s="152"/>
      <c r="G15" s="152"/>
    </row>
    <row r="16" customFormat="false" ht="14" hidden="false" customHeight="false" outlineLevel="0" collapsed="false">
      <c r="D16" s="0"/>
    </row>
  </sheetData>
  <mergeCells count="1">
    <mergeCell ref="C1:E1"/>
  </mergeCells>
  <printOptions headings="false" gridLines="false" gridLinesSet="true" horizontalCentered="false" verticalCentered="false"/>
  <pageMargins left="0.170138888888889" right="0.170138888888889" top="0.240277777777778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8" activeCellId="0" sqref="G38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23.82"/>
    <col collapsed="false" customWidth="true" hidden="false" outlineLevel="0" max="2" min="2" style="0" width="19.33"/>
    <col collapsed="false" customWidth="true" hidden="false" outlineLevel="0" max="3" min="3" style="0" width="21.82"/>
  </cols>
  <sheetData>
    <row r="1" customFormat="false" ht="31" hidden="false" customHeight="false" outlineLevel="0" collapsed="false">
      <c r="A1" s="2"/>
      <c r="B1" s="3" t="s">
        <v>2</v>
      </c>
      <c r="C1" s="3" t="s">
        <v>3</v>
      </c>
    </row>
    <row r="2" customFormat="false" ht="15" hidden="false" customHeight="false" outlineLevel="0" collapsed="false">
      <c r="A2" s="4" t="s">
        <v>4</v>
      </c>
      <c r="B2" s="5" t="n">
        <v>18</v>
      </c>
      <c r="C2" s="5" t="n">
        <v>18</v>
      </c>
    </row>
    <row r="3" customFormat="false" ht="15" hidden="false" customHeight="false" outlineLevel="0" collapsed="false">
      <c r="A3" s="4" t="s">
        <v>5</v>
      </c>
      <c r="B3" s="5" t="s">
        <v>6</v>
      </c>
      <c r="C3" s="5" t="s">
        <v>7</v>
      </c>
    </row>
    <row r="4" customFormat="false" ht="15" hidden="false" customHeight="false" outlineLevel="0" collapsed="false">
      <c r="A4" s="4" t="s">
        <v>8</v>
      </c>
      <c r="B4" s="5"/>
      <c r="C4" s="5"/>
    </row>
    <row r="5" customFormat="false" ht="15" hidden="false" customHeight="false" outlineLevel="0" collapsed="false">
      <c r="A5" s="6" t="s">
        <v>9</v>
      </c>
      <c r="B5" s="5" t="s">
        <v>10</v>
      </c>
      <c r="C5" s="5" t="s">
        <v>10</v>
      </c>
    </row>
    <row r="6" customFormat="false" ht="15" hidden="false" customHeight="false" outlineLevel="0" collapsed="false">
      <c r="A6" s="4" t="s">
        <v>11</v>
      </c>
      <c r="B6" s="5"/>
      <c r="C6" s="5"/>
    </row>
    <row r="7" customFormat="false" ht="15" hidden="false" customHeight="false" outlineLevel="0" collapsed="false">
      <c r="A7" s="6" t="s">
        <v>12</v>
      </c>
      <c r="B7" s="5" t="s">
        <v>13</v>
      </c>
      <c r="C7" s="7" t="s">
        <v>14</v>
      </c>
    </row>
    <row r="8" customFormat="false" ht="15" hidden="false" customHeight="false" outlineLevel="0" collapsed="false">
      <c r="A8" s="6" t="s">
        <v>15</v>
      </c>
      <c r="B8" s="5" t="s">
        <v>16</v>
      </c>
      <c r="C8" s="7" t="s">
        <v>14</v>
      </c>
    </row>
    <row r="9" customFormat="false" ht="15" hidden="false" customHeight="false" outlineLevel="0" collapsed="false">
      <c r="A9" s="4" t="s">
        <v>17</v>
      </c>
      <c r="B9" s="5"/>
      <c r="C9" s="5"/>
    </row>
    <row r="10" customFormat="false" ht="15" hidden="false" customHeight="false" outlineLevel="0" collapsed="false">
      <c r="A10" s="6" t="s">
        <v>18</v>
      </c>
      <c r="B10" s="5" t="s">
        <v>19</v>
      </c>
      <c r="C10" s="7" t="s">
        <v>14</v>
      </c>
    </row>
    <row r="11" customFormat="false" ht="16" hidden="false" customHeight="false" outlineLevel="0" collapsed="false">
      <c r="A11" s="8" t="s">
        <v>20</v>
      </c>
      <c r="B11" s="9" t="s">
        <v>19</v>
      </c>
      <c r="C11" s="10" t="s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15.15625" defaultRowHeight="14" zeroHeight="false" outlineLevelRow="0" outlineLevelCol="0"/>
  <cols>
    <col collapsed="false" customWidth="true" hidden="false" outlineLevel="0" max="1" min="1" style="11" width="21.66"/>
    <col collapsed="false" customWidth="true" hidden="false" outlineLevel="0" max="2" min="2" style="11" width="15.99"/>
    <col collapsed="false" customWidth="false" hidden="false" outlineLevel="0" max="4" min="3" style="11" width="15.15"/>
    <col collapsed="false" customWidth="true" hidden="false" outlineLevel="0" max="5" min="5" style="11" width="22.15"/>
    <col collapsed="false" customWidth="false" hidden="false" outlineLevel="0" max="7" min="6" style="11" width="15.15"/>
    <col collapsed="false" customWidth="false" hidden="false" outlineLevel="0" max="257" min="8" style="12" width="15.15"/>
  </cols>
  <sheetData>
    <row r="1" customFormat="false" ht="36" hidden="false" customHeight="false" outlineLevel="0" collapsed="false">
      <c r="A1" s="13" t="s">
        <v>21</v>
      </c>
      <c r="B1" s="13" t="s">
        <v>22</v>
      </c>
      <c r="C1" s="13" t="s">
        <v>23</v>
      </c>
      <c r="D1" s="13" t="s">
        <v>24</v>
      </c>
      <c r="E1" s="13" t="s">
        <v>25</v>
      </c>
      <c r="F1" s="14" t="s">
        <v>26</v>
      </c>
      <c r="G1" s="13" t="s">
        <v>27</v>
      </c>
    </row>
    <row r="2" customFormat="false" ht="14" hidden="false" customHeight="false" outlineLevel="0" collapsed="false">
      <c r="A2" s="11" t="s">
        <v>28</v>
      </c>
      <c r="B2" s="11" t="s">
        <v>29</v>
      </c>
      <c r="C2" s="11" t="n">
        <v>55599609</v>
      </c>
      <c r="D2" s="11" t="n">
        <v>55600958</v>
      </c>
      <c r="E2" s="11" t="s">
        <v>30</v>
      </c>
      <c r="F2" s="15" t="n">
        <v>4.058483</v>
      </c>
      <c r="G2" s="16" t="n">
        <v>5.492984E-020</v>
      </c>
    </row>
    <row r="3" customFormat="false" ht="14" hidden="false" customHeight="false" outlineLevel="0" collapsed="false">
      <c r="A3" s="11" t="s">
        <v>31</v>
      </c>
      <c r="B3" s="11" t="s">
        <v>32</v>
      </c>
      <c r="C3" s="11" t="n">
        <v>145736667</v>
      </c>
      <c r="D3" s="11" t="n">
        <v>145743229</v>
      </c>
      <c r="E3" s="11" t="s">
        <v>33</v>
      </c>
      <c r="F3" s="15" t="n">
        <v>2.611356</v>
      </c>
      <c r="G3" s="16" t="n">
        <v>9.187929E-018</v>
      </c>
    </row>
    <row r="4" customFormat="false" ht="14" hidden="false" customHeight="false" outlineLevel="0" collapsed="false">
      <c r="A4" s="11" t="s">
        <v>34</v>
      </c>
      <c r="B4" s="11" t="s">
        <v>35</v>
      </c>
      <c r="C4" s="11" t="n">
        <v>38633861</v>
      </c>
      <c r="D4" s="11" t="n">
        <v>38742882</v>
      </c>
      <c r="E4" s="11" t="s">
        <v>36</v>
      </c>
      <c r="F4" s="15" t="n">
        <v>-3.280087</v>
      </c>
      <c r="G4" s="16" t="n">
        <v>9.187929E-018</v>
      </c>
    </row>
    <row r="5" customFormat="false" ht="14" hidden="false" customHeight="false" outlineLevel="0" collapsed="false">
      <c r="A5" s="11" t="s">
        <v>37</v>
      </c>
      <c r="B5" s="11" t="s">
        <v>38</v>
      </c>
      <c r="C5" s="11" t="n">
        <v>112967781</v>
      </c>
      <c r="D5" s="11" t="n">
        <v>112976072</v>
      </c>
      <c r="E5" s="11" t="s">
        <v>39</v>
      </c>
      <c r="F5" s="15" t="n">
        <v>-5.747711</v>
      </c>
      <c r="G5" s="16" t="n">
        <v>9.964325E-016</v>
      </c>
    </row>
    <row r="6" customFormat="false" ht="14" hidden="false" customHeight="false" outlineLevel="0" collapsed="false">
      <c r="A6" s="11" t="s">
        <v>40</v>
      </c>
      <c r="B6" s="11" t="s">
        <v>41</v>
      </c>
      <c r="C6" s="11" t="n">
        <v>44642141</v>
      </c>
      <c r="D6" s="11" t="n">
        <v>44650712</v>
      </c>
      <c r="E6" s="11" t="s">
        <v>42</v>
      </c>
      <c r="F6" s="15" t="n">
        <v>3.767862</v>
      </c>
      <c r="G6" s="16" t="n">
        <v>6.193713E-013</v>
      </c>
    </row>
    <row r="7" customFormat="false" ht="14" hidden="false" customHeight="false" outlineLevel="0" collapsed="false">
      <c r="A7" s="11" t="s">
        <v>43</v>
      </c>
      <c r="B7" s="11" t="s">
        <v>44</v>
      </c>
      <c r="C7" s="11" t="n">
        <v>52452243</v>
      </c>
      <c r="D7" s="11" t="n">
        <v>52453287</v>
      </c>
      <c r="E7" s="11" t="s">
        <v>45</v>
      </c>
      <c r="F7" s="15" t="n">
        <v>4.290646</v>
      </c>
      <c r="G7" s="16" t="n">
        <v>3.308672E-012</v>
      </c>
    </row>
    <row r="8" customFormat="false" ht="14" hidden="false" customHeight="false" outlineLevel="0" collapsed="false">
      <c r="A8" s="11" t="s">
        <v>46</v>
      </c>
      <c r="B8" s="11" t="s">
        <v>47</v>
      </c>
      <c r="C8" s="11" t="n">
        <v>75511922</v>
      </c>
      <c r="D8" s="11" t="n">
        <v>75514460</v>
      </c>
      <c r="E8" s="11" t="s">
        <v>48</v>
      </c>
      <c r="F8" s="15" t="n">
        <v>-4.567867</v>
      </c>
      <c r="G8" s="16" t="n">
        <v>8.320195E-012</v>
      </c>
    </row>
    <row r="9" customFormat="false" ht="14" hidden="false" customHeight="false" outlineLevel="0" collapsed="false">
      <c r="A9" s="11" t="s">
        <v>49</v>
      </c>
      <c r="B9" s="11" t="s">
        <v>50</v>
      </c>
      <c r="C9" s="11" t="n">
        <v>15707572</v>
      </c>
      <c r="D9" s="11" t="n">
        <v>15721605</v>
      </c>
      <c r="E9" s="11" t="s">
        <v>51</v>
      </c>
      <c r="F9" s="15" t="n">
        <v>-3.504499</v>
      </c>
      <c r="G9" s="16" t="n">
        <v>1.03189E-011</v>
      </c>
    </row>
    <row r="10" customFormat="false" ht="14" hidden="false" customHeight="false" outlineLevel="0" collapsed="false">
      <c r="A10" s="11" t="s">
        <v>52</v>
      </c>
      <c r="B10" s="11" t="s">
        <v>53</v>
      </c>
      <c r="C10" s="11" t="n">
        <v>35909480</v>
      </c>
      <c r="D10" s="11" t="n">
        <v>35911683</v>
      </c>
      <c r="E10" s="11" t="s">
        <v>54</v>
      </c>
      <c r="F10" s="15" t="n">
        <v>-3.826908</v>
      </c>
      <c r="G10" s="16" t="n">
        <v>2.467233E-011</v>
      </c>
    </row>
    <row r="11" customFormat="false" ht="14" hidden="false" customHeight="false" outlineLevel="0" collapsed="false">
      <c r="A11" s="11" t="s">
        <v>55</v>
      </c>
      <c r="B11" s="11" t="s">
        <v>56</v>
      </c>
      <c r="C11" s="11" t="n">
        <v>105055358</v>
      </c>
      <c r="D11" s="11" t="n">
        <v>105056184</v>
      </c>
      <c r="E11" s="11" t="s">
        <v>57</v>
      </c>
      <c r="F11" s="15" t="n">
        <v>-4.989841</v>
      </c>
      <c r="G11" s="16" t="n">
        <v>2.467233E-011</v>
      </c>
    </row>
    <row r="12" customFormat="false" ht="14" hidden="false" customHeight="false" outlineLevel="0" collapsed="false">
      <c r="A12" s="11" t="s">
        <v>58</v>
      </c>
      <c r="B12" s="11" t="s">
        <v>44</v>
      </c>
      <c r="C12" s="11" t="n">
        <v>112250597</v>
      </c>
      <c r="D12" s="11" t="n">
        <v>112251224</v>
      </c>
      <c r="E12" s="11" t="s">
        <v>59</v>
      </c>
      <c r="F12" s="15" t="n">
        <v>-2.928999</v>
      </c>
      <c r="G12" s="16" t="n">
        <v>2.980044E-011</v>
      </c>
    </row>
    <row r="13" customFormat="false" ht="14" hidden="false" customHeight="false" outlineLevel="0" collapsed="false">
      <c r="A13" s="11" t="s">
        <v>60</v>
      </c>
      <c r="B13" s="11" t="s">
        <v>44</v>
      </c>
      <c r="C13" s="11" t="n">
        <v>72647288</v>
      </c>
      <c r="D13" s="11" t="n">
        <v>72668687</v>
      </c>
      <c r="E13" s="11" t="s">
        <v>61</v>
      </c>
      <c r="F13" s="15" t="n">
        <v>-4.758496</v>
      </c>
      <c r="G13" s="16" t="n">
        <v>3.543384E-011</v>
      </c>
    </row>
    <row r="14" customFormat="false" ht="14" hidden="false" customHeight="false" outlineLevel="0" collapsed="false">
      <c r="A14" s="11" t="s">
        <v>62</v>
      </c>
      <c r="B14" s="11" t="s">
        <v>63</v>
      </c>
      <c r="C14" s="11" t="n">
        <v>158412814</v>
      </c>
      <c r="D14" s="11" t="n">
        <v>158414207</v>
      </c>
      <c r="E14" s="11" t="s">
        <v>64</v>
      </c>
      <c r="F14" s="15" t="n">
        <v>-3.205425</v>
      </c>
      <c r="G14" s="16" t="n">
        <v>3.543384E-011</v>
      </c>
    </row>
    <row r="15" customFormat="false" ht="14" hidden="false" customHeight="false" outlineLevel="0" collapsed="false">
      <c r="A15" s="11" t="s">
        <v>65</v>
      </c>
      <c r="B15" s="11" t="s">
        <v>63</v>
      </c>
      <c r="C15" s="11" t="n">
        <v>148442880</v>
      </c>
      <c r="D15" s="11" t="n">
        <v>148489350</v>
      </c>
      <c r="E15" s="11" t="s">
        <v>66</v>
      </c>
      <c r="F15" s="15" t="n">
        <v>-3.584559</v>
      </c>
      <c r="G15" s="16" t="n">
        <v>3.714385E-011</v>
      </c>
    </row>
    <row r="16" customFormat="false" ht="14" hidden="false" customHeight="false" outlineLevel="0" collapsed="false">
      <c r="A16" s="11" t="s">
        <v>67</v>
      </c>
      <c r="B16" s="11" t="s">
        <v>68</v>
      </c>
      <c r="C16" s="11" t="n">
        <v>119232726</v>
      </c>
      <c r="D16" s="11" t="n">
        <v>119304579</v>
      </c>
      <c r="E16" s="11" t="s">
        <v>69</v>
      </c>
      <c r="F16" s="15" t="n">
        <v>-2.775167</v>
      </c>
      <c r="G16" s="16" t="n">
        <v>4.374629E-011</v>
      </c>
    </row>
    <row r="17" customFormat="false" ht="14" hidden="false" customHeight="false" outlineLevel="0" collapsed="false">
      <c r="A17" s="11" t="s">
        <v>70</v>
      </c>
      <c r="B17" s="11" t="s">
        <v>44</v>
      </c>
      <c r="C17" s="11" t="n">
        <v>107347807</v>
      </c>
      <c r="D17" s="11" t="n">
        <v>107349275</v>
      </c>
      <c r="E17" s="11" t="s">
        <v>71</v>
      </c>
      <c r="F17" s="15" t="n">
        <v>-2.360696</v>
      </c>
      <c r="G17" s="16" t="n">
        <v>6.403366E-011</v>
      </c>
    </row>
    <row r="18" customFormat="false" ht="14" hidden="false" customHeight="false" outlineLevel="0" collapsed="false">
      <c r="A18" s="11" t="s">
        <v>72</v>
      </c>
      <c r="B18" s="11" t="s">
        <v>73</v>
      </c>
      <c r="C18" s="11" t="n">
        <v>27750871</v>
      </c>
      <c r="D18" s="11" t="n">
        <v>27844017</v>
      </c>
      <c r="E18" s="11" t="s">
        <v>74</v>
      </c>
      <c r="F18" s="15" t="n">
        <v>-2.397759</v>
      </c>
      <c r="G18" s="16" t="n">
        <v>1.122996E-010</v>
      </c>
    </row>
    <row r="19" customFormat="false" ht="14" hidden="false" customHeight="false" outlineLevel="0" collapsed="false">
      <c r="A19" s="11" t="s">
        <v>75</v>
      </c>
      <c r="B19" s="11" t="s">
        <v>76</v>
      </c>
      <c r="C19" s="11" t="n">
        <v>85204882</v>
      </c>
      <c r="D19" s="11" t="n">
        <v>85218969</v>
      </c>
      <c r="E19" s="11" t="s">
        <v>77</v>
      </c>
      <c r="F19" s="15" t="n">
        <v>-2.185189</v>
      </c>
      <c r="G19" s="16" t="n">
        <v>1.909405E-010</v>
      </c>
    </row>
    <row r="20" customFormat="false" ht="14" hidden="false" customHeight="false" outlineLevel="0" collapsed="false">
      <c r="A20" s="11" t="s">
        <v>78</v>
      </c>
      <c r="B20" s="11" t="s">
        <v>35</v>
      </c>
      <c r="C20" s="11" t="n">
        <v>216582766</v>
      </c>
      <c r="D20" s="11" t="n">
        <v>216584147</v>
      </c>
      <c r="E20" s="11" t="s">
        <v>79</v>
      </c>
      <c r="F20" s="15" t="n">
        <v>5.429397</v>
      </c>
      <c r="G20" s="16" t="n">
        <v>2.025181E-010</v>
      </c>
    </row>
    <row r="21" customFormat="false" ht="14" hidden="false" customHeight="false" outlineLevel="0" collapsed="false">
      <c r="A21" s="11" t="s">
        <v>80</v>
      </c>
      <c r="B21" s="11" t="s">
        <v>81</v>
      </c>
      <c r="C21" s="11" t="n">
        <v>169657141</v>
      </c>
      <c r="D21" s="11" t="n">
        <v>169684522</v>
      </c>
      <c r="E21" s="11" t="s">
        <v>82</v>
      </c>
      <c r="F21" s="15" t="n">
        <v>-2.760832</v>
      </c>
      <c r="G21" s="16" t="n">
        <v>2.025181E-010</v>
      </c>
    </row>
    <row r="22" customFormat="false" ht="14" hidden="false" customHeight="false" outlineLevel="0" collapsed="false">
      <c r="A22" s="11" t="s">
        <v>83</v>
      </c>
      <c r="B22" s="11" t="s">
        <v>84</v>
      </c>
      <c r="C22" s="11" t="n">
        <v>112555366</v>
      </c>
      <c r="D22" s="11" t="n">
        <v>112555959</v>
      </c>
      <c r="E22" s="11" t="s">
        <v>85</v>
      </c>
      <c r="F22" s="15" t="n">
        <v>-2.857018</v>
      </c>
      <c r="G22" s="16" t="n">
        <v>2.025181E-010</v>
      </c>
    </row>
    <row r="23" customFormat="false" ht="14" hidden="false" customHeight="false" outlineLevel="0" collapsed="false">
      <c r="A23" s="11" t="s">
        <v>86</v>
      </c>
      <c r="B23" s="11" t="s">
        <v>87</v>
      </c>
      <c r="C23" s="11" t="n">
        <v>2976179</v>
      </c>
      <c r="D23" s="11" t="n">
        <v>2985001</v>
      </c>
      <c r="E23" s="11" t="s">
        <v>88</v>
      </c>
      <c r="F23" s="15" t="n">
        <v>-3.041628</v>
      </c>
      <c r="G23" s="16" t="n">
        <v>2.13408E-010</v>
      </c>
    </row>
    <row r="24" customFormat="false" ht="14" hidden="false" customHeight="false" outlineLevel="0" collapsed="false">
      <c r="A24" s="11" t="s">
        <v>89</v>
      </c>
      <c r="B24" s="11" t="s">
        <v>63</v>
      </c>
      <c r="C24" s="11" t="n">
        <v>151056506</v>
      </c>
      <c r="D24" s="11" t="n">
        <v>151104343</v>
      </c>
      <c r="E24" s="11" t="s">
        <v>90</v>
      </c>
      <c r="F24" s="15" t="n">
        <v>-2.310274</v>
      </c>
      <c r="G24" s="16" t="n">
        <v>3.63282E-010</v>
      </c>
    </row>
    <row r="25" customFormat="false" ht="14" hidden="false" customHeight="false" outlineLevel="0" collapsed="false">
      <c r="A25" s="11" t="s">
        <v>91</v>
      </c>
      <c r="B25" s="11" t="s">
        <v>38</v>
      </c>
      <c r="C25" s="11" t="n">
        <v>112851664</v>
      </c>
      <c r="D25" s="11" t="n">
        <v>112855314</v>
      </c>
      <c r="E25" s="11" t="s">
        <v>92</v>
      </c>
      <c r="F25" s="15" t="n">
        <v>-4.235864</v>
      </c>
      <c r="G25" s="16" t="n">
        <v>3.693698E-010</v>
      </c>
    </row>
    <row r="26" customFormat="false" ht="14" hidden="false" customHeight="false" outlineLevel="0" collapsed="false">
      <c r="A26" s="11" t="s">
        <v>93</v>
      </c>
      <c r="B26" s="11" t="s">
        <v>68</v>
      </c>
      <c r="C26" s="11" t="n">
        <v>9012088</v>
      </c>
      <c r="D26" s="11" t="n">
        <v>9015431</v>
      </c>
      <c r="E26" s="11" t="s">
        <v>94</v>
      </c>
      <c r="F26" s="15" t="n">
        <v>6.03157</v>
      </c>
      <c r="G26" s="16" t="n">
        <v>4.030407E-010</v>
      </c>
    </row>
    <row r="27" customFormat="false" ht="14" hidden="false" customHeight="false" outlineLevel="0" collapsed="false">
      <c r="A27" s="11" t="s">
        <v>95</v>
      </c>
      <c r="B27" s="11" t="s">
        <v>76</v>
      </c>
      <c r="C27" s="11" t="n">
        <v>21805416</v>
      </c>
      <c r="D27" s="11" t="n">
        <v>21807080</v>
      </c>
      <c r="E27" s="11" t="s">
        <v>96</v>
      </c>
      <c r="F27" s="15" t="n">
        <v>-1.98103</v>
      </c>
      <c r="G27" s="16" t="n">
        <v>4.863989E-010</v>
      </c>
    </row>
    <row r="28" customFormat="false" ht="14" hidden="false" customHeight="false" outlineLevel="0" collapsed="false">
      <c r="A28" s="11" t="s">
        <v>97</v>
      </c>
      <c r="B28" s="11" t="s">
        <v>44</v>
      </c>
      <c r="C28" s="11" t="n">
        <v>49658939</v>
      </c>
      <c r="D28" s="11" t="n">
        <v>49667089</v>
      </c>
      <c r="E28" s="11" t="s">
        <v>98</v>
      </c>
      <c r="F28" s="15" t="n">
        <v>1.585316</v>
      </c>
      <c r="G28" s="16" t="n">
        <v>7.061405E-010</v>
      </c>
    </row>
    <row r="29" customFormat="false" ht="14" hidden="false" customHeight="false" outlineLevel="0" collapsed="false">
      <c r="A29" s="11" t="s">
        <v>99</v>
      </c>
      <c r="B29" s="11" t="s">
        <v>63</v>
      </c>
      <c r="C29" s="11" t="n">
        <v>158410014</v>
      </c>
      <c r="D29" s="11" t="n">
        <v>158411797</v>
      </c>
      <c r="E29" s="11" t="s">
        <v>100</v>
      </c>
      <c r="F29" s="15" t="n">
        <v>-2.995785</v>
      </c>
      <c r="G29" s="16" t="n">
        <v>7.648376E-010</v>
      </c>
    </row>
    <row r="30" customFormat="false" ht="14" hidden="false" customHeight="false" outlineLevel="0" collapsed="false">
      <c r="A30" s="11" t="s">
        <v>101</v>
      </c>
      <c r="B30" s="11" t="s">
        <v>102</v>
      </c>
      <c r="C30" s="11" t="n">
        <v>4903092</v>
      </c>
      <c r="D30" s="11" t="n">
        <v>4962165</v>
      </c>
      <c r="E30" s="11" t="s">
        <v>103</v>
      </c>
      <c r="F30" s="15" t="n">
        <v>1.197435</v>
      </c>
      <c r="G30" s="16" t="n">
        <v>8.801022E-010</v>
      </c>
    </row>
    <row r="31" customFormat="false" ht="14" hidden="false" customHeight="false" outlineLevel="0" collapsed="false">
      <c r="A31" s="11" t="s">
        <v>104</v>
      </c>
      <c r="B31" s="11" t="s">
        <v>81</v>
      </c>
      <c r="C31" s="11" t="n">
        <v>64670585</v>
      </c>
      <c r="D31" s="11" t="n">
        <v>64997143</v>
      </c>
      <c r="E31" s="11" t="s">
        <v>105</v>
      </c>
      <c r="F31" s="15" t="n">
        <v>-1.7766</v>
      </c>
      <c r="G31" s="16" t="n">
        <v>1.154608E-009</v>
      </c>
    </row>
    <row r="32" customFormat="false" ht="14" hidden="false" customHeight="false" outlineLevel="0" collapsed="false">
      <c r="A32" s="11" t="s">
        <v>106</v>
      </c>
      <c r="B32" s="11" t="s">
        <v>50</v>
      </c>
      <c r="C32" s="11" t="n">
        <v>130147501</v>
      </c>
      <c r="D32" s="11" t="n">
        <v>130148123</v>
      </c>
      <c r="E32" s="11" t="s">
        <v>107</v>
      </c>
      <c r="F32" s="15" t="n">
        <v>-2.776113</v>
      </c>
      <c r="G32" s="16" t="n">
        <v>1.154608E-009</v>
      </c>
    </row>
    <row r="33" customFormat="false" ht="14" hidden="false" customHeight="false" outlineLevel="0" collapsed="false">
      <c r="A33" s="11" t="s">
        <v>108</v>
      </c>
      <c r="B33" s="11" t="s">
        <v>76</v>
      </c>
      <c r="C33" s="11" t="n">
        <v>29819966</v>
      </c>
      <c r="D33" s="11" t="n">
        <v>29823306</v>
      </c>
      <c r="E33" s="11" t="s">
        <v>109</v>
      </c>
      <c r="F33" s="15" t="n">
        <v>1.372365</v>
      </c>
      <c r="G33" s="16" t="n">
        <v>1.292757E-009</v>
      </c>
    </row>
    <row r="34" customFormat="false" ht="14" hidden="false" customHeight="false" outlineLevel="0" collapsed="false">
      <c r="A34" s="11" t="s">
        <v>110</v>
      </c>
      <c r="B34" s="11" t="s">
        <v>50</v>
      </c>
      <c r="C34" s="11" t="n">
        <v>27147396</v>
      </c>
      <c r="D34" s="11" t="n">
        <v>27173921</v>
      </c>
      <c r="E34" s="11" t="s">
        <v>111</v>
      </c>
      <c r="F34" s="15" t="n">
        <v>-2.447386</v>
      </c>
      <c r="G34" s="16" t="n">
        <v>1.306739E-009</v>
      </c>
    </row>
    <row r="35" customFormat="false" ht="14" hidden="false" customHeight="false" outlineLevel="0" collapsed="false">
      <c r="A35" s="11" t="s">
        <v>112</v>
      </c>
      <c r="B35" s="11" t="s">
        <v>56</v>
      </c>
      <c r="C35" s="11" t="n">
        <v>39218545</v>
      </c>
      <c r="D35" s="11" t="n">
        <v>39417477</v>
      </c>
      <c r="E35" s="11" t="s">
        <v>113</v>
      </c>
      <c r="F35" s="15" t="n">
        <v>-2.579383</v>
      </c>
      <c r="G35" s="16" t="n">
        <v>1.450493E-009</v>
      </c>
    </row>
    <row r="36" customFormat="false" ht="14" hidden="false" customHeight="false" outlineLevel="0" collapsed="false">
      <c r="A36" s="11" t="s">
        <v>114</v>
      </c>
      <c r="B36" s="11" t="s">
        <v>87</v>
      </c>
      <c r="C36" s="11" t="n">
        <v>209834709</v>
      </c>
      <c r="D36" s="11" t="n">
        <v>209897470</v>
      </c>
      <c r="E36" s="11" t="s">
        <v>115</v>
      </c>
      <c r="F36" s="15" t="n">
        <v>-5.179714</v>
      </c>
      <c r="G36" s="16" t="n">
        <v>1.501597E-009</v>
      </c>
    </row>
    <row r="37" customFormat="false" ht="14" hidden="false" customHeight="false" outlineLevel="0" collapsed="false">
      <c r="A37" s="11" t="s">
        <v>116</v>
      </c>
      <c r="B37" s="11" t="s">
        <v>32</v>
      </c>
      <c r="C37" s="11" t="n">
        <v>134241299</v>
      </c>
      <c r="D37" s="11" t="n">
        <v>134241940</v>
      </c>
      <c r="E37" s="11" t="s">
        <v>117</v>
      </c>
      <c r="F37" s="15" t="n">
        <v>3.653482</v>
      </c>
      <c r="G37" s="16" t="n">
        <v>1.808115E-009</v>
      </c>
    </row>
    <row r="38" customFormat="false" ht="14" hidden="false" customHeight="false" outlineLevel="0" collapsed="false">
      <c r="A38" s="11" t="s">
        <v>118</v>
      </c>
      <c r="B38" s="11" t="s">
        <v>53</v>
      </c>
      <c r="C38" s="11" t="n">
        <v>43184068</v>
      </c>
      <c r="D38" s="11" t="n">
        <v>43189411</v>
      </c>
      <c r="E38" s="11" t="s">
        <v>119</v>
      </c>
      <c r="F38" s="15" t="n">
        <v>-2.551153</v>
      </c>
      <c r="G38" s="16" t="n">
        <v>2.264457E-009</v>
      </c>
    </row>
    <row r="39" customFormat="false" ht="14" hidden="false" customHeight="false" outlineLevel="0" collapsed="false">
      <c r="A39" s="11" t="s">
        <v>120</v>
      </c>
      <c r="B39" s="11" t="s">
        <v>50</v>
      </c>
      <c r="C39" s="11" t="n">
        <v>19152097</v>
      </c>
      <c r="D39" s="11" t="n">
        <v>19153894</v>
      </c>
      <c r="E39" s="11" t="s">
        <v>121</v>
      </c>
      <c r="F39" s="15" t="n">
        <v>-2.952949</v>
      </c>
      <c r="G39" s="16" t="n">
        <v>2.784357E-009</v>
      </c>
    </row>
    <row r="40" customFormat="false" ht="14" hidden="false" customHeight="false" outlineLevel="0" collapsed="false">
      <c r="A40" s="11" t="s">
        <v>122</v>
      </c>
      <c r="B40" s="11" t="s">
        <v>47</v>
      </c>
      <c r="C40" s="11" t="n">
        <v>75486949</v>
      </c>
      <c r="D40" s="11" t="n">
        <v>75487974</v>
      </c>
      <c r="E40" s="11" t="s">
        <v>123</v>
      </c>
      <c r="F40" s="15" t="n">
        <v>-4.638527</v>
      </c>
      <c r="G40" s="16" t="n">
        <v>2.895602E-009</v>
      </c>
    </row>
    <row r="41" customFormat="false" ht="14" hidden="false" customHeight="false" outlineLevel="0" collapsed="false">
      <c r="A41" s="11" t="s">
        <v>124</v>
      </c>
      <c r="B41" s="11" t="s">
        <v>47</v>
      </c>
      <c r="C41" s="11" t="n">
        <v>1592583</v>
      </c>
      <c r="D41" s="11" t="n">
        <v>1620414</v>
      </c>
      <c r="E41" s="11" t="s">
        <v>125</v>
      </c>
      <c r="F41" s="15" t="n">
        <v>2.4246</v>
      </c>
      <c r="G41" s="16" t="n">
        <v>3.671977E-009</v>
      </c>
    </row>
    <row r="42" customFormat="false" ht="14" hidden="false" customHeight="false" outlineLevel="0" collapsed="false">
      <c r="A42" s="11" t="s">
        <v>126</v>
      </c>
      <c r="B42" s="11" t="s">
        <v>56</v>
      </c>
      <c r="C42" s="11" t="n">
        <v>52433721</v>
      </c>
      <c r="D42" s="11" t="n">
        <v>52436518</v>
      </c>
      <c r="E42" s="11" t="s">
        <v>127</v>
      </c>
      <c r="F42" s="15" t="n">
        <v>-2.292914</v>
      </c>
      <c r="G42" s="16" t="n">
        <v>4.403336E-009</v>
      </c>
    </row>
    <row r="43" customFormat="false" ht="14" hidden="false" customHeight="false" outlineLevel="0" collapsed="false">
      <c r="A43" s="11" t="s">
        <v>128</v>
      </c>
      <c r="B43" s="11" t="s">
        <v>29</v>
      </c>
      <c r="C43" s="11" t="n">
        <v>55678217</v>
      </c>
      <c r="D43" s="11" t="n">
        <v>55685773</v>
      </c>
      <c r="E43" s="11" t="s">
        <v>129</v>
      </c>
      <c r="F43" s="15" t="n">
        <v>2.252046</v>
      </c>
      <c r="G43" s="16" t="n">
        <v>5.465739E-009</v>
      </c>
    </row>
    <row r="44" customFormat="false" ht="14" hidden="false" customHeight="false" outlineLevel="0" collapsed="false">
      <c r="A44" s="11" t="s">
        <v>130</v>
      </c>
      <c r="B44" s="11" t="s">
        <v>87</v>
      </c>
      <c r="C44" s="11" t="n">
        <v>151512992</v>
      </c>
      <c r="D44" s="11" t="n">
        <v>151534331</v>
      </c>
      <c r="E44" s="11" t="s">
        <v>131</v>
      </c>
      <c r="F44" s="15" t="n">
        <v>3.350262</v>
      </c>
      <c r="G44" s="16" t="n">
        <v>6.068232E-009</v>
      </c>
    </row>
    <row r="45" customFormat="false" ht="14" hidden="false" customHeight="false" outlineLevel="0" collapsed="false">
      <c r="A45" s="11" t="s">
        <v>132</v>
      </c>
      <c r="B45" s="11" t="s">
        <v>29</v>
      </c>
      <c r="C45" s="11" t="n">
        <v>79890274</v>
      </c>
      <c r="D45" s="11" t="n">
        <v>79890934</v>
      </c>
      <c r="E45" s="11" t="s">
        <v>133</v>
      </c>
      <c r="F45" s="15" t="n">
        <v>3.158717</v>
      </c>
      <c r="G45" s="16" t="n">
        <v>8.062842E-009</v>
      </c>
    </row>
    <row r="46" customFormat="false" ht="14" hidden="false" customHeight="false" outlineLevel="0" collapsed="false">
      <c r="A46" s="11" t="s">
        <v>134</v>
      </c>
      <c r="B46" s="11" t="s">
        <v>135</v>
      </c>
      <c r="C46" s="11" t="n">
        <v>65149028</v>
      </c>
      <c r="D46" s="11" t="n">
        <v>65152203</v>
      </c>
      <c r="E46" s="11" t="s">
        <v>136</v>
      </c>
      <c r="F46" s="15" t="n">
        <v>-2.80929</v>
      </c>
      <c r="G46" s="16" t="n">
        <v>1.056704E-008</v>
      </c>
    </row>
    <row r="47" customFormat="false" ht="14" hidden="false" customHeight="false" outlineLevel="0" collapsed="false">
      <c r="A47" s="11" t="s">
        <v>137</v>
      </c>
      <c r="B47" s="11" t="s">
        <v>47</v>
      </c>
      <c r="C47" s="11" t="n">
        <v>18252970</v>
      </c>
      <c r="D47" s="11" t="n">
        <v>18270182</v>
      </c>
      <c r="E47" s="11" t="s">
        <v>138</v>
      </c>
      <c r="F47" s="15" t="n">
        <v>-3.814457</v>
      </c>
      <c r="G47" s="16" t="n">
        <v>1.10884E-008</v>
      </c>
    </row>
    <row r="48" customFormat="false" ht="14" hidden="false" customHeight="false" outlineLevel="0" collapsed="false">
      <c r="A48" s="11" t="s">
        <v>139</v>
      </c>
      <c r="B48" s="11" t="s">
        <v>35</v>
      </c>
      <c r="C48" s="11" t="n">
        <v>228549966</v>
      </c>
      <c r="D48" s="11" t="n">
        <v>228551622</v>
      </c>
      <c r="E48" s="11" t="s">
        <v>140</v>
      </c>
      <c r="F48" s="15" t="n">
        <v>-3.362352</v>
      </c>
      <c r="G48" s="16" t="n">
        <v>2.14576E-008</v>
      </c>
    </row>
    <row r="49" customFormat="false" ht="14" hidden="false" customHeight="false" outlineLevel="0" collapsed="false">
      <c r="A49" s="11" t="s">
        <v>141</v>
      </c>
      <c r="B49" s="11" t="s">
        <v>29</v>
      </c>
      <c r="C49" s="11" t="n">
        <v>48473799</v>
      </c>
      <c r="D49" s="11" t="n">
        <v>48475249</v>
      </c>
      <c r="E49" s="11" t="s">
        <v>142</v>
      </c>
      <c r="F49" s="15" t="n">
        <v>1.687027</v>
      </c>
      <c r="G49" s="16" t="n">
        <v>2.673462E-008</v>
      </c>
    </row>
    <row r="50" customFormat="false" ht="14" hidden="false" customHeight="false" outlineLevel="0" collapsed="false">
      <c r="A50" s="11" t="s">
        <v>143</v>
      </c>
      <c r="B50" s="11" t="s">
        <v>41</v>
      </c>
      <c r="C50" s="11" t="n">
        <v>49187512</v>
      </c>
      <c r="D50" s="11" t="n">
        <v>49194578</v>
      </c>
      <c r="E50" s="11" t="s">
        <v>144</v>
      </c>
      <c r="F50" s="15" t="n">
        <v>1.446217</v>
      </c>
      <c r="G50" s="16" t="n">
        <v>4.006267E-008</v>
      </c>
    </row>
    <row r="51" customFormat="false" ht="14" hidden="false" customHeight="false" outlineLevel="0" collapsed="false">
      <c r="A51" s="11" t="s">
        <v>145</v>
      </c>
      <c r="B51" s="11" t="s">
        <v>63</v>
      </c>
      <c r="C51" s="11" t="n">
        <v>142125165</v>
      </c>
      <c r="D51" s="11" t="n">
        <v>142140563</v>
      </c>
      <c r="E51" s="11" t="s">
        <v>146</v>
      </c>
      <c r="F51" s="15" t="n">
        <v>-3.024482</v>
      </c>
      <c r="G51" s="16" t="n">
        <v>4.058022E-008</v>
      </c>
    </row>
    <row r="52" customFormat="false" ht="14" hidden="false" customHeight="false" outlineLevel="0" collapsed="false">
      <c r="A52" s="11" t="s">
        <v>147</v>
      </c>
      <c r="B52" s="11" t="s">
        <v>44</v>
      </c>
      <c r="C52" s="11" t="n">
        <v>246577</v>
      </c>
      <c r="D52" s="11" t="n">
        <v>258335</v>
      </c>
      <c r="E52" s="11" t="s">
        <v>148</v>
      </c>
      <c r="F52" s="15" t="n">
        <v>-3.209059</v>
      </c>
      <c r="G52" s="16" t="n">
        <v>6.30395E-008</v>
      </c>
    </row>
    <row r="53" customFormat="false" ht="14" hidden="false" customHeight="false" outlineLevel="0" collapsed="false">
      <c r="A53" s="11" t="s">
        <v>149</v>
      </c>
      <c r="B53" s="11" t="s">
        <v>50</v>
      </c>
      <c r="C53" s="11" t="n">
        <v>15728003</v>
      </c>
      <c r="D53" s="11" t="n">
        <v>15735116</v>
      </c>
      <c r="E53" s="11" t="s">
        <v>150</v>
      </c>
      <c r="F53" s="15" t="n">
        <v>-3.876803</v>
      </c>
      <c r="G53" s="16" t="n">
        <v>6.915889E-008</v>
      </c>
    </row>
    <row r="54" customFormat="false" ht="14" hidden="false" customHeight="false" outlineLevel="0" collapsed="false">
      <c r="A54" s="11" t="s">
        <v>151</v>
      </c>
      <c r="B54" s="11" t="s">
        <v>53</v>
      </c>
      <c r="C54" s="11" t="n">
        <v>34568013</v>
      </c>
      <c r="D54" s="11" t="n">
        <v>34582827</v>
      </c>
      <c r="E54" s="11" t="s">
        <v>152</v>
      </c>
      <c r="F54" s="15" t="n">
        <v>-4.365</v>
      </c>
      <c r="G54" s="16" t="n">
        <v>6.915889E-008</v>
      </c>
    </row>
    <row r="55" customFormat="false" ht="14" hidden="false" customHeight="false" outlineLevel="0" collapsed="false">
      <c r="A55" s="11" t="s">
        <v>153</v>
      </c>
      <c r="B55" s="11" t="s">
        <v>81</v>
      </c>
      <c r="C55" s="11" t="n">
        <v>168621154</v>
      </c>
      <c r="D55" s="11" t="n">
        <v>168639784</v>
      </c>
      <c r="E55" s="11" t="s">
        <v>154</v>
      </c>
      <c r="F55" s="15" t="n">
        <v>-3.786497</v>
      </c>
      <c r="G55" s="16" t="n">
        <v>7.471356E-008</v>
      </c>
    </row>
    <row r="56" customFormat="false" ht="14" hidden="false" customHeight="false" outlineLevel="0" collapsed="false">
      <c r="A56" s="11" t="s">
        <v>155</v>
      </c>
      <c r="B56" s="11" t="s">
        <v>32</v>
      </c>
      <c r="C56" s="11" t="n">
        <v>22547663</v>
      </c>
      <c r="D56" s="11" t="n">
        <v>22656129</v>
      </c>
      <c r="E56" s="11" t="s">
        <v>156</v>
      </c>
      <c r="F56" s="15" t="n">
        <v>4.159759</v>
      </c>
      <c r="G56" s="16" t="n">
        <v>7.803224E-008</v>
      </c>
    </row>
    <row r="57" customFormat="false" ht="14" hidden="false" customHeight="false" outlineLevel="0" collapsed="false">
      <c r="A57" s="11" t="s">
        <v>157</v>
      </c>
      <c r="B57" s="11" t="s">
        <v>29</v>
      </c>
      <c r="C57" s="11" t="n">
        <v>6919137</v>
      </c>
      <c r="D57" s="11" t="n">
        <v>6922978</v>
      </c>
      <c r="E57" s="11" t="s">
        <v>158</v>
      </c>
      <c r="F57" s="15" t="n">
        <v>-1.153051</v>
      </c>
      <c r="G57" s="16" t="n">
        <v>8.041395E-008</v>
      </c>
    </row>
    <row r="58" customFormat="false" ht="14" hidden="false" customHeight="false" outlineLevel="0" collapsed="false">
      <c r="A58" s="11" t="s">
        <v>159</v>
      </c>
      <c r="B58" s="11" t="s">
        <v>56</v>
      </c>
      <c r="C58" s="11" t="n">
        <v>95873606</v>
      </c>
      <c r="D58" s="11" t="n">
        <v>95876427</v>
      </c>
      <c r="E58" s="11" t="s">
        <v>160</v>
      </c>
      <c r="F58" s="15" t="n">
        <v>-2.467496</v>
      </c>
      <c r="G58" s="16" t="n">
        <v>8.87743E-008</v>
      </c>
    </row>
    <row r="59" customFormat="false" ht="14" hidden="false" customHeight="false" outlineLevel="0" collapsed="false">
      <c r="A59" s="11" t="s">
        <v>161</v>
      </c>
      <c r="B59" s="11" t="s">
        <v>32</v>
      </c>
      <c r="C59" s="11" t="n">
        <v>16988690</v>
      </c>
      <c r="D59" s="11" t="n">
        <v>17007298</v>
      </c>
      <c r="E59" s="11" t="s">
        <v>162</v>
      </c>
      <c r="F59" s="15" t="n">
        <v>-2.361968</v>
      </c>
      <c r="G59" s="16" t="n">
        <v>9.122756E-008</v>
      </c>
    </row>
    <row r="60" customFormat="false" ht="14" hidden="false" customHeight="false" outlineLevel="0" collapsed="false">
      <c r="A60" s="11" t="s">
        <v>163</v>
      </c>
      <c r="B60" s="11" t="s">
        <v>68</v>
      </c>
      <c r="C60" s="11" t="n">
        <v>11117094</v>
      </c>
      <c r="D60" s="11" t="n">
        <v>11140436</v>
      </c>
      <c r="E60" s="11" t="s">
        <v>164</v>
      </c>
      <c r="F60" s="15" t="n">
        <v>-2.706085</v>
      </c>
      <c r="G60" s="16" t="n">
        <v>1.070945E-007</v>
      </c>
    </row>
    <row r="61" customFormat="false" ht="14" hidden="false" customHeight="false" outlineLevel="0" collapsed="false">
      <c r="A61" s="11" t="s">
        <v>165</v>
      </c>
      <c r="B61" s="11" t="s">
        <v>53</v>
      </c>
      <c r="C61" s="11" t="n">
        <v>70921444</v>
      </c>
      <c r="D61" s="11" t="n">
        <v>71020316</v>
      </c>
      <c r="E61" s="11" t="s">
        <v>166</v>
      </c>
      <c r="F61" s="15" t="n">
        <v>-1.322274</v>
      </c>
      <c r="G61" s="16" t="n">
        <v>1.543169E-007</v>
      </c>
    </row>
    <row r="62" customFormat="false" ht="14" hidden="false" customHeight="false" outlineLevel="0" collapsed="false">
      <c r="A62" s="11" t="s">
        <v>167</v>
      </c>
      <c r="B62" s="11" t="s">
        <v>56</v>
      </c>
      <c r="C62" s="11" t="n">
        <v>19529958</v>
      </c>
      <c r="D62" s="11" t="n">
        <v>19530898</v>
      </c>
      <c r="E62" s="11" t="s">
        <v>168</v>
      </c>
      <c r="F62" s="15" t="n">
        <v>5.68875</v>
      </c>
      <c r="G62" s="16" t="n">
        <v>1.89287E-007</v>
      </c>
    </row>
    <row r="63" customFormat="false" ht="14" hidden="false" customHeight="false" outlineLevel="0" collapsed="false">
      <c r="A63" s="11" t="s">
        <v>169</v>
      </c>
      <c r="B63" s="11" t="s">
        <v>44</v>
      </c>
      <c r="C63" s="11" t="n">
        <v>80849275</v>
      </c>
      <c r="D63" s="11" t="n">
        <v>80852604</v>
      </c>
      <c r="E63" s="11" t="s">
        <v>170</v>
      </c>
      <c r="F63" s="15" t="n">
        <v>-3.985301</v>
      </c>
      <c r="G63" s="16" t="n">
        <v>2.165922E-007</v>
      </c>
    </row>
    <row r="64" customFormat="false" ht="14" hidden="false" customHeight="false" outlineLevel="0" collapsed="false">
      <c r="A64" s="11" t="s">
        <v>171</v>
      </c>
      <c r="B64" s="11" t="s">
        <v>50</v>
      </c>
      <c r="C64" s="11" t="n">
        <v>115878314</v>
      </c>
      <c r="D64" s="11" t="n">
        <v>116139519</v>
      </c>
      <c r="E64" s="11" t="s">
        <v>172</v>
      </c>
      <c r="F64" s="15" t="n">
        <v>-3.913829</v>
      </c>
      <c r="G64" s="16" t="n">
        <v>2.698135E-007</v>
      </c>
    </row>
    <row r="65" customFormat="false" ht="14" hidden="false" customHeight="false" outlineLevel="0" collapsed="false">
      <c r="A65" s="11" t="s">
        <v>173</v>
      </c>
      <c r="B65" s="11" t="s">
        <v>102</v>
      </c>
      <c r="C65" s="11" t="n">
        <v>43326015</v>
      </c>
      <c r="D65" s="11" t="n">
        <v>43331030</v>
      </c>
      <c r="E65" s="11" t="s">
        <v>174</v>
      </c>
      <c r="F65" s="15" t="n">
        <v>-3.554009</v>
      </c>
      <c r="G65" s="16" t="n">
        <v>3.044149E-007</v>
      </c>
    </row>
    <row r="66" customFormat="false" ht="14" hidden="false" customHeight="false" outlineLevel="0" collapsed="false">
      <c r="A66" s="11" t="s">
        <v>175</v>
      </c>
      <c r="B66" s="11" t="s">
        <v>29</v>
      </c>
      <c r="C66" s="11" t="n">
        <v>72743458</v>
      </c>
      <c r="D66" s="11" t="n">
        <v>72745051</v>
      </c>
      <c r="E66" s="11" t="s">
        <v>176</v>
      </c>
      <c r="F66" s="15" t="n">
        <v>2.484646</v>
      </c>
      <c r="G66" s="16" t="n">
        <v>3.055255E-007</v>
      </c>
    </row>
    <row r="67" customFormat="false" ht="14" hidden="false" customHeight="false" outlineLevel="0" collapsed="false">
      <c r="A67" s="11" t="s">
        <v>177</v>
      </c>
      <c r="B67" s="11" t="s">
        <v>81</v>
      </c>
      <c r="C67" s="11" t="n">
        <v>186569675</v>
      </c>
      <c r="D67" s="11" t="n">
        <v>186573912</v>
      </c>
      <c r="E67" s="11" t="s">
        <v>178</v>
      </c>
      <c r="F67" s="15" t="n">
        <v>-4.035459</v>
      </c>
      <c r="G67" s="16" t="n">
        <v>3.274846E-007</v>
      </c>
    </row>
    <row r="68" customFormat="false" ht="14" hidden="false" customHeight="false" outlineLevel="0" collapsed="false">
      <c r="A68" s="11" t="s">
        <v>179</v>
      </c>
      <c r="B68" s="11" t="s">
        <v>180</v>
      </c>
      <c r="C68" s="11" t="n">
        <v>33009471</v>
      </c>
      <c r="D68" s="11" t="n">
        <v>33011208</v>
      </c>
      <c r="E68" s="11" t="s">
        <v>181</v>
      </c>
      <c r="F68" s="15" t="n">
        <v>4.601595</v>
      </c>
      <c r="G68" s="16" t="n">
        <v>3.559843E-007</v>
      </c>
    </row>
    <row r="69" customFormat="false" ht="14" hidden="false" customHeight="false" outlineLevel="0" collapsed="false">
      <c r="A69" s="11" t="s">
        <v>182</v>
      </c>
      <c r="B69" s="11" t="s">
        <v>87</v>
      </c>
      <c r="C69" s="11" t="n">
        <v>143211628</v>
      </c>
      <c r="D69" s="11" t="n">
        <v>143240439</v>
      </c>
      <c r="E69" s="11" t="s">
        <v>183</v>
      </c>
      <c r="F69" s="15" t="n">
        <v>-2.314656</v>
      </c>
      <c r="G69" s="16" t="n">
        <v>3.600149E-007</v>
      </c>
    </row>
    <row r="70" customFormat="false" ht="14" hidden="false" customHeight="false" outlineLevel="0" collapsed="false">
      <c r="A70" s="11" t="s">
        <v>184</v>
      </c>
      <c r="B70" s="11" t="s">
        <v>81</v>
      </c>
      <c r="C70" s="11" t="n">
        <v>184222901</v>
      </c>
      <c r="D70" s="11" t="n">
        <v>184226187</v>
      </c>
      <c r="E70" s="11" t="s">
        <v>185</v>
      </c>
      <c r="F70" s="15" t="n">
        <v>-3.701502</v>
      </c>
      <c r="G70" s="16" t="n">
        <v>3.870866E-007</v>
      </c>
    </row>
    <row r="71" customFormat="false" ht="14" hidden="false" customHeight="false" outlineLevel="0" collapsed="false">
      <c r="A71" s="11" t="s">
        <v>186</v>
      </c>
      <c r="B71" s="11" t="s">
        <v>102</v>
      </c>
      <c r="C71" s="11" t="n">
        <v>48983104</v>
      </c>
      <c r="D71" s="11" t="n">
        <v>48985571</v>
      </c>
      <c r="E71" s="11" t="s">
        <v>187</v>
      </c>
      <c r="F71" s="15" t="n">
        <v>1.056078</v>
      </c>
      <c r="G71" s="16" t="n">
        <v>4.179779E-007</v>
      </c>
    </row>
    <row r="72" customFormat="false" ht="14" hidden="false" customHeight="false" outlineLevel="0" collapsed="false">
      <c r="A72" s="11" t="s">
        <v>188</v>
      </c>
      <c r="B72" s="11" t="s">
        <v>135</v>
      </c>
      <c r="C72" s="11" t="n">
        <v>65173826</v>
      </c>
      <c r="D72" s="11" t="n">
        <v>65181267</v>
      </c>
      <c r="E72" s="11" t="s">
        <v>189</v>
      </c>
      <c r="F72" s="15" t="n">
        <v>-2.303088</v>
      </c>
      <c r="G72" s="16" t="n">
        <v>4.332331E-007</v>
      </c>
    </row>
    <row r="73" customFormat="false" ht="14" hidden="false" customHeight="false" outlineLevel="0" collapsed="false">
      <c r="A73" s="11" t="s">
        <v>190</v>
      </c>
      <c r="B73" s="11" t="s">
        <v>68</v>
      </c>
      <c r="C73" s="11" t="n">
        <v>103578835</v>
      </c>
      <c r="D73" s="11" t="n">
        <v>103588536</v>
      </c>
      <c r="E73" s="11" t="s">
        <v>191</v>
      </c>
      <c r="F73" s="15" t="n">
        <v>-3.023453</v>
      </c>
      <c r="G73" s="16" t="n">
        <v>4.831243E-007</v>
      </c>
    </row>
    <row r="74" customFormat="false" ht="14" hidden="false" customHeight="false" outlineLevel="0" collapsed="false">
      <c r="A74" s="11" t="s">
        <v>192</v>
      </c>
      <c r="B74" s="11" t="s">
        <v>102</v>
      </c>
      <c r="C74" s="11" t="n">
        <v>35629728</v>
      </c>
      <c r="D74" s="11" t="n">
        <v>35642239</v>
      </c>
      <c r="E74" s="11" t="s">
        <v>193</v>
      </c>
      <c r="F74" s="15" t="n">
        <v>-2.501516</v>
      </c>
      <c r="G74" s="16" t="n">
        <v>5.4184E-007</v>
      </c>
    </row>
    <row r="75" customFormat="false" ht="14" hidden="false" customHeight="false" outlineLevel="0" collapsed="false">
      <c r="A75" s="11" t="s">
        <v>194</v>
      </c>
      <c r="B75" s="11" t="s">
        <v>84</v>
      </c>
      <c r="C75" s="11" t="n">
        <v>168080306</v>
      </c>
      <c r="D75" s="11" t="n">
        <v>168084467</v>
      </c>
      <c r="E75" s="11" t="s">
        <v>195</v>
      </c>
      <c r="F75" s="15" t="n">
        <v>-3.041138</v>
      </c>
      <c r="G75" s="16" t="n">
        <v>5.592051E-007</v>
      </c>
    </row>
    <row r="76" customFormat="false" ht="14" hidden="false" customHeight="false" outlineLevel="0" collapsed="false">
      <c r="A76" s="11" t="s">
        <v>196</v>
      </c>
      <c r="B76" s="11" t="s">
        <v>87</v>
      </c>
      <c r="C76" s="11" t="n">
        <v>44509600</v>
      </c>
      <c r="D76" s="11" t="n">
        <v>44570647</v>
      </c>
      <c r="E76" s="11" t="s">
        <v>197</v>
      </c>
      <c r="F76" s="15" t="n">
        <v>2.280722</v>
      </c>
      <c r="G76" s="16" t="n">
        <v>5.592051E-007</v>
      </c>
    </row>
    <row r="77" customFormat="false" ht="14" hidden="false" customHeight="false" outlineLevel="0" collapsed="false">
      <c r="A77" s="11" t="s">
        <v>198</v>
      </c>
      <c r="B77" s="11" t="s">
        <v>50</v>
      </c>
      <c r="C77" s="11" t="n">
        <v>79082198</v>
      </c>
      <c r="D77" s="11" t="n">
        <v>79100524</v>
      </c>
      <c r="E77" s="11" t="s">
        <v>199</v>
      </c>
      <c r="F77" s="15" t="n">
        <v>-1.354017</v>
      </c>
      <c r="G77" s="16" t="n">
        <v>5.592051E-007</v>
      </c>
    </row>
    <row r="78" customFormat="false" ht="14" hidden="false" customHeight="false" outlineLevel="0" collapsed="false">
      <c r="A78" s="11" t="s">
        <v>200</v>
      </c>
      <c r="B78" s="11" t="s">
        <v>87</v>
      </c>
      <c r="C78" s="11" t="n">
        <v>108803818</v>
      </c>
      <c r="D78" s="11" t="n">
        <v>108816311</v>
      </c>
      <c r="E78" s="11" t="s">
        <v>201</v>
      </c>
      <c r="F78" s="15" t="n">
        <v>2.844382</v>
      </c>
      <c r="G78" s="16" t="n">
        <v>5.592051E-007</v>
      </c>
    </row>
    <row r="79" customFormat="false" ht="14" hidden="false" customHeight="false" outlineLevel="0" collapsed="false">
      <c r="A79" s="11" t="s">
        <v>202</v>
      </c>
      <c r="B79" s="11" t="s">
        <v>47</v>
      </c>
      <c r="C79" s="11" t="n">
        <v>27493276</v>
      </c>
      <c r="D79" s="11" t="n">
        <v>27503980</v>
      </c>
      <c r="E79" s="11" t="s">
        <v>203</v>
      </c>
      <c r="F79" s="15" t="n">
        <v>-3.280832</v>
      </c>
      <c r="G79" s="16" t="n">
        <v>5.592051E-007</v>
      </c>
    </row>
    <row r="80" customFormat="false" ht="14" hidden="false" customHeight="false" outlineLevel="0" collapsed="false">
      <c r="A80" s="11" t="s">
        <v>204</v>
      </c>
      <c r="B80" s="11" t="s">
        <v>76</v>
      </c>
      <c r="C80" s="11" t="n">
        <v>10623297</v>
      </c>
      <c r="D80" s="11" t="n">
        <v>10625939</v>
      </c>
      <c r="E80" s="11" t="s">
        <v>205</v>
      </c>
      <c r="F80" s="15" t="n">
        <v>1.329577</v>
      </c>
      <c r="G80" s="16" t="n">
        <v>5.592051E-007</v>
      </c>
    </row>
    <row r="81" customFormat="false" ht="14" hidden="false" customHeight="false" outlineLevel="0" collapsed="false">
      <c r="A81" s="11" t="s">
        <v>206</v>
      </c>
      <c r="B81" s="11" t="s">
        <v>180</v>
      </c>
      <c r="C81" s="11" t="n">
        <v>45490715</v>
      </c>
      <c r="D81" s="11" t="n">
        <v>45491337</v>
      </c>
      <c r="E81" s="11" t="s">
        <v>207</v>
      </c>
      <c r="F81" s="15" t="n">
        <v>-2.286101</v>
      </c>
      <c r="G81" s="16" t="n">
        <v>7.357827E-007</v>
      </c>
    </row>
    <row r="82" customFormat="false" ht="14" hidden="false" customHeight="false" outlineLevel="0" collapsed="false">
      <c r="A82" s="11" t="s">
        <v>208</v>
      </c>
      <c r="B82" s="11" t="s">
        <v>180</v>
      </c>
      <c r="C82" s="11" t="n">
        <v>39885781</v>
      </c>
      <c r="D82" s="11" t="n">
        <v>39886432</v>
      </c>
      <c r="E82" s="11" t="s">
        <v>209</v>
      </c>
      <c r="F82" s="15" t="n">
        <v>2.422849</v>
      </c>
      <c r="G82" s="16" t="n">
        <v>8.479792E-007</v>
      </c>
    </row>
    <row r="83" customFormat="false" ht="14" hidden="false" customHeight="false" outlineLevel="0" collapsed="false">
      <c r="A83" s="11" t="s">
        <v>210</v>
      </c>
      <c r="B83" s="11" t="s">
        <v>32</v>
      </c>
      <c r="C83" s="11" t="n">
        <v>145721763</v>
      </c>
      <c r="D83" s="11" t="n">
        <v>145725663</v>
      </c>
      <c r="E83" s="11" t="s">
        <v>211</v>
      </c>
      <c r="F83" s="15" t="n">
        <v>1.64146</v>
      </c>
      <c r="G83" s="16" t="n">
        <v>8.529371E-007</v>
      </c>
    </row>
    <row r="84" customFormat="false" ht="14" hidden="false" customHeight="false" outlineLevel="0" collapsed="false">
      <c r="A84" s="11" t="s">
        <v>212</v>
      </c>
      <c r="B84" s="11" t="s">
        <v>87</v>
      </c>
      <c r="C84" s="11" t="n">
        <v>234663637</v>
      </c>
      <c r="D84" s="11" t="n">
        <v>234667525</v>
      </c>
      <c r="E84" s="11" t="s">
        <v>213</v>
      </c>
      <c r="F84" s="15" t="n">
        <v>-2.109749</v>
      </c>
      <c r="G84" s="16" t="n">
        <v>8.693563E-007</v>
      </c>
    </row>
    <row r="85" customFormat="false" ht="14" hidden="false" customHeight="false" outlineLevel="0" collapsed="false">
      <c r="A85" s="11" t="s">
        <v>214</v>
      </c>
      <c r="B85" s="11" t="s">
        <v>87</v>
      </c>
      <c r="C85" s="11" t="n">
        <v>234742754</v>
      </c>
      <c r="D85" s="11" t="n">
        <v>234745229</v>
      </c>
      <c r="E85" s="11" t="s">
        <v>215</v>
      </c>
      <c r="F85" s="15" t="n">
        <v>1.005854</v>
      </c>
      <c r="G85" s="16" t="n">
        <v>8.907275E-007</v>
      </c>
    </row>
    <row r="86" customFormat="false" ht="14" hidden="false" customHeight="false" outlineLevel="0" collapsed="false">
      <c r="A86" s="11" t="s">
        <v>216</v>
      </c>
      <c r="B86" s="11" t="s">
        <v>84</v>
      </c>
      <c r="C86" s="11" t="n">
        <v>112475967</v>
      </c>
      <c r="D86" s="11" t="n">
        <v>112487670</v>
      </c>
      <c r="E86" s="11" t="s">
        <v>217</v>
      </c>
      <c r="F86" s="15" t="n">
        <v>-2.440589</v>
      </c>
      <c r="G86" s="16" t="n">
        <v>8.907275E-007</v>
      </c>
    </row>
    <row r="87" customFormat="false" ht="14" hidden="false" customHeight="false" outlineLevel="0" collapsed="false">
      <c r="A87" s="11" t="s">
        <v>218</v>
      </c>
      <c r="B87" s="11" t="s">
        <v>44</v>
      </c>
      <c r="C87" s="11" t="n">
        <v>48099868</v>
      </c>
      <c r="D87" s="11" t="n">
        <v>48136077</v>
      </c>
      <c r="E87" s="11" t="s">
        <v>219</v>
      </c>
      <c r="F87" s="15" t="n">
        <v>-1.812636</v>
      </c>
      <c r="G87" s="16" t="n">
        <v>9.001206E-007</v>
      </c>
    </row>
    <row r="88" customFormat="false" ht="14" hidden="false" customHeight="false" outlineLevel="0" collapsed="false">
      <c r="A88" s="11" t="s">
        <v>220</v>
      </c>
      <c r="B88" s="11" t="s">
        <v>35</v>
      </c>
      <c r="C88" s="11" t="n">
        <v>54888148</v>
      </c>
      <c r="D88" s="11" t="n">
        <v>54889929</v>
      </c>
      <c r="E88" s="11" t="s">
        <v>221</v>
      </c>
      <c r="F88" s="15" t="n">
        <v>-1.87991</v>
      </c>
      <c r="G88" s="16" t="n">
        <v>9.687919E-007</v>
      </c>
    </row>
    <row r="89" customFormat="false" ht="14" hidden="false" customHeight="false" outlineLevel="0" collapsed="false">
      <c r="A89" s="11" t="s">
        <v>222</v>
      </c>
      <c r="B89" s="11" t="s">
        <v>87</v>
      </c>
      <c r="C89" s="11" t="n">
        <v>161123550</v>
      </c>
      <c r="D89" s="11" t="n">
        <v>161129139</v>
      </c>
      <c r="E89" s="11" t="s">
        <v>223</v>
      </c>
      <c r="F89" s="15" t="n">
        <v>1.810049</v>
      </c>
      <c r="G89" s="16" t="n">
        <v>1.055139E-006</v>
      </c>
    </row>
    <row r="90" customFormat="false" ht="14" hidden="false" customHeight="false" outlineLevel="0" collapsed="false">
      <c r="A90" s="11" t="s">
        <v>224</v>
      </c>
      <c r="B90" s="11" t="s">
        <v>87</v>
      </c>
      <c r="C90" s="11" t="n">
        <v>31971841</v>
      </c>
      <c r="D90" s="11" t="n">
        <v>31974167</v>
      </c>
      <c r="E90" s="11" t="s">
        <v>225</v>
      </c>
      <c r="F90" s="15" t="n">
        <v>4.669192</v>
      </c>
      <c r="G90" s="16" t="n">
        <v>1.118752E-006</v>
      </c>
    </row>
    <row r="91" customFormat="false" ht="14" hidden="false" customHeight="false" outlineLevel="0" collapsed="false">
      <c r="A91" s="11" t="s">
        <v>226</v>
      </c>
      <c r="B91" s="11" t="s">
        <v>87</v>
      </c>
      <c r="C91" s="11" t="n">
        <v>108963311</v>
      </c>
      <c r="D91" s="11" t="n">
        <v>108975806</v>
      </c>
      <c r="E91" s="11" t="s">
        <v>227</v>
      </c>
      <c r="F91" s="15" t="n">
        <v>2.927747</v>
      </c>
      <c r="G91" s="16" t="n">
        <v>1.150274E-006</v>
      </c>
    </row>
    <row r="92" customFormat="false" ht="14" hidden="false" customHeight="false" outlineLevel="0" collapsed="false">
      <c r="A92" s="11" t="s">
        <v>228</v>
      </c>
      <c r="B92" s="11" t="s">
        <v>81</v>
      </c>
      <c r="C92" s="11" t="n">
        <v>167582637</v>
      </c>
      <c r="D92" s="11" t="n">
        <v>167584402</v>
      </c>
      <c r="E92" s="11" t="s">
        <v>229</v>
      </c>
      <c r="F92" s="15" t="n">
        <v>-4.384851</v>
      </c>
      <c r="G92" s="16" t="n">
        <v>1.328425E-006</v>
      </c>
    </row>
    <row r="93" customFormat="false" ht="14" hidden="false" customHeight="false" outlineLevel="0" collapsed="false">
      <c r="A93" s="11" t="s">
        <v>230</v>
      </c>
      <c r="B93" s="11" t="s">
        <v>56</v>
      </c>
      <c r="C93" s="11" t="n">
        <v>106110833</v>
      </c>
      <c r="D93" s="11" t="n">
        <v>106115394</v>
      </c>
      <c r="E93" s="11" t="s">
        <v>231</v>
      </c>
      <c r="F93" s="15" t="n">
        <v>4.379364</v>
      </c>
      <c r="G93" s="16" t="n">
        <v>1.589001E-006</v>
      </c>
    </row>
    <row r="94" customFormat="false" ht="14" hidden="false" customHeight="false" outlineLevel="0" collapsed="false">
      <c r="A94" s="11" t="s">
        <v>232</v>
      </c>
      <c r="B94" s="11" t="s">
        <v>102</v>
      </c>
      <c r="C94" s="11" t="n">
        <v>13263885</v>
      </c>
      <c r="D94" s="11" t="n">
        <v>13265007</v>
      </c>
      <c r="E94" s="11" t="s">
        <v>233</v>
      </c>
      <c r="F94" s="15" t="n">
        <v>1.537556</v>
      </c>
      <c r="G94" s="16" t="n">
        <v>1.730192E-006</v>
      </c>
    </row>
    <row r="95" customFormat="false" ht="14" hidden="false" customHeight="false" outlineLevel="0" collapsed="false">
      <c r="A95" s="11" t="s">
        <v>234</v>
      </c>
      <c r="B95" s="11" t="s">
        <v>53</v>
      </c>
      <c r="C95" s="11" t="n">
        <v>71041759</v>
      </c>
      <c r="D95" s="11" t="n">
        <v>71044285</v>
      </c>
      <c r="E95" s="11" t="s">
        <v>235</v>
      </c>
      <c r="F95" s="15" t="n">
        <v>-2.559841</v>
      </c>
      <c r="G95" s="16" t="n">
        <v>1.881957E-006</v>
      </c>
    </row>
    <row r="96" customFormat="false" ht="14" hidden="false" customHeight="false" outlineLevel="0" collapsed="false">
      <c r="A96" s="11" t="s">
        <v>236</v>
      </c>
      <c r="B96" s="11" t="s">
        <v>47</v>
      </c>
      <c r="C96" s="11" t="n">
        <v>1781578</v>
      </c>
      <c r="D96" s="11" t="n">
        <v>1783716</v>
      </c>
      <c r="E96" s="11" t="s">
        <v>237</v>
      </c>
      <c r="F96" s="15" t="n">
        <v>1.550333</v>
      </c>
      <c r="G96" s="16" t="n">
        <v>1.92064E-006</v>
      </c>
    </row>
    <row r="97" customFormat="false" ht="14" hidden="false" customHeight="false" outlineLevel="0" collapsed="false">
      <c r="A97" s="11" t="s">
        <v>238</v>
      </c>
      <c r="B97" s="11" t="s">
        <v>180</v>
      </c>
      <c r="C97" s="11" t="n">
        <v>39480639</v>
      </c>
      <c r="D97" s="11" t="n">
        <v>39486510</v>
      </c>
      <c r="E97" s="11" t="s">
        <v>239</v>
      </c>
      <c r="F97" s="15" t="n">
        <v>4.832594</v>
      </c>
      <c r="G97" s="16" t="n">
        <v>1.92064E-006</v>
      </c>
    </row>
    <row r="98" customFormat="false" ht="14" hidden="false" customHeight="false" outlineLevel="0" collapsed="false">
      <c r="A98" s="11" t="s">
        <v>240</v>
      </c>
      <c r="B98" s="11" t="s">
        <v>32</v>
      </c>
      <c r="C98" s="11" t="n">
        <v>93681064</v>
      </c>
      <c r="D98" s="11" t="n">
        <v>93691822</v>
      </c>
      <c r="E98" s="11" t="s">
        <v>241</v>
      </c>
      <c r="F98" s="15" t="n">
        <v>-3.82404</v>
      </c>
      <c r="G98" s="16" t="n">
        <v>1.979812E-006</v>
      </c>
    </row>
    <row r="99" customFormat="false" ht="14" hidden="false" customHeight="false" outlineLevel="0" collapsed="false">
      <c r="A99" s="11" t="s">
        <v>242</v>
      </c>
      <c r="B99" s="11" t="s">
        <v>50</v>
      </c>
      <c r="C99" s="11" t="n">
        <v>116182772</v>
      </c>
      <c r="D99" s="11" t="n">
        <v>116192023</v>
      </c>
      <c r="E99" s="11" t="s">
        <v>243</v>
      </c>
      <c r="F99" s="15" t="n">
        <v>-2.916406</v>
      </c>
      <c r="G99" s="16" t="n">
        <v>2.150167E-006</v>
      </c>
    </row>
    <row r="100" customFormat="false" ht="14" hidden="false" customHeight="false" outlineLevel="0" collapsed="false">
      <c r="A100" s="11" t="s">
        <v>244</v>
      </c>
      <c r="B100" s="11" t="s">
        <v>180</v>
      </c>
      <c r="C100" s="11" t="n">
        <v>84953014</v>
      </c>
      <c r="D100" s="11" t="n">
        <v>84966399</v>
      </c>
      <c r="E100" s="11" t="s">
        <v>245</v>
      </c>
      <c r="F100" s="15" t="n">
        <v>-1.153246</v>
      </c>
      <c r="G100" s="16" t="n">
        <v>2.257534E-006</v>
      </c>
    </row>
    <row r="101" customFormat="false" ht="14" hidden="false" customHeight="false" outlineLevel="0" collapsed="false">
      <c r="A101" s="11" t="s">
        <v>246</v>
      </c>
      <c r="B101" s="11" t="s">
        <v>68</v>
      </c>
      <c r="C101" s="11" t="n">
        <v>88728247</v>
      </c>
      <c r="D101" s="11" t="n">
        <v>88784489</v>
      </c>
      <c r="E101" s="11" t="s">
        <v>247</v>
      </c>
      <c r="F101" s="15" t="n">
        <v>-1.770773</v>
      </c>
      <c r="G101" s="16" t="n">
        <v>2.299042E-006</v>
      </c>
    </row>
    <row r="102" customFormat="false" ht="14" hidden="false" customHeight="false" outlineLevel="0" collapsed="false">
      <c r="A102" s="11" t="s">
        <v>248</v>
      </c>
      <c r="B102" s="11" t="s">
        <v>63</v>
      </c>
      <c r="C102" s="11" t="n">
        <v>71735730</v>
      </c>
      <c r="D102" s="11" t="n">
        <v>71738214</v>
      </c>
      <c r="E102" s="11" t="s">
        <v>249</v>
      </c>
      <c r="F102" s="15" t="n">
        <v>-2.003016</v>
      </c>
      <c r="G102" s="16" t="n">
        <v>2.36793E-006</v>
      </c>
    </row>
    <row r="103" customFormat="false" ht="14" hidden="false" customHeight="false" outlineLevel="0" collapsed="false">
      <c r="A103" s="11" t="s">
        <v>250</v>
      </c>
      <c r="B103" s="11" t="s">
        <v>87</v>
      </c>
      <c r="C103" s="11" t="n">
        <v>201980498</v>
      </c>
      <c r="D103" s="11" t="n">
        <v>201984785</v>
      </c>
      <c r="E103" s="11" t="s">
        <v>251</v>
      </c>
      <c r="F103" s="15" t="n">
        <v>2.925069</v>
      </c>
      <c r="G103" s="16" t="n">
        <v>2.554499E-006</v>
      </c>
    </row>
    <row r="104" customFormat="false" ht="14" hidden="false" customHeight="false" outlineLevel="0" collapsed="false">
      <c r="A104" s="11" t="s">
        <v>252</v>
      </c>
      <c r="B104" s="11" t="s">
        <v>32</v>
      </c>
      <c r="C104" s="11" t="n">
        <v>112388868</v>
      </c>
      <c r="D104" s="11" t="n">
        <v>112555202</v>
      </c>
      <c r="E104" s="11" t="s">
        <v>253</v>
      </c>
      <c r="F104" s="15" t="n">
        <v>-3.288328</v>
      </c>
      <c r="G104" s="16" t="n">
        <v>2.712206E-006</v>
      </c>
    </row>
    <row r="105" customFormat="false" ht="14" hidden="false" customHeight="false" outlineLevel="0" collapsed="false">
      <c r="A105" s="11" t="s">
        <v>254</v>
      </c>
      <c r="B105" s="11" t="s">
        <v>44</v>
      </c>
      <c r="C105" s="11" t="n">
        <v>54356092</v>
      </c>
      <c r="D105" s="11" t="n">
        <v>54368740</v>
      </c>
      <c r="E105" s="11" t="s">
        <v>255</v>
      </c>
      <c r="F105" s="15" t="n">
        <v>3.644659</v>
      </c>
      <c r="G105" s="16" t="n">
        <v>2.88961E-006</v>
      </c>
    </row>
    <row r="106" customFormat="false" ht="14" hidden="false" customHeight="false" outlineLevel="0" collapsed="false">
      <c r="A106" s="11" t="s">
        <v>256</v>
      </c>
      <c r="B106" s="11" t="s">
        <v>29</v>
      </c>
      <c r="C106" s="11" t="n">
        <v>58160927</v>
      </c>
      <c r="D106" s="11" t="n">
        <v>58169246</v>
      </c>
      <c r="E106" s="11" t="s">
        <v>257</v>
      </c>
      <c r="F106" s="15" t="n">
        <v>2.843661</v>
      </c>
      <c r="G106" s="16" t="n">
        <v>2.942469E-006</v>
      </c>
    </row>
    <row r="107" customFormat="false" ht="14" hidden="false" customHeight="false" outlineLevel="0" collapsed="false">
      <c r="A107" s="11" t="s">
        <v>258</v>
      </c>
      <c r="B107" s="11" t="s">
        <v>53</v>
      </c>
      <c r="C107" s="11" t="n">
        <v>130853248</v>
      </c>
      <c r="D107" s="11" t="n">
        <v>130856736</v>
      </c>
      <c r="E107" s="11" t="s">
        <v>259</v>
      </c>
      <c r="F107" s="15" t="n">
        <v>1.659645</v>
      </c>
      <c r="G107" s="16" t="n">
        <v>2.946394E-006</v>
      </c>
    </row>
    <row r="108" customFormat="false" ht="14" hidden="false" customHeight="false" outlineLevel="0" collapsed="false">
      <c r="A108" s="11" t="s">
        <v>260</v>
      </c>
      <c r="B108" s="11" t="s">
        <v>47</v>
      </c>
      <c r="C108" s="11" t="n">
        <v>86603256</v>
      </c>
      <c r="D108" s="11" t="n">
        <v>86636079</v>
      </c>
      <c r="E108" s="11" t="s">
        <v>261</v>
      </c>
      <c r="F108" s="15" t="n">
        <v>-2.681529</v>
      </c>
      <c r="G108" s="16" t="n">
        <v>3.058056E-006</v>
      </c>
    </row>
    <row r="109" customFormat="false" ht="14" hidden="false" customHeight="false" outlineLevel="0" collapsed="false">
      <c r="A109" s="11" t="s">
        <v>262</v>
      </c>
      <c r="B109" s="11" t="s">
        <v>44</v>
      </c>
      <c r="C109" s="11" t="n">
        <v>57538403</v>
      </c>
      <c r="D109" s="11" t="n">
        <v>57541402</v>
      </c>
      <c r="E109" s="11" t="s">
        <v>263</v>
      </c>
      <c r="F109" s="15" t="n">
        <v>-2.126528</v>
      </c>
      <c r="G109" s="16" t="n">
        <v>3.381199E-006</v>
      </c>
    </row>
    <row r="110" customFormat="false" ht="14" hidden="false" customHeight="false" outlineLevel="0" collapsed="false">
      <c r="A110" s="11" t="s">
        <v>264</v>
      </c>
      <c r="B110" s="11" t="s">
        <v>84</v>
      </c>
      <c r="C110" s="11" t="n">
        <v>44184676</v>
      </c>
      <c r="D110" s="11" t="n">
        <v>44185973</v>
      </c>
      <c r="E110" s="11" t="s">
        <v>265</v>
      </c>
      <c r="F110" s="15" t="n">
        <v>-2.862586</v>
      </c>
      <c r="G110" s="16" t="n">
        <v>3.381199E-006</v>
      </c>
    </row>
    <row r="111" customFormat="false" ht="14" hidden="false" customHeight="false" outlineLevel="0" collapsed="false">
      <c r="A111" s="11" t="s">
        <v>266</v>
      </c>
      <c r="B111" s="11" t="s">
        <v>87</v>
      </c>
      <c r="C111" s="11" t="n">
        <v>87595448</v>
      </c>
      <c r="D111" s="11" t="n">
        <v>87634881</v>
      </c>
      <c r="E111" s="11" t="s">
        <v>267</v>
      </c>
      <c r="F111" s="15" t="n">
        <v>-1.941381</v>
      </c>
      <c r="G111" s="16" t="n">
        <v>3.381199E-006</v>
      </c>
    </row>
    <row r="112" customFormat="false" ht="14" hidden="false" customHeight="false" outlineLevel="0" collapsed="false">
      <c r="A112" s="11" t="s">
        <v>268</v>
      </c>
      <c r="B112" s="11" t="s">
        <v>41</v>
      </c>
      <c r="C112" s="11" t="n">
        <v>10381657</v>
      </c>
      <c r="D112" s="11" t="n">
        <v>10384178</v>
      </c>
      <c r="E112" s="11" t="s">
        <v>269</v>
      </c>
      <c r="F112" s="15" t="n">
        <v>-1.637554</v>
      </c>
      <c r="G112" s="16" t="n">
        <v>3.493544E-006</v>
      </c>
    </row>
    <row r="113" customFormat="false" ht="14" hidden="false" customHeight="false" outlineLevel="0" collapsed="false">
      <c r="A113" s="11" t="s">
        <v>270</v>
      </c>
      <c r="B113" s="11" t="s">
        <v>87</v>
      </c>
      <c r="C113" s="11" t="n">
        <v>150937736</v>
      </c>
      <c r="D113" s="11" t="n">
        <v>150938734</v>
      </c>
      <c r="E113" s="11" t="s">
        <v>271</v>
      </c>
      <c r="F113" s="15" t="n">
        <v>1.59073</v>
      </c>
      <c r="G113" s="16" t="n">
        <v>3.497028E-006</v>
      </c>
    </row>
    <row r="114" customFormat="false" ht="14" hidden="false" customHeight="false" outlineLevel="0" collapsed="false">
      <c r="A114" s="11" t="s">
        <v>272</v>
      </c>
      <c r="B114" s="11" t="s">
        <v>273</v>
      </c>
      <c r="C114" s="11" t="n">
        <v>2420701</v>
      </c>
      <c r="D114" s="11" t="n">
        <v>2430972</v>
      </c>
      <c r="E114" s="11" t="s">
        <v>274</v>
      </c>
      <c r="F114" s="15" t="n">
        <v>2.89134</v>
      </c>
      <c r="G114" s="16" t="n">
        <v>3.727495E-006</v>
      </c>
    </row>
    <row r="115" customFormat="false" ht="14" hidden="false" customHeight="false" outlineLevel="0" collapsed="false">
      <c r="A115" s="11" t="s">
        <v>275</v>
      </c>
      <c r="B115" s="11" t="s">
        <v>68</v>
      </c>
      <c r="C115" s="11" t="n">
        <v>47096454</v>
      </c>
      <c r="D115" s="11" t="n">
        <v>47151848</v>
      </c>
      <c r="E115" s="11" t="s">
        <v>276</v>
      </c>
      <c r="F115" s="15" t="n">
        <v>-2.619216</v>
      </c>
      <c r="G115" s="16" t="n">
        <v>3.727495E-006</v>
      </c>
    </row>
    <row r="116" customFormat="false" ht="14" hidden="false" customHeight="false" outlineLevel="0" collapsed="false">
      <c r="A116" s="11" t="s">
        <v>277</v>
      </c>
      <c r="B116" s="11" t="s">
        <v>278</v>
      </c>
      <c r="C116" s="11" t="n">
        <v>46937392</v>
      </c>
      <c r="D116" s="11" t="n">
        <v>46944093</v>
      </c>
      <c r="E116" s="11" t="s">
        <v>279</v>
      </c>
      <c r="F116" s="15" t="n">
        <v>2.227261</v>
      </c>
      <c r="G116" s="16" t="n">
        <v>3.825475E-006</v>
      </c>
    </row>
    <row r="117" customFormat="false" ht="14" hidden="false" customHeight="false" outlineLevel="0" collapsed="false">
      <c r="A117" s="11" t="s">
        <v>280</v>
      </c>
      <c r="B117" s="11" t="s">
        <v>41</v>
      </c>
      <c r="C117" s="11" t="n">
        <v>825767</v>
      </c>
      <c r="D117" s="11" t="n">
        <v>838106</v>
      </c>
      <c r="E117" s="11" t="s">
        <v>281</v>
      </c>
      <c r="F117" s="15" t="n">
        <v>2.217632</v>
      </c>
      <c r="G117" s="16" t="n">
        <v>3.868546E-006</v>
      </c>
    </row>
    <row r="118" customFormat="false" ht="14" hidden="false" customHeight="false" outlineLevel="0" collapsed="false">
      <c r="A118" s="11" t="s">
        <v>282</v>
      </c>
      <c r="B118" s="11" t="s">
        <v>87</v>
      </c>
      <c r="C118" s="11" t="n">
        <v>852250</v>
      </c>
      <c r="D118" s="11" t="n">
        <v>855072</v>
      </c>
      <c r="E118" s="11" t="s">
        <v>283</v>
      </c>
      <c r="F118" s="15" t="n">
        <v>3.15534</v>
      </c>
      <c r="G118" s="16" t="n">
        <v>3.933508E-006</v>
      </c>
    </row>
    <row r="119" customFormat="false" ht="14" hidden="false" customHeight="false" outlineLevel="0" collapsed="false">
      <c r="A119" s="11" t="s">
        <v>284</v>
      </c>
      <c r="B119" s="11" t="s">
        <v>76</v>
      </c>
      <c r="C119" s="11" t="n">
        <v>31142754</v>
      </c>
      <c r="D119" s="11" t="n">
        <v>31143198</v>
      </c>
      <c r="E119" s="11" t="s">
        <v>285</v>
      </c>
      <c r="F119" s="15" t="n">
        <v>2.53459</v>
      </c>
      <c r="G119" s="16" t="n">
        <v>4.006793E-006</v>
      </c>
    </row>
    <row r="120" customFormat="false" ht="14" hidden="false" customHeight="false" outlineLevel="0" collapsed="false">
      <c r="A120" s="11" t="s">
        <v>286</v>
      </c>
      <c r="B120" s="11" t="s">
        <v>38</v>
      </c>
      <c r="C120" s="11" t="n">
        <v>44808254</v>
      </c>
      <c r="D120" s="11" t="n">
        <v>44817328</v>
      </c>
      <c r="E120" s="11" t="s">
        <v>287</v>
      </c>
      <c r="F120" s="15" t="n">
        <v>-3.869492</v>
      </c>
      <c r="G120" s="16" t="n">
        <v>4.108633E-006</v>
      </c>
    </row>
    <row r="121" customFormat="false" ht="14" hidden="false" customHeight="false" outlineLevel="0" collapsed="false">
      <c r="A121" s="11" t="s">
        <v>288</v>
      </c>
      <c r="B121" s="11" t="s">
        <v>84</v>
      </c>
      <c r="C121" s="11" t="n">
        <v>31654739</v>
      </c>
      <c r="D121" s="11" t="n">
        <v>31681849</v>
      </c>
      <c r="E121" s="11" t="s">
        <v>289</v>
      </c>
      <c r="F121" s="15" t="n">
        <v>1.086294</v>
      </c>
      <c r="G121" s="16" t="n">
        <v>4.144369E-006</v>
      </c>
    </row>
    <row r="122" customFormat="false" ht="14" hidden="false" customHeight="false" outlineLevel="0" collapsed="false">
      <c r="A122" s="11" t="s">
        <v>290</v>
      </c>
      <c r="B122" s="11" t="s">
        <v>84</v>
      </c>
      <c r="C122" s="11" t="n">
        <v>32627657</v>
      </c>
      <c r="D122" s="11" t="n">
        <v>32628506</v>
      </c>
      <c r="E122" s="11" t="s">
        <v>291</v>
      </c>
      <c r="F122" s="15" t="n">
        <v>2.484708</v>
      </c>
      <c r="G122" s="16" t="n">
        <v>4.95918E-006</v>
      </c>
    </row>
    <row r="123" customFormat="false" ht="14" hidden="false" customHeight="false" outlineLevel="0" collapsed="false">
      <c r="A123" s="11" t="s">
        <v>292</v>
      </c>
      <c r="B123" s="11" t="s">
        <v>273</v>
      </c>
      <c r="C123" s="11" t="n">
        <v>137717877</v>
      </c>
      <c r="D123" s="11" t="n">
        <v>138133953</v>
      </c>
      <c r="E123" s="11" t="s">
        <v>293</v>
      </c>
      <c r="F123" s="15" t="n">
        <v>-2.580345</v>
      </c>
      <c r="G123" s="16" t="n">
        <v>4.95918E-006</v>
      </c>
    </row>
    <row r="124" customFormat="false" ht="14" hidden="false" customHeight="false" outlineLevel="0" collapsed="false">
      <c r="A124" s="11" t="s">
        <v>294</v>
      </c>
      <c r="B124" s="11" t="s">
        <v>102</v>
      </c>
      <c r="C124" s="11" t="n">
        <v>7935447</v>
      </c>
      <c r="D124" s="11" t="n">
        <v>7936182</v>
      </c>
      <c r="E124" s="11" t="s">
        <v>295</v>
      </c>
      <c r="F124" s="15" t="n">
        <v>3.938535</v>
      </c>
      <c r="G124" s="16" t="n">
        <v>4.95918E-006</v>
      </c>
    </row>
    <row r="125" customFormat="false" ht="14" hidden="false" customHeight="false" outlineLevel="0" collapsed="false">
      <c r="A125" s="11" t="s">
        <v>296</v>
      </c>
      <c r="B125" s="11" t="s">
        <v>135</v>
      </c>
      <c r="C125" s="11" t="n">
        <v>29265618</v>
      </c>
      <c r="D125" s="11" t="n">
        <v>29266786</v>
      </c>
      <c r="E125" s="11" t="s">
        <v>297</v>
      </c>
      <c r="F125" s="15" t="n">
        <v>-2.401126</v>
      </c>
      <c r="G125" s="16" t="n">
        <v>5.192984E-006</v>
      </c>
    </row>
    <row r="126" customFormat="false" ht="14" hidden="false" customHeight="false" outlineLevel="0" collapsed="false">
      <c r="A126" s="11" t="s">
        <v>298</v>
      </c>
      <c r="B126" s="11" t="s">
        <v>32</v>
      </c>
      <c r="C126" s="11" t="n">
        <v>145721001</v>
      </c>
      <c r="D126" s="11" t="n">
        <v>145730827</v>
      </c>
      <c r="E126" s="11" t="s">
        <v>299</v>
      </c>
      <c r="F126" s="15" t="n">
        <v>1.103644</v>
      </c>
      <c r="G126" s="16" t="n">
        <v>5.599469E-006</v>
      </c>
    </row>
    <row r="127" customFormat="false" ht="14" hidden="false" customHeight="false" outlineLevel="0" collapsed="false">
      <c r="A127" s="11" t="s">
        <v>300</v>
      </c>
      <c r="B127" s="11" t="s">
        <v>47</v>
      </c>
      <c r="C127" s="11" t="n">
        <v>117671559</v>
      </c>
      <c r="D127" s="11" t="n">
        <v>117690134</v>
      </c>
      <c r="E127" s="11" t="s">
        <v>301</v>
      </c>
      <c r="F127" s="15" t="n">
        <v>-1.738748</v>
      </c>
      <c r="G127" s="16" t="n">
        <v>5.619323E-006</v>
      </c>
    </row>
    <row r="128" customFormat="false" ht="14" hidden="false" customHeight="false" outlineLevel="0" collapsed="false">
      <c r="A128" s="11" t="s">
        <v>302</v>
      </c>
      <c r="B128" s="11" t="s">
        <v>73</v>
      </c>
      <c r="C128" s="11" t="n">
        <v>18015848</v>
      </c>
      <c r="D128" s="11" t="n">
        <v>18017384</v>
      </c>
      <c r="E128" s="11" t="s">
        <v>303</v>
      </c>
      <c r="F128" s="15" t="n">
        <v>-2.077993</v>
      </c>
      <c r="G128" s="16" t="n">
        <v>5.619323E-006</v>
      </c>
    </row>
    <row r="129" customFormat="false" ht="14" hidden="false" customHeight="false" outlineLevel="0" collapsed="false">
      <c r="A129" s="11" t="s">
        <v>304</v>
      </c>
      <c r="B129" s="11" t="s">
        <v>87</v>
      </c>
      <c r="C129" s="11" t="n">
        <v>238025475</v>
      </c>
      <c r="D129" s="11" t="n">
        <v>238091621</v>
      </c>
      <c r="E129" s="11" t="s">
        <v>305</v>
      </c>
      <c r="F129" s="15" t="n">
        <v>1.010218</v>
      </c>
      <c r="G129" s="16" t="n">
        <v>5.9247E-006</v>
      </c>
    </row>
    <row r="130" customFormat="false" ht="14" hidden="false" customHeight="false" outlineLevel="0" collapsed="false">
      <c r="A130" s="11" t="s">
        <v>306</v>
      </c>
      <c r="B130" s="11" t="s">
        <v>87</v>
      </c>
      <c r="C130" s="11" t="n">
        <v>171168383</v>
      </c>
      <c r="D130" s="11" t="n">
        <v>171196927</v>
      </c>
      <c r="E130" s="11" t="s">
        <v>307</v>
      </c>
      <c r="F130" s="15" t="n">
        <v>-1.902958</v>
      </c>
      <c r="G130" s="16" t="n">
        <v>6.114158E-006</v>
      </c>
    </row>
    <row r="131" customFormat="false" ht="14" hidden="false" customHeight="false" outlineLevel="0" collapsed="false">
      <c r="A131" s="11" t="s">
        <v>308</v>
      </c>
      <c r="B131" s="11" t="s">
        <v>50</v>
      </c>
      <c r="C131" s="11" t="n">
        <v>27169596</v>
      </c>
      <c r="D131" s="11" t="n">
        <v>27195542</v>
      </c>
      <c r="E131" s="11" t="s">
        <v>309</v>
      </c>
      <c r="F131" s="15" t="n">
        <v>-2.566682</v>
      </c>
      <c r="G131" s="16" t="n">
        <v>6.399063E-006</v>
      </c>
    </row>
    <row r="132" customFormat="false" ht="14" hidden="false" customHeight="false" outlineLevel="0" collapsed="false">
      <c r="A132" s="11" t="s">
        <v>310</v>
      </c>
      <c r="B132" s="11" t="s">
        <v>278</v>
      </c>
      <c r="C132" s="11" t="n">
        <v>17134956</v>
      </c>
      <c r="D132" s="11" t="n">
        <v>17175538</v>
      </c>
      <c r="E132" s="11" t="s">
        <v>311</v>
      </c>
      <c r="F132" s="15" t="n">
        <v>-1.810826</v>
      </c>
      <c r="G132" s="16" t="n">
        <v>6.688218E-006</v>
      </c>
    </row>
    <row r="133" customFormat="false" ht="14" hidden="false" customHeight="false" outlineLevel="0" collapsed="false">
      <c r="A133" s="11" t="s">
        <v>312</v>
      </c>
      <c r="B133" s="11" t="s">
        <v>50</v>
      </c>
      <c r="C133" s="11" t="n">
        <v>30197147</v>
      </c>
      <c r="D133" s="11" t="n">
        <v>30199150</v>
      </c>
      <c r="E133" s="11" t="s">
        <v>313</v>
      </c>
      <c r="F133" s="15" t="n">
        <v>-2.535177</v>
      </c>
      <c r="G133" s="16" t="n">
        <v>6.688218E-006</v>
      </c>
    </row>
    <row r="134" customFormat="false" ht="14" hidden="false" customHeight="false" outlineLevel="0" collapsed="false">
      <c r="A134" s="11" t="s">
        <v>314</v>
      </c>
      <c r="B134" s="11" t="s">
        <v>53</v>
      </c>
      <c r="C134" s="11" t="n">
        <v>67017400</v>
      </c>
      <c r="D134" s="11" t="n">
        <v>67032072</v>
      </c>
      <c r="E134" s="11" t="s">
        <v>315</v>
      </c>
      <c r="F134" s="15" t="n">
        <v>-2.151368</v>
      </c>
      <c r="G134" s="16" t="n">
        <v>6.757606E-006</v>
      </c>
    </row>
    <row r="135" customFormat="false" ht="14" hidden="false" customHeight="false" outlineLevel="0" collapsed="false">
      <c r="A135" s="11" t="s">
        <v>316</v>
      </c>
      <c r="B135" s="11" t="s">
        <v>102</v>
      </c>
      <c r="C135" s="11" t="n">
        <v>33792185</v>
      </c>
      <c r="D135" s="11" t="n">
        <v>33792846</v>
      </c>
      <c r="E135" s="11" t="s">
        <v>317</v>
      </c>
      <c r="F135" s="15" t="n">
        <v>-2.577913</v>
      </c>
      <c r="G135" s="16" t="n">
        <v>6.757606E-006</v>
      </c>
    </row>
    <row r="136" customFormat="false" ht="14" hidden="false" customHeight="false" outlineLevel="0" collapsed="false">
      <c r="A136" s="11" t="s">
        <v>318</v>
      </c>
      <c r="B136" s="11" t="s">
        <v>102</v>
      </c>
      <c r="C136" s="11" t="n">
        <v>33790840</v>
      </c>
      <c r="D136" s="11" t="n">
        <v>33792074</v>
      </c>
      <c r="E136" s="11" t="s">
        <v>319</v>
      </c>
      <c r="F136" s="15" t="n">
        <v>-2.597631</v>
      </c>
      <c r="G136" s="16" t="n">
        <v>6.976189E-006</v>
      </c>
    </row>
    <row r="137" customFormat="false" ht="14" hidden="false" customHeight="false" outlineLevel="0" collapsed="false">
      <c r="A137" s="11" t="s">
        <v>320</v>
      </c>
      <c r="B137" s="11" t="s">
        <v>321</v>
      </c>
      <c r="C137" s="11" t="n">
        <v>75107994</v>
      </c>
      <c r="D137" s="11" t="n">
        <v>75109321</v>
      </c>
      <c r="E137" s="11" t="s">
        <v>322</v>
      </c>
      <c r="F137" s="15" t="n">
        <v>-1.533594</v>
      </c>
      <c r="G137" s="16" t="n">
        <v>7.188712E-006</v>
      </c>
    </row>
    <row r="138" customFormat="false" ht="14" hidden="false" customHeight="false" outlineLevel="0" collapsed="false">
      <c r="A138" s="11" t="s">
        <v>323</v>
      </c>
      <c r="B138" s="11" t="s">
        <v>87</v>
      </c>
      <c r="C138" s="11" t="n">
        <v>153506079</v>
      </c>
      <c r="D138" s="11" t="n">
        <v>153507591</v>
      </c>
      <c r="E138" s="11" t="s">
        <v>324</v>
      </c>
      <c r="F138" s="15" t="n">
        <v>-2.479971</v>
      </c>
      <c r="G138" s="16" t="n">
        <v>7.188712E-006</v>
      </c>
    </row>
    <row r="139" customFormat="false" ht="14" hidden="false" customHeight="false" outlineLevel="0" collapsed="false">
      <c r="A139" s="11" t="s">
        <v>325</v>
      </c>
      <c r="B139" s="11" t="s">
        <v>35</v>
      </c>
      <c r="C139" s="11" t="n">
        <v>85413532</v>
      </c>
      <c r="D139" s="11" t="n">
        <v>85414376</v>
      </c>
      <c r="E139" s="11" t="s">
        <v>326</v>
      </c>
      <c r="F139" s="15" t="n">
        <v>-1.997875</v>
      </c>
      <c r="G139" s="16" t="n">
        <v>7.345136E-006</v>
      </c>
    </row>
    <row r="140" customFormat="false" ht="14" hidden="false" customHeight="false" outlineLevel="0" collapsed="false">
      <c r="A140" s="11" t="s">
        <v>327</v>
      </c>
      <c r="B140" s="11" t="s">
        <v>47</v>
      </c>
      <c r="C140" s="11" t="n">
        <v>131372653</v>
      </c>
      <c r="D140" s="11" t="n">
        <v>131410761</v>
      </c>
      <c r="E140" s="11" t="s">
        <v>328</v>
      </c>
      <c r="F140" s="15" t="n">
        <v>-2.788169</v>
      </c>
      <c r="G140" s="16" t="n">
        <v>7.345136E-006</v>
      </c>
    </row>
    <row r="141" customFormat="false" ht="14" hidden="false" customHeight="false" outlineLevel="0" collapsed="false">
      <c r="A141" s="11" t="s">
        <v>329</v>
      </c>
      <c r="B141" s="11" t="s">
        <v>81</v>
      </c>
      <c r="C141" s="11" t="n">
        <v>64547014</v>
      </c>
      <c r="D141" s="11" t="n">
        <v>64573878</v>
      </c>
      <c r="E141" s="11" t="s">
        <v>330</v>
      </c>
      <c r="F141" s="15" t="n">
        <v>-2.168766</v>
      </c>
      <c r="G141" s="16" t="n">
        <v>7.638354E-006</v>
      </c>
    </row>
    <row r="142" customFormat="false" ht="14" hidden="false" customHeight="false" outlineLevel="0" collapsed="false">
      <c r="A142" s="11" t="s">
        <v>331</v>
      </c>
      <c r="B142" s="11" t="s">
        <v>53</v>
      </c>
      <c r="C142" s="11" t="n">
        <v>98268517</v>
      </c>
      <c r="D142" s="11" t="n">
        <v>98269918</v>
      </c>
      <c r="E142" s="11" t="s">
        <v>332</v>
      </c>
      <c r="F142" s="15" t="n">
        <v>-1.721202</v>
      </c>
      <c r="G142" s="16" t="n">
        <v>9.038932E-006</v>
      </c>
    </row>
    <row r="143" customFormat="false" ht="14" hidden="false" customHeight="false" outlineLevel="0" collapsed="false">
      <c r="A143" s="11" t="s">
        <v>333</v>
      </c>
      <c r="B143" s="11" t="s">
        <v>53</v>
      </c>
      <c r="C143" s="11" t="n">
        <v>139957987</v>
      </c>
      <c r="D143" s="11" t="n">
        <v>139959033</v>
      </c>
      <c r="E143" s="11" t="s">
        <v>334</v>
      </c>
      <c r="F143" s="15" t="n">
        <v>2.633674</v>
      </c>
      <c r="G143" s="16" t="n">
        <v>9.285797E-006</v>
      </c>
    </row>
    <row r="144" customFormat="false" ht="14" hidden="false" customHeight="false" outlineLevel="0" collapsed="false">
      <c r="A144" s="11" t="s">
        <v>335</v>
      </c>
      <c r="B144" s="11" t="s">
        <v>73</v>
      </c>
      <c r="C144" s="11" t="n">
        <v>17664112</v>
      </c>
      <c r="D144" s="11" t="n">
        <v>17680454</v>
      </c>
      <c r="E144" s="11" t="s">
        <v>336</v>
      </c>
      <c r="F144" s="15" t="n">
        <v>-1.899894</v>
      </c>
      <c r="G144" s="16" t="n">
        <v>9.285797E-006</v>
      </c>
    </row>
    <row r="145" customFormat="false" ht="14" hidden="false" customHeight="false" outlineLevel="0" collapsed="false">
      <c r="A145" s="11" t="s">
        <v>337</v>
      </c>
      <c r="B145" s="11" t="s">
        <v>32</v>
      </c>
      <c r="C145" s="11" t="n">
        <v>96079036</v>
      </c>
      <c r="D145" s="11" t="n">
        <v>96085410</v>
      </c>
      <c r="E145" s="11" t="s">
        <v>338</v>
      </c>
      <c r="F145" s="15" t="n">
        <v>1.77265</v>
      </c>
      <c r="G145" s="16" t="n">
        <v>9.605741E-006</v>
      </c>
    </row>
    <row r="146" customFormat="false" ht="14" hidden="false" customHeight="false" outlineLevel="0" collapsed="false">
      <c r="A146" s="11" t="s">
        <v>339</v>
      </c>
      <c r="B146" s="11" t="s">
        <v>53</v>
      </c>
      <c r="C146" s="11" t="n">
        <v>101705619</v>
      </c>
      <c r="D146" s="11" t="n">
        <v>101706057</v>
      </c>
      <c r="E146" s="11" t="s">
        <v>340</v>
      </c>
      <c r="F146" s="15" t="n">
        <v>-1.87262</v>
      </c>
      <c r="G146" s="16" t="n">
        <v>9.605741E-006</v>
      </c>
    </row>
    <row r="147" customFormat="false" ht="14" hidden="false" customHeight="false" outlineLevel="0" collapsed="false">
      <c r="A147" s="11" t="s">
        <v>341</v>
      </c>
      <c r="B147" s="11" t="s">
        <v>41</v>
      </c>
      <c r="C147" s="11" t="n">
        <v>57090435</v>
      </c>
      <c r="D147" s="11" t="n">
        <v>57194944</v>
      </c>
      <c r="E147" s="11" t="s">
        <v>342</v>
      </c>
      <c r="F147" s="15" t="n">
        <v>-2.671048</v>
      </c>
      <c r="G147" s="16" t="n">
        <v>1.043193E-005</v>
      </c>
    </row>
    <row r="148" customFormat="false" ht="14" hidden="false" customHeight="false" outlineLevel="0" collapsed="false">
      <c r="A148" s="11" t="s">
        <v>343</v>
      </c>
      <c r="B148" s="11" t="s">
        <v>87</v>
      </c>
      <c r="C148" s="11" t="n">
        <v>149816065</v>
      </c>
      <c r="D148" s="11" t="n">
        <v>149820591</v>
      </c>
      <c r="E148" s="11" t="s">
        <v>344</v>
      </c>
      <c r="F148" s="15" t="n">
        <v>1.222076</v>
      </c>
      <c r="G148" s="16" t="n">
        <v>1.076465E-005</v>
      </c>
    </row>
    <row r="149" customFormat="false" ht="14" hidden="false" customHeight="false" outlineLevel="0" collapsed="false">
      <c r="A149" s="11" t="s">
        <v>345</v>
      </c>
      <c r="B149" s="11" t="s">
        <v>56</v>
      </c>
      <c r="C149" s="11" t="n">
        <v>102018558</v>
      </c>
      <c r="D149" s="11" t="n">
        <v>102026768</v>
      </c>
      <c r="E149" s="11" t="s">
        <v>346</v>
      </c>
      <c r="F149" s="15" t="n">
        <v>-1.731647</v>
      </c>
      <c r="G149" s="16" t="n">
        <v>1.085441E-005</v>
      </c>
    </row>
    <row r="150" customFormat="false" ht="14" hidden="false" customHeight="false" outlineLevel="0" collapsed="false">
      <c r="A150" s="11" t="s">
        <v>347</v>
      </c>
      <c r="B150" s="11" t="s">
        <v>81</v>
      </c>
      <c r="C150" s="11" t="n">
        <v>160471216</v>
      </c>
      <c r="D150" s="11" t="n">
        <v>160472930</v>
      </c>
      <c r="E150" s="11" t="s">
        <v>348</v>
      </c>
      <c r="F150" s="15" t="n">
        <v>-1.391067</v>
      </c>
      <c r="G150" s="16" t="n">
        <v>1.094928E-005</v>
      </c>
    </row>
    <row r="151" customFormat="false" ht="14" hidden="false" customHeight="false" outlineLevel="0" collapsed="false">
      <c r="A151" s="11" t="s">
        <v>349</v>
      </c>
      <c r="B151" s="11" t="s">
        <v>53</v>
      </c>
      <c r="C151" s="11" t="n">
        <v>70970105</v>
      </c>
      <c r="D151" s="11" t="n">
        <v>70972768</v>
      </c>
      <c r="E151" s="11" t="s">
        <v>350</v>
      </c>
      <c r="F151" s="15" t="n">
        <v>-3.504567</v>
      </c>
      <c r="G151" s="16" t="n">
        <v>1.135254E-005</v>
      </c>
    </row>
    <row r="152" customFormat="false" ht="14" hidden="false" customHeight="false" outlineLevel="0" collapsed="false">
      <c r="A152" s="11" t="s">
        <v>351</v>
      </c>
      <c r="B152" s="11" t="s">
        <v>180</v>
      </c>
      <c r="C152" s="11" t="n">
        <v>20333998</v>
      </c>
      <c r="D152" s="11" t="n">
        <v>20353206</v>
      </c>
      <c r="E152" s="11" t="s">
        <v>352</v>
      </c>
      <c r="F152" s="15" t="n">
        <v>-1.556699</v>
      </c>
      <c r="G152" s="16" t="n">
        <v>1.135254E-005</v>
      </c>
    </row>
    <row r="153" customFormat="false" ht="14" hidden="false" customHeight="false" outlineLevel="0" collapsed="false">
      <c r="A153" s="11" t="s">
        <v>353</v>
      </c>
      <c r="B153" s="11" t="s">
        <v>47</v>
      </c>
      <c r="C153" s="11" t="n">
        <v>1263491</v>
      </c>
      <c r="D153" s="11" t="n">
        <v>1270906</v>
      </c>
      <c r="E153" s="11" t="s">
        <v>354</v>
      </c>
      <c r="F153" s="15" t="n">
        <v>4.051403</v>
      </c>
      <c r="G153" s="16" t="n">
        <v>1.189662E-005</v>
      </c>
    </row>
    <row r="154" customFormat="false" ht="14" hidden="false" customHeight="false" outlineLevel="0" collapsed="false">
      <c r="A154" s="11" t="s">
        <v>355</v>
      </c>
      <c r="B154" s="11" t="s">
        <v>47</v>
      </c>
      <c r="C154" s="11" t="n">
        <v>72295616</v>
      </c>
      <c r="D154" s="11" t="n">
        <v>72299023</v>
      </c>
      <c r="E154" s="11" t="s">
        <v>356</v>
      </c>
      <c r="F154" s="15" t="n">
        <v>-2.432395</v>
      </c>
      <c r="G154" s="16" t="n">
        <v>1.189662E-005</v>
      </c>
    </row>
    <row r="155" customFormat="false" ht="14" hidden="false" customHeight="false" outlineLevel="0" collapsed="false">
      <c r="A155" s="11" t="s">
        <v>357</v>
      </c>
      <c r="B155" s="11" t="s">
        <v>56</v>
      </c>
      <c r="C155" s="11" t="n">
        <v>19505871</v>
      </c>
      <c r="D155" s="11" t="n">
        <v>19519837</v>
      </c>
      <c r="E155" s="11" t="s">
        <v>358</v>
      </c>
      <c r="F155" s="15" t="n">
        <v>3.63719</v>
      </c>
      <c r="G155" s="16" t="n">
        <v>1.200324E-005</v>
      </c>
    </row>
    <row r="156" customFormat="false" ht="14" hidden="false" customHeight="false" outlineLevel="0" collapsed="false">
      <c r="A156" s="11" t="s">
        <v>359</v>
      </c>
      <c r="B156" s="11" t="s">
        <v>68</v>
      </c>
      <c r="C156" s="11" t="n">
        <v>81142084</v>
      </c>
      <c r="D156" s="11" t="n">
        <v>81169030</v>
      </c>
      <c r="E156" s="11" t="s">
        <v>360</v>
      </c>
      <c r="F156" s="15" t="n">
        <v>-1.643056</v>
      </c>
      <c r="G156" s="16" t="n">
        <v>1.203939E-005</v>
      </c>
    </row>
    <row r="157" customFormat="false" ht="14" hidden="false" customHeight="false" outlineLevel="0" collapsed="false">
      <c r="A157" s="11" t="s">
        <v>361</v>
      </c>
      <c r="B157" s="11" t="s">
        <v>81</v>
      </c>
      <c r="C157" s="11" t="n">
        <v>113307595</v>
      </c>
      <c r="D157" s="11" t="n">
        <v>113309036</v>
      </c>
      <c r="E157" s="11" t="s">
        <v>362</v>
      </c>
      <c r="F157" s="15" t="n">
        <v>2.555497</v>
      </c>
      <c r="G157" s="16" t="n">
        <v>1.326199E-005</v>
      </c>
    </row>
    <row r="158" customFormat="false" ht="14" hidden="false" customHeight="false" outlineLevel="0" collapsed="false">
      <c r="A158" s="11" t="s">
        <v>363</v>
      </c>
      <c r="B158" s="11" t="s">
        <v>81</v>
      </c>
      <c r="C158" s="11" t="n">
        <v>169482308</v>
      </c>
      <c r="D158" s="11" t="n">
        <v>169482848</v>
      </c>
      <c r="E158" s="11" t="s">
        <v>364</v>
      </c>
      <c r="F158" s="15" t="n">
        <v>1.53146</v>
      </c>
      <c r="G158" s="16" t="n">
        <v>1.326199E-005</v>
      </c>
    </row>
    <row r="159" customFormat="false" ht="14" hidden="false" customHeight="false" outlineLevel="0" collapsed="false">
      <c r="A159" s="11" t="s">
        <v>365</v>
      </c>
      <c r="B159" s="11" t="s">
        <v>29</v>
      </c>
      <c r="C159" s="11" t="n">
        <v>78289451</v>
      </c>
      <c r="D159" s="11" t="n">
        <v>78290433</v>
      </c>
      <c r="E159" s="11" t="s">
        <v>366</v>
      </c>
      <c r="F159" s="15" t="n">
        <v>2.724316</v>
      </c>
      <c r="G159" s="16" t="n">
        <v>1.353978E-005</v>
      </c>
    </row>
    <row r="160" customFormat="false" ht="14" hidden="false" customHeight="false" outlineLevel="0" collapsed="false">
      <c r="A160" s="11" t="s">
        <v>367</v>
      </c>
      <c r="B160" s="11" t="s">
        <v>76</v>
      </c>
      <c r="C160" s="11" t="n">
        <v>84492865</v>
      </c>
      <c r="D160" s="11" t="n">
        <v>84500967</v>
      </c>
      <c r="E160" s="11" t="s">
        <v>368</v>
      </c>
      <c r="F160" s="15" t="n">
        <v>1.600797</v>
      </c>
      <c r="G160" s="16" t="n">
        <v>1.403632E-005</v>
      </c>
    </row>
    <row r="161" customFormat="false" ht="14" hidden="false" customHeight="false" outlineLevel="0" collapsed="false">
      <c r="A161" s="11" t="s">
        <v>369</v>
      </c>
      <c r="B161" s="11" t="s">
        <v>273</v>
      </c>
      <c r="C161" s="11" t="n">
        <v>151500241</v>
      </c>
      <c r="D161" s="11" t="n">
        <v>151502697</v>
      </c>
      <c r="E161" s="11" t="s">
        <v>370</v>
      </c>
      <c r="F161" s="15" t="n">
        <v>1.258616</v>
      </c>
      <c r="G161" s="16" t="n">
        <v>1.437917E-005</v>
      </c>
    </row>
    <row r="162" customFormat="false" ht="14" hidden="false" customHeight="false" outlineLevel="0" collapsed="false">
      <c r="A162" s="11" t="s">
        <v>371</v>
      </c>
      <c r="B162" s="11" t="s">
        <v>41</v>
      </c>
      <c r="C162" s="11" t="n">
        <v>5476713</v>
      </c>
      <c r="D162" s="11" t="n">
        <v>5485259</v>
      </c>
      <c r="E162" s="11" t="s">
        <v>372</v>
      </c>
      <c r="F162" s="15" t="n">
        <v>-1.345148</v>
      </c>
      <c r="G162" s="16" t="n">
        <v>1.447464E-005</v>
      </c>
    </row>
    <row r="163" customFormat="false" ht="14" hidden="false" customHeight="false" outlineLevel="0" collapsed="false">
      <c r="A163" s="11" t="s">
        <v>373</v>
      </c>
      <c r="B163" s="11" t="s">
        <v>50</v>
      </c>
      <c r="C163" s="11" t="n">
        <v>29554385</v>
      </c>
      <c r="D163" s="11" t="n">
        <v>29603286</v>
      </c>
      <c r="E163" s="11" t="s">
        <v>374</v>
      </c>
      <c r="F163" s="15" t="n">
        <v>2.16141</v>
      </c>
      <c r="G163" s="16" t="n">
        <v>1.506944E-005</v>
      </c>
    </row>
    <row r="164" customFormat="false" ht="14" hidden="false" customHeight="false" outlineLevel="0" collapsed="false">
      <c r="A164" s="11" t="s">
        <v>375</v>
      </c>
      <c r="B164" s="11" t="s">
        <v>180</v>
      </c>
      <c r="C164" s="11" t="n">
        <v>96714810</v>
      </c>
      <c r="D164" s="11" t="n">
        <v>96717568</v>
      </c>
      <c r="E164" s="11" t="s">
        <v>376</v>
      </c>
      <c r="F164" s="15" t="n">
        <v>-2.079565</v>
      </c>
      <c r="G164" s="16" t="n">
        <v>1.590139E-005</v>
      </c>
    </row>
    <row r="165" customFormat="false" ht="14" hidden="false" customHeight="false" outlineLevel="0" collapsed="false">
      <c r="A165" s="11" t="s">
        <v>377</v>
      </c>
      <c r="B165" s="11" t="s">
        <v>63</v>
      </c>
      <c r="C165" s="11" t="n">
        <v>124443897</v>
      </c>
      <c r="D165" s="11" t="n">
        <v>124485622</v>
      </c>
      <c r="E165" s="11" t="s">
        <v>378</v>
      </c>
      <c r="F165" s="15" t="n">
        <v>-4.038115</v>
      </c>
      <c r="G165" s="16" t="n">
        <v>1.619818E-005</v>
      </c>
    </row>
    <row r="166" customFormat="false" ht="14" hidden="false" customHeight="false" outlineLevel="0" collapsed="false">
      <c r="A166" s="11" t="s">
        <v>379</v>
      </c>
      <c r="B166" s="11" t="s">
        <v>29</v>
      </c>
      <c r="C166" s="11" t="n">
        <v>21793031</v>
      </c>
      <c r="D166" s="11" t="n">
        <v>21814739</v>
      </c>
      <c r="E166" s="11" t="s">
        <v>380</v>
      </c>
      <c r="F166" s="15" t="n">
        <v>-1.556243</v>
      </c>
      <c r="G166" s="16" t="n">
        <v>1.735958E-005</v>
      </c>
    </row>
    <row r="167" customFormat="false" ht="14" hidden="false" customHeight="false" outlineLevel="0" collapsed="false">
      <c r="A167" s="11" t="s">
        <v>381</v>
      </c>
      <c r="B167" s="11" t="s">
        <v>84</v>
      </c>
      <c r="C167" s="11" t="n">
        <v>16761369</v>
      </c>
      <c r="D167" s="11" t="n">
        <v>16762883</v>
      </c>
      <c r="E167" s="11" t="s">
        <v>382</v>
      </c>
      <c r="F167" s="15" t="n">
        <v>1.401516</v>
      </c>
      <c r="G167" s="16" t="n">
        <v>1.742394E-005</v>
      </c>
    </row>
    <row r="168" customFormat="false" ht="14" hidden="false" customHeight="false" outlineLevel="0" collapsed="false">
      <c r="A168" s="11" t="s">
        <v>383</v>
      </c>
      <c r="B168" s="11" t="s">
        <v>68</v>
      </c>
      <c r="C168" s="11" t="n">
        <v>100011780</v>
      </c>
      <c r="D168" s="11" t="n">
        <v>100016332</v>
      </c>
      <c r="E168" s="11" t="s">
        <v>384</v>
      </c>
      <c r="F168" s="15" t="n">
        <v>-1.825887</v>
      </c>
      <c r="G168" s="16" t="n">
        <v>1.742394E-005</v>
      </c>
    </row>
    <row r="169" customFormat="false" ht="14" hidden="false" customHeight="false" outlineLevel="0" collapsed="false">
      <c r="A169" s="11" t="s">
        <v>385</v>
      </c>
      <c r="B169" s="11" t="s">
        <v>50</v>
      </c>
      <c r="C169" s="11" t="n">
        <v>1583450</v>
      </c>
      <c r="D169" s="11" t="n">
        <v>1585885</v>
      </c>
      <c r="E169" s="11" t="s">
        <v>386</v>
      </c>
      <c r="F169" s="15" t="n">
        <v>1.687974</v>
      </c>
      <c r="G169" s="16" t="n">
        <v>1.752448E-005</v>
      </c>
    </row>
    <row r="170" customFormat="false" ht="14" hidden="false" customHeight="false" outlineLevel="0" collapsed="false">
      <c r="A170" s="11" t="s">
        <v>387</v>
      </c>
      <c r="B170" s="11" t="s">
        <v>81</v>
      </c>
      <c r="C170" s="11" t="n">
        <v>125803063</v>
      </c>
      <c r="D170" s="11" t="n">
        <v>125814192</v>
      </c>
      <c r="E170" s="11" t="s">
        <v>388</v>
      </c>
      <c r="F170" s="15" t="n">
        <v>-2.503214</v>
      </c>
      <c r="G170" s="16" t="n">
        <v>1.76262E-005</v>
      </c>
    </row>
    <row r="171" customFormat="false" ht="14" hidden="false" customHeight="false" outlineLevel="0" collapsed="false">
      <c r="A171" s="11" t="s">
        <v>389</v>
      </c>
      <c r="B171" s="11" t="s">
        <v>81</v>
      </c>
      <c r="C171" s="11" t="n">
        <v>30739153</v>
      </c>
      <c r="D171" s="11" t="n">
        <v>30741068</v>
      </c>
      <c r="E171" s="11" t="s">
        <v>390</v>
      </c>
      <c r="F171" s="15" t="n">
        <v>-1.708107</v>
      </c>
      <c r="G171" s="16" t="n">
        <v>1.840816E-005</v>
      </c>
    </row>
    <row r="172" customFormat="false" ht="14" hidden="false" customHeight="false" outlineLevel="0" collapsed="false">
      <c r="A172" s="11" t="s">
        <v>391</v>
      </c>
      <c r="B172" s="11" t="s">
        <v>35</v>
      </c>
      <c r="C172" s="11" t="n">
        <v>192711265</v>
      </c>
      <c r="D172" s="11" t="n">
        <v>192908909</v>
      </c>
      <c r="E172" s="11" t="s">
        <v>392</v>
      </c>
      <c r="F172" s="15" t="n">
        <v>-1.298904</v>
      </c>
      <c r="G172" s="16" t="n">
        <v>1.8419E-005</v>
      </c>
    </row>
    <row r="173" customFormat="false" ht="14" hidden="false" customHeight="false" outlineLevel="0" collapsed="false">
      <c r="A173" s="11" t="s">
        <v>393</v>
      </c>
      <c r="B173" s="11" t="s">
        <v>76</v>
      </c>
      <c r="C173" s="11" t="n">
        <v>14103137</v>
      </c>
      <c r="D173" s="11" t="n">
        <v>14109873</v>
      </c>
      <c r="E173" s="11" t="s">
        <v>394</v>
      </c>
      <c r="F173" s="15" t="n">
        <v>-2.315777</v>
      </c>
      <c r="G173" s="16" t="n">
        <v>1.861533E-005</v>
      </c>
    </row>
    <row r="174" customFormat="false" ht="14" hidden="false" customHeight="false" outlineLevel="0" collapsed="false">
      <c r="A174" s="11" t="s">
        <v>395</v>
      </c>
      <c r="B174" s="11" t="s">
        <v>29</v>
      </c>
      <c r="C174" s="11" t="n">
        <v>46122503</v>
      </c>
      <c r="D174" s="11" t="n">
        <v>46125435</v>
      </c>
      <c r="E174" s="11" t="s">
        <v>396</v>
      </c>
      <c r="F174" s="15" t="n">
        <v>-1.2397</v>
      </c>
      <c r="G174" s="16" t="n">
        <v>1.876798E-005</v>
      </c>
    </row>
    <row r="175" customFormat="false" ht="14" hidden="false" customHeight="false" outlineLevel="0" collapsed="false">
      <c r="A175" s="11" t="s">
        <v>397</v>
      </c>
      <c r="B175" s="11" t="s">
        <v>56</v>
      </c>
      <c r="C175" s="11" t="n">
        <v>19562689</v>
      </c>
      <c r="D175" s="11" t="n">
        <v>19566731</v>
      </c>
      <c r="E175" s="11" t="s">
        <v>398</v>
      </c>
      <c r="F175" s="15" t="n">
        <v>3.54587</v>
      </c>
      <c r="G175" s="16" t="n">
        <v>2.037934E-005</v>
      </c>
    </row>
    <row r="176" customFormat="false" ht="14" hidden="false" customHeight="false" outlineLevel="0" collapsed="false">
      <c r="A176" s="11" t="s">
        <v>399</v>
      </c>
      <c r="B176" s="11" t="s">
        <v>38</v>
      </c>
      <c r="C176" s="11" t="n">
        <v>40755946</v>
      </c>
      <c r="D176" s="11" t="n">
        <v>40763165</v>
      </c>
      <c r="E176" s="11" t="s">
        <v>400</v>
      </c>
      <c r="F176" s="15" t="n">
        <v>-3.290953</v>
      </c>
      <c r="G176" s="16" t="n">
        <v>2.071287E-005</v>
      </c>
    </row>
    <row r="177" customFormat="false" ht="14" hidden="false" customHeight="false" outlineLevel="0" collapsed="false">
      <c r="A177" s="11" t="s">
        <v>401</v>
      </c>
      <c r="B177" s="11" t="s">
        <v>68</v>
      </c>
      <c r="C177" s="11" t="n">
        <v>44787706</v>
      </c>
      <c r="D177" s="11" t="n">
        <v>44789157</v>
      </c>
      <c r="E177" s="11" t="s">
        <v>402</v>
      </c>
      <c r="F177" s="15" t="n">
        <v>-2.094097</v>
      </c>
      <c r="G177" s="16" t="n">
        <v>2.130664E-005</v>
      </c>
    </row>
    <row r="178" customFormat="false" ht="14" hidden="false" customHeight="false" outlineLevel="0" collapsed="false">
      <c r="A178" s="11" t="s">
        <v>403</v>
      </c>
      <c r="B178" s="11" t="s">
        <v>47</v>
      </c>
      <c r="C178" s="11" t="n">
        <v>124629025</v>
      </c>
      <c r="D178" s="11" t="n">
        <v>124635832</v>
      </c>
      <c r="E178" s="11" t="s">
        <v>404</v>
      </c>
      <c r="F178" s="15" t="n">
        <v>-1.442594</v>
      </c>
      <c r="G178" s="16" t="n">
        <v>2.287825E-005</v>
      </c>
    </row>
    <row r="179" customFormat="false" ht="14" hidden="false" customHeight="false" outlineLevel="0" collapsed="false">
      <c r="A179" s="11" t="s">
        <v>405</v>
      </c>
      <c r="B179" s="11" t="s">
        <v>180</v>
      </c>
      <c r="C179" s="11" t="n">
        <v>71041271</v>
      </c>
      <c r="D179" s="11" t="n">
        <v>71046516</v>
      </c>
      <c r="E179" s="11" t="s">
        <v>406</v>
      </c>
      <c r="F179" s="15" t="n">
        <v>-1.780621</v>
      </c>
      <c r="G179" s="16" t="n">
        <v>2.413618E-005</v>
      </c>
    </row>
    <row r="180" customFormat="false" ht="14" hidden="false" customHeight="false" outlineLevel="0" collapsed="false">
      <c r="A180" s="11" t="s">
        <v>407</v>
      </c>
      <c r="B180" s="11" t="s">
        <v>180</v>
      </c>
      <c r="C180" s="11" t="n">
        <v>85175129</v>
      </c>
      <c r="D180" s="11" t="n">
        <v>85177218</v>
      </c>
      <c r="E180" s="11" t="s">
        <v>408</v>
      </c>
      <c r="F180" s="15" t="n">
        <v>-1.133561</v>
      </c>
      <c r="G180" s="16" t="n">
        <v>2.463999E-005</v>
      </c>
    </row>
    <row r="181" customFormat="false" ht="14" hidden="false" customHeight="false" outlineLevel="0" collapsed="false">
      <c r="A181" s="11" t="s">
        <v>409</v>
      </c>
      <c r="B181" s="11" t="s">
        <v>38</v>
      </c>
      <c r="C181" s="11" t="n">
        <v>40918094</v>
      </c>
      <c r="D181" s="11" t="n">
        <v>40924440</v>
      </c>
      <c r="E181" s="11" t="s">
        <v>410</v>
      </c>
      <c r="F181" s="15" t="n">
        <v>-3.098037</v>
      </c>
      <c r="G181" s="16" t="n">
        <v>2.548371E-005</v>
      </c>
    </row>
    <row r="182" customFormat="false" ht="14" hidden="false" customHeight="false" outlineLevel="0" collapsed="false">
      <c r="A182" s="11" t="s">
        <v>411</v>
      </c>
      <c r="B182" s="11" t="s">
        <v>76</v>
      </c>
      <c r="C182" s="11" t="n">
        <v>33054930</v>
      </c>
      <c r="D182" s="11" t="n">
        <v>33106752</v>
      </c>
      <c r="E182" s="11" t="s">
        <v>412</v>
      </c>
      <c r="F182" s="15" t="n">
        <v>-1.721456</v>
      </c>
      <c r="G182" s="16" t="n">
        <v>2.548371E-005</v>
      </c>
    </row>
    <row r="183" customFormat="false" ht="14" hidden="false" customHeight="false" outlineLevel="0" collapsed="false">
      <c r="A183" s="11" t="s">
        <v>413</v>
      </c>
      <c r="B183" s="11" t="s">
        <v>32</v>
      </c>
      <c r="C183" s="11" t="n">
        <v>9907995</v>
      </c>
      <c r="D183" s="11" t="n">
        <v>9911764</v>
      </c>
      <c r="E183" s="11" t="s">
        <v>414</v>
      </c>
      <c r="F183" s="15" t="n">
        <v>-1.427543</v>
      </c>
      <c r="G183" s="16" t="n">
        <v>2.602155E-005</v>
      </c>
    </row>
    <row r="184" customFormat="false" ht="14" hidden="false" customHeight="false" outlineLevel="0" collapsed="false">
      <c r="A184" s="11" t="s">
        <v>415</v>
      </c>
      <c r="B184" s="11" t="s">
        <v>47</v>
      </c>
      <c r="C184" s="11" t="n">
        <v>69291901</v>
      </c>
      <c r="D184" s="11" t="n">
        <v>69294708</v>
      </c>
      <c r="E184" s="11" t="s">
        <v>416</v>
      </c>
      <c r="F184" s="15" t="n">
        <v>5.27053</v>
      </c>
      <c r="G184" s="16" t="n">
        <v>2.709795E-005</v>
      </c>
    </row>
    <row r="185" customFormat="false" ht="14" hidden="false" customHeight="false" outlineLevel="0" collapsed="false">
      <c r="A185" s="11" t="s">
        <v>417</v>
      </c>
      <c r="B185" s="11" t="s">
        <v>84</v>
      </c>
      <c r="C185" s="11" t="n">
        <v>69339854</v>
      </c>
      <c r="D185" s="11" t="n">
        <v>69344919</v>
      </c>
      <c r="E185" s="11" t="s">
        <v>418</v>
      </c>
      <c r="F185" s="15" t="n">
        <v>-2.157683</v>
      </c>
      <c r="G185" s="16" t="n">
        <v>2.804309E-005</v>
      </c>
    </row>
    <row r="186" customFormat="false" ht="14" hidden="false" customHeight="false" outlineLevel="0" collapsed="false">
      <c r="A186" s="11" t="s">
        <v>419</v>
      </c>
      <c r="B186" s="11" t="s">
        <v>35</v>
      </c>
      <c r="C186" s="11" t="n">
        <v>169628463</v>
      </c>
      <c r="D186" s="11" t="n">
        <v>169642939</v>
      </c>
      <c r="E186" s="11" t="s">
        <v>420</v>
      </c>
      <c r="F186" s="15" t="n">
        <v>1.699703</v>
      </c>
      <c r="G186" s="16" t="n">
        <v>2.9725E-005</v>
      </c>
    </row>
    <row r="187" customFormat="false" ht="14" hidden="false" customHeight="false" outlineLevel="0" collapsed="false">
      <c r="A187" s="11" t="s">
        <v>421</v>
      </c>
      <c r="B187" s="11" t="s">
        <v>180</v>
      </c>
      <c r="C187" s="11" t="n">
        <v>63682335</v>
      </c>
      <c r="D187" s="11" t="n">
        <v>63729347</v>
      </c>
      <c r="E187" s="11" t="s">
        <v>422</v>
      </c>
      <c r="F187" s="15" t="n">
        <v>2.837997</v>
      </c>
      <c r="G187" s="16" t="n">
        <v>2.9725E-005</v>
      </c>
    </row>
    <row r="188" customFormat="false" ht="14" hidden="false" customHeight="false" outlineLevel="0" collapsed="false">
      <c r="A188" s="11" t="s">
        <v>423</v>
      </c>
      <c r="B188" s="11" t="s">
        <v>29</v>
      </c>
      <c r="C188" s="11" t="n">
        <v>61044178</v>
      </c>
      <c r="D188" s="11" t="n">
        <v>61045910</v>
      </c>
      <c r="E188" s="11" t="s">
        <v>424</v>
      </c>
      <c r="F188" s="15" t="n">
        <v>1.924292</v>
      </c>
      <c r="G188" s="16" t="n">
        <v>2.9725E-005</v>
      </c>
    </row>
    <row r="189" customFormat="false" ht="14" hidden="false" customHeight="false" outlineLevel="0" collapsed="false">
      <c r="A189" s="11" t="s">
        <v>425</v>
      </c>
      <c r="B189" s="11" t="s">
        <v>84</v>
      </c>
      <c r="C189" s="11" t="n">
        <v>112538841</v>
      </c>
      <c r="D189" s="11" t="n">
        <v>112540771</v>
      </c>
      <c r="E189" s="11" t="s">
        <v>426</v>
      </c>
      <c r="F189" s="15" t="n">
        <v>-2.443426</v>
      </c>
      <c r="G189" s="16" t="n">
        <v>3.330645E-005</v>
      </c>
    </row>
    <row r="190" customFormat="false" ht="14" hidden="false" customHeight="false" outlineLevel="0" collapsed="false">
      <c r="A190" s="11" t="s">
        <v>427</v>
      </c>
      <c r="B190" s="11" t="s">
        <v>102</v>
      </c>
      <c r="C190" s="11" t="n">
        <v>33793763</v>
      </c>
      <c r="D190" s="11" t="n">
        <v>33795960</v>
      </c>
      <c r="E190" s="11" t="s">
        <v>428</v>
      </c>
      <c r="F190" s="15" t="n">
        <v>-1.618521</v>
      </c>
      <c r="G190" s="16" t="n">
        <v>3.644312E-005</v>
      </c>
    </row>
    <row r="191" customFormat="false" ht="14" hidden="false" customHeight="false" outlineLevel="0" collapsed="false">
      <c r="A191" s="11" t="s">
        <v>429</v>
      </c>
      <c r="B191" s="11" t="s">
        <v>44</v>
      </c>
      <c r="C191" s="11" t="n">
        <v>69747273</v>
      </c>
      <c r="D191" s="11" t="n">
        <v>69748005</v>
      </c>
      <c r="E191" s="11" t="s">
        <v>430</v>
      </c>
      <c r="F191" s="15" t="n">
        <v>1.161759</v>
      </c>
      <c r="G191" s="16" t="n">
        <v>3.677051E-005</v>
      </c>
    </row>
    <row r="192" customFormat="false" ht="14" hidden="false" customHeight="false" outlineLevel="0" collapsed="false">
      <c r="A192" s="11" t="s">
        <v>431</v>
      </c>
      <c r="B192" s="11" t="s">
        <v>35</v>
      </c>
      <c r="C192" s="11" t="n">
        <v>1550437</v>
      </c>
      <c r="D192" s="11" t="n">
        <v>1623885</v>
      </c>
      <c r="E192" s="11" t="s">
        <v>432</v>
      </c>
      <c r="F192" s="15" t="n">
        <v>2.928842</v>
      </c>
      <c r="G192" s="16" t="n">
        <v>3.73419E-005</v>
      </c>
    </row>
    <row r="193" customFormat="false" ht="14" hidden="false" customHeight="false" outlineLevel="0" collapsed="false">
      <c r="A193" s="11" t="s">
        <v>433</v>
      </c>
      <c r="B193" s="11" t="s">
        <v>87</v>
      </c>
      <c r="C193" s="11" t="n">
        <v>220835813</v>
      </c>
      <c r="D193" s="11" t="n">
        <v>220836458</v>
      </c>
      <c r="E193" s="11" t="s">
        <v>434</v>
      </c>
      <c r="F193" s="15" t="n">
        <v>-1.695174</v>
      </c>
      <c r="G193" s="16" t="n">
        <v>3.763295E-005</v>
      </c>
    </row>
    <row r="194" customFormat="false" ht="14" hidden="false" customHeight="false" outlineLevel="0" collapsed="false">
      <c r="A194" s="11" t="s">
        <v>435</v>
      </c>
      <c r="B194" s="11" t="s">
        <v>87</v>
      </c>
      <c r="C194" s="11" t="n">
        <v>47691469</v>
      </c>
      <c r="D194" s="11" t="n">
        <v>47696422</v>
      </c>
      <c r="E194" s="11" t="s">
        <v>436</v>
      </c>
      <c r="F194" s="15" t="n">
        <v>-1.926972</v>
      </c>
      <c r="G194" s="16" t="n">
        <v>3.763295E-005</v>
      </c>
    </row>
    <row r="195" customFormat="false" ht="14" hidden="false" customHeight="false" outlineLevel="0" collapsed="false">
      <c r="A195" s="11" t="s">
        <v>437</v>
      </c>
      <c r="B195" s="11" t="s">
        <v>87</v>
      </c>
      <c r="C195" s="11" t="n">
        <v>155017667</v>
      </c>
      <c r="D195" s="11" t="n">
        <v>155018594</v>
      </c>
      <c r="E195" s="11" t="s">
        <v>438</v>
      </c>
      <c r="F195" s="15" t="n">
        <v>1.65627</v>
      </c>
      <c r="G195" s="16" t="n">
        <v>3.945863E-005</v>
      </c>
    </row>
    <row r="196" customFormat="false" ht="14" hidden="false" customHeight="false" outlineLevel="0" collapsed="false">
      <c r="A196" s="11" t="s">
        <v>439</v>
      </c>
      <c r="B196" s="11" t="s">
        <v>180</v>
      </c>
      <c r="C196" s="11" t="n">
        <v>96670598</v>
      </c>
      <c r="D196" s="11" t="n">
        <v>96870590</v>
      </c>
      <c r="E196" s="11" t="s">
        <v>440</v>
      </c>
      <c r="F196" s="15" t="n">
        <v>-1.199636</v>
      </c>
      <c r="G196" s="16" t="n">
        <v>4.045526E-005</v>
      </c>
    </row>
    <row r="197" customFormat="false" ht="14" hidden="false" customHeight="false" outlineLevel="0" collapsed="false">
      <c r="A197" s="11" t="s">
        <v>441</v>
      </c>
      <c r="B197" s="11" t="s">
        <v>76</v>
      </c>
      <c r="C197" s="11" t="n">
        <v>2285690</v>
      </c>
      <c r="D197" s="11" t="n">
        <v>2286914</v>
      </c>
      <c r="E197" s="11" t="s">
        <v>442</v>
      </c>
      <c r="F197" s="15" t="n">
        <v>1.887812</v>
      </c>
      <c r="G197" s="16" t="n">
        <v>4.045526E-005</v>
      </c>
    </row>
    <row r="198" customFormat="false" ht="14" hidden="false" customHeight="false" outlineLevel="0" collapsed="false">
      <c r="A198" s="11" t="s">
        <v>443</v>
      </c>
      <c r="B198" s="11" t="s">
        <v>63</v>
      </c>
      <c r="C198" s="11" t="n">
        <v>56690887</v>
      </c>
      <c r="D198" s="11" t="n">
        <v>56829251</v>
      </c>
      <c r="E198" s="11" t="s">
        <v>444</v>
      </c>
      <c r="F198" s="15" t="n">
        <v>-3.848591</v>
      </c>
      <c r="G198" s="16" t="n">
        <v>4.074663E-005</v>
      </c>
    </row>
    <row r="199" customFormat="false" ht="14" hidden="false" customHeight="false" outlineLevel="0" collapsed="false">
      <c r="A199" s="11" t="s">
        <v>445</v>
      </c>
      <c r="B199" s="11" t="s">
        <v>44</v>
      </c>
      <c r="C199" s="11" t="n">
        <v>77718421</v>
      </c>
      <c r="D199" s="11" t="n">
        <v>77966055</v>
      </c>
      <c r="E199" s="11" t="s">
        <v>446</v>
      </c>
      <c r="F199" s="15" t="n">
        <v>-1.914854</v>
      </c>
      <c r="G199" s="16" t="n">
        <v>4.302826E-005</v>
      </c>
    </row>
    <row r="200" customFormat="false" ht="14" hidden="false" customHeight="false" outlineLevel="0" collapsed="false">
      <c r="A200" s="11" t="s">
        <v>447</v>
      </c>
      <c r="B200" s="11" t="s">
        <v>47</v>
      </c>
      <c r="C200" s="11" t="n">
        <v>557595</v>
      </c>
      <c r="D200" s="11" t="n">
        <v>560107</v>
      </c>
      <c r="E200" s="11" t="s">
        <v>448</v>
      </c>
      <c r="F200" s="15" t="n">
        <v>2.382572</v>
      </c>
      <c r="G200" s="16" t="n">
        <v>4.366262E-005</v>
      </c>
    </row>
    <row r="201" customFormat="false" ht="14" hidden="false" customHeight="false" outlineLevel="0" collapsed="false">
      <c r="A201" s="11" t="s">
        <v>449</v>
      </c>
      <c r="B201" s="11" t="s">
        <v>35</v>
      </c>
      <c r="C201" s="11" t="n">
        <v>112248850</v>
      </c>
      <c r="D201" s="11" t="n">
        <v>112268567</v>
      </c>
      <c r="E201" s="11" t="s">
        <v>450</v>
      </c>
      <c r="F201" s="15" t="n">
        <v>1.538609</v>
      </c>
      <c r="G201" s="16" t="n">
        <v>4.485115E-005</v>
      </c>
    </row>
    <row r="202" customFormat="false" ht="14" hidden="false" customHeight="false" outlineLevel="0" collapsed="false">
      <c r="A202" s="11" t="s">
        <v>451</v>
      </c>
      <c r="B202" s="11" t="s">
        <v>273</v>
      </c>
      <c r="C202" s="11" t="n">
        <v>174243357</v>
      </c>
      <c r="D202" s="11" t="n">
        <v>174250845</v>
      </c>
      <c r="E202" s="11" t="s">
        <v>452</v>
      </c>
      <c r="F202" s="15" t="n">
        <v>2.142446</v>
      </c>
      <c r="G202" s="16" t="n">
        <v>4.493714E-005</v>
      </c>
    </row>
    <row r="203" customFormat="false" ht="14" hidden="false" customHeight="false" outlineLevel="0" collapsed="false">
      <c r="A203" s="11" t="s">
        <v>453</v>
      </c>
      <c r="B203" s="11" t="s">
        <v>102</v>
      </c>
      <c r="C203" s="11" t="n">
        <v>50983376</v>
      </c>
      <c r="D203" s="11" t="n">
        <v>50986608</v>
      </c>
      <c r="E203" s="11" t="s">
        <v>454</v>
      </c>
      <c r="F203" s="15" t="n">
        <v>1.192876</v>
      </c>
      <c r="G203" s="16" t="n">
        <v>4.493714E-005</v>
      </c>
    </row>
    <row r="204" customFormat="false" ht="14" hidden="false" customHeight="false" outlineLevel="0" collapsed="false">
      <c r="A204" s="11" t="s">
        <v>455</v>
      </c>
      <c r="B204" s="11" t="s">
        <v>76</v>
      </c>
      <c r="C204" s="11" t="n">
        <v>33336283</v>
      </c>
      <c r="D204" s="11" t="n">
        <v>33337443</v>
      </c>
      <c r="E204" s="11" t="s">
        <v>456</v>
      </c>
      <c r="F204" s="15" t="n">
        <v>-1.209063</v>
      </c>
      <c r="G204" s="16" t="n">
        <v>4.693644E-005</v>
      </c>
    </row>
    <row r="205" customFormat="false" ht="14" hidden="false" customHeight="false" outlineLevel="0" collapsed="false">
      <c r="A205" s="11" t="s">
        <v>457</v>
      </c>
      <c r="B205" s="11" t="s">
        <v>87</v>
      </c>
      <c r="C205" s="11" t="n">
        <v>147466094</v>
      </c>
      <c r="D205" s="11" t="n">
        <v>147484331</v>
      </c>
      <c r="E205" s="11" t="s">
        <v>458</v>
      </c>
      <c r="F205" s="15" t="n">
        <v>2.541608</v>
      </c>
      <c r="G205" s="16" t="n">
        <v>5.038139E-005</v>
      </c>
    </row>
    <row r="206" customFormat="false" ht="14" hidden="false" customHeight="false" outlineLevel="0" collapsed="false">
      <c r="A206" s="11" t="s">
        <v>459</v>
      </c>
      <c r="B206" s="11" t="s">
        <v>81</v>
      </c>
      <c r="C206" s="11" t="n">
        <v>99316908</v>
      </c>
      <c r="D206" s="11" t="n">
        <v>99342664</v>
      </c>
      <c r="E206" s="11" t="s">
        <v>460</v>
      </c>
      <c r="F206" s="15" t="n">
        <v>-2.662218</v>
      </c>
      <c r="G206" s="16" t="n">
        <v>5.461074E-005</v>
      </c>
    </row>
    <row r="207" customFormat="false" ht="14" hidden="false" customHeight="false" outlineLevel="0" collapsed="false">
      <c r="A207" s="11" t="s">
        <v>461</v>
      </c>
      <c r="B207" s="11" t="s">
        <v>41</v>
      </c>
      <c r="C207" s="11" t="n">
        <v>35177530</v>
      </c>
      <c r="D207" s="11" t="n">
        <v>35232932</v>
      </c>
      <c r="E207" s="11" t="s">
        <v>462</v>
      </c>
      <c r="F207" s="15" t="n">
        <v>-1.20119</v>
      </c>
      <c r="G207" s="16" t="n">
        <v>5.604952E-005</v>
      </c>
    </row>
    <row r="208" customFormat="false" ht="14" hidden="false" customHeight="false" outlineLevel="0" collapsed="false">
      <c r="A208" s="11" t="s">
        <v>463</v>
      </c>
      <c r="B208" s="11" t="s">
        <v>50</v>
      </c>
      <c r="C208" s="11" t="n">
        <v>1094996</v>
      </c>
      <c r="D208" s="11" t="n">
        <v>1098897</v>
      </c>
      <c r="E208" s="11" t="s">
        <v>464</v>
      </c>
      <c r="F208" s="15" t="n">
        <v>-1.922004</v>
      </c>
      <c r="G208" s="16" t="n">
        <v>5.679754E-005</v>
      </c>
    </row>
    <row r="209" customFormat="false" ht="14" hidden="false" customHeight="false" outlineLevel="0" collapsed="false">
      <c r="A209" s="11" t="s">
        <v>465</v>
      </c>
      <c r="B209" s="11" t="s">
        <v>273</v>
      </c>
      <c r="C209" s="11" t="n">
        <v>141633322</v>
      </c>
      <c r="D209" s="11" t="n">
        <v>141637235</v>
      </c>
      <c r="E209" s="11" t="s">
        <v>466</v>
      </c>
      <c r="F209" s="15" t="n">
        <v>2.699408</v>
      </c>
      <c r="G209" s="16" t="n">
        <v>6.053493E-005</v>
      </c>
    </row>
    <row r="210" customFormat="false" ht="14" hidden="false" customHeight="false" outlineLevel="0" collapsed="false">
      <c r="A210" s="11" t="s">
        <v>467</v>
      </c>
      <c r="B210" s="11" t="s">
        <v>35</v>
      </c>
      <c r="C210" s="11" t="n">
        <v>62817390</v>
      </c>
      <c r="D210" s="11" t="n">
        <v>62889789</v>
      </c>
      <c r="E210" s="11" t="s">
        <v>468</v>
      </c>
      <c r="F210" s="15" t="n">
        <v>-2.809249</v>
      </c>
      <c r="G210" s="16" t="n">
        <v>6.675946E-005</v>
      </c>
    </row>
    <row r="211" customFormat="false" ht="14" hidden="false" customHeight="false" outlineLevel="0" collapsed="false">
      <c r="A211" s="11" t="s">
        <v>469</v>
      </c>
      <c r="B211" s="11" t="s">
        <v>63</v>
      </c>
      <c r="C211" s="11" t="n">
        <v>134571924</v>
      </c>
      <c r="D211" s="11" t="n">
        <v>134583869</v>
      </c>
      <c r="E211" s="11" t="s">
        <v>470</v>
      </c>
      <c r="F211" s="15" t="n">
        <v>2.633585</v>
      </c>
      <c r="G211" s="16" t="n">
        <v>6.875037E-005</v>
      </c>
    </row>
    <row r="212" customFormat="false" ht="14" hidden="false" customHeight="false" outlineLevel="0" collapsed="false">
      <c r="A212" s="11" t="s">
        <v>471</v>
      </c>
      <c r="B212" s="11" t="s">
        <v>76</v>
      </c>
      <c r="C212" s="11" t="n">
        <v>65318402</v>
      </c>
      <c r="D212" s="11" t="n">
        <v>65610203</v>
      </c>
      <c r="E212" s="11" t="s">
        <v>472</v>
      </c>
      <c r="F212" s="15" t="n">
        <v>3.073706</v>
      </c>
      <c r="G212" s="16" t="n">
        <v>7.256802E-005</v>
      </c>
    </row>
    <row r="213" customFormat="false" ht="14" hidden="false" customHeight="false" outlineLevel="0" collapsed="false">
      <c r="A213" s="11" t="s">
        <v>473</v>
      </c>
      <c r="B213" s="11" t="s">
        <v>180</v>
      </c>
      <c r="C213" s="11" t="n">
        <v>32691157</v>
      </c>
      <c r="D213" s="11" t="n">
        <v>32727434</v>
      </c>
      <c r="E213" s="11" t="s">
        <v>474</v>
      </c>
      <c r="F213" s="15" t="n">
        <v>-1.185516</v>
      </c>
      <c r="G213" s="16" t="n">
        <v>7.689899E-005</v>
      </c>
    </row>
    <row r="214" customFormat="false" ht="14" hidden="false" customHeight="false" outlineLevel="0" collapsed="false">
      <c r="A214" s="11" t="s">
        <v>475</v>
      </c>
      <c r="B214" s="11" t="s">
        <v>53</v>
      </c>
      <c r="C214" s="11" t="n">
        <v>33402855</v>
      </c>
      <c r="D214" s="11" t="n">
        <v>33409946</v>
      </c>
      <c r="E214" s="11" t="s">
        <v>476</v>
      </c>
      <c r="F214" s="15" t="n">
        <v>-3.410202</v>
      </c>
      <c r="G214" s="16" t="n">
        <v>8.12045E-005</v>
      </c>
    </row>
    <row r="215" customFormat="false" ht="14" hidden="false" customHeight="false" outlineLevel="0" collapsed="false">
      <c r="A215" s="11" t="s">
        <v>477</v>
      </c>
      <c r="B215" s="11" t="s">
        <v>87</v>
      </c>
      <c r="C215" s="11" t="n">
        <v>143347958</v>
      </c>
      <c r="D215" s="11" t="n">
        <v>143379903</v>
      </c>
      <c r="E215" s="11" t="s">
        <v>478</v>
      </c>
      <c r="F215" s="15" t="n">
        <v>-1.6996</v>
      </c>
      <c r="G215" s="16" t="n">
        <v>8.520085E-005</v>
      </c>
    </row>
    <row r="216" customFormat="false" ht="14" hidden="false" customHeight="false" outlineLevel="0" collapsed="false">
      <c r="A216" s="11" t="s">
        <v>479</v>
      </c>
      <c r="B216" s="11" t="s">
        <v>278</v>
      </c>
      <c r="C216" s="11" t="n">
        <v>27042392</v>
      </c>
      <c r="D216" s="11" t="n">
        <v>27072438</v>
      </c>
      <c r="E216" s="11" t="s">
        <v>480</v>
      </c>
      <c r="F216" s="15" t="n">
        <v>1.562664</v>
      </c>
      <c r="G216" s="16" t="n">
        <v>9.006004E-005</v>
      </c>
    </row>
    <row r="217" customFormat="false" ht="14" hidden="false" customHeight="false" outlineLevel="0" collapsed="false">
      <c r="A217" s="11" t="s">
        <v>481</v>
      </c>
      <c r="B217" s="11" t="s">
        <v>87</v>
      </c>
      <c r="C217" s="11" t="n">
        <v>142803224</v>
      </c>
      <c r="D217" s="11" t="n">
        <v>142816004</v>
      </c>
      <c r="E217" s="11" t="s">
        <v>482</v>
      </c>
      <c r="F217" s="15" t="n">
        <v>-1.892256</v>
      </c>
      <c r="G217" s="16" t="n">
        <v>9.006004E-005</v>
      </c>
    </row>
    <row r="218" customFormat="false" ht="14" hidden="false" customHeight="false" outlineLevel="0" collapsed="false">
      <c r="A218" s="11" t="s">
        <v>483</v>
      </c>
      <c r="B218" s="11" t="s">
        <v>63</v>
      </c>
      <c r="C218" s="11" t="n">
        <v>173116462</v>
      </c>
      <c r="D218" s="11" t="n">
        <v>173132852</v>
      </c>
      <c r="E218" s="11" t="s">
        <v>484</v>
      </c>
      <c r="F218" s="15" t="n">
        <v>-3.744801</v>
      </c>
      <c r="G218" s="16" t="n">
        <v>9.029052E-005</v>
      </c>
    </row>
    <row r="219" customFormat="false" ht="14" hidden="false" customHeight="false" outlineLevel="0" collapsed="false">
      <c r="A219" s="11" t="s">
        <v>485</v>
      </c>
      <c r="B219" s="11" t="s">
        <v>44</v>
      </c>
      <c r="C219" s="11" t="n">
        <v>273830</v>
      </c>
      <c r="D219" s="11" t="n">
        <v>275487</v>
      </c>
      <c r="E219" s="11" t="s">
        <v>486</v>
      </c>
      <c r="F219" s="15" t="n">
        <v>-2.521212</v>
      </c>
      <c r="G219" s="16" t="n">
        <v>9.029052E-005</v>
      </c>
    </row>
    <row r="220" customFormat="false" ht="14" hidden="false" customHeight="false" outlineLevel="0" collapsed="false">
      <c r="A220" s="11" t="s">
        <v>487</v>
      </c>
      <c r="B220" s="11" t="s">
        <v>68</v>
      </c>
      <c r="C220" s="11" t="n">
        <v>61815632</v>
      </c>
      <c r="D220" s="11" t="n">
        <v>61820501</v>
      </c>
      <c r="E220" s="11" t="s">
        <v>488</v>
      </c>
      <c r="F220" s="15" t="n">
        <v>1.301193</v>
      </c>
      <c r="G220" s="16" t="n">
        <v>9.34826E-005</v>
      </c>
    </row>
    <row r="221" customFormat="false" ht="14" hidden="false" customHeight="false" outlineLevel="0" collapsed="false">
      <c r="A221" s="11" t="s">
        <v>489</v>
      </c>
      <c r="B221" s="11" t="s">
        <v>81</v>
      </c>
      <c r="C221" s="11" t="n">
        <v>49936735</v>
      </c>
      <c r="D221" s="11" t="n">
        <v>49941190</v>
      </c>
      <c r="E221" s="11" t="s">
        <v>490</v>
      </c>
      <c r="F221" s="15" t="n">
        <v>2.094206</v>
      </c>
      <c r="G221" s="16" t="n">
        <v>9.520472E-005</v>
      </c>
    </row>
    <row r="222" customFormat="false" ht="14" hidden="false" customHeight="false" outlineLevel="0" collapsed="false">
      <c r="A222" s="11" t="s">
        <v>491</v>
      </c>
      <c r="B222" s="11" t="s">
        <v>102</v>
      </c>
      <c r="C222" s="11" t="n">
        <v>55670307</v>
      </c>
      <c r="D222" s="11" t="n">
        <v>55688908</v>
      </c>
      <c r="E222" s="11" t="s">
        <v>492</v>
      </c>
      <c r="F222" s="15" t="n">
        <v>1.891696</v>
      </c>
      <c r="G222" s="16" t="n">
        <v>9.520472E-005</v>
      </c>
    </row>
    <row r="223" customFormat="false" ht="14" hidden="false" customHeight="false" outlineLevel="0" collapsed="false">
      <c r="A223" s="11" t="s">
        <v>493</v>
      </c>
      <c r="B223" s="11" t="s">
        <v>29</v>
      </c>
      <c r="C223" s="11" t="n">
        <v>27072587</v>
      </c>
      <c r="D223" s="11" t="n">
        <v>27074670</v>
      </c>
      <c r="E223" s="11" t="s">
        <v>494</v>
      </c>
      <c r="F223" s="15" t="n">
        <v>2.05912</v>
      </c>
      <c r="G223" s="16" t="n">
        <v>9.905362E-005</v>
      </c>
    </row>
    <row r="224" customFormat="false" ht="14" hidden="false" customHeight="false" outlineLevel="0" collapsed="false">
      <c r="A224" s="11" t="s">
        <v>495</v>
      </c>
      <c r="B224" s="11" t="s">
        <v>44</v>
      </c>
      <c r="C224" s="11" t="n">
        <v>20514666</v>
      </c>
      <c r="D224" s="11" t="n">
        <v>20523196</v>
      </c>
      <c r="E224" s="11" t="s">
        <v>496</v>
      </c>
      <c r="F224" s="15" t="n">
        <v>-1.748771</v>
      </c>
      <c r="G224" s="16" t="n">
        <v>0.000100484</v>
      </c>
    </row>
    <row r="225" customFormat="false" ht="14" hidden="false" customHeight="false" outlineLevel="0" collapsed="false">
      <c r="A225" s="11" t="s">
        <v>497</v>
      </c>
      <c r="B225" s="11" t="s">
        <v>29</v>
      </c>
      <c r="C225" s="11" t="n">
        <v>78325628</v>
      </c>
      <c r="D225" s="11" t="n">
        <v>78388968</v>
      </c>
      <c r="E225" s="11" t="s">
        <v>498</v>
      </c>
      <c r="F225" s="15" t="n">
        <v>1.006071</v>
      </c>
      <c r="G225" s="16" t="n">
        <v>0.0001006682</v>
      </c>
    </row>
    <row r="226" customFormat="false" ht="14" hidden="false" customHeight="false" outlineLevel="0" collapsed="false">
      <c r="A226" s="11" t="s">
        <v>499</v>
      </c>
      <c r="B226" s="11" t="s">
        <v>73</v>
      </c>
      <c r="C226" s="11" t="n">
        <v>43980484</v>
      </c>
      <c r="D226" s="11" t="n">
        <v>43982044</v>
      </c>
      <c r="E226" s="11" t="s">
        <v>500</v>
      </c>
      <c r="F226" s="15" t="n">
        <v>1.613159</v>
      </c>
      <c r="G226" s="16" t="n">
        <v>0.0001031591</v>
      </c>
    </row>
    <row r="227" customFormat="false" ht="14" hidden="false" customHeight="false" outlineLevel="0" collapsed="false">
      <c r="A227" s="11" t="s">
        <v>501</v>
      </c>
      <c r="B227" s="11" t="s">
        <v>47</v>
      </c>
      <c r="C227" s="11" t="n">
        <v>12282973</v>
      </c>
      <c r="D227" s="11" t="n">
        <v>12284720</v>
      </c>
      <c r="E227" s="11" t="s">
        <v>502</v>
      </c>
      <c r="F227" s="15" t="n">
        <v>1.977281</v>
      </c>
      <c r="G227" s="16" t="n">
        <v>0.0001032652</v>
      </c>
    </row>
    <row r="228" customFormat="false" ht="14" hidden="false" customHeight="false" outlineLevel="0" collapsed="false">
      <c r="A228" s="11" t="s">
        <v>503</v>
      </c>
      <c r="B228" s="11" t="s">
        <v>50</v>
      </c>
      <c r="C228" s="11" t="n">
        <v>1068661</v>
      </c>
      <c r="D228" s="11" t="n">
        <v>1083527</v>
      </c>
      <c r="E228" s="11" t="s">
        <v>504</v>
      </c>
      <c r="F228" s="15" t="n">
        <v>1.623754</v>
      </c>
      <c r="G228" s="16" t="n">
        <v>0.0001137248</v>
      </c>
    </row>
    <row r="229" customFormat="false" ht="14" hidden="false" customHeight="false" outlineLevel="0" collapsed="false">
      <c r="A229" s="11" t="s">
        <v>505</v>
      </c>
      <c r="B229" s="11" t="s">
        <v>102</v>
      </c>
      <c r="C229" s="11" t="n">
        <v>42041545</v>
      </c>
      <c r="D229" s="11" t="n">
        <v>42043266</v>
      </c>
      <c r="E229" s="11" t="s">
        <v>506</v>
      </c>
      <c r="F229" s="15" t="n">
        <v>1.287869</v>
      </c>
      <c r="G229" s="16" t="n">
        <v>0.0001227092</v>
      </c>
    </row>
    <row r="230" customFormat="false" ht="14" hidden="false" customHeight="false" outlineLevel="0" collapsed="false">
      <c r="A230" s="11" t="s">
        <v>507</v>
      </c>
      <c r="B230" s="11" t="s">
        <v>35</v>
      </c>
      <c r="C230" s="11" t="n">
        <v>88838238</v>
      </c>
      <c r="D230" s="11" t="n">
        <v>88875128</v>
      </c>
      <c r="E230" s="11" t="s">
        <v>508</v>
      </c>
      <c r="F230" s="15" t="n">
        <v>1.088195</v>
      </c>
      <c r="G230" s="16" t="n">
        <v>0.0001304707</v>
      </c>
    </row>
    <row r="231" customFormat="false" ht="14" hidden="false" customHeight="false" outlineLevel="0" collapsed="false">
      <c r="A231" s="11" t="s">
        <v>509</v>
      </c>
      <c r="B231" s="11" t="s">
        <v>32</v>
      </c>
      <c r="C231" s="11" t="n">
        <v>120227351</v>
      </c>
      <c r="D231" s="11" t="n">
        <v>120259088</v>
      </c>
      <c r="E231" s="11" t="s">
        <v>510</v>
      </c>
      <c r="F231" s="15" t="n">
        <v>1.761828</v>
      </c>
      <c r="G231" s="16" t="n">
        <v>0.0001361136</v>
      </c>
    </row>
    <row r="232" customFormat="false" ht="14" hidden="false" customHeight="false" outlineLevel="0" collapsed="false">
      <c r="A232" s="11" t="s">
        <v>511</v>
      </c>
      <c r="B232" s="11" t="s">
        <v>29</v>
      </c>
      <c r="C232" s="11" t="n">
        <v>26900135</v>
      </c>
      <c r="D232" s="11" t="n">
        <v>26901261</v>
      </c>
      <c r="E232" s="11" t="s">
        <v>512</v>
      </c>
      <c r="F232" s="15" t="n">
        <v>-2.810186</v>
      </c>
      <c r="G232" s="16" t="n">
        <v>0.000138994</v>
      </c>
    </row>
    <row r="233" customFormat="false" ht="14" hidden="false" customHeight="false" outlineLevel="0" collapsed="false">
      <c r="A233" s="11" t="s">
        <v>513</v>
      </c>
      <c r="B233" s="11" t="s">
        <v>84</v>
      </c>
      <c r="C233" s="11" t="n">
        <v>163834097</v>
      </c>
      <c r="D233" s="11" t="n">
        <v>163834992</v>
      </c>
      <c r="E233" s="11" t="s">
        <v>514</v>
      </c>
      <c r="F233" s="15" t="n">
        <v>-1.631044</v>
      </c>
      <c r="G233" s="16" t="n">
        <v>0.000138994</v>
      </c>
    </row>
    <row r="234" customFormat="false" ht="14" hidden="false" customHeight="false" outlineLevel="0" collapsed="false">
      <c r="A234" s="11" t="s">
        <v>515</v>
      </c>
      <c r="B234" s="11" t="s">
        <v>29</v>
      </c>
      <c r="C234" s="11" t="n">
        <v>75253819</v>
      </c>
      <c r="D234" s="11" t="n">
        <v>75277979</v>
      </c>
      <c r="E234" s="11" t="s">
        <v>516</v>
      </c>
      <c r="F234" s="15" t="n">
        <v>2.747825</v>
      </c>
      <c r="G234" s="16" t="n">
        <v>0.0001398831</v>
      </c>
    </row>
    <row r="235" customFormat="false" ht="14" hidden="false" customHeight="false" outlineLevel="0" collapsed="false">
      <c r="A235" s="11" t="s">
        <v>517</v>
      </c>
      <c r="B235" s="11" t="s">
        <v>63</v>
      </c>
      <c r="C235" s="11" t="n">
        <v>134369072</v>
      </c>
      <c r="D235" s="11" t="n">
        <v>134551255</v>
      </c>
      <c r="E235" s="11" t="s">
        <v>518</v>
      </c>
      <c r="F235" s="15" t="n">
        <v>2.961803</v>
      </c>
      <c r="G235" s="16" t="n">
        <v>0.0001469424</v>
      </c>
    </row>
    <row r="236" customFormat="false" ht="14" hidden="false" customHeight="false" outlineLevel="0" collapsed="false">
      <c r="A236" s="11" t="s">
        <v>519</v>
      </c>
      <c r="B236" s="11" t="s">
        <v>47</v>
      </c>
      <c r="C236" s="11" t="n">
        <v>102733467</v>
      </c>
      <c r="D236" s="11" t="n">
        <v>102745764</v>
      </c>
      <c r="E236" s="11" t="s">
        <v>520</v>
      </c>
      <c r="F236" s="15" t="n">
        <v>3.865366</v>
      </c>
      <c r="G236" s="16" t="n">
        <v>0.0001492982</v>
      </c>
    </row>
    <row r="237" customFormat="false" ht="14" hidden="false" customHeight="false" outlineLevel="0" collapsed="false">
      <c r="A237" s="11" t="s">
        <v>521</v>
      </c>
      <c r="B237" s="11" t="s">
        <v>102</v>
      </c>
      <c r="C237" s="11" t="n">
        <v>36245467</v>
      </c>
      <c r="D237" s="11" t="n">
        <v>36246391</v>
      </c>
      <c r="E237" s="11" t="s">
        <v>522</v>
      </c>
      <c r="F237" s="15" t="n">
        <v>-2.389236</v>
      </c>
      <c r="G237" s="16" t="n">
        <v>0.0001531816</v>
      </c>
    </row>
    <row r="238" customFormat="false" ht="14" hidden="false" customHeight="false" outlineLevel="0" collapsed="false">
      <c r="A238" s="11" t="s">
        <v>523</v>
      </c>
      <c r="B238" s="11" t="s">
        <v>35</v>
      </c>
      <c r="C238" s="11" t="n">
        <v>175411869</v>
      </c>
      <c r="D238" s="11" t="n">
        <v>175639555</v>
      </c>
      <c r="E238" s="11" t="s">
        <v>524</v>
      </c>
      <c r="F238" s="15" t="n">
        <v>-1.435679</v>
      </c>
      <c r="G238" s="16" t="n">
        <v>0.0001554138</v>
      </c>
    </row>
    <row r="239" customFormat="false" ht="14" hidden="false" customHeight="false" outlineLevel="0" collapsed="false">
      <c r="A239" s="11" t="s">
        <v>525</v>
      </c>
      <c r="B239" s="11" t="s">
        <v>29</v>
      </c>
      <c r="C239" s="11" t="n">
        <v>56597198</v>
      </c>
      <c r="D239" s="11" t="n">
        <v>56634338</v>
      </c>
      <c r="E239" s="11" t="s">
        <v>526</v>
      </c>
      <c r="F239" s="15" t="n">
        <v>1.271644</v>
      </c>
      <c r="G239" s="16" t="n">
        <v>0.0001560544</v>
      </c>
    </row>
    <row r="240" customFormat="false" ht="14" hidden="false" customHeight="false" outlineLevel="0" collapsed="false">
      <c r="A240" s="11" t="s">
        <v>527</v>
      </c>
      <c r="B240" s="11" t="s">
        <v>273</v>
      </c>
      <c r="C240" s="11" t="n">
        <v>100010008</v>
      </c>
      <c r="D240" s="11" t="n">
        <v>100222513</v>
      </c>
      <c r="E240" s="11" t="s">
        <v>528</v>
      </c>
      <c r="F240" s="15" t="n">
        <v>-1.072387</v>
      </c>
      <c r="G240" s="16" t="n">
        <v>0.0001560741</v>
      </c>
    </row>
    <row r="241" customFormat="false" ht="14" hidden="false" customHeight="false" outlineLevel="0" collapsed="false">
      <c r="A241" s="11" t="s">
        <v>529</v>
      </c>
      <c r="B241" s="11" t="s">
        <v>56</v>
      </c>
      <c r="C241" s="11" t="n">
        <v>51378944</v>
      </c>
      <c r="D241" s="11" t="n">
        <v>51380076</v>
      </c>
      <c r="E241" s="11" t="s">
        <v>530</v>
      </c>
      <c r="F241" s="15" t="n">
        <v>-1.938926</v>
      </c>
      <c r="G241" s="16" t="n">
        <v>0.0001569202</v>
      </c>
    </row>
    <row r="242" customFormat="false" ht="14" hidden="false" customHeight="false" outlineLevel="0" collapsed="false">
      <c r="A242" s="11" t="s">
        <v>531</v>
      </c>
      <c r="B242" s="11" t="s">
        <v>63</v>
      </c>
      <c r="C242" s="11" t="n">
        <v>135465196</v>
      </c>
      <c r="D242" s="11" t="n">
        <v>135470579</v>
      </c>
      <c r="E242" s="11" t="s">
        <v>532</v>
      </c>
      <c r="F242" s="15" t="n">
        <v>-1.179865</v>
      </c>
      <c r="G242" s="16" t="n">
        <v>0.0001693012</v>
      </c>
    </row>
    <row r="243" customFormat="false" ht="14" hidden="false" customHeight="false" outlineLevel="0" collapsed="false">
      <c r="A243" s="11" t="s">
        <v>533</v>
      </c>
      <c r="B243" s="11" t="s">
        <v>50</v>
      </c>
      <c r="C243" s="11" t="n">
        <v>27135266</v>
      </c>
      <c r="D243" s="11" t="n">
        <v>27139884</v>
      </c>
      <c r="E243" s="11" t="s">
        <v>534</v>
      </c>
      <c r="F243" s="15" t="n">
        <v>-1.192593</v>
      </c>
      <c r="G243" s="16" t="n">
        <v>0.0001699788</v>
      </c>
    </row>
    <row r="244" customFormat="false" ht="14" hidden="false" customHeight="false" outlineLevel="0" collapsed="false">
      <c r="A244" s="11" t="s">
        <v>535</v>
      </c>
      <c r="B244" s="11" t="s">
        <v>87</v>
      </c>
      <c r="C244" s="11" t="n">
        <v>87169185</v>
      </c>
      <c r="D244" s="11" t="n">
        <v>87170145</v>
      </c>
      <c r="E244" s="11" t="s">
        <v>536</v>
      </c>
      <c r="F244" s="15" t="n">
        <v>-1.852785</v>
      </c>
      <c r="G244" s="16" t="n">
        <v>0.0001730658</v>
      </c>
    </row>
    <row r="245" customFormat="false" ht="14" hidden="false" customHeight="false" outlineLevel="0" collapsed="false">
      <c r="A245" s="11" t="s">
        <v>537</v>
      </c>
      <c r="B245" s="11" t="s">
        <v>32</v>
      </c>
      <c r="C245" s="11" t="n">
        <v>24153327</v>
      </c>
      <c r="D245" s="11" t="n">
        <v>24769586</v>
      </c>
      <c r="E245" s="11" t="s">
        <v>538</v>
      </c>
      <c r="F245" s="15" t="n">
        <v>1.73039</v>
      </c>
      <c r="G245" s="16" t="n">
        <v>0.0001817194</v>
      </c>
    </row>
    <row r="246" customFormat="false" ht="14" hidden="false" customHeight="false" outlineLevel="0" collapsed="false">
      <c r="A246" s="11" t="s">
        <v>539</v>
      </c>
      <c r="B246" s="11" t="s">
        <v>32</v>
      </c>
      <c r="C246" s="11" t="n">
        <v>68994439</v>
      </c>
      <c r="D246" s="11" t="n">
        <v>69007316</v>
      </c>
      <c r="E246" s="11" t="s">
        <v>540</v>
      </c>
      <c r="F246" s="15" t="n">
        <v>-2.36808</v>
      </c>
      <c r="G246" s="16" t="n">
        <v>0.0001817194</v>
      </c>
    </row>
    <row r="247" customFormat="false" ht="14" hidden="false" customHeight="false" outlineLevel="0" collapsed="false">
      <c r="A247" s="11" t="s">
        <v>541</v>
      </c>
      <c r="B247" s="11" t="s">
        <v>87</v>
      </c>
      <c r="C247" s="11" t="n">
        <v>108918460</v>
      </c>
      <c r="D247" s="11" t="n">
        <v>108953436</v>
      </c>
      <c r="E247" s="11" t="s">
        <v>542</v>
      </c>
      <c r="F247" s="15" t="n">
        <v>1.326493</v>
      </c>
      <c r="G247" s="16" t="n">
        <v>0.0001839301</v>
      </c>
    </row>
    <row r="248" customFormat="false" ht="14" hidden="false" customHeight="false" outlineLevel="0" collapsed="false">
      <c r="A248" s="11" t="s">
        <v>543</v>
      </c>
      <c r="B248" s="11" t="s">
        <v>35</v>
      </c>
      <c r="C248" s="11" t="n">
        <v>158984469</v>
      </c>
      <c r="D248" s="11" t="n">
        <v>158990500</v>
      </c>
      <c r="E248" s="11" t="s">
        <v>544</v>
      </c>
      <c r="F248" s="15" t="n">
        <v>-2.978889</v>
      </c>
      <c r="G248" s="16" t="n">
        <v>0.0001856174</v>
      </c>
    </row>
    <row r="249" customFormat="false" ht="14" hidden="false" customHeight="false" outlineLevel="0" collapsed="false">
      <c r="A249" s="11" t="s">
        <v>545</v>
      </c>
      <c r="B249" s="11" t="s">
        <v>84</v>
      </c>
      <c r="C249" s="11" t="n">
        <v>32000490</v>
      </c>
      <c r="D249" s="11" t="n">
        <v>32004035</v>
      </c>
      <c r="E249" s="11" t="s">
        <v>546</v>
      </c>
      <c r="F249" s="15" t="n">
        <v>2.425084</v>
      </c>
      <c r="G249" s="16" t="n">
        <v>0.0001973913</v>
      </c>
    </row>
    <row r="250" customFormat="false" ht="14" hidden="false" customHeight="false" outlineLevel="0" collapsed="false">
      <c r="A250" s="11" t="s">
        <v>547</v>
      </c>
      <c r="B250" s="11" t="s">
        <v>84</v>
      </c>
      <c r="C250" s="11" t="n">
        <v>31967753</v>
      </c>
      <c r="D250" s="11" t="n">
        <v>31971298</v>
      </c>
      <c r="E250" s="11" t="s">
        <v>548</v>
      </c>
      <c r="F250" s="15" t="n">
        <v>2.425083</v>
      </c>
      <c r="G250" s="16" t="n">
        <v>0.0001973913</v>
      </c>
    </row>
    <row r="251" customFormat="false" ht="14" hidden="false" customHeight="false" outlineLevel="0" collapsed="false">
      <c r="A251" s="11" t="s">
        <v>549</v>
      </c>
      <c r="B251" s="11" t="s">
        <v>87</v>
      </c>
      <c r="C251" s="11" t="n">
        <v>112719856</v>
      </c>
      <c r="D251" s="11" t="n">
        <v>112903150</v>
      </c>
      <c r="E251" s="11" t="s">
        <v>550</v>
      </c>
      <c r="F251" s="15" t="n">
        <v>-2.61718</v>
      </c>
      <c r="G251" s="16" t="n">
        <v>0.0001981541</v>
      </c>
    </row>
    <row r="252" customFormat="false" ht="14" hidden="false" customHeight="false" outlineLevel="0" collapsed="false">
      <c r="A252" s="11" t="s">
        <v>551</v>
      </c>
      <c r="B252" s="11" t="s">
        <v>35</v>
      </c>
      <c r="C252" s="11" t="n">
        <v>175190755</v>
      </c>
      <c r="D252" s="11" t="n">
        <v>175195371</v>
      </c>
      <c r="E252" s="11" t="s">
        <v>552</v>
      </c>
      <c r="F252" s="15" t="n">
        <v>-1.982743</v>
      </c>
      <c r="G252" s="16" t="n">
        <v>0.0001988384</v>
      </c>
    </row>
    <row r="253" customFormat="false" ht="14" hidden="false" customHeight="false" outlineLevel="0" collapsed="false">
      <c r="A253" s="11" t="s">
        <v>553</v>
      </c>
      <c r="B253" s="11" t="s">
        <v>35</v>
      </c>
      <c r="C253" s="11" t="n">
        <v>61153044</v>
      </c>
      <c r="D253" s="11" t="n">
        <v>61155287</v>
      </c>
      <c r="E253" s="11" t="s">
        <v>554</v>
      </c>
      <c r="F253" s="15" t="n">
        <v>1.012468</v>
      </c>
      <c r="G253" s="16" t="n">
        <v>0.0001988384</v>
      </c>
    </row>
    <row r="254" customFormat="false" ht="14" hidden="false" customHeight="false" outlineLevel="0" collapsed="false">
      <c r="A254" s="11" t="s">
        <v>555</v>
      </c>
      <c r="B254" s="11" t="s">
        <v>53</v>
      </c>
      <c r="C254" s="11" t="n">
        <v>131231236</v>
      </c>
      <c r="D254" s="11" t="n">
        <v>131235291</v>
      </c>
      <c r="E254" s="11" t="s">
        <v>556</v>
      </c>
      <c r="F254" s="15" t="n">
        <v>1.708723</v>
      </c>
      <c r="G254" s="16" t="n">
        <v>0.0001988616</v>
      </c>
    </row>
    <row r="255" customFormat="false" ht="14" hidden="false" customHeight="false" outlineLevel="0" collapsed="false">
      <c r="A255" s="11" t="s">
        <v>557</v>
      </c>
      <c r="B255" s="11" t="s">
        <v>35</v>
      </c>
      <c r="C255" s="11" t="n">
        <v>238337563</v>
      </c>
      <c r="D255" s="11" t="n">
        <v>238343465</v>
      </c>
      <c r="E255" s="11" t="s">
        <v>558</v>
      </c>
      <c r="F255" s="15" t="n">
        <v>3.91792</v>
      </c>
      <c r="G255" s="16" t="n">
        <v>0.0002004622</v>
      </c>
    </row>
    <row r="256" customFormat="false" ht="14" hidden="false" customHeight="false" outlineLevel="0" collapsed="false">
      <c r="A256" s="11" t="s">
        <v>559</v>
      </c>
      <c r="B256" s="11" t="s">
        <v>102</v>
      </c>
      <c r="C256" s="11" t="n">
        <v>45588587</v>
      </c>
      <c r="D256" s="11" t="n">
        <v>45593632</v>
      </c>
      <c r="E256" s="11" t="s">
        <v>560</v>
      </c>
      <c r="F256" s="15" t="n">
        <v>1.891619</v>
      </c>
      <c r="G256" s="16" t="n">
        <v>0.000200517</v>
      </c>
    </row>
    <row r="257" customFormat="false" ht="14" hidden="false" customHeight="false" outlineLevel="0" collapsed="false">
      <c r="A257" s="11" t="s">
        <v>561</v>
      </c>
      <c r="B257" s="11" t="s">
        <v>76</v>
      </c>
      <c r="C257" s="11" t="n">
        <v>83754724</v>
      </c>
      <c r="D257" s="11" t="n">
        <v>83806541</v>
      </c>
      <c r="E257" s="11" t="s">
        <v>562</v>
      </c>
      <c r="F257" s="15" t="n">
        <v>-2.272491</v>
      </c>
      <c r="G257" s="16" t="n">
        <v>0.0002011736</v>
      </c>
    </row>
    <row r="258" customFormat="false" ht="14" hidden="false" customHeight="false" outlineLevel="0" collapsed="false">
      <c r="A258" s="11" t="s">
        <v>563</v>
      </c>
      <c r="B258" s="11" t="s">
        <v>68</v>
      </c>
      <c r="C258" s="11" t="n">
        <v>106234697</v>
      </c>
      <c r="D258" s="11" t="n">
        <v>106240032</v>
      </c>
      <c r="E258" s="11" t="s">
        <v>564</v>
      </c>
      <c r="F258" s="15" t="n">
        <v>3.404982</v>
      </c>
      <c r="G258" s="16" t="n">
        <v>0.0002089017</v>
      </c>
    </row>
    <row r="259" customFormat="false" ht="14" hidden="false" customHeight="false" outlineLevel="0" collapsed="false">
      <c r="A259" s="11" t="s">
        <v>565</v>
      </c>
      <c r="B259" s="11" t="s">
        <v>44</v>
      </c>
      <c r="C259" s="11" t="n">
        <v>54387594</v>
      </c>
      <c r="D259" s="11" t="n">
        <v>54390569</v>
      </c>
      <c r="E259" s="11" t="s">
        <v>566</v>
      </c>
      <c r="F259" s="15" t="n">
        <v>1.999459</v>
      </c>
      <c r="G259" s="16" t="n">
        <v>0.0002116292</v>
      </c>
    </row>
    <row r="260" customFormat="false" ht="14" hidden="false" customHeight="false" outlineLevel="0" collapsed="false">
      <c r="A260" s="11" t="s">
        <v>567</v>
      </c>
      <c r="B260" s="11" t="s">
        <v>35</v>
      </c>
      <c r="C260" s="11" t="n">
        <v>242912834</v>
      </c>
      <c r="D260" s="11" t="n">
        <v>242919427</v>
      </c>
      <c r="E260" s="11" t="s">
        <v>568</v>
      </c>
      <c r="F260" s="15" t="n">
        <v>1.384015</v>
      </c>
      <c r="G260" s="16" t="n">
        <v>0.0002138197</v>
      </c>
    </row>
    <row r="261" customFormat="false" ht="14" hidden="false" customHeight="false" outlineLevel="0" collapsed="false">
      <c r="A261" s="11" t="s">
        <v>569</v>
      </c>
      <c r="B261" s="11" t="s">
        <v>63</v>
      </c>
      <c r="C261" s="11" t="n">
        <v>142083347</v>
      </c>
      <c r="D261" s="11" t="n">
        <v>142084986</v>
      </c>
      <c r="E261" s="11" t="s">
        <v>570</v>
      </c>
      <c r="F261" s="15" t="n">
        <v>-2.486379</v>
      </c>
      <c r="G261" s="16" t="n">
        <v>0.000227115</v>
      </c>
    </row>
    <row r="262" customFormat="false" ht="14" hidden="false" customHeight="false" outlineLevel="0" collapsed="false">
      <c r="A262" s="11" t="s">
        <v>571</v>
      </c>
      <c r="B262" s="11" t="s">
        <v>73</v>
      </c>
      <c r="C262" s="11" t="n">
        <v>17789459</v>
      </c>
      <c r="D262" s="11" t="n">
        <v>17791400</v>
      </c>
      <c r="E262" s="11" t="s">
        <v>572</v>
      </c>
      <c r="F262" s="15" t="n">
        <v>-1.666538</v>
      </c>
      <c r="G262" s="16" t="n">
        <v>0.0002293895</v>
      </c>
    </row>
    <row r="263" customFormat="false" ht="14" hidden="false" customHeight="false" outlineLevel="0" collapsed="false">
      <c r="A263" s="11" t="s">
        <v>573</v>
      </c>
      <c r="B263" s="11" t="s">
        <v>76</v>
      </c>
      <c r="C263" s="11" t="n">
        <v>1206976</v>
      </c>
      <c r="D263" s="11" t="n">
        <v>1207974</v>
      </c>
      <c r="E263" s="11" t="s">
        <v>574</v>
      </c>
      <c r="F263" s="15" t="n">
        <v>4.228911</v>
      </c>
      <c r="G263" s="16" t="n">
        <v>0.0002364428</v>
      </c>
    </row>
    <row r="264" customFormat="false" ht="14" hidden="false" customHeight="false" outlineLevel="0" collapsed="false">
      <c r="A264" s="11" t="s">
        <v>575</v>
      </c>
      <c r="B264" s="11" t="s">
        <v>63</v>
      </c>
      <c r="C264" s="11" t="n">
        <v>124828954</v>
      </c>
      <c r="D264" s="11" t="n">
        <v>124937920</v>
      </c>
      <c r="E264" s="11" t="s">
        <v>576</v>
      </c>
      <c r="F264" s="15" t="n">
        <v>-3.41339</v>
      </c>
      <c r="G264" s="16" t="n">
        <v>0.0002414006</v>
      </c>
    </row>
    <row r="265" customFormat="false" ht="14" hidden="false" customHeight="false" outlineLevel="0" collapsed="false">
      <c r="A265" s="11" t="s">
        <v>577</v>
      </c>
      <c r="B265" s="11" t="s">
        <v>44</v>
      </c>
      <c r="C265" s="11" t="n">
        <v>16846734</v>
      </c>
      <c r="D265" s="11" t="n">
        <v>16848911</v>
      </c>
      <c r="E265" s="11" t="s">
        <v>578</v>
      </c>
      <c r="F265" s="15" t="n">
        <v>-2.201159</v>
      </c>
      <c r="G265" s="16" t="n">
        <v>0.0002493208</v>
      </c>
    </row>
    <row r="266" customFormat="false" ht="14" hidden="false" customHeight="false" outlineLevel="0" collapsed="false">
      <c r="A266" s="11" t="s">
        <v>579</v>
      </c>
      <c r="B266" s="11" t="s">
        <v>273</v>
      </c>
      <c r="C266" s="11" t="n">
        <v>138114910</v>
      </c>
      <c r="D266" s="11" t="n">
        <v>138119521</v>
      </c>
      <c r="E266" s="11" t="s">
        <v>580</v>
      </c>
      <c r="F266" s="15" t="n">
        <v>-2.33357</v>
      </c>
      <c r="G266" s="16" t="n">
        <v>0.0002495328</v>
      </c>
    </row>
    <row r="267" customFormat="false" ht="14" hidden="false" customHeight="false" outlineLevel="0" collapsed="false">
      <c r="A267" s="11" t="s">
        <v>581</v>
      </c>
      <c r="B267" s="11" t="s">
        <v>76</v>
      </c>
      <c r="C267" s="11" t="n">
        <v>85625872</v>
      </c>
      <c r="D267" s="11" t="n">
        <v>85629326</v>
      </c>
      <c r="E267" s="11" t="s">
        <v>582</v>
      </c>
      <c r="F267" s="15" t="n">
        <v>1.127408</v>
      </c>
      <c r="G267" s="16" t="n">
        <v>0.0002547129</v>
      </c>
    </row>
    <row r="268" customFormat="false" ht="14" hidden="false" customHeight="false" outlineLevel="0" collapsed="false">
      <c r="A268" s="11" t="s">
        <v>583</v>
      </c>
      <c r="B268" s="11" t="s">
        <v>44</v>
      </c>
      <c r="C268" s="11" t="n">
        <v>58005901</v>
      </c>
      <c r="D268" s="11" t="n">
        <v>58013421</v>
      </c>
      <c r="E268" s="11" t="s">
        <v>584</v>
      </c>
      <c r="F268" s="15" t="n">
        <v>-1.292276</v>
      </c>
      <c r="G268" s="16" t="n">
        <v>0.0002576214</v>
      </c>
    </row>
    <row r="269" customFormat="false" ht="14" hidden="false" customHeight="false" outlineLevel="0" collapsed="false">
      <c r="A269" s="11" t="s">
        <v>585</v>
      </c>
      <c r="B269" s="11" t="s">
        <v>68</v>
      </c>
      <c r="C269" s="11" t="n">
        <v>120968043</v>
      </c>
      <c r="D269" s="11" t="n">
        <v>120971272</v>
      </c>
      <c r="E269" s="11" t="s">
        <v>586</v>
      </c>
      <c r="F269" s="15" t="n">
        <v>-1.977085</v>
      </c>
      <c r="G269" s="16" t="n">
        <v>0.0002579061</v>
      </c>
    </row>
    <row r="270" customFormat="false" ht="14" hidden="false" customHeight="false" outlineLevel="0" collapsed="false">
      <c r="A270" s="11" t="s">
        <v>587</v>
      </c>
      <c r="B270" s="11" t="s">
        <v>81</v>
      </c>
      <c r="C270" s="11" t="n">
        <v>29305685</v>
      </c>
      <c r="D270" s="11" t="n">
        <v>29332217</v>
      </c>
      <c r="E270" s="11" t="s">
        <v>588</v>
      </c>
      <c r="F270" s="15" t="n">
        <v>-2.65718</v>
      </c>
      <c r="G270" s="16" t="n">
        <v>0.0002613519</v>
      </c>
    </row>
    <row r="271" customFormat="false" ht="14" hidden="false" customHeight="false" outlineLevel="0" collapsed="false">
      <c r="A271" s="11" t="s">
        <v>589</v>
      </c>
      <c r="B271" s="11" t="s">
        <v>32</v>
      </c>
      <c r="C271" s="11" t="n">
        <v>22536526</v>
      </c>
      <c r="D271" s="11" t="n">
        <v>22541522</v>
      </c>
      <c r="E271" s="11" t="s">
        <v>590</v>
      </c>
      <c r="F271" s="15" t="n">
        <v>2.210112</v>
      </c>
      <c r="G271" s="16" t="n">
        <v>0.0002630829</v>
      </c>
    </row>
    <row r="272" customFormat="false" ht="14" hidden="false" customHeight="false" outlineLevel="0" collapsed="false">
      <c r="A272" s="11" t="s">
        <v>591</v>
      </c>
      <c r="B272" s="11" t="s">
        <v>63</v>
      </c>
      <c r="C272" s="11" t="n">
        <v>56910216</v>
      </c>
      <c r="D272" s="11" t="n">
        <v>56913258</v>
      </c>
      <c r="E272" s="11" t="s">
        <v>592</v>
      </c>
      <c r="F272" s="15" t="n">
        <v>-3.969926</v>
      </c>
      <c r="G272" s="16" t="n">
        <v>0.0002686159</v>
      </c>
    </row>
    <row r="273" customFormat="false" ht="14" hidden="false" customHeight="false" outlineLevel="0" collapsed="false">
      <c r="A273" s="11" t="s">
        <v>593</v>
      </c>
      <c r="B273" s="11" t="s">
        <v>35</v>
      </c>
      <c r="C273" s="11" t="n">
        <v>130865257</v>
      </c>
      <c r="D273" s="11" t="n">
        <v>130867314</v>
      </c>
      <c r="E273" s="11" t="s">
        <v>594</v>
      </c>
      <c r="F273" s="15" t="n">
        <v>3.082345</v>
      </c>
      <c r="G273" s="16" t="n">
        <v>0.0002768662</v>
      </c>
    </row>
    <row r="274" customFormat="false" ht="14" hidden="false" customHeight="false" outlineLevel="0" collapsed="false">
      <c r="A274" s="11" t="s">
        <v>595</v>
      </c>
      <c r="B274" s="11" t="s">
        <v>73</v>
      </c>
      <c r="C274" s="11" t="n">
        <v>17442842</v>
      </c>
      <c r="D274" s="11" t="n">
        <v>17999716</v>
      </c>
      <c r="E274" s="11" t="s">
        <v>596</v>
      </c>
      <c r="F274" s="15" t="n">
        <v>-1.68606</v>
      </c>
      <c r="G274" s="16" t="n">
        <v>0.000288139</v>
      </c>
    </row>
    <row r="275" customFormat="false" ht="14" hidden="false" customHeight="false" outlineLevel="0" collapsed="false">
      <c r="A275" s="11" t="s">
        <v>597</v>
      </c>
      <c r="B275" s="11" t="s">
        <v>321</v>
      </c>
      <c r="C275" s="11" t="n">
        <v>46185359</v>
      </c>
      <c r="D275" s="11" t="n">
        <v>46187080</v>
      </c>
      <c r="E275" s="11" t="s">
        <v>598</v>
      </c>
      <c r="F275" s="15" t="n">
        <v>-3.11459</v>
      </c>
      <c r="G275" s="16" t="n">
        <v>0.0002886054</v>
      </c>
    </row>
    <row r="276" customFormat="false" ht="14" hidden="false" customHeight="false" outlineLevel="0" collapsed="false">
      <c r="A276" s="11" t="s">
        <v>599</v>
      </c>
      <c r="B276" s="11" t="s">
        <v>76</v>
      </c>
      <c r="C276" s="11" t="n">
        <v>50585735</v>
      </c>
      <c r="D276" s="11" t="n">
        <v>50587851</v>
      </c>
      <c r="E276" s="11" t="s">
        <v>600</v>
      </c>
      <c r="F276" s="15" t="n">
        <v>2.191089</v>
      </c>
      <c r="G276" s="16" t="n">
        <v>0.0002886054</v>
      </c>
    </row>
    <row r="277" customFormat="false" ht="14" hidden="false" customHeight="false" outlineLevel="0" collapsed="false">
      <c r="A277" s="11" t="s">
        <v>601</v>
      </c>
      <c r="B277" s="11" t="s">
        <v>273</v>
      </c>
      <c r="C277" s="11" t="n">
        <v>170902898</v>
      </c>
      <c r="D277" s="11" t="n">
        <v>170914957</v>
      </c>
      <c r="E277" s="11" t="s">
        <v>602</v>
      </c>
      <c r="F277" s="15" t="n">
        <v>-4.208444</v>
      </c>
      <c r="G277" s="16" t="n">
        <v>0.0003000743</v>
      </c>
    </row>
    <row r="278" customFormat="false" ht="14" hidden="false" customHeight="false" outlineLevel="0" collapsed="false">
      <c r="A278" s="11" t="s">
        <v>603</v>
      </c>
      <c r="B278" s="11" t="s">
        <v>35</v>
      </c>
      <c r="C278" s="11" t="n">
        <v>217735164</v>
      </c>
      <c r="D278" s="11" t="n">
        <v>217738655</v>
      </c>
      <c r="E278" s="11" t="s">
        <v>604</v>
      </c>
      <c r="F278" s="15" t="n">
        <v>-1.84787</v>
      </c>
      <c r="G278" s="16" t="n">
        <v>0.0003096025</v>
      </c>
    </row>
    <row r="279" customFormat="false" ht="14" hidden="false" customHeight="false" outlineLevel="0" collapsed="false">
      <c r="A279" s="11" t="s">
        <v>605</v>
      </c>
      <c r="B279" s="11" t="s">
        <v>50</v>
      </c>
      <c r="C279" s="11" t="n">
        <v>47801074</v>
      </c>
      <c r="D279" s="11" t="n">
        <v>47806370</v>
      </c>
      <c r="E279" s="11" t="s">
        <v>606</v>
      </c>
      <c r="F279" s="15" t="n">
        <v>-2.197559</v>
      </c>
      <c r="G279" s="16" t="n">
        <v>0.0003148796</v>
      </c>
    </row>
    <row r="280" customFormat="false" ht="14" hidden="false" customHeight="false" outlineLevel="0" collapsed="false">
      <c r="A280" s="11" t="s">
        <v>607</v>
      </c>
      <c r="B280" s="11" t="s">
        <v>35</v>
      </c>
      <c r="C280" s="11" t="n">
        <v>173292502</v>
      </c>
      <c r="D280" s="11" t="n">
        <v>173293331</v>
      </c>
      <c r="E280" s="11" t="s">
        <v>608</v>
      </c>
      <c r="F280" s="15" t="n">
        <v>-1.400859</v>
      </c>
      <c r="G280" s="16" t="n">
        <v>0.0003299248</v>
      </c>
    </row>
    <row r="281" customFormat="false" ht="14" hidden="false" customHeight="false" outlineLevel="0" collapsed="false">
      <c r="A281" s="11" t="s">
        <v>609</v>
      </c>
      <c r="B281" s="11" t="s">
        <v>47</v>
      </c>
      <c r="C281" s="11" t="n">
        <v>124753587</v>
      </c>
      <c r="D281" s="11" t="n">
        <v>124757685</v>
      </c>
      <c r="E281" s="11" t="s">
        <v>610</v>
      </c>
      <c r="F281" s="15" t="n">
        <v>-1.455861</v>
      </c>
      <c r="G281" s="16" t="n">
        <v>0.0003303824</v>
      </c>
    </row>
    <row r="282" customFormat="false" ht="14" hidden="false" customHeight="false" outlineLevel="0" collapsed="false">
      <c r="A282" s="11" t="s">
        <v>611</v>
      </c>
      <c r="B282" s="11" t="s">
        <v>29</v>
      </c>
      <c r="C282" s="11" t="n">
        <v>77889051</v>
      </c>
      <c r="D282" s="11" t="n">
        <v>77900524</v>
      </c>
      <c r="E282" s="11" t="s">
        <v>612</v>
      </c>
      <c r="F282" s="15" t="n">
        <v>2.723401</v>
      </c>
      <c r="G282" s="16" t="n">
        <v>0.0003303824</v>
      </c>
    </row>
    <row r="283" customFormat="false" ht="14" hidden="false" customHeight="false" outlineLevel="0" collapsed="false">
      <c r="A283" s="11" t="s">
        <v>613</v>
      </c>
      <c r="B283" s="11" t="s">
        <v>273</v>
      </c>
      <c r="C283" s="11" t="n">
        <v>89630940</v>
      </c>
      <c r="D283" s="11" t="n">
        <v>89651254</v>
      </c>
      <c r="E283" s="11" t="s">
        <v>614</v>
      </c>
      <c r="F283" s="15" t="n">
        <v>-1.171668</v>
      </c>
      <c r="G283" s="16" t="n">
        <v>0.0003339379</v>
      </c>
    </row>
    <row r="284" customFormat="false" ht="14" hidden="false" customHeight="false" outlineLevel="0" collapsed="false">
      <c r="A284" s="11" t="s">
        <v>615</v>
      </c>
      <c r="B284" s="11" t="s">
        <v>47</v>
      </c>
      <c r="C284" s="11" t="n">
        <v>122026130</v>
      </c>
      <c r="D284" s="11" t="n">
        <v>122293579</v>
      </c>
      <c r="E284" s="11" t="s">
        <v>616</v>
      </c>
      <c r="F284" s="15" t="n">
        <v>-1.674632</v>
      </c>
      <c r="G284" s="16" t="n">
        <v>0.0003366137</v>
      </c>
    </row>
    <row r="285" customFormat="false" ht="14" hidden="false" customHeight="false" outlineLevel="0" collapsed="false">
      <c r="A285" s="11" t="s">
        <v>617</v>
      </c>
      <c r="B285" s="11" t="s">
        <v>87</v>
      </c>
      <c r="C285" s="11" t="n">
        <v>201862970</v>
      </c>
      <c r="D285" s="11" t="n">
        <v>201869106</v>
      </c>
      <c r="E285" s="11" t="s">
        <v>618</v>
      </c>
      <c r="F285" s="15" t="n">
        <v>-1.565582</v>
      </c>
      <c r="G285" s="16" t="n">
        <v>0.0003397204</v>
      </c>
    </row>
    <row r="286" customFormat="false" ht="14" hidden="false" customHeight="false" outlineLevel="0" collapsed="false">
      <c r="A286" s="11" t="s">
        <v>619</v>
      </c>
      <c r="B286" s="11" t="s">
        <v>180</v>
      </c>
      <c r="C286" s="11" t="n">
        <v>75968568</v>
      </c>
      <c r="D286" s="11" t="n">
        <v>75969503</v>
      </c>
      <c r="E286" s="11" t="s">
        <v>620</v>
      </c>
      <c r="F286" s="15" t="n">
        <v>-1.748745</v>
      </c>
      <c r="G286" s="16" t="n">
        <v>0.0003397204</v>
      </c>
    </row>
    <row r="287" customFormat="false" ht="14" hidden="false" customHeight="false" outlineLevel="0" collapsed="false">
      <c r="A287" s="11" t="s">
        <v>621</v>
      </c>
      <c r="B287" s="11" t="s">
        <v>63</v>
      </c>
      <c r="C287" s="11" t="n">
        <v>80409204</v>
      </c>
      <c r="D287" s="11" t="n">
        <v>80410671</v>
      </c>
      <c r="E287" s="11" t="s">
        <v>622</v>
      </c>
      <c r="F287" s="15" t="n">
        <v>-1.588238</v>
      </c>
      <c r="G287" s="16" t="n">
        <v>0.0003398861</v>
      </c>
    </row>
    <row r="288" customFormat="false" ht="14" hidden="false" customHeight="false" outlineLevel="0" collapsed="false">
      <c r="A288" s="11" t="s">
        <v>623</v>
      </c>
      <c r="B288" s="11" t="s">
        <v>81</v>
      </c>
      <c r="C288" s="11" t="n">
        <v>180698226</v>
      </c>
      <c r="D288" s="11" t="n">
        <v>180700537</v>
      </c>
      <c r="E288" s="11" t="s">
        <v>624</v>
      </c>
      <c r="F288" s="15" t="n">
        <v>-1.221921</v>
      </c>
      <c r="G288" s="16" t="n">
        <v>0.0003417569</v>
      </c>
    </row>
    <row r="289" customFormat="false" ht="14" hidden="false" customHeight="false" outlineLevel="0" collapsed="false">
      <c r="A289" s="11" t="s">
        <v>625</v>
      </c>
      <c r="B289" s="11" t="s">
        <v>35</v>
      </c>
      <c r="C289" s="11" t="n">
        <v>187867947</v>
      </c>
      <c r="D289" s="11" t="n">
        <v>188419390</v>
      </c>
      <c r="E289" s="11" t="s">
        <v>626</v>
      </c>
      <c r="F289" s="15" t="n">
        <v>-1.589211</v>
      </c>
      <c r="G289" s="16" t="n">
        <v>0.0003461763</v>
      </c>
    </row>
    <row r="290" customFormat="false" ht="14" hidden="false" customHeight="false" outlineLevel="0" collapsed="false">
      <c r="A290" s="11" t="s">
        <v>627</v>
      </c>
      <c r="B290" s="11" t="s">
        <v>180</v>
      </c>
      <c r="C290" s="11" t="n">
        <v>39459940</v>
      </c>
      <c r="D290" s="11" t="n">
        <v>39472231</v>
      </c>
      <c r="E290" s="11" t="s">
        <v>628</v>
      </c>
      <c r="F290" s="15" t="n">
        <v>4.333547</v>
      </c>
      <c r="G290" s="16" t="n">
        <v>0.0003529103</v>
      </c>
    </row>
    <row r="291" customFormat="false" ht="14" hidden="false" customHeight="false" outlineLevel="0" collapsed="false">
      <c r="A291" s="11" t="s">
        <v>629</v>
      </c>
      <c r="B291" s="11" t="s">
        <v>84</v>
      </c>
      <c r="C291" s="11" t="n">
        <v>135516221</v>
      </c>
      <c r="D291" s="11" t="n">
        <v>135517133</v>
      </c>
      <c r="E291" s="11" t="s">
        <v>630</v>
      </c>
      <c r="F291" s="15" t="n">
        <v>2.655323</v>
      </c>
      <c r="G291" s="16" t="n">
        <v>0.0003541475</v>
      </c>
    </row>
    <row r="292" customFormat="false" ht="14" hidden="false" customHeight="false" outlineLevel="0" collapsed="false">
      <c r="A292" s="11" t="s">
        <v>631</v>
      </c>
      <c r="B292" s="11" t="s">
        <v>41</v>
      </c>
      <c r="C292" s="11" t="n">
        <v>62198794</v>
      </c>
      <c r="D292" s="11" t="n">
        <v>62199958</v>
      </c>
      <c r="E292" s="11" t="s">
        <v>632</v>
      </c>
      <c r="F292" s="15" t="n">
        <v>1.659221</v>
      </c>
      <c r="G292" s="16" t="n">
        <v>0.000355823</v>
      </c>
    </row>
    <row r="293" customFormat="false" ht="14" hidden="false" customHeight="false" outlineLevel="0" collapsed="false">
      <c r="A293" s="11" t="s">
        <v>633</v>
      </c>
      <c r="B293" s="11" t="s">
        <v>87</v>
      </c>
      <c r="C293" s="11" t="n">
        <v>149575345</v>
      </c>
      <c r="D293" s="11" t="n">
        <v>149575767</v>
      </c>
      <c r="E293" s="11" t="s">
        <v>634</v>
      </c>
      <c r="F293" s="15" t="n">
        <v>1.652672</v>
      </c>
      <c r="G293" s="16" t="n">
        <v>0.0003565851</v>
      </c>
    </row>
    <row r="294" customFormat="false" ht="14" hidden="false" customHeight="false" outlineLevel="0" collapsed="false">
      <c r="A294" s="11" t="s">
        <v>635</v>
      </c>
      <c r="B294" s="11" t="s">
        <v>87</v>
      </c>
      <c r="C294" s="11" t="n">
        <v>245369746</v>
      </c>
      <c r="D294" s="11" t="n">
        <v>245397803</v>
      </c>
      <c r="E294" s="11" t="s">
        <v>636</v>
      </c>
      <c r="F294" s="15" t="n">
        <v>3.411544</v>
      </c>
      <c r="G294" s="16" t="n">
        <v>0.0003659087</v>
      </c>
    </row>
    <row r="295" customFormat="false" ht="14" hidden="false" customHeight="false" outlineLevel="0" collapsed="false">
      <c r="A295" s="11" t="s">
        <v>637</v>
      </c>
      <c r="B295" s="11" t="s">
        <v>44</v>
      </c>
      <c r="C295" s="11" t="n">
        <v>70612912</v>
      </c>
      <c r="D295" s="11" t="n">
        <v>70615642</v>
      </c>
      <c r="E295" s="11" t="s">
        <v>638</v>
      </c>
      <c r="F295" s="15" t="n">
        <v>-1.66525</v>
      </c>
      <c r="G295" s="16" t="n">
        <v>0.0003771579</v>
      </c>
    </row>
    <row r="296" customFormat="false" ht="14" hidden="false" customHeight="false" outlineLevel="0" collapsed="false">
      <c r="A296" s="11" t="s">
        <v>639</v>
      </c>
      <c r="B296" s="11" t="s">
        <v>87</v>
      </c>
      <c r="C296" s="11" t="n">
        <v>17733256</v>
      </c>
      <c r="D296" s="11" t="n">
        <v>17733878</v>
      </c>
      <c r="E296" s="11" t="s">
        <v>640</v>
      </c>
      <c r="F296" s="15" t="n">
        <v>1.416726</v>
      </c>
      <c r="G296" s="16" t="n">
        <v>0.0003780906</v>
      </c>
    </row>
    <row r="297" customFormat="false" ht="14" hidden="false" customHeight="false" outlineLevel="0" collapsed="false">
      <c r="A297" s="11" t="s">
        <v>641</v>
      </c>
      <c r="B297" s="11" t="s">
        <v>44</v>
      </c>
      <c r="C297" s="11" t="n">
        <v>21912914</v>
      </c>
      <c r="D297" s="11" t="n">
        <v>21919639</v>
      </c>
      <c r="E297" s="11" t="s">
        <v>642</v>
      </c>
      <c r="F297" s="15" t="n">
        <v>-1.979146</v>
      </c>
      <c r="G297" s="16" t="n">
        <v>0.0003945971</v>
      </c>
    </row>
    <row r="298" customFormat="false" ht="14" hidden="false" customHeight="false" outlineLevel="0" collapsed="false">
      <c r="A298" s="11" t="s">
        <v>643</v>
      </c>
      <c r="B298" s="11" t="s">
        <v>63</v>
      </c>
      <c r="C298" s="11" t="n">
        <v>173213793</v>
      </c>
      <c r="D298" s="11" t="n">
        <v>173236042</v>
      </c>
      <c r="E298" s="11" t="s">
        <v>644</v>
      </c>
      <c r="F298" s="15" t="n">
        <v>-1.530886</v>
      </c>
      <c r="G298" s="16" t="n">
        <v>0.0004122561</v>
      </c>
    </row>
    <row r="299" customFormat="false" ht="14" hidden="false" customHeight="false" outlineLevel="0" collapsed="false">
      <c r="A299" s="11" t="s">
        <v>645</v>
      </c>
      <c r="B299" s="11" t="s">
        <v>47</v>
      </c>
      <c r="C299" s="11" t="n">
        <v>32457064</v>
      </c>
      <c r="D299" s="11" t="n">
        <v>32480315</v>
      </c>
      <c r="E299" s="11" t="s">
        <v>646</v>
      </c>
      <c r="F299" s="15" t="n">
        <v>2.444827</v>
      </c>
      <c r="G299" s="16" t="n">
        <v>0.0004301401</v>
      </c>
    </row>
    <row r="300" customFormat="false" ht="14" hidden="false" customHeight="false" outlineLevel="0" collapsed="false">
      <c r="A300" s="11" t="s">
        <v>647</v>
      </c>
      <c r="B300" s="11" t="s">
        <v>180</v>
      </c>
      <c r="C300" s="11" t="n">
        <v>28964523</v>
      </c>
      <c r="D300" s="11" t="n">
        <v>28983577</v>
      </c>
      <c r="E300" s="11" t="s">
        <v>648</v>
      </c>
      <c r="F300" s="15" t="n">
        <v>-1.959831</v>
      </c>
      <c r="G300" s="16" t="n">
        <v>0.0004347973</v>
      </c>
    </row>
    <row r="301" customFormat="false" ht="14" hidden="false" customHeight="false" outlineLevel="0" collapsed="false">
      <c r="A301" s="11" t="s">
        <v>649</v>
      </c>
      <c r="B301" s="11" t="s">
        <v>41</v>
      </c>
      <c r="C301" s="11" t="n">
        <v>47980414</v>
      </c>
      <c r="D301" s="11" t="n">
        <v>47984296</v>
      </c>
      <c r="E301" s="11" t="s">
        <v>650</v>
      </c>
      <c r="F301" s="15" t="n">
        <v>-1.006634</v>
      </c>
      <c r="G301" s="16" t="n">
        <v>0.0004480236</v>
      </c>
    </row>
    <row r="302" customFormat="false" ht="14" hidden="false" customHeight="false" outlineLevel="0" collapsed="false">
      <c r="A302" s="11" t="s">
        <v>651</v>
      </c>
      <c r="B302" s="11" t="s">
        <v>68</v>
      </c>
      <c r="C302" s="11" t="n">
        <v>5037680</v>
      </c>
      <c r="D302" s="11" t="n">
        <v>5039572</v>
      </c>
      <c r="E302" s="11" t="s">
        <v>652</v>
      </c>
      <c r="F302" s="15" t="n">
        <v>-2.933018</v>
      </c>
      <c r="G302" s="16" t="n">
        <v>0.0004587058</v>
      </c>
    </row>
    <row r="303" customFormat="false" ht="14" hidden="false" customHeight="false" outlineLevel="0" collapsed="false">
      <c r="A303" s="11" t="s">
        <v>653</v>
      </c>
      <c r="B303" s="11" t="s">
        <v>84</v>
      </c>
      <c r="C303" s="11" t="n">
        <v>144632835</v>
      </c>
      <c r="D303" s="11" t="n">
        <v>144654437</v>
      </c>
      <c r="E303" s="11" t="s">
        <v>654</v>
      </c>
      <c r="F303" s="15" t="n">
        <v>-1.94231</v>
      </c>
      <c r="G303" s="16" t="n">
        <v>0.0004587058</v>
      </c>
    </row>
    <row r="304" customFormat="false" ht="14" hidden="false" customHeight="false" outlineLevel="0" collapsed="false">
      <c r="A304" s="11" t="s">
        <v>655</v>
      </c>
      <c r="B304" s="11" t="s">
        <v>68</v>
      </c>
      <c r="C304" s="11" t="n">
        <v>118592512</v>
      </c>
      <c r="D304" s="11" t="n">
        <v>118609716</v>
      </c>
      <c r="E304" s="11" t="s">
        <v>656</v>
      </c>
      <c r="F304" s="15" t="n">
        <v>1.441789</v>
      </c>
      <c r="G304" s="16" t="n">
        <v>0.0004662659</v>
      </c>
    </row>
    <row r="305" customFormat="false" ht="14" hidden="false" customHeight="false" outlineLevel="0" collapsed="false">
      <c r="A305" s="11" t="s">
        <v>657</v>
      </c>
      <c r="B305" s="11" t="s">
        <v>81</v>
      </c>
      <c r="C305" s="11" t="n">
        <v>125898908</v>
      </c>
      <c r="D305" s="11" t="n">
        <v>125929012</v>
      </c>
      <c r="E305" s="11" t="s">
        <v>658</v>
      </c>
      <c r="F305" s="15" t="n">
        <v>-3.9703</v>
      </c>
      <c r="G305" s="16" t="n">
        <v>0.0004906661</v>
      </c>
    </row>
    <row r="306" customFormat="false" ht="14" hidden="false" customHeight="false" outlineLevel="0" collapsed="false">
      <c r="A306" s="11" t="s">
        <v>659</v>
      </c>
      <c r="B306" s="11" t="s">
        <v>102</v>
      </c>
      <c r="C306" s="11" t="n">
        <v>21753624</v>
      </c>
      <c r="D306" s="11" t="n">
        <v>21770124</v>
      </c>
      <c r="E306" s="11" t="s">
        <v>660</v>
      </c>
      <c r="F306" s="15" t="n">
        <v>-1.989037</v>
      </c>
      <c r="G306" s="16" t="n">
        <v>0.0004906661</v>
      </c>
    </row>
    <row r="307" customFormat="false" ht="14" hidden="false" customHeight="false" outlineLevel="0" collapsed="false">
      <c r="A307" s="11" t="s">
        <v>661</v>
      </c>
      <c r="B307" s="11" t="s">
        <v>63</v>
      </c>
      <c r="C307" s="11" t="n">
        <v>44388834</v>
      </c>
      <c r="D307" s="11" t="n">
        <v>44414091</v>
      </c>
      <c r="E307" s="11" t="s">
        <v>662</v>
      </c>
      <c r="F307" s="15" t="n">
        <v>-2.235256</v>
      </c>
      <c r="G307" s="16" t="n">
        <v>0.0004947896</v>
      </c>
    </row>
    <row r="308" customFormat="false" ht="14" hidden="false" customHeight="false" outlineLevel="0" collapsed="false">
      <c r="A308" s="11" t="s">
        <v>663</v>
      </c>
      <c r="B308" s="11" t="s">
        <v>68</v>
      </c>
      <c r="C308" s="11" t="n">
        <v>118429614</v>
      </c>
      <c r="D308" s="11" t="n">
        <v>118432250</v>
      </c>
      <c r="E308" s="11" t="s">
        <v>664</v>
      </c>
      <c r="F308" s="15" t="n">
        <v>-2.037296</v>
      </c>
      <c r="G308" s="16" t="n">
        <v>0.0004961814</v>
      </c>
    </row>
    <row r="309" customFormat="false" ht="14" hidden="false" customHeight="false" outlineLevel="0" collapsed="false">
      <c r="A309" s="11" t="s">
        <v>665</v>
      </c>
      <c r="B309" s="11" t="s">
        <v>68</v>
      </c>
      <c r="C309" s="11" t="n">
        <v>47656084</v>
      </c>
      <c r="D309" s="11" t="n">
        <v>47657233</v>
      </c>
      <c r="E309" s="11" t="s">
        <v>666</v>
      </c>
      <c r="F309" s="15" t="n">
        <v>-3.073424</v>
      </c>
      <c r="G309" s="16" t="n">
        <v>0.0005031248</v>
      </c>
    </row>
    <row r="310" customFormat="false" ht="14" hidden="false" customHeight="false" outlineLevel="0" collapsed="false">
      <c r="A310" s="11" t="s">
        <v>667</v>
      </c>
      <c r="B310" s="11" t="s">
        <v>102</v>
      </c>
      <c r="C310" s="11" t="n">
        <v>1852398</v>
      </c>
      <c r="D310" s="11" t="n">
        <v>1853621</v>
      </c>
      <c r="E310" s="11" t="s">
        <v>668</v>
      </c>
      <c r="F310" s="15" t="n">
        <v>1.303404</v>
      </c>
      <c r="G310" s="16" t="n">
        <v>0.0005053653</v>
      </c>
    </row>
    <row r="311" customFormat="false" ht="14" hidden="false" customHeight="false" outlineLevel="0" collapsed="false">
      <c r="A311" s="11" t="s">
        <v>669</v>
      </c>
      <c r="B311" s="11" t="s">
        <v>273</v>
      </c>
      <c r="C311" s="11" t="n">
        <v>171195070</v>
      </c>
      <c r="D311" s="11" t="n">
        <v>171204230</v>
      </c>
      <c r="E311" s="11" t="s">
        <v>670</v>
      </c>
      <c r="F311" s="15" t="n">
        <v>-3.545604</v>
      </c>
      <c r="G311" s="16" t="n">
        <v>0.0005077444</v>
      </c>
    </row>
    <row r="312" customFormat="false" ht="14" hidden="false" customHeight="false" outlineLevel="0" collapsed="false">
      <c r="A312" s="11" t="s">
        <v>671</v>
      </c>
      <c r="B312" s="11" t="s">
        <v>76</v>
      </c>
      <c r="C312" s="11" t="n">
        <v>705034</v>
      </c>
      <c r="D312" s="11" t="n">
        <v>706194</v>
      </c>
      <c r="E312" s="11" t="s">
        <v>672</v>
      </c>
      <c r="F312" s="15" t="n">
        <v>1.431962</v>
      </c>
      <c r="G312" s="16" t="n">
        <v>0.000520549</v>
      </c>
    </row>
    <row r="313" customFormat="false" ht="14" hidden="false" customHeight="false" outlineLevel="0" collapsed="false">
      <c r="A313" s="11" t="s">
        <v>673</v>
      </c>
      <c r="B313" s="11" t="s">
        <v>38</v>
      </c>
      <c r="C313" s="11" t="n">
        <v>111766621</v>
      </c>
      <c r="D313" s="11" t="n">
        <v>111768025</v>
      </c>
      <c r="E313" s="11" t="s">
        <v>674</v>
      </c>
      <c r="F313" s="15" t="n">
        <v>-2.462532</v>
      </c>
      <c r="G313" s="16" t="n">
        <v>0.0005247142</v>
      </c>
    </row>
    <row r="314" customFormat="false" ht="14" hidden="false" customHeight="false" outlineLevel="0" collapsed="false">
      <c r="A314" s="11" t="s">
        <v>675</v>
      </c>
      <c r="B314" s="11" t="s">
        <v>81</v>
      </c>
      <c r="C314" s="11" t="n">
        <v>177534653</v>
      </c>
      <c r="D314" s="11" t="n">
        <v>177617012</v>
      </c>
      <c r="E314" s="11" t="s">
        <v>676</v>
      </c>
      <c r="F314" s="15" t="n">
        <v>2.894223</v>
      </c>
      <c r="G314" s="16" t="n">
        <v>0.0005273709</v>
      </c>
    </row>
    <row r="315" customFormat="false" ht="14" hidden="false" customHeight="false" outlineLevel="0" collapsed="false">
      <c r="A315" s="11" t="s">
        <v>677</v>
      </c>
      <c r="B315" s="11" t="s">
        <v>180</v>
      </c>
      <c r="C315" s="11" t="n">
        <v>71439989</v>
      </c>
      <c r="D315" s="11" t="n">
        <v>71481381</v>
      </c>
      <c r="E315" s="11" t="s">
        <v>678</v>
      </c>
      <c r="F315" s="15" t="n">
        <v>2.633999</v>
      </c>
      <c r="G315" s="16" t="n">
        <v>0.0005351364</v>
      </c>
    </row>
    <row r="316" customFormat="false" ht="14" hidden="false" customHeight="false" outlineLevel="0" collapsed="false">
      <c r="A316" s="11" t="s">
        <v>679</v>
      </c>
      <c r="B316" s="11" t="s">
        <v>44</v>
      </c>
      <c r="C316" s="11" t="n">
        <v>9856673</v>
      </c>
      <c r="D316" s="11" t="n">
        <v>9861946</v>
      </c>
      <c r="E316" s="11" t="s">
        <v>680</v>
      </c>
      <c r="F316" s="15" t="n">
        <v>1.949907</v>
      </c>
      <c r="G316" s="16" t="n">
        <v>0.0005730398</v>
      </c>
    </row>
    <row r="317" customFormat="false" ht="14" hidden="false" customHeight="false" outlineLevel="0" collapsed="false">
      <c r="A317" s="11" t="s">
        <v>681</v>
      </c>
      <c r="B317" s="11" t="s">
        <v>76</v>
      </c>
      <c r="C317" s="11" t="n">
        <v>50774821</v>
      </c>
      <c r="D317" s="11" t="n">
        <v>50776726</v>
      </c>
      <c r="E317" s="11" t="s">
        <v>682</v>
      </c>
      <c r="F317" s="15" t="n">
        <v>2.635973</v>
      </c>
      <c r="G317" s="16" t="n">
        <v>0.0005734453</v>
      </c>
    </row>
    <row r="318" customFormat="false" ht="14" hidden="false" customHeight="false" outlineLevel="0" collapsed="false">
      <c r="A318" s="11" t="s">
        <v>683</v>
      </c>
      <c r="B318" s="11" t="s">
        <v>180</v>
      </c>
      <c r="C318" s="11" t="n">
        <v>79705700</v>
      </c>
      <c r="D318" s="11" t="n">
        <v>79706228</v>
      </c>
      <c r="E318" s="11" t="s">
        <v>684</v>
      </c>
      <c r="F318" s="15" t="n">
        <v>1.913421</v>
      </c>
      <c r="G318" s="16" t="n">
        <v>0.0005921879</v>
      </c>
    </row>
    <row r="319" customFormat="false" ht="14" hidden="false" customHeight="false" outlineLevel="0" collapsed="false">
      <c r="A319" s="11" t="s">
        <v>685</v>
      </c>
      <c r="B319" s="11" t="s">
        <v>135</v>
      </c>
      <c r="C319" s="11" t="n">
        <v>57792265</v>
      </c>
      <c r="D319" s="11" t="n">
        <v>57828428</v>
      </c>
      <c r="E319" s="11" t="s">
        <v>686</v>
      </c>
      <c r="F319" s="15" t="n">
        <v>-1.481415</v>
      </c>
      <c r="G319" s="16" t="n">
        <v>0.0006095142</v>
      </c>
    </row>
    <row r="320" customFormat="false" ht="14" hidden="false" customHeight="false" outlineLevel="0" collapsed="false">
      <c r="A320" s="11" t="s">
        <v>687</v>
      </c>
      <c r="B320" s="11" t="s">
        <v>53</v>
      </c>
      <c r="C320" s="11" t="n">
        <v>109737114</v>
      </c>
      <c r="D320" s="11" t="n">
        <v>109865269</v>
      </c>
      <c r="E320" s="11" t="s">
        <v>688</v>
      </c>
      <c r="F320" s="15" t="n">
        <v>-1.530706</v>
      </c>
      <c r="G320" s="16" t="n">
        <v>0.0006120661</v>
      </c>
    </row>
    <row r="321" customFormat="false" ht="14" hidden="false" customHeight="false" outlineLevel="0" collapsed="false">
      <c r="A321" s="11" t="s">
        <v>689</v>
      </c>
      <c r="B321" s="11" t="s">
        <v>35</v>
      </c>
      <c r="C321" s="11" t="n">
        <v>63271057</v>
      </c>
      <c r="D321" s="11" t="n">
        <v>63275775</v>
      </c>
      <c r="E321" s="11" t="s">
        <v>690</v>
      </c>
      <c r="F321" s="15" t="n">
        <v>-1.38344</v>
      </c>
      <c r="G321" s="16" t="n">
        <v>0.0006231173</v>
      </c>
    </row>
    <row r="322" customFormat="false" ht="14" hidden="false" customHeight="false" outlineLevel="0" collapsed="false">
      <c r="A322" s="11" t="s">
        <v>691</v>
      </c>
      <c r="B322" s="11" t="s">
        <v>35</v>
      </c>
      <c r="C322" s="11" t="n">
        <v>114285145</v>
      </c>
      <c r="D322" s="11" t="n">
        <v>114300249</v>
      </c>
      <c r="E322" s="11" t="s">
        <v>692</v>
      </c>
      <c r="F322" s="15" t="n">
        <v>-2.585237</v>
      </c>
      <c r="G322" s="16" t="n">
        <v>0.0006298348</v>
      </c>
    </row>
    <row r="323" customFormat="false" ht="14" hidden="false" customHeight="false" outlineLevel="0" collapsed="false">
      <c r="A323" s="11" t="s">
        <v>693</v>
      </c>
      <c r="B323" s="11" t="s">
        <v>53</v>
      </c>
      <c r="C323" s="11" t="n">
        <v>22767174</v>
      </c>
      <c r="D323" s="11" t="n">
        <v>22768315</v>
      </c>
      <c r="E323" s="11" t="s">
        <v>694</v>
      </c>
      <c r="F323" s="15" t="n">
        <v>-2.897541</v>
      </c>
      <c r="G323" s="16" t="n">
        <v>0.0006483664</v>
      </c>
    </row>
    <row r="324" customFormat="false" ht="14" hidden="false" customHeight="false" outlineLevel="0" collapsed="false">
      <c r="A324" s="11" t="s">
        <v>695</v>
      </c>
      <c r="B324" s="11" t="s">
        <v>76</v>
      </c>
      <c r="C324" s="11" t="n">
        <v>3082482</v>
      </c>
      <c r="D324" s="11" t="n">
        <v>3089134</v>
      </c>
      <c r="E324" s="11" t="s">
        <v>696</v>
      </c>
      <c r="F324" s="15" t="n">
        <v>1.728754</v>
      </c>
      <c r="G324" s="16" t="n">
        <v>0.0006566263</v>
      </c>
    </row>
    <row r="325" customFormat="false" ht="14" hidden="false" customHeight="false" outlineLevel="0" collapsed="false">
      <c r="A325" s="11" t="s">
        <v>697</v>
      </c>
      <c r="B325" s="11" t="s">
        <v>135</v>
      </c>
      <c r="C325" s="11" t="n">
        <v>59967269</v>
      </c>
      <c r="D325" s="11" t="n">
        <v>59968231</v>
      </c>
      <c r="E325" s="11" t="s">
        <v>698</v>
      </c>
      <c r="F325" s="15" t="n">
        <v>1.065515</v>
      </c>
      <c r="G325" s="16" t="n">
        <v>0.0006566263</v>
      </c>
    </row>
    <row r="326" customFormat="false" ht="14" hidden="false" customHeight="false" outlineLevel="0" collapsed="false">
      <c r="A326" s="11" t="s">
        <v>699</v>
      </c>
      <c r="B326" s="11" t="s">
        <v>87</v>
      </c>
      <c r="C326" s="11" t="n">
        <v>87819207</v>
      </c>
      <c r="D326" s="11" t="n">
        <v>87837338</v>
      </c>
      <c r="E326" s="11" t="s">
        <v>700</v>
      </c>
      <c r="F326" s="15" t="n">
        <v>-1.70645</v>
      </c>
      <c r="G326" s="16" t="n">
        <v>0.0006608793</v>
      </c>
    </row>
    <row r="327" customFormat="false" ht="14" hidden="false" customHeight="false" outlineLevel="0" collapsed="false">
      <c r="A327" s="11" t="s">
        <v>701</v>
      </c>
      <c r="B327" s="11" t="s">
        <v>53</v>
      </c>
      <c r="C327" s="11" t="n">
        <v>33166973</v>
      </c>
      <c r="D327" s="11" t="n">
        <v>33179981</v>
      </c>
      <c r="E327" s="11" t="s">
        <v>702</v>
      </c>
      <c r="F327" s="15" t="n">
        <v>-1.86799</v>
      </c>
      <c r="G327" s="16" t="n">
        <v>0.0006713537</v>
      </c>
    </row>
    <row r="328" customFormat="false" ht="14" hidden="false" customHeight="false" outlineLevel="0" collapsed="false">
      <c r="A328" s="11" t="s">
        <v>703</v>
      </c>
      <c r="B328" s="11" t="s">
        <v>81</v>
      </c>
      <c r="C328" s="11" t="n">
        <v>124442635</v>
      </c>
      <c r="D328" s="11" t="n">
        <v>124445172</v>
      </c>
      <c r="E328" s="11" t="s">
        <v>704</v>
      </c>
      <c r="F328" s="15" t="n">
        <v>-1.664611</v>
      </c>
      <c r="G328" s="16" t="n">
        <v>0.0006972135</v>
      </c>
    </row>
    <row r="329" customFormat="false" ht="14" hidden="false" customHeight="false" outlineLevel="0" collapsed="false">
      <c r="A329" s="11" t="s">
        <v>705</v>
      </c>
      <c r="B329" s="11" t="s">
        <v>32</v>
      </c>
      <c r="C329" s="11" t="n">
        <v>57408805</v>
      </c>
      <c r="D329" s="11" t="n">
        <v>57472382</v>
      </c>
      <c r="E329" s="11" t="s">
        <v>706</v>
      </c>
      <c r="F329" s="15" t="n">
        <v>-2.335007</v>
      </c>
      <c r="G329" s="16" t="n">
        <v>0.0007152342</v>
      </c>
    </row>
    <row r="330" customFormat="false" ht="14" hidden="false" customHeight="false" outlineLevel="0" collapsed="false">
      <c r="A330" s="11" t="s">
        <v>707</v>
      </c>
      <c r="B330" s="11" t="s">
        <v>180</v>
      </c>
      <c r="C330" s="11" t="n">
        <v>95819690</v>
      </c>
      <c r="D330" s="11" t="n">
        <v>95870358</v>
      </c>
      <c r="E330" s="11" t="s">
        <v>708</v>
      </c>
      <c r="F330" s="15" t="n">
        <v>-1.536267</v>
      </c>
      <c r="G330" s="16" t="n">
        <v>0.0007231604</v>
      </c>
    </row>
    <row r="331" customFormat="false" ht="14" hidden="false" customHeight="false" outlineLevel="0" collapsed="false">
      <c r="A331" s="11" t="s">
        <v>709</v>
      </c>
      <c r="B331" s="11" t="s">
        <v>44</v>
      </c>
      <c r="C331" s="11" t="n">
        <v>276022</v>
      </c>
      <c r="D331" s="11" t="n">
        <v>291565</v>
      </c>
      <c r="E331" s="11" t="s">
        <v>710</v>
      </c>
      <c r="F331" s="15" t="n">
        <v>-2.149029</v>
      </c>
      <c r="G331" s="16" t="n">
        <v>0.0007328873</v>
      </c>
    </row>
    <row r="332" customFormat="false" ht="14" hidden="false" customHeight="false" outlineLevel="0" collapsed="false">
      <c r="A332" s="11" t="s">
        <v>711</v>
      </c>
      <c r="B332" s="11" t="s">
        <v>29</v>
      </c>
      <c r="C332" s="11" t="n">
        <v>75465244</v>
      </c>
      <c r="D332" s="11" t="n">
        <v>75468852</v>
      </c>
      <c r="E332" s="11" t="s">
        <v>712</v>
      </c>
      <c r="F332" s="15" t="n">
        <v>1.671093</v>
      </c>
      <c r="G332" s="16" t="n">
        <v>0.0007372569</v>
      </c>
    </row>
    <row r="333" customFormat="false" ht="14" hidden="false" customHeight="false" outlineLevel="0" collapsed="false">
      <c r="A333" s="11" t="s">
        <v>713</v>
      </c>
      <c r="B333" s="11" t="s">
        <v>135</v>
      </c>
      <c r="C333" s="11" t="n">
        <v>7814116</v>
      </c>
      <c r="D333" s="11" t="n">
        <v>7815728</v>
      </c>
      <c r="E333" s="11" t="s">
        <v>714</v>
      </c>
      <c r="F333" s="15" t="n">
        <v>-1.599364</v>
      </c>
      <c r="G333" s="16" t="n">
        <v>0.0007452689</v>
      </c>
    </row>
    <row r="334" customFormat="false" ht="14" hidden="false" customHeight="false" outlineLevel="0" collapsed="false">
      <c r="A334" s="11" t="s">
        <v>715</v>
      </c>
      <c r="B334" s="11" t="s">
        <v>47</v>
      </c>
      <c r="C334" s="11" t="n">
        <v>823634</v>
      </c>
      <c r="D334" s="11" t="n">
        <v>832883</v>
      </c>
      <c r="E334" s="11" t="s">
        <v>716</v>
      </c>
      <c r="F334" s="15" t="n">
        <v>-2.427974</v>
      </c>
      <c r="G334" s="16" t="n">
        <v>0.0007519401</v>
      </c>
    </row>
    <row r="335" customFormat="false" ht="14" hidden="false" customHeight="false" outlineLevel="0" collapsed="false">
      <c r="A335" s="11" t="s">
        <v>717</v>
      </c>
      <c r="B335" s="11" t="s">
        <v>87</v>
      </c>
      <c r="C335" s="11" t="n">
        <v>164738353</v>
      </c>
      <c r="D335" s="11" t="n">
        <v>164743878</v>
      </c>
      <c r="E335" s="11" t="s">
        <v>718</v>
      </c>
      <c r="F335" s="15" t="n">
        <v>1.450878</v>
      </c>
      <c r="G335" s="16" t="n">
        <v>0.0007731955</v>
      </c>
    </row>
    <row r="336" customFormat="false" ht="14" hidden="false" customHeight="false" outlineLevel="0" collapsed="false">
      <c r="A336" s="11" t="s">
        <v>719</v>
      </c>
      <c r="B336" s="11" t="s">
        <v>53</v>
      </c>
      <c r="C336" s="11" t="n">
        <v>139437333</v>
      </c>
      <c r="D336" s="11" t="n">
        <v>139438287</v>
      </c>
      <c r="E336" s="11" t="s">
        <v>720</v>
      </c>
      <c r="F336" s="15" t="n">
        <v>-1.594625</v>
      </c>
      <c r="G336" s="16" t="n">
        <v>0.000778545</v>
      </c>
    </row>
    <row r="337" customFormat="false" ht="14" hidden="false" customHeight="false" outlineLevel="0" collapsed="false">
      <c r="A337" s="11" t="s">
        <v>721</v>
      </c>
      <c r="B337" s="11" t="s">
        <v>32</v>
      </c>
      <c r="C337" s="11" t="n">
        <v>96216684</v>
      </c>
      <c r="D337" s="11" t="n">
        <v>96822364</v>
      </c>
      <c r="E337" s="11" t="s">
        <v>722</v>
      </c>
      <c r="F337" s="15" t="n">
        <v>2.265604</v>
      </c>
      <c r="G337" s="16" t="n">
        <v>0.000778545</v>
      </c>
    </row>
    <row r="338" customFormat="false" ht="14" hidden="false" customHeight="false" outlineLevel="0" collapsed="false">
      <c r="A338" s="11" t="s">
        <v>723</v>
      </c>
      <c r="B338" s="11" t="s">
        <v>84</v>
      </c>
      <c r="C338" s="11" t="n">
        <v>169575401</v>
      </c>
      <c r="D338" s="11" t="n">
        <v>169582835</v>
      </c>
      <c r="E338" s="11" t="s">
        <v>724</v>
      </c>
      <c r="F338" s="15" t="n">
        <v>3.158035</v>
      </c>
      <c r="G338" s="16" t="n">
        <v>0.0008080189</v>
      </c>
    </row>
    <row r="339" customFormat="false" ht="14" hidden="false" customHeight="false" outlineLevel="0" collapsed="false">
      <c r="A339" s="11" t="s">
        <v>725</v>
      </c>
      <c r="B339" s="11" t="s">
        <v>50</v>
      </c>
      <c r="C339" s="11" t="n">
        <v>131594979</v>
      </c>
      <c r="D339" s="11" t="n">
        <v>131633712</v>
      </c>
      <c r="E339" s="11" t="s">
        <v>726</v>
      </c>
      <c r="F339" s="15" t="n">
        <v>1.675089</v>
      </c>
      <c r="G339" s="16" t="n">
        <v>0.0008145487</v>
      </c>
    </row>
    <row r="340" customFormat="false" ht="14" hidden="false" customHeight="false" outlineLevel="0" collapsed="false">
      <c r="A340" s="11" t="s">
        <v>727</v>
      </c>
      <c r="B340" s="11" t="s">
        <v>180</v>
      </c>
      <c r="C340" s="11" t="n">
        <v>39764904</v>
      </c>
      <c r="D340" s="11" t="n">
        <v>39773407</v>
      </c>
      <c r="E340" s="11" t="s">
        <v>728</v>
      </c>
      <c r="F340" s="15" t="n">
        <v>4.831725</v>
      </c>
      <c r="G340" s="16" t="n">
        <v>0.0008145487</v>
      </c>
    </row>
    <row r="341" customFormat="false" ht="14" hidden="false" customHeight="false" outlineLevel="0" collapsed="false">
      <c r="A341" s="11" t="s">
        <v>729</v>
      </c>
      <c r="B341" s="11" t="s">
        <v>38</v>
      </c>
      <c r="C341" s="11" t="n">
        <v>51095069</v>
      </c>
      <c r="D341" s="11" t="n">
        <v>51101585</v>
      </c>
      <c r="E341" s="11" t="s">
        <v>730</v>
      </c>
      <c r="F341" s="15" t="n">
        <v>3.560704</v>
      </c>
      <c r="G341" s="16" t="n">
        <v>0.0008210172</v>
      </c>
    </row>
    <row r="342" customFormat="false" ht="14" hidden="false" customHeight="false" outlineLevel="0" collapsed="false">
      <c r="A342" s="11" t="s">
        <v>731</v>
      </c>
      <c r="B342" s="11" t="s">
        <v>63</v>
      </c>
      <c r="C342" s="11" t="n">
        <v>38461029</v>
      </c>
      <c r="D342" s="11" t="n">
        <v>38468441</v>
      </c>
      <c r="E342" s="11" t="s">
        <v>732</v>
      </c>
      <c r="F342" s="15" t="n">
        <v>-2.037263</v>
      </c>
      <c r="G342" s="16" t="n">
        <v>0.0008210172</v>
      </c>
    </row>
    <row r="343" customFormat="false" ht="14" hidden="false" customHeight="false" outlineLevel="0" collapsed="false">
      <c r="A343" s="11" t="s">
        <v>733</v>
      </c>
      <c r="B343" s="11" t="s">
        <v>102</v>
      </c>
      <c r="C343" s="11" t="n">
        <v>18392659</v>
      </c>
      <c r="D343" s="11" t="n">
        <v>18393560</v>
      </c>
      <c r="E343" s="11" t="s">
        <v>734</v>
      </c>
      <c r="F343" s="15" t="n">
        <v>2.524879</v>
      </c>
      <c r="G343" s="16" t="n">
        <v>0.0008210172</v>
      </c>
    </row>
    <row r="344" customFormat="false" ht="14" hidden="false" customHeight="false" outlineLevel="0" collapsed="false">
      <c r="A344" s="11" t="s">
        <v>735</v>
      </c>
      <c r="B344" s="11" t="s">
        <v>38</v>
      </c>
      <c r="C344" s="11" t="n">
        <v>47029472</v>
      </c>
      <c r="D344" s="11" t="n">
        <v>47060641</v>
      </c>
      <c r="E344" s="11" t="s">
        <v>736</v>
      </c>
      <c r="F344" s="15" t="n">
        <v>-1.917835</v>
      </c>
      <c r="G344" s="16" t="n">
        <v>0.0008264422</v>
      </c>
    </row>
    <row r="345" customFormat="false" ht="14" hidden="false" customHeight="false" outlineLevel="0" collapsed="false">
      <c r="A345" s="11" t="s">
        <v>737</v>
      </c>
      <c r="B345" s="11" t="s">
        <v>76</v>
      </c>
      <c r="C345" s="11" t="n">
        <v>20451588</v>
      </c>
      <c r="D345" s="11" t="n">
        <v>20458322</v>
      </c>
      <c r="E345" s="11" t="s">
        <v>738</v>
      </c>
      <c r="F345" s="15" t="n">
        <v>-2.618379</v>
      </c>
      <c r="G345" s="16" t="n">
        <v>0.0008443896</v>
      </c>
    </row>
    <row r="346" customFormat="false" ht="14" hidden="false" customHeight="false" outlineLevel="0" collapsed="false">
      <c r="A346" s="11" t="s">
        <v>739</v>
      </c>
      <c r="B346" s="11" t="s">
        <v>87</v>
      </c>
      <c r="C346" s="11" t="n">
        <v>28265386</v>
      </c>
      <c r="D346" s="11" t="n">
        <v>28286704</v>
      </c>
      <c r="E346" s="11" t="s">
        <v>740</v>
      </c>
      <c r="F346" s="15" t="n">
        <v>3.181798</v>
      </c>
      <c r="G346" s="16" t="n">
        <v>0.0008582488</v>
      </c>
    </row>
    <row r="347" customFormat="false" ht="14" hidden="false" customHeight="false" outlineLevel="0" collapsed="false">
      <c r="A347" s="11" t="s">
        <v>741</v>
      </c>
      <c r="B347" s="11" t="s">
        <v>63</v>
      </c>
      <c r="C347" s="11" t="n">
        <v>60954301</v>
      </c>
      <c r="D347" s="11" t="n">
        <v>60994259</v>
      </c>
      <c r="E347" s="11" t="s">
        <v>742</v>
      </c>
      <c r="F347" s="15" t="n">
        <v>-2.535463</v>
      </c>
      <c r="G347" s="16" t="n">
        <v>0.0008700858</v>
      </c>
    </row>
    <row r="348" customFormat="false" ht="14" hidden="false" customHeight="false" outlineLevel="0" collapsed="false">
      <c r="A348" s="11" t="s">
        <v>743</v>
      </c>
      <c r="B348" s="11" t="s">
        <v>87</v>
      </c>
      <c r="C348" s="11" t="n">
        <v>234861148</v>
      </c>
      <c r="D348" s="11" t="n">
        <v>234867390</v>
      </c>
      <c r="E348" s="11" t="s">
        <v>744</v>
      </c>
      <c r="F348" s="15" t="n">
        <v>1.908632</v>
      </c>
      <c r="G348" s="16" t="n">
        <v>0.0008914358</v>
      </c>
    </row>
    <row r="349" customFormat="false" ht="14" hidden="false" customHeight="false" outlineLevel="0" collapsed="false">
      <c r="A349" s="11" t="s">
        <v>745</v>
      </c>
      <c r="B349" s="11" t="s">
        <v>84</v>
      </c>
      <c r="C349" s="11" t="n">
        <v>143875462</v>
      </c>
      <c r="D349" s="11" t="n">
        <v>143883168</v>
      </c>
      <c r="E349" s="11" t="s">
        <v>746</v>
      </c>
      <c r="F349" s="15" t="n">
        <v>1.624183</v>
      </c>
      <c r="G349" s="16" t="n">
        <v>0.0008914358</v>
      </c>
    </row>
    <row r="350" customFormat="false" ht="14" hidden="false" customHeight="false" outlineLevel="0" collapsed="false">
      <c r="A350" s="11" t="s">
        <v>747</v>
      </c>
      <c r="B350" s="11" t="s">
        <v>180</v>
      </c>
      <c r="C350" s="11" t="n">
        <v>80726136</v>
      </c>
      <c r="D350" s="11" t="n">
        <v>80737493</v>
      </c>
      <c r="E350" s="11" t="s">
        <v>748</v>
      </c>
      <c r="F350" s="15" t="n">
        <v>1.809772</v>
      </c>
      <c r="G350" s="16" t="n">
        <v>0.0008970379</v>
      </c>
    </row>
    <row r="351" customFormat="false" ht="14" hidden="false" customHeight="false" outlineLevel="0" collapsed="false">
      <c r="A351" s="11" t="s">
        <v>749</v>
      </c>
      <c r="B351" s="11" t="s">
        <v>68</v>
      </c>
      <c r="C351" s="11" t="n">
        <v>78318108</v>
      </c>
      <c r="D351" s="11" t="n">
        <v>78320752</v>
      </c>
      <c r="E351" s="11" t="s">
        <v>750</v>
      </c>
      <c r="F351" s="15" t="n">
        <v>-2.533291</v>
      </c>
      <c r="G351" s="16" t="n">
        <v>0.0009015197</v>
      </c>
    </row>
    <row r="352" customFormat="false" ht="14" hidden="false" customHeight="false" outlineLevel="0" collapsed="false">
      <c r="A352" s="11" t="s">
        <v>751</v>
      </c>
      <c r="B352" s="11" t="s">
        <v>87</v>
      </c>
      <c r="C352" s="11" t="n">
        <v>121138614</v>
      </c>
      <c r="D352" s="11" t="n">
        <v>121204983</v>
      </c>
      <c r="E352" s="11" t="s">
        <v>752</v>
      </c>
      <c r="F352" s="15" t="n">
        <v>-1.405228</v>
      </c>
      <c r="G352" s="16" t="n">
        <v>0.0009358767</v>
      </c>
    </row>
    <row r="353" customFormat="false" ht="14" hidden="false" customHeight="false" outlineLevel="0" collapsed="false">
      <c r="A353" s="11" t="s">
        <v>753</v>
      </c>
      <c r="B353" s="11" t="s">
        <v>180</v>
      </c>
      <c r="C353" s="11" t="n">
        <v>30832296</v>
      </c>
      <c r="D353" s="11" t="n">
        <v>30838172</v>
      </c>
      <c r="E353" s="11" t="s">
        <v>754</v>
      </c>
      <c r="F353" s="15" t="n">
        <v>-1.124224</v>
      </c>
      <c r="G353" s="16" t="n">
        <v>0.0009516039</v>
      </c>
    </row>
    <row r="354" customFormat="false" ht="14" hidden="false" customHeight="false" outlineLevel="0" collapsed="false">
      <c r="A354" s="11" t="s">
        <v>755</v>
      </c>
      <c r="B354" s="11" t="s">
        <v>56</v>
      </c>
      <c r="C354" s="11" t="n">
        <v>19932012</v>
      </c>
      <c r="D354" s="11" t="n">
        <v>19972292</v>
      </c>
      <c r="E354" s="11" t="s">
        <v>756</v>
      </c>
      <c r="F354" s="15" t="n">
        <v>1.436444</v>
      </c>
      <c r="G354" s="16" t="n">
        <v>0.0009586784</v>
      </c>
    </row>
    <row r="355" customFormat="false" ht="14" hidden="false" customHeight="false" outlineLevel="0" collapsed="false">
      <c r="A355" s="11" t="s">
        <v>757</v>
      </c>
      <c r="B355" s="11" t="s">
        <v>53</v>
      </c>
      <c r="C355" s="11" t="n">
        <v>69146939</v>
      </c>
      <c r="D355" s="11" t="n">
        <v>69149621</v>
      </c>
      <c r="E355" s="11" t="s">
        <v>758</v>
      </c>
      <c r="F355" s="15" t="n">
        <v>-2.355002</v>
      </c>
      <c r="G355" s="16" t="n">
        <v>0.0009736902</v>
      </c>
    </row>
    <row r="356" customFormat="false" ht="14" hidden="false" customHeight="false" outlineLevel="0" collapsed="false">
      <c r="A356" s="11" t="s">
        <v>759</v>
      </c>
      <c r="B356" s="11" t="s">
        <v>84</v>
      </c>
      <c r="C356" s="11" t="n">
        <v>32627663</v>
      </c>
      <c r="D356" s="11" t="n">
        <v>32630227</v>
      </c>
      <c r="E356" s="11" t="s">
        <v>760</v>
      </c>
      <c r="F356" s="15" t="n">
        <v>2.034577</v>
      </c>
      <c r="G356" s="16" t="n">
        <v>0.001000891</v>
      </c>
    </row>
    <row r="357" customFormat="false" ht="14" hidden="false" customHeight="false" outlineLevel="0" collapsed="false">
      <c r="A357" s="11" t="s">
        <v>761</v>
      </c>
      <c r="B357" s="11" t="s">
        <v>53</v>
      </c>
      <c r="C357" s="11" t="n">
        <v>72700732</v>
      </c>
      <c r="D357" s="11" t="n">
        <v>72790804</v>
      </c>
      <c r="E357" s="11" t="s">
        <v>762</v>
      </c>
      <c r="F357" s="15" t="n">
        <v>-1.29371</v>
      </c>
      <c r="G357" s="16" t="n">
        <v>0.001009974</v>
      </c>
    </row>
    <row r="358" customFormat="false" ht="14" hidden="false" customHeight="false" outlineLevel="0" collapsed="false">
      <c r="A358" s="11" t="s">
        <v>763</v>
      </c>
      <c r="B358" s="11" t="s">
        <v>50</v>
      </c>
      <c r="C358" s="11" t="n">
        <v>11221359</v>
      </c>
      <c r="D358" s="11" t="n">
        <v>11559802</v>
      </c>
      <c r="E358" s="11" t="s">
        <v>764</v>
      </c>
      <c r="F358" s="15" t="n">
        <v>-2.181212</v>
      </c>
      <c r="G358" s="16" t="n">
        <v>0.001049167</v>
      </c>
    </row>
    <row r="359" customFormat="false" ht="14" hidden="false" customHeight="false" outlineLevel="0" collapsed="false">
      <c r="A359" s="11" t="s">
        <v>765</v>
      </c>
      <c r="B359" s="11" t="s">
        <v>56</v>
      </c>
      <c r="C359" s="11" t="n">
        <v>92524896</v>
      </c>
      <c r="D359" s="11" t="n">
        <v>92525877</v>
      </c>
      <c r="E359" s="11" t="s">
        <v>766</v>
      </c>
      <c r="F359" s="15" t="n">
        <v>-1.014323</v>
      </c>
      <c r="G359" s="16" t="n">
        <v>0.001053853</v>
      </c>
    </row>
    <row r="360" customFormat="false" ht="14" hidden="false" customHeight="false" outlineLevel="0" collapsed="false">
      <c r="A360" s="11" t="s">
        <v>767</v>
      </c>
      <c r="B360" s="11" t="s">
        <v>47</v>
      </c>
      <c r="C360" s="11" t="n">
        <v>67119043</v>
      </c>
      <c r="D360" s="11" t="n">
        <v>67141055</v>
      </c>
      <c r="E360" s="11" t="s">
        <v>768</v>
      </c>
      <c r="F360" s="15" t="n">
        <v>1.186686</v>
      </c>
      <c r="G360" s="16" t="n">
        <v>0.001075821</v>
      </c>
    </row>
    <row r="361" customFormat="false" ht="14" hidden="false" customHeight="false" outlineLevel="0" collapsed="false">
      <c r="A361" s="11" t="s">
        <v>769</v>
      </c>
      <c r="B361" s="11" t="s">
        <v>41</v>
      </c>
      <c r="C361" s="11" t="n">
        <v>56644110</v>
      </c>
      <c r="D361" s="11" t="n">
        <v>56647126</v>
      </c>
      <c r="E361" s="11" t="s">
        <v>770</v>
      </c>
      <c r="F361" s="15" t="n">
        <v>2.854215</v>
      </c>
      <c r="G361" s="16" t="n">
        <v>0.001082075</v>
      </c>
    </row>
    <row r="362" customFormat="false" ht="14" hidden="false" customHeight="false" outlineLevel="0" collapsed="false">
      <c r="A362" s="11" t="s">
        <v>771</v>
      </c>
      <c r="B362" s="11" t="s">
        <v>87</v>
      </c>
      <c r="C362" s="11" t="n">
        <v>242366857</v>
      </c>
      <c r="D362" s="11" t="n">
        <v>242373825</v>
      </c>
      <c r="E362" s="11" t="s">
        <v>772</v>
      </c>
      <c r="F362" s="15" t="n">
        <v>-3.201567</v>
      </c>
      <c r="G362" s="16" t="n">
        <v>0.001082783</v>
      </c>
    </row>
    <row r="363" customFormat="false" ht="14" hidden="false" customHeight="false" outlineLevel="0" collapsed="false">
      <c r="A363" s="11" t="s">
        <v>773</v>
      </c>
      <c r="B363" s="11" t="s">
        <v>180</v>
      </c>
      <c r="C363" s="11" t="n">
        <v>38361682</v>
      </c>
      <c r="D363" s="11" t="n">
        <v>38365160</v>
      </c>
      <c r="E363" s="11" t="s">
        <v>774</v>
      </c>
      <c r="F363" s="15" t="n">
        <v>-1.503015</v>
      </c>
      <c r="G363" s="16" t="n">
        <v>0.001102599</v>
      </c>
    </row>
    <row r="364" customFormat="false" ht="14" hidden="false" customHeight="false" outlineLevel="0" collapsed="false">
      <c r="A364" s="11" t="s">
        <v>775</v>
      </c>
      <c r="B364" s="11" t="s">
        <v>76</v>
      </c>
      <c r="C364" s="11" t="n">
        <v>3051301</v>
      </c>
      <c r="D364" s="11" t="n">
        <v>3052017</v>
      </c>
      <c r="E364" s="11" t="s">
        <v>776</v>
      </c>
      <c r="F364" s="15" t="n">
        <v>4.110358</v>
      </c>
      <c r="G364" s="16" t="n">
        <v>0.001114392</v>
      </c>
    </row>
    <row r="365" customFormat="false" ht="14" hidden="false" customHeight="false" outlineLevel="0" collapsed="false">
      <c r="A365" s="11" t="s">
        <v>777</v>
      </c>
      <c r="B365" s="11" t="s">
        <v>29</v>
      </c>
      <c r="C365" s="11" t="n">
        <v>27076749</v>
      </c>
      <c r="D365" s="11" t="n">
        <v>27077097</v>
      </c>
      <c r="E365" s="11" t="s">
        <v>778</v>
      </c>
      <c r="F365" s="15" t="n">
        <v>1.957731</v>
      </c>
      <c r="G365" s="16" t="n">
        <v>0.001162142</v>
      </c>
    </row>
    <row r="366" customFormat="false" ht="14" hidden="false" customHeight="false" outlineLevel="0" collapsed="false">
      <c r="A366" s="11" t="s">
        <v>779</v>
      </c>
      <c r="B366" s="11" t="s">
        <v>47</v>
      </c>
      <c r="C366" s="11" t="n">
        <v>73106604</v>
      </c>
      <c r="D366" s="11" t="n">
        <v>73107481</v>
      </c>
      <c r="E366" s="11" t="s">
        <v>780</v>
      </c>
      <c r="F366" s="15" t="n">
        <v>1.634562</v>
      </c>
      <c r="G366" s="16" t="n">
        <v>0.001197199</v>
      </c>
    </row>
    <row r="367" customFormat="false" ht="14" hidden="false" customHeight="false" outlineLevel="0" collapsed="false">
      <c r="A367" s="11" t="s">
        <v>781</v>
      </c>
      <c r="B367" s="11" t="s">
        <v>273</v>
      </c>
      <c r="C367" s="11" t="n">
        <v>184018170</v>
      </c>
      <c r="D367" s="11" t="n">
        <v>184020352</v>
      </c>
      <c r="E367" s="11" t="s">
        <v>782</v>
      </c>
      <c r="F367" s="15" t="n">
        <v>-1.552051</v>
      </c>
      <c r="G367" s="16" t="n">
        <v>0.001201051</v>
      </c>
    </row>
    <row r="368" customFormat="false" ht="14" hidden="false" customHeight="false" outlineLevel="0" collapsed="false">
      <c r="A368" s="11" t="s">
        <v>783</v>
      </c>
      <c r="B368" s="11" t="s">
        <v>81</v>
      </c>
      <c r="C368" s="11" t="n">
        <v>154876530</v>
      </c>
      <c r="D368" s="11" t="n">
        <v>154901074</v>
      </c>
      <c r="E368" s="11" t="s">
        <v>784</v>
      </c>
      <c r="F368" s="15" t="n">
        <v>-2.015023</v>
      </c>
      <c r="G368" s="16" t="n">
        <v>0.00121497</v>
      </c>
    </row>
    <row r="369" customFormat="false" ht="14" hidden="false" customHeight="false" outlineLevel="0" collapsed="false">
      <c r="A369" s="11" t="s">
        <v>785</v>
      </c>
      <c r="B369" s="11" t="s">
        <v>87</v>
      </c>
      <c r="C369" s="11" t="n">
        <v>121133256</v>
      </c>
      <c r="D369" s="11" t="n">
        <v>121134581</v>
      </c>
      <c r="E369" s="11" t="s">
        <v>786</v>
      </c>
      <c r="F369" s="15" t="n">
        <v>-1.028748</v>
      </c>
      <c r="G369" s="16" t="n">
        <v>0.00121497</v>
      </c>
    </row>
    <row r="370" customFormat="false" ht="14" hidden="false" customHeight="false" outlineLevel="0" collapsed="false">
      <c r="A370" s="11" t="s">
        <v>787</v>
      </c>
      <c r="B370" s="11" t="s">
        <v>44</v>
      </c>
      <c r="C370" s="11" t="n">
        <v>58230875</v>
      </c>
      <c r="D370" s="11" t="n">
        <v>58236528</v>
      </c>
      <c r="E370" s="11" t="s">
        <v>788</v>
      </c>
      <c r="F370" s="15" t="n">
        <v>-1.1573</v>
      </c>
      <c r="G370" s="16" t="n">
        <v>0.001216047</v>
      </c>
    </row>
    <row r="371" customFormat="false" ht="14" hidden="false" customHeight="false" outlineLevel="0" collapsed="false">
      <c r="A371" s="11" t="s">
        <v>789</v>
      </c>
      <c r="B371" s="11" t="s">
        <v>180</v>
      </c>
      <c r="C371" s="11" t="n">
        <v>45365690</v>
      </c>
      <c r="D371" s="11" t="n">
        <v>45366246</v>
      </c>
      <c r="E371" s="11" t="s">
        <v>790</v>
      </c>
      <c r="F371" s="15" t="n">
        <v>2.361935</v>
      </c>
      <c r="G371" s="16" t="n">
        <v>0.001253279</v>
      </c>
    </row>
    <row r="372" customFormat="false" ht="14" hidden="false" customHeight="false" outlineLevel="0" collapsed="false">
      <c r="A372" s="11" t="s">
        <v>791</v>
      </c>
      <c r="B372" s="11" t="s">
        <v>273</v>
      </c>
      <c r="C372" s="11" t="n">
        <v>119990479</v>
      </c>
      <c r="D372" s="11" t="n">
        <v>119991452</v>
      </c>
      <c r="E372" s="11" t="s">
        <v>792</v>
      </c>
      <c r="F372" s="15" t="n">
        <v>1.551697</v>
      </c>
      <c r="G372" s="16" t="n">
        <v>0.00128048</v>
      </c>
    </row>
    <row r="373" customFormat="false" ht="14" hidden="false" customHeight="false" outlineLevel="0" collapsed="false">
      <c r="A373" s="11" t="s">
        <v>793</v>
      </c>
      <c r="B373" s="11" t="s">
        <v>81</v>
      </c>
      <c r="C373" s="11" t="n">
        <v>150479724</v>
      </c>
      <c r="D373" s="11" t="n">
        <v>150480325</v>
      </c>
      <c r="E373" s="11" t="s">
        <v>794</v>
      </c>
      <c r="F373" s="15" t="n">
        <v>2.172942</v>
      </c>
      <c r="G373" s="16" t="n">
        <v>0.00128503</v>
      </c>
    </row>
    <row r="374" customFormat="false" ht="14" hidden="false" customHeight="false" outlineLevel="0" collapsed="false">
      <c r="A374" s="11" t="s">
        <v>795</v>
      </c>
      <c r="B374" s="11" t="s">
        <v>29</v>
      </c>
      <c r="C374" s="11" t="n">
        <v>61458592</v>
      </c>
      <c r="D374" s="11" t="n">
        <v>61491673</v>
      </c>
      <c r="E374" s="11" t="s">
        <v>796</v>
      </c>
      <c r="F374" s="15" t="n">
        <v>2.466523</v>
      </c>
      <c r="G374" s="16" t="n">
        <v>0.001335859</v>
      </c>
    </row>
    <row r="375" customFormat="false" ht="14" hidden="false" customHeight="false" outlineLevel="0" collapsed="false">
      <c r="A375" s="11" t="s">
        <v>797</v>
      </c>
      <c r="B375" s="11" t="s">
        <v>38</v>
      </c>
      <c r="C375" s="11" t="n">
        <v>30726023</v>
      </c>
      <c r="D375" s="11" t="n">
        <v>30733758</v>
      </c>
      <c r="E375" s="11" t="s">
        <v>798</v>
      </c>
      <c r="F375" s="15" t="n">
        <v>-1.29833</v>
      </c>
      <c r="G375" s="16" t="n">
        <v>0.001335859</v>
      </c>
    </row>
    <row r="376" customFormat="false" ht="14" hidden="false" customHeight="false" outlineLevel="0" collapsed="false">
      <c r="A376" s="11" t="s">
        <v>799</v>
      </c>
      <c r="B376" s="11" t="s">
        <v>87</v>
      </c>
      <c r="C376" s="11" t="n">
        <v>163117264</v>
      </c>
      <c r="D376" s="11" t="n">
        <v>163291684</v>
      </c>
      <c r="E376" s="11" t="s">
        <v>800</v>
      </c>
      <c r="F376" s="15" t="n">
        <v>-1.134022</v>
      </c>
      <c r="G376" s="16" t="n">
        <v>0.001392703</v>
      </c>
    </row>
    <row r="377" customFormat="false" ht="14" hidden="false" customHeight="false" outlineLevel="0" collapsed="false">
      <c r="A377" s="11" t="s">
        <v>801</v>
      </c>
      <c r="B377" s="11" t="s">
        <v>278</v>
      </c>
      <c r="C377" s="11" t="n">
        <v>48027423</v>
      </c>
      <c r="D377" s="11" t="n">
        <v>48251349</v>
      </c>
      <c r="E377" s="11" t="s">
        <v>802</v>
      </c>
      <c r="F377" s="15" t="n">
        <v>3.704642</v>
      </c>
      <c r="G377" s="16" t="n">
        <v>0.001397388</v>
      </c>
    </row>
    <row r="378" customFormat="false" ht="14" hidden="false" customHeight="false" outlineLevel="0" collapsed="false">
      <c r="A378" s="11" t="s">
        <v>803</v>
      </c>
      <c r="B378" s="11" t="s">
        <v>135</v>
      </c>
      <c r="C378" s="11" t="n">
        <v>22208146</v>
      </c>
      <c r="D378" s="11" t="n">
        <v>22242162</v>
      </c>
      <c r="E378" s="11" t="s">
        <v>804</v>
      </c>
      <c r="F378" s="15" t="n">
        <v>-1.651056</v>
      </c>
      <c r="G378" s="16" t="n">
        <v>0.001404553</v>
      </c>
    </row>
    <row r="379" customFormat="false" ht="14" hidden="false" customHeight="false" outlineLevel="0" collapsed="false">
      <c r="A379" s="11" t="s">
        <v>805</v>
      </c>
      <c r="B379" s="11" t="s">
        <v>56</v>
      </c>
      <c r="C379" s="11" t="n">
        <v>71276922</v>
      </c>
      <c r="D379" s="11" t="n">
        <v>71282120</v>
      </c>
      <c r="E379" s="11" t="s">
        <v>806</v>
      </c>
      <c r="F379" s="15" t="n">
        <v>1.948017</v>
      </c>
      <c r="G379" s="16" t="n">
        <v>0.00141937</v>
      </c>
    </row>
    <row r="380" customFormat="false" ht="14" hidden="false" customHeight="false" outlineLevel="0" collapsed="false">
      <c r="A380" s="11" t="s">
        <v>807</v>
      </c>
      <c r="B380" s="11" t="s">
        <v>273</v>
      </c>
      <c r="C380" s="11" t="n">
        <v>86933449</v>
      </c>
      <c r="D380" s="11" t="n">
        <v>86935027</v>
      </c>
      <c r="E380" s="11" t="s">
        <v>808</v>
      </c>
      <c r="F380" s="15" t="n">
        <v>-2.30801</v>
      </c>
      <c r="G380" s="16" t="n">
        <v>0.001434142</v>
      </c>
    </row>
    <row r="381" customFormat="false" ht="14" hidden="false" customHeight="false" outlineLevel="0" collapsed="false">
      <c r="A381" s="11" t="s">
        <v>809</v>
      </c>
      <c r="B381" s="11" t="s">
        <v>29</v>
      </c>
      <c r="C381" s="11" t="n">
        <v>42872115</v>
      </c>
      <c r="D381" s="11" t="n">
        <v>42875151</v>
      </c>
      <c r="E381" s="11" t="s">
        <v>810</v>
      </c>
      <c r="F381" s="15" t="n">
        <v>-2.553241</v>
      </c>
      <c r="G381" s="16" t="n">
        <v>0.001434142</v>
      </c>
    </row>
    <row r="382" customFormat="false" ht="14" hidden="false" customHeight="false" outlineLevel="0" collapsed="false">
      <c r="A382" s="11" t="s">
        <v>811</v>
      </c>
      <c r="B382" s="11" t="s">
        <v>180</v>
      </c>
      <c r="C382" s="11" t="n">
        <v>71634663</v>
      </c>
      <c r="D382" s="11" t="n">
        <v>71640810</v>
      </c>
      <c r="E382" s="11" t="s">
        <v>812</v>
      </c>
      <c r="F382" s="15" t="n">
        <v>2.296448</v>
      </c>
      <c r="G382" s="16" t="n">
        <v>0.001461922</v>
      </c>
    </row>
    <row r="383" customFormat="false" ht="14" hidden="false" customHeight="false" outlineLevel="0" collapsed="false">
      <c r="A383" s="11" t="s">
        <v>813</v>
      </c>
      <c r="B383" s="11" t="s">
        <v>44</v>
      </c>
      <c r="C383" s="11" t="n">
        <v>26383752</v>
      </c>
      <c r="D383" s="11" t="n">
        <v>26472653</v>
      </c>
      <c r="E383" s="11" t="s">
        <v>814</v>
      </c>
      <c r="F383" s="15" t="n">
        <v>-1.203021</v>
      </c>
      <c r="G383" s="16" t="n">
        <v>0.001527035</v>
      </c>
    </row>
    <row r="384" customFormat="false" ht="14" hidden="false" customHeight="false" outlineLevel="0" collapsed="false">
      <c r="A384" s="11" t="s">
        <v>815</v>
      </c>
      <c r="B384" s="11" t="s">
        <v>29</v>
      </c>
      <c r="C384" s="11" t="n">
        <v>8221406</v>
      </c>
      <c r="D384" s="11" t="n">
        <v>8222030</v>
      </c>
      <c r="E384" s="11" t="s">
        <v>816</v>
      </c>
      <c r="F384" s="15" t="n">
        <v>-2.127006</v>
      </c>
      <c r="G384" s="16" t="n">
        <v>0.001533909</v>
      </c>
    </row>
    <row r="385" customFormat="false" ht="14" hidden="false" customHeight="false" outlineLevel="0" collapsed="false">
      <c r="A385" s="11" t="s">
        <v>817</v>
      </c>
      <c r="B385" s="11" t="s">
        <v>44</v>
      </c>
      <c r="C385" s="11" t="n">
        <v>56360622</v>
      </c>
      <c r="D385" s="11" t="n">
        <v>56361258</v>
      </c>
      <c r="E385" s="11" t="s">
        <v>818</v>
      </c>
      <c r="F385" s="15" t="n">
        <v>1.07523</v>
      </c>
      <c r="G385" s="16" t="n">
        <v>0.001533909</v>
      </c>
    </row>
    <row r="386" customFormat="false" ht="14" hidden="false" customHeight="false" outlineLevel="0" collapsed="false">
      <c r="A386" s="11" t="s">
        <v>819</v>
      </c>
      <c r="B386" s="11" t="s">
        <v>180</v>
      </c>
      <c r="C386" s="11" t="n">
        <v>58012493</v>
      </c>
      <c r="D386" s="11" t="n">
        <v>58013126</v>
      </c>
      <c r="E386" s="11" t="s">
        <v>820</v>
      </c>
      <c r="F386" s="15" t="n">
        <v>-1.955275</v>
      </c>
      <c r="G386" s="16" t="n">
        <v>0.001533909</v>
      </c>
    </row>
    <row r="387" customFormat="false" ht="14" hidden="false" customHeight="false" outlineLevel="0" collapsed="false">
      <c r="A387" s="11" t="s">
        <v>821</v>
      </c>
      <c r="B387" s="11" t="s">
        <v>35</v>
      </c>
      <c r="C387" s="11" t="n">
        <v>242823514</v>
      </c>
      <c r="D387" s="11" t="n">
        <v>243020873</v>
      </c>
      <c r="E387" s="11" t="s">
        <v>822</v>
      </c>
      <c r="F387" s="15" t="n">
        <v>1.268554</v>
      </c>
      <c r="G387" s="16" t="n">
        <v>0.001603061</v>
      </c>
    </row>
    <row r="388" customFormat="false" ht="14" hidden="false" customHeight="false" outlineLevel="0" collapsed="false">
      <c r="A388" s="11" t="s">
        <v>823</v>
      </c>
      <c r="B388" s="11" t="s">
        <v>50</v>
      </c>
      <c r="C388" s="11" t="n">
        <v>27208238</v>
      </c>
      <c r="D388" s="11" t="n">
        <v>27211534</v>
      </c>
      <c r="E388" s="11" t="s">
        <v>824</v>
      </c>
      <c r="F388" s="15" t="n">
        <v>-2.323283</v>
      </c>
      <c r="G388" s="16" t="n">
        <v>0.001624611</v>
      </c>
    </row>
    <row r="389" customFormat="false" ht="14" hidden="false" customHeight="false" outlineLevel="0" collapsed="false">
      <c r="A389" s="11" t="s">
        <v>825</v>
      </c>
      <c r="B389" s="11" t="s">
        <v>53</v>
      </c>
      <c r="C389" s="11" t="n">
        <v>119266562</v>
      </c>
      <c r="D389" s="11" t="n">
        <v>119324572</v>
      </c>
      <c r="E389" s="11" t="s">
        <v>826</v>
      </c>
      <c r="F389" s="15" t="n">
        <v>1.770482</v>
      </c>
      <c r="G389" s="16" t="n">
        <v>0.00165378</v>
      </c>
    </row>
    <row r="390" customFormat="false" ht="14" hidden="false" customHeight="false" outlineLevel="0" collapsed="false">
      <c r="A390" s="11" t="s">
        <v>827</v>
      </c>
      <c r="B390" s="11" t="s">
        <v>87</v>
      </c>
      <c r="C390" s="11" t="n">
        <v>222215047</v>
      </c>
      <c r="D390" s="11" t="n">
        <v>222238105</v>
      </c>
      <c r="E390" s="11" t="s">
        <v>828</v>
      </c>
      <c r="F390" s="15" t="n">
        <v>4.150681</v>
      </c>
      <c r="G390" s="16" t="n">
        <v>0.001679742</v>
      </c>
    </row>
    <row r="391" customFormat="false" ht="14" hidden="false" customHeight="false" outlineLevel="0" collapsed="false">
      <c r="A391" s="11" t="s">
        <v>829</v>
      </c>
      <c r="B391" s="11" t="s">
        <v>273</v>
      </c>
      <c r="C391" s="11" t="n">
        <v>171961753</v>
      </c>
      <c r="D391" s="11" t="n">
        <v>171980314</v>
      </c>
      <c r="E391" s="11" t="s">
        <v>830</v>
      </c>
      <c r="F391" s="15" t="n">
        <v>-1.948829</v>
      </c>
      <c r="G391" s="16" t="n">
        <v>0.001679742</v>
      </c>
    </row>
    <row r="392" customFormat="false" ht="14" hidden="false" customHeight="false" outlineLevel="0" collapsed="false">
      <c r="A392" s="11" t="s">
        <v>831</v>
      </c>
      <c r="B392" s="11" t="s">
        <v>53</v>
      </c>
      <c r="C392" s="11" t="n">
        <v>129462577</v>
      </c>
      <c r="D392" s="11" t="n">
        <v>129463312</v>
      </c>
      <c r="E392" s="11" t="s">
        <v>832</v>
      </c>
      <c r="F392" s="15" t="n">
        <v>1.88153</v>
      </c>
      <c r="G392" s="16" t="n">
        <v>0.001686372</v>
      </c>
    </row>
    <row r="393" customFormat="false" ht="14" hidden="false" customHeight="false" outlineLevel="0" collapsed="false">
      <c r="A393" s="11" t="s">
        <v>833</v>
      </c>
      <c r="B393" s="11" t="s">
        <v>84</v>
      </c>
      <c r="C393" s="11" t="n">
        <v>136364990</v>
      </c>
      <c r="D393" s="11" t="n">
        <v>136393965</v>
      </c>
      <c r="E393" s="11" t="s">
        <v>834</v>
      </c>
      <c r="F393" s="15" t="n">
        <v>-1.529837</v>
      </c>
      <c r="G393" s="16" t="n">
        <v>0.001716522</v>
      </c>
    </row>
    <row r="394" customFormat="false" ht="14" hidden="false" customHeight="false" outlineLevel="0" collapsed="false">
      <c r="A394" s="11" t="s">
        <v>835</v>
      </c>
      <c r="B394" s="11" t="s">
        <v>273</v>
      </c>
      <c r="C394" s="11" t="n">
        <v>75881184</v>
      </c>
      <c r="D394" s="11" t="n">
        <v>75895572</v>
      </c>
      <c r="E394" s="11" t="s">
        <v>836</v>
      </c>
      <c r="F394" s="15" t="n">
        <v>-1.841854</v>
      </c>
      <c r="G394" s="16" t="n">
        <v>0.00172383</v>
      </c>
    </row>
    <row r="395" customFormat="false" ht="14" hidden="false" customHeight="false" outlineLevel="0" collapsed="false">
      <c r="A395" s="11" t="s">
        <v>837</v>
      </c>
      <c r="B395" s="11" t="s">
        <v>35</v>
      </c>
      <c r="C395" s="11" t="n">
        <v>208686014</v>
      </c>
      <c r="D395" s="11" t="n">
        <v>208687493</v>
      </c>
      <c r="E395" s="11" t="s">
        <v>838</v>
      </c>
      <c r="F395" s="15" t="n">
        <v>-1.128524</v>
      </c>
      <c r="G395" s="16" t="n">
        <v>0.001768911</v>
      </c>
    </row>
    <row r="396" customFormat="false" ht="14" hidden="false" customHeight="false" outlineLevel="0" collapsed="false">
      <c r="A396" s="11" t="s">
        <v>839</v>
      </c>
      <c r="B396" s="11" t="s">
        <v>29</v>
      </c>
      <c r="C396" s="11" t="n">
        <v>65016050</v>
      </c>
      <c r="D396" s="11" t="n">
        <v>65017859</v>
      </c>
      <c r="E396" s="11" t="s">
        <v>840</v>
      </c>
      <c r="F396" s="15" t="n">
        <v>3.074633</v>
      </c>
      <c r="G396" s="16" t="n">
        <v>0.001769512</v>
      </c>
    </row>
    <row r="397" customFormat="false" ht="14" hidden="false" customHeight="false" outlineLevel="0" collapsed="false">
      <c r="A397" s="11" t="s">
        <v>841</v>
      </c>
      <c r="B397" s="11" t="s">
        <v>29</v>
      </c>
      <c r="C397" s="11" t="n">
        <v>11464473</v>
      </c>
      <c r="D397" s="11" t="n">
        <v>11467380</v>
      </c>
      <c r="E397" s="11" t="s">
        <v>842</v>
      </c>
      <c r="F397" s="15" t="n">
        <v>-1.46597</v>
      </c>
      <c r="G397" s="16" t="n">
        <v>0.001874011</v>
      </c>
    </row>
    <row r="398" customFormat="false" ht="14" hidden="false" customHeight="false" outlineLevel="0" collapsed="false">
      <c r="A398" s="11" t="s">
        <v>843</v>
      </c>
      <c r="B398" s="11" t="s">
        <v>84</v>
      </c>
      <c r="C398" s="11" t="n">
        <v>14977019</v>
      </c>
      <c r="D398" s="11" t="n">
        <v>15090234</v>
      </c>
      <c r="E398" s="11" t="s">
        <v>844</v>
      </c>
      <c r="F398" s="15" t="n">
        <v>2.088127</v>
      </c>
      <c r="G398" s="16" t="n">
        <v>0.001886059</v>
      </c>
    </row>
    <row r="399" customFormat="false" ht="14" hidden="false" customHeight="false" outlineLevel="0" collapsed="false">
      <c r="A399" s="11" t="s">
        <v>845</v>
      </c>
      <c r="B399" s="11" t="s">
        <v>76</v>
      </c>
      <c r="C399" s="11" t="n">
        <v>85613615</v>
      </c>
      <c r="D399" s="11" t="n">
        <v>85617177</v>
      </c>
      <c r="E399" s="11" t="s">
        <v>846</v>
      </c>
      <c r="F399" s="15" t="n">
        <v>1.436057</v>
      </c>
      <c r="G399" s="16" t="n">
        <v>0.001886382</v>
      </c>
    </row>
    <row r="400" customFormat="false" ht="14" hidden="false" customHeight="false" outlineLevel="0" collapsed="false">
      <c r="A400" s="11" t="s">
        <v>847</v>
      </c>
      <c r="B400" s="11" t="s">
        <v>180</v>
      </c>
      <c r="C400" s="11" t="n">
        <v>32898619</v>
      </c>
      <c r="D400" s="11" t="n">
        <v>32907361</v>
      </c>
      <c r="E400" s="11" t="s">
        <v>848</v>
      </c>
      <c r="F400" s="15" t="n">
        <v>-1.338917</v>
      </c>
      <c r="G400" s="16" t="n">
        <v>0.001893018</v>
      </c>
    </row>
    <row r="401" customFormat="false" ht="14" hidden="false" customHeight="false" outlineLevel="0" collapsed="false">
      <c r="A401" s="11" t="s">
        <v>849</v>
      </c>
      <c r="B401" s="11" t="s">
        <v>44</v>
      </c>
      <c r="C401" s="11" t="n">
        <v>76426438</v>
      </c>
      <c r="D401" s="11" t="n">
        <v>76427677</v>
      </c>
      <c r="E401" s="11" t="s">
        <v>850</v>
      </c>
      <c r="F401" s="15" t="n">
        <v>-1.710514</v>
      </c>
      <c r="G401" s="16" t="n">
        <v>0.001922613</v>
      </c>
    </row>
    <row r="402" customFormat="false" ht="14" hidden="false" customHeight="false" outlineLevel="0" collapsed="false">
      <c r="A402" s="11" t="s">
        <v>851</v>
      </c>
      <c r="B402" s="11" t="s">
        <v>87</v>
      </c>
      <c r="C402" s="11" t="n">
        <v>236686369</v>
      </c>
      <c r="D402" s="11" t="n">
        <v>236687808</v>
      </c>
      <c r="E402" s="11" t="s">
        <v>852</v>
      </c>
      <c r="F402" s="15" t="n">
        <v>1.377831</v>
      </c>
      <c r="G402" s="16" t="n">
        <v>0.001928772</v>
      </c>
    </row>
    <row r="403" customFormat="false" ht="14" hidden="false" customHeight="false" outlineLevel="0" collapsed="false">
      <c r="A403" s="11" t="s">
        <v>853</v>
      </c>
      <c r="B403" s="11" t="s">
        <v>44</v>
      </c>
      <c r="C403" s="11" t="n">
        <v>51815740</v>
      </c>
      <c r="D403" s="11" t="n">
        <v>51818395</v>
      </c>
      <c r="E403" s="11" t="s">
        <v>854</v>
      </c>
      <c r="F403" s="15" t="n">
        <v>3.154292</v>
      </c>
      <c r="G403" s="16" t="n">
        <v>0.001938605</v>
      </c>
    </row>
    <row r="404" customFormat="false" ht="14" hidden="false" customHeight="false" outlineLevel="0" collapsed="false">
      <c r="A404" s="11" t="s">
        <v>855</v>
      </c>
      <c r="B404" s="11" t="s">
        <v>76</v>
      </c>
      <c r="C404" s="11" t="n">
        <v>71760878</v>
      </c>
      <c r="D404" s="11" t="n">
        <v>71761895</v>
      </c>
      <c r="E404" s="11" t="s">
        <v>856</v>
      </c>
      <c r="F404" s="15" t="n">
        <v>-1.397637</v>
      </c>
      <c r="G404" s="16" t="n">
        <v>0.001946517</v>
      </c>
    </row>
    <row r="405" customFormat="false" ht="14" hidden="false" customHeight="false" outlineLevel="0" collapsed="false">
      <c r="A405" s="11" t="s">
        <v>857</v>
      </c>
      <c r="B405" s="11" t="s">
        <v>81</v>
      </c>
      <c r="C405" s="11" t="n">
        <v>114033348</v>
      </c>
      <c r="D405" s="11" t="n">
        <v>114035026</v>
      </c>
      <c r="E405" s="11" t="s">
        <v>858</v>
      </c>
      <c r="F405" s="15" t="n">
        <v>-1.027344</v>
      </c>
      <c r="G405" s="16" t="n">
        <v>0.001948238</v>
      </c>
    </row>
    <row r="406" customFormat="false" ht="14" hidden="false" customHeight="false" outlineLevel="0" collapsed="false">
      <c r="A406" s="11" t="s">
        <v>859</v>
      </c>
      <c r="B406" s="11" t="s">
        <v>44</v>
      </c>
      <c r="C406" s="11" t="n">
        <v>7281675</v>
      </c>
      <c r="D406" s="11" t="n">
        <v>7283794</v>
      </c>
      <c r="E406" s="11" t="s">
        <v>860</v>
      </c>
      <c r="F406" s="15" t="n">
        <v>1.48658</v>
      </c>
      <c r="G406" s="16" t="n">
        <v>0.001983493</v>
      </c>
    </row>
    <row r="407" customFormat="false" ht="14" hidden="false" customHeight="false" outlineLevel="0" collapsed="false">
      <c r="A407" s="11" t="s">
        <v>861</v>
      </c>
      <c r="B407" s="11" t="s">
        <v>76</v>
      </c>
      <c r="C407" s="11" t="n">
        <v>19422051</v>
      </c>
      <c r="D407" s="11" t="n">
        <v>19422984</v>
      </c>
      <c r="E407" s="11" t="s">
        <v>862</v>
      </c>
      <c r="F407" s="15" t="n">
        <v>2.859632</v>
      </c>
      <c r="G407" s="16" t="n">
        <v>0.001985303</v>
      </c>
    </row>
    <row r="408" customFormat="false" ht="14" hidden="false" customHeight="false" outlineLevel="0" collapsed="false">
      <c r="A408" s="11" t="s">
        <v>863</v>
      </c>
      <c r="B408" s="11" t="s">
        <v>35</v>
      </c>
      <c r="C408" s="11" t="n">
        <v>28619682</v>
      </c>
      <c r="D408" s="11" t="n">
        <v>28619977</v>
      </c>
      <c r="E408" s="11" t="s">
        <v>864</v>
      </c>
      <c r="F408" s="15" t="n">
        <v>1.716672</v>
      </c>
      <c r="G408" s="16" t="n">
        <v>0.001990865</v>
      </c>
    </row>
    <row r="409" customFormat="false" ht="14" hidden="false" customHeight="false" outlineLevel="0" collapsed="false">
      <c r="A409" s="11" t="s">
        <v>865</v>
      </c>
      <c r="B409" s="11" t="s">
        <v>56</v>
      </c>
      <c r="C409" s="11" t="n">
        <v>105156428</v>
      </c>
      <c r="D409" s="11" t="n">
        <v>105157621</v>
      </c>
      <c r="E409" s="11" t="s">
        <v>866</v>
      </c>
      <c r="F409" s="15" t="n">
        <v>-1.627041</v>
      </c>
      <c r="G409" s="16" t="n">
        <v>0.002006703</v>
      </c>
    </row>
    <row r="410" customFormat="false" ht="14" hidden="false" customHeight="false" outlineLevel="0" collapsed="false">
      <c r="A410" s="11" t="s">
        <v>867</v>
      </c>
      <c r="B410" s="11" t="s">
        <v>87</v>
      </c>
      <c r="C410" s="11" t="n">
        <v>115825655</v>
      </c>
      <c r="D410" s="11" t="n">
        <v>115910693</v>
      </c>
      <c r="E410" s="11" t="s">
        <v>868</v>
      </c>
      <c r="F410" s="15" t="n">
        <v>-2.446918</v>
      </c>
      <c r="G410" s="16" t="n">
        <v>0.002010958</v>
      </c>
    </row>
    <row r="411" customFormat="false" ht="14" hidden="false" customHeight="false" outlineLevel="0" collapsed="false">
      <c r="A411" s="11" t="s">
        <v>869</v>
      </c>
      <c r="B411" s="11" t="s">
        <v>87</v>
      </c>
      <c r="C411" s="11" t="n">
        <v>120140325</v>
      </c>
      <c r="D411" s="11" t="n">
        <v>120141894</v>
      </c>
      <c r="E411" s="11" t="s">
        <v>870</v>
      </c>
      <c r="F411" s="15" t="n">
        <v>-1.683821</v>
      </c>
      <c r="G411" s="16" t="n">
        <v>0.002012035</v>
      </c>
    </row>
    <row r="412" customFormat="false" ht="14" hidden="false" customHeight="false" outlineLevel="0" collapsed="false">
      <c r="A412" s="11" t="s">
        <v>871</v>
      </c>
      <c r="B412" s="11" t="s">
        <v>135</v>
      </c>
      <c r="C412" s="11" t="n">
        <v>52553097</v>
      </c>
      <c r="D412" s="11" t="n">
        <v>52565314</v>
      </c>
      <c r="E412" s="11" t="s">
        <v>872</v>
      </c>
      <c r="F412" s="15" t="n">
        <v>1.95223</v>
      </c>
      <c r="G412" s="16" t="n">
        <v>0.002012035</v>
      </c>
    </row>
    <row r="413" customFormat="false" ht="14" hidden="false" customHeight="false" outlineLevel="0" collapsed="false">
      <c r="A413" s="11" t="s">
        <v>873</v>
      </c>
      <c r="B413" s="11" t="s">
        <v>102</v>
      </c>
      <c r="C413" s="11" t="n">
        <v>13907388</v>
      </c>
      <c r="D413" s="11" t="n">
        <v>13907747</v>
      </c>
      <c r="E413" s="11" t="s">
        <v>874</v>
      </c>
      <c r="F413" s="15" t="n">
        <v>2.451256</v>
      </c>
      <c r="G413" s="16" t="n">
        <v>0.002012035</v>
      </c>
    </row>
    <row r="414" customFormat="false" ht="14" hidden="false" customHeight="false" outlineLevel="0" collapsed="false">
      <c r="A414" s="11" t="s">
        <v>875</v>
      </c>
      <c r="B414" s="11" t="s">
        <v>50</v>
      </c>
      <c r="C414" s="11" t="n">
        <v>55247443</v>
      </c>
      <c r="D414" s="11" t="n">
        <v>55256627</v>
      </c>
      <c r="E414" s="11" t="s">
        <v>876</v>
      </c>
      <c r="F414" s="15" t="n">
        <v>-1.417021</v>
      </c>
      <c r="G414" s="16" t="n">
        <v>0.002034718</v>
      </c>
    </row>
    <row r="415" customFormat="false" ht="14" hidden="false" customHeight="false" outlineLevel="0" collapsed="false">
      <c r="A415" s="11" t="s">
        <v>877</v>
      </c>
      <c r="B415" s="11" t="s">
        <v>50</v>
      </c>
      <c r="C415" s="11" t="n">
        <v>128307097</v>
      </c>
      <c r="D415" s="11" t="n">
        <v>128308210</v>
      </c>
      <c r="E415" s="11" t="s">
        <v>878</v>
      </c>
      <c r="F415" s="15" t="n">
        <v>-1.45055</v>
      </c>
      <c r="G415" s="16" t="n">
        <v>0.002034718</v>
      </c>
    </row>
    <row r="416" customFormat="false" ht="14" hidden="false" customHeight="false" outlineLevel="0" collapsed="false">
      <c r="A416" s="11" t="s">
        <v>879</v>
      </c>
      <c r="B416" s="11" t="s">
        <v>50</v>
      </c>
      <c r="C416" s="11" t="n">
        <v>130121332</v>
      </c>
      <c r="D416" s="11" t="n">
        <v>130124233</v>
      </c>
      <c r="E416" s="11" t="s">
        <v>880</v>
      </c>
      <c r="F416" s="15" t="n">
        <v>-1.675894</v>
      </c>
      <c r="G416" s="16" t="n">
        <v>0.00204382</v>
      </c>
    </row>
    <row r="417" customFormat="false" ht="14" hidden="false" customHeight="false" outlineLevel="0" collapsed="false">
      <c r="A417" s="11" t="s">
        <v>881</v>
      </c>
      <c r="B417" s="11" t="s">
        <v>273</v>
      </c>
      <c r="C417" s="11" t="n">
        <v>40428136</v>
      </c>
      <c r="D417" s="11" t="n">
        <v>40429602</v>
      </c>
      <c r="E417" s="11" t="s">
        <v>882</v>
      </c>
      <c r="F417" s="15" t="n">
        <v>1.658516</v>
      </c>
      <c r="G417" s="16" t="n">
        <v>0.002053764</v>
      </c>
    </row>
    <row r="418" customFormat="false" ht="14" hidden="false" customHeight="false" outlineLevel="0" collapsed="false">
      <c r="A418" s="11" t="s">
        <v>883</v>
      </c>
      <c r="B418" s="11" t="s">
        <v>102</v>
      </c>
      <c r="C418" s="11" t="n">
        <v>13054932</v>
      </c>
      <c r="D418" s="11" t="n">
        <v>13055301</v>
      </c>
      <c r="E418" s="11" t="s">
        <v>884</v>
      </c>
      <c r="F418" s="15" t="n">
        <v>1.248514</v>
      </c>
      <c r="G418" s="16" t="n">
        <v>0.002073557</v>
      </c>
    </row>
    <row r="419" customFormat="false" ht="14" hidden="false" customHeight="false" outlineLevel="0" collapsed="false">
      <c r="A419" s="11" t="s">
        <v>885</v>
      </c>
      <c r="B419" s="11" t="s">
        <v>32</v>
      </c>
      <c r="C419" s="11" t="n">
        <v>98156398</v>
      </c>
      <c r="D419" s="11" t="n">
        <v>98156951</v>
      </c>
      <c r="E419" s="11" t="s">
        <v>886</v>
      </c>
      <c r="F419" s="15" t="n">
        <v>-1.340582</v>
      </c>
      <c r="G419" s="16" t="n">
        <v>0.002076635</v>
      </c>
    </row>
    <row r="420" customFormat="false" ht="14" hidden="false" customHeight="false" outlineLevel="0" collapsed="false">
      <c r="A420" s="11" t="s">
        <v>887</v>
      </c>
      <c r="B420" s="11" t="s">
        <v>73</v>
      </c>
      <c r="C420" s="11" t="n">
        <v>45834473</v>
      </c>
      <c r="D420" s="11" t="n">
        <v>45845155</v>
      </c>
      <c r="E420" s="11" t="s">
        <v>888</v>
      </c>
      <c r="F420" s="15" t="n">
        <v>1.557738</v>
      </c>
      <c r="G420" s="16" t="n">
        <v>0.002082597</v>
      </c>
    </row>
    <row r="421" customFormat="false" ht="14" hidden="false" customHeight="false" outlineLevel="0" collapsed="false">
      <c r="A421" s="11" t="s">
        <v>889</v>
      </c>
      <c r="B421" s="11" t="s">
        <v>63</v>
      </c>
      <c r="C421" s="11" t="n">
        <v>148596086</v>
      </c>
      <c r="D421" s="11" t="n">
        <v>148656368</v>
      </c>
      <c r="E421" s="11" t="s">
        <v>890</v>
      </c>
      <c r="F421" s="15" t="n">
        <v>-2.201623</v>
      </c>
      <c r="G421" s="16" t="n">
        <v>0.002084492</v>
      </c>
    </row>
    <row r="422" customFormat="false" ht="14" hidden="false" customHeight="false" outlineLevel="0" collapsed="false">
      <c r="A422" s="11" t="s">
        <v>891</v>
      </c>
      <c r="B422" s="11" t="s">
        <v>44</v>
      </c>
      <c r="C422" s="11" t="n">
        <v>123171672</v>
      </c>
      <c r="D422" s="11" t="n">
        <v>123200526</v>
      </c>
      <c r="E422" s="11" t="s">
        <v>892</v>
      </c>
      <c r="F422" s="15" t="n">
        <v>-1.80524</v>
      </c>
      <c r="G422" s="16" t="n">
        <v>0.002103312</v>
      </c>
    </row>
    <row r="423" customFormat="false" ht="14" hidden="false" customHeight="false" outlineLevel="0" collapsed="false">
      <c r="A423" s="11" t="s">
        <v>893</v>
      </c>
      <c r="B423" s="11" t="s">
        <v>32</v>
      </c>
      <c r="C423" s="11" t="n">
        <v>127570120</v>
      </c>
      <c r="D423" s="11" t="n">
        <v>127725660</v>
      </c>
      <c r="E423" s="11" t="s">
        <v>894</v>
      </c>
      <c r="F423" s="15" t="n">
        <v>1.540998</v>
      </c>
      <c r="G423" s="16" t="n">
        <v>0.002112851</v>
      </c>
    </row>
    <row r="424" customFormat="false" ht="14" hidden="false" customHeight="false" outlineLevel="0" collapsed="false">
      <c r="A424" s="11" t="s">
        <v>895</v>
      </c>
      <c r="B424" s="11" t="s">
        <v>47</v>
      </c>
      <c r="C424" s="11" t="n">
        <v>118914899</v>
      </c>
      <c r="D424" s="11" t="n">
        <v>118916205</v>
      </c>
      <c r="E424" s="11" t="s">
        <v>896</v>
      </c>
      <c r="F424" s="15" t="n">
        <v>1.232202</v>
      </c>
      <c r="G424" s="16" t="n">
        <v>0.002119932</v>
      </c>
    </row>
    <row r="425" customFormat="false" ht="14" hidden="false" customHeight="false" outlineLevel="0" collapsed="false">
      <c r="A425" s="11" t="s">
        <v>897</v>
      </c>
      <c r="B425" s="11" t="s">
        <v>87</v>
      </c>
      <c r="C425" s="11" t="n">
        <v>990413</v>
      </c>
      <c r="D425" s="11" t="n">
        <v>991496</v>
      </c>
      <c r="E425" s="11" t="s">
        <v>898</v>
      </c>
      <c r="F425" s="15" t="n">
        <v>1.957025</v>
      </c>
      <c r="G425" s="16" t="n">
        <v>0.002125041</v>
      </c>
    </row>
    <row r="426" customFormat="false" ht="14" hidden="false" customHeight="false" outlineLevel="0" collapsed="false">
      <c r="A426" s="11" t="s">
        <v>899</v>
      </c>
      <c r="B426" s="11" t="s">
        <v>35</v>
      </c>
      <c r="C426" s="11" t="n">
        <v>1576326</v>
      </c>
      <c r="D426" s="11" t="n">
        <v>1584083</v>
      </c>
      <c r="E426" s="11" t="s">
        <v>900</v>
      </c>
      <c r="F426" s="15" t="n">
        <v>2.176151</v>
      </c>
      <c r="G426" s="16" t="n">
        <v>0.002125104</v>
      </c>
    </row>
    <row r="427" customFormat="false" ht="14" hidden="false" customHeight="false" outlineLevel="0" collapsed="false">
      <c r="A427" s="11" t="s">
        <v>901</v>
      </c>
      <c r="B427" s="11" t="s">
        <v>32</v>
      </c>
      <c r="C427" s="11" t="n">
        <v>120177273</v>
      </c>
      <c r="D427" s="11" t="n">
        <v>120257913</v>
      </c>
      <c r="E427" s="11" t="s">
        <v>902</v>
      </c>
      <c r="F427" s="15" t="n">
        <v>1.538957</v>
      </c>
      <c r="G427" s="16" t="n">
        <v>0.002142722</v>
      </c>
    </row>
    <row r="428" customFormat="false" ht="14" hidden="false" customHeight="false" outlineLevel="0" collapsed="false">
      <c r="A428" s="11" t="s">
        <v>903</v>
      </c>
      <c r="B428" s="11" t="s">
        <v>35</v>
      </c>
      <c r="C428" s="11" t="n">
        <v>38658436</v>
      </c>
      <c r="D428" s="11" t="n">
        <v>38660715</v>
      </c>
      <c r="E428" s="11" t="s">
        <v>904</v>
      </c>
      <c r="F428" s="15" t="n">
        <v>-2.654176</v>
      </c>
      <c r="G428" s="16" t="n">
        <v>0.002142722</v>
      </c>
    </row>
    <row r="429" customFormat="false" ht="14" hidden="false" customHeight="false" outlineLevel="0" collapsed="false">
      <c r="A429" s="11" t="s">
        <v>905</v>
      </c>
      <c r="B429" s="11" t="s">
        <v>87</v>
      </c>
      <c r="C429" s="11" t="n">
        <v>206288156</v>
      </c>
      <c r="D429" s="11" t="n">
        <v>206306131</v>
      </c>
      <c r="E429" s="11" t="s">
        <v>906</v>
      </c>
      <c r="F429" s="15" t="n">
        <v>2.408274</v>
      </c>
      <c r="G429" s="16" t="n">
        <v>0.002158519</v>
      </c>
    </row>
    <row r="430" customFormat="false" ht="14" hidden="false" customHeight="false" outlineLevel="0" collapsed="false">
      <c r="A430" s="11" t="s">
        <v>907</v>
      </c>
      <c r="B430" s="11" t="s">
        <v>273</v>
      </c>
      <c r="C430" s="11" t="n">
        <v>84717589</v>
      </c>
      <c r="D430" s="11" t="n">
        <v>85214565</v>
      </c>
      <c r="E430" s="11" t="s">
        <v>908</v>
      </c>
      <c r="F430" s="15" t="n">
        <v>2.315694</v>
      </c>
      <c r="G430" s="16" t="n">
        <v>0.002192816</v>
      </c>
    </row>
    <row r="431" customFormat="false" ht="14" hidden="false" customHeight="false" outlineLevel="0" collapsed="false">
      <c r="A431" s="11" t="s">
        <v>909</v>
      </c>
      <c r="B431" s="11" t="s">
        <v>273</v>
      </c>
      <c r="C431" s="11" t="n">
        <v>88238322</v>
      </c>
      <c r="D431" s="11" t="n">
        <v>88266362</v>
      </c>
      <c r="E431" s="11" t="s">
        <v>910</v>
      </c>
      <c r="F431" s="15" t="n">
        <v>-2.908806</v>
      </c>
      <c r="G431" s="16" t="n">
        <v>0.002214035</v>
      </c>
    </row>
    <row r="432" customFormat="false" ht="14" hidden="false" customHeight="false" outlineLevel="0" collapsed="false">
      <c r="A432" s="11" t="s">
        <v>911</v>
      </c>
      <c r="B432" s="11" t="s">
        <v>180</v>
      </c>
      <c r="C432" s="11" t="n">
        <v>69755365</v>
      </c>
      <c r="D432" s="11" t="n">
        <v>69863775</v>
      </c>
      <c r="E432" s="11" t="s">
        <v>912</v>
      </c>
      <c r="F432" s="15" t="n">
        <v>2.471311</v>
      </c>
      <c r="G432" s="16" t="n">
        <v>0.002318741</v>
      </c>
    </row>
    <row r="433" customFormat="false" ht="14" hidden="false" customHeight="false" outlineLevel="0" collapsed="false">
      <c r="A433" s="11" t="s">
        <v>913</v>
      </c>
      <c r="B433" s="11" t="s">
        <v>87</v>
      </c>
      <c r="C433" s="11" t="n">
        <v>762988</v>
      </c>
      <c r="D433" s="11" t="n">
        <v>794826</v>
      </c>
      <c r="E433" s="11" t="s">
        <v>914</v>
      </c>
      <c r="F433" s="15" t="n">
        <v>-1.343316</v>
      </c>
      <c r="G433" s="16" t="n">
        <v>0.002360354</v>
      </c>
    </row>
    <row r="434" customFormat="false" ht="14" hidden="false" customHeight="false" outlineLevel="0" collapsed="false">
      <c r="A434" s="11" t="s">
        <v>915</v>
      </c>
      <c r="B434" s="11" t="s">
        <v>44</v>
      </c>
      <c r="C434" s="11" t="n">
        <v>30908008</v>
      </c>
      <c r="D434" s="11" t="n">
        <v>30933673</v>
      </c>
      <c r="E434" s="11" t="s">
        <v>916</v>
      </c>
      <c r="F434" s="15" t="n">
        <v>-1.586011</v>
      </c>
      <c r="G434" s="16" t="n">
        <v>0.002443554</v>
      </c>
    </row>
    <row r="435" customFormat="false" ht="14" hidden="false" customHeight="false" outlineLevel="0" collapsed="false">
      <c r="A435" s="11" t="s">
        <v>917</v>
      </c>
      <c r="B435" s="11" t="s">
        <v>47</v>
      </c>
      <c r="C435" s="11" t="n">
        <v>69186231</v>
      </c>
      <c r="D435" s="11" t="n">
        <v>69187279</v>
      </c>
      <c r="E435" s="11" t="s">
        <v>918</v>
      </c>
      <c r="F435" s="15" t="n">
        <v>-2.312449</v>
      </c>
      <c r="G435" s="16" t="n">
        <v>0.002446365</v>
      </c>
    </row>
    <row r="436" customFormat="false" ht="14" hidden="false" customHeight="false" outlineLevel="0" collapsed="false">
      <c r="A436" s="11" t="s">
        <v>919</v>
      </c>
      <c r="B436" s="11" t="s">
        <v>81</v>
      </c>
      <c r="C436" s="11" t="n">
        <v>167582561</v>
      </c>
      <c r="D436" s="11" t="n">
        <v>167594705</v>
      </c>
      <c r="E436" s="11" t="s">
        <v>920</v>
      </c>
      <c r="F436" s="15" t="n">
        <v>-2.923748</v>
      </c>
      <c r="G436" s="16" t="n">
        <v>0.002468958</v>
      </c>
    </row>
    <row r="437" customFormat="false" ht="14" hidden="false" customHeight="false" outlineLevel="0" collapsed="false">
      <c r="A437" s="11" t="s">
        <v>921</v>
      </c>
      <c r="B437" s="11" t="s">
        <v>76</v>
      </c>
      <c r="C437" s="11" t="n">
        <v>54952775</v>
      </c>
      <c r="D437" s="11" t="n">
        <v>54963101</v>
      </c>
      <c r="E437" s="11" t="s">
        <v>922</v>
      </c>
      <c r="F437" s="15" t="n">
        <v>1.063551</v>
      </c>
      <c r="G437" s="16" t="n">
        <v>0.002493566</v>
      </c>
    </row>
    <row r="438" customFormat="false" ht="14" hidden="false" customHeight="false" outlineLevel="0" collapsed="false">
      <c r="A438" s="11" t="s">
        <v>923</v>
      </c>
      <c r="B438" s="11" t="s">
        <v>87</v>
      </c>
      <c r="C438" s="11" t="n">
        <v>17181902</v>
      </c>
      <c r="D438" s="11" t="n">
        <v>17185779</v>
      </c>
      <c r="E438" s="11" t="s">
        <v>924</v>
      </c>
      <c r="F438" s="15" t="n">
        <v>-1.089727</v>
      </c>
      <c r="G438" s="16" t="n">
        <v>0.002497168</v>
      </c>
    </row>
    <row r="439" customFormat="false" ht="14" hidden="false" customHeight="false" outlineLevel="0" collapsed="false">
      <c r="A439" s="11" t="s">
        <v>925</v>
      </c>
      <c r="B439" s="11" t="s">
        <v>47</v>
      </c>
      <c r="C439" s="11" t="n">
        <v>65563417</v>
      </c>
      <c r="D439" s="11" t="n">
        <v>65564690</v>
      </c>
      <c r="E439" s="11" t="s">
        <v>926</v>
      </c>
      <c r="F439" s="15" t="n">
        <v>2.466327</v>
      </c>
      <c r="G439" s="16" t="n">
        <v>0.002497168</v>
      </c>
    </row>
    <row r="440" customFormat="false" ht="14" hidden="false" customHeight="false" outlineLevel="0" collapsed="false">
      <c r="A440" s="11" t="s">
        <v>927</v>
      </c>
      <c r="B440" s="11" t="s">
        <v>180</v>
      </c>
      <c r="C440" s="11" t="n">
        <v>30909201</v>
      </c>
      <c r="D440" s="11" t="n">
        <v>30917976</v>
      </c>
      <c r="E440" s="11" t="s">
        <v>928</v>
      </c>
      <c r="F440" s="15" t="n">
        <v>-1.061882</v>
      </c>
      <c r="G440" s="16" t="n">
        <v>0.002509375</v>
      </c>
    </row>
    <row r="441" customFormat="false" ht="14" hidden="false" customHeight="false" outlineLevel="0" collapsed="false">
      <c r="A441" s="11" t="s">
        <v>929</v>
      </c>
      <c r="B441" s="11" t="s">
        <v>63</v>
      </c>
      <c r="C441" s="11" t="n">
        <v>122168051</v>
      </c>
      <c r="D441" s="11" t="n">
        <v>122170228</v>
      </c>
      <c r="E441" s="11" t="s">
        <v>930</v>
      </c>
      <c r="F441" s="15" t="n">
        <v>-1.107501</v>
      </c>
      <c r="G441" s="16" t="n">
        <v>0.002513788</v>
      </c>
    </row>
    <row r="442" customFormat="false" ht="14" hidden="false" customHeight="false" outlineLevel="0" collapsed="false">
      <c r="A442" s="11" t="s">
        <v>931</v>
      </c>
      <c r="B442" s="11" t="s">
        <v>56</v>
      </c>
      <c r="C442" s="11" t="n">
        <v>20006913</v>
      </c>
      <c r="D442" s="11" t="n">
        <v>20010958</v>
      </c>
      <c r="E442" s="11" t="s">
        <v>932</v>
      </c>
      <c r="F442" s="15" t="n">
        <v>2.991533</v>
      </c>
      <c r="G442" s="16" t="n">
        <v>0.002531547</v>
      </c>
    </row>
    <row r="443" customFormat="false" ht="14" hidden="false" customHeight="false" outlineLevel="0" collapsed="false">
      <c r="A443" s="11" t="s">
        <v>933</v>
      </c>
      <c r="B443" s="11" t="s">
        <v>44</v>
      </c>
      <c r="C443" s="11" t="n">
        <v>77773600</v>
      </c>
      <c r="D443" s="11" t="n">
        <v>77784644</v>
      </c>
      <c r="E443" s="11" t="s">
        <v>934</v>
      </c>
      <c r="F443" s="15" t="n">
        <v>-1.935027</v>
      </c>
      <c r="G443" s="16" t="n">
        <v>0.002539641</v>
      </c>
    </row>
    <row r="444" customFormat="false" ht="14" hidden="false" customHeight="false" outlineLevel="0" collapsed="false">
      <c r="A444" s="11" t="s">
        <v>935</v>
      </c>
      <c r="B444" s="11" t="s">
        <v>50</v>
      </c>
      <c r="C444" s="11" t="n">
        <v>33832780</v>
      </c>
      <c r="D444" s="11" t="n">
        <v>33842768</v>
      </c>
      <c r="E444" s="11" t="s">
        <v>936</v>
      </c>
      <c r="F444" s="15" t="n">
        <v>-1.209196</v>
      </c>
      <c r="G444" s="16" t="n">
        <v>0.002648025</v>
      </c>
    </row>
    <row r="445" customFormat="false" ht="14" hidden="false" customHeight="false" outlineLevel="0" collapsed="false">
      <c r="A445" s="11" t="s">
        <v>937</v>
      </c>
      <c r="B445" s="11" t="s">
        <v>81</v>
      </c>
      <c r="C445" s="11" t="n">
        <v>149002569</v>
      </c>
      <c r="D445" s="11" t="n">
        <v>149051440</v>
      </c>
      <c r="E445" s="11" t="s">
        <v>938</v>
      </c>
      <c r="F445" s="15" t="n">
        <v>3.179541</v>
      </c>
      <c r="G445" s="16" t="n">
        <v>0.002656124</v>
      </c>
    </row>
    <row r="446" customFormat="false" ht="14" hidden="false" customHeight="false" outlineLevel="0" collapsed="false">
      <c r="A446" s="11" t="s">
        <v>939</v>
      </c>
      <c r="B446" s="11" t="s">
        <v>47</v>
      </c>
      <c r="C446" s="11" t="n">
        <v>75514476</v>
      </c>
      <c r="D446" s="11" t="n">
        <v>75526451</v>
      </c>
      <c r="E446" s="11" t="s">
        <v>940</v>
      </c>
      <c r="F446" s="15" t="n">
        <v>-2.120417</v>
      </c>
      <c r="G446" s="16" t="n">
        <v>0.002658243</v>
      </c>
    </row>
    <row r="447" customFormat="false" ht="14" hidden="false" customHeight="false" outlineLevel="0" collapsed="false">
      <c r="A447" s="11" t="s">
        <v>941</v>
      </c>
      <c r="B447" s="11" t="s">
        <v>135</v>
      </c>
      <c r="C447" s="11" t="n">
        <v>55857066</v>
      </c>
      <c r="D447" s="11" t="n">
        <v>55862928</v>
      </c>
      <c r="E447" s="11" t="s">
        <v>942</v>
      </c>
      <c r="F447" s="15" t="n">
        <v>1.875408</v>
      </c>
      <c r="G447" s="16" t="n">
        <v>0.002658243</v>
      </c>
    </row>
    <row r="448" customFormat="false" ht="14" hidden="false" customHeight="false" outlineLevel="0" collapsed="false">
      <c r="A448" s="11" t="s">
        <v>943</v>
      </c>
      <c r="B448" s="11" t="s">
        <v>29</v>
      </c>
      <c r="C448" s="11" t="n">
        <v>59470817</v>
      </c>
      <c r="D448" s="11" t="n">
        <v>59488916</v>
      </c>
      <c r="E448" s="11" t="s">
        <v>944</v>
      </c>
      <c r="F448" s="15" t="n">
        <v>-1.677228</v>
      </c>
      <c r="G448" s="16" t="n">
        <v>0.002659635</v>
      </c>
    </row>
    <row r="449" customFormat="false" ht="14" hidden="false" customHeight="false" outlineLevel="0" collapsed="false">
      <c r="A449" s="11" t="s">
        <v>945</v>
      </c>
      <c r="B449" s="11" t="s">
        <v>29</v>
      </c>
      <c r="C449" s="11" t="n">
        <v>67473280</v>
      </c>
      <c r="D449" s="11" t="n">
        <v>67497896</v>
      </c>
      <c r="E449" s="11" t="s">
        <v>946</v>
      </c>
      <c r="F449" s="15" t="n">
        <v>-1.94745</v>
      </c>
      <c r="G449" s="16" t="n">
        <v>0.002822262</v>
      </c>
    </row>
    <row r="450" customFormat="false" ht="14" hidden="false" customHeight="false" outlineLevel="0" collapsed="false">
      <c r="A450" s="11" t="s">
        <v>947</v>
      </c>
      <c r="B450" s="11" t="s">
        <v>44</v>
      </c>
      <c r="C450" s="11" t="n">
        <v>5425127</v>
      </c>
      <c r="D450" s="11" t="n">
        <v>5428513</v>
      </c>
      <c r="E450" s="11" t="s">
        <v>948</v>
      </c>
      <c r="F450" s="15" t="n">
        <v>3.38432</v>
      </c>
      <c r="G450" s="16" t="n">
        <v>0.00282325</v>
      </c>
    </row>
    <row r="451" customFormat="false" ht="14" hidden="false" customHeight="false" outlineLevel="0" collapsed="false">
      <c r="A451" s="11" t="s">
        <v>949</v>
      </c>
      <c r="B451" s="11" t="s">
        <v>135</v>
      </c>
      <c r="C451" s="11" t="n">
        <v>53443958</v>
      </c>
      <c r="D451" s="11" t="n">
        <v>53448952</v>
      </c>
      <c r="E451" s="11" t="s">
        <v>950</v>
      </c>
      <c r="F451" s="15" t="n">
        <v>-1.594629</v>
      </c>
      <c r="G451" s="16" t="n">
        <v>0.00282325</v>
      </c>
    </row>
    <row r="452" customFormat="false" ht="14" hidden="false" customHeight="false" outlineLevel="0" collapsed="false">
      <c r="A452" s="11" t="s">
        <v>951</v>
      </c>
      <c r="B452" s="11" t="s">
        <v>32</v>
      </c>
      <c r="C452" s="11" t="n">
        <v>7812536</v>
      </c>
      <c r="D452" s="11" t="n">
        <v>7866277</v>
      </c>
      <c r="E452" s="11" t="s">
        <v>952</v>
      </c>
      <c r="F452" s="15" t="n">
        <v>-1.112763</v>
      </c>
      <c r="G452" s="16" t="n">
        <v>0.002832694</v>
      </c>
    </row>
    <row r="453" customFormat="false" ht="14" hidden="false" customHeight="false" outlineLevel="0" collapsed="false">
      <c r="A453" s="11" t="s">
        <v>953</v>
      </c>
      <c r="B453" s="11" t="s">
        <v>68</v>
      </c>
      <c r="C453" s="11" t="n">
        <v>11002114</v>
      </c>
      <c r="D453" s="11" t="n">
        <v>11012779</v>
      </c>
      <c r="E453" s="11" t="s">
        <v>954</v>
      </c>
      <c r="F453" s="15" t="n">
        <v>-2.776442</v>
      </c>
      <c r="G453" s="16" t="n">
        <v>0.00285327</v>
      </c>
    </row>
    <row r="454" customFormat="false" ht="14" hidden="false" customHeight="false" outlineLevel="0" collapsed="false">
      <c r="A454" s="11" t="s">
        <v>955</v>
      </c>
      <c r="B454" s="11" t="s">
        <v>53</v>
      </c>
      <c r="C454" s="11" t="n">
        <v>454304</v>
      </c>
      <c r="D454" s="11" t="n">
        <v>492112</v>
      </c>
      <c r="E454" s="11" t="s">
        <v>956</v>
      </c>
      <c r="F454" s="15" t="n">
        <v>1.125844</v>
      </c>
      <c r="G454" s="16" t="n">
        <v>0.002870859</v>
      </c>
    </row>
    <row r="455" customFormat="false" ht="14" hidden="false" customHeight="false" outlineLevel="0" collapsed="false">
      <c r="A455" s="11" t="s">
        <v>957</v>
      </c>
      <c r="B455" s="11" t="s">
        <v>29</v>
      </c>
      <c r="C455" s="11" t="n">
        <v>22192161</v>
      </c>
      <c r="D455" s="11" t="n">
        <v>22192940</v>
      </c>
      <c r="E455" s="11" t="s">
        <v>958</v>
      </c>
      <c r="F455" s="15" t="n">
        <v>2.182938</v>
      </c>
      <c r="G455" s="16" t="n">
        <v>0.002913344</v>
      </c>
    </row>
    <row r="456" customFormat="false" ht="14" hidden="false" customHeight="false" outlineLevel="0" collapsed="false">
      <c r="A456" s="11" t="s">
        <v>959</v>
      </c>
      <c r="B456" s="11" t="s">
        <v>76</v>
      </c>
      <c r="C456" s="11" t="n">
        <v>54971698</v>
      </c>
      <c r="D456" s="11" t="n">
        <v>54972583</v>
      </c>
      <c r="E456" s="11" t="s">
        <v>960</v>
      </c>
      <c r="F456" s="15" t="n">
        <v>2.274721</v>
      </c>
      <c r="G456" s="16" t="n">
        <v>0.002941102</v>
      </c>
    </row>
    <row r="457" customFormat="false" ht="14" hidden="false" customHeight="false" outlineLevel="0" collapsed="false">
      <c r="A457" s="11" t="s">
        <v>961</v>
      </c>
      <c r="B457" s="11" t="s">
        <v>41</v>
      </c>
      <c r="C457" s="11" t="n">
        <v>9966736</v>
      </c>
      <c r="D457" s="11" t="n">
        <v>10023864</v>
      </c>
      <c r="E457" s="11" t="s">
        <v>962</v>
      </c>
      <c r="F457" s="15" t="n">
        <v>-2.455825</v>
      </c>
      <c r="G457" s="16" t="n">
        <v>0.002966013</v>
      </c>
    </row>
    <row r="458" customFormat="false" ht="14" hidden="false" customHeight="false" outlineLevel="0" collapsed="false">
      <c r="A458" s="11" t="s">
        <v>963</v>
      </c>
      <c r="B458" s="11" t="s">
        <v>53</v>
      </c>
      <c r="C458" s="11" t="n">
        <v>136131053</v>
      </c>
      <c r="D458" s="11" t="n">
        <v>136150617</v>
      </c>
      <c r="E458" s="11" t="s">
        <v>964</v>
      </c>
      <c r="F458" s="15" t="n">
        <v>-1.434221</v>
      </c>
      <c r="G458" s="16" t="n">
        <v>0.002982389</v>
      </c>
    </row>
    <row r="459" customFormat="false" ht="14" hidden="false" customHeight="false" outlineLevel="0" collapsed="false">
      <c r="A459" s="11" t="s">
        <v>965</v>
      </c>
      <c r="B459" s="11" t="s">
        <v>81</v>
      </c>
      <c r="C459" s="11" t="n">
        <v>149795281</v>
      </c>
      <c r="D459" s="11" t="n">
        <v>149797904</v>
      </c>
      <c r="E459" s="11" t="s">
        <v>966</v>
      </c>
      <c r="F459" s="15" t="n">
        <v>1.726431</v>
      </c>
      <c r="G459" s="16" t="n">
        <v>0.003090827</v>
      </c>
    </row>
    <row r="460" customFormat="false" ht="14" hidden="false" customHeight="false" outlineLevel="0" collapsed="false">
      <c r="A460" s="11" t="s">
        <v>967</v>
      </c>
      <c r="B460" s="11" t="s">
        <v>73</v>
      </c>
      <c r="C460" s="11" t="n">
        <v>44778027</v>
      </c>
      <c r="D460" s="11" t="n">
        <v>44782229</v>
      </c>
      <c r="E460" s="11" t="s">
        <v>968</v>
      </c>
      <c r="F460" s="15" t="n">
        <v>1.503063</v>
      </c>
      <c r="G460" s="16" t="n">
        <v>0.0032034</v>
      </c>
    </row>
    <row r="461" customFormat="false" ht="14" hidden="false" customHeight="false" outlineLevel="0" collapsed="false">
      <c r="A461" s="11" t="s">
        <v>969</v>
      </c>
      <c r="B461" s="11" t="s">
        <v>87</v>
      </c>
      <c r="C461" s="11" t="n">
        <v>157995340</v>
      </c>
      <c r="D461" s="11" t="n">
        <v>158000956</v>
      </c>
      <c r="E461" s="11" t="s">
        <v>970</v>
      </c>
      <c r="F461" s="15" t="n">
        <v>-1.595723</v>
      </c>
      <c r="G461" s="16" t="n">
        <v>0.003228957</v>
      </c>
    </row>
    <row r="462" customFormat="false" ht="14" hidden="false" customHeight="false" outlineLevel="0" collapsed="false">
      <c r="A462" s="11" t="s">
        <v>971</v>
      </c>
      <c r="B462" s="11" t="s">
        <v>73</v>
      </c>
      <c r="C462" s="11" t="n">
        <v>18003146</v>
      </c>
      <c r="D462" s="11" t="n">
        <v>18013002</v>
      </c>
      <c r="E462" s="11" t="s">
        <v>972</v>
      </c>
      <c r="F462" s="15" t="n">
        <v>-1.469826</v>
      </c>
      <c r="G462" s="16" t="n">
        <v>0.003240104</v>
      </c>
    </row>
    <row r="463" customFormat="false" ht="14" hidden="false" customHeight="false" outlineLevel="0" collapsed="false">
      <c r="A463" s="11" t="s">
        <v>973</v>
      </c>
      <c r="B463" s="11" t="s">
        <v>56</v>
      </c>
      <c r="C463" s="11" t="n">
        <v>100519140</v>
      </c>
      <c r="D463" s="11" t="n">
        <v>100541215</v>
      </c>
      <c r="E463" s="11" t="s">
        <v>974</v>
      </c>
      <c r="F463" s="15" t="n">
        <v>1.928696</v>
      </c>
      <c r="G463" s="16" t="n">
        <v>0.00324514</v>
      </c>
    </row>
    <row r="464" customFormat="false" ht="14" hidden="false" customHeight="false" outlineLevel="0" collapsed="false">
      <c r="A464" s="11" t="s">
        <v>975</v>
      </c>
      <c r="B464" s="11" t="s">
        <v>102</v>
      </c>
      <c r="C464" s="11" t="n">
        <v>11314304</v>
      </c>
      <c r="D464" s="11" t="n">
        <v>11326844</v>
      </c>
      <c r="E464" s="11" t="s">
        <v>976</v>
      </c>
      <c r="F464" s="15" t="n">
        <v>-1.487111</v>
      </c>
      <c r="G464" s="16" t="n">
        <v>0.003316743</v>
      </c>
    </row>
    <row r="465" customFormat="false" ht="14" hidden="false" customHeight="false" outlineLevel="0" collapsed="false">
      <c r="A465" s="11" t="s">
        <v>977</v>
      </c>
      <c r="B465" s="11" t="s">
        <v>135</v>
      </c>
      <c r="C465" s="11" t="n">
        <v>8402845</v>
      </c>
      <c r="D465" s="11" t="n">
        <v>8405159</v>
      </c>
      <c r="E465" s="11" t="s">
        <v>978</v>
      </c>
      <c r="F465" s="15" t="n">
        <v>-1.33681</v>
      </c>
      <c r="G465" s="16" t="n">
        <v>0.003368301</v>
      </c>
    </row>
    <row r="466" customFormat="false" ht="14" hidden="false" customHeight="false" outlineLevel="0" collapsed="false">
      <c r="A466" s="11" t="s">
        <v>979</v>
      </c>
      <c r="B466" s="11" t="s">
        <v>87</v>
      </c>
      <c r="C466" s="11" t="n">
        <v>161054255</v>
      </c>
      <c r="D466" s="11" t="n">
        <v>161057361</v>
      </c>
      <c r="E466" s="11" t="s">
        <v>980</v>
      </c>
      <c r="F466" s="15" t="n">
        <v>1.759232</v>
      </c>
      <c r="G466" s="16" t="n">
        <v>0.003405696</v>
      </c>
    </row>
    <row r="467" customFormat="false" ht="14" hidden="false" customHeight="false" outlineLevel="0" collapsed="false">
      <c r="A467" s="11" t="s">
        <v>981</v>
      </c>
      <c r="B467" s="11" t="s">
        <v>180</v>
      </c>
      <c r="C467" s="11" t="n">
        <v>30909161</v>
      </c>
      <c r="D467" s="11" t="n">
        <v>30909952</v>
      </c>
      <c r="E467" s="11" t="s">
        <v>982</v>
      </c>
      <c r="F467" s="15" t="n">
        <v>-1.015767</v>
      </c>
      <c r="G467" s="16" t="n">
        <v>0.003437466</v>
      </c>
    </row>
    <row r="468" customFormat="false" ht="14" hidden="false" customHeight="false" outlineLevel="0" collapsed="false">
      <c r="A468" s="11" t="s">
        <v>983</v>
      </c>
      <c r="B468" s="11" t="s">
        <v>76</v>
      </c>
      <c r="C468" s="11" t="n">
        <v>1025761</v>
      </c>
      <c r="D468" s="11" t="n">
        <v>1031596</v>
      </c>
      <c r="E468" s="11" t="s">
        <v>984</v>
      </c>
      <c r="F468" s="15" t="n">
        <v>-2.223663</v>
      </c>
      <c r="G468" s="16" t="n">
        <v>0.003449082</v>
      </c>
    </row>
    <row r="469" customFormat="false" ht="14" hidden="false" customHeight="false" outlineLevel="0" collapsed="false">
      <c r="A469" s="11" t="s">
        <v>985</v>
      </c>
      <c r="B469" s="11" t="s">
        <v>29</v>
      </c>
      <c r="C469" s="11" t="n">
        <v>61468552</v>
      </c>
      <c r="D469" s="11" t="n">
        <v>61508450</v>
      </c>
      <c r="E469" s="11" t="s">
        <v>986</v>
      </c>
      <c r="F469" s="15" t="n">
        <v>1.64321</v>
      </c>
      <c r="G469" s="16" t="n">
        <v>0.003512918</v>
      </c>
    </row>
    <row r="470" customFormat="false" ht="14" hidden="false" customHeight="false" outlineLevel="0" collapsed="false">
      <c r="A470" s="11" t="s">
        <v>987</v>
      </c>
      <c r="B470" s="11" t="s">
        <v>84</v>
      </c>
      <c r="C470" s="11" t="n">
        <v>152701681</v>
      </c>
      <c r="D470" s="11" t="n">
        <v>152702699</v>
      </c>
      <c r="E470" s="11" t="s">
        <v>988</v>
      </c>
      <c r="F470" s="15" t="n">
        <v>-1.267762</v>
      </c>
      <c r="G470" s="16" t="n">
        <v>0.003581048</v>
      </c>
    </row>
    <row r="471" customFormat="false" ht="14" hidden="false" customHeight="false" outlineLevel="0" collapsed="false">
      <c r="A471" s="11" t="s">
        <v>989</v>
      </c>
      <c r="B471" s="11" t="s">
        <v>50</v>
      </c>
      <c r="C471" s="11" t="n">
        <v>1114086</v>
      </c>
      <c r="D471" s="11" t="n">
        <v>1117672</v>
      </c>
      <c r="E471" s="11" t="s">
        <v>990</v>
      </c>
      <c r="F471" s="15" t="n">
        <v>1.972026</v>
      </c>
      <c r="G471" s="16" t="n">
        <v>0.003723926</v>
      </c>
    </row>
    <row r="472" customFormat="false" ht="14" hidden="false" customHeight="false" outlineLevel="0" collapsed="false">
      <c r="A472" s="11" t="s">
        <v>991</v>
      </c>
      <c r="B472" s="11" t="s">
        <v>35</v>
      </c>
      <c r="C472" s="11" t="n">
        <v>198062715</v>
      </c>
      <c r="D472" s="11" t="n">
        <v>198063997</v>
      </c>
      <c r="E472" s="11" t="s">
        <v>992</v>
      </c>
      <c r="F472" s="15" t="n">
        <v>2.12491</v>
      </c>
      <c r="G472" s="16" t="n">
        <v>0.003766805</v>
      </c>
    </row>
    <row r="473" customFormat="false" ht="14" hidden="false" customHeight="false" outlineLevel="0" collapsed="false">
      <c r="A473" s="11" t="s">
        <v>993</v>
      </c>
      <c r="B473" s="11" t="s">
        <v>47</v>
      </c>
      <c r="C473" s="11" t="n">
        <v>76368100</v>
      </c>
      <c r="D473" s="11" t="n">
        <v>76374910</v>
      </c>
      <c r="E473" s="11" t="s">
        <v>994</v>
      </c>
      <c r="F473" s="15" t="n">
        <v>-1.125801</v>
      </c>
      <c r="G473" s="16" t="n">
        <v>0.003808792</v>
      </c>
    </row>
    <row r="474" customFormat="false" ht="14" hidden="false" customHeight="false" outlineLevel="0" collapsed="false">
      <c r="A474" s="11" t="s">
        <v>995</v>
      </c>
      <c r="B474" s="11" t="s">
        <v>87</v>
      </c>
      <c r="C474" s="11" t="n">
        <v>159165775</v>
      </c>
      <c r="D474" s="11" t="n">
        <v>159172302</v>
      </c>
      <c r="E474" s="11" t="s">
        <v>996</v>
      </c>
      <c r="F474" s="15" t="n">
        <v>-1.456661</v>
      </c>
      <c r="G474" s="16" t="n">
        <v>0.003822865</v>
      </c>
    </row>
    <row r="475" customFormat="false" ht="14" hidden="false" customHeight="false" outlineLevel="0" collapsed="false">
      <c r="A475" s="11" t="s">
        <v>997</v>
      </c>
      <c r="B475" s="11" t="s">
        <v>102</v>
      </c>
      <c r="C475" s="11" t="n">
        <v>31827904</v>
      </c>
      <c r="D475" s="11" t="n">
        <v>31829830</v>
      </c>
      <c r="E475" s="11" t="s">
        <v>998</v>
      </c>
      <c r="F475" s="15" t="n">
        <v>-1.170904</v>
      </c>
      <c r="G475" s="16" t="n">
        <v>0.003827812</v>
      </c>
    </row>
    <row r="476" customFormat="false" ht="14" hidden="false" customHeight="false" outlineLevel="0" collapsed="false">
      <c r="A476" s="11" t="s">
        <v>999</v>
      </c>
      <c r="B476" s="11" t="s">
        <v>278</v>
      </c>
      <c r="C476" s="11" t="n">
        <v>38428172</v>
      </c>
      <c r="D476" s="11" t="n">
        <v>38430235</v>
      </c>
      <c r="E476" s="11" t="s">
        <v>1000</v>
      </c>
      <c r="F476" s="15" t="n">
        <v>-1.630365</v>
      </c>
      <c r="G476" s="16" t="n">
        <v>0.003839521</v>
      </c>
    </row>
    <row r="477" customFormat="false" ht="14" hidden="false" customHeight="false" outlineLevel="0" collapsed="false">
      <c r="A477" s="11" t="s">
        <v>1001</v>
      </c>
      <c r="B477" s="11" t="s">
        <v>76</v>
      </c>
      <c r="C477" s="11" t="n">
        <v>55461470</v>
      </c>
      <c r="D477" s="11" t="n">
        <v>55496209</v>
      </c>
      <c r="E477" s="11" t="s">
        <v>1002</v>
      </c>
      <c r="F477" s="15" t="n">
        <v>2.213911</v>
      </c>
      <c r="G477" s="16" t="n">
        <v>0.003916076</v>
      </c>
    </row>
    <row r="478" customFormat="false" ht="14" hidden="false" customHeight="false" outlineLevel="0" collapsed="false">
      <c r="A478" s="11" t="s">
        <v>1003</v>
      </c>
      <c r="B478" s="11" t="s">
        <v>44</v>
      </c>
      <c r="C478" s="11" t="n">
        <v>52211683</v>
      </c>
      <c r="D478" s="11" t="n">
        <v>52213934</v>
      </c>
      <c r="E478" s="11" t="s">
        <v>1004</v>
      </c>
      <c r="F478" s="15" t="n">
        <v>-1.237918</v>
      </c>
      <c r="G478" s="16" t="n">
        <v>0.003956296</v>
      </c>
    </row>
    <row r="479" customFormat="false" ht="14" hidden="false" customHeight="false" outlineLevel="0" collapsed="false">
      <c r="A479" s="11" t="s">
        <v>1005</v>
      </c>
      <c r="B479" s="11" t="s">
        <v>29</v>
      </c>
      <c r="C479" s="11" t="n">
        <v>67547499</v>
      </c>
      <c r="D479" s="11" t="n">
        <v>67550002</v>
      </c>
      <c r="E479" s="11" t="s">
        <v>1006</v>
      </c>
      <c r="F479" s="15" t="n">
        <v>-1.262287</v>
      </c>
      <c r="G479" s="16" t="n">
        <v>0.004011272</v>
      </c>
    </row>
    <row r="480" customFormat="false" ht="14" hidden="false" customHeight="false" outlineLevel="0" collapsed="false">
      <c r="A480" s="11" t="s">
        <v>1007</v>
      </c>
      <c r="B480" s="11" t="s">
        <v>81</v>
      </c>
      <c r="C480" s="11" t="n">
        <v>111852270</v>
      </c>
      <c r="D480" s="11" t="n">
        <v>111854206</v>
      </c>
      <c r="E480" s="11" t="s">
        <v>1008</v>
      </c>
      <c r="F480" s="15" t="n">
        <v>2.344853</v>
      </c>
      <c r="G480" s="16" t="n">
        <v>0.004020748</v>
      </c>
    </row>
    <row r="481" customFormat="false" ht="14" hidden="false" customHeight="false" outlineLevel="0" collapsed="false">
      <c r="A481" s="11" t="s">
        <v>1009</v>
      </c>
      <c r="B481" s="11" t="s">
        <v>87</v>
      </c>
      <c r="C481" s="11" t="n">
        <v>95975672</v>
      </c>
      <c r="D481" s="11" t="n">
        <v>96247898</v>
      </c>
      <c r="E481" s="11" t="s">
        <v>1010</v>
      </c>
      <c r="F481" s="15" t="n">
        <v>-1.727015</v>
      </c>
      <c r="G481" s="16" t="n">
        <v>0.004071168</v>
      </c>
    </row>
    <row r="482" customFormat="false" ht="14" hidden="false" customHeight="false" outlineLevel="0" collapsed="false">
      <c r="A482" s="11" t="s">
        <v>1011</v>
      </c>
      <c r="B482" s="11" t="s">
        <v>56</v>
      </c>
      <c r="C482" s="11" t="n">
        <v>77535523</v>
      </c>
      <c r="D482" s="11" t="n">
        <v>77542687</v>
      </c>
      <c r="E482" s="11" t="s">
        <v>1012</v>
      </c>
      <c r="F482" s="15" t="n">
        <v>-1.608643</v>
      </c>
      <c r="G482" s="16" t="n">
        <v>0.004083151</v>
      </c>
    </row>
    <row r="483" customFormat="false" ht="14" hidden="false" customHeight="false" outlineLevel="0" collapsed="false">
      <c r="A483" s="11" t="s">
        <v>1013</v>
      </c>
      <c r="B483" s="11" t="s">
        <v>76</v>
      </c>
      <c r="C483" s="11" t="n">
        <v>49328797</v>
      </c>
      <c r="D483" s="11" t="n">
        <v>49330647</v>
      </c>
      <c r="E483" s="11" t="s">
        <v>1014</v>
      </c>
      <c r="F483" s="15" t="n">
        <v>-2.264558</v>
      </c>
      <c r="G483" s="16" t="n">
        <v>0.004083151</v>
      </c>
    </row>
    <row r="484" customFormat="false" ht="14" hidden="false" customHeight="false" outlineLevel="0" collapsed="false">
      <c r="A484" s="11" t="s">
        <v>1015</v>
      </c>
      <c r="B484" s="11" t="s">
        <v>76</v>
      </c>
      <c r="C484" s="11" t="n">
        <v>82077941</v>
      </c>
      <c r="D484" s="11" t="n">
        <v>82173236</v>
      </c>
      <c r="E484" s="11" t="s">
        <v>1016</v>
      </c>
      <c r="F484" s="15" t="n">
        <v>2.266003</v>
      </c>
      <c r="G484" s="16" t="n">
        <v>0.004146496</v>
      </c>
    </row>
    <row r="485" customFormat="false" ht="14" hidden="false" customHeight="false" outlineLevel="0" collapsed="false">
      <c r="A485" s="11" t="s">
        <v>1017</v>
      </c>
      <c r="B485" s="11" t="s">
        <v>56</v>
      </c>
      <c r="C485" s="11" t="n">
        <v>74498500</v>
      </c>
      <c r="D485" s="11" t="n">
        <v>74549566</v>
      </c>
      <c r="E485" s="11" t="s">
        <v>1018</v>
      </c>
      <c r="F485" s="15" t="n">
        <v>1.038601</v>
      </c>
      <c r="G485" s="16" t="n">
        <v>0.004161636</v>
      </c>
    </row>
    <row r="486" customFormat="false" ht="14" hidden="false" customHeight="false" outlineLevel="0" collapsed="false">
      <c r="A486" s="11" t="s">
        <v>1019</v>
      </c>
      <c r="B486" s="11" t="s">
        <v>73</v>
      </c>
      <c r="C486" s="11" t="n">
        <v>17947038</v>
      </c>
      <c r="D486" s="11" t="n">
        <v>17954957</v>
      </c>
      <c r="E486" s="11" t="s">
        <v>1020</v>
      </c>
      <c r="F486" s="15" t="n">
        <v>-1.570725</v>
      </c>
      <c r="G486" s="16" t="n">
        <v>0.004175769</v>
      </c>
    </row>
    <row r="487" customFormat="false" ht="14" hidden="false" customHeight="false" outlineLevel="0" collapsed="false">
      <c r="A487" s="11" t="s">
        <v>1021</v>
      </c>
      <c r="B487" s="11" t="s">
        <v>87</v>
      </c>
      <c r="C487" s="11" t="n">
        <v>198626682</v>
      </c>
      <c r="D487" s="11" t="n">
        <v>198636190</v>
      </c>
      <c r="E487" s="11" t="s">
        <v>1022</v>
      </c>
      <c r="F487" s="15" t="n">
        <v>2.214951</v>
      </c>
      <c r="G487" s="16" t="n">
        <v>0.004270324</v>
      </c>
    </row>
    <row r="488" customFormat="false" ht="14" hidden="false" customHeight="false" outlineLevel="0" collapsed="false">
      <c r="A488" s="11" t="s">
        <v>1023</v>
      </c>
      <c r="B488" s="11" t="s">
        <v>56</v>
      </c>
      <c r="C488" s="11" t="n">
        <v>91724643</v>
      </c>
      <c r="D488" s="11" t="n">
        <v>91725347</v>
      </c>
      <c r="E488" s="11" t="s">
        <v>1024</v>
      </c>
      <c r="F488" s="15" t="n">
        <v>2.128908</v>
      </c>
      <c r="G488" s="16" t="n">
        <v>0.004394636</v>
      </c>
    </row>
    <row r="489" customFormat="false" ht="14" hidden="false" customHeight="false" outlineLevel="0" collapsed="false">
      <c r="A489" s="11" t="s">
        <v>1025</v>
      </c>
      <c r="B489" s="11" t="s">
        <v>29</v>
      </c>
      <c r="C489" s="11" t="n">
        <v>16342136</v>
      </c>
      <c r="D489" s="11" t="n">
        <v>16381992</v>
      </c>
      <c r="E489" s="11" t="s">
        <v>1026</v>
      </c>
      <c r="F489" s="15" t="n">
        <v>-1.157882</v>
      </c>
      <c r="G489" s="16" t="n">
        <v>0.004404309</v>
      </c>
    </row>
    <row r="490" customFormat="false" ht="14" hidden="false" customHeight="false" outlineLevel="0" collapsed="false">
      <c r="A490" s="11" t="s">
        <v>1027</v>
      </c>
      <c r="B490" s="11" t="s">
        <v>32</v>
      </c>
      <c r="C490" s="11" t="n">
        <v>2523591</v>
      </c>
      <c r="D490" s="11" t="n">
        <v>2585991</v>
      </c>
      <c r="E490" s="11" t="s">
        <v>1028</v>
      </c>
      <c r="F490" s="15" t="n">
        <v>-2.281009</v>
      </c>
      <c r="G490" s="16" t="n">
        <v>0.004471933</v>
      </c>
    </row>
    <row r="491" customFormat="false" ht="14" hidden="false" customHeight="false" outlineLevel="0" collapsed="false">
      <c r="A491" s="11" t="s">
        <v>1029</v>
      </c>
      <c r="B491" s="11" t="s">
        <v>35</v>
      </c>
      <c r="C491" s="11" t="n">
        <v>132394598</v>
      </c>
      <c r="D491" s="11" t="n">
        <v>132407188</v>
      </c>
      <c r="E491" s="11" t="s">
        <v>1030</v>
      </c>
      <c r="F491" s="15" t="n">
        <v>1.855634</v>
      </c>
      <c r="G491" s="16" t="n">
        <v>0.004529143</v>
      </c>
    </row>
    <row r="492" customFormat="false" ht="14" hidden="false" customHeight="false" outlineLevel="0" collapsed="false">
      <c r="A492" s="11" t="s">
        <v>1031</v>
      </c>
      <c r="B492" s="11" t="s">
        <v>35</v>
      </c>
      <c r="C492" s="11" t="n">
        <v>150624020</v>
      </c>
      <c r="D492" s="11" t="n">
        <v>150715705</v>
      </c>
      <c r="E492" s="11" t="s">
        <v>1032</v>
      </c>
      <c r="F492" s="15" t="n">
        <v>-2.035545</v>
      </c>
      <c r="G492" s="16" t="n">
        <v>0.004535629</v>
      </c>
    </row>
    <row r="493" customFormat="false" ht="14" hidden="false" customHeight="false" outlineLevel="0" collapsed="false">
      <c r="A493" s="11" t="s">
        <v>1033</v>
      </c>
      <c r="B493" s="11" t="s">
        <v>63</v>
      </c>
      <c r="C493" s="11" t="n">
        <v>94124494</v>
      </c>
      <c r="D493" s="11" t="n">
        <v>94129304</v>
      </c>
      <c r="E493" s="11" t="s">
        <v>1034</v>
      </c>
      <c r="F493" s="15" t="n">
        <v>-1.240654</v>
      </c>
      <c r="G493" s="16" t="n">
        <v>0.004535629</v>
      </c>
    </row>
    <row r="494" customFormat="false" ht="14" hidden="false" customHeight="false" outlineLevel="0" collapsed="false">
      <c r="A494" s="11" t="s">
        <v>1035</v>
      </c>
      <c r="B494" s="11" t="s">
        <v>44</v>
      </c>
      <c r="C494" s="11" t="n">
        <v>54350318</v>
      </c>
      <c r="D494" s="11" t="n">
        <v>54352745</v>
      </c>
      <c r="E494" s="11" t="s">
        <v>1036</v>
      </c>
      <c r="F494" s="15" t="n">
        <v>3.259594</v>
      </c>
      <c r="G494" s="16" t="n">
        <v>0.004611641</v>
      </c>
    </row>
    <row r="495" customFormat="false" ht="14" hidden="false" customHeight="false" outlineLevel="0" collapsed="false">
      <c r="A495" s="11" t="s">
        <v>1037</v>
      </c>
      <c r="B495" s="11" t="s">
        <v>73</v>
      </c>
      <c r="C495" s="11" t="n">
        <v>28731204</v>
      </c>
      <c r="D495" s="11" t="n">
        <v>28820898</v>
      </c>
      <c r="E495" s="11" t="s">
        <v>1038</v>
      </c>
      <c r="F495" s="15" t="n">
        <v>-2.327666</v>
      </c>
      <c r="G495" s="16" t="n">
        <v>0.004613217</v>
      </c>
    </row>
    <row r="496" customFormat="false" ht="14" hidden="false" customHeight="false" outlineLevel="0" collapsed="false">
      <c r="A496" s="11" t="s">
        <v>1039</v>
      </c>
      <c r="B496" s="11" t="s">
        <v>32</v>
      </c>
      <c r="C496" s="11" t="n">
        <v>7159133</v>
      </c>
      <c r="D496" s="11" t="n">
        <v>7212876</v>
      </c>
      <c r="E496" s="11" t="s">
        <v>1040</v>
      </c>
      <c r="F496" s="15" t="n">
        <v>-1.119543</v>
      </c>
      <c r="G496" s="16" t="n">
        <v>0.004633407</v>
      </c>
    </row>
    <row r="497" customFormat="false" ht="14" hidden="false" customHeight="false" outlineLevel="0" collapsed="false">
      <c r="A497" s="11" t="s">
        <v>1041</v>
      </c>
      <c r="B497" s="11" t="s">
        <v>44</v>
      </c>
      <c r="C497" s="11" t="n">
        <v>54375293</v>
      </c>
      <c r="D497" s="11" t="n">
        <v>54379303</v>
      </c>
      <c r="E497" s="11" t="s">
        <v>1042</v>
      </c>
      <c r="F497" s="15" t="n">
        <v>2.444219</v>
      </c>
      <c r="G497" s="16" t="n">
        <v>0.004633407</v>
      </c>
    </row>
    <row r="498" customFormat="false" ht="14" hidden="false" customHeight="false" outlineLevel="0" collapsed="false">
      <c r="A498" s="11" t="s">
        <v>1043</v>
      </c>
      <c r="B498" s="11" t="s">
        <v>32</v>
      </c>
      <c r="C498" s="11" t="n">
        <v>92988136</v>
      </c>
      <c r="D498" s="11" t="n">
        <v>92989646</v>
      </c>
      <c r="E498" s="11" t="s">
        <v>1044</v>
      </c>
      <c r="F498" s="15" t="n">
        <v>-2.32899</v>
      </c>
      <c r="G498" s="16" t="n">
        <v>0.004633407</v>
      </c>
    </row>
    <row r="499" customFormat="false" ht="14" hidden="false" customHeight="false" outlineLevel="0" collapsed="false">
      <c r="A499" s="11" t="s">
        <v>1045</v>
      </c>
      <c r="B499" s="11" t="s">
        <v>56</v>
      </c>
      <c r="C499" s="11" t="n">
        <v>89883698</v>
      </c>
      <c r="D499" s="11" t="n">
        <v>89886137</v>
      </c>
      <c r="E499" s="11" t="s">
        <v>1046</v>
      </c>
      <c r="F499" s="15" t="n">
        <v>-1.164904</v>
      </c>
      <c r="G499" s="16" t="n">
        <v>0.004633407</v>
      </c>
    </row>
    <row r="500" customFormat="false" ht="14" hidden="false" customHeight="false" outlineLevel="0" collapsed="false">
      <c r="A500" s="11" t="s">
        <v>1047</v>
      </c>
      <c r="B500" s="11" t="s">
        <v>76</v>
      </c>
      <c r="C500" s="11" t="n">
        <v>8941507</v>
      </c>
      <c r="D500" s="11" t="n">
        <v>8942581</v>
      </c>
      <c r="E500" s="11" t="s">
        <v>1048</v>
      </c>
      <c r="F500" s="15" t="n">
        <v>1.065949</v>
      </c>
      <c r="G500" s="16" t="n">
        <v>0.004633407</v>
      </c>
    </row>
    <row r="501" customFormat="false" ht="14" hidden="false" customHeight="false" outlineLevel="0" collapsed="false">
      <c r="A501" s="11" t="s">
        <v>1049</v>
      </c>
      <c r="B501" s="11" t="s">
        <v>76</v>
      </c>
      <c r="C501" s="11" t="n">
        <v>66543340</v>
      </c>
      <c r="D501" s="11" t="n">
        <v>66543951</v>
      </c>
      <c r="E501" s="11" t="s">
        <v>1050</v>
      </c>
      <c r="F501" s="15" t="n">
        <v>-1.204992</v>
      </c>
      <c r="G501" s="16" t="n">
        <v>0.004633407</v>
      </c>
    </row>
    <row r="502" customFormat="false" ht="14" hidden="false" customHeight="false" outlineLevel="0" collapsed="false">
      <c r="A502" s="11" t="s">
        <v>1051</v>
      </c>
      <c r="B502" s="11" t="s">
        <v>47</v>
      </c>
      <c r="C502" s="11" t="n">
        <v>68768233</v>
      </c>
      <c r="D502" s="11" t="n">
        <v>68769516</v>
      </c>
      <c r="E502" s="11" t="s">
        <v>1052</v>
      </c>
      <c r="F502" s="15" t="n">
        <v>-1.475152</v>
      </c>
      <c r="G502" s="16" t="n">
        <v>0.004633407</v>
      </c>
    </row>
    <row r="503" customFormat="false" ht="14" hidden="false" customHeight="false" outlineLevel="0" collapsed="false">
      <c r="A503" s="11" t="s">
        <v>1053</v>
      </c>
      <c r="B503" s="11" t="s">
        <v>87</v>
      </c>
      <c r="C503" s="11" t="n">
        <v>143377281</v>
      </c>
      <c r="D503" s="11" t="n">
        <v>143404415</v>
      </c>
      <c r="E503" s="11" t="s">
        <v>1054</v>
      </c>
      <c r="F503" s="15" t="n">
        <v>-1.418885</v>
      </c>
      <c r="G503" s="16" t="n">
        <v>0.00465707</v>
      </c>
    </row>
    <row r="504" customFormat="false" ht="14" hidden="false" customHeight="false" outlineLevel="0" collapsed="false">
      <c r="A504" s="11" t="s">
        <v>1055</v>
      </c>
      <c r="B504" s="11" t="s">
        <v>76</v>
      </c>
      <c r="C504" s="11" t="n">
        <v>14396145</v>
      </c>
      <c r="D504" s="11" t="n">
        <v>14420210</v>
      </c>
      <c r="E504" s="11" t="s">
        <v>1056</v>
      </c>
      <c r="F504" s="15" t="n">
        <v>-1.696811</v>
      </c>
      <c r="G504" s="16" t="n">
        <v>0.00465707</v>
      </c>
    </row>
    <row r="505" customFormat="false" ht="14" hidden="false" customHeight="false" outlineLevel="0" collapsed="false">
      <c r="A505" s="11" t="s">
        <v>1057</v>
      </c>
      <c r="B505" s="11" t="s">
        <v>273</v>
      </c>
      <c r="C505" s="11" t="n">
        <v>54459123</v>
      </c>
      <c r="D505" s="11" t="n">
        <v>54470214</v>
      </c>
      <c r="E505" s="11" t="s">
        <v>1058</v>
      </c>
      <c r="F505" s="15" t="n">
        <v>-1.503508</v>
      </c>
      <c r="G505" s="16" t="n">
        <v>0.004714568</v>
      </c>
    </row>
    <row r="506" customFormat="false" ht="14" hidden="false" customHeight="false" outlineLevel="0" collapsed="false">
      <c r="A506" s="11" t="s">
        <v>1059</v>
      </c>
      <c r="B506" s="11" t="s">
        <v>102</v>
      </c>
      <c r="C506" s="11" t="n">
        <v>10106673</v>
      </c>
      <c r="D506" s="11" t="n">
        <v>10107839</v>
      </c>
      <c r="E506" s="11" t="s">
        <v>1060</v>
      </c>
      <c r="F506" s="15" t="n">
        <v>-1.966122</v>
      </c>
      <c r="G506" s="16" t="n">
        <v>0.004714568</v>
      </c>
    </row>
    <row r="507" customFormat="false" ht="14" hidden="false" customHeight="false" outlineLevel="0" collapsed="false">
      <c r="A507" s="11" t="s">
        <v>1061</v>
      </c>
      <c r="B507" s="11" t="s">
        <v>180</v>
      </c>
      <c r="C507" s="11" t="n">
        <v>69689243</v>
      </c>
      <c r="D507" s="11" t="n">
        <v>69707368</v>
      </c>
      <c r="E507" s="11" t="s">
        <v>1062</v>
      </c>
      <c r="F507" s="15" t="n">
        <v>1.517311</v>
      </c>
      <c r="G507" s="16" t="n">
        <v>0.004783117</v>
      </c>
    </row>
    <row r="508" customFormat="false" ht="14" hidden="false" customHeight="false" outlineLevel="0" collapsed="false">
      <c r="A508" s="11" t="s">
        <v>1063</v>
      </c>
      <c r="B508" s="11" t="s">
        <v>56</v>
      </c>
      <c r="C508" s="11" t="n">
        <v>51129229</v>
      </c>
      <c r="D508" s="11" t="n">
        <v>51129896</v>
      </c>
      <c r="E508" s="11" t="s">
        <v>1064</v>
      </c>
      <c r="F508" s="15" t="n">
        <v>-1.079686</v>
      </c>
      <c r="G508" s="16" t="n">
        <v>0.004783117</v>
      </c>
    </row>
    <row r="509" customFormat="false" ht="14" hidden="false" customHeight="false" outlineLevel="0" collapsed="false">
      <c r="A509" s="11" t="s">
        <v>1065</v>
      </c>
      <c r="B509" s="11" t="s">
        <v>273</v>
      </c>
      <c r="C509" s="11" t="n">
        <v>169750070</v>
      </c>
      <c r="D509" s="11" t="n">
        <v>169754088</v>
      </c>
      <c r="E509" s="11" t="s">
        <v>1066</v>
      </c>
      <c r="F509" s="15" t="n">
        <v>1.651696</v>
      </c>
      <c r="G509" s="16" t="n">
        <v>0.004793485</v>
      </c>
    </row>
    <row r="510" customFormat="false" ht="14" hidden="false" customHeight="false" outlineLevel="0" collapsed="false">
      <c r="A510" s="11" t="s">
        <v>1067</v>
      </c>
      <c r="B510" s="11" t="s">
        <v>53</v>
      </c>
      <c r="C510" s="11" t="n">
        <v>66553273</v>
      </c>
      <c r="D510" s="11" t="n">
        <v>66555928</v>
      </c>
      <c r="E510" s="11" t="s">
        <v>1068</v>
      </c>
      <c r="F510" s="15" t="n">
        <v>-1.162717</v>
      </c>
      <c r="G510" s="16" t="n">
        <v>0.004848616</v>
      </c>
    </row>
    <row r="511" customFormat="false" ht="14" hidden="false" customHeight="false" outlineLevel="0" collapsed="false">
      <c r="A511" s="11" t="s">
        <v>1069</v>
      </c>
      <c r="B511" s="11" t="s">
        <v>63</v>
      </c>
      <c r="C511" s="11" t="n">
        <v>124073092</v>
      </c>
      <c r="D511" s="11" t="n">
        <v>124073698</v>
      </c>
      <c r="E511" s="11" t="s">
        <v>1070</v>
      </c>
      <c r="F511" s="15" t="n">
        <v>-1.271401</v>
      </c>
      <c r="G511" s="16" t="n">
        <v>0.00487758</v>
      </c>
    </row>
    <row r="512" customFormat="false" ht="14" hidden="false" customHeight="false" outlineLevel="0" collapsed="false">
      <c r="A512" s="11" t="s">
        <v>1071</v>
      </c>
      <c r="B512" s="11" t="s">
        <v>63</v>
      </c>
      <c r="C512" s="11" t="n">
        <v>124712527</v>
      </c>
      <c r="D512" s="11" t="n">
        <v>124713132</v>
      </c>
      <c r="E512" s="11" t="s">
        <v>1072</v>
      </c>
      <c r="F512" s="15" t="n">
        <v>-2.401179</v>
      </c>
      <c r="G512" s="16" t="n">
        <v>0.004915716</v>
      </c>
    </row>
    <row r="513" customFormat="false" ht="14" hidden="false" customHeight="false" outlineLevel="0" collapsed="false">
      <c r="A513" s="11" t="s">
        <v>1073</v>
      </c>
      <c r="B513" s="11" t="s">
        <v>35</v>
      </c>
      <c r="C513" s="11" t="n">
        <v>3302112</v>
      </c>
      <c r="D513" s="11" t="n">
        <v>3305236</v>
      </c>
      <c r="E513" s="11" t="s">
        <v>1074</v>
      </c>
      <c r="F513" s="15" t="n">
        <v>1.049067</v>
      </c>
      <c r="G513" s="16" t="n">
        <v>0.004925707</v>
      </c>
    </row>
    <row r="514" customFormat="false" ht="14" hidden="false" customHeight="false" outlineLevel="0" collapsed="false">
      <c r="A514" s="11" t="s">
        <v>1075</v>
      </c>
      <c r="B514" s="11" t="s">
        <v>87</v>
      </c>
      <c r="C514" s="11" t="n">
        <v>149802876</v>
      </c>
      <c r="D514" s="11" t="n">
        <v>149804109</v>
      </c>
      <c r="E514" s="11" t="s">
        <v>1076</v>
      </c>
      <c r="F514" s="15" t="n">
        <v>1.322758</v>
      </c>
      <c r="G514" s="16" t="n">
        <v>0.004925707</v>
      </c>
    </row>
    <row r="515" customFormat="false" ht="14" hidden="false" customHeight="false" outlineLevel="0" collapsed="false">
      <c r="A515" s="11" t="s">
        <v>1077</v>
      </c>
      <c r="B515" s="11" t="s">
        <v>53</v>
      </c>
      <c r="C515" s="11" t="n">
        <v>14317084</v>
      </c>
      <c r="D515" s="11" t="n">
        <v>14357907</v>
      </c>
      <c r="E515" s="11" t="s">
        <v>1078</v>
      </c>
      <c r="F515" s="15" t="n">
        <v>-1.92348</v>
      </c>
      <c r="G515" s="16" t="n">
        <v>0.004984832</v>
      </c>
    </row>
    <row r="516" customFormat="false" ht="14" hidden="false" customHeight="false" outlineLevel="0" collapsed="false">
      <c r="A516" s="11" t="s">
        <v>1079</v>
      </c>
      <c r="B516" s="11" t="s">
        <v>84</v>
      </c>
      <c r="C516" s="11" t="n">
        <v>152134411</v>
      </c>
      <c r="D516" s="11" t="n">
        <v>152135314</v>
      </c>
      <c r="E516" s="11" t="s">
        <v>1080</v>
      </c>
      <c r="F516" s="15" t="n">
        <v>3.340924</v>
      </c>
      <c r="G516" s="16" t="n">
        <v>0.005005141</v>
      </c>
    </row>
    <row r="517" customFormat="false" ht="14" hidden="false" customHeight="false" outlineLevel="0" collapsed="false">
      <c r="A517" s="11" t="s">
        <v>1081</v>
      </c>
      <c r="B517" s="11" t="s">
        <v>76</v>
      </c>
      <c r="C517" s="11" t="n">
        <v>83759281</v>
      </c>
      <c r="D517" s="11" t="n">
        <v>83759982</v>
      </c>
      <c r="E517" s="11" t="s">
        <v>1082</v>
      </c>
      <c r="F517" s="15" t="n">
        <v>-2.497428</v>
      </c>
      <c r="G517" s="16" t="n">
        <v>0.005046137</v>
      </c>
    </row>
    <row r="518" customFormat="false" ht="14" hidden="false" customHeight="false" outlineLevel="0" collapsed="false">
      <c r="A518" s="11" t="s">
        <v>1083</v>
      </c>
      <c r="B518" s="11" t="s">
        <v>180</v>
      </c>
      <c r="C518" s="11" t="n">
        <v>24407901</v>
      </c>
      <c r="D518" s="11" t="n">
        <v>24415095</v>
      </c>
      <c r="E518" s="11" t="s">
        <v>1084</v>
      </c>
      <c r="F518" s="15" t="n">
        <v>-3.338246</v>
      </c>
      <c r="G518" s="16" t="n">
        <v>0.005064936</v>
      </c>
    </row>
    <row r="519" customFormat="false" ht="14" hidden="false" customHeight="false" outlineLevel="0" collapsed="false">
      <c r="A519" s="11" t="s">
        <v>1085</v>
      </c>
      <c r="B519" s="11" t="s">
        <v>81</v>
      </c>
      <c r="C519" s="11" t="n">
        <v>167584288</v>
      </c>
      <c r="D519" s="11" t="n">
        <v>167588765</v>
      </c>
      <c r="E519" s="11" t="s">
        <v>1086</v>
      </c>
      <c r="F519" s="15" t="n">
        <v>-2.925111</v>
      </c>
      <c r="G519" s="16" t="n">
        <v>0.005123116</v>
      </c>
    </row>
    <row r="520" customFormat="false" ht="14" hidden="false" customHeight="false" outlineLevel="0" collapsed="false">
      <c r="A520" s="11" t="s">
        <v>1087</v>
      </c>
      <c r="B520" s="11" t="s">
        <v>180</v>
      </c>
      <c r="C520" s="11" t="n">
        <v>94261771</v>
      </c>
      <c r="D520" s="11" t="n">
        <v>94614049</v>
      </c>
      <c r="E520" s="11" t="s">
        <v>1088</v>
      </c>
      <c r="F520" s="15" t="n">
        <v>-1.495998</v>
      </c>
      <c r="G520" s="16" t="n">
        <v>0.005281775</v>
      </c>
    </row>
    <row r="521" customFormat="false" ht="14" hidden="false" customHeight="false" outlineLevel="0" collapsed="false">
      <c r="A521" s="11" t="s">
        <v>1089</v>
      </c>
      <c r="B521" s="11" t="s">
        <v>29</v>
      </c>
      <c r="C521" s="11" t="n">
        <v>34400226</v>
      </c>
      <c r="D521" s="11" t="n">
        <v>34417480</v>
      </c>
      <c r="E521" s="11" t="s">
        <v>1090</v>
      </c>
      <c r="F521" s="15" t="n">
        <v>1.913306</v>
      </c>
      <c r="G521" s="16" t="n">
        <v>0.005311433</v>
      </c>
    </row>
    <row r="522" customFormat="false" ht="14" hidden="false" customHeight="false" outlineLevel="0" collapsed="false">
      <c r="A522" s="11" t="s">
        <v>1091</v>
      </c>
      <c r="B522" s="11" t="s">
        <v>32</v>
      </c>
      <c r="C522" s="11" t="n">
        <v>30239635</v>
      </c>
      <c r="D522" s="11" t="n">
        <v>30242917</v>
      </c>
      <c r="E522" s="11" t="s">
        <v>1092</v>
      </c>
      <c r="F522" s="15" t="n">
        <v>-1.467125</v>
      </c>
      <c r="G522" s="16" t="n">
        <v>0.005437496</v>
      </c>
    </row>
    <row r="523" customFormat="false" ht="14" hidden="false" customHeight="false" outlineLevel="0" collapsed="false">
      <c r="A523" s="11" t="s">
        <v>1093</v>
      </c>
      <c r="B523" s="11" t="s">
        <v>44</v>
      </c>
      <c r="C523" s="11" t="n">
        <v>24366190</v>
      </c>
      <c r="D523" s="11" t="n">
        <v>24715524</v>
      </c>
      <c r="E523" s="11" t="s">
        <v>1094</v>
      </c>
      <c r="F523" s="15" t="n">
        <v>-1.914916</v>
      </c>
      <c r="G523" s="16" t="n">
        <v>0.005492011</v>
      </c>
    </row>
    <row r="524" customFormat="false" ht="14" hidden="false" customHeight="false" outlineLevel="0" collapsed="false">
      <c r="A524" s="11" t="s">
        <v>1095</v>
      </c>
      <c r="B524" s="11" t="s">
        <v>273</v>
      </c>
      <c r="C524" s="11" t="n">
        <v>70047818</v>
      </c>
      <c r="D524" s="11" t="n">
        <v>70082484</v>
      </c>
      <c r="E524" s="11" t="s">
        <v>1096</v>
      </c>
      <c r="F524" s="15" t="n">
        <v>3.283599</v>
      </c>
      <c r="G524" s="16" t="n">
        <v>0.005549435</v>
      </c>
    </row>
    <row r="525" customFormat="false" ht="14" hidden="false" customHeight="false" outlineLevel="0" collapsed="false">
      <c r="A525" s="11" t="s">
        <v>1097</v>
      </c>
      <c r="B525" s="11" t="s">
        <v>87</v>
      </c>
      <c r="C525" s="11" t="n">
        <v>68944812</v>
      </c>
      <c r="D525" s="11" t="n">
        <v>68949222</v>
      </c>
      <c r="E525" s="11" t="s">
        <v>1098</v>
      </c>
      <c r="F525" s="15" t="n">
        <v>2.308814</v>
      </c>
      <c r="G525" s="16" t="n">
        <v>0.005637078</v>
      </c>
    </row>
    <row r="526" customFormat="false" ht="14" hidden="false" customHeight="false" outlineLevel="0" collapsed="false">
      <c r="A526" s="11" t="s">
        <v>1099</v>
      </c>
      <c r="B526" s="11" t="s">
        <v>87</v>
      </c>
      <c r="C526" s="11" t="n">
        <v>71471537</v>
      </c>
      <c r="D526" s="11" t="n">
        <v>71472185</v>
      </c>
      <c r="E526" s="11" t="s">
        <v>1100</v>
      </c>
      <c r="F526" s="15" t="n">
        <v>-2.102119</v>
      </c>
      <c r="G526" s="16" t="n">
        <v>0.005754416</v>
      </c>
    </row>
    <row r="527" customFormat="false" ht="14" hidden="false" customHeight="false" outlineLevel="0" collapsed="false">
      <c r="A527" s="11" t="s">
        <v>1101</v>
      </c>
      <c r="B527" s="11" t="s">
        <v>35</v>
      </c>
      <c r="C527" s="11" t="n">
        <v>39219420</v>
      </c>
      <c r="D527" s="11" t="n">
        <v>39220998</v>
      </c>
      <c r="E527" s="11" t="s">
        <v>1102</v>
      </c>
      <c r="F527" s="15" t="n">
        <v>-1.019809</v>
      </c>
      <c r="G527" s="16" t="n">
        <v>0.00585537</v>
      </c>
    </row>
    <row r="528" customFormat="false" ht="14" hidden="false" customHeight="false" outlineLevel="0" collapsed="false">
      <c r="A528" s="11" t="s">
        <v>1103</v>
      </c>
      <c r="B528" s="11" t="s">
        <v>47</v>
      </c>
      <c r="C528" s="11" t="n">
        <v>86666661</v>
      </c>
      <c r="D528" s="11" t="n">
        <v>86712001</v>
      </c>
      <c r="E528" s="11" t="s">
        <v>1104</v>
      </c>
      <c r="F528" s="15" t="n">
        <v>-1.342999</v>
      </c>
      <c r="G528" s="16" t="n">
        <v>0.005884565</v>
      </c>
    </row>
    <row r="529" customFormat="false" ht="14" hidden="false" customHeight="false" outlineLevel="0" collapsed="false">
      <c r="A529" s="11" t="s">
        <v>1105</v>
      </c>
      <c r="B529" s="11" t="s">
        <v>76</v>
      </c>
      <c r="C529" s="11" t="n">
        <v>4845266</v>
      </c>
      <c r="D529" s="11" t="n">
        <v>4846533</v>
      </c>
      <c r="E529" s="11" t="s">
        <v>1106</v>
      </c>
      <c r="F529" s="15" t="n">
        <v>1.492601</v>
      </c>
      <c r="G529" s="16" t="n">
        <v>0.005926065</v>
      </c>
    </row>
    <row r="530" customFormat="false" ht="14" hidden="false" customHeight="false" outlineLevel="0" collapsed="false">
      <c r="A530" s="11" t="s">
        <v>1107</v>
      </c>
      <c r="B530" s="11" t="s">
        <v>41</v>
      </c>
      <c r="C530" s="11" t="n">
        <v>57438583</v>
      </c>
      <c r="D530" s="11" t="n">
        <v>57463864</v>
      </c>
      <c r="E530" s="11" t="s">
        <v>1108</v>
      </c>
      <c r="F530" s="15" t="n">
        <v>-1.196338</v>
      </c>
      <c r="G530" s="16" t="n">
        <v>0.006129856</v>
      </c>
    </row>
    <row r="531" customFormat="false" ht="14" hidden="false" customHeight="false" outlineLevel="0" collapsed="false">
      <c r="A531" s="11" t="s">
        <v>1109</v>
      </c>
      <c r="B531" s="11" t="s">
        <v>35</v>
      </c>
      <c r="C531" s="11" t="n">
        <v>43324884</v>
      </c>
      <c r="D531" s="11" t="n">
        <v>43329829</v>
      </c>
      <c r="E531" s="11" t="s">
        <v>1110</v>
      </c>
      <c r="F531" s="15" t="n">
        <v>-1.353112</v>
      </c>
      <c r="G531" s="16" t="n">
        <v>0.006130949</v>
      </c>
    </row>
    <row r="532" customFormat="false" ht="14" hidden="false" customHeight="false" outlineLevel="0" collapsed="false">
      <c r="A532" s="11" t="s">
        <v>1111</v>
      </c>
      <c r="B532" s="11" t="s">
        <v>81</v>
      </c>
      <c r="C532" s="11" t="n">
        <v>20215736</v>
      </c>
      <c r="D532" s="11" t="n">
        <v>20227919</v>
      </c>
      <c r="E532" s="11" t="s">
        <v>1112</v>
      </c>
      <c r="F532" s="15" t="n">
        <v>2.052872</v>
      </c>
      <c r="G532" s="16" t="n">
        <v>0.0063166</v>
      </c>
    </row>
    <row r="533" customFormat="false" ht="14" hidden="false" customHeight="false" outlineLevel="0" collapsed="false">
      <c r="A533" s="11" t="s">
        <v>1113</v>
      </c>
      <c r="B533" s="11" t="s">
        <v>35</v>
      </c>
      <c r="C533" s="11" t="n">
        <v>181966659</v>
      </c>
      <c r="D533" s="11" t="n">
        <v>182264286</v>
      </c>
      <c r="E533" s="11" t="s">
        <v>1114</v>
      </c>
      <c r="F533" s="15" t="n">
        <v>1.972724</v>
      </c>
      <c r="G533" s="16" t="n">
        <v>0.006358903</v>
      </c>
    </row>
    <row r="534" customFormat="false" ht="14" hidden="false" customHeight="false" outlineLevel="0" collapsed="false">
      <c r="A534" s="11" t="s">
        <v>1115</v>
      </c>
      <c r="B534" s="11" t="s">
        <v>84</v>
      </c>
      <c r="C534" s="11" t="n">
        <v>85399143</v>
      </c>
      <c r="D534" s="11" t="n">
        <v>85419252</v>
      </c>
      <c r="E534" s="11" t="s">
        <v>1116</v>
      </c>
      <c r="F534" s="15" t="n">
        <v>-1.080937</v>
      </c>
      <c r="G534" s="16" t="n">
        <v>0.006360086</v>
      </c>
    </row>
    <row r="535" customFormat="false" ht="14" hidden="false" customHeight="false" outlineLevel="0" collapsed="false">
      <c r="A535" s="11" t="s">
        <v>1117</v>
      </c>
      <c r="B535" s="11" t="s">
        <v>53</v>
      </c>
      <c r="C535" s="11" t="n">
        <v>130696782</v>
      </c>
      <c r="D535" s="11" t="n">
        <v>130703231</v>
      </c>
      <c r="E535" s="11" t="s">
        <v>1118</v>
      </c>
      <c r="F535" s="15" t="n">
        <v>1.360418</v>
      </c>
      <c r="G535" s="16" t="n">
        <v>0.006404138</v>
      </c>
    </row>
    <row r="536" customFormat="false" ht="14" hidden="false" customHeight="false" outlineLevel="0" collapsed="false">
      <c r="A536" s="11" t="s">
        <v>1119</v>
      </c>
      <c r="B536" s="11" t="s">
        <v>81</v>
      </c>
      <c r="C536" s="11" t="n">
        <v>176762649</v>
      </c>
      <c r="D536" s="11" t="n">
        <v>176765711</v>
      </c>
      <c r="E536" s="11" t="s">
        <v>1120</v>
      </c>
      <c r="F536" s="15" t="n">
        <v>1.329571</v>
      </c>
      <c r="G536" s="16" t="n">
        <v>0.006516702</v>
      </c>
    </row>
    <row r="537" customFormat="false" ht="14" hidden="false" customHeight="false" outlineLevel="0" collapsed="false">
      <c r="A537" s="11" t="s">
        <v>1121</v>
      </c>
      <c r="B537" s="11" t="s">
        <v>81</v>
      </c>
      <c r="C537" s="11" t="n">
        <v>73672719</v>
      </c>
      <c r="D537" s="11" t="n">
        <v>73674658</v>
      </c>
      <c r="E537" s="11" t="s">
        <v>1122</v>
      </c>
      <c r="F537" s="15" t="n">
        <v>-1.63493</v>
      </c>
      <c r="G537" s="16" t="n">
        <v>0.006543352</v>
      </c>
    </row>
    <row r="538" customFormat="false" ht="14" hidden="false" customHeight="false" outlineLevel="0" collapsed="false">
      <c r="A538" s="11" t="s">
        <v>1123</v>
      </c>
      <c r="B538" s="11" t="s">
        <v>47</v>
      </c>
      <c r="C538" s="11" t="n">
        <v>8056993</v>
      </c>
      <c r="D538" s="11" t="n">
        <v>8061265</v>
      </c>
      <c r="E538" s="11" t="s">
        <v>1124</v>
      </c>
      <c r="F538" s="15" t="n">
        <v>-1.728689</v>
      </c>
      <c r="G538" s="16" t="n">
        <v>0.006571089</v>
      </c>
    </row>
    <row r="539" customFormat="false" ht="14" hidden="false" customHeight="false" outlineLevel="0" collapsed="false">
      <c r="A539" s="11" t="s">
        <v>1125</v>
      </c>
      <c r="B539" s="11" t="s">
        <v>76</v>
      </c>
      <c r="C539" s="11" t="n">
        <v>11442000</v>
      </c>
      <c r="D539" s="11" t="n">
        <v>11443178</v>
      </c>
      <c r="E539" s="11" t="s">
        <v>1126</v>
      </c>
      <c r="F539" s="15" t="n">
        <v>2.093129</v>
      </c>
      <c r="G539" s="16" t="n">
        <v>0.006607245</v>
      </c>
    </row>
    <row r="540" customFormat="false" ht="14" hidden="false" customHeight="false" outlineLevel="0" collapsed="false">
      <c r="A540" s="11" t="s">
        <v>1127</v>
      </c>
      <c r="B540" s="11" t="s">
        <v>32</v>
      </c>
      <c r="C540" s="11" t="n">
        <v>144871090</v>
      </c>
      <c r="D540" s="11" t="n">
        <v>144872629</v>
      </c>
      <c r="E540" s="11" t="s">
        <v>1128</v>
      </c>
      <c r="F540" s="15" t="n">
        <v>1.754326</v>
      </c>
      <c r="G540" s="16" t="n">
        <v>0.006630188</v>
      </c>
    </row>
    <row r="541" customFormat="false" ht="14" hidden="false" customHeight="false" outlineLevel="0" collapsed="false">
      <c r="A541" s="11" t="s">
        <v>1129</v>
      </c>
      <c r="B541" s="11" t="s">
        <v>68</v>
      </c>
      <c r="C541" s="11" t="n">
        <v>37529815</v>
      </c>
      <c r="D541" s="11" t="n">
        <v>37530977</v>
      </c>
      <c r="E541" s="11" t="s">
        <v>1130</v>
      </c>
      <c r="F541" s="15" t="n">
        <v>2.814423</v>
      </c>
      <c r="G541" s="16" t="n">
        <v>0.006630188</v>
      </c>
    </row>
    <row r="542" customFormat="false" ht="14" hidden="false" customHeight="false" outlineLevel="0" collapsed="false">
      <c r="A542" s="11" t="s">
        <v>1131</v>
      </c>
      <c r="B542" s="11" t="s">
        <v>44</v>
      </c>
      <c r="C542" s="11" t="n">
        <v>89761584</v>
      </c>
      <c r="D542" s="11" t="n">
        <v>89763078</v>
      </c>
      <c r="E542" s="11" t="s">
        <v>1132</v>
      </c>
      <c r="F542" s="15" t="n">
        <v>-1.083254</v>
      </c>
      <c r="G542" s="16" t="n">
        <v>0.006630188</v>
      </c>
    </row>
    <row r="543" customFormat="false" ht="14" hidden="false" customHeight="false" outlineLevel="0" collapsed="false">
      <c r="A543" s="11" t="s">
        <v>1133</v>
      </c>
      <c r="B543" s="11" t="s">
        <v>63</v>
      </c>
      <c r="C543" s="11" t="n">
        <v>156626253</v>
      </c>
      <c r="D543" s="11" t="n">
        <v>156651390</v>
      </c>
      <c r="E543" s="11" t="s">
        <v>1134</v>
      </c>
      <c r="F543" s="15" t="n">
        <v>2.716126</v>
      </c>
      <c r="G543" s="16" t="n">
        <v>0.006671094</v>
      </c>
    </row>
    <row r="544" customFormat="false" ht="14" hidden="false" customHeight="false" outlineLevel="0" collapsed="false">
      <c r="A544" s="11" t="s">
        <v>1135</v>
      </c>
      <c r="B544" s="11" t="s">
        <v>50</v>
      </c>
      <c r="C544" s="11" t="n">
        <v>149473131</v>
      </c>
      <c r="D544" s="11" t="n">
        <v>149531068</v>
      </c>
      <c r="E544" s="11" t="s">
        <v>1136</v>
      </c>
      <c r="F544" s="15" t="n">
        <v>1.022027</v>
      </c>
      <c r="G544" s="16" t="n">
        <v>0.006752154</v>
      </c>
    </row>
    <row r="545" customFormat="false" ht="14" hidden="false" customHeight="false" outlineLevel="0" collapsed="false">
      <c r="A545" s="11" t="s">
        <v>1137</v>
      </c>
      <c r="B545" s="11" t="s">
        <v>81</v>
      </c>
      <c r="C545" s="11" t="n">
        <v>169512750</v>
      </c>
      <c r="D545" s="11" t="n">
        <v>169514001</v>
      </c>
      <c r="E545" s="11" t="s">
        <v>1138</v>
      </c>
      <c r="F545" s="15" t="n">
        <v>-1.181071</v>
      </c>
      <c r="G545" s="16" t="n">
        <v>0.006752154</v>
      </c>
    </row>
    <row r="546" customFormat="false" ht="14" hidden="false" customHeight="false" outlineLevel="0" collapsed="false">
      <c r="A546" s="11" t="s">
        <v>1139</v>
      </c>
      <c r="B546" s="11" t="s">
        <v>278</v>
      </c>
      <c r="C546" s="11" t="n">
        <v>42665759</v>
      </c>
      <c r="D546" s="11" t="n">
        <v>42671202</v>
      </c>
      <c r="E546" s="11" t="s">
        <v>1140</v>
      </c>
      <c r="F546" s="15" t="n">
        <v>1.159069</v>
      </c>
      <c r="G546" s="16" t="n">
        <v>0.006855823</v>
      </c>
    </row>
    <row r="547" customFormat="false" ht="14" hidden="false" customHeight="false" outlineLevel="0" collapsed="false">
      <c r="A547" s="11" t="s">
        <v>1141</v>
      </c>
      <c r="B547" s="11" t="s">
        <v>321</v>
      </c>
      <c r="C547" s="11" t="n">
        <v>31279225</v>
      </c>
      <c r="D547" s="11" t="n">
        <v>31341747</v>
      </c>
      <c r="E547" s="11" t="s">
        <v>1142</v>
      </c>
      <c r="F547" s="15" t="n">
        <v>-1.423837</v>
      </c>
      <c r="G547" s="16" t="n">
        <v>0.006883212</v>
      </c>
    </row>
    <row r="548" customFormat="false" ht="14" hidden="false" customHeight="false" outlineLevel="0" collapsed="false">
      <c r="A548" s="11" t="s">
        <v>1143</v>
      </c>
      <c r="B548" s="11" t="s">
        <v>53</v>
      </c>
      <c r="C548" s="11" t="n">
        <v>44401766</v>
      </c>
      <c r="D548" s="11" t="n">
        <v>44404440</v>
      </c>
      <c r="E548" s="11" t="s">
        <v>1144</v>
      </c>
      <c r="F548" s="15" t="n">
        <v>-1.228539</v>
      </c>
      <c r="G548" s="16" t="n">
        <v>0.006897286</v>
      </c>
    </row>
    <row r="549" customFormat="false" ht="14" hidden="false" customHeight="false" outlineLevel="0" collapsed="false">
      <c r="A549" s="11" t="s">
        <v>1145</v>
      </c>
      <c r="B549" s="11" t="s">
        <v>87</v>
      </c>
      <c r="C549" s="11" t="n">
        <v>169411876</v>
      </c>
      <c r="D549" s="11" t="n">
        <v>169429690</v>
      </c>
      <c r="E549" s="11" t="s">
        <v>1146</v>
      </c>
      <c r="F549" s="15" t="n">
        <v>2.238652</v>
      </c>
      <c r="G549" s="16" t="n">
        <v>0.007019195</v>
      </c>
    </row>
    <row r="550" customFormat="false" ht="14" hidden="false" customHeight="false" outlineLevel="0" collapsed="false">
      <c r="A550" s="11" t="s">
        <v>1147</v>
      </c>
      <c r="B550" s="11" t="s">
        <v>81</v>
      </c>
      <c r="C550" s="11" t="n">
        <v>112769759</v>
      </c>
      <c r="D550" s="11" t="n">
        <v>112782290</v>
      </c>
      <c r="E550" s="11" t="s">
        <v>1148</v>
      </c>
      <c r="F550" s="15" t="n">
        <v>-1.28839</v>
      </c>
      <c r="G550" s="16" t="n">
        <v>0.007103099</v>
      </c>
    </row>
    <row r="551" customFormat="false" ht="14" hidden="false" customHeight="false" outlineLevel="0" collapsed="false">
      <c r="A551" s="11" t="s">
        <v>1149</v>
      </c>
      <c r="B551" s="11" t="s">
        <v>32</v>
      </c>
      <c r="C551" s="11" t="n">
        <v>255306</v>
      </c>
      <c r="D551" s="11" t="n">
        <v>281026</v>
      </c>
      <c r="E551" s="11" t="s">
        <v>1150</v>
      </c>
      <c r="F551" s="15" t="n">
        <v>-1.598557</v>
      </c>
      <c r="G551" s="16" t="n">
        <v>0.007144042</v>
      </c>
    </row>
    <row r="552" customFormat="false" ht="14" hidden="false" customHeight="false" outlineLevel="0" collapsed="false">
      <c r="A552" s="11" t="s">
        <v>1151</v>
      </c>
      <c r="B552" s="11" t="s">
        <v>84</v>
      </c>
      <c r="C552" s="11" t="n">
        <v>7540684</v>
      </c>
      <c r="D552" s="11" t="n">
        <v>7541571</v>
      </c>
      <c r="E552" s="11" t="s">
        <v>1152</v>
      </c>
      <c r="F552" s="15" t="n">
        <v>2.020482</v>
      </c>
      <c r="G552" s="16" t="n">
        <v>0.007144042</v>
      </c>
    </row>
    <row r="553" customFormat="false" ht="14" hidden="false" customHeight="false" outlineLevel="0" collapsed="false">
      <c r="A553" s="11" t="s">
        <v>1153</v>
      </c>
      <c r="B553" s="11" t="s">
        <v>29</v>
      </c>
      <c r="C553" s="11" t="n">
        <v>10633094</v>
      </c>
      <c r="D553" s="11" t="n">
        <v>10672323</v>
      </c>
      <c r="E553" s="11" t="s">
        <v>1154</v>
      </c>
      <c r="F553" s="15" t="n">
        <v>-1.400358</v>
      </c>
      <c r="G553" s="16" t="n">
        <v>0.007144042</v>
      </c>
    </row>
    <row r="554" customFormat="false" ht="14" hidden="false" customHeight="false" outlineLevel="0" collapsed="false">
      <c r="A554" s="11" t="s">
        <v>1155</v>
      </c>
      <c r="B554" s="11" t="s">
        <v>29</v>
      </c>
      <c r="C554" s="11" t="n">
        <v>19552686</v>
      </c>
      <c r="D554" s="11" t="n">
        <v>19553248</v>
      </c>
      <c r="E554" s="11" t="s">
        <v>1156</v>
      </c>
      <c r="F554" s="15" t="n">
        <v>-1.385413</v>
      </c>
      <c r="G554" s="16" t="n">
        <v>0.007144042</v>
      </c>
    </row>
    <row r="555" customFormat="false" ht="14" hidden="false" customHeight="false" outlineLevel="0" collapsed="false">
      <c r="A555" s="11" t="s">
        <v>1157</v>
      </c>
      <c r="B555" s="11" t="s">
        <v>47</v>
      </c>
      <c r="C555" s="11" t="n">
        <v>94607217</v>
      </c>
      <c r="D555" s="11" t="n">
        <v>94658686</v>
      </c>
      <c r="E555" s="11" t="s">
        <v>1158</v>
      </c>
      <c r="F555" s="15" t="n">
        <v>-1.306842</v>
      </c>
      <c r="G555" s="16" t="n">
        <v>0.007244943</v>
      </c>
    </row>
    <row r="556" customFormat="false" ht="14" hidden="false" customHeight="false" outlineLevel="0" collapsed="false">
      <c r="A556" s="11" t="s">
        <v>1159</v>
      </c>
      <c r="B556" s="11" t="s">
        <v>50</v>
      </c>
      <c r="C556" s="11" t="n">
        <v>2983669</v>
      </c>
      <c r="D556" s="11" t="n">
        <v>2986725</v>
      </c>
      <c r="E556" s="11" t="s">
        <v>1160</v>
      </c>
      <c r="F556" s="15" t="n">
        <v>1.800826</v>
      </c>
      <c r="G556" s="16" t="n">
        <v>0.007287434</v>
      </c>
    </row>
    <row r="557" customFormat="false" ht="14" hidden="false" customHeight="false" outlineLevel="0" collapsed="false">
      <c r="A557" s="11" t="s">
        <v>1161</v>
      </c>
      <c r="B557" s="11" t="s">
        <v>84</v>
      </c>
      <c r="C557" s="11" t="n">
        <v>20438052</v>
      </c>
      <c r="D557" s="11" t="n">
        <v>20440409</v>
      </c>
      <c r="E557" s="11" t="s">
        <v>1162</v>
      </c>
      <c r="F557" s="15" t="n">
        <v>2.009274</v>
      </c>
      <c r="G557" s="16" t="n">
        <v>0.007374682</v>
      </c>
    </row>
    <row r="558" customFormat="false" ht="14" hidden="false" customHeight="false" outlineLevel="0" collapsed="false">
      <c r="A558" s="11" t="s">
        <v>1163</v>
      </c>
      <c r="B558" s="11" t="s">
        <v>29</v>
      </c>
      <c r="C558" s="11" t="n">
        <v>21919351</v>
      </c>
      <c r="D558" s="11" t="n">
        <v>21924060</v>
      </c>
      <c r="E558" s="11" t="s">
        <v>1164</v>
      </c>
      <c r="F558" s="15" t="n">
        <v>-1.243176</v>
      </c>
      <c r="G558" s="16" t="n">
        <v>0.007419681</v>
      </c>
    </row>
    <row r="559" customFormat="false" ht="14" hidden="false" customHeight="false" outlineLevel="0" collapsed="false">
      <c r="A559" s="11" t="s">
        <v>1165</v>
      </c>
      <c r="B559" s="11" t="s">
        <v>180</v>
      </c>
      <c r="C559" s="11" t="n">
        <v>72084977</v>
      </c>
      <c r="D559" s="11" t="n">
        <v>72110600</v>
      </c>
      <c r="E559" s="11" t="s">
        <v>1166</v>
      </c>
      <c r="F559" s="15" t="n">
        <v>1.783934</v>
      </c>
      <c r="G559" s="16" t="n">
        <v>0.007469876</v>
      </c>
    </row>
    <row r="560" customFormat="false" ht="14" hidden="false" customHeight="false" outlineLevel="0" collapsed="false">
      <c r="A560" s="11" t="s">
        <v>1167</v>
      </c>
      <c r="B560" s="11" t="s">
        <v>87</v>
      </c>
      <c r="C560" s="11" t="n">
        <v>201969222</v>
      </c>
      <c r="D560" s="11" t="n">
        <v>201979481</v>
      </c>
      <c r="E560" s="11" t="s">
        <v>1168</v>
      </c>
      <c r="F560" s="15" t="n">
        <v>1.449333</v>
      </c>
      <c r="G560" s="16" t="n">
        <v>0.0074954</v>
      </c>
    </row>
    <row r="561" customFormat="false" ht="14" hidden="false" customHeight="false" outlineLevel="0" collapsed="false">
      <c r="A561" s="11" t="s">
        <v>1169</v>
      </c>
      <c r="B561" s="11" t="s">
        <v>35</v>
      </c>
      <c r="C561" s="11" t="n">
        <v>176986339</v>
      </c>
      <c r="D561" s="11" t="n">
        <v>177001826</v>
      </c>
      <c r="E561" s="11" t="s">
        <v>1170</v>
      </c>
      <c r="F561" s="15" t="n">
        <v>-1.234339</v>
      </c>
      <c r="G561" s="16" t="n">
        <v>0.0074954</v>
      </c>
    </row>
    <row r="562" customFormat="false" ht="14" hidden="false" customHeight="false" outlineLevel="0" collapsed="false">
      <c r="A562" s="11" t="s">
        <v>1171</v>
      </c>
      <c r="B562" s="11" t="s">
        <v>63</v>
      </c>
      <c r="C562" s="11" t="n">
        <v>159203779</v>
      </c>
      <c r="D562" s="11" t="n">
        <v>159298391</v>
      </c>
      <c r="E562" s="11" t="s">
        <v>1172</v>
      </c>
      <c r="F562" s="15" t="n">
        <v>-2.322493</v>
      </c>
      <c r="G562" s="16" t="n">
        <v>0.0074954</v>
      </c>
    </row>
    <row r="563" customFormat="false" ht="14" hidden="false" customHeight="false" outlineLevel="0" collapsed="false">
      <c r="A563" s="11" t="s">
        <v>1173</v>
      </c>
      <c r="B563" s="11" t="s">
        <v>47</v>
      </c>
      <c r="C563" s="11" t="n">
        <v>128485760</v>
      </c>
      <c r="D563" s="11" t="n">
        <v>128491711</v>
      </c>
      <c r="E563" s="11" t="s">
        <v>1174</v>
      </c>
      <c r="F563" s="15" t="n">
        <v>-2.111479</v>
      </c>
      <c r="G563" s="16" t="n">
        <v>0.007577859</v>
      </c>
    </row>
    <row r="564" customFormat="false" ht="14" hidden="false" customHeight="false" outlineLevel="0" collapsed="false">
      <c r="A564" s="11" t="s">
        <v>1175</v>
      </c>
      <c r="B564" s="11" t="s">
        <v>56</v>
      </c>
      <c r="C564" s="11" t="n">
        <v>64010287</v>
      </c>
      <c r="D564" s="11" t="n">
        <v>64011382</v>
      </c>
      <c r="E564" s="11" t="s">
        <v>1176</v>
      </c>
      <c r="F564" s="15" t="n">
        <v>-1.349874</v>
      </c>
      <c r="G564" s="16" t="n">
        <v>0.007577859</v>
      </c>
    </row>
    <row r="565" customFormat="false" ht="14" hidden="false" customHeight="false" outlineLevel="0" collapsed="false">
      <c r="A565" s="11" t="s">
        <v>1177</v>
      </c>
      <c r="B565" s="11" t="s">
        <v>278</v>
      </c>
      <c r="C565" s="11" t="n">
        <v>25976208</v>
      </c>
      <c r="D565" s="11" t="n">
        <v>25977349</v>
      </c>
      <c r="E565" s="11" t="s">
        <v>1178</v>
      </c>
      <c r="F565" s="15" t="n">
        <v>-1.471953</v>
      </c>
      <c r="G565" s="16" t="n">
        <v>0.007593939</v>
      </c>
    </row>
    <row r="566" customFormat="false" ht="14" hidden="false" customHeight="false" outlineLevel="0" collapsed="false">
      <c r="A566" s="11" t="s">
        <v>1179</v>
      </c>
      <c r="B566" s="11" t="s">
        <v>47</v>
      </c>
      <c r="C566" s="11" t="n">
        <v>30001660</v>
      </c>
      <c r="D566" s="11" t="n">
        <v>30003939</v>
      </c>
      <c r="E566" s="11" t="s">
        <v>1180</v>
      </c>
      <c r="F566" s="15" t="n">
        <v>-2.941826</v>
      </c>
      <c r="G566" s="16" t="n">
        <v>0.007767745</v>
      </c>
    </row>
    <row r="567" customFormat="false" ht="14" hidden="false" customHeight="false" outlineLevel="0" collapsed="false">
      <c r="A567" s="11" t="s">
        <v>1181</v>
      </c>
      <c r="B567" s="11" t="s">
        <v>44</v>
      </c>
      <c r="C567" s="11" t="n">
        <v>78169563</v>
      </c>
      <c r="D567" s="11" t="n">
        <v>78177356</v>
      </c>
      <c r="E567" s="11" t="s">
        <v>1182</v>
      </c>
      <c r="F567" s="15" t="n">
        <v>-1.615802</v>
      </c>
      <c r="G567" s="16" t="n">
        <v>0.0078132</v>
      </c>
    </row>
    <row r="568" customFormat="false" ht="14" hidden="false" customHeight="false" outlineLevel="0" collapsed="false">
      <c r="A568" s="11" t="s">
        <v>1183</v>
      </c>
      <c r="B568" s="11" t="s">
        <v>76</v>
      </c>
      <c r="C568" s="11" t="n">
        <v>81771853</v>
      </c>
      <c r="D568" s="11" t="n">
        <v>81801311</v>
      </c>
      <c r="E568" s="11" t="s">
        <v>1184</v>
      </c>
      <c r="F568" s="15" t="n">
        <v>2.698274</v>
      </c>
      <c r="G568" s="16" t="n">
        <v>0.008034012</v>
      </c>
    </row>
    <row r="569" customFormat="false" ht="14" hidden="false" customHeight="false" outlineLevel="0" collapsed="false">
      <c r="A569" s="11" t="s">
        <v>1185</v>
      </c>
      <c r="B569" s="11" t="s">
        <v>50</v>
      </c>
      <c r="C569" s="11" t="n">
        <v>54624663</v>
      </c>
      <c r="D569" s="11" t="n">
        <v>54639419</v>
      </c>
      <c r="E569" s="11" t="s">
        <v>1186</v>
      </c>
      <c r="F569" s="15" t="n">
        <v>3.779219</v>
      </c>
      <c r="G569" s="16" t="n">
        <v>0.008269978</v>
      </c>
    </row>
    <row r="570" customFormat="false" ht="14" hidden="false" customHeight="false" outlineLevel="0" collapsed="false">
      <c r="A570" s="11" t="s">
        <v>1187</v>
      </c>
      <c r="B570" s="11" t="s">
        <v>68</v>
      </c>
      <c r="C570" s="11" t="n">
        <v>37598113</v>
      </c>
      <c r="D570" s="11" t="n">
        <v>37635954</v>
      </c>
      <c r="E570" s="11" t="s">
        <v>1188</v>
      </c>
      <c r="F570" s="15" t="n">
        <v>2.091837</v>
      </c>
      <c r="G570" s="16" t="n">
        <v>0.008311482</v>
      </c>
    </row>
    <row r="571" customFormat="false" ht="14" hidden="false" customHeight="false" outlineLevel="0" collapsed="false">
      <c r="A571" s="11" t="s">
        <v>1189</v>
      </c>
      <c r="B571" s="11" t="s">
        <v>87</v>
      </c>
      <c r="C571" s="11" t="n">
        <v>221002597</v>
      </c>
      <c r="D571" s="11" t="n">
        <v>221005771</v>
      </c>
      <c r="E571" s="11" t="s">
        <v>1190</v>
      </c>
      <c r="F571" s="15" t="n">
        <v>-1.736883</v>
      </c>
      <c r="G571" s="16" t="n">
        <v>0.008333782</v>
      </c>
    </row>
    <row r="572" customFormat="false" ht="14" hidden="false" customHeight="false" outlineLevel="0" collapsed="false">
      <c r="A572" s="11" t="s">
        <v>1191</v>
      </c>
      <c r="B572" s="11" t="s">
        <v>84</v>
      </c>
      <c r="C572" s="11" t="n">
        <v>39865116</v>
      </c>
      <c r="D572" s="11" t="n">
        <v>39867847</v>
      </c>
      <c r="E572" s="11" t="s">
        <v>1192</v>
      </c>
      <c r="F572" s="15" t="n">
        <v>-1.735575</v>
      </c>
      <c r="G572" s="16" t="n">
        <v>0.00837601</v>
      </c>
    </row>
    <row r="573" customFormat="false" ht="14" hidden="false" customHeight="false" outlineLevel="0" collapsed="false">
      <c r="A573" s="11" t="s">
        <v>1193</v>
      </c>
      <c r="B573" s="11" t="s">
        <v>76</v>
      </c>
      <c r="C573" s="11" t="n">
        <v>84529205</v>
      </c>
      <c r="D573" s="11" t="n">
        <v>84531101</v>
      </c>
      <c r="E573" s="11" t="s">
        <v>1194</v>
      </c>
      <c r="F573" s="15" t="n">
        <v>1.349116</v>
      </c>
      <c r="G573" s="16" t="n">
        <v>0.008536611</v>
      </c>
    </row>
    <row r="574" customFormat="false" ht="14" hidden="false" customHeight="false" outlineLevel="0" collapsed="false">
      <c r="A574" s="11" t="s">
        <v>1195</v>
      </c>
      <c r="B574" s="11" t="s">
        <v>102</v>
      </c>
      <c r="C574" s="11" t="n">
        <v>48118956</v>
      </c>
      <c r="D574" s="11" t="n">
        <v>48129652</v>
      </c>
      <c r="E574" s="11" t="s">
        <v>1196</v>
      </c>
      <c r="F574" s="15" t="n">
        <v>1.168877</v>
      </c>
      <c r="G574" s="16" t="n">
        <v>0.008576691</v>
      </c>
    </row>
    <row r="575" customFormat="false" ht="14" hidden="false" customHeight="false" outlineLevel="0" collapsed="false">
      <c r="A575" s="11" t="s">
        <v>1197</v>
      </c>
      <c r="B575" s="11" t="s">
        <v>35</v>
      </c>
      <c r="C575" s="11" t="n">
        <v>63053199</v>
      </c>
      <c r="D575" s="11" t="n">
        <v>63085573</v>
      </c>
      <c r="E575" s="11" t="s">
        <v>1198</v>
      </c>
      <c r="F575" s="15" t="n">
        <v>-1.775412</v>
      </c>
      <c r="G575" s="16" t="n">
        <v>0.008682359</v>
      </c>
    </row>
    <row r="576" customFormat="false" ht="14" hidden="false" customHeight="false" outlineLevel="0" collapsed="false">
      <c r="A576" s="11" t="s">
        <v>1199</v>
      </c>
      <c r="B576" s="11" t="s">
        <v>278</v>
      </c>
      <c r="C576" s="11" t="n">
        <v>16199666</v>
      </c>
      <c r="D576" s="11" t="n">
        <v>16231333</v>
      </c>
      <c r="E576" s="11" t="s">
        <v>1200</v>
      </c>
      <c r="F576" s="15" t="n">
        <v>3.587685</v>
      </c>
      <c r="G576" s="16" t="n">
        <v>0.008741507</v>
      </c>
    </row>
    <row r="577" customFormat="false" ht="14" hidden="false" customHeight="false" outlineLevel="0" collapsed="false">
      <c r="A577" s="11" t="s">
        <v>1201</v>
      </c>
      <c r="B577" s="11" t="s">
        <v>81</v>
      </c>
      <c r="C577" s="11" t="n">
        <v>188659504</v>
      </c>
      <c r="D577" s="11" t="n">
        <v>188665428</v>
      </c>
      <c r="E577" s="11" t="s">
        <v>1202</v>
      </c>
      <c r="F577" s="15" t="n">
        <v>-1.486801</v>
      </c>
      <c r="G577" s="16" t="n">
        <v>0.008870013</v>
      </c>
    </row>
    <row r="578" customFormat="false" ht="14" hidden="false" customHeight="false" outlineLevel="0" collapsed="false">
      <c r="A578" s="11" t="s">
        <v>1203</v>
      </c>
      <c r="B578" s="11" t="s">
        <v>41</v>
      </c>
      <c r="C578" s="11" t="n">
        <v>32602775</v>
      </c>
      <c r="D578" s="11" t="n">
        <v>32605555</v>
      </c>
      <c r="E578" s="11" t="s">
        <v>1204</v>
      </c>
      <c r="F578" s="15" t="n">
        <v>1.442851</v>
      </c>
      <c r="G578" s="16" t="n">
        <v>0.008985643</v>
      </c>
    </row>
    <row r="579" customFormat="false" ht="14" hidden="false" customHeight="false" outlineLevel="0" collapsed="false">
      <c r="A579" s="11" t="s">
        <v>1205</v>
      </c>
      <c r="B579" s="11" t="s">
        <v>50</v>
      </c>
      <c r="C579" s="11" t="n">
        <v>8301894</v>
      </c>
      <c r="D579" s="11" t="n">
        <v>8384146</v>
      </c>
      <c r="E579" s="11" t="s">
        <v>1206</v>
      </c>
      <c r="F579" s="15" t="n">
        <v>3.088438</v>
      </c>
      <c r="G579" s="16" t="n">
        <v>0.009074392</v>
      </c>
    </row>
    <row r="580" customFormat="false" ht="14" hidden="false" customHeight="false" outlineLevel="0" collapsed="false">
      <c r="A580" s="11" t="s">
        <v>1207</v>
      </c>
      <c r="B580" s="11" t="s">
        <v>180</v>
      </c>
      <c r="C580" s="11" t="n">
        <v>81616718</v>
      </c>
      <c r="D580" s="11" t="n">
        <v>81654378</v>
      </c>
      <c r="E580" s="11" t="s">
        <v>1208</v>
      </c>
      <c r="F580" s="15" t="n">
        <v>1.215431</v>
      </c>
      <c r="G580" s="16" t="n">
        <v>0.009114551</v>
      </c>
    </row>
    <row r="581" customFormat="false" ht="14" hidden="false" customHeight="false" outlineLevel="0" collapsed="false">
      <c r="A581" s="11" t="s">
        <v>1209</v>
      </c>
      <c r="B581" s="11" t="s">
        <v>76</v>
      </c>
      <c r="C581" s="11" t="n">
        <v>89972565</v>
      </c>
      <c r="D581" s="11" t="n">
        <v>89984641</v>
      </c>
      <c r="E581" s="11" t="s">
        <v>1210</v>
      </c>
      <c r="F581" s="15" t="n">
        <v>1.043563</v>
      </c>
      <c r="G581" s="16" t="n">
        <v>0.009170944</v>
      </c>
    </row>
    <row r="582" customFormat="false" ht="14" hidden="false" customHeight="false" outlineLevel="0" collapsed="false">
      <c r="A582" s="11" t="s">
        <v>1211</v>
      </c>
      <c r="B582" s="11" t="s">
        <v>81</v>
      </c>
      <c r="C582" s="11" t="n">
        <v>13518482</v>
      </c>
      <c r="D582" s="11" t="n">
        <v>13521553</v>
      </c>
      <c r="E582" s="11" t="s">
        <v>1212</v>
      </c>
      <c r="F582" s="15" t="n">
        <v>-1.611226</v>
      </c>
      <c r="G582" s="16" t="n">
        <v>0.009219312</v>
      </c>
    </row>
    <row r="583" customFormat="false" ht="14" hidden="false" customHeight="false" outlineLevel="0" collapsed="false">
      <c r="A583" s="11" t="s">
        <v>1213</v>
      </c>
      <c r="B583" s="11" t="s">
        <v>47</v>
      </c>
      <c r="C583" s="11" t="n">
        <v>68779751</v>
      </c>
      <c r="D583" s="11" t="n">
        <v>68785915</v>
      </c>
      <c r="E583" s="11" t="s">
        <v>1214</v>
      </c>
      <c r="F583" s="15" t="n">
        <v>-1.973456</v>
      </c>
      <c r="G583" s="16" t="n">
        <v>0.009220511</v>
      </c>
    </row>
    <row r="584" customFormat="false" ht="14" hidden="false" customHeight="false" outlineLevel="0" collapsed="false">
      <c r="A584" s="11" t="s">
        <v>1215</v>
      </c>
      <c r="B584" s="11" t="s">
        <v>50</v>
      </c>
      <c r="C584" s="11" t="n">
        <v>30216003</v>
      </c>
      <c r="D584" s="11" t="n">
        <v>30218630</v>
      </c>
      <c r="E584" s="11" t="s">
        <v>1216</v>
      </c>
      <c r="F584" s="15" t="n">
        <v>-1.397016</v>
      </c>
      <c r="G584" s="16" t="n">
        <v>0.00925274</v>
      </c>
    </row>
    <row r="585" customFormat="false" ht="14" hidden="false" customHeight="false" outlineLevel="0" collapsed="false">
      <c r="A585" s="11" t="s">
        <v>1217</v>
      </c>
      <c r="B585" s="11" t="s">
        <v>73</v>
      </c>
      <c r="C585" s="11" t="n">
        <v>44153704</v>
      </c>
      <c r="D585" s="11" t="n">
        <v>44161868</v>
      </c>
      <c r="E585" s="11" t="s">
        <v>1218</v>
      </c>
      <c r="F585" s="15" t="n">
        <v>-1.342366</v>
      </c>
      <c r="G585" s="16" t="n">
        <v>0.009389538</v>
      </c>
    </row>
    <row r="586" customFormat="false" ht="14" hidden="false" customHeight="false" outlineLevel="0" collapsed="false">
      <c r="A586" s="11" t="s">
        <v>1219</v>
      </c>
      <c r="B586" s="11" t="s">
        <v>87</v>
      </c>
      <c r="C586" s="11" t="n">
        <v>180528112</v>
      </c>
      <c r="D586" s="11" t="n">
        <v>180535654</v>
      </c>
      <c r="E586" s="11" t="s">
        <v>1220</v>
      </c>
      <c r="F586" s="15" t="n">
        <v>-2.480049</v>
      </c>
      <c r="G586" s="16" t="n">
        <v>0.00939703</v>
      </c>
    </row>
    <row r="587" customFormat="false" ht="14" hidden="false" customHeight="false" outlineLevel="0" collapsed="false">
      <c r="A587" s="11" t="s">
        <v>1221</v>
      </c>
      <c r="B587" s="11" t="s">
        <v>44</v>
      </c>
      <c r="C587" s="11" t="n">
        <v>114845996</v>
      </c>
      <c r="D587" s="11" t="n">
        <v>114850636</v>
      </c>
      <c r="E587" s="11" t="s">
        <v>1222</v>
      </c>
      <c r="F587" s="15" t="n">
        <v>-1.100675</v>
      </c>
      <c r="G587" s="16" t="n">
        <v>0.009453095</v>
      </c>
    </row>
    <row r="588" customFormat="false" ht="14" hidden="false" customHeight="false" outlineLevel="0" collapsed="false">
      <c r="A588" s="11" t="s">
        <v>1223</v>
      </c>
      <c r="B588" s="11" t="s">
        <v>35</v>
      </c>
      <c r="C588" s="11" t="n">
        <v>220253218</v>
      </c>
      <c r="D588" s="11" t="n">
        <v>220268355</v>
      </c>
      <c r="E588" s="11" t="s">
        <v>1224</v>
      </c>
      <c r="F588" s="15" t="n">
        <v>2.066983</v>
      </c>
      <c r="G588" s="16" t="n">
        <v>0.009580633</v>
      </c>
    </row>
    <row r="589" customFormat="false" ht="14" hidden="false" customHeight="false" outlineLevel="0" collapsed="false">
      <c r="A589" s="11" t="s">
        <v>1225</v>
      </c>
      <c r="B589" s="11" t="s">
        <v>87</v>
      </c>
      <c r="C589" s="11" t="n">
        <v>182098445</v>
      </c>
      <c r="D589" s="11" t="n">
        <v>182283196</v>
      </c>
      <c r="E589" s="11" t="s">
        <v>1226</v>
      </c>
      <c r="F589" s="15" t="n">
        <v>1.461524</v>
      </c>
      <c r="G589" s="16" t="n">
        <v>0.009669701</v>
      </c>
    </row>
    <row r="590" customFormat="false" ht="14" hidden="false" customHeight="false" outlineLevel="0" collapsed="false">
      <c r="A590" s="11" t="s">
        <v>1227</v>
      </c>
      <c r="B590" s="11" t="s">
        <v>87</v>
      </c>
      <c r="C590" s="11" t="n">
        <v>117568104</v>
      </c>
      <c r="D590" s="11" t="n">
        <v>117602112</v>
      </c>
      <c r="E590" s="11" t="s">
        <v>1228</v>
      </c>
      <c r="F590" s="15" t="n">
        <v>1.285609</v>
      </c>
      <c r="G590" s="16" t="n">
        <v>0.009724187</v>
      </c>
    </row>
    <row r="591" customFormat="false" ht="14" hidden="false" customHeight="false" outlineLevel="0" collapsed="false">
      <c r="A591" s="11" t="s">
        <v>1229</v>
      </c>
      <c r="B591" s="11" t="s">
        <v>84</v>
      </c>
      <c r="C591" s="11" t="n">
        <v>32811863</v>
      </c>
      <c r="D591" s="11" t="n">
        <v>32814272</v>
      </c>
      <c r="E591" s="11" t="s">
        <v>1230</v>
      </c>
      <c r="F591" s="15" t="n">
        <v>1.432303</v>
      </c>
      <c r="G591" s="16" t="n">
        <v>0.009795963</v>
      </c>
    </row>
    <row r="592" customFormat="false" ht="14" hidden="false" customHeight="false" outlineLevel="0" collapsed="false">
      <c r="A592" s="11" t="s">
        <v>1231</v>
      </c>
      <c r="B592" s="11" t="s">
        <v>87</v>
      </c>
      <c r="C592" s="11" t="n">
        <v>149757215</v>
      </c>
      <c r="D592" s="11" t="n">
        <v>149764576</v>
      </c>
      <c r="E592" s="11" t="s">
        <v>1232</v>
      </c>
      <c r="F592" s="15" t="n">
        <v>1.732416</v>
      </c>
      <c r="G592" s="16" t="n">
        <v>0.009799768</v>
      </c>
    </row>
    <row r="593" customFormat="false" ht="14" hidden="false" customHeight="false" outlineLevel="0" collapsed="false">
      <c r="A593" s="11" t="s">
        <v>1233</v>
      </c>
      <c r="B593" s="11" t="s">
        <v>47</v>
      </c>
      <c r="C593" s="11" t="n">
        <v>128396037</v>
      </c>
      <c r="D593" s="11" t="n">
        <v>128400284</v>
      </c>
      <c r="E593" s="11" t="s">
        <v>1234</v>
      </c>
      <c r="F593" s="15" t="n">
        <v>-1.605372</v>
      </c>
      <c r="G593" s="16" t="n">
        <v>0.009799768</v>
      </c>
    </row>
    <row r="594" customFormat="false" ht="14" hidden="false" customHeight="false" outlineLevel="0" collapsed="false">
      <c r="A594" s="11" t="s">
        <v>1235</v>
      </c>
      <c r="B594" s="11" t="s">
        <v>56</v>
      </c>
      <c r="C594" s="11" t="n">
        <v>62182276</v>
      </c>
      <c r="D594" s="11" t="n">
        <v>62217815</v>
      </c>
      <c r="E594" s="11" t="s">
        <v>1236</v>
      </c>
      <c r="F594" s="15" t="n">
        <v>1.330642</v>
      </c>
      <c r="G594" s="16" t="n">
        <v>0.009799768</v>
      </c>
    </row>
    <row r="595" customFormat="false" ht="14" hidden="false" customHeight="false" outlineLevel="0" collapsed="false">
      <c r="A595" s="11" t="s">
        <v>1237</v>
      </c>
      <c r="B595" s="11" t="s">
        <v>29</v>
      </c>
      <c r="C595" s="11" t="n">
        <v>38459457</v>
      </c>
      <c r="D595" s="11" t="n">
        <v>38460909</v>
      </c>
      <c r="E595" s="11" t="s">
        <v>1238</v>
      </c>
      <c r="F595" s="15" t="n">
        <v>2.021279</v>
      </c>
      <c r="G595" s="16" t="n">
        <v>0.009799768</v>
      </c>
    </row>
    <row r="596" customFormat="false" ht="14" hidden="false" customHeight="false" outlineLevel="0" collapsed="false">
      <c r="A596" s="11" t="s">
        <v>1239</v>
      </c>
      <c r="B596" s="11" t="s">
        <v>63</v>
      </c>
      <c r="C596" s="11" t="n">
        <v>4512375</v>
      </c>
      <c r="D596" s="11" t="n">
        <v>4516889</v>
      </c>
      <c r="E596" s="11" t="s">
        <v>1240</v>
      </c>
      <c r="F596" s="15" t="n">
        <v>-2.680108</v>
      </c>
      <c r="G596" s="16" t="n">
        <v>0.009858152</v>
      </c>
    </row>
    <row r="597" customFormat="false" ht="14" hidden="false" customHeight="false" outlineLevel="0" collapsed="false">
      <c r="A597" s="11" t="s">
        <v>1241</v>
      </c>
      <c r="B597" s="11" t="s">
        <v>76</v>
      </c>
      <c r="C597" s="11" t="n">
        <v>56716382</v>
      </c>
      <c r="D597" s="11" t="n">
        <v>56721719</v>
      </c>
      <c r="E597" s="11" t="s">
        <v>1242</v>
      </c>
      <c r="F597" s="15" t="n">
        <v>-1.40429</v>
      </c>
      <c r="G597" s="16" t="n">
        <v>0.009869876</v>
      </c>
    </row>
    <row r="598" customFormat="false" ht="14" hidden="false" customHeight="false" outlineLevel="0" collapsed="false">
      <c r="A598" s="11" t="s">
        <v>1243</v>
      </c>
      <c r="B598" s="11" t="s">
        <v>29</v>
      </c>
      <c r="C598" s="11" t="n">
        <v>74565874</v>
      </c>
      <c r="D598" s="11" t="n">
        <v>74567322</v>
      </c>
      <c r="E598" s="11" t="s">
        <v>1244</v>
      </c>
      <c r="F598" s="15" t="n">
        <v>1.366062</v>
      </c>
      <c r="G598" s="16" t="n">
        <v>0.009869876</v>
      </c>
    </row>
    <row r="599" customFormat="false" ht="14" hidden="false" customHeight="false" outlineLevel="0" collapsed="false">
      <c r="A599" s="11" t="s">
        <v>1245</v>
      </c>
      <c r="B599" s="11" t="s">
        <v>68</v>
      </c>
      <c r="C599" s="11" t="n">
        <v>17256238</v>
      </c>
      <c r="D599" s="11" t="n">
        <v>17271984</v>
      </c>
      <c r="E599" s="11" t="s">
        <v>1246</v>
      </c>
      <c r="F599" s="15" t="n">
        <v>-1.080777</v>
      </c>
      <c r="G599" s="16" t="n">
        <v>0.00989846</v>
      </c>
    </row>
  </sheetData>
  <conditionalFormatting sqref="A1:A65536">
    <cfRule type="expression" priority="2" aboveAverage="0" equalAverage="0" bottom="0" percent="0" rank="0" text="" dxfId="0">
      <formula>AND(COUNTIF('Supplementary Table S2'!$A:$A,'Supplementary Table S2'!A1)&gt;1,NOT(ISBLANK('Supplementary Table S2'!A1)))</formula>
    </cfRule>
  </conditionalFormatting>
  <conditionalFormatting sqref="A1:A65536">
    <cfRule type="expression" priority="3" aboveAverage="0" equalAverage="0" bottom="0" percent="0" rank="0" text="" dxfId="1">
      <formula>AND(COUNTIF('Supplementary Table S2'!$A:$A,'Supplementary Table S2'!A1)&gt;1,NOT(ISBLANK('Supplementary Table S2'!A1)))</formula>
    </cfRule>
  </conditionalFormatting>
  <conditionalFormatting sqref="A1:A65536">
    <cfRule type="expression" priority="4" aboveAverage="0" equalAverage="0" bottom="0" percent="0" rank="0" text="" dxfId="2">
      <formula>AND(COUNTIF('Supplementary Table S2'!$A:$A,'Supplementary Table S2'!A1)&gt;1,NOT(ISBLANK('Supplementary Table S2'!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82421875" defaultRowHeight="14" zeroHeight="false" outlineLevelRow="0" outlineLevelCol="0"/>
  <cols>
    <col collapsed="false" customWidth="true" hidden="false" outlineLevel="0" max="1" min="1" style="17" width="24.33"/>
    <col collapsed="false" customWidth="true" hidden="false" outlineLevel="0" max="2" min="2" style="17" width="17.82"/>
    <col collapsed="false" customWidth="true" hidden="false" outlineLevel="0" max="3" min="3" style="18" width="17.15"/>
    <col collapsed="false" customWidth="true" hidden="false" outlineLevel="0" max="4" min="4" style="18" width="21.5"/>
  </cols>
  <sheetData>
    <row r="1" customFormat="false" ht="36" hidden="false" customHeight="false" outlineLevel="0" collapsed="false">
      <c r="A1" s="19" t="s">
        <v>1247</v>
      </c>
      <c r="B1" s="19" t="s">
        <v>22</v>
      </c>
      <c r="C1" s="20" t="s">
        <v>1248</v>
      </c>
      <c r="D1" s="21" t="s">
        <v>1249</v>
      </c>
    </row>
    <row r="2" customFormat="false" ht="14" hidden="false" customHeight="false" outlineLevel="0" collapsed="false">
      <c r="A2" s="22" t="s">
        <v>1250</v>
      </c>
      <c r="B2" s="18" t="s">
        <v>87</v>
      </c>
      <c r="C2" s="23" t="n">
        <v>6.268432</v>
      </c>
      <c r="D2" s="24" t="n">
        <v>1.155276E-052</v>
      </c>
    </row>
    <row r="3" customFormat="false" ht="14" hidden="false" customHeight="false" outlineLevel="0" collapsed="false">
      <c r="A3" s="22" t="s">
        <v>1251</v>
      </c>
      <c r="B3" s="18" t="s">
        <v>29</v>
      </c>
      <c r="C3" s="23" t="n">
        <v>4.964937</v>
      </c>
      <c r="D3" s="24" t="n">
        <v>2.685372E-042</v>
      </c>
    </row>
    <row r="4" customFormat="false" ht="14" hidden="false" customHeight="false" outlineLevel="0" collapsed="false">
      <c r="A4" s="22" t="s">
        <v>1252</v>
      </c>
      <c r="B4" s="18" t="s">
        <v>102</v>
      </c>
      <c r="C4" s="23" t="n">
        <v>2.776873</v>
      </c>
      <c r="D4" s="24" t="n">
        <v>2.205923E-023</v>
      </c>
    </row>
    <row r="5" customFormat="false" ht="14" hidden="false" customHeight="false" outlineLevel="0" collapsed="false">
      <c r="A5" s="22" t="s">
        <v>1253</v>
      </c>
      <c r="B5" s="18" t="s">
        <v>50</v>
      </c>
      <c r="C5" s="23" t="n">
        <v>5.128423</v>
      </c>
      <c r="D5" s="24" t="n">
        <v>2.868048E-023</v>
      </c>
    </row>
    <row r="6" customFormat="false" ht="14" hidden="false" customHeight="false" outlineLevel="0" collapsed="false">
      <c r="A6" s="22" t="s">
        <v>1254</v>
      </c>
      <c r="B6" s="18" t="s">
        <v>87</v>
      </c>
      <c r="C6" s="23" t="n">
        <v>3.680273</v>
      </c>
      <c r="D6" s="24" t="n">
        <v>7.847569E-022</v>
      </c>
    </row>
    <row r="7" customFormat="false" ht="14" hidden="false" customHeight="false" outlineLevel="0" collapsed="false">
      <c r="A7" s="22" t="s">
        <v>1255</v>
      </c>
      <c r="B7" s="18" t="s">
        <v>87</v>
      </c>
      <c r="C7" s="23" t="n">
        <v>2.28365</v>
      </c>
      <c r="D7" s="24" t="n">
        <v>7.847569E-022</v>
      </c>
    </row>
    <row r="8" customFormat="false" ht="14" hidden="false" customHeight="false" outlineLevel="0" collapsed="false">
      <c r="A8" s="22" t="s">
        <v>1256</v>
      </c>
      <c r="B8" s="18" t="s">
        <v>278</v>
      </c>
      <c r="C8" s="23" t="n">
        <v>5.642488</v>
      </c>
      <c r="D8" s="24" t="n">
        <v>1.619775E-021</v>
      </c>
    </row>
    <row r="9" customFormat="false" ht="14" hidden="false" customHeight="false" outlineLevel="0" collapsed="false">
      <c r="A9" s="22" t="s">
        <v>1257</v>
      </c>
      <c r="B9" s="18" t="s">
        <v>87</v>
      </c>
      <c r="C9" s="23" t="n">
        <v>4.287113</v>
      </c>
      <c r="D9" s="24" t="n">
        <v>1.824387E-021</v>
      </c>
    </row>
    <row r="10" customFormat="false" ht="14" hidden="false" customHeight="false" outlineLevel="0" collapsed="false">
      <c r="A10" s="22" t="s">
        <v>1258</v>
      </c>
      <c r="B10" s="18" t="s">
        <v>87</v>
      </c>
      <c r="C10" s="23" t="n">
        <v>4.940331</v>
      </c>
      <c r="D10" s="24" t="n">
        <v>7.644065E-021</v>
      </c>
    </row>
    <row r="11" customFormat="false" ht="14" hidden="false" customHeight="false" outlineLevel="0" collapsed="false">
      <c r="A11" s="22" t="s">
        <v>1259</v>
      </c>
      <c r="B11" s="18" t="s">
        <v>87</v>
      </c>
      <c r="C11" s="23" t="n">
        <v>4.082391</v>
      </c>
      <c r="D11" s="24" t="n">
        <v>1.956684E-019</v>
      </c>
    </row>
    <row r="12" customFormat="false" ht="14" hidden="false" customHeight="false" outlineLevel="0" collapsed="false">
      <c r="A12" s="22" t="s">
        <v>1260</v>
      </c>
      <c r="B12" s="18" t="s">
        <v>84</v>
      </c>
      <c r="C12" s="23" t="n">
        <v>4.936048</v>
      </c>
      <c r="D12" s="24" t="n">
        <v>4.111856E-019</v>
      </c>
    </row>
    <row r="13" customFormat="false" ht="14" hidden="false" customHeight="false" outlineLevel="0" collapsed="false">
      <c r="A13" s="22" t="s">
        <v>1261</v>
      </c>
      <c r="B13" s="18" t="s">
        <v>73</v>
      </c>
      <c r="C13" s="23" t="n">
        <v>-2.394809</v>
      </c>
      <c r="D13" s="24" t="n">
        <v>5.308774E-019</v>
      </c>
    </row>
    <row r="14" customFormat="false" ht="14" hidden="false" customHeight="false" outlineLevel="0" collapsed="false">
      <c r="A14" s="22" t="s">
        <v>1262</v>
      </c>
      <c r="B14" s="18" t="s">
        <v>84</v>
      </c>
      <c r="C14" s="23" t="n">
        <v>3.305682</v>
      </c>
      <c r="D14" s="24" t="n">
        <v>8.678905E-019</v>
      </c>
    </row>
    <row r="15" customFormat="false" ht="14" hidden="false" customHeight="false" outlineLevel="0" collapsed="false">
      <c r="A15" s="22" t="s">
        <v>1263</v>
      </c>
      <c r="B15" s="18" t="s">
        <v>84</v>
      </c>
      <c r="C15" s="23" t="n">
        <v>3.336894</v>
      </c>
      <c r="D15" s="24" t="n">
        <v>3.69316E-018</v>
      </c>
    </row>
    <row r="16" customFormat="false" ht="14" hidden="false" customHeight="false" outlineLevel="0" collapsed="false">
      <c r="A16" s="22" t="s">
        <v>1264</v>
      </c>
      <c r="B16" s="18" t="s">
        <v>68</v>
      </c>
      <c r="C16" s="23" t="n">
        <v>-5.276844</v>
      </c>
      <c r="D16" s="24" t="n">
        <v>5.124589E-018</v>
      </c>
    </row>
    <row r="17" customFormat="false" ht="14" hidden="false" customHeight="false" outlineLevel="0" collapsed="false">
      <c r="A17" s="22" t="s">
        <v>1265</v>
      </c>
      <c r="B17" s="18" t="s">
        <v>76</v>
      </c>
      <c r="C17" s="23" t="n">
        <v>2.879454</v>
      </c>
      <c r="D17" s="24" t="n">
        <v>1.715125E-017</v>
      </c>
    </row>
    <row r="18" customFormat="false" ht="14" hidden="false" customHeight="false" outlineLevel="0" collapsed="false">
      <c r="A18" s="22" t="s">
        <v>1266</v>
      </c>
      <c r="B18" s="18" t="s">
        <v>84</v>
      </c>
      <c r="C18" s="23" t="n">
        <v>3.775476</v>
      </c>
      <c r="D18" s="24" t="n">
        <v>1.964308E-017</v>
      </c>
    </row>
    <row r="19" customFormat="false" ht="14" hidden="false" customHeight="false" outlineLevel="0" collapsed="false">
      <c r="A19" s="22" t="s">
        <v>1267</v>
      </c>
      <c r="B19" s="18" t="s">
        <v>41</v>
      </c>
      <c r="C19" s="23" t="n">
        <v>4.261809</v>
      </c>
      <c r="D19" s="24" t="n">
        <v>2.222854E-017</v>
      </c>
    </row>
    <row r="20" customFormat="false" ht="14" hidden="false" customHeight="false" outlineLevel="0" collapsed="false">
      <c r="A20" s="22" t="s">
        <v>1268</v>
      </c>
      <c r="B20" s="18" t="s">
        <v>84</v>
      </c>
      <c r="C20" s="23" t="n">
        <v>3.18687</v>
      </c>
      <c r="D20" s="24" t="n">
        <v>2.765632E-017</v>
      </c>
    </row>
    <row r="21" customFormat="false" ht="14" hidden="false" customHeight="false" outlineLevel="0" collapsed="false">
      <c r="A21" s="22" t="s">
        <v>1269</v>
      </c>
      <c r="B21" s="18" t="s">
        <v>87</v>
      </c>
      <c r="C21" s="23" t="n">
        <v>3.760109</v>
      </c>
      <c r="D21" s="24" t="n">
        <v>2.933185E-017</v>
      </c>
    </row>
    <row r="22" customFormat="false" ht="14" hidden="false" customHeight="false" outlineLevel="0" collapsed="false">
      <c r="A22" s="22" t="s">
        <v>1270</v>
      </c>
      <c r="B22" s="18" t="s">
        <v>102</v>
      </c>
      <c r="C22" s="23" t="n">
        <v>5.709789</v>
      </c>
      <c r="D22" s="24" t="n">
        <v>2.933185E-017</v>
      </c>
    </row>
    <row r="23" customFormat="false" ht="14" hidden="false" customHeight="false" outlineLevel="0" collapsed="false">
      <c r="A23" s="22" t="s">
        <v>1271</v>
      </c>
      <c r="B23" s="18" t="s">
        <v>44</v>
      </c>
      <c r="C23" s="23" t="n">
        <v>3.65416</v>
      </c>
      <c r="D23" s="24" t="n">
        <v>2.933185E-017</v>
      </c>
    </row>
    <row r="24" customFormat="false" ht="14" hidden="false" customHeight="false" outlineLevel="0" collapsed="false">
      <c r="A24" s="22" t="s">
        <v>1272</v>
      </c>
      <c r="B24" s="18" t="s">
        <v>44</v>
      </c>
      <c r="C24" s="23" t="n">
        <v>4.183196</v>
      </c>
      <c r="D24" s="24" t="n">
        <v>2.933185E-017</v>
      </c>
    </row>
    <row r="25" customFormat="false" ht="14" hidden="false" customHeight="false" outlineLevel="0" collapsed="false">
      <c r="A25" s="22" t="s">
        <v>1273</v>
      </c>
      <c r="B25" s="18" t="s">
        <v>29</v>
      </c>
      <c r="C25" s="23" t="n">
        <v>-3.203596</v>
      </c>
      <c r="D25" s="24" t="n">
        <v>3.91835E-017</v>
      </c>
    </row>
    <row r="26" customFormat="false" ht="14" hidden="false" customHeight="false" outlineLevel="0" collapsed="false">
      <c r="A26" s="22" t="s">
        <v>1274</v>
      </c>
      <c r="B26" s="18" t="s">
        <v>87</v>
      </c>
      <c r="C26" s="23" t="n">
        <v>2.145288</v>
      </c>
      <c r="D26" s="24" t="n">
        <v>3.91835E-017</v>
      </c>
    </row>
    <row r="27" customFormat="false" ht="14" hidden="false" customHeight="false" outlineLevel="0" collapsed="false">
      <c r="A27" s="22" t="s">
        <v>1275</v>
      </c>
      <c r="B27" s="18" t="s">
        <v>68</v>
      </c>
      <c r="C27" s="23" t="n">
        <v>4.209489</v>
      </c>
      <c r="D27" s="24" t="n">
        <v>4.665656E-017</v>
      </c>
    </row>
    <row r="28" customFormat="false" ht="14" hidden="false" customHeight="false" outlineLevel="0" collapsed="false">
      <c r="A28" s="22" t="s">
        <v>1276</v>
      </c>
      <c r="B28" s="18" t="s">
        <v>84</v>
      </c>
      <c r="C28" s="23" t="n">
        <v>-3.503041</v>
      </c>
      <c r="D28" s="24" t="n">
        <v>4.819092E-017</v>
      </c>
    </row>
    <row r="29" customFormat="false" ht="14" hidden="false" customHeight="false" outlineLevel="0" collapsed="false">
      <c r="A29" s="22" t="s">
        <v>1277</v>
      </c>
      <c r="B29" s="18" t="s">
        <v>50</v>
      </c>
      <c r="C29" s="23" t="n">
        <v>-4.812557</v>
      </c>
      <c r="D29" s="24" t="n">
        <v>6.097615E-017</v>
      </c>
    </row>
    <row r="30" customFormat="false" ht="14" hidden="false" customHeight="false" outlineLevel="0" collapsed="false">
      <c r="A30" s="22" t="s">
        <v>1278</v>
      </c>
      <c r="B30" s="18" t="s">
        <v>81</v>
      </c>
      <c r="C30" s="23" t="n">
        <v>3.11376</v>
      </c>
      <c r="D30" s="24" t="n">
        <v>6.72428E-017</v>
      </c>
    </row>
    <row r="31" customFormat="false" ht="14" hidden="false" customHeight="false" outlineLevel="0" collapsed="false">
      <c r="A31" s="22" t="s">
        <v>1279</v>
      </c>
      <c r="B31" s="18" t="s">
        <v>73</v>
      </c>
      <c r="C31" s="23" t="n">
        <v>-5.046056</v>
      </c>
      <c r="D31" s="24" t="n">
        <v>7.451149E-017</v>
      </c>
    </row>
    <row r="32" customFormat="false" ht="14" hidden="false" customHeight="false" outlineLevel="0" collapsed="false">
      <c r="A32" s="22" t="s">
        <v>1280</v>
      </c>
      <c r="B32" s="18" t="s">
        <v>87</v>
      </c>
      <c r="C32" s="23" t="n">
        <v>4.354922</v>
      </c>
      <c r="D32" s="24" t="n">
        <v>8.865801E-017</v>
      </c>
    </row>
    <row r="33" customFormat="false" ht="14" hidden="false" customHeight="false" outlineLevel="0" collapsed="false">
      <c r="A33" s="22" t="s">
        <v>1281</v>
      </c>
      <c r="B33" s="18" t="s">
        <v>321</v>
      </c>
      <c r="C33" s="23" t="n">
        <v>4.387864</v>
      </c>
      <c r="D33" s="24" t="n">
        <v>9.522155E-017</v>
      </c>
    </row>
    <row r="34" customFormat="false" ht="14" hidden="false" customHeight="false" outlineLevel="0" collapsed="false">
      <c r="A34" s="22" t="s">
        <v>1282</v>
      </c>
      <c r="B34" s="18" t="s">
        <v>44</v>
      </c>
      <c r="C34" s="23" t="n">
        <v>-2.734761</v>
      </c>
      <c r="D34" s="24" t="n">
        <v>1.73588E-016</v>
      </c>
    </row>
    <row r="35" customFormat="false" ht="14" hidden="false" customHeight="false" outlineLevel="0" collapsed="false">
      <c r="A35" s="22" t="s">
        <v>1283</v>
      </c>
      <c r="B35" s="18" t="s">
        <v>81</v>
      </c>
      <c r="C35" s="23" t="n">
        <v>-2.7775</v>
      </c>
      <c r="D35" s="24" t="n">
        <v>2.738353E-016</v>
      </c>
    </row>
    <row r="36" customFormat="false" ht="14" hidden="false" customHeight="false" outlineLevel="0" collapsed="false">
      <c r="A36" s="22" t="s">
        <v>1284</v>
      </c>
      <c r="B36" s="18" t="s">
        <v>102</v>
      </c>
      <c r="C36" s="23" t="n">
        <v>5.207147</v>
      </c>
      <c r="D36" s="24" t="n">
        <v>2.941656E-016</v>
      </c>
    </row>
    <row r="37" customFormat="false" ht="14" hidden="false" customHeight="false" outlineLevel="0" collapsed="false">
      <c r="A37" s="22" t="s">
        <v>1285</v>
      </c>
      <c r="B37" s="18" t="s">
        <v>81</v>
      </c>
      <c r="C37" s="23" t="n">
        <v>1.950857</v>
      </c>
      <c r="D37" s="24" t="n">
        <v>3.672975E-016</v>
      </c>
    </row>
    <row r="38" customFormat="false" ht="14" hidden="false" customHeight="false" outlineLevel="0" collapsed="false">
      <c r="A38" s="22" t="s">
        <v>1286</v>
      </c>
      <c r="B38" s="18" t="s">
        <v>87</v>
      </c>
      <c r="C38" s="23" t="n">
        <v>3.041257</v>
      </c>
      <c r="D38" s="24" t="n">
        <v>3.823166E-016</v>
      </c>
    </row>
    <row r="39" customFormat="false" ht="14" hidden="false" customHeight="false" outlineLevel="0" collapsed="false">
      <c r="A39" s="22" t="s">
        <v>1287</v>
      </c>
      <c r="B39" s="18" t="s">
        <v>87</v>
      </c>
      <c r="C39" s="23" t="n">
        <v>-2.426711</v>
      </c>
      <c r="D39" s="24" t="n">
        <v>3.971694E-016</v>
      </c>
    </row>
    <row r="40" customFormat="false" ht="14" hidden="false" customHeight="false" outlineLevel="0" collapsed="false">
      <c r="A40" s="22" t="s">
        <v>1288</v>
      </c>
      <c r="B40" s="18" t="s">
        <v>273</v>
      </c>
      <c r="C40" s="23" t="n">
        <v>-3.446866</v>
      </c>
      <c r="D40" s="24" t="n">
        <v>4.036698E-016</v>
      </c>
    </row>
    <row r="41" customFormat="false" ht="14" hidden="false" customHeight="false" outlineLevel="0" collapsed="false">
      <c r="A41" s="22" t="s">
        <v>1289</v>
      </c>
      <c r="B41" s="18" t="s">
        <v>84</v>
      </c>
      <c r="C41" s="23" t="n">
        <v>6.387804</v>
      </c>
      <c r="D41" s="24" t="n">
        <v>4.69024E-016</v>
      </c>
    </row>
    <row r="42" customFormat="false" ht="14" hidden="false" customHeight="false" outlineLevel="0" collapsed="false">
      <c r="A42" s="22" t="s">
        <v>1290</v>
      </c>
      <c r="B42" s="18" t="s">
        <v>68</v>
      </c>
      <c r="C42" s="23" t="n">
        <v>4.474468</v>
      </c>
      <c r="D42" s="24" t="n">
        <v>7.470349E-016</v>
      </c>
    </row>
    <row r="43" customFormat="false" ht="14" hidden="false" customHeight="false" outlineLevel="0" collapsed="false">
      <c r="A43" s="22" t="s">
        <v>1291</v>
      </c>
      <c r="B43" s="18" t="s">
        <v>41</v>
      </c>
      <c r="C43" s="23" t="n">
        <v>3.825076</v>
      </c>
      <c r="D43" s="24" t="n">
        <v>7.50661E-016</v>
      </c>
    </row>
    <row r="44" customFormat="false" ht="14" hidden="false" customHeight="false" outlineLevel="0" collapsed="false">
      <c r="A44" s="22" t="s">
        <v>1292</v>
      </c>
      <c r="B44" s="18" t="s">
        <v>50</v>
      </c>
      <c r="C44" s="23" t="n">
        <v>4.132958</v>
      </c>
      <c r="D44" s="24" t="n">
        <v>8.883603E-016</v>
      </c>
    </row>
    <row r="45" customFormat="false" ht="14" hidden="false" customHeight="false" outlineLevel="0" collapsed="false">
      <c r="A45" s="22" t="s">
        <v>1293</v>
      </c>
      <c r="B45" s="18" t="s">
        <v>47</v>
      </c>
      <c r="C45" s="23" t="n">
        <v>-3.557248</v>
      </c>
      <c r="D45" s="24" t="n">
        <v>1.104043E-015</v>
      </c>
    </row>
    <row r="46" customFormat="false" ht="14" hidden="false" customHeight="false" outlineLevel="0" collapsed="false">
      <c r="A46" s="22" t="s">
        <v>1294</v>
      </c>
      <c r="B46" s="18" t="s">
        <v>32</v>
      </c>
      <c r="C46" s="23" t="n">
        <v>4.136768</v>
      </c>
      <c r="D46" s="24" t="n">
        <v>1.104043E-015</v>
      </c>
    </row>
    <row r="47" customFormat="false" ht="14" hidden="false" customHeight="false" outlineLevel="0" collapsed="false">
      <c r="A47" s="22" t="s">
        <v>1295</v>
      </c>
      <c r="B47" s="18" t="s">
        <v>84</v>
      </c>
      <c r="C47" s="23" t="n">
        <v>3.393162</v>
      </c>
      <c r="D47" s="24" t="n">
        <v>1.297915E-015</v>
      </c>
    </row>
    <row r="48" customFormat="false" ht="14" hidden="false" customHeight="false" outlineLevel="0" collapsed="false">
      <c r="A48" s="22" t="s">
        <v>1296</v>
      </c>
      <c r="B48" s="18" t="s">
        <v>56</v>
      </c>
      <c r="C48" s="23" t="n">
        <v>5.284723</v>
      </c>
      <c r="D48" s="24" t="n">
        <v>1.677664E-015</v>
      </c>
    </row>
    <row r="49" customFormat="false" ht="14" hidden="false" customHeight="false" outlineLevel="0" collapsed="false">
      <c r="A49" s="22" t="s">
        <v>1297</v>
      </c>
      <c r="B49" s="18" t="s">
        <v>84</v>
      </c>
      <c r="C49" s="23" t="n">
        <v>3.605748</v>
      </c>
      <c r="D49" s="24" t="n">
        <v>1.677664E-015</v>
      </c>
    </row>
    <row r="50" customFormat="false" ht="14" hidden="false" customHeight="false" outlineLevel="0" collapsed="false">
      <c r="A50" s="22" t="s">
        <v>1298</v>
      </c>
      <c r="B50" s="18" t="s">
        <v>63</v>
      </c>
      <c r="C50" s="23" t="n">
        <v>-2.924506</v>
      </c>
      <c r="D50" s="24" t="n">
        <v>1.767713E-015</v>
      </c>
    </row>
    <row r="51" customFormat="false" ht="14" hidden="false" customHeight="false" outlineLevel="0" collapsed="false">
      <c r="A51" s="22" t="s">
        <v>1299</v>
      </c>
      <c r="B51" s="18" t="s">
        <v>76</v>
      </c>
      <c r="C51" s="23" t="n">
        <v>4.431548</v>
      </c>
      <c r="D51" s="24" t="n">
        <v>1.767713E-015</v>
      </c>
    </row>
    <row r="52" customFormat="false" ht="14" hidden="false" customHeight="false" outlineLevel="0" collapsed="false">
      <c r="A52" s="22" t="s">
        <v>1300</v>
      </c>
      <c r="B52" s="18" t="s">
        <v>47</v>
      </c>
      <c r="C52" s="23" t="n">
        <v>-2.630724</v>
      </c>
      <c r="D52" s="24" t="n">
        <v>1.767713E-015</v>
      </c>
    </row>
    <row r="53" customFormat="false" ht="14" hidden="false" customHeight="false" outlineLevel="0" collapsed="false">
      <c r="A53" s="22" t="s">
        <v>1301</v>
      </c>
      <c r="B53" s="18" t="s">
        <v>76</v>
      </c>
      <c r="C53" s="23" t="n">
        <v>-4.163452</v>
      </c>
      <c r="D53" s="24" t="n">
        <v>2.132153E-015</v>
      </c>
    </row>
    <row r="54" customFormat="false" ht="14" hidden="false" customHeight="false" outlineLevel="0" collapsed="false">
      <c r="A54" s="22" t="s">
        <v>1302</v>
      </c>
      <c r="B54" s="18" t="s">
        <v>87</v>
      </c>
      <c r="C54" s="23" t="n">
        <v>4.148074</v>
      </c>
      <c r="D54" s="24" t="n">
        <v>2.761211E-015</v>
      </c>
    </row>
    <row r="55" customFormat="false" ht="14" hidden="false" customHeight="false" outlineLevel="0" collapsed="false">
      <c r="A55" s="22" t="s">
        <v>1303</v>
      </c>
      <c r="B55" s="18" t="s">
        <v>35</v>
      </c>
      <c r="C55" s="23" t="n">
        <v>2.112425</v>
      </c>
      <c r="D55" s="24" t="n">
        <v>3.34665E-015</v>
      </c>
    </row>
    <row r="56" customFormat="false" ht="14" hidden="false" customHeight="false" outlineLevel="0" collapsed="false">
      <c r="A56" s="22" t="s">
        <v>1304</v>
      </c>
      <c r="B56" s="18" t="s">
        <v>84</v>
      </c>
      <c r="C56" s="23" t="n">
        <v>3.336623</v>
      </c>
      <c r="D56" s="24" t="n">
        <v>4.590453E-015</v>
      </c>
    </row>
    <row r="57" customFormat="false" ht="14" hidden="false" customHeight="false" outlineLevel="0" collapsed="false">
      <c r="A57" s="22" t="s">
        <v>1305</v>
      </c>
      <c r="B57" s="18" t="s">
        <v>273</v>
      </c>
      <c r="C57" s="23" t="n">
        <v>-2.138607</v>
      </c>
      <c r="D57" s="24" t="n">
        <v>4.612299E-015</v>
      </c>
    </row>
    <row r="58" customFormat="false" ht="14" hidden="false" customHeight="false" outlineLevel="0" collapsed="false">
      <c r="A58" s="22" t="s">
        <v>1306</v>
      </c>
      <c r="B58" s="18" t="s">
        <v>44</v>
      </c>
      <c r="C58" s="23" t="n">
        <v>4.265436</v>
      </c>
      <c r="D58" s="24" t="n">
        <v>6.750231E-015</v>
      </c>
    </row>
    <row r="59" customFormat="false" ht="14" hidden="false" customHeight="false" outlineLevel="0" collapsed="false">
      <c r="A59" s="22" t="s">
        <v>1307</v>
      </c>
      <c r="B59" s="18" t="s">
        <v>87</v>
      </c>
      <c r="C59" s="23" t="n">
        <v>-2.242012</v>
      </c>
      <c r="D59" s="24" t="n">
        <v>6.750231E-015</v>
      </c>
    </row>
    <row r="60" customFormat="false" ht="14" hidden="false" customHeight="false" outlineLevel="0" collapsed="false">
      <c r="A60" s="22" t="s">
        <v>1308</v>
      </c>
      <c r="B60" s="18" t="s">
        <v>73</v>
      </c>
      <c r="C60" s="23" t="n">
        <v>-3.536784</v>
      </c>
      <c r="D60" s="24" t="n">
        <v>6.750231E-015</v>
      </c>
    </row>
    <row r="61" customFormat="false" ht="14" hidden="false" customHeight="false" outlineLevel="0" collapsed="false">
      <c r="A61" s="22" t="s">
        <v>1309</v>
      </c>
      <c r="B61" s="18" t="s">
        <v>50</v>
      </c>
      <c r="C61" s="23" t="n">
        <v>-2.299278</v>
      </c>
      <c r="D61" s="24" t="n">
        <v>6.867098E-015</v>
      </c>
    </row>
    <row r="62" customFormat="false" ht="14" hidden="false" customHeight="false" outlineLevel="0" collapsed="false">
      <c r="A62" s="22" t="s">
        <v>1310</v>
      </c>
      <c r="B62" s="18" t="s">
        <v>87</v>
      </c>
      <c r="C62" s="23" t="n">
        <v>2.381833</v>
      </c>
      <c r="D62" s="24" t="n">
        <v>8.496091E-015</v>
      </c>
    </row>
    <row r="63" customFormat="false" ht="14" hidden="false" customHeight="false" outlineLevel="0" collapsed="false">
      <c r="A63" s="22" t="s">
        <v>1311</v>
      </c>
      <c r="B63" s="18" t="s">
        <v>84</v>
      </c>
      <c r="C63" s="23" t="n">
        <v>-4.283473</v>
      </c>
      <c r="D63" s="24" t="n">
        <v>8.496091E-015</v>
      </c>
    </row>
    <row r="64" customFormat="false" ht="14" hidden="false" customHeight="false" outlineLevel="0" collapsed="false">
      <c r="A64" s="22" t="s">
        <v>1312</v>
      </c>
      <c r="B64" s="18" t="s">
        <v>84</v>
      </c>
      <c r="C64" s="23" t="n">
        <v>2.950075</v>
      </c>
      <c r="D64" s="24" t="n">
        <v>9.116928E-015</v>
      </c>
    </row>
    <row r="65" customFormat="false" ht="14" hidden="false" customHeight="false" outlineLevel="0" collapsed="false">
      <c r="A65" s="22" t="s">
        <v>1313</v>
      </c>
      <c r="B65" s="18" t="s">
        <v>63</v>
      </c>
      <c r="C65" s="23" t="n">
        <v>3.894528</v>
      </c>
      <c r="D65" s="24" t="n">
        <v>9.365308E-015</v>
      </c>
    </row>
    <row r="66" customFormat="false" ht="14" hidden="false" customHeight="false" outlineLevel="0" collapsed="false">
      <c r="A66" s="22" t="s">
        <v>1314</v>
      </c>
      <c r="B66" s="18" t="s">
        <v>68</v>
      </c>
      <c r="C66" s="23" t="n">
        <v>-3.801507</v>
      </c>
      <c r="D66" s="24" t="n">
        <v>1.019826E-014</v>
      </c>
    </row>
    <row r="67" customFormat="false" ht="14" hidden="false" customHeight="false" outlineLevel="0" collapsed="false">
      <c r="A67" s="22" t="s">
        <v>1315</v>
      </c>
      <c r="B67" s="18" t="s">
        <v>41</v>
      </c>
      <c r="C67" s="23" t="n">
        <v>-3.475867</v>
      </c>
      <c r="D67" s="24" t="n">
        <v>1.047616E-014</v>
      </c>
    </row>
    <row r="68" customFormat="false" ht="14" hidden="false" customHeight="false" outlineLevel="0" collapsed="false">
      <c r="A68" s="22" t="s">
        <v>1316</v>
      </c>
      <c r="B68" s="18" t="s">
        <v>84</v>
      </c>
      <c r="C68" s="23" t="n">
        <v>2.547368</v>
      </c>
      <c r="D68" s="24" t="n">
        <v>1.047616E-014</v>
      </c>
    </row>
    <row r="69" customFormat="false" ht="14" hidden="false" customHeight="false" outlineLevel="0" collapsed="false">
      <c r="A69" s="22" t="s">
        <v>1317</v>
      </c>
      <c r="B69" s="18" t="s">
        <v>135</v>
      </c>
      <c r="C69" s="23" t="n">
        <v>-3.109771</v>
      </c>
      <c r="D69" s="24" t="n">
        <v>1.07718E-014</v>
      </c>
    </row>
    <row r="70" customFormat="false" ht="14" hidden="false" customHeight="false" outlineLevel="0" collapsed="false">
      <c r="A70" s="22" t="s">
        <v>1318</v>
      </c>
      <c r="B70" s="18" t="s">
        <v>84</v>
      </c>
      <c r="C70" s="23" t="n">
        <v>4.390685</v>
      </c>
      <c r="D70" s="24" t="n">
        <v>1.124182E-014</v>
      </c>
    </row>
    <row r="71" customFormat="false" ht="14" hidden="false" customHeight="false" outlineLevel="0" collapsed="false">
      <c r="A71" s="22" t="s">
        <v>1319</v>
      </c>
      <c r="B71" s="18" t="s">
        <v>84</v>
      </c>
      <c r="C71" s="23" t="n">
        <v>3.57082</v>
      </c>
      <c r="D71" s="24" t="n">
        <v>1.167085E-014</v>
      </c>
    </row>
    <row r="72" customFormat="false" ht="14" hidden="false" customHeight="false" outlineLevel="0" collapsed="false">
      <c r="A72" s="22" t="s">
        <v>1320</v>
      </c>
      <c r="B72" s="18" t="s">
        <v>87</v>
      </c>
      <c r="C72" s="23" t="n">
        <v>3.265163</v>
      </c>
      <c r="D72" s="24" t="n">
        <v>1.302525E-014</v>
      </c>
    </row>
    <row r="73" customFormat="false" ht="14" hidden="false" customHeight="false" outlineLevel="0" collapsed="false">
      <c r="A73" s="22" t="s">
        <v>1321</v>
      </c>
      <c r="B73" s="18" t="s">
        <v>68</v>
      </c>
      <c r="C73" s="23" t="n">
        <v>-4.903624</v>
      </c>
      <c r="D73" s="24" t="n">
        <v>1.493845E-014</v>
      </c>
    </row>
    <row r="74" customFormat="false" ht="14" hidden="false" customHeight="false" outlineLevel="0" collapsed="false">
      <c r="A74" s="22" t="s">
        <v>1322</v>
      </c>
      <c r="B74" s="18" t="s">
        <v>44</v>
      </c>
      <c r="C74" s="23" t="n">
        <v>3.195593</v>
      </c>
      <c r="D74" s="24" t="n">
        <v>1.901687E-014</v>
      </c>
    </row>
    <row r="75" customFormat="false" ht="14" hidden="false" customHeight="false" outlineLevel="0" collapsed="false">
      <c r="A75" s="22" t="s">
        <v>1323</v>
      </c>
      <c r="B75" s="18" t="s">
        <v>180</v>
      </c>
      <c r="C75" s="23" t="n">
        <v>3.176125</v>
      </c>
      <c r="D75" s="24" t="n">
        <v>2.091172E-014</v>
      </c>
    </row>
    <row r="76" customFormat="false" ht="14" hidden="false" customHeight="false" outlineLevel="0" collapsed="false">
      <c r="A76" s="22" t="s">
        <v>1324</v>
      </c>
      <c r="B76" s="18" t="s">
        <v>32</v>
      </c>
      <c r="C76" s="23" t="n">
        <v>5.464097</v>
      </c>
      <c r="D76" s="24" t="n">
        <v>2.277591E-014</v>
      </c>
    </row>
    <row r="77" customFormat="false" ht="14" hidden="false" customHeight="false" outlineLevel="0" collapsed="false">
      <c r="A77" s="22" t="s">
        <v>1325</v>
      </c>
      <c r="B77" s="18" t="s">
        <v>32</v>
      </c>
      <c r="C77" s="23" t="n">
        <v>-4.869667</v>
      </c>
      <c r="D77" s="24" t="n">
        <v>2.277591E-014</v>
      </c>
    </row>
    <row r="78" customFormat="false" ht="14" hidden="false" customHeight="false" outlineLevel="0" collapsed="false">
      <c r="A78" s="22" t="s">
        <v>1326</v>
      </c>
      <c r="B78" s="18" t="s">
        <v>35</v>
      </c>
      <c r="C78" s="23" t="n">
        <v>3.102203</v>
      </c>
      <c r="D78" s="24" t="n">
        <v>2.277591E-014</v>
      </c>
    </row>
    <row r="79" customFormat="false" ht="14" hidden="false" customHeight="false" outlineLevel="0" collapsed="false">
      <c r="A79" s="22" t="s">
        <v>1327</v>
      </c>
      <c r="B79" s="18" t="s">
        <v>81</v>
      </c>
      <c r="C79" s="23" t="n">
        <v>-3.102231</v>
      </c>
      <c r="D79" s="24" t="n">
        <v>2.32796E-014</v>
      </c>
    </row>
    <row r="80" customFormat="false" ht="14" hidden="false" customHeight="false" outlineLevel="0" collapsed="false">
      <c r="A80" s="22" t="s">
        <v>1328</v>
      </c>
      <c r="B80" s="18" t="s">
        <v>87</v>
      </c>
      <c r="C80" s="23" t="n">
        <v>-3.881227</v>
      </c>
      <c r="D80" s="24" t="n">
        <v>2.483312E-014</v>
      </c>
    </row>
    <row r="81" customFormat="false" ht="14" hidden="false" customHeight="false" outlineLevel="0" collapsed="false">
      <c r="A81" s="22" t="s">
        <v>1329</v>
      </c>
      <c r="B81" s="18" t="s">
        <v>41</v>
      </c>
      <c r="C81" s="23" t="n">
        <v>-3.594953</v>
      </c>
      <c r="D81" s="24" t="n">
        <v>2.556843E-014</v>
      </c>
    </row>
    <row r="82" customFormat="false" ht="14" hidden="false" customHeight="false" outlineLevel="0" collapsed="false">
      <c r="A82" s="22" t="s">
        <v>1330</v>
      </c>
      <c r="B82" s="18" t="s">
        <v>29</v>
      </c>
      <c r="C82" s="23" t="n">
        <v>2.599728</v>
      </c>
      <c r="D82" s="24" t="n">
        <v>3.006349E-014</v>
      </c>
    </row>
    <row r="83" customFormat="false" ht="14" hidden="false" customHeight="false" outlineLevel="0" collapsed="false">
      <c r="A83" s="22" t="s">
        <v>1331</v>
      </c>
      <c r="B83" s="18" t="s">
        <v>56</v>
      </c>
      <c r="C83" s="23" t="n">
        <v>-4.994238</v>
      </c>
      <c r="D83" s="24" t="n">
        <v>3.189435E-014</v>
      </c>
    </row>
    <row r="84" customFormat="false" ht="14" hidden="false" customHeight="false" outlineLevel="0" collapsed="false">
      <c r="A84" s="22" t="s">
        <v>1332</v>
      </c>
      <c r="B84" s="18" t="s">
        <v>84</v>
      </c>
      <c r="C84" s="23" t="n">
        <v>4.894331</v>
      </c>
      <c r="D84" s="24" t="n">
        <v>3.419427E-014</v>
      </c>
    </row>
    <row r="85" customFormat="false" ht="14" hidden="false" customHeight="false" outlineLevel="0" collapsed="false">
      <c r="A85" s="22" t="s">
        <v>1333</v>
      </c>
      <c r="B85" s="18" t="s">
        <v>32</v>
      </c>
      <c r="C85" s="23" t="n">
        <v>-4.389566</v>
      </c>
      <c r="D85" s="24" t="n">
        <v>3.565336E-014</v>
      </c>
    </row>
    <row r="86" customFormat="false" ht="14" hidden="false" customHeight="false" outlineLevel="0" collapsed="false">
      <c r="A86" s="22" t="s">
        <v>1334</v>
      </c>
      <c r="B86" s="18" t="s">
        <v>44</v>
      </c>
      <c r="C86" s="23" t="n">
        <v>-3.693298</v>
      </c>
      <c r="D86" s="24" t="n">
        <v>4.107415E-014</v>
      </c>
    </row>
    <row r="87" customFormat="false" ht="14" hidden="false" customHeight="false" outlineLevel="0" collapsed="false">
      <c r="A87" s="22" t="s">
        <v>1335</v>
      </c>
      <c r="B87" s="18" t="s">
        <v>50</v>
      </c>
      <c r="C87" s="23" t="n">
        <v>-3.420139</v>
      </c>
      <c r="D87" s="24" t="n">
        <v>4.253038E-014</v>
      </c>
    </row>
    <row r="88" customFormat="false" ht="14" hidden="false" customHeight="false" outlineLevel="0" collapsed="false">
      <c r="A88" s="22" t="s">
        <v>1336</v>
      </c>
      <c r="B88" s="18" t="s">
        <v>87</v>
      </c>
      <c r="C88" s="23" t="n">
        <v>3.568086</v>
      </c>
      <c r="D88" s="24" t="n">
        <v>4.69817E-014</v>
      </c>
    </row>
    <row r="89" customFormat="false" ht="14" hidden="false" customHeight="false" outlineLevel="0" collapsed="false">
      <c r="A89" s="22" t="s">
        <v>1337</v>
      </c>
      <c r="B89" s="18" t="s">
        <v>50</v>
      </c>
      <c r="C89" s="23" t="n">
        <v>-3.563878</v>
      </c>
      <c r="D89" s="24" t="n">
        <v>6.005285E-014</v>
      </c>
    </row>
    <row r="90" customFormat="false" ht="14" hidden="false" customHeight="false" outlineLevel="0" collapsed="false">
      <c r="A90" s="22" t="s">
        <v>1338</v>
      </c>
      <c r="B90" s="18" t="s">
        <v>44</v>
      </c>
      <c r="C90" s="23" t="n">
        <v>3.413187</v>
      </c>
      <c r="D90" s="24" t="n">
        <v>6.005285E-014</v>
      </c>
    </row>
    <row r="91" customFormat="false" ht="14" hidden="false" customHeight="false" outlineLevel="0" collapsed="false">
      <c r="A91" s="22" t="s">
        <v>1339</v>
      </c>
      <c r="B91" s="18" t="s">
        <v>68</v>
      </c>
      <c r="C91" s="23" t="n">
        <v>3.389687</v>
      </c>
      <c r="D91" s="24" t="n">
        <v>6.958185E-014</v>
      </c>
    </row>
    <row r="92" customFormat="false" ht="14" hidden="false" customHeight="false" outlineLevel="0" collapsed="false">
      <c r="A92" s="22" t="s">
        <v>1340</v>
      </c>
      <c r="B92" s="18" t="s">
        <v>47</v>
      </c>
      <c r="C92" s="23" t="n">
        <v>-4.174528</v>
      </c>
      <c r="D92" s="24" t="n">
        <v>7.053408E-014</v>
      </c>
    </row>
    <row r="93" customFormat="false" ht="14" hidden="false" customHeight="false" outlineLevel="0" collapsed="false">
      <c r="A93" s="22" t="s">
        <v>1341</v>
      </c>
      <c r="B93" s="18" t="s">
        <v>63</v>
      </c>
      <c r="C93" s="23" t="n">
        <v>-2.755008</v>
      </c>
      <c r="D93" s="24" t="n">
        <v>7.443266E-014</v>
      </c>
    </row>
    <row r="94" customFormat="false" ht="14" hidden="false" customHeight="false" outlineLevel="0" collapsed="false">
      <c r="A94" s="22" t="s">
        <v>1342</v>
      </c>
      <c r="B94" s="18" t="s">
        <v>35</v>
      </c>
      <c r="C94" s="23" t="n">
        <v>-2.998348</v>
      </c>
      <c r="D94" s="24" t="n">
        <v>7.969559E-014</v>
      </c>
    </row>
    <row r="95" customFormat="false" ht="14" hidden="false" customHeight="false" outlineLevel="0" collapsed="false">
      <c r="A95" s="22" t="s">
        <v>1343</v>
      </c>
      <c r="B95" s="18" t="s">
        <v>84</v>
      </c>
      <c r="C95" s="23" t="n">
        <v>2.243436</v>
      </c>
      <c r="D95" s="24" t="n">
        <v>9.549696E-014</v>
      </c>
    </row>
    <row r="96" customFormat="false" ht="14" hidden="false" customHeight="false" outlineLevel="0" collapsed="false">
      <c r="A96" s="22" t="s">
        <v>1344</v>
      </c>
      <c r="B96" s="18" t="s">
        <v>102</v>
      </c>
      <c r="C96" s="23" t="n">
        <v>8.498344</v>
      </c>
      <c r="D96" s="24" t="n">
        <v>1.359331E-013</v>
      </c>
    </row>
    <row r="97" customFormat="false" ht="14" hidden="false" customHeight="false" outlineLevel="0" collapsed="false">
      <c r="A97" s="22" t="s">
        <v>1345</v>
      </c>
      <c r="B97" s="18" t="s">
        <v>68</v>
      </c>
      <c r="C97" s="23" t="n">
        <v>-2.880396</v>
      </c>
      <c r="D97" s="24" t="n">
        <v>1.37621E-013</v>
      </c>
    </row>
    <row r="98" customFormat="false" ht="14" hidden="false" customHeight="false" outlineLevel="0" collapsed="false">
      <c r="A98" s="22" t="s">
        <v>1346</v>
      </c>
      <c r="B98" s="18" t="s">
        <v>102</v>
      </c>
      <c r="C98" s="23" t="n">
        <v>3.098062</v>
      </c>
      <c r="D98" s="24" t="n">
        <v>1.901329E-013</v>
      </c>
    </row>
    <row r="99" customFormat="false" ht="14" hidden="false" customHeight="false" outlineLevel="0" collapsed="false">
      <c r="A99" s="22" t="s">
        <v>1347</v>
      </c>
      <c r="B99" s="18" t="s">
        <v>84</v>
      </c>
      <c r="C99" s="23" t="n">
        <v>4.259698</v>
      </c>
      <c r="D99" s="24" t="n">
        <v>2.021934E-013</v>
      </c>
    </row>
    <row r="100" customFormat="false" ht="14" hidden="false" customHeight="false" outlineLevel="0" collapsed="false">
      <c r="A100" s="22" t="s">
        <v>103</v>
      </c>
      <c r="B100" s="18" t="s">
        <v>102</v>
      </c>
      <c r="C100" s="23" t="n">
        <v>3.210586</v>
      </c>
      <c r="D100" s="24" t="n">
        <v>2.13984E-013</v>
      </c>
    </row>
    <row r="101" customFormat="false" ht="14" hidden="false" customHeight="false" outlineLevel="0" collapsed="false">
      <c r="A101" s="22" t="s">
        <v>1348</v>
      </c>
      <c r="B101" s="18" t="s">
        <v>81</v>
      </c>
      <c r="C101" s="23" t="n">
        <v>-3.88242</v>
      </c>
      <c r="D101" s="24" t="n">
        <v>2.233876E-013</v>
      </c>
    </row>
    <row r="102" customFormat="false" ht="14" hidden="false" customHeight="false" outlineLevel="0" collapsed="false">
      <c r="A102" s="22" t="s">
        <v>1349</v>
      </c>
      <c r="B102" s="18" t="s">
        <v>68</v>
      </c>
      <c r="C102" s="23" t="n">
        <v>-3.737677</v>
      </c>
      <c r="D102" s="24" t="n">
        <v>2.534013E-013</v>
      </c>
    </row>
    <row r="103" customFormat="false" ht="14" hidden="false" customHeight="false" outlineLevel="0" collapsed="false">
      <c r="A103" s="22" t="s">
        <v>1350</v>
      </c>
      <c r="B103" s="18" t="s">
        <v>35</v>
      </c>
      <c r="C103" s="23" t="n">
        <v>-2.236835</v>
      </c>
      <c r="D103" s="24" t="n">
        <v>2.987222E-013</v>
      </c>
    </row>
    <row r="104" customFormat="false" ht="14" hidden="false" customHeight="false" outlineLevel="0" collapsed="false">
      <c r="A104" s="22" t="s">
        <v>1351</v>
      </c>
      <c r="B104" s="18" t="s">
        <v>84</v>
      </c>
      <c r="C104" s="23" t="n">
        <v>3.777695</v>
      </c>
      <c r="D104" s="24" t="n">
        <v>3.029813E-013</v>
      </c>
    </row>
    <row r="105" customFormat="false" ht="14" hidden="false" customHeight="false" outlineLevel="0" collapsed="false">
      <c r="A105" s="22" t="s">
        <v>1352</v>
      </c>
      <c r="B105" s="18" t="s">
        <v>50</v>
      </c>
      <c r="C105" s="23" t="n">
        <v>3.774609</v>
      </c>
      <c r="D105" s="24" t="n">
        <v>3.433407E-013</v>
      </c>
    </row>
    <row r="106" customFormat="false" ht="14" hidden="false" customHeight="false" outlineLevel="0" collapsed="false">
      <c r="A106" s="22" t="s">
        <v>1353</v>
      </c>
      <c r="B106" s="18" t="s">
        <v>35</v>
      </c>
      <c r="C106" s="23" t="n">
        <v>3.053195</v>
      </c>
      <c r="D106" s="24" t="n">
        <v>3.846479E-013</v>
      </c>
    </row>
    <row r="107" customFormat="false" ht="14" hidden="false" customHeight="false" outlineLevel="0" collapsed="false">
      <c r="A107" s="22" t="s">
        <v>1354</v>
      </c>
      <c r="B107" s="18" t="s">
        <v>81</v>
      </c>
      <c r="C107" s="23" t="n">
        <v>-4.461741</v>
      </c>
      <c r="D107" s="24" t="n">
        <v>3.859365E-013</v>
      </c>
    </row>
    <row r="108" customFormat="false" ht="14" hidden="false" customHeight="false" outlineLevel="0" collapsed="false">
      <c r="A108" s="22" t="s">
        <v>1355</v>
      </c>
      <c r="B108" s="18" t="s">
        <v>53</v>
      </c>
      <c r="C108" s="23" t="n">
        <v>-3.866399</v>
      </c>
      <c r="D108" s="24" t="n">
        <v>4.487719E-013</v>
      </c>
    </row>
    <row r="109" customFormat="false" ht="14" hidden="false" customHeight="false" outlineLevel="0" collapsed="false">
      <c r="A109" s="22" t="s">
        <v>33</v>
      </c>
      <c r="B109" s="18" t="s">
        <v>32</v>
      </c>
      <c r="C109" s="23" t="n">
        <v>2.499524</v>
      </c>
      <c r="D109" s="24" t="n">
        <v>5.063645E-013</v>
      </c>
    </row>
    <row r="110" customFormat="false" ht="14" hidden="false" customHeight="false" outlineLevel="0" collapsed="false">
      <c r="A110" s="22" t="s">
        <v>1356</v>
      </c>
      <c r="B110" s="18" t="s">
        <v>63</v>
      </c>
      <c r="C110" s="23" t="n">
        <v>-4.324643</v>
      </c>
      <c r="D110" s="24" t="n">
        <v>5.063645E-013</v>
      </c>
    </row>
    <row r="111" customFormat="false" ht="14" hidden="false" customHeight="false" outlineLevel="0" collapsed="false">
      <c r="A111" s="22" t="s">
        <v>1357</v>
      </c>
      <c r="B111" s="18" t="s">
        <v>35</v>
      </c>
      <c r="C111" s="23" t="n">
        <v>1.485614</v>
      </c>
      <c r="D111" s="24" t="n">
        <v>5.37342E-013</v>
      </c>
    </row>
    <row r="112" customFormat="false" ht="14" hidden="false" customHeight="false" outlineLevel="0" collapsed="false">
      <c r="A112" s="22" t="s">
        <v>1358</v>
      </c>
      <c r="B112" s="18" t="s">
        <v>180</v>
      </c>
      <c r="C112" s="23" t="n">
        <v>-1.872274</v>
      </c>
      <c r="D112" s="24" t="n">
        <v>5.445166E-013</v>
      </c>
    </row>
    <row r="113" customFormat="false" ht="14" hidden="false" customHeight="false" outlineLevel="0" collapsed="false">
      <c r="A113" s="22" t="s">
        <v>1359</v>
      </c>
      <c r="B113" s="18" t="s">
        <v>321</v>
      </c>
      <c r="C113" s="23" t="n">
        <v>-2.921028</v>
      </c>
      <c r="D113" s="24" t="n">
        <v>5.570714E-013</v>
      </c>
    </row>
    <row r="114" customFormat="false" ht="14" hidden="false" customHeight="false" outlineLevel="0" collapsed="false">
      <c r="A114" s="22" t="s">
        <v>1360</v>
      </c>
      <c r="B114" s="18" t="s">
        <v>44</v>
      </c>
      <c r="C114" s="23" t="n">
        <v>-5.349425</v>
      </c>
      <c r="D114" s="24" t="n">
        <v>5.638857E-013</v>
      </c>
    </row>
    <row r="115" customFormat="false" ht="14" hidden="false" customHeight="false" outlineLevel="0" collapsed="false">
      <c r="A115" s="22" t="s">
        <v>1361</v>
      </c>
      <c r="B115" s="18" t="s">
        <v>29</v>
      </c>
      <c r="C115" s="23" t="n">
        <v>-3.813724</v>
      </c>
      <c r="D115" s="24" t="n">
        <v>7.801832E-013</v>
      </c>
    </row>
    <row r="116" customFormat="false" ht="14" hidden="false" customHeight="false" outlineLevel="0" collapsed="false">
      <c r="A116" s="22" t="s">
        <v>1362</v>
      </c>
      <c r="B116" s="18" t="s">
        <v>38</v>
      </c>
      <c r="C116" s="23" t="n">
        <v>-1.750251</v>
      </c>
      <c r="D116" s="24" t="n">
        <v>8.487584E-013</v>
      </c>
    </row>
    <row r="117" customFormat="false" ht="14" hidden="false" customHeight="false" outlineLevel="0" collapsed="false">
      <c r="A117" s="22" t="s">
        <v>1363</v>
      </c>
      <c r="B117" s="18" t="s">
        <v>84</v>
      </c>
      <c r="C117" s="23" t="n">
        <v>-2.040976</v>
      </c>
      <c r="D117" s="24" t="n">
        <v>8.734779E-013</v>
      </c>
    </row>
    <row r="118" customFormat="false" ht="14" hidden="false" customHeight="false" outlineLevel="0" collapsed="false">
      <c r="A118" s="22" t="s">
        <v>1364</v>
      </c>
      <c r="B118" s="18" t="s">
        <v>35</v>
      </c>
      <c r="C118" s="23" t="n">
        <v>3.262181</v>
      </c>
      <c r="D118" s="24" t="n">
        <v>9.073241E-013</v>
      </c>
    </row>
    <row r="119" customFormat="false" ht="14" hidden="false" customHeight="false" outlineLevel="0" collapsed="false">
      <c r="A119" s="22" t="s">
        <v>1365</v>
      </c>
      <c r="B119" s="18" t="s">
        <v>84</v>
      </c>
      <c r="C119" s="23" t="n">
        <v>1.998468</v>
      </c>
      <c r="D119" s="24" t="n">
        <v>9.073241E-013</v>
      </c>
    </row>
    <row r="120" customFormat="false" ht="14" hidden="false" customHeight="false" outlineLevel="0" collapsed="false">
      <c r="A120" s="22" t="s">
        <v>1366</v>
      </c>
      <c r="B120" s="18" t="s">
        <v>32</v>
      </c>
      <c r="C120" s="23" t="n">
        <v>1.922889</v>
      </c>
      <c r="D120" s="24" t="n">
        <v>1.02884E-012</v>
      </c>
    </row>
    <row r="121" customFormat="false" ht="14" hidden="false" customHeight="false" outlineLevel="0" collapsed="false">
      <c r="A121" s="22" t="s">
        <v>1367</v>
      </c>
      <c r="B121" s="18" t="s">
        <v>35</v>
      </c>
      <c r="C121" s="23" t="n">
        <v>3.766211</v>
      </c>
      <c r="D121" s="24" t="n">
        <v>1.089845E-012</v>
      </c>
    </row>
    <row r="122" customFormat="false" ht="14" hidden="false" customHeight="false" outlineLevel="0" collapsed="false">
      <c r="A122" s="22" t="s">
        <v>1368</v>
      </c>
      <c r="B122" s="18" t="s">
        <v>41</v>
      </c>
      <c r="C122" s="23" t="n">
        <v>8.111513</v>
      </c>
      <c r="D122" s="24" t="n">
        <v>1.265571E-012</v>
      </c>
    </row>
    <row r="123" customFormat="false" ht="14" hidden="false" customHeight="false" outlineLevel="0" collapsed="false">
      <c r="A123" s="22" t="s">
        <v>1369</v>
      </c>
      <c r="B123" s="18" t="s">
        <v>180</v>
      </c>
      <c r="C123" s="23" t="n">
        <v>3.355394</v>
      </c>
      <c r="D123" s="24" t="n">
        <v>1.288217E-012</v>
      </c>
    </row>
    <row r="124" customFormat="false" ht="14" hidden="false" customHeight="false" outlineLevel="0" collapsed="false">
      <c r="A124" s="22" t="s">
        <v>1370</v>
      </c>
      <c r="B124" s="18" t="s">
        <v>47</v>
      </c>
      <c r="C124" s="23" t="n">
        <v>-2.818489</v>
      </c>
      <c r="D124" s="24" t="n">
        <v>1.288217E-012</v>
      </c>
    </row>
    <row r="125" customFormat="false" ht="14" hidden="false" customHeight="false" outlineLevel="0" collapsed="false">
      <c r="A125" s="22" t="s">
        <v>1371</v>
      </c>
      <c r="B125" s="18" t="s">
        <v>47</v>
      </c>
      <c r="C125" s="23" t="n">
        <v>-5.421549</v>
      </c>
      <c r="D125" s="24" t="n">
        <v>1.526968E-012</v>
      </c>
    </row>
    <row r="126" customFormat="false" ht="14" hidden="false" customHeight="false" outlineLevel="0" collapsed="false">
      <c r="A126" s="22" t="s">
        <v>1372</v>
      </c>
      <c r="B126" s="18" t="s">
        <v>32</v>
      </c>
      <c r="C126" s="23" t="n">
        <v>-3.506112</v>
      </c>
      <c r="D126" s="24" t="n">
        <v>1.648195E-012</v>
      </c>
    </row>
    <row r="127" customFormat="false" ht="14" hidden="false" customHeight="false" outlineLevel="0" collapsed="false">
      <c r="A127" s="22" t="s">
        <v>1373</v>
      </c>
      <c r="B127" s="18" t="s">
        <v>84</v>
      </c>
      <c r="C127" s="23" t="n">
        <v>2.020181</v>
      </c>
      <c r="D127" s="24" t="n">
        <v>1.6619E-012</v>
      </c>
    </row>
    <row r="128" customFormat="false" ht="14" hidden="false" customHeight="false" outlineLevel="0" collapsed="false">
      <c r="A128" s="22" t="s">
        <v>1374</v>
      </c>
      <c r="B128" s="18" t="s">
        <v>47</v>
      </c>
      <c r="C128" s="23" t="n">
        <v>-4.677427</v>
      </c>
      <c r="D128" s="24" t="n">
        <v>1.923388E-012</v>
      </c>
    </row>
    <row r="129" customFormat="false" ht="14" hidden="false" customHeight="false" outlineLevel="0" collapsed="false">
      <c r="A129" s="22" t="s">
        <v>1375</v>
      </c>
      <c r="B129" s="18" t="s">
        <v>44</v>
      </c>
      <c r="C129" s="23" t="n">
        <v>3.699862</v>
      </c>
      <c r="D129" s="24" t="n">
        <v>2.109531E-012</v>
      </c>
    </row>
    <row r="130" customFormat="false" ht="14" hidden="false" customHeight="false" outlineLevel="0" collapsed="false">
      <c r="A130" s="22" t="s">
        <v>1376</v>
      </c>
      <c r="B130" s="18" t="s">
        <v>32</v>
      </c>
      <c r="C130" s="23" t="n">
        <v>4.370015</v>
      </c>
      <c r="D130" s="24" t="n">
        <v>2.195804E-012</v>
      </c>
    </row>
    <row r="131" customFormat="false" ht="14" hidden="false" customHeight="false" outlineLevel="0" collapsed="false">
      <c r="A131" s="22" t="s">
        <v>1377</v>
      </c>
      <c r="B131" s="18" t="s">
        <v>32</v>
      </c>
      <c r="C131" s="23" t="n">
        <v>-2.347382</v>
      </c>
      <c r="D131" s="24" t="n">
        <v>2.210132E-012</v>
      </c>
    </row>
    <row r="132" customFormat="false" ht="14" hidden="false" customHeight="false" outlineLevel="0" collapsed="false">
      <c r="A132" s="22" t="s">
        <v>1378</v>
      </c>
      <c r="B132" s="18" t="s">
        <v>102</v>
      </c>
      <c r="C132" s="23" t="n">
        <v>2.55283</v>
      </c>
      <c r="D132" s="24" t="n">
        <v>2.286534E-012</v>
      </c>
    </row>
    <row r="133" customFormat="false" ht="14" hidden="false" customHeight="false" outlineLevel="0" collapsed="false">
      <c r="A133" s="22" t="s">
        <v>1379</v>
      </c>
      <c r="B133" s="18" t="s">
        <v>53</v>
      </c>
      <c r="C133" s="23" t="n">
        <v>-3.980066</v>
      </c>
      <c r="D133" s="24" t="n">
        <v>2.664871E-012</v>
      </c>
    </row>
    <row r="134" customFormat="false" ht="14" hidden="false" customHeight="false" outlineLevel="0" collapsed="false">
      <c r="A134" s="22" t="s">
        <v>1380</v>
      </c>
      <c r="B134" s="18" t="s">
        <v>81</v>
      </c>
      <c r="C134" s="23" t="n">
        <v>3.108416</v>
      </c>
      <c r="D134" s="24" t="n">
        <v>2.75845E-012</v>
      </c>
    </row>
    <row r="135" customFormat="false" ht="14" hidden="false" customHeight="false" outlineLevel="0" collapsed="false">
      <c r="A135" s="22" t="s">
        <v>1381</v>
      </c>
      <c r="B135" s="18" t="s">
        <v>63</v>
      </c>
      <c r="C135" s="23" t="n">
        <v>-1.674364</v>
      </c>
      <c r="D135" s="24" t="n">
        <v>3.075456E-012</v>
      </c>
    </row>
    <row r="136" customFormat="false" ht="14" hidden="false" customHeight="false" outlineLevel="0" collapsed="false">
      <c r="A136" s="22" t="s">
        <v>1382</v>
      </c>
      <c r="B136" s="18" t="s">
        <v>180</v>
      </c>
      <c r="C136" s="23" t="n">
        <v>-3.278471</v>
      </c>
      <c r="D136" s="24" t="n">
        <v>3.087428E-012</v>
      </c>
    </row>
    <row r="137" customFormat="false" ht="14" hidden="false" customHeight="false" outlineLevel="0" collapsed="false">
      <c r="A137" s="22" t="s">
        <v>1383</v>
      </c>
      <c r="B137" s="18" t="s">
        <v>273</v>
      </c>
      <c r="C137" s="23" t="n">
        <v>5.373804</v>
      </c>
      <c r="D137" s="24" t="n">
        <v>3.776146E-012</v>
      </c>
    </row>
    <row r="138" customFormat="false" ht="14" hidden="false" customHeight="false" outlineLevel="0" collapsed="false">
      <c r="A138" s="22" t="s">
        <v>1384</v>
      </c>
      <c r="B138" s="18" t="s">
        <v>87</v>
      </c>
      <c r="C138" s="23" t="n">
        <v>2.959509</v>
      </c>
      <c r="D138" s="24" t="n">
        <v>3.796972E-012</v>
      </c>
    </row>
    <row r="139" customFormat="false" ht="14" hidden="false" customHeight="false" outlineLevel="0" collapsed="false">
      <c r="A139" s="22" t="s">
        <v>1385</v>
      </c>
      <c r="B139" s="18" t="s">
        <v>87</v>
      </c>
      <c r="C139" s="23" t="n">
        <v>3.016595</v>
      </c>
      <c r="D139" s="24" t="n">
        <v>4.323105E-012</v>
      </c>
    </row>
    <row r="140" customFormat="false" ht="14" hidden="false" customHeight="false" outlineLevel="0" collapsed="false">
      <c r="A140" s="22" t="s">
        <v>1386</v>
      </c>
      <c r="B140" s="18" t="s">
        <v>50</v>
      </c>
      <c r="C140" s="23" t="n">
        <v>2.192248</v>
      </c>
      <c r="D140" s="24" t="n">
        <v>4.323105E-012</v>
      </c>
    </row>
    <row r="141" customFormat="false" ht="14" hidden="false" customHeight="false" outlineLevel="0" collapsed="false">
      <c r="A141" s="22" t="s">
        <v>1387</v>
      </c>
      <c r="B141" s="18" t="s">
        <v>84</v>
      </c>
      <c r="C141" s="23" t="n">
        <v>2.268471</v>
      </c>
      <c r="D141" s="24" t="n">
        <v>4.323105E-012</v>
      </c>
    </row>
    <row r="142" customFormat="false" ht="14" hidden="false" customHeight="false" outlineLevel="0" collapsed="false">
      <c r="A142" s="22" t="s">
        <v>1388</v>
      </c>
      <c r="B142" s="18" t="s">
        <v>32</v>
      </c>
      <c r="C142" s="23" t="n">
        <v>-1.899748</v>
      </c>
      <c r="D142" s="24" t="n">
        <v>4.812571E-012</v>
      </c>
    </row>
    <row r="143" customFormat="false" ht="14" hidden="false" customHeight="false" outlineLevel="0" collapsed="false">
      <c r="A143" s="22" t="s">
        <v>1389</v>
      </c>
      <c r="B143" s="18" t="s">
        <v>87</v>
      </c>
      <c r="C143" s="23" t="n">
        <v>4.65725</v>
      </c>
      <c r="D143" s="24" t="n">
        <v>4.886252E-012</v>
      </c>
    </row>
    <row r="144" customFormat="false" ht="14" hidden="false" customHeight="false" outlineLevel="0" collapsed="false">
      <c r="A144" s="22" t="s">
        <v>1390</v>
      </c>
      <c r="B144" s="18" t="s">
        <v>50</v>
      </c>
      <c r="C144" s="23" t="n">
        <v>-2.636336</v>
      </c>
      <c r="D144" s="24" t="n">
        <v>5.468934E-012</v>
      </c>
    </row>
    <row r="145" customFormat="false" ht="14" hidden="false" customHeight="false" outlineLevel="0" collapsed="false">
      <c r="A145" s="22" t="s">
        <v>1391</v>
      </c>
      <c r="B145" s="18" t="s">
        <v>68</v>
      </c>
      <c r="C145" s="23" t="n">
        <v>-2.521832</v>
      </c>
      <c r="D145" s="24" t="n">
        <v>5.468934E-012</v>
      </c>
    </row>
    <row r="146" customFormat="false" ht="14" hidden="false" customHeight="false" outlineLevel="0" collapsed="false">
      <c r="A146" s="22" t="s">
        <v>1392</v>
      </c>
      <c r="B146" s="18" t="s">
        <v>321</v>
      </c>
      <c r="C146" s="23" t="n">
        <v>-2.847413</v>
      </c>
      <c r="D146" s="24" t="n">
        <v>5.468934E-012</v>
      </c>
    </row>
    <row r="147" customFormat="false" ht="14" hidden="false" customHeight="false" outlineLevel="0" collapsed="false">
      <c r="A147" s="22" t="s">
        <v>1393</v>
      </c>
      <c r="B147" s="18" t="s">
        <v>53</v>
      </c>
      <c r="C147" s="23" t="n">
        <v>-1.681413</v>
      </c>
      <c r="D147" s="24" t="n">
        <v>5.484073E-012</v>
      </c>
    </row>
    <row r="148" customFormat="false" ht="14" hidden="false" customHeight="false" outlineLevel="0" collapsed="false">
      <c r="A148" s="22" t="s">
        <v>1394</v>
      </c>
      <c r="B148" s="18" t="s">
        <v>135</v>
      </c>
      <c r="C148" s="23" t="n">
        <v>-2.444475</v>
      </c>
      <c r="D148" s="24" t="n">
        <v>5.710225E-012</v>
      </c>
    </row>
    <row r="149" customFormat="false" ht="14" hidden="false" customHeight="false" outlineLevel="0" collapsed="false">
      <c r="A149" s="22" t="s">
        <v>1395</v>
      </c>
      <c r="B149" s="18" t="s">
        <v>273</v>
      </c>
      <c r="C149" s="23" t="n">
        <v>2.634728</v>
      </c>
      <c r="D149" s="24" t="n">
        <v>5.909663E-012</v>
      </c>
    </row>
    <row r="150" customFormat="false" ht="14" hidden="false" customHeight="false" outlineLevel="0" collapsed="false">
      <c r="A150" s="22" t="s">
        <v>1396</v>
      </c>
      <c r="B150" s="18" t="s">
        <v>63</v>
      </c>
      <c r="C150" s="23" t="n">
        <v>3.282203</v>
      </c>
      <c r="D150" s="24" t="n">
        <v>6.038538E-012</v>
      </c>
    </row>
    <row r="151" customFormat="false" ht="14" hidden="false" customHeight="false" outlineLevel="0" collapsed="false">
      <c r="A151" s="22" t="s">
        <v>1397</v>
      </c>
      <c r="B151" s="18" t="s">
        <v>84</v>
      </c>
      <c r="C151" s="23" t="n">
        <v>3.823451</v>
      </c>
      <c r="D151" s="24" t="n">
        <v>6.522294E-012</v>
      </c>
    </row>
    <row r="152" customFormat="false" ht="14" hidden="false" customHeight="false" outlineLevel="0" collapsed="false">
      <c r="A152" s="22" t="s">
        <v>1398</v>
      </c>
      <c r="B152" s="18" t="s">
        <v>29</v>
      </c>
      <c r="C152" s="23" t="n">
        <v>-2.895386</v>
      </c>
      <c r="D152" s="24" t="n">
        <v>6.82481E-012</v>
      </c>
    </row>
    <row r="153" customFormat="false" ht="14" hidden="false" customHeight="false" outlineLevel="0" collapsed="false">
      <c r="A153" s="22" t="s">
        <v>1399</v>
      </c>
      <c r="B153" s="18" t="s">
        <v>53</v>
      </c>
      <c r="C153" s="23" t="n">
        <v>3.199797</v>
      </c>
      <c r="D153" s="24" t="n">
        <v>7.275455E-012</v>
      </c>
    </row>
    <row r="154" customFormat="false" ht="14" hidden="false" customHeight="false" outlineLevel="0" collapsed="false">
      <c r="A154" s="22" t="s">
        <v>1400</v>
      </c>
      <c r="B154" s="18" t="s">
        <v>273</v>
      </c>
      <c r="C154" s="23" t="n">
        <v>-2.124817</v>
      </c>
      <c r="D154" s="24" t="n">
        <v>7.31651E-012</v>
      </c>
    </row>
    <row r="155" customFormat="false" ht="14" hidden="false" customHeight="false" outlineLevel="0" collapsed="false">
      <c r="A155" s="22" t="s">
        <v>1401</v>
      </c>
      <c r="B155" s="18" t="s">
        <v>29</v>
      </c>
      <c r="C155" s="23" t="n">
        <v>1.822044</v>
      </c>
      <c r="D155" s="24" t="n">
        <v>7.75688E-012</v>
      </c>
    </row>
    <row r="156" customFormat="false" ht="14" hidden="false" customHeight="false" outlineLevel="0" collapsed="false">
      <c r="A156" s="22" t="s">
        <v>1402</v>
      </c>
      <c r="B156" s="18" t="s">
        <v>273</v>
      </c>
      <c r="C156" s="23" t="n">
        <v>-2.625053</v>
      </c>
      <c r="D156" s="24" t="n">
        <v>8.938333E-012</v>
      </c>
    </row>
    <row r="157" customFormat="false" ht="14" hidden="false" customHeight="false" outlineLevel="0" collapsed="false">
      <c r="A157" s="22" t="s">
        <v>1403</v>
      </c>
      <c r="B157" s="18" t="s">
        <v>84</v>
      </c>
      <c r="C157" s="23" t="n">
        <v>4.574287</v>
      </c>
      <c r="D157" s="24" t="n">
        <v>8.947591E-012</v>
      </c>
    </row>
    <row r="158" customFormat="false" ht="14" hidden="false" customHeight="false" outlineLevel="0" collapsed="false">
      <c r="A158" s="22" t="s">
        <v>1404</v>
      </c>
      <c r="B158" s="18" t="s">
        <v>47</v>
      </c>
      <c r="C158" s="23" t="n">
        <v>7.476494</v>
      </c>
      <c r="D158" s="24" t="n">
        <v>8.986866E-012</v>
      </c>
    </row>
    <row r="159" customFormat="false" ht="14" hidden="false" customHeight="false" outlineLevel="0" collapsed="false">
      <c r="A159" s="22" t="s">
        <v>1405</v>
      </c>
      <c r="B159" s="18" t="s">
        <v>180</v>
      </c>
      <c r="C159" s="23" t="n">
        <v>-4.705688</v>
      </c>
      <c r="D159" s="24" t="n">
        <v>9.338349E-012</v>
      </c>
    </row>
    <row r="160" customFormat="false" ht="14" hidden="false" customHeight="false" outlineLevel="0" collapsed="false">
      <c r="A160" s="22" t="s">
        <v>1406</v>
      </c>
      <c r="B160" s="18" t="s">
        <v>44</v>
      </c>
      <c r="C160" s="23" t="n">
        <v>-3.485562</v>
      </c>
      <c r="D160" s="24" t="n">
        <v>9.741912E-012</v>
      </c>
    </row>
    <row r="161" customFormat="false" ht="14" hidden="false" customHeight="false" outlineLevel="0" collapsed="false">
      <c r="A161" s="22" t="s">
        <v>1407</v>
      </c>
      <c r="B161" s="18" t="s">
        <v>35</v>
      </c>
      <c r="C161" s="23" t="n">
        <v>-2.76154</v>
      </c>
      <c r="D161" s="24" t="n">
        <v>1.035804E-011</v>
      </c>
    </row>
    <row r="162" customFormat="false" ht="14" hidden="false" customHeight="false" outlineLevel="0" collapsed="false">
      <c r="A162" s="22" t="s">
        <v>1408</v>
      </c>
      <c r="B162" s="18" t="s">
        <v>321</v>
      </c>
      <c r="C162" s="23" t="n">
        <v>-3.311154</v>
      </c>
      <c r="D162" s="24" t="n">
        <v>1.130654E-011</v>
      </c>
    </row>
    <row r="163" customFormat="false" ht="14" hidden="false" customHeight="false" outlineLevel="0" collapsed="false">
      <c r="A163" s="22" t="s">
        <v>1409</v>
      </c>
      <c r="B163" s="18" t="s">
        <v>63</v>
      </c>
      <c r="C163" s="23" t="n">
        <v>3.078702</v>
      </c>
      <c r="D163" s="24" t="n">
        <v>1.152733E-011</v>
      </c>
    </row>
    <row r="164" customFormat="false" ht="14" hidden="false" customHeight="false" outlineLevel="0" collapsed="false">
      <c r="A164" s="22" t="s">
        <v>1410</v>
      </c>
      <c r="B164" s="18" t="s">
        <v>53</v>
      </c>
      <c r="C164" s="23" t="n">
        <v>-2.536088</v>
      </c>
      <c r="D164" s="24" t="n">
        <v>1.171166E-011</v>
      </c>
    </row>
    <row r="165" customFormat="false" ht="14" hidden="false" customHeight="false" outlineLevel="0" collapsed="false">
      <c r="A165" s="22" t="s">
        <v>1411</v>
      </c>
      <c r="B165" s="18" t="s">
        <v>102</v>
      </c>
      <c r="C165" s="23" t="n">
        <v>5.217617</v>
      </c>
      <c r="D165" s="24" t="n">
        <v>1.20117E-011</v>
      </c>
    </row>
    <row r="166" customFormat="false" ht="14" hidden="false" customHeight="false" outlineLevel="0" collapsed="false">
      <c r="A166" s="22" t="s">
        <v>1412</v>
      </c>
      <c r="B166" s="18" t="s">
        <v>84</v>
      </c>
      <c r="C166" s="23" t="n">
        <v>-2.309274</v>
      </c>
      <c r="D166" s="24" t="n">
        <v>1.208887E-011</v>
      </c>
    </row>
    <row r="167" customFormat="false" ht="14" hidden="false" customHeight="false" outlineLevel="0" collapsed="false">
      <c r="A167" s="22" t="s">
        <v>1413</v>
      </c>
      <c r="B167" s="18" t="s">
        <v>32</v>
      </c>
      <c r="C167" s="23" t="n">
        <v>-2.074628</v>
      </c>
      <c r="D167" s="24" t="n">
        <v>1.23966E-011</v>
      </c>
    </row>
    <row r="168" customFormat="false" ht="14" hidden="false" customHeight="false" outlineLevel="0" collapsed="false">
      <c r="A168" s="22" t="s">
        <v>1414</v>
      </c>
      <c r="B168" s="18" t="s">
        <v>76</v>
      </c>
      <c r="C168" s="23" t="n">
        <v>2.817868</v>
      </c>
      <c r="D168" s="24" t="n">
        <v>1.283308E-011</v>
      </c>
    </row>
    <row r="169" customFormat="false" ht="14" hidden="false" customHeight="false" outlineLevel="0" collapsed="false">
      <c r="A169" s="22" t="s">
        <v>1415</v>
      </c>
      <c r="B169" s="18" t="s">
        <v>84</v>
      </c>
      <c r="C169" s="23" t="n">
        <v>2.506076</v>
      </c>
      <c r="D169" s="24" t="n">
        <v>1.464525E-011</v>
      </c>
    </row>
    <row r="170" customFormat="false" ht="14" hidden="false" customHeight="false" outlineLevel="0" collapsed="false">
      <c r="A170" s="22" t="s">
        <v>1416</v>
      </c>
      <c r="B170" s="18" t="s">
        <v>44</v>
      </c>
      <c r="C170" s="23" t="n">
        <v>2.545293</v>
      </c>
      <c r="D170" s="24" t="n">
        <v>1.513635E-011</v>
      </c>
    </row>
    <row r="171" customFormat="false" ht="14" hidden="false" customHeight="false" outlineLevel="0" collapsed="false">
      <c r="A171" s="22" t="s">
        <v>1417</v>
      </c>
      <c r="B171" s="18" t="s">
        <v>35</v>
      </c>
      <c r="C171" s="23" t="n">
        <v>-2.439585</v>
      </c>
      <c r="D171" s="24" t="n">
        <v>1.599158E-011</v>
      </c>
    </row>
    <row r="172" customFormat="false" ht="14" hidden="false" customHeight="false" outlineLevel="0" collapsed="false">
      <c r="A172" s="22" t="s">
        <v>1418</v>
      </c>
      <c r="B172" s="18" t="s">
        <v>180</v>
      </c>
      <c r="C172" s="23" t="n">
        <v>3.356635</v>
      </c>
      <c r="D172" s="24" t="n">
        <v>1.726623E-011</v>
      </c>
    </row>
    <row r="173" customFormat="false" ht="14" hidden="false" customHeight="false" outlineLevel="0" collapsed="false">
      <c r="A173" s="22" t="s">
        <v>1419</v>
      </c>
      <c r="B173" s="18" t="s">
        <v>87</v>
      </c>
      <c r="C173" s="23" t="n">
        <v>3.054797</v>
      </c>
      <c r="D173" s="24" t="n">
        <v>1.831382E-011</v>
      </c>
    </row>
    <row r="174" customFormat="false" ht="14" hidden="false" customHeight="false" outlineLevel="0" collapsed="false">
      <c r="A174" s="22" t="s">
        <v>1420</v>
      </c>
      <c r="B174" s="18" t="s">
        <v>44</v>
      </c>
      <c r="C174" s="23" t="n">
        <v>-1.971033</v>
      </c>
      <c r="D174" s="24" t="n">
        <v>2.083262E-011</v>
      </c>
    </row>
    <row r="175" customFormat="false" ht="14" hidden="false" customHeight="false" outlineLevel="0" collapsed="false">
      <c r="A175" s="22" t="s">
        <v>1421</v>
      </c>
      <c r="B175" s="18" t="s">
        <v>87</v>
      </c>
      <c r="C175" s="23" t="n">
        <v>2.010354</v>
      </c>
      <c r="D175" s="24" t="n">
        <v>2.104055E-011</v>
      </c>
    </row>
    <row r="176" customFormat="false" ht="14" hidden="false" customHeight="false" outlineLevel="0" collapsed="false">
      <c r="A176" s="22" t="s">
        <v>1422</v>
      </c>
      <c r="B176" s="18" t="s">
        <v>63</v>
      </c>
      <c r="C176" s="23" t="n">
        <v>-2.405249</v>
      </c>
      <c r="D176" s="24" t="n">
        <v>2.456293E-011</v>
      </c>
    </row>
    <row r="177" customFormat="false" ht="14" hidden="false" customHeight="false" outlineLevel="0" collapsed="false">
      <c r="A177" s="22" t="s">
        <v>1423</v>
      </c>
      <c r="B177" s="18" t="s">
        <v>84</v>
      </c>
      <c r="C177" s="23" t="n">
        <v>3.819935</v>
      </c>
      <c r="D177" s="24" t="n">
        <v>2.775368E-011</v>
      </c>
    </row>
    <row r="178" customFormat="false" ht="14" hidden="false" customHeight="false" outlineLevel="0" collapsed="false">
      <c r="A178" s="22" t="s">
        <v>1424</v>
      </c>
      <c r="B178" s="18" t="s">
        <v>63</v>
      </c>
      <c r="C178" s="23" t="n">
        <v>2.969033</v>
      </c>
      <c r="D178" s="24" t="n">
        <v>2.785523E-011</v>
      </c>
    </row>
    <row r="179" customFormat="false" ht="14" hidden="false" customHeight="false" outlineLevel="0" collapsed="false">
      <c r="A179" s="22" t="s">
        <v>1425</v>
      </c>
      <c r="B179" s="18" t="s">
        <v>29</v>
      </c>
      <c r="C179" s="23" t="n">
        <v>-2.669742</v>
      </c>
      <c r="D179" s="24" t="n">
        <v>3.151237E-011</v>
      </c>
    </row>
    <row r="180" customFormat="false" ht="14" hidden="false" customHeight="false" outlineLevel="0" collapsed="false">
      <c r="A180" s="22" t="s">
        <v>1426</v>
      </c>
      <c r="B180" s="18" t="s">
        <v>32</v>
      </c>
      <c r="C180" s="23" t="n">
        <v>2.107131</v>
      </c>
      <c r="D180" s="24" t="n">
        <v>3.151237E-011</v>
      </c>
    </row>
    <row r="181" customFormat="false" ht="14" hidden="false" customHeight="false" outlineLevel="0" collapsed="false">
      <c r="A181" s="22" t="s">
        <v>1427</v>
      </c>
      <c r="B181" s="18" t="s">
        <v>321</v>
      </c>
      <c r="C181" s="23" t="n">
        <v>2.599052</v>
      </c>
      <c r="D181" s="24" t="n">
        <v>3.286597E-011</v>
      </c>
    </row>
    <row r="182" customFormat="false" ht="14" hidden="false" customHeight="false" outlineLevel="0" collapsed="false">
      <c r="A182" s="22" t="s">
        <v>1428</v>
      </c>
      <c r="B182" s="18" t="s">
        <v>29</v>
      </c>
      <c r="C182" s="23" t="n">
        <v>-4.727947</v>
      </c>
      <c r="D182" s="24" t="n">
        <v>3.309245E-011</v>
      </c>
    </row>
    <row r="183" customFormat="false" ht="14" hidden="false" customHeight="false" outlineLevel="0" collapsed="false">
      <c r="A183" s="22" t="s">
        <v>1429</v>
      </c>
      <c r="B183" s="18" t="s">
        <v>87</v>
      </c>
      <c r="C183" s="23" t="n">
        <v>2.368929</v>
      </c>
      <c r="D183" s="24" t="n">
        <v>3.309245E-011</v>
      </c>
    </row>
    <row r="184" customFormat="false" ht="14" hidden="false" customHeight="false" outlineLevel="0" collapsed="false">
      <c r="A184" s="22" t="s">
        <v>1430</v>
      </c>
      <c r="B184" s="18" t="s">
        <v>32</v>
      </c>
      <c r="C184" s="23" t="n">
        <v>1.908421</v>
      </c>
      <c r="D184" s="24" t="n">
        <v>3.813738E-011</v>
      </c>
    </row>
    <row r="185" customFormat="false" ht="14" hidden="false" customHeight="false" outlineLevel="0" collapsed="false">
      <c r="A185" s="22" t="s">
        <v>1431</v>
      </c>
      <c r="B185" s="18" t="s">
        <v>56</v>
      </c>
      <c r="C185" s="23" t="n">
        <v>-2.043117</v>
      </c>
      <c r="D185" s="24" t="n">
        <v>3.864009E-011</v>
      </c>
    </row>
    <row r="186" customFormat="false" ht="14" hidden="false" customHeight="false" outlineLevel="0" collapsed="false">
      <c r="A186" s="22" t="s">
        <v>1432</v>
      </c>
      <c r="B186" s="18" t="s">
        <v>68</v>
      </c>
      <c r="C186" s="23" t="n">
        <v>-1.99003</v>
      </c>
      <c r="D186" s="24" t="n">
        <v>3.867004E-011</v>
      </c>
    </row>
    <row r="187" customFormat="false" ht="14" hidden="false" customHeight="false" outlineLevel="0" collapsed="false">
      <c r="A187" s="22" t="s">
        <v>1433</v>
      </c>
      <c r="B187" s="18" t="s">
        <v>44</v>
      </c>
      <c r="C187" s="23" t="n">
        <v>-4.781661</v>
      </c>
      <c r="D187" s="24" t="n">
        <v>3.873931E-011</v>
      </c>
    </row>
    <row r="188" customFormat="false" ht="14" hidden="false" customHeight="false" outlineLevel="0" collapsed="false">
      <c r="A188" s="22" t="s">
        <v>1434</v>
      </c>
      <c r="B188" s="18" t="s">
        <v>180</v>
      </c>
      <c r="C188" s="23" t="n">
        <v>-1.56982</v>
      </c>
      <c r="D188" s="24" t="n">
        <v>3.983248E-011</v>
      </c>
    </row>
    <row r="189" customFormat="false" ht="14" hidden="false" customHeight="false" outlineLevel="0" collapsed="false">
      <c r="A189" s="22" t="s">
        <v>1435</v>
      </c>
      <c r="B189" s="18" t="s">
        <v>50</v>
      </c>
      <c r="C189" s="23" t="n">
        <v>-4.189153</v>
      </c>
      <c r="D189" s="24" t="n">
        <v>4.183874E-011</v>
      </c>
    </row>
    <row r="190" customFormat="false" ht="14" hidden="false" customHeight="false" outlineLevel="0" collapsed="false">
      <c r="A190" s="22" t="s">
        <v>1436</v>
      </c>
      <c r="B190" s="18" t="s">
        <v>63</v>
      </c>
      <c r="C190" s="23" t="n">
        <v>-5.60317</v>
      </c>
      <c r="D190" s="24" t="n">
        <v>4.183874E-011</v>
      </c>
    </row>
    <row r="191" customFormat="false" ht="14" hidden="false" customHeight="false" outlineLevel="0" collapsed="false">
      <c r="A191" s="22" t="s">
        <v>1437</v>
      </c>
      <c r="B191" s="18" t="s">
        <v>180</v>
      </c>
      <c r="C191" s="23" t="n">
        <v>-2.144654</v>
      </c>
      <c r="D191" s="24" t="n">
        <v>4.3658E-011</v>
      </c>
    </row>
    <row r="192" customFormat="false" ht="14" hidden="false" customHeight="false" outlineLevel="0" collapsed="false">
      <c r="A192" s="22" t="s">
        <v>1438</v>
      </c>
      <c r="B192" s="18" t="s">
        <v>84</v>
      </c>
      <c r="C192" s="23" t="n">
        <v>3.148551</v>
      </c>
      <c r="D192" s="24" t="n">
        <v>4.493579E-011</v>
      </c>
    </row>
    <row r="193" customFormat="false" ht="14" hidden="false" customHeight="false" outlineLevel="0" collapsed="false">
      <c r="A193" s="22" t="s">
        <v>1439</v>
      </c>
      <c r="B193" s="18" t="s">
        <v>56</v>
      </c>
      <c r="C193" s="23" t="n">
        <v>3.533351</v>
      </c>
      <c r="D193" s="24" t="n">
        <v>5.173851E-011</v>
      </c>
    </row>
    <row r="194" customFormat="false" ht="14" hidden="false" customHeight="false" outlineLevel="0" collapsed="false">
      <c r="A194" s="22" t="s">
        <v>1440</v>
      </c>
      <c r="B194" s="18" t="s">
        <v>84</v>
      </c>
      <c r="C194" s="23" t="n">
        <v>3.537436</v>
      </c>
      <c r="D194" s="24" t="n">
        <v>5.244875E-011</v>
      </c>
    </row>
    <row r="195" customFormat="false" ht="14" hidden="false" customHeight="false" outlineLevel="0" collapsed="false">
      <c r="A195" s="22" t="s">
        <v>1441</v>
      </c>
      <c r="B195" s="18" t="s">
        <v>273</v>
      </c>
      <c r="C195" s="23" t="n">
        <v>3.637825</v>
      </c>
      <c r="D195" s="24" t="n">
        <v>5.244875E-011</v>
      </c>
    </row>
    <row r="196" customFormat="false" ht="14" hidden="false" customHeight="false" outlineLevel="0" collapsed="false">
      <c r="A196" s="22" t="s">
        <v>1442</v>
      </c>
      <c r="B196" s="18" t="s">
        <v>102</v>
      </c>
      <c r="C196" s="23" t="n">
        <v>2.616571</v>
      </c>
      <c r="D196" s="24" t="n">
        <v>5.514735E-011</v>
      </c>
    </row>
    <row r="197" customFormat="false" ht="14" hidden="false" customHeight="false" outlineLevel="0" collapsed="false">
      <c r="A197" s="22" t="s">
        <v>1443</v>
      </c>
      <c r="B197" s="18" t="s">
        <v>50</v>
      </c>
      <c r="C197" s="23" t="n">
        <v>1.795058</v>
      </c>
      <c r="D197" s="24" t="n">
        <v>5.71127E-011</v>
      </c>
    </row>
    <row r="198" customFormat="false" ht="14" hidden="false" customHeight="false" outlineLevel="0" collapsed="false">
      <c r="A198" s="22" t="s">
        <v>1444</v>
      </c>
      <c r="B198" s="18" t="s">
        <v>29</v>
      </c>
      <c r="C198" s="23" t="n">
        <v>3.148922</v>
      </c>
      <c r="D198" s="24" t="n">
        <v>6.070727E-011</v>
      </c>
    </row>
    <row r="199" customFormat="false" ht="14" hidden="false" customHeight="false" outlineLevel="0" collapsed="false">
      <c r="A199" s="22" t="s">
        <v>1445</v>
      </c>
      <c r="B199" s="18" t="s">
        <v>35</v>
      </c>
      <c r="C199" s="23" t="n">
        <v>-3.256591</v>
      </c>
      <c r="D199" s="24" t="n">
        <v>6.124732E-011</v>
      </c>
    </row>
    <row r="200" customFormat="false" ht="14" hidden="false" customHeight="false" outlineLevel="0" collapsed="false">
      <c r="A200" s="22" t="s">
        <v>1446</v>
      </c>
      <c r="B200" s="18" t="s">
        <v>87</v>
      </c>
      <c r="C200" s="23" t="n">
        <v>3.263019</v>
      </c>
      <c r="D200" s="24" t="n">
        <v>6.178644E-011</v>
      </c>
    </row>
    <row r="201" customFormat="false" ht="14" hidden="false" customHeight="false" outlineLevel="0" collapsed="false">
      <c r="A201" s="22" t="s">
        <v>1447</v>
      </c>
      <c r="B201" s="18" t="s">
        <v>29</v>
      </c>
      <c r="C201" s="23" t="n">
        <v>-1.800395</v>
      </c>
      <c r="D201" s="24" t="n">
        <v>6.202657E-011</v>
      </c>
    </row>
    <row r="202" customFormat="false" ht="14" hidden="false" customHeight="false" outlineLevel="0" collapsed="false">
      <c r="A202" s="22" t="s">
        <v>1448</v>
      </c>
      <c r="B202" s="18" t="s">
        <v>29</v>
      </c>
      <c r="C202" s="23" t="n">
        <v>-1.515306</v>
      </c>
      <c r="D202" s="24" t="n">
        <v>6.257055E-011</v>
      </c>
    </row>
    <row r="203" customFormat="false" ht="14" hidden="false" customHeight="false" outlineLevel="0" collapsed="false">
      <c r="A203" s="22" t="s">
        <v>1449</v>
      </c>
      <c r="B203" s="18" t="s">
        <v>76</v>
      </c>
      <c r="C203" s="23" t="n">
        <v>2.825843</v>
      </c>
      <c r="D203" s="24" t="n">
        <v>6.257055E-011</v>
      </c>
    </row>
    <row r="204" customFormat="false" ht="14" hidden="false" customHeight="false" outlineLevel="0" collapsed="false">
      <c r="A204" s="22" t="s">
        <v>1450</v>
      </c>
      <c r="B204" s="18" t="s">
        <v>278</v>
      </c>
      <c r="C204" s="23" t="n">
        <v>2.624391</v>
      </c>
      <c r="D204" s="24" t="n">
        <v>6.257055E-011</v>
      </c>
    </row>
    <row r="205" customFormat="false" ht="14" hidden="false" customHeight="false" outlineLevel="0" collapsed="false">
      <c r="A205" s="22" t="s">
        <v>1451</v>
      </c>
      <c r="B205" s="18" t="s">
        <v>47</v>
      </c>
      <c r="C205" s="23" t="n">
        <v>3.592471</v>
      </c>
      <c r="D205" s="24" t="n">
        <v>6.36521E-011</v>
      </c>
    </row>
    <row r="206" customFormat="false" ht="14" hidden="false" customHeight="false" outlineLevel="0" collapsed="false">
      <c r="A206" s="22" t="s">
        <v>1452</v>
      </c>
      <c r="B206" s="18" t="s">
        <v>68</v>
      </c>
      <c r="C206" s="23" t="n">
        <v>-2.655394</v>
      </c>
      <c r="D206" s="24" t="n">
        <v>6.595815E-011</v>
      </c>
    </row>
    <row r="207" customFormat="false" ht="14" hidden="false" customHeight="false" outlineLevel="0" collapsed="false">
      <c r="A207" s="22" t="s">
        <v>1453</v>
      </c>
      <c r="B207" s="18" t="s">
        <v>102</v>
      </c>
      <c r="C207" s="23" t="n">
        <v>1.856749</v>
      </c>
      <c r="D207" s="24" t="n">
        <v>6.613394E-011</v>
      </c>
    </row>
    <row r="208" customFormat="false" ht="14" hidden="false" customHeight="false" outlineLevel="0" collapsed="false">
      <c r="A208" s="22" t="s">
        <v>1454</v>
      </c>
      <c r="B208" s="18" t="s">
        <v>29</v>
      </c>
      <c r="C208" s="23" t="n">
        <v>2.5546</v>
      </c>
      <c r="D208" s="24" t="n">
        <v>6.748431E-011</v>
      </c>
    </row>
    <row r="209" customFormat="false" ht="14" hidden="false" customHeight="false" outlineLevel="0" collapsed="false">
      <c r="A209" s="22" t="s">
        <v>1455</v>
      </c>
      <c r="B209" s="18" t="s">
        <v>50</v>
      </c>
      <c r="C209" s="23" t="n">
        <v>-2.102925</v>
      </c>
      <c r="D209" s="24" t="n">
        <v>7.429521E-011</v>
      </c>
    </row>
    <row r="210" customFormat="false" ht="14" hidden="false" customHeight="false" outlineLevel="0" collapsed="false">
      <c r="A210" s="22" t="s">
        <v>1456</v>
      </c>
      <c r="B210" s="18" t="s">
        <v>81</v>
      </c>
      <c r="C210" s="23" t="n">
        <v>-3.11612</v>
      </c>
      <c r="D210" s="24" t="n">
        <v>7.429521E-011</v>
      </c>
    </row>
    <row r="211" customFormat="false" ht="14" hidden="false" customHeight="false" outlineLevel="0" collapsed="false">
      <c r="A211" s="22" t="s">
        <v>1457</v>
      </c>
      <c r="B211" s="18" t="s">
        <v>87</v>
      </c>
      <c r="C211" s="23" t="n">
        <v>2.990579</v>
      </c>
      <c r="D211" s="24" t="n">
        <v>7.538526E-011</v>
      </c>
    </row>
    <row r="212" customFormat="false" ht="14" hidden="false" customHeight="false" outlineLevel="0" collapsed="false">
      <c r="A212" s="22" t="s">
        <v>1458</v>
      </c>
      <c r="B212" s="18" t="s">
        <v>68</v>
      </c>
      <c r="C212" s="23" t="n">
        <v>3.391928</v>
      </c>
      <c r="D212" s="24" t="n">
        <v>7.617782E-011</v>
      </c>
    </row>
    <row r="213" customFormat="false" ht="14" hidden="false" customHeight="false" outlineLevel="0" collapsed="false">
      <c r="A213" s="22" t="s">
        <v>1459</v>
      </c>
      <c r="B213" s="18" t="s">
        <v>84</v>
      </c>
      <c r="C213" s="23" t="n">
        <v>4.667079</v>
      </c>
      <c r="D213" s="24" t="n">
        <v>7.684471E-011</v>
      </c>
    </row>
    <row r="214" customFormat="false" ht="14" hidden="false" customHeight="false" outlineLevel="0" collapsed="false">
      <c r="A214" s="22" t="s">
        <v>1460</v>
      </c>
      <c r="B214" s="18" t="s">
        <v>102</v>
      </c>
      <c r="C214" s="23" t="n">
        <v>2.377077</v>
      </c>
      <c r="D214" s="24" t="n">
        <v>8.144699E-011</v>
      </c>
    </row>
    <row r="215" customFormat="false" ht="14" hidden="false" customHeight="false" outlineLevel="0" collapsed="false">
      <c r="A215" s="22" t="s">
        <v>1461</v>
      </c>
      <c r="B215" s="18" t="s">
        <v>73</v>
      </c>
      <c r="C215" s="23" t="n">
        <v>1.750791</v>
      </c>
      <c r="D215" s="24" t="n">
        <v>8.543868E-011</v>
      </c>
    </row>
    <row r="216" customFormat="false" ht="14" hidden="false" customHeight="false" outlineLevel="0" collapsed="false">
      <c r="A216" s="22" t="s">
        <v>1462</v>
      </c>
      <c r="B216" s="18" t="s">
        <v>29</v>
      </c>
      <c r="C216" s="23" t="n">
        <v>-3.326601</v>
      </c>
      <c r="D216" s="24" t="n">
        <v>8.75043E-011</v>
      </c>
    </row>
    <row r="217" customFormat="false" ht="14" hidden="false" customHeight="false" outlineLevel="0" collapsed="false">
      <c r="A217" s="22" t="s">
        <v>1463</v>
      </c>
      <c r="B217" s="18" t="s">
        <v>180</v>
      </c>
      <c r="C217" s="23" t="n">
        <v>-4.85975</v>
      </c>
      <c r="D217" s="24" t="n">
        <v>8.997828E-011</v>
      </c>
    </row>
    <row r="218" customFormat="false" ht="14" hidden="false" customHeight="false" outlineLevel="0" collapsed="false">
      <c r="A218" s="22" t="s">
        <v>1464</v>
      </c>
      <c r="B218" s="18" t="s">
        <v>180</v>
      </c>
      <c r="C218" s="23" t="n">
        <v>2.014693</v>
      </c>
      <c r="D218" s="24" t="n">
        <v>8.999114E-011</v>
      </c>
    </row>
    <row r="219" customFormat="false" ht="14" hidden="false" customHeight="false" outlineLevel="0" collapsed="false">
      <c r="A219" s="22" t="s">
        <v>1465</v>
      </c>
      <c r="B219" s="18" t="s">
        <v>180</v>
      </c>
      <c r="C219" s="23" t="n">
        <v>-2.180901</v>
      </c>
      <c r="D219" s="24" t="n">
        <v>9.190947E-011</v>
      </c>
    </row>
    <row r="220" customFormat="false" ht="14" hidden="false" customHeight="false" outlineLevel="0" collapsed="false">
      <c r="A220" s="22" t="s">
        <v>1466</v>
      </c>
      <c r="B220" s="18" t="s">
        <v>84</v>
      </c>
      <c r="C220" s="23" t="n">
        <v>5.301388</v>
      </c>
      <c r="D220" s="24" t="n">
        <v>9.629354E-011</v>
      </c>
    </row>
    <row r="221" customFormat="false" ht="14" hidden="false" customHeight="false" outlineLevel="0" collapsed="false">
      <c r="A221" s="22" t="s">
        <v>1467</v>
      </c>
      <c r="B221" s="18" t="s">
        <v>47</v>
      </c>
      <c r="C221" s="23" t="n">
        <v>-3.92716</v>
      </c>
      <c r="D221" s="24" t="n">
        <v>9.990116E-011</v>
      </c>
    </row>
    <row r="222" customFormat="false" ht="14" hidden="false" customHeight="false" outlineLevel="0" collapsed="false">
      <c r="A222" s="22" t="s">
        <v>1468</v>
      </c>
      <c r="B222" s="18" t="s">
        <v>44</v>
      </c>
      <c r="C222" s="23" t="n">
        <v>-3.874489</v>
      </c>
      <c r="D222" s="24" t="n">
        <v>9.990116E-011</v>
      </c>
    </row>
    <row r="223" customFormat="false" ht="14" hidden="false" customHeight="false" outlineLevel="0" collapsed="false">
      <c r="A223" s="22" t="s">
        <v>1469</v>
      </c>
      <c r="B223" s="18" t="s">
        <v>84</v>
      </c>
      <c r="C223" s="23" t="n">
        <v>3.170251</v>
      </c>
      <c r="D223" s="24" t="n">
        <v>1.047493E-010</v>
      </c>
    </row>
    <row r="224" customFormat="false" ht="14" hidden="false" customHeight="false" outlineLevel="0" collapsed="false">
      <c r="A224" s="22" t="s">
        <v>1470</v>
      </c>
      <c r="B224" s="18" t="s">
        <v>87</v>
      </c>
      <c r="C224" s="23" t="n">
        <v>-3.487738</v>
      </c>
      <c r="D224" s="24" t="n">
        <v>1.183885E-010</v>
      </c>
    </row>
    <row r="225" customFormat="false" ht="14" hidden="false" customHeight="false" outlineLevel="0" collapsed="false">
      <c r="A225" s="22" t="s">
        <v>1471</v>
      </c>
      <c r="B225" s="18" t="s">
        <v>68</v>
      </c>
      <c r="C225" s="23" t="n">
        <v>2.890183</v>
      </c>
      <c r="D225" s="24" t="n">
        <v>1.183885E-010</v>
      </c>
    </row>
    <row r="226" customFormat="false" ht="14" hidden="false" customHeight="false" outlineLevel="0" collapsed="false">
      <c r="A226" s="22" t="s">
        <v>1472</v>
      </c>
      <c r="B226" s="18" t="s">
        <v>29</v>
      </c>
      <c r="C226" s="23" t="n">
        <v>-2.663001</v>
      </c>
      <c r="D226" s="24" t="n">
        <v>1.268937E-010</v>
      </c>
    </row>
    <row r="227" customFormat="false" ht="14" hidden="false" customHeight="false" outlineLevel="0" collapsed="false">
      <c r="A227" s="22" t="s">
        <v>1473</v>
      </c>
      <c r="B227" s="18" t="s">
        <v>47</v>
      </c>
      <c r="C227" s="23" t="n">
        <v>2.211673</v>
      </c>
      <c r="D227" s="24" t="n">
        <v>1.415564E-010</v>
      </c>
    </row>
    <row r="228" customFormat="false" ht="14" hidden="false" customHeight="false" outlineLevel="0" collapsed="false">
      <c r="A228" s="22" t="s">
        <v>1474</v>
      </c>
      <c r="B228" s="18" t="s">
        <v>44</v>
      </c>
      <c r="C228" s="23" t="n">
        <v>3.070655</v>
      </c>
      <c r="D228" s="24" t="n">
        <v>1.418132E-010</v>
      </c>
    </row>
    <row r="229" customFormat="false" ht="14" hidden="false" customHeight="false" outlineLevel="0" collapsed="false">
      <c r="A229" s="22" t="s">
        <v>1475</v>
      </c>
      <c r="B229" s="18" t="s">
        <v>44</v>
      </c>
      <c r="C229" s="23" t="n">
        <v>-3.33521</v>
      </c>
      <c r="D229" s="24" t="n">
        <v>1.431274E-010</v>
      </c>
    </row>
    <row r="230" customFormat="false" ht="14" hidden="false" customHeight="false" outlineLevel="0" collapsed="false">
      <c r="A230" s="22" t="s">
        <v>1476</v>
      </c>
      <c r="B230" s="18" t="s">
        <v>44</v>
      </c>
      <c r="C230" s="23" t="n">
        <v>1.724936</v>
      </c>
      <c r="D230" s="24" t="n">
        <v>1.445463E-010</v>
      </c>
    </row>
    <row r="231" customFormat="false" ht="14" hidden="false" customHeight="false" outlineLevel="0" collapsed="false">
      <c r="A231" s="22" t="s">
        <v>1477</v>
      </c>
      <c r="B231" s="18" t="s">
        <v>63</v>
      </c>
      <c r="C231" s="23" t="n">
        <v>-3.364248</v>
      </c>
      <c r="D231" s="24" t="n">
        <v>1.468365E-010</v>
      </c>
    </row>
    <row r="232" customFormat="false" ht="14" hidden="false" customHeight="false" outlineLevel="0" collapsed="false">
      <c r="A232" s="22" t="s">
        <v>1478</v>
      </c>
      <c r="B232" s="18" t="s">
        <v>44</v>
      </c>
      <c r="C232" s="23" t="n">
        <v>2.622759</v>
      </c>
      <c r="D232" s="24" t="n">
        <v>1.481408E-010</v>
      </c>
    </row>
    <row r="233" customFormat="false" ht="14" hidden="false" customHeight="false" outlineLevel="0" collapsed="false">
      <c r="A233" s="22" t="s">
        <v>1479</v>
      </c>
      <c r="B233" s="18" t="s">
        <v>50</v>
      </c>
      <c r="C233" s="23" t="n">
        <v>-2.541225</v>
      </c>
      <c r="D233" s="24" t="n">
        <v>1.729277E-010</v>
      </c>
    </row>
    <row r="234" customFormat="false" ht="14" hidden="false" customHeight="false" outlineLevel="0" collapsed="false">
      <c r="A234" s="22" t="s">
        <v>1480</v>
      </c>
      <c r="B234" s="18" t="s">
        <v>135</v>
      </c>
      <c r="C234" s="23" t="n">
        <v>-1.905069</v>
      </c>
      <c r="D234" s="24" t="n">
        <v>1.98306E-010</v>
      </c>
    </row>
    <row r="235" customFormat="false" ht="14" hidden="false" customHeight="false" outlineLevel="0" collapsed="false">
      <c r="A235" s="22" t="s">
        <v>1481</v>
      </c>
      <c r="B235" s="18" t="s">
        <v>180</v>
      </c>
      <c r="C235" s="23" t="n">
        <v>-1.932302</v>
      </c>
      <c r="D235" s="24" t="n">
        <v>2.031004E-010</v>
      </c>
    </row>
    <row r="236" customFormat="false" ht="14" hidden="false" customHeight="false" outlineLevel="0" collapsed="false">
      <c r="A236" s="22" t="s">
        <v>1482</v>
      </c>
      <c r="B236" s="18" t="s">
        <v>56</v>
      </c>
      <c r="C236" s="23" t="n">
        <v>-2.175351</v>
      </c>
      <c r="D236" s="24" t="n">
        <v>2.036474E-010</v>
      </c>
    </row>
    <row r="237" customFormat="false" ht="14" hidden="false" customHeight="false" outlineLevel="0" collapsed="false">
      <c r="A237" s="22" t="s">
        <v>1483</v>
      </c>
      <c r="B237" s="18" t="s">
        <v>63</v>
      </c>
      <c r="C237" s="23" t="n">
        <v>3.686828</v>
      </c>
      <c r="D237" s="24" t="n">
        <v>2.046081E-010</v>
      </c>
    </row>
    <row r="238" customFormat="false" ht="14" hidden="false" customHeight="false" outlineLevel="0" collapsed="false">
      <c r="A238" s="22" t="s">
        <v>1484</v>
      </c>
      <c r="B238" s="18" t="s">
        <v>44</v>
      </c>
      <c r="C238" s="23" t="n">
        <v>-3.816815</v>
      </c>
      <c r="D238" s="24" t="n">
        <v>2.165199E-010</v>
      </c>
    </row>
    <row r="239" customFormat="false" ht="14" hidden="false" customHeight="false" outlineLevel="0" collapsed="false">
      <c r="A239" s="22" t="s">
        <v>1485</v>
      </c>
      <c r="B239" s="18" t="s">
        <v>73</v>
      </c>
      <c r="C239" s="23" t="n">
        <v>-1.943438</v>
      </c>
      <c r="D239" s="24" t="n">
        <v>2.222229E-010</v>
      </c>
    </row>
    <row r="240" customFormat="false" ht="14" hidden="false" customHeight="false" outlineLevel="0" collapsed="false">
      <c r="A240" s="22" t="s">
        <v>1486</v>
      </c>
      <c r="B240" s="18" t="s">
        <v>68</v>
      </c>
      <c r="C240" s="23" t="n">
        <v>-4.670745</v>
      </c>
      <c r="D240" s="24" t="n">
        <v>2.323172E-010</v>
      </c>
    </row>
    <row r="241" customFormat="false" ht="14" hidden="false" customHeight="false" outlineLevel="0" collapsed="false">
      <c r="A241" s="22" t="s">
        <v>1487</v>
      </c>
      <c r="B241" s="18" t="s">
        <v>47</v>
      </c>
      <c r="C241" s="23" t="n">
        <v>-2.595189</v>
      </c>
      <c r="D241" s="24" t="n">
        <v>2.343182E-010</v>
      </c>
    </row>
    <row r="242" customFormat="false" ht="14" hidden="false" customHeight="false" outlineLevel="0" collapsed="false">
      <c r="A242" s="22" t="s">
        <v>1488</v>
      </c>
      <c r="B242" s="18" t="s">
        <v>76</v>
      </c>
      <c r="C242" s="23" t="n">
        <v>3.058545</v>
      </c>
      <c r="D242" s="24" t="n">
        <v>2.343182E-010</v>
      </c>
    </row>
    <row r="243" customFormat="false" ht="14" hidden="false" customHeight="false" outlineLevel="0" collapsed="false">
      <c r="A243" s="22" t="s">
        <v>1489</v>
      </c>
      <c r="B243" s="18" t="s">
        <v>35</v>
      </c>
      <c r="C243" s="23" t="n">
        <v>-2.785564</v>
      </c>
      <c r="D243" s="24" t="n">
        <v>2.754273E-010</v>
      </c>
    </row>
    <row r="244" customFormat="false" ht="14" hidden="false" customHeight="false" outlineLevel="0" collapsed="false">
      <c r="A244" s="22" t="s">
        <v>1490</v>
      </c>
      <c r="B244" s="18" t="s">
        <v>53</v>
      </c>
      <c r="C244" s="23" t="n">
        <v>-4.228045</v>
      </c>
      <c r="D244" s="24" t="n">
        <v>2.888862E-010</v>
      </c>
    </row>
    <row r="245" customFormat="false" ht="14" hidden="false" customHeight="false" outlineLevel="0" collapsed="false">
      <c r="A245" s="22" t="s">
        <v>1491</v>
      </c>
      <c r="B245" s="18" t="s">
        <v>47</v>
      </c>
      <c r="C245" s="23" t="n">
        <v>-4.229976</v>
      </c>
      <c r="D245" s="24" t="n">
        <v>3.259876E-010</v>
      </c>
    </row>
    <row r="246" customFormat="false" ht="14" hidden="false" customHeight="false" outlineLevel="0" collapsed="false">
      <c r="A246" s="22" t="s">
        <v>1492</v>
      </c>
      <c r="B246" s="18" t="s">
        <v>44</v>
      </c>
      <c r="C246" s="23" t="n">
        <v>-3.462686</v>
      </c>
      <c r="D246" s="24" t="n">
        <v>3.346547E-010</v>
      </c>
    </row>
    <row r="247" customFormat="false" ht="14" hidden="false" customHeight="false" outlineLevel="0" collapsed="false">
      <c r="A247" s="22" t="s">
        <v>1493</v>
      </c>
      <c r="B247" s="18" t="s">
        <v>102</v>
      </c>
      <c r="C247" s="23" t="n">
        <v>-4.582023</v>
      </c>
      <c r="D247" s="24" t="n">
        <v>3.346547E-010</v>
      </c>
    </row>
    <row r="248" customFormat="false" ht="14" hidden="false" customHeight="false" outlineLevel="0" collapsed="false">
      <c r="A248" s="22" t="s">
        <v>1494</v>
      </c>
      <c r="B248" s="18" t="s">
        <v>180</v>
      </c>
      <c r="C248" s="23" t="n">
        <v>1.552013</v>
      </c>
      <c r="D248" s="24" t="n">
        <v>3.417629E-010</v>
      </c>
    </row>
    <row r="249" customFormat="false" ht="14" hidden="false" customHeight="false" outlineLevel="0" collapsed="false">
      <c r="A249" s="22" t="s">
        <v>1495</v>
      </c>
      <c r="B249" s="18" t="s">
        <v>35</v>
      </c>
      <c r="C249" s="23" t="n">
        <v>3.777805</v>
      </c>
      <c r="D249" s="24" t="n">
        <v>3.47247E-010</v>
      </c>
    </row>
    <row r="250" customFormat="false" ht="14" hidden="false" customHeight="false" outlineLevel="0" collapsed="false">
      <c r="A250" s="22" t="s">
        <v>1496</v>
      </c>
      <c r="B250" s="18" t="s">
        <v>63</v>
      </c>
      <c r="C250" s="23" t="n">
        <v>-1.638472</v>
      </c>
      <c r="D250" s="24" t="n">
        <v>3.49822E-010</v>
      </c>
    </row>
    <row r="251" customFormat="false" ht="14" hidden="false" customHeight="false" outlineLevel="0" collapsed="false">
      <c r="A251" s="22" t="s">
        <v>1497</v>
      </c>
      <c r="B251" s="18" t="s">
        <v>41</v>
      </c>
      <c r="C251" s="23" t="n">
        <v>-2.096531</v>
      </c>
      <c r="D251" s="24" t="n">
        <v>3.49822E-010</v>
      </c>
    </row>
    <row r="252" customFormat="false" ht="14" hidden="false" customHeight="false" outlineLevel="0" collapsed="false">
      <c r="A252" s="22" t="s">
        <v>1498</v>
      </c>
      <c r="B252" s="18" t="s">
        <v>41</v>
      </c>
      <c r="C252" s="23" t="n">
        <v>3.707732</v>
      </c>
      <c r="D252" s="24" t="n">
        <v>3.556562E-010</v>
      </c>
    </row>
    <row r="253" customFormat="false" ht="14" hidden="false" customHeight="false" outlineLevel="0" collapsed="false">
      <c r="A253" s="22" t="s">
        <v>1499</v>
      </c>
      <c r="B253" s="18" t="s">
        <v>73</v>
      </c>
      <c r="C253" s="23" t="n">
        <v>2.236054</v>
      </c>
      <c r="D253" s="24" t="n">
        <v>3.562722E-010</v>
      </c>
    </row>
    <row r="254" customFormat="false" ht="14" hidden="false" customHeight="false" outlineLevel="0" collapsed="false">
      <c r="A254" s="22" t="s">
        <v>1500</v>
      </c>
      <c r="B254" s="18" t="s">
        <v>29</v>
      </c>
      <c r="C254" s="23" t="n">
        <v>2.501228</v>
      </c>
      <c r="D254" s="24" t="n">
        <v>3.702605E-010</v>
      </c>
    </row>
    <row r="255" customFormat="false" ht="14" hidden="false" customHeight="false" outlineLevel="0" collapsed="false">
      <c r="A255" s="22" t="s">
        <v>1501</v>
      </c>
      <c r="B255" s="18" t="s">
        <v>29</v>
      </c>
      <c r="C255" s="23" t="n">
        <v>-3.64897</v>
      </c>
      <c r="D255" s="24" t="n">
        <v>3.836772E-010</v>
      </c>
    </row>
    <row r="256" customFormat="false" ht="14" hidden="false" customHeight="false" outlineLevel="0" collapsed="false">
      <c r="A256" s="22" t="s">
        <v>1502</v>
      </c>
      <c r="B256" s="18" t="s">
        <v>87</v>
      </c>
      <c r="C256" s="23" t="n">
        <v>2.734006</v>
      </c>
      <c r="D256" s="24" t="n">
        <v>3.836772E-010</v>
      </c>
    </row>
    <row r="257" customFormat="false" ht="14" hidden="false" customHeight="false" outlineLevel="0" collapsed="false">
      <c r="A257" s="22" t="s">
        <v>1503</v>
      </c>
      <c r="B257" s="18" t="s">
        <v>81</v>
      </c>
      <c r="C257" s="23" t="n">
        <v>2.336321</v>
      </c>
      <c r="D257" s="24" t="n">
        <v>3.865136E-010</v>
      </c>
    </row>
    <row r="258" customFormat="false" ht="14" hidden="false" customHeight="false" outlineLevel="0" collapsed="false">
      <c r="A258" s="22" t="s">
        <v>1504</v>
      </c>
      <c r="B258" s="18" t="s">
        <v>273</v>
      </c>
      <c r="C258" s="23" t="n">
        <v>-2.103225</v>
      </c>
      <c r="D258" s="24" t="n">
        <v>3.949765E-010</v>
      </c>
    </row>
    <row r="259" customFormat="false" ht="14" hidden="false" customHeight="false" outlineLevel="0" collapsed="false">
      <c r="A259" s="22" t="s">
        <v>1505</v>
      </c>
      <c r="B259" s="18" t="s">
        <v>35</v>
      </c>
      <c r="C259" s="23" t="n">
        <v>-3.223218</v>
      </c>
      <c r="D259" s="24" t="n">
        <v>4.028014E-010</v>
      </c>
    </row>
    <row r="260" customFormat="false" ht="14" hidden="false" customHeight="false" outlineLevel="0" collapsed="false">
      <c r="A260" s="22" t="s">
        <v>1506</v>
      </c>
      <c r="B260" s="18" t="s">
        <v>29</v>
      </c>
      <c r="C260" s="23" t="n">
        <v>5.062208</v>
      </c>
      <c r="D260" s="24" t="n">
        <v>4.028014E-010</v>
      </c>
    </row>
    <row r="261" customFormat="false" ht="14" hidden="false" customHeight="false" outlineLevel="0" collapsed="false">
      <c r="A261" s="22" t="s">
        <v>1507</v>
      </c>
      <c r="B261" s="18" t="s">
        <v>87</v>
      </c>
      <c r="C261" s="23" t="n">
        <v>2.301537</v>
      </c>
      <c r="D261" s="24" t="n">
        <v>4.048807E-010</v>
      </c>
    </row>
    <row r="262" customFormat="false" ht="14" hidden="false" customHeight="false" outlineLevel="0" collapsed="false">
      <c r="A262" s="22" t="s">
        <v>1508</v>
      </c>
      <c r="B262" s="18" t="s">
        <v>87</v>
      </c>
      <c r="C262" s="23" t="n">
        <v>-1.759141</v>
      </c>
      <c r="D262" s="24" t="n">
        <v>4.126012E-010</v>
      </c>
    </row>
    <row r="263" customFormat="false" ht="14" hidden="false" customHeight="false" outlineLevel="0" collapsed="false">
      <c r="A263" s="22" t="s">
        <v>1509</v>
      </c>
      <c r="B263" s="18" t="s">
        <v>87</v>
      </c>
      <c r="C263" s="23" t="n">
        <v>-1.856304</v>
      </c>
      <c r="D263" s="24" t="n">
        <v>4.285032E-010</v>
      </c>
    </row>
    <row r="264" customFormat="false" ht="14" hidden="false" customHeight="false" outlineLevel="0" collapsed="false">
      <c r="A264" s="22" t="s">
        <v>1510</v>
      </c>
      <c r="B264" s="18" t="s">
        <v>180</v>
      </c>
      <c r="C264" s="23" t="n">
        <v>3.206143</v>
      </c>
      <c r="D264" s="24" t="n">
        <v>4.299535E-010</v>
      </c>
    </row>
    <row r="265" customFormat="false" ht="14" hidden="false" customHeight="false" outlineLevel="0" collapsed="false">
      <c r="A265" s="22" t="s">
        <v>1511</v>
      </c>
      <c r="B265" s="18" t="s">
        <v>81</v>
      </c>
      <c r="C265" s="23" t="n">
        <v>-3.887485</v>
      </c>
      <c r="D265" s="24" t="n">
        <v>4.478454E-010</v>
      </c>
    </row>
    <row r="266" customFormat="false" ht="14" hidden="false" customHeight="false" outlineLevel="0" collapsed="false">
      <c r="A266" s="22" t="s">
        <v>1512</v>
      </c>
      <c r="B266" s="18" t="s">
        <v>68</v>
      </c>
      <c r="C266" s="23" t="n">
        <v>-1.695328</v>
      </c>
      <c r="D266" s="24" t="n">
        <v>4.483091E-010</v>
      </c>
    </row>
    <row r="267" customFormat="false" ht="14" hidden="false" customHeight="false" outlineLevel="0" collapsed="false">
      <c r="A267" s="22" t="s">
        <v>1513</v>
      </c>
      <c r="B267" s="18" t="s">
        <v>87</v>
      </c>
      <c r="C267" s="23" t="n">
        <v>-2.594264</v>
      </c>
      <c r="D267" s="24" t="n">
        <v>4.942545E-010</v>
      </c>
    </row>
    <row r="268" customFormat="false" ht="14" hidden="false" customHeight="false" outlineLevel="0" collapsed="false">
      <c r="A268" s="22" t="s">
        <v>1514</v>
      </c>
      <c r="B268" s="18" t="s">
        <v>56</v>
      </c>
      <c r="C268" s="23" t="n">
        <v>-2.578718</v>
      </c>
      <c r="D268" s="24" t="n">
        <v>5.193984E-010</v>
      </c>
    </row>
    <row r="269" customFormat="false" ht="14" hidden="false" customHeight="false" outlineLevel="0" collapsed="false">
      <c r="A269" s="22" t="s">
        <v>1515</v>
      </c>
      <c r="B269" s="18" t="s">
        <v>81</v>
      </c>
      <c r="C269" s="23" t="n">
        <v>5.576769</v>
      </c>
      <c r="D269" s="24" t="n">
        <v>5.611126E-010</v>
      </c>
    </row>
    <row r="270" customFormat="false" ht="14" hidden="false" customHeight="false" outlineLevel="0" collapsed="false">
      <c r="A270" s="22" t="s">
        <v>1516</v>
      </c>
      <c r="B270" s="18" t="s">
        <v>47</v>
      </c>
      <c r="C270" s="23" t="n">
        <v>-2.556888</v>
      </c>
      <c r="D270" s="24" t="n">
        <v>5.779473E-010</v>
      </c>
    </row>
    <row r="271" customFormat="false" ht="14" hidden="false" customHeight="false" outlineLevel="0" collapsed="false">
      <c r="A271" s="22" t="s">
        <v>1517</v>
      </c>
      <c r="B271" s="18" t="s">
        <v>68</v>
      </c>
      <c r="C271" s="23" t="n">
        <v>-3.301712</v>
      </c>
      <c r="D271" s="24" t="n">
        <v>6.139832E-010</v>
      </c>
    </row>
    <row r="272" customFormat="false" ht="14" hidden="false" customHeight="false" outlineLevel="0" collapsed="false">
      <c r="A272" s="22" t="s">
        <v>1518</v>
      </c>
      <c r="B272" s="18" t="s">
        <v>29</v>
      </c>
      <c r="C272" s="23" t="n">
        <v>-4.555316</v>
      </c>
      <c r="D272" s="24" t="n">
        <v>6.380742E-010</v>
      </c>
    </row>
    <row r="273" customFormat="false" ht="14" hidden="false" customHeight="false" outlineLevel="0" collapsed="false">
      <c r="A273" s="22" t="s">
        <v>1519</v>
      </c>
      <c r="B273" s="18" t="s">
        <v>87</v>
      </c>
      <c r="C273" s="23" t="n">
        <v>-3.801868</v>
      </c>
      <c r="D273" s="24" t="n">
        <v>6.570797E-010</v>
      </c>
    </row>
    <row r="274" customFormat="false" ht="14" hidden="false" customHeight="false" outlineLevel="0" collapsed="false">
      <c r="A274" s="22" t="s">
        <v>1520</v>
      </c>
      <c r="B274" s="18" t="s">
        <v>53</v>
      </c>
      <c r="C274" s="23" t="n">
        <v>-3.036661</v>
      </c>
      <c r="D274" s="24" t="n">
        <v>6.570797E-010</v>
      </c>
    </row>
    <row r="275" customFormat="false" ht="14" hidden="false" customHeight="false" outlineLevel="0" collapsed="false">
      <c r="A275" s="22" t="s">
        <v>1521</v>
      </c>
      <c r="B275" s="18" t="s">
        <v>29</v>
      </c>
      <c r="C275" s="23" t="n">
        <v>4.952294</v>
      </c>
      <c r="D275" s="24" t="n">
        <v>6.682741E-010</v>
      </c>
    </row>
    <row r="276" customFormat="false" ht="14" hidden="false" customHeight="false" outlineLevel="0" collapsed="false">
      <c r="A276" s="22" t="s">
        <v>1522</v>
      </c>
      <c r="B276" s="18" t="s">
        <v>38</v>
      </c>
      <c r="C276" s="23" t="n">
        <v>1.835856</v>
      </c>
      <c r="D276" s="24" t="n">
        <v>7.318834E-010</v>
      </c>
    </row>
    <row r="277" customFormat="false" ht="14" hidden="false" customHeight="false" outlineLevel="0" collapsed="false">
      <c r="A277" s="22" t="s">
        <v>1523</v>
      </c>
      <c r="B277" s="18" t="s">
        <v>68</v>
      </c>
      <c r="C277" s="23" t="n">
        <v>-1.944519</v>
      </c>
      <c r="D277" s="24" t="n">
        <v>7.751214E-010</v>
      </c>
    </row>
    <row r="278" customFormat="false" ht="14" hidden="false" customHeight="false" outlineLevel="0" collapsed="false">
      <c r="A278" s="22" t="s">
        <v>1524</v>
      </c>
      <c r="B278" s="18" t="s">
        <v>87</v>
      </c>
      <c r="C278" s="23" t="n">
        <v>3.224216</v>
      </c>
      <c r="D278" s="24" t="n">
        <v>7.82802E-010</v>
      </c>
    </row>
    <row r="279" customFormat="false" ht="14" hidden="false" customHeight="false" outlineLevel="0" collapsed="false">
      <c r="A279" s="22" t="s">
        <v>1525</v>
      </c>
      <c r="B279" s="18" t="s">
        <v>38</v>
      </c>
      <c r="C279" s="23" t="n">
        <v>2.808649</v>
      </c>
      <c r="D279" s="24" t="n">
        <v>8.164122E-010</v>
      </c>
    </row>
    <row r="280" customFormat="false" ht="14" hidden="false" customHeight="false" outlineLevel="0" collapsed="false">
      <c r="A280" s="22" t="s">
        <v>1526</v>
      </c>
      <c r="B280" s="18" t="s">
        <v>63</v>
      </c>
      <c r="C280" s="23" t="n">
        <v>2.598273</v>
      </c>
      <c r="D280" s="24" t="n">
        <v>8.773714E-010</v>
      </c>
    </row>
    <row r="281" customFormat="false" ht="14" hidden="false" customHeight="false" outlineLevel="0" collapsed="false">
      <c r="A281" s="22" t="s">
        <v>1527</v>
      </c>
      <c r="B281" s="18" t="s">
        <v>68</v>
      </c>
      <c r="C281" s="23" t="n">
        <v>-1.903976</v>
      </c>
      <c r="D281" s="24" t="n">
        <v>8.773714E-010</v>
      </c>
    </row>
    <row r="282" customFormat="false" ht="14" hidden="false" customHeight="false" outlineLevel="0" collapsed="false">
      <c r="A282" s="22" t="s">
        <v>1528</v>
      </c>
      <c r="B282" s="18" t="s">
        <v>84</v>
      </c>
      <c r="C282" s="23" t="n">
        <v>2.729132</v>
      </c>
      <c r="D282" s="24" t="n">
        <v>8.87522E-010</v>
      </c>
    </row>
    <row r="283" customFormat="false" ht="14" hidden="false" customHeight="false" outlineLevel="0" collapsed="false">
      <c r="A283" s="22" t="s">
        <v>1529</v>
      </c>
      <c r="B283" s="18" t="s">
        <v>84</v>
      </c>
      <c r="C283" s="23" t="n">
        <v>-2.128228</v>
      </c>
      <c r="D283" s="24" t="n">
        <v>9.192416E-010</v>
      </c>
    </row>
    <row r="284" customFormat="false" ht="14" hidden="false" customHeight="false" outlineLevel="0" collapsed="false">
      <c r="A284" s="22" t="s">
        <v>1530</v>
      </c>
      <c r="B284" s="18" t="s">
        <v>87</v>
      </c>
      <c r="C284" s="23" t="n">
        <v>-4.464652</v>
      </c>
      <c r="D284" s="24" t="n">
        <v>9.27735E-010</v>
      </c>
    </row>
    <row r="285" customFormat="false" ht="14" hidden="false" customHeight="false" outlineLevel="0" collapsed="false">
      <c r="A285" s="22" t="s">
        <v>1531</v>
      </c>
      <c r="B285" s="18" t="s">
        <v>35</v>
      </c>
      <c r="C285" s="23" t="n">
        <v>-2.181855</v>
      </c>
      <c r="D285" s="24" t="n">
        <v>9.447862E-010</v>
      </c>
    </row>
    <row r="286" customFormat="false" ht="14" hidden="false" customHeight="false" outlineLevel="0" collapsed="false">
      <c r="A286" s="22" t="s">
        <v>1532</v>
      </c>
      <c r="B286" s="18" t="s">
        <v>29</v>
      </c>
      <c r="C286" s="23" t="n">
        <v>2.81851</v>
      </c>
      <c r="D286" s="24" t="n">
        <v>9.448246E-010</v>
      </c>
    </row>
    <row r="287" customFormat="false" ht="14" hidden="false" customHeight="false" outlineLevel="0" collapsed="false">
      <c r="A287" s="22" t="s">
        <v>1533</v>
      </c>
      <c r="B287" s="18" t="s">
        <v>87</v>
      </c>
      <c r="C287" s="23" t="n">
        <v>1.470627</v>
      </c>
      <c r="D287" s="24" t="n">
        <v>1.003481E-009</v>
      </c>
    </row>
    <row r="288" customFormat="false" ht="14" hidden="false" customHeight="false" outlineLevel="0" collapsed="false">
      <c r="A288" s="22" t="s">
        <v>1534</v>
      </c>
      <c r="B288" s="18" t="s">
        <v>87</v>
      </c>
      <c r="C288" s="23" t="n">
        <v>2.337519</v>
      </c>
      <c r="D288" s="24" t="n">
        <v>1.003481E-009</v>
      </c>
    </row>
    <row r="289" customFormat="false" ht="14" hidden="false" customHeight="false" outlineLevel="0" collapsed="false">
      <c r="A289" s="22" t="s">
        <v>1535</v>
      </c>
      <c r="B289" s="18" t="s">
        <v>56</v>
      </c>
      <c r="C289" s="23" t="n">
        <v>5.939784</v>
      </c>
      <c r="D289" s="24" t="n">
        <v>1.010748E-009</v>
      </c>
    </row>
    <row r="290" customFormat="false" ht="14" hidden="false" customHeight="false" outlineLevel="0" collapsed="false">
      <c r="A290" s="22" t="s">
        <v>1536</v>
      </c>
      <c r="B290" s="18" t="s">
        <v>180</v>
      </c>
      <c r="C290" s="23" t="n">
        <v>-2.763986</v>
      </c>
      <c r="D290" s="24" t="n">
        <v>1.014086E-009</v>
      </c>
    </row>
    <row r="291" customFormat="false" ht="14" hidden="false" customHeight="false" outlineLevel="0" collapsed="false">
      <c r="A291" s="22" t="s">
        <v>1537</v>
      </c>
      <c r="B291" s="18" t="s">
        <v>47</v>
      </c>
      <c r="C291" s="23" t="n">
        <v>-2.631646</v>
      </c>
      <c r="D291" s="24" t="n">
        <v>1.052707E-009</v>
      </c>
    </row>
    <row r="292" customFormat="false" ht="14" hidden="false" customHeight="false" outlineLevel="0" collapsed="false">
      <c r="A292" s="22" t="s">
        <v>1538</v>
      </c>
      <c r="B292" s="18" t="s">
        <v>102</v>
      </c>
      <c r="C292" s="23" t="n">
        <v>-2.422683</v>
      </c>
      <c r="D292" s="24" t="n">
        <v>1.126638E-009</v>
      </c>
    </row>
    <row r="293" customFormat="false" ht="14" hidden="false" customHeight="false" outlineLevel="0" collapsed="false">
      <c r="A293" s="22" t="s">
        <v>1539</v>
      </c>
      <c r="B293" s="18" t="s">
        <v>41</v>
      </c>
      <c r="C293" s="23" t="n">
        <v>3.446008</v>
      </c>
      <c r="D293" s="24" t="n">
        <v>1.137797E-009</v>
      </c>
    </row>
    <row r="294" customFormat="false" ht="14" hidden="false" customHeight="false" outlineLevel="0" collapsed="false">
      <c r="A294" s="22" t="s">
        <v>1540</v>
      </c>
      <c r="B294" s="18" t="s">
        <v>50</v>
      </c>
      <c r="C294" s="23" t="n">
        <v>-2.923998</v>
      </c>
      <c r="D294" s="24" t="n">
        <v>1.160345E-009</v>
      </c>
    </row>
    <row r="295" customFormat="false" ht="14" hidden="false" customHeight="false" outlineLevel="0" collapsed="false">
      <c r="A295" s="22" t="s">
        <v>1541</v>
      </c>
      <c r="B295" s="18" t="s">
        <v>35</v>
      </c>
      <c r="C295" s="23" t="n">
        <v>2.586401</v>
      </c>
      <c r="D295" s="24" t="n">
        <v>1.191719E-009</v>
      </c>
    </row>
    <row r="296" customFormat="false" ht="14" hidden="false" customHeight="false" outlineLevel="0" collapsed="false">
      <c r="A296" s="22" t="s">
        <v>1542</v>
      </c>
      <c r="B296" s="18" t="s">
        <v>76</v>
      </c>
      <c r="C296" s="23" t="n">
        <v>3.017355</v>
      </c>
      <c r="D296" s="24" t="n">
        <v>1.310482E-009</v>
      </c>
    </row>
    <row r="297" customFormat="false" ht="14" hidden="false" customHeight="false" outlineLevel="0" collapsed="false">
      <c r="A297" s="22" t="s">
        <v>1543</v>
      </c>
      <c r="B297" s="18" t="s">
        <v>278</v>
      </c>
      <c r="C297" s="23" t="n">
        <v>2.068845</v>
      </c>
      <c r="D297" s="24" t="n">
        <v>1.334977E-009</v>
      </c>
    </row>
    <row r="298" customFormat="false" ht="14" hidden="false" customHeight="false" outlineLevel="0" collapsed="false">
      <c r="A298" s="22" t="s">
        <v>1544</v>
      </c>
      <c r="B298" s="18" t="s">
        <v>102</v>
      </c>
      <c r="C298" s="23" t="n">
        <v>2.538415</v>
      </c>
      <c r="D298" s="24" t="n">
        <v>1.334977E-009</v>
      </c>
    </row>
    <row r="299" customFormat="false" ht="14" hidden="false" customHeight="false" outlineLevel="0" collapsed="false">
      <c r="A299" s="22" t="s">
        <v>1545</v>
      </c>
      <c r="B299" s="18" t="s">
        <v>50</v>
      </c>
      <c r="C299" s="23" t="n">
        <v>-1.997407</v>
      </c>
      <c r="D299" s="24" t="n">
        <v>1.456609E-009</v>
      </c>
    </row>
    <row r="300" customFormat="false" ht="14" hidden="false" customHeight="false" outlineLevel="0" collapsed="false">
      <c r="A300" s="22" t="s">
        <v>1546</v>
      </c>
      <c r="B300" s="18" t="s">
        <v>29</v>
      </c>
      <c r="C300" s="23" t="n">
        <v>2.44373</v>
      </c>
      <c r="D300" s="24" t="n">
        <v>1.46158E-009</v>
      </c>
    </row>
    <row r="301" customFormat="false" ht="14" hidden="false" customHeight="false" outlineLevel="0" collapsed="false">
      <c r="A301" s="22" t="s">
        <v>1547</v>
      </c>
      <c r="B301" s="18" t="s">
        <v>53</v>
      </c>
      <c r="C301" s="23" t="n">
        <v>1.517192</v>
      </c>
      <c r="D301" s="24" t="n">
        <v>1.477938E-009</v>
      </c>
    </row>
    <row r="302" customFormat="false" ht="14" hidden="false" customHeight="false" outlineLevel="0" collapsed="false">
      <c r="A302" s="22" t="s">
        <v>1548</v>
      </c>
      <c r="B302" s="18" t="s">
        <v>273</v>
      </c>
      <c r="C302" s="23" t="n">
        <v>2.894024</v>
      </c>
      <c r="D302" s="24" t="n">
        <v>1.487832E-009</v>
      </c>
    </row>
    <row r="303" customFormat="false" ht="14" hidden="false" customHeight="false" outlineLevel="0" collapsed="false">
      <c r="A303" s="22" t="s">
        <v>1549</v>
      </c>
      <c r="B303" s="18" t="s">
        <v>44</v>
      </c>
      <c r="C303" s="23" t="n">
        <v>-3.944368</v>
      </c>
      <c r="D303" s="24" t="n">
        <v>1.494205E-009</v>
      </c>
    </row>
    <row r="304" customFormat="false" ht="14" hidden="false" customHeight="false" outlineLevel="0" collapsed="false">
      <c r="A304" s="22" t="s">
        <v>1550</v>
      </c>
      <c r="B304" s="18" t="s">
        <v>29</v>
      </c>
      <c r="C304" s="23" t="n">
        <v>3.265492</v>
      </c>
      <c r="D304" s="24" t="n">
        <v>1.600218E-009</v>
      </c>
    </row>
    <row r="305" customFormat="false" ht="14" hidden="false" customHeight="false" outlineLevel="0" collapsed="false">
      <c r="A305" s="22" t="s">
        <v>1551</v>
      </c>
      <c r="B305" s="18" t="s">
        <v>76</v>
      </c>
      <c r="C305" s="23" t="n">
        <v>1.481609</v>
      </c>
      <c r="D305" s="24" t="n">
        <v>1.63858E-009</v>
      </c>
    </row>
    <row r="306" customFormat="false" ht="14" hidden="false" customHeight="false" outlineLevel="0" collapsed="false">
      <c r="A306" s="22" t="s">
        <v>1552</v>
      </c>
      <c r="B306" s="18" t="s">
        <v>29</v>
      </c>
      <c r="C306" s="23" t="n">
        <v>-2.400213</v>
      </c>
      <c r="D306" s="24" t="n">
        <v>1.651841E-009</v>
      </c>
    </row>
    <row r="307" customFormat="false" ht="14" hidden="false" customHeight="false" outlineLevel="0" collapsed="false">
      <c r="A307" s="22" t="s">
        <v>1553</v>
      </c>
      <c r="B307" s="18" t="s">
        <v>87</v>
      </c>
      <c r="C307" s="23" t="n">
        <v>1.434358</v>
      </c>
      <c r="D307" s="24" t="n">
        <v>1.74299E-009</v>
      </c>
    </row>
    <row r="308" customFormat="false" ht="14" hidden="false" customHeight="false" outlineLevel="0" collapsed="false">
      <c r="A308" s="22" t="s">
        <v>1554</v>
      </c>
      <c r="B308" s="18" t="s">
        <v>35</v>
      </c>
      <c r="C308" s="23" t="n">
        <v>-1.882922</v>
      </c>
      <c r="D308" s="24" t="n">
        <v>1.749815E-009</v>
      </c>
    </row>
    <row r="309" customFormat="false" ht="14" hidden="false" customHeight="false" outlineLevel="0" collapsed="false">
      <c r="A309" s="22" t="s">
        <v>1555</v>
      </c>
      <c r="B309" s="18" t="s">
        <v>87</v>
      </c>
      <c r="C309" s="23" t="n">
        <v>-2.330424</v>
      </c>
      <c r="D309" s="24" t="n">
        <v>1.847848E-009</v>
      </c>
    </row>
    <row r="310" customFormat="false" ht="14" hidden="false" customHeight="false" outlineLevel="0" collapsed="false">
      <c r="A310" s="22" t="s">
        <v>1556</v>
      </c>
      <c r="B310" s="18" t="s">
        <v>44</v>
      </c>
      <c r="C310" s="23" t="n">
        <v>-2.037208</v>
      </c>
      <c r="D310" s="24" t="n">
        <v>1.847848E-009</v>
      </c>
    </row>
    <row r="311" customFormat="false" ht="14" hidden="false" customHeight="false" outlineLevel="0" collapsed="false">
      <c r="A311" s="22" t="s">
        <v>1557</v>
      </c>
      <c r="B311" s="18" t="s">
        <v>84</v>
      </c>
      <c r="C311" s="23" t="n">
        <v>4.82136</v>
      </c>
      <c r="D311" s="24" t="n">
        <v>2.015898E-009</v>
      </c>
    </row>
    <row r="312" customFormat="false" ht="14" hidden="false" customHeight="false" outlineLevel="0" collapsed="false">
      <c r="A312" s="22" t="s">
        <v>1558</v>
      </c>
      <c r="B312" s="18" t="s">
        <v>102</v>
      </c>
      <c r="C312" s="23" t="n">
        <v>-3.663931</v>
      </c>
      <c r="D312" s="24" t="n">
        <v>2.091282E-009</v>
      </c>
    </row>
    <row r="313" customFormat="false" ht="14" hidden="false" customHeight="false" outlineLevel="0" collapsed="false">
      <c r="A313" s="22" t="s">
        <v>1559</v>
      </c>
      <c r="B313" s="18" t="s">
        <v>63</v>
      </c>
      <c r="C313" s="23" t="n">
        <v>-1.622351</v>
      </c>
      <c r="D313" s="24" t="n">
        <v>2.152904E-009</v>
      </c>
    </row>
    <row r="314" customFormat="false" ht="14" hidden="false" customHeight="false" outlineLevel="0" collapsed="false">
      <c r="A314" s="22" t="s">
        <v>1560</v>
      </c>
      <c r="B314" s="18" t="s">
        <v>84</v>
      </c>
      <c r="C314" s="23" t="n">
        <v>1.801616</v>
      </c>
      <c r="D314" s="24" t="n">
        <v>2.162759E-009</v>
      </c>
    </row>
    <row r="315" customFormat="false" ht="14" hidden="false" customHeight="false" outlineLevel="0" collapsed="false">
      <c r="A315" s="22" t="s">
        <v>1561</v>
      </c>
      <c r="B315" s="18" t="s">
        <v>68</v>
      </c>
      <c r="C315" s="23" t="n">
        <v>-1.858764</v>
      </c>
      <c r="D315" s="24" t="n">
        <v>2.168306E-009</v>
      </c>
    </row>
    <row r="316" customFormat="false" ht="14" hidden="false" customHeight="false" outlineLevel="0" collapsed="false">
      <c r="A316" s="22" t="s">
        <v>1562</v>
      </c>
      <c r="B316" s="18" t="s">
        <v>278</v>
      </c>
      <c r="C316" s="23" t="n">
        <v>3.53852</v>
      </c>
      <c r="D316" s="24" t="n">
        <v>2.263414E-009</v>
      </c>
    </row>
    <row r="317" customFormat="false" ht="14" hidden="false" customHeight="false" outlineLevel="0" collapsed="false">
      <c r="A317" s="22" t="s">
        <v>1563</v>
      </c>
      <c r="B317" s="18" t="s">
        <v>321</v>
      </c>
      <c r="C317" s="23" t="n">
        <v>1.863779</v>
      </c>
      <c r="D317" s="24" t="n">
        <v>2.266624E-009</v>
      </c>
    </row>
    <row r="318" customFormat="false" ht="14" hidden="false" customHeight="false" outlineLevel="0" collapsed="false">
      <c r="A318" s="22" t="s">
        <v>1564</v>
      </c>
      <c r="B318" s="18" t="s">
        <v>135</v>
      </c>
      <c r="C318" s="23" t="n">
        <v>3.332974</v>
      </c>
      <c r="D318" s="24" t="n">
        <v>2.266633E-009</v>
      </c>
    </row>
    <row r="319" customFormat="false" ht="14" hidden="false" customHeight="false" outlineLevel="0" collapsed="false">
      <c r="A319" s="22" t="s">
        <v>1565</v>
      </c>
      <c r="B319" s="18" t="s">
        <v>81</v>
      </c>
      <c r="C319" s="23" t="n">
        <v>-2.339699</v>
      </c>
      <c r="D319" s="24" t="n">
        <v>2.459704E-009</v>
      </c>
    </row>
    <row r="320" customFormat="false" ht="14" hidden="false" customHeight="false" outlineLevel="0" collapsed="false">
      <c r="A320" s="22" t="s">
        <v>1566</v>
      </c>
      <c r="B320" s="18" t="s">
        <v>102</v>
      </c>
      <c r="C320" s="23" t="n">
        <v>4.341812</v>
      </c>
      <c r="D320" s="24" t="n">
        <v>2.522907E-009</v>
      </c>
    </row>
    <row r="321" customFormat="false" ht="14" hidden="false" customHeight="false" outlineLevel="0" collapsed="false">
      <c r="A321" s="22" t="s">
        <v>1567</v>
      </c>
      <c r="B321" s="18" t="s">
        <v>135</v>
      </c>
      <c r="C321" s="23" t="n">
        <v>-2.232878</v>
      </c>
      <c r="D321" s="24" t="n">
        <v>2.720164E-009</v>
      </c>
    </row>
    <row r="322" customFormat="false" ht="14" hidden="false" customHeight="false" outlineLevel="0" collapsed="false">
      <c r="A322" s="22" t="s">
        <v>1568</v>
      </c>
      <c r="B322" s="18" t="s">
        <v>44</v>
      </c>
      <c r="C322" s="23" t="n">
        <v>-3.078827</v>
      </c>
      <c r="D322" s="24" t="n">
        <v>2.779457E-009</v>
      </c>
    </row>
    <row r="323" customFormat="false" ht="14" hidden="false" customHeight="false" outlineLevel="0" collapsed="false">
      <c r="A323" s="22" t="s">
        <v>1569</v>
      </c>
      <c r="B323" s="18" t="s">
        <v>76</v>
      </c>
      <c r="C323" s="23" t="n">
        <v>-1.300171</v>
      </c>
      <c r="D323" s="24" t="n">
        <v>3.167467E-009</v>
      </c>
    </row>
    <row r="324" customFormat="false" ht="14" hidden="false" customHeight="false" outlineLevel="0" collapsed="false">
      <c r="A324" s="22" t="s">
        <v>1570</v>
      </c>
      <c r="B324" s="18" t="s">
        <v>41</v>
      </c>
      <c r="C324" s="23" t="n">
        <v>1.552763</v>
      </c>
      <c r="D324" s="24" t="n">
        <v>3.167467E-009</v>
      </c>
    </row>
    <row r="325" customFormat="false" ht="14" hidden="false" customHeight="false" outlineLevel="0" collapsed="false">
      <c r="A325" s="22" t="s">
        <v>1571</v>
      </c>
      <c r="B325" s="18" t="s">
        <v>35</v>
      </c>
      <c r="C325" s="23" t="n">
        <v>2.507089</v>
      </c>
      <c r="D325" s="24" t="n">
        <v>3.339316E-009</v>
      </c>
    </row>
    <row r="326" customFormat="false" ht="14" hidden="false" customHeight="false" outlineLevel="0" collapsed="false">
      <c r="A326" s="22" t="s">
        <v>1572</v>
      </c>
      <c r="B326" s="18" t="s">
        <v>63</v>
      </c>
      <c r="C326" s="23" t="n">
        <v>-2.750592</v>
      </c>
      <c r="D326" s="24" t="n">
        <v>3.387155E-009</v>
      </c>
    </row>
    <row r="327" customFormat="false" ht="14" hidden="false" customHeight="false" outlineLevel="0" collapsed="false">
      <c r="A327" s="22" t="s">
        <v>1573</v>
      </c>
      <c r="B327" s="18" t="s">
        <v>44</v>
      </c>
      <c r="C327" s="23" t="n">
        <v>2.087748</v>
      </c>
      <c r="D327" s="24" t="n">
        <v>3.394521E-009</v>
      </c>
    </row>
    <row r="328" customFormat="false" ht="14" hidden="false" customHeight="false" outlineLevel="0" collapsed="false">
      <c r="A328" s="22" t="s">
        <v>1574</v>
      </c>
      <c r="B328" s="18" t="s">
        <v>44</v>
      </c>
      <c r="C328" s="23" t="n">
        <v>-2.517963</v>
      </c>
      <c r="D328" s="24" t="n">
        <v>3.440552E-009</v>
      </c>
    </row>
    <row r="329" customFormat="false" ht="14" hidden="false" customHeight="false" outlineLevel="0" collapsed="false">
      <c r="A329" s="22" t="s">
        <v>1575</v>
      </c>
      <c r="B329" s="18" t="s">
        <v>68</v>
      </c>
      <c r="C329" s="23" t="n">
        <v>2.233979</v>
      </c>
      <c r="D329" s="24" t="n">
        <v>3.476009E-009</v>
      </c>
    </row>
    <row r="330" customFormat="false" ht="14" hidden="false" customHeight="false" outlineLevel="0" collapsed="false">
      <c r="A330" s="22" t="s">
        <v>1576</v>
      </c>
      <c r="B330" s="18" t="s">
        <v>35</v>
      </c>
      <c r="C330" s="23" t="n">
        <v>-3.201711</v>
      </c>
      <c r="D330" s="24" t="n">
        <v>3.691102E-009</v>
      </c>
    </row>
    <row r="331" customFormat="false" ht="14" hidden="false" customHeight="false" outlineLevel="0" collapsed="false">
      <c r="A331" s="22" t="s">
        <v>1577</v>
      </c>
      <c r="B331" s="18" t="s">
        <v>81</v>
      </c>
      <c r="C331" s="23" t="n">
        <v>1.476277</v>
      </c>
      <c r="D331" s="24" t="n">
        <v>3.765022E-009</v>
      </c>
    </row>
    <row r="332" customFormat="false" ht="14" hidden="false" customHeight="false" outlineLevel="0" collapsed="false">
      <c r="A332" s="22" t="s">
        <v>1578</v>
      </c>
      <c r="B332" s="18" t="s">
        <v>81</v>
      </c>
      <c r="C332" s="23" t="n">
        <v>-4.618923</v>
      </c>
      <c r="D332" s="24" t="n">
        <v>3.917017E-009</v>
      </c>
    </row>
    <row r="333" customFormat="false" ht="14" hidden="false" customHeight="false" outlineLevel="0" collapsed="false">
      <c r="A333" s="22" t="s">
        <v>1579</v>
      </c>
      <c r="B333" s="18" t="s">
        <v>76</v>
      </c>
      <c r="C333" s="23" t="n">
        <v>-2.841417</v>
      </c>
      <c r="D333" s="24" t="n">
        <v>3.954369E-009</v>
      </c>
    </row>
    <row r="334" customFormat="false" ht="14" hidden="false" customHeight="false" outlineLevel="0" collapsed="false">
      <c r="A334" s="22" t="s">
        <v>1580</v>
      </c>
      <c r="B334" s="18" t="s">
        <v>84</v>
      </c>
      <c r="C334" s="23" t="n">
        <v>-2.202369</v>
      </c>
      <c r="D334" s="24" t="n">
        <v>3.973533E-009</v>
      </c>
    </row>
    <row r="335" customFormat="false" ht="14" hidden="false" customHeight="false" outlineLevel="0" collapsed="false">
      <c r="A335" s="22" t="s">
        <v>1581</v>
      </c>
      <c r="B335" s="18" t="s">
        <v>35</v>
      </c>
      <c r="C335" s="23" t="n">
        <v>-4.001521</v>
      </c>
      <c r="D335" s="24" t="n">
        <v>4.029943E-009</v>
      </c>
    </row>
    <row r="336" customFormat="false" ht="14" hidden="false" customHeight="false" outlineLevel="0" collapsed="false">
      <c r="A336" s="22" t="s">
        <v>1582</v>
      </c>
      <c r="B336" s="18" t="s">
        <v>50</v>
      </c>
      <c r="C336" s="23" t="n">
        <v>-2.887701</v>
      </c>
      <c r="D336" s="24" t="n">
        <v>4.36758E-009</v>
      </c>
    </row>
    <row r="337" customFormat="false" ht="14" hidden="false" customHeight="false" outlineLevel="0" collapsed="false">
      <c r="A337" s="22" t="s">
        <v>1583</v>
      </c>
      <c r="B337" s="18" t="s">
        <v>50</v>
      </c>
      <c r="C337" s="23" t="n">
        <v>-3.009558</v>
      </c>
      <c r="D337" s="24" t="n">
        <v>4.430122E-009</v>
      </c>
    </row>
    <row r="338" customFormat="false" ht="14" hidden="false" customHeight="false" outlineLevel="0" collapsed="false">
      <c r="A338" s="22" t="s">
        <v>1584</v>
      </c>
      <c r="B338" s="18" t="s">
        <v>44</v>
      </c>
      <c r="C338" s="23" t="n">
        <v>-3.584543</v>
      </c>
      <c r="D338" s="24" t="n">
        <v>4.434455E-009</v>
      </c>
    </row>
    <row r="339" customFormat="false" ht="14" hidden="false" customHeight="false" outlineLevel="0" collapsed="false">
      <c r="A339" s="22" t="s">
        <v>1585</v>
      </c>
      <c r="B339" s="18" t="s">
        <v>50</v>
      </c>
      <c r="C339" s="23" t="n">
        <v>-4.142098</v>
      </c>
      <c r="D339" s="24" t="n">
        <v>4.434455E-009</v>
      </c>
    </row>
    <row r="340" customFormat="false" ht="14" hidden="false" customHeight="false" outlineLevel="0" collapsed="false">
      <c r="A340" s="22" t="s">
        <v>1586</v>
      </c>
      <c r="B340" s="18" t="s">
        <v>29</v>
      </c>
      <c r="C340" s="23" t="n">
        <v>-1.388119</v>
      </c>
      <c r="D340" s="24" t="n">
        <v>4.434455E-009</v>
      </c>
    </row>
    <row r="341" customFormat="false" ht="14" hidden="false" customHeight="false" outlineLevel="0" collapsed="false">
      <c r="A341" s="22" t="s">
        <v>1587</v>
      </c>
      <c r="B341" s="18" t="s">
        <v>87</v>
      </c>
      <c r="C341" s="23" t="n">
        <v>-2.013365</v>
      </c>
      <c r="D341" s="24" t="n">
        <v>4.464373E-009</v>
      </c>
    </row>
    <row r="342" customFormat="false" ht="14" hidden="false" customHeight="false" outlineLevel="0" collapsed="false">
      <c r="A342" s="22" t="s">
        <v>1588</v>
      </c>
      <c r="B342" s="18" t="s">
        <v>81</v>
      </c>
      <c r="C342" s="23" t="n">
        <v>2.07668</v>
      </c>
      <c r="D342" s="24" t="n">
        <v>4.528615E-009</v>
      </c>
    </row>
    <row r="343" customFormat="false" ht="14" hidden="false" customHeight="false" outlineLevel="0" collapsed="false">
      <c r="A343" s="22" t="s">
        <v>1589</v>
      </c>
      <c r="B343" s="18" t="s">
        <v>29</v>
      </c>
      <c r="C343" s="23" t="n">
        <v>-2.488919</v>
      </c>
      <c r="D343" s="24" t="n">
        <v>4.624253E-009</v>
      </c>
    </row>
    <row r="344" customFormat="false" ht="14" hidden="false" customHeight="false" outlineLevel="0" collapsed="false">
      <c r="A344" s="22" t="s">
        <v>1590</v>
      </c>
      <c r="B344" s="18" t="s">
        <v>321</v>
      </c>
      <c r="C344" s="23" t="n">
        <v>1.840792</v>
      </c>
      <c r="D344" s="24" t="n">
        <v>4.6284E-009</v>
      </c>
    </row>
    <row r="345" customFormat="false" ht="14" hidden="false" customHeight="false" outlineLevel="0" collapsed="false">
      <c r="A345" s="22" t="s">
        <v>1591</v>
      </c>
      <c r="B345" s="18" t="s">
        <v>273</v>
      </c>
      <c r="C345" s="23" t="n">
        <v>-2.482755</v>
      </c>
      <c r="D345" s="24" t="n">
        <v>4.628569E-009</v>
      </c>
    </row>
    <row r="346" customFormat="false" ht="14" hidden="false" customHeight="false" outlineLevel="0" collapsed="false">
      <c r="A346" s="22" t="s">
        <v>1592</v>
      </c>
      <c r="B346" s="18" t="s">
        <v>47</v>
      </c>
      <c r="C346" s="23" t="n">
        <v>1.643329</v>
      </c>
      <c r="D346" s="24" t="n">
        <v>4.671514E-009</v>
      </c>
    </row>
    <row r="347" customFormat="false" ht="14" hidden="false" customHeight="false" outlineLevel="0" collapsed="false">
      <c r="A347" s="22" t="s">
        <v>1593</v>
      </c>
      <c r="B347" s="18" t="s">
        <v>44</v>
      </c>
      <c r="C347" s="23" t="n">
        <v>-2.568552</v>
      </c>
      <c r="D347" s="24" t="n">
        <v>4.89948E-009</v>
      </c>
    </row>
    <row r="348" customFormat="false" ht="14" hidden="false" customHeight="false" outlineLevel="0" collapsed="false">
      <c r="A348" s="22" t="s">
        <v>1594</v>
      </c>
      <c r="B348" s="18" t="s">
        <v>87</v>
      </c>
      <c r="C348" s="23" t="n">
        <v>-2.781449</v>
      </c>
      <c r="D348" s="24" t="n">
        <v>4.923254E-009</v>
      </c>
    </row>
    <row r="349" customFormat="false" ht="14" hidden="false" customHeight="false" outlineLevel="0" collapsed="false">
      <c r="A349" s="22" t="s">
        <v>1595</v>
      </c>
      <c r="B349" s="18" t="s">
        <v>53</v>
      </c>
      <c r="C349" s="23" t="n">
        <v>-3.485602</v>
      </c>
      <c r="D349" s="24" t="n">
        <v>5.148298E-009</v>
      </c>
    </row>
    <row r="350" customFormat="false" ht="14" hidden="false" customHeight="false" outlineLevel="0" collapsed="false">
      <c r="A350" s="22" t="s">
        <v>1596</v>
      </c>
      <c r="B350" s="18" t="s">
        <v>50</v>
      </c>
      <c r="C350" s="23" t="n">
        <v>2.444286</v>
      </c>
      <c r="D350" s="24" t="n">
        <v>5.148298E-009</v>
      </c>
    </row>
    <row r="351" customFormat="false" ht="14" hidden="false" customHeight="false" outlineLevel="0" collapsed="false">
      <c r="A351" s="22" t="s">
        <v>1597</v>
      </c>
      <c r="B351" s="18" t="s">
        <v>180</v>
      </c>
      <c r="C351" s="23" t="n">
        <v>2.08809</v>
      </c>
      <c r="D351" s="24" t="n">
        <v>5.148298E-009</v>
      </c>
    </row>
    <row r="352" customFormat="false" ht="14" hidden="false" customHeight="false" outlineLevel="0" collapsed="false">
      <c r="A352" s="22" t="s">
        <v>1598</v>
      </c>
      <c r="B352" s="18" t="s">
        <v>87</v>
      </c>
      <c r="C352" s="23" t="n">
        <v>4.507221</v>
      </c>
      <c r="D352" s="24" t="n">
        <v>5.266204E-009</v>
      </c>
    </row>
    <row r="353" customFormat="false" ht="14" hidden="false" customHeight="false" outlineLevel="0" collapsed="false">
      <c r="A353" s="22" t="s">
        <v>1599</v>
      </c>
      <c r="B353" s="18" t="s">
        <v>321</v>
      </c>
      <c r="C353" s="23" t="n">
        <v>1.627827</v>
      </c>
      <c r="D353" s="24" t="n">
        <v>5.566069E-009</v>
      </c>
    </row>
    <row r="354" customFormat="false" ht="14" hidden="false" customHeight="false" outlineLevel="0" collapsed="false">
      <c r="A354" s="22" t="s">
        <v>1600</v>
      </c>
      <c r="B354" s="18" t="s">
        <v>278</v>
      </c>
      <c r="C354" s="23" t="n">
        <v>-1.886988</v>
      </c>
      <c r="D354" s="24" t="n">
        <v>5.849719E-009</v>
      </c>
    </row>
    <row r="355" customFormat="false" ht="14" hidden="false" customHeight="false" outlineLevel="0" collapsed="false">
      <c r="A355" s="22" t="s">
        <v>1601</v>
      </c>
      <c r="B355" s="18" t="s">
        <v>87</v>
      </c>
      <c r="C355" s="23" t="n">
        <v>-2.676295</v>
      </c>
      <c r="D355" s="24" t="n">
        <v>5.999692E-009</v>
      </c>
    </row>
    <row r="356" customFormat="false" ht="14" hidden="false" customHeight="false" outlineLevel="0" collapsed="false">
      <c r="A356" s="22" t="s">
        <v>1602</v>
      </c>
      <c r="B356" s="18" t="s">
        <v>278</v>
      </c>
      <c r="C356" s="23" t="n">
        <v>-1.584333</v>
      </c>
      <c r="D356" s="24" t="n">
        <v>5.999692E-009</v>
      </c>
    </row>
    <row r="357" customFormat="false" ht="14" hidden="false" customHeight="false" outlineLevel="0" collapsed="false">
      <c r="A357" s="22" t="s">
        <v>1603</v>
      </c>
      <c r="B357" s="18" t="s">
        <v>47</v>
      </c>
      <c r="C357" s="23" t="n">
        <v>-2.53124</v>
      </c>
      <c r="D357" s="24" t="n">
        <v>6.112954E-009</v>
      </c>
    </row>
    <row r="358" customFormat="false" ht="14" hidden="false" customHeight="false" outlineLevel="0" collapsed="false">
      <c r="A358" s="22" t="s">
        <v>1604</v>
      </c>
      <c r="B358" s="18" t="s">
        <v>102</v>
      </c>
      <c r="C358" s="23" t="n">
        <v>-2.129518</v>
      </c>
      <c r="D358" s="24" t="n">
        <v>6.112954E-009</v>
      </c>
    </row>
    <row r="359" customFormat="false" ht="14" hidden="false" customHeight="false" outlineLevel="0" collapsed="false">
      <c r="A359" s="22" t="s">
        <v>1605</v>
      </c>
      <c r="B359" s="18" t="s">
        <v>47</v>
      </c>
      <c r="C359" s="23" t="n">
        <v>-2.554154</v>
      </c>
      <c r="D359" s="24" t="n">
        <v>6.404833E-009</v>
      </c>
    </row>
    <row r="360" customFormat="false" ht="14" hidden="false" customHeight="false" outlineLevel="0" collapsed="false">
      <c r="A360" s="22" t="s">
        <v>1606</v>
      </c>
      <c r="B360" s="18" t="s">
        <v>87</v>
      </c>
      <c r="C360" s="23" t="n">
        <v>1.982472</v>
      </c>
      <c r="D360" s="24" t="n">
        <v>6.635474E-009</v>
      </c>
    </row>
    <row r="361" customFormat="false" ht="14" hidden="false" customHeight="false" outlineLevel="0" collapsed="false">
      <c r="A361" s="22" t="s">
        <v>1607</v>
      </c>
      <c r="B361" s="18" t="s">
        <v>180</v>
      </c>
      <c r="C361" s="23" t="n">
        <v>-1.98161</v>
      </c>
      <c r="D361" s="24" t="n">
        <v>6.854262E-009</v>
      </c>
    </row>
    <row r="362" customFormat="false" ht="14" hidden="false" customHeight="false" outlineLevel="0" collapsed="false">
      <c r="A362" s="22" t="s">
        <v>1608</v>
      </c>
      <c r="B362" s="18" t="s">
        <v>87</v>
      </c>
      <c r="C362" s="23" t="n">
        <v>1.26087</v>
      </c>
      <c r="D362" s="24" t="n">
        <v>6.868022E-009</v>
      </c>
    </row>
    <row r="363" customFormat="false" ht="14" hidden="false" customHeight="false" outlineLevel="0" collapsed="false">
      <c r="A363" s="22" t="s">
        <v>1609</v>
      </c>
      <c r="B363" s="18" t="s">
        <v>44</v>
      </c>
      <c r="C363" s="23" t="n">
        <v>3.690983</v>
      </c>
      <c r="D363" s="24" t="n">
        <v>7.0812E-009</v>
      </c>
    </row>
    <row r="364" customFormat="false" ht="14" hidden="false" customHeight="false" outlineLevel="0" collapsed="false">
      <c r="A364" s="22" t="s">
        <v>1610</v>
      </c>
      <c r="B364" s="18" t="s">
        <v>321</v>
      </c>
      <c r="C364" s="23" t="n">
        <v>-2.387983</v>
      </c>
      <c r="D364" s="24" t="n">
        <v>7.110676E-009</v>
      </c>
    </row>
    <row r="365" customFormat="false" ht="14" hidden="false" customHeight="false" outlineLevel="0" collapsed="false">
      <c r="A365" s="22" t="s">
        <v>1611</v>
      </c>
      <c r="B365" s="18" t="s">
        <v>29</v>
      </c>
      <c r="C365" s="23" t="n">
        <v>2.137515</v>
      </c>
      <c r="D365" s="24" t="n">
        <v>7.229761E-009</v>
      </c>
    </row>
    <row r="366" customFormat="false" ht="14" hidden="false" customHeight="false" outlineLevel="0" collapsed="false">
      <c r="A366" s="22" t="s">
        <v>1612</v>
      </c>
      <c r="B366" s="18" t="s">
        <v>68</v>
      </c>
      <c r="C366" s="23" t="n">
        <v>2.024799</v>
      </c>
      <c r="D366" s="24" t="n">
        <v>7.447778E-009</v>
      </c>
    </row>
    <row r="367" customFormat="false" ht="14" hidden="false" customHeight="false" outlineLevel="0" collapsed="false">
      <c r="A367" s="22" t="s">
        <v>1613</v>
      </c>
      <c r="B367" s="18" t="s">
        <v>47</v>
      </c>
      <c r="C367" s="23" t="n">
        <v>-1.456963</v>
      </c>
      <c r="D367" s="24" t="n">
        <v>7.764738E-009</v>
      </c>
    </row>
    <row r="368" customFormat="false" ht="14" hidden="false" customHeight="false" outlineLevel="0" collapsed="false">
      <c r="A368" s="22" t="s">
        <v>1614</v>
      </c>
      <c r="B368" s="18" t="s">
        <v>273</v>
      </c>
      <c r="C368" s="23" t="n">
        <v>-3.130997</v>
      </c>
      <c r="D368" s="24" t="n">
        <v>7.884457E-009</v>
      </c>
    </row>
    <row r="369" customFormat="false" ht="14" hidden="false" customHeight="false" outlineLevel="0" collapsed="false">
      <c r="A369" s="22" t="s">
        <v>1615</v>
      </c>
      <c r="B369" s="18" t="s">
        <v>81</v>
      </c>
      <c r="C369" s="23" t="n">
        <v>1.674467</v>
      </c>
      <c r="D369" s="24" t="n">
        <v>7.884457E-009</v>
      </c>
    </row>
    <row r="370" customFormat="false" ht="14" hidden="false" customHeight="false" outlineLevel="0" collapsed="false">
      <c r="A370" s="22" t="s">
        <v>1616</v>
      </c>
      <c r="B370" s="18" t="s">
        <v>47</v>
      </c>
      <c r="C370" s="23" t="n">
        <v>-4.51334</v>
      </c>
      <c r="D370" s="24" t="n">
        <v>8.004517E-009</v>
      </c>
    </row>
    <row r="371" customFormat="false" ht="14" hidden="false" customHeight="false" outlineLevel="0" collapsed="false">
      <c r="A371" s="22" t="s">
        <v>1617</v>
      </c>
      <c r="B371" s="18" t="s">
        <v>63</v>
      </c>
      <c r="C371" s="23" t="n">
        <v>3.805607</v>
      </c>
      <c r="D371" s="24" t="n">
        <v>8.472874E-009</v>
      </c>
    </row>
    <row r="372" customFormat="false" ht="14" hidden="false" customHeight="false" outlineLevel="0" collapsed="false">
      <c r="A372" s="22" t="s">
        <v>1618</v>
      </c>
      <c r="B372" s="18" t="s">
        <v>102</v>
      </c>
      <c r="C372" s="23" t="n">
        <v>-2.380433</v>
      </c>
      <c r="D372" s="24" t="n">
        <v>8.576916E-009</v>
      </c>
    </row>
    <row r="373" customFormat="false" ht="14" hidden="false" customHeight="false" outlineLevel="0" collapsed="false">
      <c r="A373" s="22" t="s">
        <v>1619</v>
      </c>
      <c r="B373" s="18" t="s">
        <v>63</v>
      </c>
      <c r="C373" s="23" t="n">
        <v>-3.792426</v>
      </c>
      <c r="D373" s="24" t="n">
        <v>9.238361E-009</v>
      </c>
    </row>
    <row r="374" customFormat="false" ht="14" hidden="false" customHeight="false" outlineLevel="0" collapsed="false">
      <c r="A374" s="22" t="s">
        <v>1620</v>
      </c>
      <c r="B374" s="18" t="s">
        <v>41</v>
      </c>
      <c r="C374" s="23" t="n">
        <v>-4.880089</v>
      </c>
      <c r="D374" s="24" t="n">
        <v>9.263945E-009</v>
      </c>
    </row>
    <row r="375" customFormat="false" ht="14" hidden="false" customHeight="false" outlineLevel="0" collapsed="false">
      <c r="A375" s="22" t="s">
        <v>1621</v>
      </c>
      <c r="B375" s="18" t="s">
        <v>102</v>
      </c>
      <c r="C375" s="23" t="n">
        <v>-3.587772</v>
      </c>
      <c r="D375" s="24" t="n">
        <v>9.674591E-009</v>
      </c>
    </row>
    <row r="376" customFormat="false" ht="14" hidden="false" customHeight="false" outlineLevel="0" collapsed="false">
      <c r="A376" s="22" t="s">
        <v>1622</v>
      </c>
      <c r="B376" s="18" t="s">
        <v>321</v>
      </c>
      <c r="C376" s="23" t="n">
        <v>-2.786181</v>
      </c>
      <c r="D376" s="24" t="n">
        <v>9.678809E-009</v>
      </c>
    </row>
    <row r="377" customFormat="false" ht="14" hidden="false" customHeight="false" outlineLevel="0" collapsed="false">
      <c r="A377" s="22" t="s">
        <v>1623</v>
      </c>
      <c r="B377" s="18" t="s">
        <v>63</v>
      </c>
      <c r="C377" s="23" t="n">
        <v>-2.450031</v>
      </c>
      <c r="D377" s="24" t="n">
        <v>9.768222E-009</v>
      </c>
    </row>
    <row r="378" customFormat="false" ht="14" hidden="false" customHeight="false" outlineLevel="0" collapsed="false">
      <c r="A378" s="22" t="s">
        <v>1624</v>
      </c>
      <c r="B378" s="18" t="s">
        <v>81</v>
      </c>
      <c r="C378" s="23" t="n">
        <v>-4.241147</v>
      </c>
      <c r="D378" s="24" t="n">
        <v>1.022533E-008</v>
      </c>
    </row>
    <row r="379" customFormat="false" ht="14" hidden="false" customHeight="false" outlineLevel="0" collapsed="false">
      <c r="A379" s="22" t="s">
        <v>1625</v>
      </c>
      <c r="B379" s="18" t="s">
        <v>87</v>
      </c>
      <c r="C379" s="23" t="n">
        <v>-3.192217</v>
      </c>
      <c r="D379" s="24" t="n">
        <v>1.030272E-008</v>
      </c>
    </row>
    <row r="380" customFormat="false" ht="14" hidden="false" customHeight="false" outlineLevel="0" collapsed="false">
      <c r="A380" s="22" t="s">
        <v>1626</v>
      </c>
      <c r="B380" s="18" t="s">
        <v>84</v>
      </c>
      <c r="C380" s="23" t="n">
        <v>-2.258427</v>
      </c>
      <c r="D380" s="24" t="n">
        <v>1.037078E-008</v>
      </c>
    </row>
    <row r="381" customFormat="false" ht="14" hidden="false" customHeight="false" outlineLevel="0" collapsed="false">
      <c r="A381" s="22" t="s">
        <v>1627</v>
      </c>
      <c r="B381" s="18" t="s">
        <v>53</v>
      </c>
      <c r="C381" s="23" t="n">
        <v>-4.771502</v>
      </c>
      <c r="D381" s="24" t="n">
        <v>1.041733E-008</v>
      </c>
    </row>
    <row r="382" customFormat="false" ht="14" hidden="false" customHeight="false" outlineLevel="0" collapsed="false">
      <c r="A382" s="22" t="s">
        <v>1628</v>
      </c>
      <c r="B382" s="18" t="s">
        <v>102</v>
      </c>
      <c r="C382" s="23" t="n">
        <v>-2.940694</v>
      </c>
      <c r="D382" s="24" t="n">
        <v>1.054339E-008</v>
      </c>
    </row>
    <row r="383" customFormat="false" ht="14" hidden="false" customHeight="false" outlineLevel="0" collapsed="false">
      <c r="A383" s="22" t="s">
        <v>1629</v>
      </c>
      <c r="B383" s="18" t="s">
        <v>102</v>
      </c>
      <c r="C383" s="23" t="n">
        <v>2.455348</v>
      </c>
      <c r="D383" s="24" t="n">
        <v>1.079069E-008</v>
      </c>
    </row>
    <row r="384" customFormat="false" ht="14" hidden="false" customHeight="false" outlineLevel="0" collapsed="false">
      <c r="A384" s="22" t="s">
        <v>1630</v>
      </c>
      <c r="B384" s="18" t="s">
        <v>87</v>
      </c>
      <c r="C384" s="23" t="n">
        <v>-2.918039</v>
      </c>
      <c r="D384" s="24" t="n">
        <v>1.084081E-008</v>
      </c>
    </row>
    <row r="385" customFormat="false" ht="14" hidden="false" customHeight="false" outlineLevel="0" collapsed="false">
      <c r="A385" s="22" t="s">
        <v>1631</v>
      </c>
      <c r="B385" s="18" t="s">
        <v>32</v>
      </c>
      <c r="C385" s="23" t="n">
        <v>1.726513</v>
      </c>
      <c r="D385" s="24" t="n">
        <v>1.10345E-008</v>
      </c>
    </row>
    <row r="386" customFormat="false" ht="14" hidden="false" customHeight="false" outlineLevel="0" collapsed="false">
      <c r="A386" s="22" t="s">
        <v>1632</v>
      </c>
      <c r="B386" s="18" t="s">
        <v>84</v>
      </c>
      <c r="C386" s="23" t="n">
        <v>3.018605</v>
      </c>
      <c r="D386" s="24" t="n">
        <v>1.106516E-008</v>
      </c>
    </row>
    <row r="387" customFormat="false" ht="14" hidden="false" customHeight="false" outlineLevel="0" collapsed="false">
      <c r="A387" s="22" t="s">
        <v>1633</v>
      </c>
      <c r="B387" s="18" t="s">
        <v>53</v>
      </c>
      <c r="C387" s="23" t="n">
        <v>-2.648996</v>
      </c>
      <c r="D387" s="24" t="n">
        <v>1.168749E-008</v>
      </c>
    </row>
    <row r="388" customFormat="false" ht="14" hidden="false" customHeight="false" outlineLevel="0" collapsed="false">
      <c r="A388" s="22" t="s">
        <v>1634</v>
      </c>
      <c r="B388" s="18" t="s">
        <v>84</v>
      </c>
      <c r="C388" s="23" t="n">
        <v>-2.317642</v>
      </c>
      <c r="D388" s="24" t="n">
        <v>1.180808E-008</v>
      </c>
    </row>
    <row r="389" customFormat="false" ht="14" hidden="false" customHeight="false" outlineLevel="0" collapsed="false">
      <c r="A389" s="22" t="s">
        <v>1635</v>
      </c>
      <c r="B389" s="18" t="s">
        <v>44</v>
      </c>
      <c r="C389" s="23" t="n">
        <v>-4.282257</v>
      </c>
      <c r="D389" s="24" t="n">
        <v>1.195166E-008</v>
      </c>
    </row>
    <row r="390" customFormat="false" ht="14" hidden="false" customHeight="false" outlineLevel="0" collapsed="false">
      <c r="A390" s="22" t="s">
        <v>1636</v>
      </c>
      <c r="B390" s="18" t="s">
        <v>76</v>
      </c>
      <c r="C390" s="23" t="n">
        <v>3.183214</v>
      </c>
      <c r="D390" s="24" t="n">
        <v>1.197508E-008</v>
      </c>
    </row>
    <row r="391" customFormat="false" ht="14" hidden="false" customHeight="false" outlineLevel="0" collapsed="false">
      <c r="A391" s="22" t="s">
        <v>1637</v>
      </c>
      <c r="B391" s="18" t="s">
        <v>41</v>
      </c>
      <c r="C391" s="23" t="n">
        <v>3.390239</v>
      </c>
      <c r="D391" s="24" t="n">
        <v>1.202094E-008</v>
      </c>
    </row>
    <row r="392" customFormat="false" ht="14" hidden="false" customHeight="false" outlineLevel="0" collapsed="false">
      <c r="A392" s="22" t="s">
        <v>1638</v>
      </c>
      <c r="B392" s="18" t="s">
        <v>321</v>
      </c>
      <c r="C392" s="23" t="n">
        <v>2.46766</v>
      </c>
      <c r="D392" s="24" t="n">
        <v>1.212692E-008</v>
      </c>
    </row>
    <row r="393" customFormat="false" ht="14" hidden="false" customHeight="false" outlineLevel="0" collapsed="false">
      <c r="A393" s="22" t="s">
        <v>1639</v>
      </c>
      <c r="B393" s="18" t="s">
        <v>47</v>
      </c>
      <c r="C393" s="23" t="n">
        <v>-2.507617</v>
      </c>
      <c r="D393" s="24" t="n">
        <v>1.215612E-008</v>
      </c>
    </row>
    <row r="394" customFormat="false" ht="14" hidden="false" customHeight="false" outlineLevel="0" collapsed="false">
      <c r="A394" s="22" t="s">
        <v>1640</v>
      </c>
      <c r="B394" s="18" t="s">
        <v>102</v>
      </c>
      <c r="C394" s="23" t="n">
        <v>-2.993843</v>
      </c>
      <c r="D394" s="24" t="n">
        <v>1.220118E-008</v>
      </c>
    </row>
    <row r="395" customFormat="false" ht="14" hidden="false" customHeight="false" outlineLevel="0" collapsed="false">
      <c r="A395" s="22" t="s">
        <v>1641</v>
      </c>
      <c r="B395" s="18" t="s">
        <v>41</v>
      </c>
      <c r="C395" s="23" t="n">
        <v>1.694533</v>
      </c>
      <c r="D395" s="24" t="n">
        <v>1.243373E-008</v>
      </c>
    </row>
    <row r="396" customFormat="false" ht="14" hidden="false" customHeight="false" outlineLevel="0" collapsed="false">
      <c r="A396" s="22" t="s">
        <v>1642</v>
      </c>
      <c r="B396" s="18" t="s">
        <v>41</v>
      </c>
      <c r="C396" s="23" t="n">
        <v>-2.392057</v>
      </c>
      <c r="D396" s="24" t="n">
        <v>1.246307E-008</v>
      </c>
    </row>
    <row r="397" customFormat="false" ht="14" hidden="false" customHeight="false" outlineLevel="0" collapsed="false">
      <c r="A397" s="22" t="s">
        <v>1643</v>
      </c>
      <c r="B397" s="18" t="s">
        <v>32</v>
      </c>
      <c r="C397" s="23" t="n">
        <v>3.207795</v>
      </c>
      <c r="D397" s="24" t="n">
        <v>1.246428E-008</v>
      </c>
    </row>
    <row r="398" customFormat="false" ht="14" hidden="false" customHeight="false" outlineLevel="0" collapsed="false">
      <c r="A398" s="22" t="s">
        <v>1644</v>
      </c>
      <c r="B398" s="18" t="s">
        <v>81</v>
      </c>
      <c r="C398" s="23" t="n">
        <v>3.861159</v>
      </c>
      <c r="D398" s="24" t="n">
        <v>1.272589E-008</v>
      </c>
    </row>
    <row r="399" customFormat="false" ht="14" hidden="false" customHeight="false" outlineLevel="0" collapsed="false">
      <c r="A399" s="22" t="s">
        <v>1645</v>
      </c>
      <c r="B399" s="18" t="s">
        <v>87</v>
      </c>
      <c r="C399" s="23" t="n">
        <v>3.805364</v>
      </c>
      <c r="D399" s="24" t="n">
        <v>1.280823E-008</v>
      </c>
    </row>
    <row r="400" customFormat="false" ht="14" hidden="false" customHeight="false" outlineLevel="0" collapsed="false">
      <c r="A400" s="22" t="s">
        <v>1646</v>
      </c>
      <c r="B400" s="18" t="s">
        <v>81</v>
      </c>
      <c r="C400" s="23" t="n">
        <v>-2.140501</v>
      </c>
      <c r="D400" s="24" t="n">
        <v>1.283743E-008</v>
      </c>
    </row>
    <row r="401" customFormat="false" ht="14" hidden="false" customHeight="false" outlineLevel="0" collapsed="false">
      <c r="A401" s="22" t="s">
        <v>1647</v>
      </c>
      <c r="B401" s="18" t="s">
        <v>102</v>
      </c>
      <c r="C401" s="23" t="n">
        <v>4.001108</v>
      </c>
      <c r="D401" s="24" t="n">
        <v>1.353005E-008</v>
      </c>
    </row>
    <row r="402" customFormat="false" ht="14" hidden="false" customHeight="false" outlineLevel="0" collapsed="false">
      <c r="A402" s="22" t="s">
        <v>1648</v>
      </c>
      <c r="B402" s="18" t="s">
        <v>44</v>
      </c>
      <c r="C402" s="23" t="n">
        <v>-2.279337</v>
      </c>
      <c r="D402" s="24" t="n">
        <v>1.371691E-008</v>
      </c>
    </row>
    <row r="403" customFormat="false" ht="14" hidden="false" customHeight="false" outlineLevel="0" collapsed="false">
      <c r="A403" s="22" t="s">
        <v>1649</v>
      </c>
      <c r="B403" s="18" t="s">
        <v>84</v>
      </c>
      <c r="C403" s="23" t="n">
        <v>2.552636</v>
      </c>
      <c r="D403" s="24" t="n">
        <v>1.383101E-008</v>
      </c>
    </row>
    <row r="404" customFormat="false" ht="14" hidden="false" customHeight="false" outlineLevel="0" collapsed="false">
      <c r="A404" s="22" t="s">
        <v>1650</v>
      </c>
      <c r="B404" s="18" t="s">
        <v>44</v>
      </c>
      <c r="C404" s="23" t="n">
        <v>2.824584</v>
      </c>
      <c r="D404" s="24" t="n">
        <v>1.395014E-008</v>
      </c>
    </row>
    <row r="405" customFormat="false" ht="14" hidden="false" customHeight="false" outlineLevel="0" collapsed="false">
      <c r="A405" s="22" t="s">
        <v>1651</v>
      </c>
      <c r="B405" s="18" t="s">
        <v>53</v>
      </c>
      <c r="C405" s="23" t="n">
        <v>-1.516848</v>
      </c>
      <c r="D405" s="24" t="n">
        <v>1.398127E-008</v>
      </c>
    </row>
    <row r="406" customFormat="false" ht="14" hidden="false" customHeight="false" outlineLevel="0" collapsed="false">
      <c r="A406" s="22" t="s">
        <v>1652</v>
      </c>
      <c r="B406" s="18" t="s">
        <v>76</v>
      </c>
      <c r="C406" s="23" t="n">
        <v>2.745223</v>
      </c>
      <c r="D406" s="24" t="n">
        <v>1.438286E-008</v>
      </c>
    </row>
    <row r="407" customFormat="false" ht="14" hidden="false" customHeight="false" outlineLevel="0" collapsed="false">
      <c r="A407" s="22" t="s">
        <v>1653</v>
      </c>
      <c r="B407" s="18" t="s">
        <v>87</v>
      </c>
      <c r="C407" s="23" t="n">
        <v>3.56632</v>
      </c>
      <c r="D407" s="24" t="n">
        <v>1.522596E-008</v>
      </c>
    </row>
    <row r="408" customFormat="false" ht="14" hidden="false" customHeight="false" outlineLevel="0" collapsed="false">
      <c r="A408" s="22" t="s">
        <v>1654</v>
      </c>
      <c r="B408" s="18" t="s">
        <v>102</v>
      </c>
      <c r="C408" s="23" t="n">
        <v>-4.576845</v>
      </c>
      <c r="D408" s="24" t="n">
        <v>1.522977E-008</v>
      </c>
    </row>
    <row r="409" customFormat="false" ht="14" hidden="false" customHeight="false" outlineLevel="0" collapsed="false">
      <c r="A409" s="22" t="s">
        <v>1655</v>
      </c>
      <c r="B409" s="18" t="s">
        <v>68</v>
      </c>
      <c r="C409" s="23" t="n">
        <v>5.75657</v>
      </c>
      <c r="D409" s="24" t="n">
        <v>1.535796E-008</v>
      </c>
    </row>
    <row r="410" customFormat="false" ht="14" hidden="false" customHeight="false" outlineLevel="0" collapsed="false">
      <c r="A410" s="22" t="s">
        <v>1656</v>
      </c>
      <c r="B410" s="18" t="s">
        <v>102</v>
      </c>
      <c r="C410" s="23" t="n">
        <v>1.691421</v>
      </c>
      <c r="D410" s="24" t="n">
        <v>1.556784E-008</v>
      </c>
    </row>
    <row r="411" customFormat="false" ht="14" hidden="false" customHeight="false" outlineLevel="0" collapsed="false">
      <c r="A411" s="22" t="s">
        <v>1657</v>
      </c>
      <c r="B411" s="18" t="s">
        <v>50</v>
      </c>
      <c r="C411" s="23" t="n">
        <v>6.676887</v>
      </c>
      <c r="D411" s="24" t="n">
        <v>1.562194E-008</v>
      </c>
    </row>
    <row r="412" customFormat="false" ht="14" hidden="false" customHeight="false" outlineLevel="0" collapsed="false">
      <c r="A412" s="22" t="s">
        <v>1658</v>
      </c>
      <c r="B412" s="18" t="s">
        <v>81</v>
      </c>
      <c r="C412" s="23" t="n">
        <v>-4.917376</v>
      </c>
      <c r="D412" s="24" t="n">
        <v>1.649765E-008</v>
      </c>
    </row>
    <row r="413" customFormat="false" ht="14" hidden="false" customHeight="false" outlineLevel="0" collapsed="false">
      <c r="A413" s="22" t="s">
        <v>1659</v>
      </c>
      <c r="B413" s="18" t="s">
        <v>84</v>
      </c>
      <c r="C413" s="23" t="n">
        <v>-1.703302</v>
      </c>
      <c r="D413" s="24" t="n">
        <v>1.653022E-008</v>
      </c>
    </row>
    <row r="414" customFormat="false" ht="14" hidden="false" customHeight="false" outlineLevel="0" collapsed="false">
      <c r="A414" s="22" t="s">
        <v>1660</v>
      </c>
      <c r="B414" s="18" t="s">
        <v>135</v>
      </c>
      <c r="C414" s="23" t="n">
        <v>1.459631</v>
      </c>
      <c r="D414" s="24" t="n">
        <v>1.65686E-008</v>
      </c>
    </row>
    <row r="415" customFormat="false" ht="14" hidden="false" customHeight="false" outlineLevel="0" collapsed="false">
      <c r="A415" s="22" t="s">
        <v>1661</v>
      </c>
      <c r="B415" s="18" t="s">
        <v>29</v>
      </c>
      <c r="C415" s="23" t="n">
        <v>1.675853</v>
      </c>
      <c r="D415" s="24" t="n">
        <v>1.680204E-008</v>
      </c>
    </row>
    <row r="416" customFormat="false" ht="14" hidden="false" customHeight="false" outlineLevel="0" collapsed="false">
      <c r="A416" s="22" t="s">
        <v>1662</v>
      </c>
      <c r="B416" s="18" t="s">
        <v>87</v>
      </c>
      <c r="C416" s="23" t="n">
        <v>-2.267859</v>
      </c>
      <c r="D416" s="24" t="n">
        <v>1.718897E-008</v>
      </c>
    </row>
    <row r="417" customFormat="false" ht="14" hidden="false" customHeight="false" outlineLevel="0" collapsed="false">
      <c r="A417" s="22" t="s">
        <v>1663</v>
      </c>
      <c r="B417" s="18" t="s">
        <v>87</v>
      </c>
      <c r="C417" s="23" t="n">
        <v>2.454322</v>
      </c>
      <c r="D417" s="24" t="n">
        <v>1.719778E-008</v>
      </c>
    </row>
    <row r="418" customFormat="false" ht="14" hidden="false" customHeight="false" outlineLevel="0" collapsed="false">
      <c r="A418" s="22" t="s">
        <v>1664</v>
      </c>
      <c r="B418" s="18" t="s">
        <v>87</v>
      </c>
      <c r="C418" s="23" t="n">
        <v>-2.226062</v>
      </c>
      <c r="D418" s="24" t="n">
        <v>1.758933E-008</v>
      </c>
    </row>
    <row r="419" customFormat="false" ht="14" hidden="false" customHeight="false" outlineLevel="0" collapsed="false">
      <c r="A419" s="22" t="s">
        <v>1665</v>
      </c>
      <c r="B419" s="18" t="s">
        <v>321</v>
      </c>
      <c r="C419" s="23" t="n">
        <v>-3.82996</v>
      </c>
      <c r="D419" s="24" t="n">
        <v>1.784719E-008</v>
      </c>
    </row>
    <row r="420" customFormat="false" ht="14" hidden="false" customHeight="false" outlineLevel="0" collapsed="false">
      <c r="A420" s="22" t="s">
        <v>1666</v>
      </c>
      <c r="B420" s="18" t="s">
        <v>102</v>
      </c>
      <c r="C420" s="23" t="n">
        <v>-4.118895</v>
      </c>
      <c r="D420" s="24" t="n">
        <v>1.802481E-008</v>
      </c>
    </row>
    <row r="421" customFormat="false" ht="14" hidden="false" customHeight="false" outlineLevel="0" collapsed="false">
      <c r="A421" s="22" t="s">
        <v>1667</v>
      </c>
      <c r="B421" s="18" t="s">
        <v>47</v>
      </c>
      <c r="C421" s="23" t="n">
        <v>2.444805</v>
      </c>
      <c r="D421" s="24" t="n">
        <v>1.850399E-008</v>
      </c>
    </row>
    <row r="422" customFormat="false" ht="14" hidden="false" customHeight="false" outlineLevel="0" collapsed="false">
      <c r="A422" s="22" t="s">
        <v>1668</v>
      </c>
      <c r="B422" s="18" t="s">
        <v>63</v>
      </c>
      <c r="C422" s="23" t="n">
        <v>2.967203</v>
      </c>
      <c r="D422" s="24" t="n">
        <v>1.885911E-008</v>
      </c>
    </row>
    <row r="423" customFormat="false" ht="14" hidden="false" customHeight="false" outlineLevel="0" collapsed="false">
      <c r="A423" s="22" t="s">
        <v>1669</v>
      </c>
      <c r="B423" s="18" t="s">
        <v>63</v>
      </c>
      <c r="C423" s="23" t="n">
        <v>3.230232</v>
      </c>
      <c r="D423" s="24" t="n">
        <v>1.888571E-008</v>
      </c>
    </row>
    <row r="424" customFormat="false" ht="14" hidden="false" customHeight="false" outlineLevel="0" collapsed="false">
      <c r="A424" s="22" t="s">
        <v>1670</v>
      </c>
      <c r="B424" s="18" t="s">
        <v>273</v>
      </c>
      <c r="C424" s="23" t="n">
        <v>3.210987</v>
      </c>
      <c r="D424" s="24" t="n">
        <v>1.948001E-008</v>
      </c>
    </row>
    <row r="425" customFormat="false" ht="14" hidden="false" customHeight="false" outlineLevel="0" collapsed="false">
      <c r="A425" s="22" t="s">
        <v>1671</v>
      </c>
      <c r="B425" s="18" t="s">
        <v>278</v>
      </c>
      <c r="C425" s="23" t="n">
        <v>-2.702159</v>
      </c>
      <c r="D425" s="24" t="n">
        <v>1.952591E-008</v>
      </c>
    </row>
    <row r="426" customFormat="false" ht="14" hidden="false" customHeight="false" outlineLevel="0" collapsed="false">
      <c r="A426" s="22" t="s">
        <v>1672</v>
      </c>
      <c r="B426" s="18" t="s">
        <v>278</v>
      </c>
      <c r="C426" s="23" t="n">
        <v>-2.378797</v>
      </c>
      <c r="D426" s="24" t="n">
        <v>2.024623E-008</v>
      </c>
    </row>
    <row r="427" customFormat="false" ht="14" hidden="false" customHeight="false" outlineLevel="0" collapsed="false">
      <c r="A427" s="22" t="s">
        <v>1673</v>
      </c>
      <c r="B427" s="18" t="s">
        <v>76</v>
      </c>
      <c r="C427" s="23" t="n">
        <v>-4.251545</v>
      </c>
      <c r="D427" s="24" t="n">
        <v>2.029963E-008</v>
      </c>
    </row>
    <row r="428" customFormat="false" ht="14" hidden="false" customHeight="false" outlineLevel="0" collapsed="false">
      <c r="A428" s="22" t="s">
        <v>1674</v>
      </c>
      <c r="B428" s="18" t="s">
        <v>87</v>
      </c>
      <c r="C428" s="23" t="n">
        <v>1.467348</v>
      </c>
      <c r="D428" s="24" t="n">
        <v>2.08521E-008</v>
      </c>
    </row>
    <row r="429" customFormat="false" ht="14" hidden="false" customHeight="false" outlineLevel="0" collapsed="false">
      <c r="A429" s="22" t="s">
        <v>1675</v>
      </c>
      <c r="B429" s="18" t="s">
        <v>56</v>
      </c>
      <c r="C429" s="23" t="n">
        <v>-1.937142</v>
      </c>
      <c r="D429" s="24" t="n">
        <v>2.087297E-008</v>
      </c>
    </row>
    <row r="430" customFormat="false" ht="14" hidden="false" customHeight="false" outlineLevel="0" collapsed="false">
      <c r="A430" s="22" t="s">
        <v>1676</v>
      </c>
      <c r="B430" s="18" t="s">
        <v>87</v>
      </c>
      <c r="C430" s="23" t="n">
        <v>1.253676</v>
      </c>
      <c r="D430" s="24" t="n">
        <v>2.124375E-008</v>
      </c>
    </row>
    <row r="431" customFormat="false" ht="14" hidden="false" customHeight="false" outlineLevel="0" collapsed="false">
      <c r="A431" s="22" t="s">
        <v>1677</v>
      </c>
      <c r="B431" s="18" t="s">
        <v>44</v>
      </c>
      <c r="C431" s="23" t="n">
        <v>-2.015435</v>
      </c>
      <c r="D431" s="24" t="n">
        <v>2.126617E-008</v>
      </c>
    </row>
    <row r="432" customFormat="false" ht="14" hidden="false" customHeight="false" outlineLevel="0" collapsed="false">
      <c r="A432" s="22" t="s">
        <v>1678</v>
      </c>
      <c r="B432" s="18" t="s">
        <v>135</v>
      </c>
      <c r="C432" s="23" t="n">
        <v>2.970771</v>
      </c>
      <c r="D432" s="24" t="n">
        <v>2.133025E-008</v>
      </c>
    </row>
    <row r="433" customFormat="false" ht="14" hidden="false" customHeight="false" outlineLevel="0" collapsed="false">
      <c r="A433" s="22" t="s">
        <v>1679</v>
      </c>
      <c r="B433" s="18" t="s">
        <v>44</v>
      </c>
      <c r="C433" s="23" t="n">
        <v>-3.18987</v>
      </c>
      <c r="D433" s="24" t="n">
        <v>2.133564E-008</v>
      </c>
    </row>
    <row r="434" customFormat="false" ht="14" hidden="false" customHeight="false" outlineLevel="0" collapsed="false">
      <c r="A434" s="22" t="s">
        <v>1680</v>
      </c>
      <c r="B434" s="18" t="s">
        <v>102</v>
      </c>
      <c r="C434" s="23" t="n">
        <v>-4.032668</v>
      </c>
      <c r="D434" s="24" t="n">
        <v>2.142571E-008</v>
      </c>
    </row>
    <row r="435" customFormat="false" ht="14" hidden="false" customHeight="false" outlineLevel="0" collapsed="false">
      <c r="A435" s="22" t="s">
        <v>1681</v>
      </c>
      <c r="B435" s="18" t="s">
        <v>84</v>
      </c>
      <c r="C435" s="23" t="n">
        <v>2.367235</v>
      </c>
      <c r="D435" s="24" t="n">
        <v>2.153773E-008</v>
      </c>
    </row>
    <row r="436" customFormat="false" ht="14" hidden="false" customHeight="false" outlineLevel="0" collapsed="false">
      <c r="A436" s="22" t="s">
        <v>1682</v>
      </c>
      <c r="B436" s="18" t="s">
        <v>63</v>
      </c>
      <c r="C436" s="23" t="n">
        <v>-3.863828</v>
      </c>
      <c r="D436" s="24" t="n">
        <v>2.209166E-008</v>
      </c>
    </row>
    <row r="437" customFormat="false" ht="14" hidden="false" customHeight="false" outlineLevel="0" collapsed="false">
      <c r="A437" s="22" t="s">
        <v>1683</v>
      </c>
      <c r="B437" s="18" t="s">
        <v>84</v>
      </c>
      <c r="C437" s="23" t="n">
        <v>-1.827234</v>
      </c>
      <c r="D437" s="24" t="n">
        <v>2.209166E-008</v>
      </c>
    </row>
    <row r="438" customFormat="false" ht="14" hidden="false" customHeight="false" outlineLevel="0" collapsed="false">
      <c r="A438" s="22" t="s">
        <v>1684</v>
      </c>
      <c r="B438" s="18" t="s">
        <v>87</v>
      </c>
      <c r="C438" s="23" t="n">
        <v>-2.325702</v>
      </c>
      <c r="D438" s="24" t="n">
        <v>2.329398E-008</v>
      </c>
    </row>
    <row r="439" customFormat="false" ht="14" hidden="false" customHeight="false" outlineLevel="0" collapsed="false">
      <c r="A439" s="22" t="s">
        <v>1685</v>
      </c>
      <c r="B439" s="18" t="s">
        <v>53</v>
      </c>
      <c r="C439" s="23" t="n">
        <v>-2.376473</v>
      </c>
      <c r="D439" s="24" t="n">
        <v>2.494008E-008</v>
      </c>
    </row>
    <row r="440" customFormat="false" ht="14" hidden="false" customHeight="false" outlineLevel="0" collapsed="false">
      <c r="A440" s="22" t="s">
        <v>1686</v>
      </c>
      <c r="B440" s="18" t="s">
        <v>84</v>
      </c>
      <c r="C440" s="23" t="n">
        <v>-1.788528</v>
      </c>
      <c r="D440" s="24" t="n">
        <v>2.557234E-008</v>
      </c>
    </row>
    <row r="441" customFormat="false" ht="14" hidden="false" customHeight="false" outlineLevel="0" collapsed="false">
      <c r="A441" s="22" t="s">
        <v>1687</v>
      </c>
      <c r="B441" s="18" t="s">
        <v>87</v>
      </c>
      <c r="C441" s="23" t="n">
        <v>1.645152</v>
      </c>
      <c r="D441" s="24" t="n">
        <v>2.63123E-008</v>
      </c>
    </row>
    <row r="442" customFormat="false" ht="14" hidden="false" customHeight="false" outlineLevel="0" collapsed="false">
      <c r="A442" s="22" t="s">
        <v>1688</v>
      </c>
      <c r="B442" s="18" t="s">
        <v>32</v>
      </c>
      <c r="C442" s="23" t="n">
        <v>3.967524</v>
      </c>
      <c r="D442" s="24" t="n">
        <v>2.649596E-008</v>
      </c>
    </row>
    <row r="443" customFormat="false" ht="14" hidden="false" customHeight="false" outlineLevel="0" collapsed="false">
      <c r="A443" s="22" t="s">
        <v>1689</v>
      </c>
      <c r="B443" s="18" t="s">
        <v>87</v>
      </c>
      <c r="C443" s="23" t="n">
        <v>3.742217</v>
      </c>
      <c r="D443" s="24" t="n">
        <v>2.651503E-008</v>
      </c>
    </row>
    <row r="444" customFormat="false" ht="14" hidden="false" customHeight="false" outlineLevel="0" collapsed="false">
      <c r="A444" s="22" t="s">
        <v>1690</v>
      </c>
      <c r="B444" s="18" t="s">
        <v>56</v>
      </c>
      <c r="C444" s="23" t="n">
        <v>-1.953357</v>
      </c>
      <c r="D444" s="24" t="n">
        <v>2.693652E-008</v>
      </c>
    </row>
    <row r="445" customFormat="false" ht="14" hidden="false" customHeight="false" outlineLevel="0" collapsed="false">
      <c r="A445" s="22" t="s">
        <v>1691</v>
      </c>
      <c r="B445" s="18" t="s">
        <v>47</v>
      </c>
      <c r="C445" s="23" t="n">
        <v>1.464501</v>
      </c>
      <c r="D445" s="24" t="n">
        <v>2.693652E-008</v>
      </c>
    </row>
    <row r="446" customFormat="false" ht="14" hidden="false" customHeight="false" outlineLevel="0" collapsed="false">
      <c r="A446" s="22" t="s">
        <v>1692</v>
      </c>
      <c r="B446" s="18" t="s">
        <v>53</v>
      </c>
      <c r="C446" s="23" t="n">
        <v>-2.361161</v>
      </c>
      <c r="D446" s="24" t="n">
        <v>2.706197E-008</v>
      </c>
    </row>
    <row r="447" customFormat="false" ht="14" hidden="false" customHeight="false" outlineLevel="0" collapsed="false">
      <c r="A447" s="22" t="s">
        <v>1693</v>
      </c>
      <c r="B447" s="18" t="s">
        <v>68</v>
      </c>
      <c r="C447" s="23" t="n">
        <v>-2.793827</v>
      </c>
      <c r="D447" s="24" t="n">
        <v>2.758722E-008</v>
      </c>
    </row>
    <row r="448" customFormat="false" ht="14" hidden="false" customHeight="false" outlineLevel="0" collapsed="false">
      <c r="A448" s="22" t="s">
        <v>1694</v>
      </c>
      <c r="B448" s="18" t="s">
        <v>29</v>
      </c>
      <c r="C448" s="23" t="n">
        <v>-3.148018</v>
      </c>
      <c r="D448" s="24" t="n">
        <v>2.814307E-008</v>
      </c>
    </row>
    <row r="449" customFormat="false" ht="14" hidden="false" customHeight="false" outlineLevel="0" collapsed="false">
      <c r="A449" s="22" t="s">
        <v>1695</v>
      </c>
      <c r="B449" s="18" t="s">
        <v>29</v>
      </c>
      <c r="C449" s="23" t="n">
        <v>3.992616</v>
      </c>
      <c r="D449" s="24" t="n">
        <v>2.820982E-008</v>
      </c>
    </row>
    <row r="450" customFormat="false" ht="14" hidden="false" customHeight="false" outlineLevel="0" collapsed="false">
      <c r="A450" s="22" t="s">
        <v>1696</v>
      </c>
      <c r="B450" s="18" t="s">
        <v>81</v>
      </c>
      <c r="C450" s="23" t="n">
        <v>1.910387</v>
      </c>
      <c r="D450" s="24" t="n">
        <v>2.833208E-008</v>
      </c>
    </row>
    <row r="451" customFormat="false" ht="14" hidden="false" customHeight="false" outlineLevel="0" collapsed="false">
      <c r="A451" s="22" t="s">
        <v>1697</v>
      </c>
      <c r="B451" s="18" t="s">
        <v>53</v>
      </c>
      <c r="C451" s="23" t="n">
        <v>1.457886</v>
      </c>
      <c r="D451" s="24" t="n">
        <v>2.880195E-008</v>
      </c>
    </row>
    <row r="452" customFormat="false" ht="14" hidden="false" customHeight="false" outlineLevel="0" collapsed="false">
      <c r="A452" s="22" t="s">
        <v>1698</v>
      </c>
      <c r="B452" s="18" t="s">
        <v>321</v>
      </c>
      <c r="C452" s="23" t="n">
        <v>-3.775155</v>
      </c>
      <c r="D452" s="24" t="n">
        <v>2.91116E-008</v>
      </c>
    </row>
    <row r="453" customFormat="false" ht="14" hidden="false" customHeight="false" outlineLevel="0" collapsed="false">
      <c r="A453" s="22" t="s">
        <v>1699</v>
      </c>
      <c r="B453" s="18" t="s">
        <v>102</v>
      </c>
      <c r="C453" s="23" t="n">
        <v>3.899042</v>
      </c>
      <c r="D453" s="24" t="n">
        <v>2.945516E-008</v>
      </c>
    </row>
    <row r="454" customFormat="false" ht="14" hidden="false" customHeight="false" outlineLevel="0" collapsed="false">
      <c r="A454" s="22" t="s">
        <v>1700</v>
      </c>
      <c r="B454" s="18" t="s">
        <v>84</v>
      </c>
      <c r="C454" s="23" t="n">
        <v>4.208173</v>
      </c>
      <c r="D454" s="24" t="n">
        <v>2.945516E-008</v>
      </c>
    </row>
    <row r="455" customFormat="false" ht="14" hidden="false" customHeight="false" outlineLevel="0" collapsed="false">
      <c r="A455" s="22" t="s">
        <v>1701</v>
      </c>
      <c r="B455" s="18" t="s">
        <v>50</v>
      </c>
      <c r="C455" s="23" t="n">
        <v>3.027873</v>
      </c>
      <c r="D455" s="24" t="n">
        <v>2.958646E-008</v>
      </c>
    </row>
    <row r="456" customFormat="false" ht="14" hidden="false" customHeight="false" outlineLevel="0" collapsed="false">
      <c r="A456" s="22" t="s">
        <v>1702</v>
      </c>
      <c r="B456" s="18" t="s">
        <v>41</v>
      </c>
      <c r="C456" s="23" t="n">
        <v>1.153054</v>
      </c>
      <c r="D456" s="24" t="n">
        <v>2.958646E-008</v>
      </c>
    </row>
    <row r="457" customFormat="false" ht="14" hidden="false" customHeight="false" outlineLevel="0" collapsed="false">
      <c r="A457" s="22" t="s">
        <v>1703</v>
      </c>
      <c r="B457" s="18" t="s">
        <v>44</v>
      </c>
      <c r="C457" s="23" t="n">
        <v>2.778097</v>
      </c>
      <c r="D457" s="24" t="n">
        <v>2.963366E-008</v>
      </c>
    </row>
    <row r="458" customFormat="false" ht="14" hidden="false" customHeight="false" outlineLevel="0" collapsed="false">
      <c r="A458" s="22" t="s">
        <v>1704</v>
      </c>
      <c r="B458" s="18" t="s">
        <v>321</v>
      </c>
      <c r="C458" s="23" t="n">
        <v>-3.642942</v>
      </c>
      <c r="D458" s="24" t="n">
        <v>2.989234E-008</v>
      </c>
    </row>
    <row r="459" customFormat="false" ht="14" hidden="false" customHeight="false" outlineLevel="0" collapsed="false">
      <c r="A459" s="22" t="s">
        <v>1705</v>
      </c>
      <c r="B459" s="18" t="s">
        <v>102</v>
      </c>
      <c r="C459" s="23" t="n">
        <v>1.538335</v>
      </c>
      <c r="D459" s="24" t="n">
        <v>2.99972E-008</v>
      </c>
    </row>
    <row r="460" customFormat="false" ht="14" hidden="false" customHeight="false" outlineLevel="0" collapsed="false">
      <c r="A460" s="22" t="s">
        <v>1706</v>
      </c>
      <c r="B460" s="18" t="s">
        <v>32</v>
      </c>
      <c r="C460" s="23" t="n">
        <v>2.491378</v>
      </c>
      <c r="D460" s="24" t="n">
        <v>2.99972E-008</v>
      </c>
    </row>
    <row r="461" customFormat="false" ht="14" hidden="false" customHeight="false" outlineLevel="0" collapsed="false">
      <c r="A461" s="22" t="s">
        <v>1707</v>
      </c>
      <c r="B461" s="18" t="s">
        <v>87</v>
      </c>
      <c r="C461" s="23" t="n">
        <v>2.583013</v>
      </c>
      <c r="D461" s="24" t="n">
        <v>3.132094E-008</v>
      </c>
    </row>
    <row r="462" customFormat="false" ht="14" hidden="false" customHeight="false" outlineLevel="0" collapsed="false">
      <c r="A462" s="22" t="s">
        <v>1708</v>
      </c>
      <c r="B462" s="18" t="s">
        <v>41</v>
      </c>
      <c r="C462" s="23" t="n">
        <v>1.938494</v>
      </c>
      <c r="D462" s="24" t="n">
        <v>3.156106E-008</v>
      </c>
    </row>
    <row r="463" customFormat="false" ht="14" hidden="false" customHeight="false" outlineLevel="0" collapsed="false">
      <c r="A463" s="22" t="s">
        <v>1709</v>
      </c>
      <c r="B463" s="18" t="s">
        <v>63</v>
      </c>
      <c r="C463" s="23" t="n">
        <v>3.346978</v>
      </c>
      <c r="D463" s="24" t="n">
        <v>3.209557E-008</v>
      </c>
    </row>
    <row r="464" customFormat="false" ht="14" hidden="false" customHeight="false" outlineLevel="0" collapsed="false">
      <c r="A464" s="22" t="s">
        <v>1710</v>
      </c>
      <c r="B464" s="18" t="s">
        <v>41</v>
      </c>
      <c r="C464" s="23" t="n">
        <v>1.467091</v>
      </c>
      <c r="D464" s="24" t="n">
        <v>3.357748E-008</v>
      </c>
    </row>
    <row r="465" customFormat="false" ht="14" hidden="false" customHeight="false" outlineLevel="0" collapsed="false">
      <c r="A465" s="22" t="s">
        <v>1711</v>
      </c>
      <c r="B465" s="18" t="s">
        <v>273</v>
      </c>
      <c r="C465" s="23" t="n">
        <v>-1.903342</v>
      </c>
      <c r="D465" s="24" t="n">
        <v>3.481849E-008</v>
      </c>
    </row>
    <row r="466" customFormat="false" ht="14" hidden="false" customHeight="false" outlineLevel="0" collapsed="false">
      <c r="A466" s="22" t="s">
        <v>1712</v>
      </c>
      <c r="B466" s="18" t="s">
        <v>87</v>
      </c>
      <c r="C466" s="23" t="n">
        <v>-2.368217</v>
      </c>
      <c r="D466" s="24" t="n">
        <v>3.481849E-008</v>
      </c>
    </row>
    <row r="467" customFormat="false" ht="14" hidden="false" customHeight="false" outlineLevel="0" collapsed="false">
      <c r="A467" s="22" t="s">
        <v>1713</v>
      </c>
      <c r="B467" s="18" t="s">
        <v>84</v>
      </c>
      <c r="C467" s="23" t="n">
        <v>2.061482</v>
      </c>
      <c r="D467" s="24" t="n">
        <v>3.481849E-008</v>
      </c>
    </row>
    <row r="468" customFormat="false" ht="14" hidden="false" customHeight="false" outlineLevel="0" collapsed="false">
      <c r="A468" s="22" t="s">
        <v>1714</v>
      </c>
      <c r="B468" s="18" t="s">
        <v>47</v>
      </c>
      <c r="C468" s="23" t="n">
        <v>-2.915142</v>
      </c>
      <c r="D468" s="24" t="n">
        <v>3.481849E-008</v>
      </c>
    </row>
    <row r="469" customFormat="false" ht="14" hidden="false" customHeight="false" outlineLevel="0" collapsed="false">
      <c r="A469" s="22" t="s">
        <v>1715</v>
      </c>
      <c r="B469" s="18" t="s">
        <v>38</v>
      </c>
      <c r="C469" s="23" t="n">
        <v>2.780685</v>
      </c>
      <c r="D469" s="24" t="n">
        <v>3.490269E-008</v>
      </c>
    </row>
    <row r="470" customFormat="false" ht="14" hidden="false" customHeight="false" outlineLevel="0" collapsed="false">
      <c r="A470" s="22" t="s">
        <v>1716</v>
      </c>
      <c r="B470" s="18" t="s">
        <v>47</v>
      </c>
      <c r="C470" s="23" t="n">
        <v>1.342045</v>
      </c>
      <c r="D470" s="24" t="n">
        <v>3.513931E-008</v>
      </c>
    </row>
    <row r="471" customFormat="false" ht="14" hidden="false" customHeight="false" outlineLevel="0" collapsed="false">
      <c r="A471" s="22" t="s">
        <v>1717</v>
      </c>
      <c r="B471" s="18" t="s">
        <v>87</v>
      </c>
      <c r="C471" s="23" t="n">
        <v>1.492622</v>
      </c>
      <c r="D471" s="24" t="n">
        <v>3.515745E-008</v>
      </c>
    </row>
    <row r="472" customFormat="false" ht="14" hidden="false" customHeight="false" outlineLevel="0" collapsed="false">
      <c r="A472" s="22" t="s">
        <v>1718</v>
      </c>
      <c r="B472" s="18" t="s">
        <v>73</v>
      </c>
      <c r="C472" s="23" t="n">
        <v>2.226301</v>
      </c>
      <c r="D472" s="24" t="n">
        <v>3.519562E-008</v>
      </c>
    </row>
    <row r="473" customFormat="false" ht="14" hidden="false" customHeight="false" outlineLevel="0" collapsed="false">
      <c r="A473" s="22" t="s">
        <v>1719</v>
      </c>
      <c r="B473" s="18" t="s">
        <v>63</v>
      </c>
      <c r="C473" s="23" t="n">
        <v>-4.035821</v>
      </c>
      <c r="D473" s="24" t="n">
        <v>3.584649E-008</v>
      </c>
    </row>
    <row r="474" customFormat="false" ht="14" hidden="false" customHeight="false" outlineLevel="0" collapsed="false">
      <c r="A474" s="22" t="s">
        <v>1720</v>
      </c>
      <c r="B474" s="18" t="s">
        <v>53</v>
      </c>
      <c r="C474" s="23" t="n">
        <v>-2.587609</v>
      </c>
      <c r="D474" s="24" t="n">
        <v>3.603725E-008</v>
      </c>
    </row>
    <row r="475" customFormat="false" ht="14" hidden="false" customHeight="false" outlineLevel="0" collapsed="false">
      <c r="A475" s="22" t="s">
        <v>1721</v>
      </c>
      <c r="B475" s="18" t="s">
        <v>87</v>
      </c>
      <c r="C475" s="23" t="n">
        <v>1.262671</v>
      </c>
      <c r="D475" s="24" t="n">
        <v>3.621916E-008</v>
      </c>
    </row>
    <row r="476" customFormat="false" ht="14" hidden="false" customHeight="false" outlineLevel="0" collapsed="false">
      <c r="A476" s="22" t="s">
        <v>1722</v>
      </c>
      <c r="B476" s="18" t="s">
        <v>81</v>
      </c>
      <c r="C476" s="23" t="n">
        <v>-2.372528</v>
      </c>
      <c r="D476" s="24" t="n">
        <v>3.800812E-008</v>
      </c>
    </row>
    <row r="477" customFormat="false" ht="14" hidden="false" customHeight="false" outlineLevel="0" collapsed="false">
      <c r="A477" s="22" t="s">
        <v>1723</v>
      </c>
      <c r="B477" s="18" t="s">
        <v>273</v>
      </c>
      <c r="C477" s="23" t="n">
        <v>4.238433</v>
      </c>
      <c r="D477" s="24" t="n">
        <v>3.829147E-008</v>
      </c>
    </row>
    <row r="478" customFormat="false" ht="14" hidden="false" customHeight="false" outlineLevel="0" collapsed="false">
      <c r="A478" s="22" t="s">
        <v>1724</v>
      </c>
      <c r="B478" s="18" t="s">
        <v>29</v>
      </c>
      <c r="C478" s="23" t="n">
        <v>-1.906891</v>
      </c>
      <c r="D478" s="24" t="n">
        <v>3.829147E-008</v>
      </c>
    </row>
    <row r="479" customFormat="false" ht="14" hidden="false" customHeight="false" outlineLevel="0" collapsed="false">
      <c r="A479" s="22" t="s">
        <v>1725</v>
      </c>
      <c r="B479" s="18" t="s">
        <v>84</v>
      </c>
      <c r="C479" s="23" t="n">
        <v>-2.110759</v>
      </c>
      <c r="D479" s="24" t="n">
        <v>4.124724E-008</v>
      </c>
    </row>
    <row r="480" customFormat="false" ht="14" hidden="false" customHeight="false" outlineLevel="0" collapsed="false">
      <c r="A480" s="22" t="s">
        <v>1726</v>
      </c>
      <c r="B480" s="18" t="s">
        <v>50</v>
      </c>
      <c r="C480" s="23" t="n">
        <v>-3.112472</v>
      </c>
      <c r="D480" s="24" t="n">
        <v>4.124724E-008</v>
      </c>
    </row>
    <row r="481" customFormat="false" ht="14" hidden="false" customHeight="false" outlineLevel="0" collapsed="false">
      <c r="A481" s="22" t="s">
        <v>1727</v>
      </c>
      <c r="B481" s="18" t="s">
        <v>180</v>
      </c>
      <c r="C481" s="23" t="n">
        <v>2.131629</v>
      </c>
      <c r="D481" s="24" t="n">
        <v>4.352209E-008</v>
      </c>
    </row>
    <row r="482" customFormat="false" ht="14" hidden="false" customHeight="false" outlineLevel="0" collapsed="false">
      <c r="A482" s="22" t="s">
        <v>1728</v>
      </c>
      <c r="B482" s="18" t="s">
        <v>41</v>
      </c>
      <c r="C482" s="23" t="n">
        <v>-3.253975</v>
      </c>
      <c r="D482" s="24" t="n">
        <v>4.445516E-008</v>
      </c>
    </row>
    <row r="483" customFormat="false" ht="14" hidden="false" customHeight="false" outlineLevel="0" collapsed="false">
      <c r="A483" s="22" t="s">
        <v>1729</v>
      </c>
      <c r="B483" s="18" t="s">
        <v>84</v>
      </c>
      <c r="C483" s="23" t="n">
        <v>-4.370528</v>
      </c>
      <c r="D483" s="24" t="n">
        <v>4.633858E-008</v>
      </c>
    </row>
    <row r="484" customFormat="false" ht="14" hidden="false" customHeight="false" outlineLevel="0" collapsed="false">
      <c r="A484" s="22" t="s">
        <v>1730</v>
      </c>
      <c r="B484" s="18" t="s">
        <v>35</v>
      </c>
      <c r="C484" s="23" t="n">
        <v>-1.94814</v>
      </c>
      <c r="D484" s="24" t="n">
        <v>5.001881E-008</v>
      </c>
    </row>
    <row r="485" customFormat="false" ht="14" hidden="false" customHeight="false" outlineLevel="0" collapsed="false">
      <c r="A485" s="22" t="s">
        <v>1731</v>
      </c>
      <c r="B485" s="18" t="s">
        <v>32</v>
      </c>
      <c r="C485" s="23" t="n">
        <v>-3.957376</v>
      </c>
      <c r="D485" s="24" t="n">
        <v>5.344557E-008</v>
      </c>
    </row>
    <row r="486" customFormat="false" ht="14" hidden="false" customHeight="false" outlineLevel="0" collapsed="false">
      <c r="A486" s="22" t="s">
        <v>1732</v>
      </c>
      <c r="B486" s="18" t="s">
        <v>50</v>
      </c>
      <c r="C486" s="23" t="n">
        <v>-2.516706</v>
      </c>
      <c r="D486" s="24" t="n">
        <v>5.472975E-008</v>
      </c>
    </row>
    <row r="487" customFormat="false" ht="14" hidden="false" customHeight="false" outlineLevel="0" collapsed="false">
      <c r="A487" s="22" t="s">
        <v>1733</v>
      </c>
      <c r="B487" s="18" t="s">
        <v>56</v>
      </c>
      <c r="C487" s="23" t="n">
        <v>-1.513442</v>
      </c>
      <c r="D487" s="24" t="n">
        <v>5.637962E-008</v>
      </c>
    </row>
    <row r="488" customFormat="false" ht="14" hidden="false" customHeight="false" outlineLevel="0" collapsed="false">
      <c r="A488" s="22" t="s">
        <v>1734</v>
      </c>
      <c r="B488" s="18" t="s">
        <v>63</v>
      </c>
      <c r="C488" s="23" t="n">
        <v>1.575676</v>
      </c>
      <c r="D488" s="24" t="n">
        <v>5.968367E-008</v>
      </c>
    </row>
    <row r="489" customFormat="false" ht="14" hidden="false" customHeight="false" outlineLevel="0" collapsed="false">
      <c r="A489" s="22" t="s">
        <v>1735</v>
      </c>
      <c r="B489" s="18" t="s">
        <v>273</v>
      </c>
      <c r="C489" s="23" t="n">
        <v>-2.256845</v>
      </c>
      <c r="D489" s="24" t="n">
        <v>5.972478E-008</v>
      </c>
    </row>
    <row r="490" customFormat="false" ht="14" hidden="false" customHeight="false" outlineLevel="0" collapsed="false">
      <c r="A490" s="22" t="s">
        <v>1736</v>
      </c>
      <c r="B490" s="18" t="s">
        <v>53</v>
      </c>
      <c r="C490" s="23" t="n">
        <v>-2.093467</v>
      </c>
      <c r="D490" s="24" t="n">
        <v>5.972478E-008</v>
      </c>
    </row>
    <row r="491" customFormat="false" ht="14" hidden="false" customHeight="false" outlineLevel="0" collapsed="false">
      <c r="A491" s="22" t="s">
        <v>1737</v>
      </c>
      <c r="B491" s="18" t="s">
        <v>87</v>
      </c>
      <c r="C491" s="23" t="n">
        <v>-2.575346</v>
      </c>
      <c r="D491" s="24" t="n">
        <v>5.988164E-008</v>
      </c>
    </row>
    <row r="492" customFormat="false" ht="14" hidden="false" customHeight="false" outlineLevel="0" collapsed="false">
      <c r="A492" s="22" t="s">
        <v>1738</v>
      </c>
      <c r="B492" s="18" t="s">
        <v>53</v>
      </c>
      <c r="C492" s="23" t="n">
        <v>1.28172</v>
      </c>
      <c r="D492" s="24" t="n">
        <v>6.113342E-008</v>
      </c>
    </row>
    <row r="493" customFormat="false" ht="14" hidden="false" customHeight="false" outlineLevel="0" collapsed="false">
      <c r="A493" s="22" t="s">
        <v>1739</v>
      </c>
      <c r="B493" s="18" t="s">
        <v>35</v>
      </c>
      <c r="C493" s="23" t="n">
        <v>-1.744291</v>
      </c>
      <c r="D493" s="24" t="n">
        <v>6.1268E-008</v>
      </c>
    </row>
    <row r="494" customFormat="false" ht="14" hidden="false" customHeight="false" outlineLevel="0" collapsed="false">
      <c r="A494" s="22" t="s">
        <v>1740</v>
      </c>
      <c r="B494" s="18" t="s">
        <v>81</v>
      </c>
      <c r="C494" s="23" t="n">
        <v>2.748767</v>
      </c>
      <c r="D494" s="24" t="n">
        <v>6.147188E-008</v>
      </c>
    </row>
    <row r="495" customFormat="false" ht="14" hidden="false" customHeight="false" outlineLevel="0" collapsed="false">
      <c r="A495" s="22" t="s">
        <v>1741</v>
      </c>
      <c r="B495" s="18" t="s">
        <v>180</v>
      </c>
      <c r="C495" s="23" t="n">
        <v>2.53331</v>
      </c>
      <c r="D495" s="24" t="n">
        <v>6.242107E-008</v>
      </c>
    </row>
    <row r="496" customFormat="false" ht="14" hidden="false" customHeight="false" outlineLevel="0" collapsed="false">
      <c r="A496" s="22" t="s">
        <v>1742</v>
      </c>
      <c r="B496" s="18" t="s">
        <v>81</v>
      </c>
      <c r="C496" s="23" t="n">
        <v>-2.459899</v>
      </c>
      <c r="D496" s="24" t="n">
        <v>6.248803E-008</v>
      </c>
    </row>
    <row r="497" customFormat="false" ht="14" hidden="false" customHeight="false" outlineLevel="0" collapsed="false">
      <c r="A497" s="22" t="s">
        <v>1743</v>
      </c>
      <c r="B497" s="18" t="s">
        <v>87</v>
      </c>
      <c r="C497" s="23" t="n">
        <v>1.136887</v>
      </c>
      <c r="D497" s="24" t="n">
        <v>6.369288E-008</v>
      </c>
    </row>
    <row r="498" customFormat="false" ht="14" hidden="false" customHeight="false" outlineLevel="0" collapsed="false">
      <c r="A498" s="22" t="s">
        <v>1744</v>
      </c>
      <c r="B498" s="18" t="s">
        <v>180</v>
      </c>
      <c r="C498" s="23" t="n">
        <v>-2.835625</v>
      </c>
      <c r="D498" s="24" t="n">
        <v>6.383943E-008</v>
      </c>
    </row>
    <row r="499" customFormat="false" ht="14" hidden="false" customHeight="false" outlineLevel="0" collapsed="false">
      <c r="A499" s="22" t="s">
        <v>1745</v>
      </c>
      <c r="B499" s="18" t="s">
        <v>53</v>
      </c>
      <c r="C499" s="23" t="n">
        <v>-4.221513</v>
      </c>
      <c r="D499" s="24" t="n">
        <v>6.646171E-008</v>
      </c>
    </row>
    <row r="500" customFormat="false" ht="14" hidden="false" customHeight="false" outlineLevel="0" collapsed="false">
      <c r="A500" s="22" t="s">
        <v>1746</v>
      </c>
      <c r="B500" s="18" t="s">
        <v>273</v>
      </c>
      <c r="C500" s="23" t="n">
        <v>-3.562936</v>
      </c>
      <c r="D500" s="24" t="n">
        <v>6.648051E-008</v>
      </c>
    </row>
    <row r="501" customFormat="false" ht="14" hidden="false" customHeight="false" outlineLevel="0" collapsed="false">
      <c r="A501" s="22" t="s">
        <v>1747</v>
      </c>
      <c r="B501" s="18" t="s">
        <v>29</v>
      </c>
      <c r="C501" s="23" t="n">
        <v>-3.95382</v>
      </c>
      <c r="D501" s="24" t="n">
        <v>6.740059E-008</v>
      </c>
    </row>
    <row r="502" customFormat="false" ht="14" hidden="false" customHeight="false" outlineLevel="0" collapsed="false">
      <c r="A502" s="22" t="s">
        <v>1748</v>
      </c>
      <c r="B502" s="18" t="s">
        <v>38</v>
      </c>
      <c r="C502" s="23" t="n">
        <v>-2.455841</v>
      </c>
      <c r="D502" s="24" t="n">
        <v>6.776516E-008</v>
      </c>
    </row>
    <row r="503" customFormat="false" ht="14" hidden="false" customHeight="false" outlineLevel="0" collapsed="false">
      <c r="A503" s="22" t="s">
        <v>1749</v>
      </c>
      <c r="B503" s="18" t="s">
        <v>56</v>
      </c>
      <c r="C503" s="23" t="n">
        <v>-1.833091</v>
      </c>
      <c r="D503" s="24" t="n">
        <v>6.891193E-008</v>
      </c>
    </row>
    <row r="504" customFormat="false" ht="14" hidden="false" customHeight="false" outlineLevel="0" collapsed="false">
      <c r="A504" s="22" t="s">
        <v>1750</v>
      </c>
      <c r="B504" s="18" t="s">
        <v>84</v>
      </c>
      <c r="C504" s="23" t="n">
        <v>2.376335</v>
      </c>
      <c r="D504" s="24" t="n">
        <v>6.891193E-008</v>
      </c>
    </row>
    <row r="505" customFormat="false" ht="14" hidden="false" customHeight="false" outlineLevel="0" collapsed="false">
      <c r="A505" s="22" t="s">
        <v>1751</v>
      </c>
      <c r="B505" s="18" t="s">
        <v>35</v>
      </c>
      <c r="C505" s="23" t="n">
        <v>-1.73709</v>
      </c>
      <c r="D505" s="24" t="n">
        <v>6.964042E-008</v>
      </c>
    </row>
    <row r="506" customFormat="false" ht="14" hidden="false" customHeight="false" outlineLevel="0" collapsed="false">
      <c r="A506" s="22" t="s">
        <v>1752</v>
      </c>
      <c r="B506" s="18" t="s">
        <v>35</v>
      </c>
      <c r="C506" s="23" t="n">
        <v>-2.327927</v>
      </c>
      <c r="D506" s="24" t="n">
        <v>6.993582E-008</v>
      </c>
    </row>
    <row r="507" customFormat="false" ht="14" hidden="false" customHeight="false" outlineLevel="0" collapsed="false">
      <c r="A507" s="22" t="s">
        <v>1753</v>
      </c>
      <c r="B507" s="18" t="s">
        <v>44</v>
      </c>
      <c r="C507" s="23" t="n">
        <v>1.900328</v>
      </c>
      <c r="D507" s="24" t="n">
        <v>7.012211E-008</v>
      </c>
    </row>
    <row r="508" customFormat="false" ht="14" hidden="false" customHeight="false" outlineLevel="0" collapsed="false">
      <c r="A508" s="22" t="s">
        <v>1754</v>
      </c>
      <c r="B508" s="18" t="s">
        <v>273</v>
      </c>
      <c r="C508" s="23" t="n">
        <v>3.519273</v>
      </c>
      <c r="D508" s="24" t="n">
        <v>7.093219E-008</v>
      </c>
    </row>
    <row r="509" customFormat="false" ht="14" hidden="false" customHeight="false" outlineLevel="0" collapsed="false">
      <c r="A509" s="22" t="s">
        <v>1755</v>
      </c>
      <c r="B509" s="18" t="s">
        <v>29</v>
      </c>
      <c r="C509" s="23" t="n">
        <v>-1.419997</v>
      </c>
      <c r="D509" s="24" t="n">
        <v>7.452106E-008</v>
      </c>
    </row>
    <row r="510" customFormat="false" ht="14" hidden="false" customHeight="false" outlineLevel="0" collapsed="false">
      <c r="A510" s="22" t="s">
        <v>1756</v>
      </c>
      <c r="B510" s="18" t="s">
        <v>50</v>
      </c>
      <c r="C510" s="23" t="n">
        <v>-2.19252</v>
      </c>
      <c r="D510" s="24" t="n">
        <v>7.709807E-008</v>
      </c>
    </row>
    <row r="511" customFormat="false" ht="14" hidden="false" customHeight="false" outlineLevel="0" collapsed="false">
      <c r="A511" s="22" t="s">
        <v>1757</v>
      </c>
      <c r="B511" s="18" t="s">
        <v>102</v>
      </c>
      <c r="C511" s="23" t="n">
        <v>3.131401</v>
      </c>
      <c r="D511" s="24" t="n">
        <v>7.806225E-008</v>
      </c>
    </row>
    <row r="512" customFormat="false" ht="14" hidden="false" customHeight="false" outlineLevel="0" collapsed="false">
      <c r="A512" s="22" t="s">
        <v>1758</v>
      </c>
      <c r="B512" s="18" t="s">
        <v>38</v>
      </c>
      <c r="C512" s="23" t="n">
        <v>-1.078797</v>
      </c>
      <c r="D512" s="24" t="n">
        <v>7.848321E-008</v>
      </c>
    </row>
    <row r="513" customFormat="false" ht="14" hidden="false" customHeight="false" outlineLevel="0" collapsed="false">
      <c r="A513" s="22" t="s">
        <v>1759</v>
      </c>
      <c r="B513" s="18" t="s">
        <v>81</v>
      </c>
      <c r="C513" s="23" t="n">
        <v>-2.960534</v>
      </c>
      <c r="D513" s="24" t="n">
        <v>7.948694E-008</v>
      </c>
    </row>
    <row r="514" customFormat="false" ht="14" hidden="false" customHeight="false" outlineLevel="0" collapsed="false">
      <c r="A514" s="22" t="s">
        <v>1760</v>
      </c>
      <c r="B514" s="18" t="s">
        <v>35</v>
      </c>
      <c r="C514" s="23" t="n">
        <v>-2.561545</v>
      </c>
      <c r="D514" s="24" t="n">
        <v>8.067609E-008</v>
      </c>
    </row>
    <row r="515" customFormat="false" ht="14" hidden="false" customHeight="false" outlineLevel="0" collapsed="false">
      <c r="A515" s="22" t="s">
        <v>1761</v>
      </c>
      <c r="B515" s="18" t="s">
        <v>102</v>
      </c>
      <c r="C515" s="23" t="n">
        <v>2.396164</v>
      </c>
      <c r="D515" s="24" t="n">
        <v>8.10332E-008</v>
      </c>
    </row>
    <row r="516" customFormat="false" ht="14" hidden="false" customHeight="false" outlineLevel="0" collapsed="false">
      <c r="A516" s="22" t="s">
        <v>1762</v>
      </c>
      <c r="B516" s="18" t="s">
        <v>35</v>
      </c>
      <c r="C516" s="23" t="n">
        <v>1.589474</v>
      </c>
      <c r="D516" s="24" t="n">
        <v>8.294827E-008</v>
      </c>
    </row>
    <row r="517" customFormat="false" ht="14" hidden="false" customHeight="false" outlineLevel="0" collapsed="false">
      <c r="A517" s="22" t="s">
        <v>1763</v>
      </c>
      <c r="B517" s="18" t="s">
        <v>87</v>
      </c>
      <c r="C517" s="23" t="n">
        <v>1.663996</v>
      </c>
      <c r="D517" s="24" t="n">
        <v>8.294827E-008</v>
      </c>
    </row>
    <row r="518" customFormat="false" ht="14" hidden="false" customHeight="false" outlineLevel="0" collapsed="false">
      <c r="A518" s="22" t="s">
        <v>1764</v>
      </c>
      <c r="B518" s="18" t="s">
        <v>273</v>
      </c>
      <c r="C518" s="23" t="n">
        <v>2.220576</v>
      </c>
      <c r="D518" s="24" t="n">
        <v>8.706534E-008</v>
      </c>
    </row>
    <row r="519" customFormat="false" ht="14" hidden="false" customHeight="false" outlineLevel="0" collapsed="false">
      <c r="A519" s="22" t="s">
        <v>1765</v>
      </c>
      <c r="B519" s="18" t="s">
        <v>87</v>
      </c>
      <c r="C519" s="23" t="n">
        <v>-3.040434</v>
      </c>
      <c r="D519" s="24" t="n">
        <v>8.760598E-008</v>
      </c>
    </row>
    <row r="520" customFormat="false" ht="14" hidden="false" customHeight="false" outlineLevel="0" collapsed="false">
      <c r="A520" s="22" t="s">
        <v>1766</v>
      </c>
      <c r="B520" s="18" t="s">
        <v>102</v>
      </c>
      <c r="C520" s="23" t="n">
        <v>-2.622245</v>
      </c>
      <c r="D520" s="24" t="n">
        <v>8.783906E-008</v>
      </c>
    </row>
    <row r="521" customFormat="false" ht="14" hidden="false" customHeight="false" outlineLevel="0" collapsed="false">
      <c r="A521" s="22" t="s">
        <v>1767</v>
      </c>
      <c r="B521" s="18" t="s">
        <v>73</v>
      </c>
      <c r="C521" s="23" t="n">
        <v>1.423197</v>
      </c>
      <c r="D521" s="24" t="n">
        <v>8.93592E-008</v>
      </c>
    </row>
    <row r="522" customFormat="false" ht="14" hidden="false" customHeight="false" outlineLevel="0" collapsed="false">
      <c r="A522" s="22" t="s">
        <v>1768</v>
      </c>
      <c r="B522" s="18" t="s">
        <v>84</v>
      </c>
      <c r="C522" s="23" t="n">
        <v>-1.762327</v>
      </c>
      <c r="D522" s="24" t="n">
        <v>8.939295E-008</v>
      </c>
    </row>
    <row r="523" customFormat="false" ht="14" hidden="false" customHeight="false" outlineLevel="0" collapsed="false">
      <c r="A523" s="22" t="s">
        <v>1769</v>
      </c>
      <c r="B523" s="18" t="s">
        <v>50</v>
      </c>
      <c r="C523" s="23" t="n">
        <v>1.911092</v>
      </c>
      <c r="D523" s="24" t="n">
        <v>8.944791E-008</v>
      </c>
    </row>
    <row r="524" customFormat="false" ht="14" hidden="false" customHeight="false" outlineLevel="0" collapsed="false">
      <c r="A524" s="22" t="s">
        <v>1770</v>
      </c>
      <c r="B524" s="18" t="s">
        <v>87</v>
      </c>
      <c r="C524" s="23" t="n">
        <v>1.214348</v>
      </c>
      <c r="D524" s="24" t="n">
        <v>9.23552E-008</v>
      </c>
    </row>
    <row r="525" customFormat="false" ht="14" hidden="false" customHeight="false" outlineLevel="0" collapsed="false">
      <c r="A525" s="22" t="s">
        <v>1771</v>
      </c>
      <c r="B525" s="18" t="s">
        <v>278</v>
      </c>
      <c r="C525" s="23" t="n">
        <v>-1.042365</v>
      </c>
      <c r="D525" s="24" t="n">
        <v>9.25813E-008</v>
      </c>
    </row>
    <row r="526" customFormat="false" ht="14" hidden="false" customHeight="false" outlineLevel="0" collapsed="false">
      <c r="A526" s="22" t="s">
        <v>1772</v>
      </c>
      <c r="B526" s="18" t="s">
        <v>84</v>
      </c>
      <c r="C526" s="23" t="n">
        <v>1.377565</v>
      </c>
      <c r="D526" s="24" t="n">
        <v>9.319319E-008</v>
      </c>
    </row>
    <row r="527" customFormat="false" ht="14" hidden="false" customHeight="false" outlineLevel="0" collapsed="false">
      <c r="A527" s="22" t="s">
        <v>1773</v>
      </c>
      <c r="B527" s="18" t="s">
        <v>47</v>
      </c>
      <c r="C527" s="23" t="n">
        <v>6.819397</v>
      </c>
      <c r="D527" s="24" t="n">
        <v>9.323885E-008</v>
      </c>
    </row>
    <row r="528" customFormat="false" ht="14" hidden="false" customHeight="false" outlineLevel="0" collapsed="false">
      <c r="A528" s="22" t="s">
        <v>1774</v>
      </c>
      <c r="B528" s="18" t="s">
        <v>44</v>
      </c>
      <c r="C528" s="23" t="n">
        <v>2.322595</v>
      </c>
      <c r="D528" s="24" t="n">
        <v>9.878937E-008</v>
      </c>
    </row>
    <row r="529" customFormat="false" ht="14" hidden="false" customHeight="false" outlineLevel="0" collapsed="false">
      <c r="A529" s="22" t="s">
        <v>1775</v>
      </c>
      <c r="B529" s="18" t="s">
        <v>84</v>
      </c>
      <c r="C529" s="23" t="n">
        <v>2.553111</v>
      </c>
      <c r="D529" s="24" t="n">
        <v>1.002594E-007</v>
      </c>
    </row>
    <row r="530" customFormat="false" ht="14" hidden="false" customHeight="false" outlineLevel="0" collapsed="false">
      <c r="A530" s="22" t="s">
        <v>1776</v>
      </c>
      <c r="B530" s="18" t="s">
        <v>53</v>
      </c>
      <c r="C530" s="23" t="n">
        <v>4.124235</v>
      </c>
      <c r="D530" s="24" t="n">
        <v>1.011492E-007</v>
      </c>
    </row>
    <row r="531" customFormat="false" ht="14" hidden="false" customHeight="false" outlineLevel="0" collapsed="false">
      <c r="A531" s="22" t="s">
        <v>1777</v>
      </c>
      <c r="B531" s="18" t="s">
        <v>81</v>
      </c>
      <c r="C531" s="23" t="n">
        <v>-2.793221</v>
      </c>
      <c r="D531" s="24" t="n">
        <v>1.027602E-007</v>
      </c>
    </row>
    <row r="532" customFormat="false" ht="14" hidden="false" customHeight="false" outlineLevel="0" collapsed="false">
      <c r="A532" s="22" t="s">
        <v>1778</v>
      </c>
      <c r="B532" s="18" t="s">
        <v>76</v>
      </c>
      <c r="C532" s="23" t="n">
        <v>1.196922</v>
      </c>
      <c r="D532" s="24" t="n">
        <v>1.028289E-007</v>
      </c>
    </row>
    <row r="533" customFormat="false" ht="14" hidden="false" customHeight="false" outlineLevel="0" collapsed="false">
      <c r="A533" s="22" t="s">
        <v>1779</v>
      </c>
      <c r="B533" s="18" t="s">
        <v>87</v>
      </c>
      <c r="C533" s="23" t="n">
        <v>-2.888953</v>
      </c>
      <c r="D533" s="24" t="n">
        <v>1.038958E-007</v>
      </c>
    </row>
    <row r="534" customFormat="false" ht="14" hidden="false" customHeight="false" outlineLevel="0" collapsed="false">
      <c r="A534" s="22" t="s">
        <v>1780</v>
      </c>
      <c r="B534" s="18" t="s">
        <v>29</v>
      </c>
      <c r="C534" s="23" t="n">
        <v>-2.079171</v>
      </c>
      <c r="D534" s="24" t="n">
        <v>1.044904E-007</v>
      </c>
    </row>
    <row r="535" customFormat="false" ht="14" hidden="false" customHeight="false" outlineLevel="0" collapsed="false">
      <c r="A535" s="22" t="s">
        <v>1781</v>
      </c>
      <c r="B535" s="18" t="s">
        <v>53</v>
      </c>
      <c r="C535" s="23" t="n">
        <v>-2.702253</v>
      </c>
      <c r="D535" s="24" t="n">
        <v>1.059402E-007</v>
      </c>
    </row>
    <row r="536" customFormat="false" ht="14" hidden="false" customHeight="false" outlineLevel="0" collapsed="false">
      <c r="A536" s="22" t="s">
        <v>1782</v>
      </c>
      <c r="B536" s="18" t="s">
        <v>87</v>
      </c>
      <c r="C536" s="23" t="n">
        <v>1.130783</v>
      </c>
      <c r="D536" s="24" t="n">
        <v>1.059402E-007</v>
      </c>
    </row>
    <row r="537" customFormat="false" ht="14" hidden="false" customHeight="false" outlineLevel="0" collapsed="false">
      <c r="A537" s="22" t="s">
        <v>1783</v>
      </c>
      <c r="B537" s="18" t="s">
        <v>273</v>
      </c>
      <c r="C537" s="23" t="n">
        <v>1.401463</v>
      </c>
      <c r="D537" s="24" t="n">
        <v>1.066411E-007</v>
      </c>
    </row>
    <row r="538" customFormat="false" ht="14" hidden="false" customHeight="false" outlineLevel="0" collapsed="false">
      <c r="A538" s="22" t="s">
        <v>1784</v>
      </c>
      <c r="B538" s="18" t="s">
        <v>180</v>
      </c>
      <c r="C538" s="23" t="n">
        <v>-1.966074</v>
      </c>
      <c r="D538" s="24" t="n">
        <v>1.08021E-007</v>
      </c>
    </row>
    <row r="539" customFormat="false" ht="14" hidden="false" customHeight="false" outlineLevel="0" collapsed="false">
      <c r="A539" s="22" t="s">
        <v>1785</v>
      </c>
      <c r="B539" s="18" t="s">
        <v>278</v>
      </c>
      <c r="C539" s="23" t="n">
        <v>3.301794</v>
      </c>
      <c r="D539" s="24" t="n">
        <v>1.086132E-007</v>
      </c>
    </row>
    <row r="540" customFormat="false" ht="14" hidden="false" customHeight="false" outlineLevel="0" collapsed="false">
      <c r="A540" s="22" t="s">
        <v>1786</v>
      </c>
      <c r="B540" s="18" t="s">
        <v>102</v>
      </c>
      <c r="C540" s="23" t="n">
        <v>-3.086594</v>
      </c>
      <c r="D540" s="24" t="n">
        <v>1.086132E-007</v>
      </c>
    </row>
    <row r="541" customFormat="false" ht="14" hidden="false" customHeight="false" outlineLevel="0" collapsed="false">
      <c r="A541" s="22" t="s">
        <v>1787</v>
      </c>
      <c r="B541" s="18" t="s">
        <v>68</v>
      </c>
      <c r="C541" s="23" t="n">
        <v>-3.513002</v>
      </c>
      <c r="D541" s="24" t="n">
        <v>1.091859E-007</v>
      </c>
    </row>
    <row r="542" customFormat="false" ht="14" hidden="false" customHeight="false" outlineLevel="0" collapsed="false">
      <c r="A542" s="22" t="s">
        <v>1788</v>
      </c>
      <c r="B542" s="18" t="s">
        <v>84</v>
      </c>
      <c r="C542" s="23" t="n">
        <v>3.460835</v>
      </c>
      <c r="D542" s="24" t="n">
        <v>1.091859E-007</v>
      </c>
    </row>
    <row r="543" customFormat="false" ht="14" hidden="false" customHeight="false" outlineLevel="0" collapsed="false">
      <c r="A543" s="22" t="s">
        <v>1789</v>
      </c>
      <c r="B543" s="18" t="s">
        <v>50</v>
      </c>
      <c r="C543" s="23" t="n">
        <v>-2.723625</v>
      </c>
      <c r="D543" s="24" t="n">
        <v>1.10915E-007</v>
      </c>
    </row>
    <row r="544" customFormat="false" ht="14" hidden="false" customHeight="false" outlineLevel="0" collapsed="false">
      <c r="A544" s="22" t="s">
        <v>1790</v>
      </c>
      <c r="B544" s="18" t="s">
        <v>273</v>
      </c>
      <c r="C544" s="23" t="n">
        <v>4.506737</v>
      </c>
      <c r="D544" s="24" t="n">
        <v>1.121012E-007</v>
      </c>
    </row>
    <row r="545" customFormat="false" ht="14" hidden="false" customHeight="false" outlineLevel="0" collapsed="false">
      <c r="A545" s="22" t="s">
        <v>1791</v>
      </c>
      <c r="B545" s="18" t="s">
        <v>180</v>
      </c>
      <c r="C545" s="23" t="n">
        <v>-3.175041</v>
      </c>
      <c r="D545" s="24" t="n">
        <v>1.143997E-007</v>
      </c>
    </row>
    <row r="546" customFormat="false" ht="14" hidden="false" customHeight="false" outlineLevel="0" collapsed="false">
      <c r="A546" s="22" t="s">
        <v>1792</v>
      </c>
      <c r="B546" s="18" t="s">
        <v>35</v>
      </c>
      <c r="C546" s="23" t="n">
        <v>-4.32381</v>
      </c>
      <c r="D546" s="24" t="n">
        <v>1.165364E-007</v>
      </c>
    </row>
    <row r="547" customFormat="false" ht="14" hidden="false" customHeight="false" outlineLevel="0" collapsed="false">
      <c r="A547" s="22" t="s">
        <v>1793</v>
      </c>
      <c r="B547" s="18" t="s">
        <v>87</v>
      </c>
      <c r="C547" s="23" t="n">
        <v>-2.389265</v>
      </c>
      <c r="D547" s="24" t="n">
        <v>1.171358E-007</v>
      </c>
    </row>
    <row r="548" customFormat="false" ht="14" hidden="false" customHeight="false" outlineLevel="0" collapsed="false">
      <c r="A548" s="22" t="s">
        <v>1794</v>
      </c>
      <c r="B548" s="18" t="s">
        <v>63</v>
      </c>
      <c r="C548" s="23" t="n">
        <v>-2.581669</v>
      </c>
      <c r="D548" s="24" t="n">
        <v>1.171358E-007</v>
      </c>
    </row>
    <row r="549" customFormat="false" ht="14" hidden="false" customHeight="false" outlineLevel="0" collapsed="false">
      <c r="A549" s="22" t="s">
        <v>1795</v>
      </c>
      <c r="B549" s="18" t="s">
        <v>53</v>
      </c>
      <c r="C549" s="23" t="n">
        <v>-3.842563</v>
      </c>
      <c r="D549" s="24" t="n">
        <v>1.204477E-007</v>
      </c>
    </row>
    <row r="550" customFormat="false" ht="14" hidden="false" customHeight="false" outlineLevel="0" collapsed="false">
      <c r="A550" s="22" t="s">
        <v>1796</v>
      </c>
      <c r="B550" s="18" t="s">
        <v>87</v>
      </c>
      <c r="C550" s="23" t="n">
        <v>2.155528</v>
      </c>
      <c r="D550" s="24" t="n">
        <v>1.21348E-007</v>
      </c>
    </row>
    <row r="551" customFormat="false" ht="14" hidden="false" customHeight="false" outlineLevel="0" collapsed="false">
      <c r="A551" s="22" t="s">
        <v>1797</v>
      </c>
      <c r="B551" s="18" t="s">
        <v>68</v>
      </c>
      <c r="C551" s="23" t="n">
        <v>-2.385782</v>
      </c>
      <c r="D551" s="24" t="n">
        <v>1.219628E-007</v>
      </c>
    </row>
    <row r="552" customFormat="false" ht="14" hidden="false" customHeight="false" outlineLevel="0" collapsed="false">
      <c r="A552" s="22" t="s">
        <v>1798</v>
      </c>
      <c r="B552" s="18" t="s">
        <v>50</v>
      </c>
      <c r="C552" s="23" t="n">
        <v>-2.568173</v>
      </c>
      <c r="D552" s="24" t="n">
        <v>1.228029E-007</v>
      </c>
    </row>
    <row r="553" customFormat="false" ht="14" hidden="false" customHeight="false" outlineLevel="0" collapsed="false">
      <c r="A553" s="22" t="s">
        <v>1799</v>
      </c>
      <c r="B553" s="18" t="s">
        <v>278</v>
      </c>
      <c r="C553" s="23" t="n">
        <v>2.632444</v>
      </c>
      <c r="D553" s="24" t="n">
        <v>1.228029E-007</v>
      </c>
    </row>
    <row r="554" customFormat="false" ht="14" hidden="false" customHeight="false" outlineLevel="0" collapsed="false">
      <c r="A554" s="22" t="s">
        <v>1800</v>
      </c>
      <c r="B554" s="18" t="s">
        <v>50</v>
      </c>
      <c r="C554" s="23" t="n">
        <v>-1.913714</v>
      </c>
      <c r="D554" s="24" t="n">
        <v>1.235106E-007</v>
      </c>
    </row>
    <row r="555" customFormat="false" ht="14" hidden="false" customHeight="false" outlineLevel="0" collapsed="false">
      <c r="A555" s="22" t="s">
        <v>1801</v>
      </c>
      <c r="B555" s="18" t="s">
        <v>102</v>
      </c>
      <c r="C555" s="23" t="n">
        <v>-3.756594</v>
      </c>
      <c r="D555" s="24" t="n">
        <v>1.239999E-007</v>
      </c>
    </row>
    <row r="556" customFormat="false" ht="14" hidden="false" customHeight="false" outlineLevel="0" collapsed="false">
      <c r="A556" s="22" t="s">
        <v>1802</v>
      </c>
      <c r="B556" s="18" t="s">
        <v>68</v>
      </c>
      <c r="C556" s="23" t="n">
        <v>-2.444702</v>
      </c>
      <c r="D556" s="24" t="n">
        <v>1.260581E-007</v>
      </c>
    </row>
    <row r="557" customFormat="false" ht="14" hidden="false" customHeight="false" outlineLevel="0" collapsed="false">
      <c r="A557" s="22" t="s">
        <v>1803</v>
      </c>
      <c r="B557" s="18" t="s">
        <v>102</v>
      </c>
      <c r="C557" s="23" t="n">
        <v>-1.948048</v>
      </c>
      <c r="D557" s="24" t="n">
        <v>1.28052E-007</v>
      </c>
    </row>
    <row r="558" customFormat="false" ht="14" hidden="false" customHeight="false" outlineLevel="0" collapsed="false">
      <c r="A558" s="22" t="s">
        <v>1804</v>
      </c>
      <c r="B558" s="18" t="s">
        <v>47</v>
      </c>
      <c r="C558" s="23" t="n">
        <v>3.633929</v>
      </c>
      <c r="D558" s="24" t="n">
        <v>1.283966E-007</v>
      </c>
    </row>
    <row r="559" customFormat="false" ht="14" hidden="false" customHeight="false" outlineLevel="0" collapsed="false">
      <c r="A559" s="22" t="s">
        <v>1805</v>
      </c>
      <c r="B559" s="18" t="s">
        <v>87</v>
      </c>
      <c r="C559" s="23" t="n">
        <v>-4.824043</v>
      </c>
      <c r="D559" s="24" t="n">
        <v>1.322334E-007</v>
      </c>
    </row>
    <row r="560" customFormat="false" ht="14" hidden="false" customHeight="false" outlineLevel="0" collapsed="false">
      <c r="A560" s="22" t="s">
        <v>1806</v>
      </c>
      <c r="B560" s="18" t="s">
        <v>180</v>
      </c>
      <c r="C560" s="23" t="n">
        <v>-2.089186</v>
      </c>
      <c r="D560" s="24" t="n">
        <v>1.392939E-007</v>
      </c>
    </row>
    <row r="561" customFormat="false" ht="14" hidden="false" customHeight="false" outlineLevel="0" collapsed="false">
      <c r="A561" s="22" t="s">
        <v>1807</v>
      </c>
      <c r="B561" s="18" t="s">
        <v>56</v>
      </c>
      <c r="C561" s="23" t="n">
        <v>2.970742</v>
      </c>
      <c r="D561" s="24" t="n">
        <v>1.401836E-007</v>
      </c>
    </row>
    <row r="562" customFormat="false" ht="14" hidden="false" customHeight="false" outlineLevel="0" collapsed="false">
      <c r="A562" s="22" t="s">
        <v>1808</v>
      </c>
      <c r="B562" s="18" t="s">
        <v>32</v>
      </c>
      <c r="C562" s="23" t="n">
        <v>-3.909512</v>
      </c>
      <c r="D562" s="24" t="n">
        <v>1.406773E-007</v>
      </c>
    </row>
    <row r="563" customFormat="false" ht="14" hidden="false" customHeight="false" outlineLevel="0" collapsed="false">
      <c r="A563" s="22" t="s">
        <v>1809</v>
      </c>
      <c r="B563" s="18" t="s">
        <v>321</v>
      </c>
      <c r="C563" s="23" t="n">
        <v>2.18416</v>
      </c>
      <c r="D563" s="24" t="n">
        <v>1.432769E-007</v>
      </c>
    </row>
    <row r="564" customFormat="false" ht="14" hidden="false" customHeight="false" outlineLevel="0" collapsed="false">
      <c r="A564" s="22" t="s">
        <v>1810</v>
      </c>
      <c r="B564" s="18" t="s">
        <v>81</v>
      </c>
      <c r="C564" s="23" t="n">
        <v>-1.803281</v>
      </c>
      <c r="D564" s="24" t="n">
        <v>1.4442E-007</v>
      </c>
    </row>
    <row r="565" customFormat="false" ht="14" hidden="false" customHeight="false" outlineLevel="0" collapsed="false">
      <c r="A565" s="22" t="s">
        <v>1811</v>
      </c>
      <c r="B565" s="18" t="s">
        <v>84</v>
      </c>
      <c r="C565" s="23" t="n">
        <v>-1.822021</v>
      </c>
      <c r="D565" s="24" t="n">
        <v>1.4658E-007</v>
      </c>
    </row>
    <row r="566" customFormat="false" ht="14" hidden="false" customHeight="false" outlineLevel="0" collapsed="false">
      <c r="A566" s="22" t="s">
        <v>1812</v>
      </c>
      <c r="B566" s="18" t="s">
        <v>53</v>
      </c>
      <c r="C566" s="23" t="n">
        <v>1.861562</v>
      </c>
      <c r="D566" s="24" t="n">
        <v>1.479127E-007</v>
      </c>
    </row>
    <row r="567" customFormat="false" ht="14" hidden="false" customHeight="false" outlineLevel="0" collapsed="false">
      <c r="A567" s="22" t="s">
        <v>1813</v>
      </c>
      <c r="B567" s="18" t="s">
        <v>41</v>
      </c>
      <c r="C567" s="23" t="n">
        <v>2.258971</v>
      </c>
      <c r="D567" s="24" t="n">
        <v>1.484143E-007</v>
      </c>
    </row>
    <row r="568" customFormat="false" ht="14" hidden="false" customHeight="false" outlineLevel="0" collapsed="false">
      <c r="A568" s="22" t="s">
        <v>1814</v>
      </c>
      <c r="B568" s="18" t="s">
        <v>135</v>
      </c>
      <c r="C568" s="23" t="n">
        <v>-3.140061</v>
      </c>
      <c r="D568" s="24" t="n">
        <v>1.484143E-007</v>
      </c>
    </row>
    <row r="569" customFormat="false" ht="14" hidden="false" customHeight="false" outlineLevel="0" collapsed="false">
      <c r="A569" s="22" t="s">
        <v>1815</v>
      </c>
      <c r="B569" s="18" t="s">
        <v>68</v>
      </c>
      <c r="C569" s="23" t="n">
        <v>-3.528119</v>
      </c>
      <c r="D569" s="24" t="n">
        <v>1.517015E-007</v>
      </c>
    </row>
    <row r="570" customFormat="false" ht="14" hidden="false" customHeight="false" outlineLevel="0" collapsed="false">
      <c r="A570" s="22" t="s">
        <v>1816</v>
      </c>
      <c r="B570" s="18" t="s">
        <v>29</v>
      </c>
      <c r="C570" s="23" t="n">
        <v>1.188553</v>
      </c>
      <c r="D570" s="24" t="n">
        <v>1.527058E-007</v>
      </c>
    </row>
    <row r="571" customFormat="false" ht="14" hidden="false" customHeight="false" outlineLevel="0" collapsed="false">
      <c r="A571" s="22" t="s">
        <v>1817</v>
      </c>
      <c r="B571" s="18" t="s">
        <v>273</v>
      </c>
      <c r="C571" s="23" t="n">
        <v>1.917363</v>
      </c>
      <c r="D571" s="24" t="n">
        <v>1.563875E-007</v>
      </c>
    </row>
    <row r="572" customFormat="false" ht="14" hidden="false" customHeight="false" outlineLevel="0" collapsed="false">
      <c r="A572" s="22" t="s">
        <v>1818</v>
      </c>
      <c r="B572" s="18" t="s">
        <v>63</v>
      </c>
      <c r="C572" s="23" t="n">
        <v>1.072712</v>
      </c>
      <c r="D572" s="24" t="n">
        <v>1.571892E-007</v>
      </c>
    </row>
    <row r="573" customFormat="false" ht="14" hidden="false" customHeight="false" outlineLevel="0" collapsed="false">
      <c r="A573" s="22" t="s">
        <v>1819</v>
      </c>
      <c r="B573" s="18" t="s">
        <v>50</v>
      </c>
      <c r="C573" s="23" t="n">
        <v>-2.9015</v>
      </c>
      <c r="D573" s="24" t="n">
        <v>1.57215E-007</v>
      </c>
    </row>
    <row r="574" customFormat="false" ht="14" hidden="false" customHeight="false" outlineLevel="0" collapsed="false">
      <c r="A574" s="22" t="s">
        <v>1820</v>
      </c>
      <c r="B574" s="18" t="s">
        <v>63</v>
      </c>
      <c r="C574" s="23" t="n">
        <v>-2.31968</v>
      </c>
      <c r="D574" s="24" t="n">
        <v>1.57215E-007</v>
      </c>
    </row>
    <row r="575" customFormat="false" ht="14" hidden="false" customHeight="false" outlineLevel="0" collapsed="false">
      <c r="A575" s="22" t="s">
        <v>1821</v>
      </c>
      <c r="B575" s="18" t="s">
        <v>47</v>
      </c>
      <c r="C575" s="23" t="n">
        <v>-1.659864</v>
      </c>
      <c r="D575" s="24" t="n">
        <v>1.57215E-007</v>
      </c>
    </row>
    <row r="576" customFormat="false" ht="14" hidden="false" customHeight="false" outlineLevel="0" collapsed="false">
      <c r="A576" s="22" t="s">
        <v>1822</v>
      </c>
      <c r="B576" s="18" t="s">
        <v>53</v>
      </c>
      <c r="C576" s="23" t="n">
        <v>2.280649</v>
      </c>
      <c r="D576" s="24" t="n">
        <v>1.581507E-007</v>
      </c>
    </row>
    <row r="577" customFormat="false" ht="14" hidden="false" customHeight="false" outlineLevel="0" collapsed="false">
      <c r="A577" s="22" t="s">
        <v>1823</v>
      </c>
      <c r="B577" s="18" t="s">
        <v>47</v>
      </c>
      <c r="C577" s="23" t="n">
        <v>1.371674</v>
      </c>
      <c r="D577" s="24" t="n">
        <v>1.595969E-007</v>
      </c>
    </row>
    <row r="578" customFormat="false" ht="14" hidden="false" customHeight="false" outlineLevel="0" collapsed="false">
      <c r="A578" s="22" t="s">
        <v>1824</v>
      </c>
      <c r="B578" s="18" t="s">
        <v>273</v>
      </c>
      <c r="C578" s="23" t="n">
        <v>4.395699</v>
      </c>
      <c r="D578" s="24" t="n">
        <v>1.598265E-007</v>
      </c>
    </row>
    <row r="579" customFormat="false" ht="14" hidden="false" customHeight="false" outlineLevel="0" collapsed="false">
      <c r="A579" s="22" t="s">
        <v>1825</v>
      </c>
      <c r="B579" s="18" t="s">
        <v>273</v>
      </c>
      <c r="C579" s="23" t="n">
        <v>3.728369</v>
      </c>
      <c r="D579" s="24" t="n">
        <v>1.599492E-007</v>
      </c>
    </row>
    <row r="580" customFormat="false" ht="14" hidden="false" customHeight="false" outlineLevel="0" collapsed="false">
      <c r="A580" s="22" t="s">
        <v>1826</v>
      </c>
      <c r="B580" s="18" t="s">
        <v>29</v>
      </c>
      <c r="C580" s="23" t="n">
        <v>1.5221</v>
      </c>
      <c r="D580" s="24" t="n">
        <v>1.639277E-007</v>
      </c>
    </row>
    <row r="581" customFormat="false" ht="14" hidden="false" customHeight="false" outlineLevel="0" collapsed="false">
      <c r="A581" s="22" t="s">
        <v>1827</v>
      </c>
      <c r="B581" s="18" t="s">
        <v>29</v>
      </c>
      <c r="C581" s="23" t="n">
        <v>-1.638908</v>
      </c>
      <c r="D581" s="24" t="n">
        <v>1.655502E-007</v>
      </c>
    </row>
    <row r="582" customFormat="false" ht="14" hidden="false" customHeight="false" outlineLevel="0" collapsed="false">
      <c r="A582" s="22" t="s">
        <v>1828</v>
      </c>
      <c r="B582" s="18" t="s">
        <v>53</v>
      </c>
      <c r="C582" s="23" t="n">
        <v>1.206825</v>
      </c>
      <c r="D582" s="24" t="n">
        <v>1.655502E-007</v>
      </c>
    </row>
    <row r="583" customFormat="false" ht="14" hidden="false" customHeight="false" outlineLevel="0" collapsed="false">
      <c r="A583" s="22" t="s">
        <v>1829</v>
      </c>
      <c r="B583" s="18" t="s">
        <v>81</v>
      </c>
      <c r="C583" s="23" t="n">
        <v>-1.929312</v>
      </c>
      <c r="D583" s="24" t="n">
        <v>1.672593E-007</v>
      </c>
    </row>
    <row r="584" customFormat="false" ht="14" hidden="false" customHeight="false" outlineLevel="0" collapsed="false">
      <c r="A584" s="22" t="s">
        <v>1830</v>
      </c>
      <c r="B584" s="18" t="s">
        <v>68</v>
      </c>
      <c r="C584" s="23" t="n">
        <v>5.225729</v>
      </c>
      <c r="D584" s="24" t="n">
        <v>1.690234E-007</v>
      </c>
    </row>
    <row r="585" customFormat="false" ht="14" hidden="false" customHeight="false" outlineLevel="0" collapsed="false">
      <c r="A585" s="22" t="s">
        <v>1831</v>
      </c>
      <c r="B585" s="18" t="s">
        <v>29</v>
      </c>
      <c r="C585" s="23" t="n">
        <v>1.702355</v>
      </c>
      <c r="D585" s="24" t="n">
        <v>1.695902E-007</v>
      </c>
    </row>
    <row r="586" customFormat="false" ht="14" hidden="false" customHeight="false" outlineLevel="0" collapsed="false">
      <c r="A586" s="22" t="s">
        <v>1832</v>
      </c>
      <c r="B586" s="18" t="s">
        <v>76</v>
      </c>
      <c r="C586" s="23" t="n">
        <v>2.278184</v>
      </c>
      <c r="D586" s="24" t="n">
        <v>1.761096E-007</v>
      </c>
    </row>
    <row r="587" customFormat="false" ht="14" hidden="false" customHeight="false" outlineLevel="0" collapsed="false">
      <c r="A587" s="22" t="s">
        <v>1833</v>
      </c>
      <c r="B587" s="18" t="s">
        <v>273</v>
      </c>
      <c r="C587" s="23" t="n">
        <v>1.462101</v>
      </c>
      <c r="D587" s="24" t="n">
        <v>1.77855E-007</v>
      </c>
    </row>
    <row r="588" customFormat="false" ht="14" hidden="false" customHeight="false" outlineLevel="0" collapsed="false">
      <c r="A588" s="22" t="s">
        <v>1834</v>
      </c>
      <c r="B588" s="18" t="s">
        <v>35</v>
      </c>
      <c r="C588" s="23" t="n">
        <v>1.491253</v>
      </c>
      <c r="D588" s="24" t="n">
        <v>1.817896E-007</v>
      </c>
    </row>
    <row r="589" customFormat="false" ht="14" hidden="false" customHeight="false" outlineLevel="0" collapsed="false">
      <c r="A589" s="22" t="s">
        <v>1835</v>
      </c>
      <c r="B589" s="18" t="s">
        <v>32</v>
      </c>
      <c r="C589" s="23" t="n">
        <v>2.796317</v>
      </c>
      <c r="D589" s="24" t="n">
        <v>1.843938E-007</v>
      </c>
    </row>
    <row r="590" customFormat="false" ht="14" hidden="false" customHeight="false" outlineLevel="0" collapsed="false">
      <c r="A590" s="22" t="s">
        <v>1836</v>
      </c>
      <c r="B590" s="18" t="s">
        <v>84</v>
      </c>
      <c r="C590" s="23" t="n">
        <v>-4.132596</v>
      </c>
      <c r="D590" s="24" t="n">
        <v>1.885598E-007</v>
      </c>
    </row>
    <row r="591" customFormat="false" ht="14" hidden="false" customHeight="false" outlineLevel="0" collapsed="false">
      <c r="A591" s="22" t="s">
        <v>1837</v>
      </c>
      <c r="B591" s="18" t="s">
        <v>35</v>
      </c>
      <c r="C591" s="23" t="n">
        <v>-2.859874</v>
      </c>
      <c r="D591" s="24" t="n">
        <v>1.892996E-007</v>
      </c>
    </row>
    <row r="592" customFormat="false" ht="14" hidden="false" customHeight="false" outlineLevel="0" collapsed="false">
      <c r="A592" s="22" t="s">
        <v>1838</v>
      </c>
      <c r="B592" s="18" t="s">
        <v>81</v>
      </c>
      <c r="C592" s="23" t="n">
        <v>-2.776396</v>
      </c>
      <c r="D592" s="24" t="n">
        <v>1.903216E-007</v>
      </c>
    </row>
    <row r="593" customFormat="false" ht="14" hidden="false" customHeight="false" outlineLevel="0" collapsed="false">
      <c r="A593" s="22" t="s">
        <v>1839</v>
      </c>
      <c r="B593" s="18" t="s">
        <v>73</v>
      </c>
      <c r="C593" s="23" t="n">
        <v>1.566503</v>
      </c>
      <c r="D593" s="24" t="n">
        <v>1.918742E-007</v>
      </c>
    </row>
    <row r="594" customFormat="false" ht="14" hidden="false" customHeight="false" outlineLevel="0" collapsed="false">
      <c r="A594" s="22" t="s">
        <v>1840</v>
      </c>
      <c r="B594" s="18" t="s">
        <v>38</v>
      </c>
      <c r="C594" s="23" t="n">
        <v>-2.901691</v>
      </c>
      <c r="D594" s="24" t="n">
        <v>1.942574E-007</v>
      </c>
    </row>
    <row r="595" customFormat="false" ht="14" hidden="false" customHeight="false" outlineLevel="0" collapsed="false">
      <c r="A595" s="22" t="s">
        <v>1841</v>
      </c>
      <c r="B595" s="18" t="s">
        <v>47</v>
      </c>
      <c r="C595" s="23" t="n">
        <v>2.713476</v>
      </c>
      <c r="D595" s="24" t="n">
        <v>1.943816E-007</v>
      </c>
    </row>
    <row r="596" customFormat="false" ht="14" hidden="false" customHeight="false" outlineLevel="0" collapsed="false">
      <c r="A596" s="22" t="s">
        <v>1842</v>
      </c>
      <c r="B596" s="18" t="s">
        <v>180</v>
      </c>
      <c r="C596" s="23" t="n">
        <v>2.046371</v>
      </c>
      <c r="D596" s="24" t="n">
        <v>1.952297E-007</v>
      </c>
    </row>
    <row r="597" customFormat="false" ht="14" hidden="false" customHeight="false" outlineLevel="0" collapsed="false">
      <c r="A597" s="22" t="s">
        <v>1843</v>
      </c>
      <c r="B597" s="18" t="s">
        <v>102</v>
      </c>
      <c r="C597" s="23" t="n">
        <v>-4.187918</v>
      </c>
      <c r="D597" s="24" t="n">
        <v>1.963997E-007</v>
      </c>
    </row>
    <row r="598" customFormat="false" ht="14" hidden="false" customHeight="false" outlineLevel="0" collapsed="false">
      <c r="A598" s="22" t="s">
        <v>1844</v>
      </c>
      <c r="B598" s="18" t="s">
        <v>135</v>
      </c>
      <c r="C598" s="23" t="n">
        <v>-2.097095</v>
      </c>
      <c r="D598" s="24" t="n">
        <v>1.979733E-007</v>
      </c>
    </row>
    <row r="599" customFormat="false" ht="14" hidden="false" customHeight="false" outlineLevel="0" collapsed="false">
      <c r="A599" s="22" t="s">
        <v>1845</v>
      </c>
      <c r="B599" s="18" t="s">
        <v>76</v>
      </c>
      <c r="C599" s="23" t="n">
        <v>1.278515</v>
      </c>
      <c r="D599" s="24" t="n">
        <v>2.034124E-007</v>
      </c>
    </row>
    <row r="600" customFormat="false" ht="14" hidden="false" customHeight="false" outlineLevel="0" collapsed="false">
      <c r="A600" s="22" t="s">
        <v>1846</v>
      </c>
      <c r="B600" s="18" t="s">
        <v>84</v>
      </c>
      <c r="C600" s="23" t="n">
        <v>1.005439</v>
      </c>
      <c r="D600" s="24" t="n">
        <v>2.06174E-007</v>
      </c>
    </row>
    <row r="601" customFormat="false" ht="14" hidden="false" customHeight="false" outlineLevel="0" collapsed="false">
      <c r="A601" s="22" t="s">
        <v>1847</v>
      </c>
      <c r="B601" s="18" t="s">
        <v>84</v>
      </c>
      <c r="C601" s="23" t="n">
        <v>-2.502148</v>
      </c>
      <c r="D601" s="24" t="n">
        <v>2.170291E-007</v>
      </c>
    </row>
    <row r="602" customFormat="false" ht="14" hidden="false" customHeight="false" outlineLevel="0" collapsed="false">
      <c r="A602" s="22" t="s">
        <v>1848</v>
      </c>
      <c r="B602" s="18" t="s">
        <v>87</v>
      </c>
      <c r="C602" s="23" t="n">
        <v>2.208236</v>
      </c>
      <c r="D602" s="24" t="n">
        <v>2.170291E-007</v>
      </c>
    </row>
    <row r="603" customFormat="false" ht="14" hidden="false" customHeight="false" outlineLevel="0" collapsed="false">
      <c r="A603" s="22" t="s">
        <v>1849</v>
      </c>
      <c r="B603" s="18" t="s">
        <v>41</v>
      </c>
      <c r="C603" s="23" t="n">
        <v>-3.860308</v>
      </c>
      <c r="D603" s="24" t="n">
        <v>2.189536E-007</v>
      </c>
    </row>
    <row r="604" customFormat="false" ht="14" hidden="false" customHeight="false" outlineLevel="0" collapsed="false">
      <c r="A604" s="22" t="s">
        <v>1850</v>
      </c>
      <c r="B604" s="18" t="s">
        <v>273</v>
      </c>
      <c r="C604" s="23" t="n">
        <v>-2.486734</v>
      </c>
      <c r="D604" s="24" t="n">
        <v>2.212188E-007</v>
      </c>
    </row>
    <row r="605" customFormat="false" ht="14" hidden="false" customHeight="false" outlineLevel="0" collapsed="false">
      <c r="A605" s="22" t="s">
        <v>1851</v>
      </c>
      <c r="B605" s="18" t="s">
        <v>44</v>
      </c>
      <c r="C605" s="23" t="n">
        <v>3.371456</v>
      </c>
      <c r="D605" s="24" t="n">
        <v>2.255573E-007</v>
      </c>
    </row>
    <row r="606" customFormat="false" ht="14" hidden="false" customHeight="false" outlineLevel="0" collapsed="false">
      <c r="A606" s="22" t="s">
        <v>1852</v>
      </c>
      <c r="B606" s="18" t="s">
        <v>29</v>
      </c>
      <c r="C606" s="23" t="n">
        <v>2.182459</v>
      </c>
      <c r="D606" s="24" t="n">
        <v>2.258443E-007</v>
      </c>
    </row>
    <row r="607" customFormat="false" ht="14" hidden="false" customHeight="false" outlineLevel="0" collapsed="false">
      <c r="A607" s="22" t="s">
        <v>1853</v>
      </c>
      <c r="B607" s="18" t="s">
        <v>38</v>
      </c>
      <c r="C607" s="23" t="n">
        <v>3.500377</v>
      </c>
      <c r="D607" s="24" t="n">
        <v>2.301106E-007</v>
      </c>
    </row>
    <row r="608" customFormat="false" ht="14" hidden="false" customHeight="false" outlineLevel="0" collapsed="false">
      <c r="A608" s="22" t="s">
        <v>1854</v>
      </c>
      <c r="B608" s="18" t="s">
        <v>278</v>
      </c>
      <c r="C608" s="23" t="n">
        <v>6.069868</v>
      </c>
      <c r="D608" s="24" t="n">
        <v>2.301106E-007</v>
      </c>
    </row>
    <row r="609" customFormat="false" ht="14" hidden="false" customHeight="false" outlineLevel="0" collapsed="false">
      <c r="A609" s="22" t="s">
        <v>1855</v>
      </c>
      <c r="B609" s="18" t="s">
        <v>81</v>
      </c>
      <c r="C609" s="23" t="n">
        <v>1.860514</v>
      </c>
      <c r="D609" s="24" t="n">
        <v>2.329249E-007</v>
      </c>
    </row>
    <row r="610" customFormat="false" ht="14" hidden="false" customHeight="false" outlineLevel="0" collapsed="false">
      <c r="A610" s="22" t="s">
        <v>1856</v>
      </c>
      <c r="B610" s="18" t="s">
        <v>44</v>
      </c>
      <c r="C610" s="23" t="n">
        <v>-2.499566</v>
      </c>
      <c r="D610" s="24" t="n">
        <v>2.363643E-007</v>
      </c>
    </row>
    <row r="611" customFormat="false" ht="14" hidden="false" customHeight="false" outlineLevel="0" collapsed="false">
      <c r="A611" s="22" t="s">
        <v>1857</v>
      </c>
      <c r="B611" s="18" t="s">
        <v>81</v>
      </c>
      <c r="C611" s="23" t="n">
        <v>1.807564</v>
      </c>
      <c r="D611" s="24" t="n">
        <v>2.420159E-007</v>
      </c>
    </row>
    <row r="612" customFormat="false" ht="14" hidden="false" customHeight="false" outlineLevel="0" collapsed="false">
      <c r="A612" s="22" t="s">
        <v>1858</v>
      </c>
      <c r="B612" s="18" t="s">
        <v>35</v>
      </c>
      <c r="C612" s="23" t="n">
        <v>-1.61268</v>
      </c>
      <c r="D612" s="24" t="n">
        <v>2.420159E-007</v>
      </c>
    </row>
    <row r="613" customFormat="false" ht="14" hidden="false" customHeight="false" outlineLevel="0" collapsed="false">
      <c r="A613" s="22" t="s">
        <v>1859</v>
      </c>
      <c r="B613" s="18" t="s">
        <v>81</v>
      </c>
      <c r="C613" s="23" t="n">
        <v>-2.95489</v>
      </c>
      <c r="D613" s="24" t="n">
        <v>2.456077E-007</v>
      </c>
    </row>
    <row r="614" customFormat="false" ht="14" hidden="false" customHeight="false" outlineLevel="0" collapsed="false">
      <c r="A614" s="22" t="s">
        <v>1860</v>
      </c>
      <c r="B614" s="18" t="s">
        <v>63</v>
      </c>
      <c r="C614" s="23" t="n">
        <v>-2.710602</v>
      </c>
      <c r="D614" s="24" t="n">
        <v>2.532642E-007</v>
      </c>
    </row>
    <row r="615" customFormat="false" ht="14" hidden="false" customHeight="false" outlineLevel="0" collapsed="false">
      <c r="A615" s="22" t="s">
        <v>1861</v>
      </c>
      <c r="B615" s="18" t="s">
        <v>84</v>
      </c>
      <c r="C615" s="23" t="n">
        <v>1.895533</v>
      </c>
      <c r="D615" s="24" t="n">
        <v>2.547641E-007</v>
      </c>
    </row>
    <row r="616" customFormat="false" ht="14" hidden="false" customHeight="false" outlineLevel="0" collapsed="false">
      <c r="A616" s="22" t="s">
        <v>1862</v>
      </c>
      <c r="B616" s="18" t="s">
        <v>47</v>
      </c>
      <c r="C616" s="23" t="n">
        <v>2.568933</v>
      </c>
      <c r="D616" s="24" t="n">
        <v>2.547641E-007</v>
      </c>
    </row>
    <row r="617" customFormat="false" ht="14" hidden="false" customHeight="false" outlineLevel="0" collapsed="false">
      <c r="A617" s="22" t="s">
        <v>1863</v>
      </c>
      <c r="B617" s="18" t="s">
        <v>47</v>
      </c>
      <c r="C617" s="23" t="n">
        <v>-4.94432</v>
      </c>
      <c r="D617" s="24" t="n">
        <v>2.554322E-007</v>
      </c>
    </row>
    <row r="618" customFormat="false" ht="14" hidden="false" customHeight="false" outlineLevel="0" collapsed="false">
      <c r="A618" s="22" t="s">
        <v>1864</v>
      </c>
      <c r="B618" s="18" t="s">
        <v>76</v>
      </c>
      <c r="C618" s="23" t="n">
        <v>1.447456</v>
      </c>
      <c r="D618" s="24" t="n">
        <v>2.586485E-007</v>
      </c>
    </row>
    <row r="619" customFormat="false" ht="14" hidden="false" customHeight="false" outlineLevel="0" collapsed="false">
      <c r="A619" s="22" t="s">
        <v>1865</v>
      </c>
      <c r="B619" s="18" t="s">
        <v>44</v>
      </c>
      <c r="C619" s="23" t="n">
        <v>1.829567</v>
      </c>
      <c r="D619" s="24" t="n">
        <v>2.601014E-007</v>
      </c>
    </row>
    <row r="620" customFormat="false" ht="14" hidden="false" customHeight="false" outlineLevel="0" collapsed="false">
      <c r="A620" s="22" t="s">
        <v>1866</v>
      </c>
      <c r="B620" s="18" t="s">
        <v>50</v>
      </c>
      <c r="C620" s="23" t="n">
        <v>-2.250164</v>
      </c>
      <c r="D620" s="24" t="n">
        <v>2.617471E-007</v>
      </c>
    </row>
    <row r="621" customFormat="false" ht="14" hidden="false" customHeight="false" outlineLevel="0" collapsed="false">
      <c r="A621" s="22" t="s">
        <v>1867</v>
      </c>
      <c r="B621" s="18" t="s">
        <v>53</v>
      </c>
      <c r="C621" s="23" t="n">
        <v>1.113139</v>
      </c>
      <c r="D621" s="24" t="n">
        <v>2.709805E-007</v>
      </c>
    </row>
    <row r="622" customFormat="false" ht="14" hidden="false" customHeight="false" outlineLevel="0" collapsed="false">
      <c r="A622" s="22" t="s">
        <v>1868</v>
      </c>
      <c r="B622" s="18" t="s">
        <v>81</v>
      </c>
      <c r="C622" s="23" t="n">
        <v>1.086086</v>
      </c>
      <c r="D622" s="24" t="n">
        <v>2.769539E-007</v>
      </c>
    </row>
    <row r="623" customFormat="false" ht="14" hidden="false" customHeight="false" outlineLevel="0" collapsed="false">
      <c r="A623" s="22" t="s">
        <v>1869</v>
      </c>
      <c r="B623" s="18" t="s">
        <v>53</v>
      </c>
      <c r="C623" s="23" t="n">
        <v>-4.172471</v>
      </c>
      <c r="D623" s="24" t="n">
        <v>2.769539E-007</v>
      </c>
    </row>
    <row r="624" customFormat="false" ht="14" hidden="false" customHeight="false" outlineLevel="0" collapsed="false">
      <c r="A624" s="22" t="s">
        <v>1870</v>
      </c>
      <c r="B624" s="18" t="s">
        <v>50</v>
      </c>
      <c r="C624" s="23" t="n">
        <v>-1.920873</v>
      </c>
      <c r="D624" s="24" t="n">
        <v>2.769539E-007</v>
      </c>
    </row>
    <row r="625" customFormat="false" ht="14" hidden="false" customHeight="false" outlineLevel="0" collapsed="false">
      <c r="A625" s="22" t="s">
        <v>1871</v>
      </c>
      <c r="B625" s="18" t="s">
        <v>56</v>
      </c>
      <c r="C625" s="23" t="n">
        <v>-1.970113</v>
      </c>
      <c r="D625" s="24" t="n">
        <v>2.769539E-007</v>
      </c>
    </row>
    <row r="626" customFormat="false" ht="14" hidden="false" customHeight="false" outlineLevel="0" collapsed="false">
      <c r="A626" s="22" t="s">
        <v>1872</v>
      </c>
      <c r="B626" s="18" t="s">
        <v>44</v>
      </c>
      <c r="C626" s="23" t="n">
        <v>1.358691</v>
      </c>
      <c r="D626" s="24" t="n">
        <v>2.769539E-007</v>
      </c>
    </row>
    <row r="627" customFormat="false" ht="14" hidden="false" customHeight="false" outlineLevel="0" collapsed="false">
      <c r="A627" s="22" t="s">
        <v>1873</v>
      </c>
      <c r="B627" s="18" t="s">
        <v>29</v>
      </c>
      <c r="C627" s="23" t="n">
        <v>1.750623</v>
      </c>
      <c r="D627" s="24" t="n">
        <v>2.872419E-007</v>
      </c>
    </row>
    <row r="628" customFormat="false" ht="14" hidden="false" customHeight="false" outlineLevel="0" collapsed="false">
      <c r="A628" s="22" t="s">
        <v>1874</v>
      </c>
      <c r="B628" s="18" t="s">
        <v>35</v>
      </c>
      <c r="C628" s="23" t="n">
        <v>-2.506689</v>
      </c>
      <c r="D628" s="24" t="n">
        <v>2.883339E-007</v>
      </c>
    </row>
    <row r="629" customFormat="false" ht="14" hidden="false" customHeight="false" outlineLevel="0" collapsed="false">
      <c r="A629" s="22" t="s">
        <v>1875</v>
      </c>
      <c r="B629" s="18" t="s">
        <v>273</v>
      </c>
      <c r="C629" s="23" t="n">
        <v>-2.001817</v>
      </c>
      <c r="D629" s="24" t="n">
        <v>2.896119E-007</v>
      </c>
    </row>
    <row r="630" customFormat="false" ht="14" hidden="false" customHeight="false" outlineLevel="0" collapsed="false">
      <c r="A630" s="22" t="s">
        <v>1876</v>
      </c>
      <c r="B630" s="18" t="s">
        <v>38</v>
      </c>
      <c r="C630" s="23" t="n">
        <v>-3.319423</v>
      </c>
      <c r="D630" s="24" t="n">
        <v>2.896119E-007</v>
      </c>
    </row>
    <row r="631" customFormat="false" ht="14" hidden="false" customHeight="false" outlineLevel="0" collapsed="false">
      <c r="A631" s="22" t="s">
        <v>1877</v>
      </c>
      <c r="B631" s="18" t="s">
        <v>41</v>
      </c>
      <c r="C631" s="23" t="n">
        <v>1.281039</v>
      </c>
      <c r="D631" s="24" t="n">
        <v>2.896119E-007</v>
      </c>
    </row>
    <row r="632" customFormat="false" ht="14" hidden="false" customHeight="false" outlineLevel="0" collapsed="false">
      <c r="A632" s="22" t="s">
        <v>1878</v>
      </c>
      <c r="B632" s="18" t="s">
        <v>38</v>
      </c>
      <c r="C632" s="23" t="n">
        <v>-1.393061</v>
      </c>
      <c r="D632" s="24" t="n">
        <v>2.908541E-007</v>
      </c>
    </row>
    <row r="633" customFormat="false" ht="14" hidden="false" customHeight="false" outlineLevel="0" collapsed="false">
      <c r="A633" s="22" t="s">
        <v>1879</v>
      </c>
      <c r="B633" s="18" t="s">
        <v>84</v>
      </c>
      <c r="C633" s="23" t="n">
        <v>-1.734075</v>
      </c>
      <c r="D633" s="24" t="n">
        <v>2.952628E-007</v>
      </c>
    </row>
    <row r="634" customFormat="false" ht="14" hidden="false" customHeight="false" outlineLevel="0" collapsed="false">
      <c r="A634" s="22" t="s">
        <v>1880</v>
      </c>
      <c r="B634" s="18" t="s">
        <v>73</v>
      </c>
      <c r="C634" s="23" t="n">
        <v>5.781003</v>
      </c>
      <c r="D634" s="24" t="n">
        <v>2.952628E-007</v>
      </c>
    </row>
    <row r="635" customFormat="false" ht="14" hidden="false" customHeight="false" outlineLevel="0" collapsed="false">
      <c r="A635" s="22" t="s">
        <v>1881</v>
      </c>
      <c r="B635" s="18" t="s">
        <v>68</v>
      </c>
      <c r="C635" s="23" t="n">
        <v>-2.968343</v>
      </c>
      <c r="D635" s="24" t="n">
        <v>2.996521E-007</v>
      </c>
    </row>
    <row r="636" customFormat="false" ht="14" hidden="false" customHeight="false" outlineLevel="0" collapsed="false">
      <c r="A636" s="22" t="s">
        <v>1882</v>
      </c>
      <c r="B636" s="18" t="s">
        <v>56</v>
      </c>
      <c r="C636" s="23" t="n">
        <v>-1.235372</v>
      </c>
      <c r="D636" s="24" t="n">
        <v>3.047371E-007</v>
      </c>
    </row>
    <row r="637" customFormat="false" ht="14" hidden="false" customHeight="false" outlineLevel="0" collapsed="false">
      <c r="A637" s="22" t="s">
        <v>1883</v>
      </c>
      <c r="B637" s="18" t="s">
        <v>44</v>
      </c>
      <c r="C637" s="23" t="n">
        <v>2.836682</v>
      </c>
      <c r="D637" s="24" t="n">
        <v>3.057443E-007</v>
      </c>
    </row>
    <row r="638" customFormat="false" ht="14" hidden="false" customHeight="false" outlineLevel="0" collapsed="false">
      <c r="A638" s="22" t="s">
        <v>1884</v>
      </c>
      <c r="B638" s="18" t="s">
        <v>53</v>
      </c>
      <c r="C638" s="23" t="n">
        <v>-1.987568</v>
      </c>
      <c r="D638" s="24" t="n">
        <v>3.145413E-007</v>
      </c>
    </row>
    <row r="639" customFormat="false" ht="14" hidden="false" customHeight="false" outlineLevel="0" collapsed="false">
      <c r="A639" s="22" t="s">
        <v>1885</v>
      </c>
      <c r="B639" s="18" t="s">
        <v>321</v>
      </c>
      <c r="C639" s="23" t="n">
        <v>-1.49775</v>
      </c>
      <c r="D639" s="24" t="n">
        <v>3.20889E-007</v>
      </c>
    </row>
    <row r="640" customFormat="false" ht="14" hidden="false" customHeight="false" outlineLevel="0" collapsed="false">
      <c r="A640" s="22" t="s">
        <v>1886</v>
      </c>
      <c r="B640" s="18" t="s">
        <v>35</v>
      </c>
      <c r="C640" s="23" t="n">
        <v>-1.727727</v>
      </c>
      <c r="D640" s="24" t="n">
        <v>3.20889E-007</v>
      </c>
    </row>
    <row r="641" customFormat="false" ht="14" hidden="false" customHeight="false" outlineLevel="0" collapsed="false">
      <c r="A641" s="22" t="s">
        <v>1887</v>
      </c>
      <c r="B641" s="18" t="s">
        <v>87</v>
      </c>
      <c r="C641" s="23" t="n">
        <v>-1.187858</v>
      </c>
      <c r="D641" s="24" t="n">
        <v>3.315225E-007</v>
      </c>
    </row>
    <row r="642" customFormat="false" ht="14" hidden="false" customHeight="false" outlineLevel="0" collapsed="false">
      <c r="A642" s="22" t="s">
        <v>1888</v>
      </c>
      <c r="B642" s="18" t="s">
        <v>84</v>
      </c>
      <c r="C642" s="23" t="n">
        <v>-1.221703</v>
      </c>
      <c r="D642" s="24" t="n">
        <v>3.315225E-007</v>
      </c>
    </row>
    <row r="643" customFormat="false" ht="14" hidden="false" customHeight="false" outlineLevel="0" collapsed="false">
      <c r="A643" s="22" t="s">
        <v>1889</v>
      </c>
      <c r="B643" s="18" t="s">
        <v>29</v>
      </c>
      <c r="C643" s="23" t="n">
        <v>-1.675711</v>
      </c>
      <c r="D643" s="24" t="n">
        <v>3.321832E-007</v>
      </c>
    </row>
    <row r="644" customFormat="false" ht="14" hidden="false" customHeight="false" outlineLevel="0" collapsed="false">
      <c r="A644" s="22" t="s">
        <v>1890</v>
      </c>
      <c r="B644" s="18" t="s">
        <v>68</v>
      </c>
      <c r="C644" s="23" t="n">
        <v>-1.890033</v>
      </c>
      <c r="D644" s="24" t="n">
        <v>3.323098E-007</v>
      </c>
    </row>
    <row r="645" customFormat="false" ht="14" hidden="false" customHeight="false" outlineLevel="0" collapsed="false">
      <c r="A645" s="22" t="s">
        <v>1891</v>
      </c>
      <c r="B645" s="18" t="s">
        <v>50</v>
      </c>
      <c r="C645" s="23" t="n">
        <v>-2.145955</v>
      </c>
      <c r="D645" s="24" t="n">
        <v>3.365651E-007</v>
      </c>
    </row>
    <row r="646" customFormat="false" ht="14" hidden="false" customHeight="false" outlineLevel="0" collapsed="false">
      <c r="A646" s="22" t="s">
        <v>1892</v>
      </c>
      <c r="B646" s="18" t="s">
        <v>102</v>
      </c>
      <c r="C646" s="23" t="n">
        <v>2.661908</v>
      </c>
      <c r="D646" s="24" t="n">
        <v>3.383272E-007</v>
      </c>
    </row>
    <row r="647" customFormat="false" ht="14" hidden="false" customHeight="false" outlineLevel="0" collapsed="false">
      <c r="A647" s="22" t="s">
        <v>1893</v>
      </c>
      <c r="B647" s="18" t="s">
        <v>29</v>
      </c>
      <c r="C647" s="23" t="n">
        <v>-1.821373</v>
      </c>
      <c r="D647" s="24" t="n">
        <v>3.393943E-007</v>
      </c>
    </row>
    <row r="648" customFormat="false" ht="14" hidden="false" customHeight="false" outlineLevel="0" collapsed="false">
      <c r="A648" s="22" t="s">
        <v>1894</v>
      </c>
      <c r="B648" s="18" t="s">
        <v>29</v>
      </c>
      <c r="C648" s="23" t="n">
        <v>1.827953</v>
      </c>
      <c r="D648" s="24" t="n">
        <v>3.424412E-007</v>
      </c>
    </row>
    <row r="649" customFormat="false" ht="14" hidden="false" customHeight="false" outlineLevel="0" collapsed="false">
      <c r="A649" s="22" t="s">
        <v>1895</v>
      </c>
      <c r="B649" s="18" t="s">
        <v>84</v>
      </c>
      <c r="C649" s="23" t="n">
        <v>-2.451712</v>
      </c>
      <c r="D649" s="24" t="n">
        <v>3.613089E-007</v>
      </c>
    </row>
    <row r="650" customFormat="false" ht="14" hidden="false" customHeight="false" outlineLevel="0" collapsed="false">
      <c r="A650" s="22" t="s">
        <v>1896</v>
      </c>
      <c r="B650" s="18" t="s">
        <v>47</v>
      </c>
      <c r="C650" s="23" t="n">
        <v>-4.519605</v>
      </c>
      <c r="D650" s="24" t="n">
        <v>3.613089E-007</v>
      </c>
    </row>
    <row r="651" customFormat="false" ht="14" hidden="false" customHeight="false" outlineLevel="0" collapsed="false">
      <c r="A651" s="22" t="s">
        <v>1897</v>
      </c>
      <c r="B651" s="18" t="s">
        <v>32</v>
      </c>
      <c r="C651" s="23" t="n">
        <v>-1.740945</v>
      </c>
      <c r="D651" s="24" t="n">
        <v>3.658991E-007</v>
      </c>
    </row>
    <row r="652" customFormat="false" ht="14" hidden="false" customHeight="false" outlineLevel="0" collapsed="false">
      <c r="A652" s="22" t="s">
        <v>1898</v>
      </c>
      <c r="B652" s="18" t="s">
        <v>35</v>
      </c>
      <c r="C652" s="23" t="n">
        <v>3.284628</v>
      </c>
      <c r="D652" s="24" t="n">
        <v>3.658991E-007</v>
      </c>
    </row>
    <row r="653" customFormat="false" ht="14" hidden="false" customHeight="false" outlineLevel="0" collapsed="false">
      <c r="A653" s="22" t="s">
        <v>1899</v>
      </c>
      <c r="B653" s="18" t="s">
        <v>68</v>
      </c>
      <c r="C653" s="23" t="n">
        <v>1.345581</v>
      </c>
      <c r="D653" s="24" t="n">
        <v>3.674023E-007</v>
      </c>
    </row>
    <row r="654" customFormat="false" ht="14" hidden="false" customHeight="false" outlineLevel="0" collapsed="false">
      <c r="A654" s="22" t="s">
        <v>1900</v>
      </c>
      <c r="B654" s="18" t="s">
        <v>50</v>
      </c>
      <c r="C654" s="23" t="n">
        <v>-2.184035</v>
      </c>
      <c r="D654" s="24" t="n">
        <v>3.728799E-007</v>
      </c>
    </row>
    <row r="655" customFormat="false" ht="14" hidden="false" customHeight="false" outlineLevel="0" collapsed="false">
      <c r="A655" s="22" t="s">
        <v>1901</v>
      </c>
      <c r="B655" s="18" t="s">
        <v>44</v>
      </c>
      <c r="C655" s="23" t="n">
        <v>-2.860291</v>
      </c>
      <c r="D655" s="24" t="n">
        <v>3.728799E-007</v>
      </c>
    </row>
    <row r="656" customFormat="false" ht="14" hidden="false" customHeight="false" outlineLevel="0" collapsed="false">
      <c r="A656" s="22" t="s">
        <v>1902</v>
      </c>
      <c r="B656" s="18" t="s">
        <v>35</v>
      </c>
      <c r="C656" s="23" t="n">
        <v>1.701837</v>
      </c>
      <c r="D656" s="24" t="n">
        <v>3.732358E-007</v>
      </c>
    </row>
    <row r="657" customFormat="false" ht="14" hidden="false" customHeight="false" outlineLevel="0" collapsed="false">
      <c r="A657" s="22" t="s">
        <v>1903</v>
      </c>
      <c r="B657" s="18" t="s">
        <v>41</v>
      </c>
      <c r="C657" s="23" t="n">
        <v>2.44817</v>
      </c>
      <c r="D657" s="24" t="n">
        <v>3.756265E-007</v>
      </c>
    </row>
    <row r="658" customFormat="false" ht="14" hidden="false" customHeight="false" outlineLevel="0" collapsed="false">
      <c r="A658" s="22" t="s">
        <v>1904</v>
      </c>
      <c r="B658" s="18" t="s">
        <v>35</v>
      </c>
      <c r="C658" s="23" t="n">
        <v>2.285358</v>
      </c>
      <c r="D658" s="24" t="n">
        <v>3.757854E-007</v>
      </c>
    </row>
    <row r="659" customFormat="false" ht="14" hidden="false" customHeight="false" outlineLevel="0" collapsed="false">
      <c r="A659" s="22" t="s">
        <v>1905</v>
      </c>
      <c r="B659" s="18" t="s">
        <v>76</v>
      </c>
      <c r="C659" s="23" t="n">
        <v>1.677829</v>
      </c>
      <c r="D659" s="24" t="n">
        <v>3.795272E-007</v>
      </c>
    </row>
    <row r="660" customFormat="false" ht="14" hidden="false" customHeight="false" outlineLevel="0" collapsed="false">
      <c r="A660" s="22" t="s">
        <v>1906</v>
      </c>
      <c r="B660" s="18" t="s">
        <v>81</v>
      </c>
      <c r="C660" s="23" t="n">
        <v>1.170319</v>
      </c>
      <c r="D660" s="24" t="n">
        <v>3.822208E-007</v>
      </c>
    </row>
    <row r="661" customFormat="false" ht="14" hidden="false" customHeight="false" outlineLevel="0" collapsed="false">
      <c r="A661" s="22" t="s">
        <v>1907</v>
      </c>
      <c r="B661" s="18" t="s">
        <v>32</v>
      </c>
      <c r="C661" s="23" t="n">
        <v>2.280868</v>
      </c>
      <c r="D661" s="24" t="n">
        <v>3.822208E-007</v>
      </c>
    </row>
    <row r="662" customFormat="false" ht="14" hidden="false" customHeight="false" outlineLevel="0" collapsed="false">
      <c r="A662" s="22" t="s">
        <v>1908</v>
      </c>
      <c r="B662" s="18" t="s">
        <v>273</v>
      </c>
      <c r="C662" s="23" t="n">
        <v>2.526251</v>
      </c>
      <c r="D662" s="24" t="n">
        <v>3.825808E-007</v>
      </c>
    </row>
    <row r="663" customFormat="false" ht="14" hidden="false" customHeight="false" outlineLevel="0" collapsed="false">
      <c r="A663" s="22" t="s">
        <v>1909</v>
      </c>
      <c r="B663" s="18" t="s">
        <v>87</v>
      </c>
      <c r="C663" s="23" t="n">
        <v>3.179234</v>
      </c>
      <c r="D663" s="24" t="n">
        <v>3.832164E-007</v>
      </c>
    </row>
    <row r="664" customFormat="false" ht="14" hidden="false" customHeight="false" outlineLevel="0" collapsed="false">
      <c r="A664" s="22" t="s">
        <v>1910</v>
      </c>
      <c r="B664" s="18" t="s">
        <v>35</v>
      </c>
      <c r="C664" s="23" t="n">
        <v>-2.392484</v>
      </c>
      <c r="D664" s="24" t="n">
        <v>3.880124E-007</v>
      </c>
    </row>
    <row r="665" customFormat="false" ht="14" hidden="false" customHeight="false" outlineLevel="0" collapsed="false">
      <c r="A665" s="22" t="s">
        <v>1911</v>
      </c>
      <c r="B665" s="18" t="s">
        <v>68</v>
      </c>
      <c r="C665" s="23" t="n">
        <v>3.896209</v>
      </c>
      <c r="D665" s="24" t="n">
        <v>4.019788E-007</v>
      </c>
    </row>
    <row r="666" customFormat="false" ht="14" hidden="false" customHeight="false" outlineLevel="0" collapsed="false">
      <c r="A666" s="22" t="s">
        <v>1912</v>
      </c>
      <c r="B666" s="18" t="s">
        <v>87</v>
      </c>
      <c r="C666" s="23" t="n">
        <v>2.725252</v>
      </c>
      <c r="D666" s="24" t="n">
        <v>4.0547E-007</v>
      </c>
    </row>
    <row r="667" customFormat="false" ht="14" hidden="false" customHeight="false" outlineLevel="0" collapsed="false">
      <c r="A667" s="22" t="s">
        <v>1913</v>
      </c>
      <c r="B667" s="18" t="s">
        <v>53</v>
      </c>
      <c r="C667" s="23" t="n">
        <v>-1.710036</v>
      </c>
      <c r="D667" s="24" t="n">
        <v>4.08386E-007</v>
      </c>
    </row>
    <row r="668" customFormat="false" ht="14" hidden="false" customHeight="false" outlineLevel="0" collapsed="false">
      <c r="A668" s="22" t="s">
        <v>1914</v>
      </c>
      <c r="B668" s="18" t="s">
        <v>87</v>
      </c>
      <c r="C668" s="23" t="n">
        <v>1.431285</v>
      </c>
      <c r="D668" s="24" t="n">
        <v>4.08386E-007</v>
      </c>
    </row>
    <row r="669" customFormat="false" ht="14" hidden="false" customHeight="false" outlineLevel="0" collapsed="false">
      <c r="A669" s="22" t="s">
        <v>1915</v>
      </c>
      <c r="B669" s="18" t="s">
        <v>53</v>
      </c>
      <c r="C669" s="23" t="n">
        <v>-1.74925</v>
      </c>
      <c r="D669" s="24" t="n">
        <v>4.129974E-007</v>
      </c>
    </row>
    <row r="670" customFormat="false" ht="14" hidden="false" customHeight="false" outlineLevel="0" collapsed="false">
      <c r="A670" s="22" t="s">
        <v>1916</v>
      </c>
      <c r="B670" s="18" t="s">
        <v>84</v>
      </c>
      <c r="C670" s="23" t="n">
        <v>2.168109</v>
      </c>
      <c r="D670" s="24" t="n">
        <v>4.132939E-007</v>
      </c>
    </row>
    <row r="671" customFormat="false" ht="14" hidden="false" customHeight="false" outlineLevel="0" collapsed="false">
      <c r="A671" s="22" t="s">
        <v>1917</v>
      </c>
      <c r="B671" s="18" t="s">
        <v>32</v>
      </c>
      <c r="C671" s="23" t="n">
        <v>2.75283</v>
      </c>
      <c r="D671" s="24" t="n">
        <v>4.391907E-007</v>
      </c>
    </row>
    <row r="672" customFormat="false" ht="14" hidden="false" customHeight="false" outlineLevel="0" collapsed="false">
      <c r="A672" s="22" t="s">
        <v>1918</v>
      </c>
      <c r="B672" s="18" t="s">
        <v>321</v>
      </c>
      <c r="C672" s="23" t="n">
        <v>1.634919</v>
      </c>
      <c r="D672" s="24" t="n">
        <v>4.473084E-007</v>
      </c>
    </row>
    <row r="673" customFormat="false" ht="14" hidden="false" customHeight="false" outlineLevel="0" collapsed="false">
      <c r="A673" s="22" t="s">
        <v>1919</v>
      </c>
      <c r="B673" s="18" t="s">
        <v>102</v>
      </c>
      <c r="C673" s="23" t="n">
        <v>-2.065018</v>
      </c>
      <c r="D673" s="24" t="n">
        <v>4.473084E-007</v>
      </c>
    </row>
    <row r="674" customFormat="false" ht="14" hidden="false" customHeight="false" outlineLevel="0" collapsed="false">
      <c r="A674" s="22" t="s">
        <v>1920</v>
      </c>
      <c r="B674" s="18" t="s">
        <v>76</v>
      </c>
      <c r="C674" s="23" t="n">
        <v>1.826353</v>
      </c>
      <c r="D674" s="24" t="n">
        <v>4.519715E-007</v>
      </c>
    </row>
    <row r="675" customFormat="false" ht="14" hidden="false" customHeight="false" outlineLevel="0" collapsed="false">
      <c r="A675" s="22" t="s">
        <v>1921</v>
      </c>
      <c r="B675" s="18" t="s">
        <v>35</v>
      </c>
      <c r="C675" s="23" t="n">
        <v>-2.246509</v>
      </c>
      <c r="D675" s="24" t="n">
        <v>4.520935E-007</v>
      </c>
    </row>
    <row r="676" customFormat="false" ht="14" hidden="false" customHeight="false" outlineLevel="0" collapsed="false">
      <c r="A676" s="22" t="s">
        <v>1922</v>
      </c>
      <c r="B676" s="18" t="s">
        <v>87</v>
      </c>
      <c r="C676" s="23" t="n">
        <v>1.258757</v>
      </c>
      <c r="D676" s="24" t="n">
        <v>4.628623E-007</v>
      </c>
    </row>
    <row r="677" customFormat="false" ht="14" hidden="false" customHeight="false" outlineLevel="0" collapsed="false">
      <c r="A677" s="22" t="s">
        <v>1923</v>
      </c>
      <c r="B677" s="18" t="s">
        <v>87</v>
      </c>
      <c r="C677" s="23" t="n">
        <v>1.106625</v>
      </c>
      <c r="D677" s="24" t="n">
        <v>4.650737E-007</v>
      </c>
    </row>
    <row r="678" customFormat="false" ht="14" hidden="false" customHeight="false" outlineLevel="0" collapsed="false">
      <c r="A678" s="22" t="s">
        <v>1924</v>
      </c>
      <c r="B678" s="18" t="s">
        <v>35</v>
      </c>
      <c r="C678" s="23" t="n">
        <v>3.358553</v>
      </c>
      <c r="D678" s="24" t="n">
        <v>4.823545E-007</v>
      </c>
    </row>
    <row r="679" customFormat="false" ht="14" hidden="false" customHeight="false" outlineLevel="0" collapsed="false">
      <c r="A679" s="22" t="s">
        <v>1925</v>
      </c>
      <c r="B679" s="18" t="s">
        <v>63</v>
      </c>
      <c r="C679" s="23" t="n">
        <v>-1.717751</v>
      </c>
      <c r="D679" s="24" t="n">
        <v>4.832676E-007</v>
      </c>
    </row>
    <row r="680" customFormat="false" ht="14" hidden="false" customHeight="false" outlineLevel="0" collapsed="false">
      <c r="A680" s="22" t="s">
        <v>1926</v>
      </c>
      <c r="B680" s="18" t="s">
        <v>81</v>
      </c>
      <c r="C680" s="23" t="n">
        <v>1.704214</v>
      </c>
      <c r="D680" s="24" t="n">
        <v>4.891703E-007</v>
      </c>
    </row>
    <row r="681" customFormat="false" ht="14" hidden="false" customHeight="false" outlineLevel="0" collapsed="false">
      <c r="A681" s="22" t="s">
        <v>1927</v>
      </c>
      <c r="B681" s="18" t="s">
        <v>35</v>
      </c>
      <c r="C681" s="23" t="n">
        <v>-1.582234</v>
      </c>
      <c r="D681" s="24" t="n">
        <v>4.962529E-007</v>
      </c>
    </row>
    <row r="682" customFormat="false" ht="14" hidden="false" customHeight="false" outlineLevel="0" collapsed="false">
      <c r="A682" s="22" t="s">
        <v>1928</v>
      </c>
      <c r="B682" s="18" t="s">
        <v>76</v>
      </c>
      <c r="C682" s="23" t="n">
        <v>1.182124</v>
      </c>
      <c r="D682" s="24" t="n">
        <v>5.071325E-007</v>
      </c>
    </row>
    <row r="683" customFormat="false" ht="14" hidden="false" customHeight="false" outlineLevel="0" collapsed="false">
      <c r="A683" s="22" t="s">
        <v>1929</v>
      </c>
      <c r="B683" s="18" t="s">
        <v>41</v>
      </c>
      <c r="C683" s="23" t="n">
        <v>-4.380101</v>
      </c>
      <c r="D683" s="24" t="n">
        <v>5.07342E-007</v>
      </c>
    </row>
    <row r="684" customFormat="false" ht="14" hidden="false" customHeight="false" outlineLevel="0" collapsed="false">
      <c r="A684" s="22" t="s">
        <v>1930</v>
      </c>
      <c r="B684" s="18" t="s">
        <v>32</v>
      </c>
      <c r="C684" s="23" t="n">
        <v>2.009898</v>
      </c>
      <c r="D684" s="24" t="n">
        <v>5.07342E-007</v>
      </c>
    </row>
    <row r="685" customFormat="false" ht="14" hidden="false" customHeight="false" outlineLevel="0" collapsed="false">
      <c r="A685" s="22" t="s">
        <v>1931</v>
      </c>
      <c r="B685" s="18" t="s">
        <v>84</v>
      </c>
      <c r="C685" s="23" t="n">
        <v>1.568754</v>
      </c>
      <c r="D685" s="24" t="n">
        <v>5.257784E-007</v>
      </c>
    </row>
    <row r="686" customFormat="false" ht="14" hidden="false" customHeight="false" outlineLevel="0" collapsed="false">
      <c r="A686" s="22" t="s">
        <v>1932</v>
      </c>
      <c r="B686" s="18" t="s">
        <v>53</v>
      </c>
      <c r="C686" s="23" t="n">
        <v>1.069158</v>
      </c>
      <c r="D686" s="24" t="n">
        <v>5.257784E-007</v>
      </c>
    </row>
    <row r="687" customFormat="false" ht="14" hidden="false" customHeight="false" outlineLevel="0" collapsed="false">
      <c r="A687" s="22" t="s">
        <v>1933</v>
      </c>
      <c r="B687" s="18" t="s">
        <v>81</v>
      </c>
      <c r="C687" s="23" t="n">
        <v>-2.253338</v>
      </c>
      <c r="D687" s="24" t="n">
        <v>5.257784E-007</v>
      </c>
    </row>
    <row r="688" customFormat="false" ht="14" hidden="false" customHeight="false" outlineLevel="0" collapsed="false">
      <c r="A688" s="22" t="s">
        <v>1934</v>
      </c>
      <c r="B688" s="18" t="s">
        <v>56</v>
      </c>
      <c r="C688" s="23" t="n">
        <v>3.212955</v>
      </c>
      <c r="D688" s="24" t="n">
        <v>5.335473E-007</v>
      </c>
    </row>
    <row r="689" customFormat="false" ht="14" hidden="false" customHeight="false" outlineLevel="0" collapsed="false">
      <c r="A689" s="22" t="s">
        <v>1935</v>
      </c>
      <c r="B689" s="18" t="s">
        <v>81</v>
      </c>
      <c r="C689" s="23" t="n">
        <v>1.553409</v>
      </c>
      <c r="D689" s="24" t="n">
        <v>5.363375E-007</v>
      </c>
    </row>
    <row r="690" customFormat="false" ht="14" hidden="false" customHeight="false" outlineLevel="0" collapsed="false">
      <c r="A690" s="22" t="s">
        <v>1936</v>
      </c>
      <c r="B690" s="18" t="s">
        <v>76</v>
      </c>
      <c r="C690" s="23" t="n">
        <v>2.906092</v>
      </c>
      <c r="D690" s="24" t="n">
        <v>5.393151E-007</v>
      </c>
    </row>
    <row r="691" customFormat="false" ht="14" hidden="false" customHeight="false" outlineLevel="0" collapsed="false">
      <c r="A691" s="22" t="s">
        <v>1937</v>
      </c>
      <c r="B691" s="18" t="s">
        <v>50</v>
      </c>
      <c r="C691" s="23" t="n">
        <v>-2.490973</v>
      </c>
      <c r="D691" s="24" t="n">
        <v>5.532962E-007</v>
      </c>
    </row>
    <row r="692" customFormat="false" ht="14" hidden="false" customHeight="false" outlineLevel="0" collapsed="false">
      <c r="A692" s="22" t="s">
        <v>1938</v>
      </c>
      <c r="B692" s="18" t="s">
        <v>50</v>
      </c>
      <c r="C692" s="23" t="n">
        <v>-2.536825</v>
      </c>
      <c r="D692" s="24" t="n">
        <v>5.535006E-007</v>
      </c>
    </row>
    <row r="693" customFormat="false" ht="14" hidden="false" customHeight="false" outlineLevel="0" collapsed="false">
      <c r="A693" s="22" t="s">
        <v>1939</v>
      </c>
      <c r="B693" s="18" t="s">
        <v>50</v>
      </c>
      <c r="C693" s="23" t="n">
        <v>-2.377793</v>
      </c>
      <c r="D693" s="24" t="n">
        <v>5.546931E-007</v>
      </c>
    </row>
    <row r="694" customFormat="false" ht="14" hidden="false" customHeight="false" outlineLevel="0" collapsed="false">
      <c r="A694" s="22" t="s">
        <v>1940</v>
      </c>
      <c r="B694" s="18" t="s">
        <v>63</v>
      </c>
      <c r="C694" s="23" t="n">
        <v>-2.068665</v>
      </c>
      <c r="D694" s="24" t="n">
        <v>5.614839E-007</v>
      </c>
    </row>
    <row r="695" customFormat="false" ht="14" hidden="false" customHeight="false" outlineLevel="0" collapsed="false">
      <c r="A695" s="22" t="s">
        <v>1941</v>
      </c>
      <c r="B695" s="18" t="s">
        <v>84</v>
      </c>
      <c r="C695" s="23" t="n">
        <v>5.436881</v>
      </c>
      <c r="D695" s="24" t="n">
        <v>5.721581E-007</v>
      </c>
    </row>
    <row r="696" customFormat="false" ht="14" hidden="false" customHeight="false" outlineLevel="0" collapsed="false">
      <c r="A696" s="22" t="s">
        <v>1942</v>
      </c>
      <c r="B696" s="18" t="s">
        <v>50</v>
      </c>
      <c r="C696" s="23" t="n">
        <v>-2.758449</v>
      </c>
      <c r="D696" s="24" t="n">
        <v>5.752401E-007</v>
      </c>
    </row>
    <row r="697" customFormat="false" ht="14" hidden="false" customHeight="false" outlineLevel="0" collapsed="false">
      <c r="A697" s="22" t="s">
        <v>1943</v>
      </c>
      <c r="B697" s="18" t="s">
        <v>35</v>
      </c>
      <c r="C697" s="23" t="n">
        <v>1.43925</v>
      </c>
      <c r="D697" s="24" t="n">
        <v>5.754366E-007</v>
      </c>
    </row>
    <row r="698" customFormat="false" ht="14" hidden="false" customHeight="false" outlineLevel="0" collapsed="false">
      <c r="A698" s="22" t="s">
        <v>1944</v>
      </c>
      <c r="B698" s="18" t="s">
        <v>41</v>
      </c>
      <c r="C698" s="23" t="n">
        <v>2.13611</v>
      </c>
      <c r="D698" s="24" t="n">
        <v>5.837869E-007</v>
      </c>
    </row>
    <row r="699" customFormat="false" ht="14" hidden="false" customHeight="false" outlineLevel="0" collapsed="false">
      <c r="A699" s="22" t="s">
        <v>1945</v>
      </c>
      <c r="B699" s="18" t="s">
        <v>35</v>
      </c>
      <c r="C699" s="23" t="n">
        <v>1.85812</v>
      </c>
      <c r="D699" s="24" t="n">
        <v>5.837869E-007</v>
      </c>
    </row>
    <row r="700" customFormat="false" ht="14" hidden="false" customHeight="false" outlineLevel="0" collapsed="false">
      <c r="A700" s="22" t="s">
        <v>1946</v>
      </c>
      <c r="B700" s="18" t="s">
        <v>44</v>
      </c>
      <c r="C700" s="23" t="n">
        <v>1.752361</v>
      </c>
      <c r="D700" s="24" t="n">
        <v>5.900204E-007</v>
      </c>
    </row>
    <row r="701" customFormat="false" ht="14" hidden="false" customHeight="false" outlineLevel="0" collapsed="false">
      <c r="A701" s="22" t="s">
        <v>1947</v>
      </c>
      <c r="B701" s="18" t="s">
        <v>81</v>
      </c>
      <c r="C701" s="23" t="n">
        <v>-1.785477</v>
      </c>
      <c r="D701" s="24" t="n">
        <v>5.961921E-007</v>
      </c>
    </row>
    <row r="702" customFormat="false" ht="14" hidden="false" customHeight="false" outlineLevel="0" collapsed="false">
      <c r="A702" s="22" t="s">
        <v>1948</v>
      </c>
      <c r="B702" s="18" t="s">
        <v>102</v>
      </c>
      <c r="C702" s="23" t="n">
        <v>1.864244</v>
      </c>
      <c r="D702" s="24" t="n">
        <v>6.028642E-007</v>
      </c>
    </row>
    <row r="703" customFormat="false" ht="14" hidden="false" customHeight="false" outlineLevel="0" collapsed="false">
      <c r="A703" s="22" t="s">
        <v>1949</v>
      </c>
      <c r="B703" s="18" t="s">
        <v>41</v>
      </c>
      <c r="C703" s="23" t="n">
        <v>-1.303332</v>
      </c>
      <c r="D703" s="24" t="n">
        <v>6.198672E-007</v>
      </c>
    </row>
    <row r="704" customFormat="false" ht="14" hidden="false" customHeight="false" outlineLevel="0" collapsed="false">
      <c r="A704" s="22" t="s">
        <v>1950</v>
      </c>
      <c r="B704" s="18" t="s">
        <v>135</v>
      </c>
      <c r="C704" s="23" t="n">
        <v>-4.43308</v>
      </c>
      <c r="D704" s="24" t="n">
        <v>6.306318E-007</v>
      </c>
    </row>
    <row r="705" customFormat="false" ht="14" hidden="false" customHeight="false" outlineLevel="0" collapsed="false">
      <c r="A705" s="22" t="s">
        <v>1951</v>
      </c>
      <c r="B705" s="18" t="s">
        <v>53</v>
      </c>
      <c r="C705" s="23" t="n">
        <v>-1.98975</v>
      </c>
      <c r="D705" s="24" t="n">
        <v>6.307851E-007</v>
      </c>
    </row>
    <row r="706" customFormat="false" ht="14" hidden="false" customHeight="false" outlineLevel="0" collapsed="false">
      <c r="A706" s="22" t="s">
        <v>1952</v>
      </c>
      <c r="B706" s="18" t="s">
        <v>87</v>
      </c>
      <c r="C706" s="23" t="n">
        <v>1.18789</v>
      </c>
      <c r="D706" s="24" t="n">
        <v>6.307851E-007</v>
      </c>
    </row>
    <row r="707" customFormat="false" ht="14" hidden="false" customHeight="false" outlineLevel="0" collapsed="false">
      <c r="A707" s="22" t="s">
        <v>1953</v>
      </c>
      <c r="B707" s="18" t="s">
        <v>44</v>
      </c>
      <c r="C707" s="23" t="n">
        <v>-2.13769</v>
      </c>
      <c r="D707" s="24" t="n">
        <v>6.307851E-007</v>
      </c>
    </row>
    <row r="708" customFormat="false" ht="14" hidden="false" customHeight="false" outlineLevel="0" collapsed="false">
      <c r="A708" s="22" t="s">
        <v>1954</v>
      </c>
      <c r="B708" s="18" t="s">
        <v>53</v>
      </c>
      <c r="C708" s="23" t="n">
        <v>-1.302707</v>
      </c>
      <c r="D708" s="24" t="n">
        <v>6.317565E-007</v>
      </c>
    </row>
    <row r="709" customFormat="false" ht="14" hidden="false" customHeight="false" outlineLevel="0" collapsed="false">
      <c r="A709" s="22" t="s">
        <v>1955</v>
      </c>
      <c r="B709" s="18" t="s">
        <v>56</v>
      </c>
      <c r="C709" s="23" t="n">
        <v>1.773666</v>
      </c>
      <c r="D709" s="24" t="n">
        <v>6.647885E-007</v>
      </c>
    </row>
    <row r="710" customFormat="false" ht="14" hidden="false" customHeight="false" outlineLevel="0" collapsed="false">
      <c r="A710" s="22" t="s">
        <v>1956</v>
      </c>
      <c r="B710" s="18" t="s">
        <v>87</v>
      </c>
      <c r="C710" s="23" t="n">
        <v>1.357416</v>
      </c>
      <c r="D710" s="24" t="n">
        <v>6.647885E-007</v>
      </c>
    </row>
    <row r="711" customFormat="false" ht="14" hidden="false" customHeight="false" outlineLevel="0" collapsed="false">
      <c r="A711" s="22" t="s">
        <v>1957</v>
      </c>
      <c r="B711" s="18" t="s">
        <v>273</v>
      </c>
      <c r="C711" s="23" t="n">
        <v>-3.563798</v>
      </c>
      <c r="D711" s="24" t="n">
        <v>6.716019E-007</v>
      </c>
    </row>
    <row r="712" customFormat="false" ht="14" hidden="false" customHeight="false" outlineLevel="0" collapsed="false">
      <c r="A712" s="22" t="s">
        <v>1958</v>
      </c>
      <c r="B712" s="18" t="s">
        <v>102</v>
      </c>
      <c r="C712" s="23" t="n">
        <v>1.760506</v>
      </c>
      <c r="D712" s="24" t="n">
        <v>6.752186E-007</v>
      </c>
    </row>
    <row r="713" customFormat="false" ht="14" hidden="false" customHeight="false" outlineLevel="0" collapsed="false">
      <c r="A713" s="22" t="s">
        <v>1959</v>
      </c>
      <c r="B713" s="18" t="s">
        <v>53</v>
      </c>
      <c r="C713" s="23" t="n">
        <v>-4.944357</v>
      </c>
      <c r="D713" s="24" t="n">
        <v>6.927703E-007</v>
      </c>
    </row>
    <row r="714" customFormat="false" ht="14" hidden="false" customHeight="false" outlineLevel="0" collapsed="false">
      <c r="A714" s="22" t="s">
        <v>1960</v>
      </c>
      <c r="B714" s="18" t="s">
        <v>56</v>
      </c>
      <c r="C714" s="23" t="n">
        <v>4.289193</v>
      </c>
      <c r="D714" s="24" t="n">
        <v>7.131744E-007</v>
      </c>
    </row>
    <row r="715" customFormat="false" ht="14" hidden="false" customHeight="false" outlineLevel="0" collapsed="false">
      <c r="A715" s="22" t="s">
        <v>1961</v>
      </c>
      <c r="B715" s="18" t="s">
        <v>180</v>
      </c>
      <c r="C715" s="23" t="n">
        <v>-1.352641</v>
      </c>
      <c r="D715" s="24" t="n">
        <v>7.246884E-007</v>
      </c>
    </row>
    <row r="716" customFormat="false" ht="14" hidden="false" customHeight="false" outlineLevel="0" collapsed="false">
      <c r="A716" s="22" t="s">
        <v>1962</v>
      </c>
      <c r="B716" s="18" t="s">
        <v>180</v>
      </c>
      <c r="C716" s="23" t="n">
        <v>1.951028</v>
      </c>
      <c r="D716" s="24" t="n">
        <v>7.246884E-007</v>
      </c>
    </row>
    <row r="717" customFormat="false" ht="14" hidden="false" customHeight="false" outlineLevel="0" collapsed="false">
      <c r="A717" s="22" t="s">
        <v>1963</v>
      </c>
      <c r="B717" s="18" t="s">
        <v>63</v>
      </c>
      <c r="C717" s="23" t="n">
        <v>-2.695196</v>
      </c>
      <c r="D717" s="24" t="n">
        <v>7.355191E-007</v>
      </c>
    </row>
    <row r="718" customFormat="false" ht="14" hidden="false" customHeight="false" outlineLevel="0" collapsed="false">
      <c r="A718" s="22" t="s">
        <v>247</v>
      </c>
      <c r="B718" s="18" t="s">
        <v>68</v>
      </c>
      <c r="C718" s="23" t="n">
        <v>-1.812468</v>
      </c>
      <c r="D718" s="24" t="n">
        <v>7.502034E-007</v>
      </c>
    </row>
    <row r="719" customFormat="false" ht="14" hidden="false" customHeight="false" outlineLevel="0" collapsed="false">
      <c r="A719" s="22" t="s">
        <v>1964</v>
      </c>
      <c r="B719" s="18" t="s">
        <v>84</v>
      </c>
      <c r="C719" s="23" t="n">
        <v>1.512832</v>
      </c>
      <c r="D719" s="24" t="n">
        <v>7.502034E-007</v>
      </c>
    </row>
    <row r="720" customFormat="false" ht="14" hidden="false" customHeight="false" outlineLevel="0" collapsed="false">
      <c r="A720" s="22" t="s">
        <v>1965</v>
      </c>
      <c r="B720" s="18" t="s">
        <v>278</v>
      </c>
      <c r="C720" s="23" t="n">
        <v>1.807609</v>
      </c>
      <c r="D720" s="24" t="n">
        <v>7.502034E-007</v>
      </c>
    </row>
    <row r="721" customFormat="false" ht="14" hidden="false" customHeight="false" outlineLevel="0" collapsed="false">
      <c r="A721" s="22" t="s">
        <v>1966</v>
      </c>
      <c r="B721" s="18" t="s">
        <v>32</v>
      </c>
      <c r="C721" s="23" t="n">
        <v>2.391688</v>
      </c>
      <c r="D721" s="24" t="n">
        <v>7.502034E-007</v>
      </c>
    </row>
    <row r="722" customFormat="false" ht="14" hidden="false" customHeight="false" outlineLevel="0" collapsed="false">
      <c r="A722" s="22" t="s">
        <v>1967</v>
      </c>
      <c r="B722" s="18" t="s">
        <v>35</v>
      </c>
      <c r="C722" s="23" t="n">
        <v>-2.042554</v>
      </c>
      <c r="D722" s="24" t="n">
        <v>7.593923E-007</v>
      </c>
    </row>
    <row r="723" customFormat="false" ht="14" hidden="false" customHeight="false" outlineLevel="0" collapsed="false">
      <c r="A723" s="22" t="s">
        <v>1968</v>
      </c>
      <c r="B723" s="18" t="s">
        <v>87</v>
      </c>
      <c r="C723" s="23" t="n">
        <v>1.901371</v>
      </c>
      <c r="D723" s="24" t="n">
        <v>7.603763E-007</v>
      </c>
    </row>
    <row r="724" customFormat="false" ht="14" hidden="false" customHeight="false" outlineLevel="0" collapsed="false">
      <c r="A724" s="22" t="s">
        <v>1969</v>
      </c>
      <c r="B724" s="18" t="s">
        <v>87</v>
      </c>
      <c r="C724" s="23" t="n">
        <v>-3.417206</v>
      </c>
      <c r="D724" s="24" t="n">
        <v>7.603763E-007</v>
      </c>
    </row>
    <row r="725" customFormat="false" ht="14" hidden="false" customHeight="false" outlineLevel="0" collapsed="false">
      <c r="A725" s="22" t="s">
        <v>1970</v>
      </c>
      <c r="B725" s="18" t="s">
        <v>87</v>
      </c>
      <c r="C725" s="23" t="n">
        <v>1.035909</v>
      </c>
      <c r="D725" s="24" t="n">
        <v>7.642663E-007</v>
      </c>
    </row>
    <row r="726" customFormat="false" ht="14" hidden="false" customHeight="false" outlineLevel="0" collapsed="false">
      <c r="A726" s="22" t="s">
        <v>1971</v>
      </c>
      <c r="B726" s="18" t="s">
        <v>47</v>
      </c>
      <c r="C726" s="23" t="n">
        <v>-2.301015</v>
      </c>
      <c r="D726" s="24" t="n">
        <v>7.643387E-007</v>
      </c>
    </row>
    <row r="727" customFormat="false" ht="14" hidden="false" customHeight="false" outlineLevel="0" collapsed="false">
      <c r="A727" s="22" t="s">
        <v>1972</v>
      </c>
      <c r="B727" s="18" t="s">
        <v>35</v>
      </c>
      <c r="C727" s="23" t="n">
        <v>-2.255944</v>
      </c>
      <c r="D727" s="24" t="n">
        <v>7.648934E-007</v>
      </c>
    </row>
    <row r="728" customFormat="false" ht="14" hidden="false" customHeight="false" outlineLevel="0" collapsed="false">
      <c r="A728" s="22" t="s">
        <v>1973</v>
      </c>
      <c r="B728" s="18" t="s">
        <v>87</v>
      </c>
      <c r="C728" s="23" t="n">
        <v>2.074676</v>
      </c>
      <c r="D728" s="24" t="n">
        <v>7.648934E-007</v>
      </c>
    </row>
    <row r="729" customFormat="false" ht="14" hidden="false" customHeight="false" outlineLevel="0" collapsed="false">
      <c r="A729" s="22" t="s">
        <v>1974</v>
      </c>
      <c r="B729" s="18" t="s">
        <v>180</v>
      </c>
      <c r="C729" s="23" t="n">
        <v>-1.429136</v>
      </c>
      <c r="D729" s="24" t="n">
        <v>7.782536E-007</v>
      </c>
    </row>
    <row r="730" customFormat="false" ht="14" hidden="false" customHeight="false" outlineLevel="0" collapsed="false">
      <c r="A730" s="22" t="s">
        <v>1975</v>
      </c>
      <c r="B730" s="18" t="s">
        <v>29</v>
      </c>
      <c r="C730" s="23" t="n">
        <v>-1.061288</v>
      </c>
      <c r="D730" s="24" t="n">
        <v>7.818932E-007</v>
      </c>
    </row>
    <row r="731" customFormat="false" ht="14" hidden="false" customHeight="false" outlineLevel="0" collapsed="false">
      <c r="A731" s="22" t="s">
        <v>1976</v>
      </c>
      <c r="B731" s="18" t="s">
        <v>76</v>
      </c>
      <c r="C731" s="23" t="n">
        <v>1.340442</v>
      </c>
      <c r="D731" s="24" t="n">
        <v>7.846724E-007</v>
      </c>
    </row>
    <row r="732" customFormat="false" ht="14" hidden="false" customHeight="false" outlineLevel="0" collapsed="false">
      <c r="A732" s="22" t="s">
        <v>1977</v>
      </c>
      <c r="B732" s="18" t="s">
        <v>44</v>
      </c>
      <c r="C732" s="23" t="n">
        <v>-2.674663</v>
      </c>
      <c r="D732" s="24" t="n">
        <v>7.872158E-007</v>
      </c>
    </row>
    <row r="733" customFormat="false" ht="14" hidden="false" customHeight="false" outlineLevel="0" collapsed="false">
      <c r="A733" s="22" t="s">
        <v>1978</v>
      </c>
      <c r="B733" s="18" t="s">
        <v>53</v>
      </c>
      <c r="C733" s="23" t="n">
        <v>-1.875882</v>
      </c>
      <c r="D733" s="24" t="n">
        <v>7.903672E-007</v>
      </c>
    </row>
    <row r="734" customFormat="false" ht="14" hidden="false" customHeight="false" outlineLevel="0" collapsed="false">
      <c r="A734" s="22" t="s">
        <v>1979</v>
      </c>
      <c r="B734" s="18" t="s">
        <v>84</v>
      </c>
      <c r="C734" s="23" t="n">
        <v>-2.057118</v>
      </c>
      <c r="D734" s="24" t="n">
        <v>8.028302E-007</v>
      </c>
    </row>
    <row r="735" customFormat="false" ht="14" hidden="false" customHeight="false" outlineLevel="0" collapsed="false">
      <c r="A735" s="22" t="s">
        <v>1980</v>
      </c>
      <c r="B735" s="18" t="s">
        <v>44</v>
      </c>
      <c r="C735" s="23" t="n">
        <v>-2.092429</v>
      </c>
      <c r="D735" s="24" t="n">
        <v>8.226098E-007</v>
      </c>
    </row>
    <row r="736" customFormat="false" ht="14" hidden="false" customHeight="false" outlineLevel="0" collapsed="false">
      <c r="A736" s="22" t="s">
        <v>1981</v>
      </c>
      <c r="B736" s="18" t="s">
        <v>68</v>
      </c>
      <c r="C736" s="23" t="n">
        <v>2.517998</v>
      </c>
      <c r="D736" s="24" t="n">
        <v>8.312512E-007</v>
      </c>
    </row>
    <row r="737" customFormat="false" ht="14" hidden="false" customHeight="false" outlineLevel="0" collapsed="false">
      <c r="A737" s="22" t="s">
        <v>1982</v>
      </c>
      <c r="B737" s="18" t="s">
        <v>47</v>
      </c>
      <c r="C737" s="23" t="n">
        <v>-4.125704</v>
      </c>
      <c r="D737" s="24" t="n">
        <v>8.83304E-007</v>
      </c>
    </row>
    <row r="738" customFormat="false" ht="14" hidden="false" customHeight="false" outlineLevel="0" collapsed="false">
      <c r="A738" s="22" t="s">
        <v>1983</v>
      </c>
      <c r="B738" s="18" t="s">
        <v>102</v>
      </c>
      <c r="C738" s="23" t="n">
        <v>1.199952</v>
      </c>
      <c r="D738" s="24" t="n">
        <v>8.943895E-007</v>
      </c>
    </row>
    <row r="739" customFormat="false" ht="14" hidden="false" customHeight="false" outlineLevel="0" collapsed="false">
      <c r="A739" s="22" t="s">
        <v>1984</v>
      </c>
      <c r="B739" s="18" t="s">
        <v>87</v>
      </c>
      <c r="C739" s="23" t="n">
        <v>1.67822</v>
      </c>
      <c r="D739" s="24" t="n">
        <v>9.031067E-007</v>
      </c>
    </row>
    <row r="740" customFormat="false" ht="14" hidden="false" customHeight="false" outlineLevel="0" collapsed="false">
      <c r="A740" s="22" t="s">
        <v>1985</v>
      </c>
      <c r="B740" s="18" t="s">
        <v>76</v>
      </c>
      <c r="C740" s="23" t="n">
        <v>-1.270736</v>
      </c>
      <c r="D740" s="24" t="n">
        <v>9.108098E-007</v>
      </c>
    </row>
    <row r="741" customFormat="false" ht="14" hidden="false" customHeight="false" outlineLevel="0" collapsed="false">
      <c r="A741" s="22" t="s">
        <v>1986</v>
      </c>
      <c r="B741" s="18" t="s">
        <v>53</v>
      </c>
      <c r="C741" s="23" t="n">
        <v>-3.923687</v>
      </c>
      <c r="D741" s="24" t="n">
        <v>9.144652E-007</v>
      </c>
    </row>
    <row r="742" customFormat="false" ht="14" hidden="false" customHeight="false" outlineLevel="0" collapsed="false">
      <c r="A742" s="22" t="s">
        <v>1987</v>
      </c>
      <c r="B742" s="18" t="s">
        <v>273</v>
      </c>
      <c r="C742" s="23" t="n">
        <v>-1.427496</v>
      </c>
      <c r="D742" s="24" t="n">
        <v>9.265342E-007</v>
      </c>
    </row>
    <row r="743" customFormat="false" ht="14" hidden="false" customHeight="false" outlineLevel="0" collapsed="false">
      <c r="A743" s="22" t="s">
        <v>1988</v>
      </c>
      <c r="B743" s="18" t="s">
        <v>180</v>
      </c>
      <c r="C743" s="23" t="n">
        <v>4.582005</v>
      </c>
      <c r="D743" s="24" t="n">
        <v>9.354468E-007</v>
      </c>
    </row>
    <row r="744" customFormat="false" ht="14" hidden="false" customHeight="false" outlineLevel="0" collapsed="false">
      <c r="A744" s="22" t="s">
        <v>1989</v>
      </c>
      <c r="B744" s="18" t="s">
        <v>68</v>
      </c>
      <c r="C744" s="23" t="n">
        <v>1.366942</v>
      </c>
      <c r="D744" s="24" t="n">
        <v>9.522652E-007</v>
      </c>
    </row>
    <row r="745" customFormat="false" ht="14" hidden="false" customHeight="false" outlineLevel="0" collapsed="false">
      <c r="A745" s="22" t="s">
        <v>1990</v>
      </c>
      <c r="B745" s="18" t="s">
        <v>87</v>
      </c>
      <c r="C745" s="23" t="n">
        <v>2.118067</v>
      </c>
      <c r="D745" s="24" t="n">
        <v>9.573446E-007</v>
      </c>
    </row>
    <row r="746" customFormat="false" ht="14" hidden="false" customHeight="false" outlineLevel="0" collapsed="false">
      <c r="A746" s="22" t="s">
        <v>1991</v>
      </c>
      <c r="B746" s="18" t="s">
        <v>47</v>
      </c>
      <c r="C746" s="23" t="n">
        <v>-1.701986</v>
      </c>
      <c r="D746" s="24" t="n">
        <v>9.616666E-007</v>
      </c>
    </row>
    <row r="747" customFormat="false" ht="14" hidden="false" customHeight="false" outlineLevel="0" collapsed="false">
      <c r="A747" s="22" t="s">
        <v>1992</v>
      </c>
      <c r="B747" s="18" t="s">
        <v>32</v>
      </c>
      <c r="C747" s="23" t="n">
        <v>-1.333969</v>
      </c>
      <c r="D747" s="24" t="n">
        <v>9.728729E-007</v>
      </c>
    </row>
    <row r="748" customFormat="false" ht="14" hidden="false" customHeight="false" outlineLevel="0" collapsed="false">
      <c r="A748" s="22" t="s">
        <v>1993</v>
      </c>
      <c r="B748" s="18" t="s">
        <v>29</v>
      </c>
      <c r="C748" s="23" t="n">
        <v>2.364604</v>
      </c>
      <c r="D748" s="24" t="n">
        <v>9.794446E-007</v>
      </c>
    </row>
    <row r="749" customFormat="false" ht="14" hidden="false" customHeight="false" outlineLevel="0" collapsed="false">
      <c r="A749" s="22" t="s">
        <v>1994</v>
      </c>
      <c r="B749" s="18" t="s">
        <v>35</v>
      </c>
      <c r="C749" s="23" t="n">
        <v>1.366055</v>
      </c>
      <c r="D749" s="24" t="n">
        <v>9.794446E-007</v>
      </c>
    </row>
    <row r="750" customFormat="false" ht="14" hidden="false" customHeight="false" outlineLevel="0" collapsed="false">
      <c r="A750" s="22" t="s">
        <v>1995</v>
      </c>
      <c r="B750" s="18" t="s">
        <v>102</v>
      </c>
      <c r="C750" s="23" t="n">
        <v>2.00705</v>
      </c>
      <c r="D750" s="24" t="n">
        <v>9.812488E-007</v>
      </c>
    </row>
    <row r="751" customFormat="false" ht="14" hidden="false" customHeight="false" outlineLevel="0" collapsed="false">
      <c r="A751" s="22" t="s">
        <v>1996</v>
      </c>
      <c r="B751" s="18" t="s">
        <v>87</v>
      </c>
      <c r="C751" s="23" t="n">
        <v>5.77632</v>
      </c>
      <c r="D751" s="24" t="n">
        <v>9.888798E-007</v>
      </c>
    </row>
    <row r="752" customFormat="false" ht="14" hidden="false" customHeight="false" outlineLevel="0" collapsed="false">
      <c r="A752" s="22" t="s">
        <v>1997</v>
      </c>
      <c r="B752" s="18" t="s">
        <v>29</v>
      </c>
      <c r="C752" s="23" t="n">
        <v>-1.997381</v>
      </c>
      <c r="D752" s="24" t="n">
        <v>9.998197E-007</v>
      </c>
    </row>
    <row r="753" customFormat="false" ht="14" hidden="false" customHeight="false" outlineLevel="0" collapsed="false">
      <c r="A753" s="22" t="s">
        <v>1998</v>
      </c>
      <c r="B753" s="18" t="s">
        <v>87</v>
      </c>
      <c r="C753" s="23" t="n">
        <v>1.086064</v>
      </c>
      <c r="D753" s="24" t="n">
        <v>9.998197E-007</v>
      </c>
    </row>
    <row r="754" customFormat="false" ht="14" hidden="false" customHeight="false" outlineLevel="0" collapsed="false">
      <c r="A754" s="22" t="s">
        <v>1999</v>
      </c>
      <c r="B754" s="18" t="s">
        <v>41</v>
      </c>
      <c r="C754" s="23" t="n">
        <v>1.373912</v>
      </c>
      <c r="D754" s="24" t="n">
        <v>1.027865E-006</v>
      </c>
    </row>
    <row r="755" customFormat="false" ht="14" hidden="false" customHeight="false" outlineLevel="0" collapsed="false">
      <c r="A755" s="22" t="s">
        <v>2000</v>
      </c>
      <c r="B755" s="18" t="s">
        <v>29</v>
      </c>
      <c r="C755" s="23" t="n">
        <v>-1.216068</v>
      </c>
      <c r="D755" s="24" t="n">
        <v>1.038901E-006</v>
      </c>
    </row>
    <row r="756" customFormat="false" ht="14" hidden="false" customHeight="false" outlineLevel="0" collapsed="false">
      <c r="A756" s="22" t="s">
        <v>2001</v>
      </c>
      <c r="B756" s="18" t="s">
        <v>63</v>
      </c>
      <c r="C756" s="23" t="n">
        <v>3.220647</v>
      </c>
      <c r="D756" s="24" t="n">
        <v>1.038901E-006</v>
      </c>
    </row>
    <row r="757" customFormat="false" ht="14" hidden="false" customHeight="false" outlineLevel="0" collapsed="false">
      <c r="A757" s="22" t="s">
        <v>2002</v>
      </c>
      <c r="B757" s="18" t="s">
        <v>68</v>
      </c>
      <c r="C757" s="23" t="n">
        <v>2.16026</v>
      </c>
      <c r="D757" s="24" t="n">
        <v>1.038901E-006</v>
      </c>
    </row>
    <row r="758" customFormat="false" ht="14" hidden="false" customHeight="false" outlineLevel="0" collapsed="false">
      <c r="A758" s="22" t="s">
        <v>2003</v>
      </c>
      <c r="B758" s="18" t="s">
        <v>41</v>
      </c>
      <c r="C758" s="23" t="n">
        <v>-2.00731</v>
      </c>
      <c r="D758" s="24" t="n">
        <v>1.05341E-006</v>
      </c>
    </row>
    <row r="759" customFormat="false" ht="14" hidden="false" customHeight="false" outlineLevel="0" collapsed="false">
      <c r="A759" s="22" t="s">
        <v>2004</v>
      </c>
      <c r="B759" s="18" t="s">
        <v>44</v>
      </c>
      <c r="C759" s="23" t="n">
        <v>-3.134124</v>
      </c>
      <c r="D759" s="24" t="n">
        <v>1.054719E-006</v>
      </c>
    </row>
    <row r="760" customFormat="false" ht="14" hidden="false" customHeight="false" outlineLevel="0" collapsed="false">
      <c r="A760" s="22" t="s">
        <v>2005</v>
      </c>
      <c r="B760" s="18" t="s">
        <v>44</v>
      </c>
      <c r="C760" s="23" t="n">
        <v>-3.859244</v>
      </c>
      <c r="D760" s="24" t="n">
        <v>1.076316E-006</v>
      </c>
    </row>
    <row r="761" customFormat="false" ht="14" hidden="false" customHeight="false" outlineLevel="0" collapsed="false">
      <c r="A761" s="22" t="s">
        <v>2006</v>
      </c>
      <c r="B761" s="18" t="s">
        <v>81</v>
      </c>
      <c r="C761" s="23" t="n">
        <v>-2.93932</v>
      </c>
      <c r="D761" s="24" t="n">
        <v>1.077891E-006</v>
      </c>
    </row>
    <row r="762" customFormat="false" ht="14" hidden="false" customHeight="false" outlineLevel="0" collapsed="false">
      <c r="A762" s="22" t="s">
        <v>2007</v>
      </c>
      <c r="B762" s="18" t="s">
        <v>73</v>
      </c>
      <c r="C762" s="23" t="n">
        <v>3.657649</v>
      </c>
      <c r="D762" s="24" t="n">
        <v>1.077891E-006</v>
      </c>
    </row>
    <row r="763" customFormat="false" ht="14" hidden="false" customHeight="false" outlineLevel="0" collapsed="false">
      <c r="A763" s="22" t="s">
        <v>2008</v>
      </c>
      <c r="B763" s="18" t="s">
        <v>47</v>
      </c>
      <c r="C763" s="23" t="n">
        <v>1.883299</v>
      </c>
      <c r="D763" s="24" t="n">
        <v>1.082571E-006</v>
      </c>
    </row>
    <row r="764" customFormat="false" ht="14" hidden="false" customHeight="false" outlineLevel="0" collapsed="false">
      <c r="A764" s="22" t="s">
        <v>2009</v>
      </c>
      <c r="B764" s="18" t="s">
        <v>102</v>
      </c>
      <c r="C764" s="23" t="n">
        <v>1.220966</v>
      </c>
      <c r="D764" s="24" t="n">
        <v>1.082571E-006</v>
      </c>
    </row>
    <row r="765" customFormat="false" ht="14" hidden="false" customHeight="false" outlineLevel="0" collapsed="false">
      <c r="A765" s="22" t="s">
        <v>2010</v>
      </c>
      <c r="B765" s="18" t="s">
        <v>53</v>
      </c>
      <c r="C765" s="23" t="n">
        <v>2.833252</v>
      </c>
      <c r="D765" s="24" t="n">
        <v>1.082571E-006</v>
      </c>
    </row>
    <row r="766" customFormat="false" ht="14" hidden="false" customHeight="false" outlineLevel="0" collapsed="false">
      <c r="A766" s="22" t="s">
        <v>2011</v>
      </c>
      <c r="B766" s="18" t="s">
        <v>87</v>
      </c>
      <c r="C766" s="23" t="n">
        <v>1.016081</v>
      </c>
      <c r="D766" s="24" t="n">
        <v>1.094106E-006</v>
      </c>
    </row>
    <row r="767" customFormat="false" ht="14" hidden="false" customHeight="false" outlineLevel="0" collapsed="false">
      <c r="A767" s="22" t="s">
        <v>2012</v>
      </c>
      <c r="B767" s="18" t="s">
        <v>87</v>
      </c>
      <c r="C767" s="23" t="n">
        <v>2.116017</v>
      </c>
      <c r="D767" s="24" t="n">
        <v>1.101154E-006</v>
      </c>
    </row>
    <row r="768" customFormat="false" ht="14" hidden="false" customHeight="false" outlineLevel="0" collapsed="false">
      <c r="A768" s="22" t="s">
        <v>2013</v>
      </c>
      <c r="B768" s="18" t="s">
        <v>47</v>
      </c>
      <c r="C768" s="23" t="n">
        <v>2.307833</v>
      </c>
      <c r="D768" s="24" t="n">
        <v>1.101316E-006</v>
      </c>
    </row>
    <row r="769" customFormat="false" ht="14" hidden="false" customHeight="false" outlineLevel="0" collapsed="false">
      <c r="A769" s="22" t="s">
        <v>2014</v>
      </c>
      <c r="B769" s="18" t="s">
        <v>84</v>
      </c>
      <c r="C769" s="23" t="n">
        <v>2.174984</v>
      </c>
      <c r="D769" s="24" t="n">
        <v>1.104004E-006</v>
      </c>
    </row>
    <row r="770" customFormat="false" ht="14" hidden="false" customHeight="false" outlineLevel="0" collapsed="false">
      <c r="A770" s="22" t="s">
        <v>2015</v>
      </c>
      <c r="B770" s="18" t="s">
        <v>35</v>
      </c>
      <c r="C770" s="23" t="n">
        <v>-1.659764</v>
      </c>
      <c r="D770" s="24" t="n">
        <v>1.10513E-006</v>
      </c>
    </row>
    <row r="771" customFormat="false" ht="14" hidden="false" customHeight="false" outlineLevel="0" collapsed="false">
      <c r="A771" s="22" t="s">
        <v>2016</v>
      </c>
      <c r="B771" s="18" t="s">
        <v>87</v>
      </c>
      <c r="C771" s="23" t="n">
        <v>-2.102285</v>
      </c>
      <c r="D771" s="24" t="n">
        <v>1.116799E-006</v>
      </c>
    </row>
    <row r="772" customFormat="false" ht="14" hidden="false" customHeight="false" outlineLevel="0" collapsed="false">
      <c r="A772" s="22" t="s">
        <v>2017</v>
      </c>
      <c r="B772" s="18" t="s">
        <v>321</v>
      </c>
      <c r="C772" s="23" t="n">
        <v>-2.179526</v>
      </c>
      <c r="D772" s="24" t="n">
        <v>1.118948E-006</v>
      </c>
    </row>
    <row r="773" customFormat="false" ht="14" hidden="false" customHeight="false" outlineLevel="0" collapsed="false">
      <c r="A773" s="22" t="s">
        <v>2018</v>
      </c>
      <c r="B773" s="18" t="s">
        <v>38</v>
      </c>
      <c r="C773" s="23" t="n">
        <v>3.656239</v>
      </c>
      <c r="D773" s="24" t="n">
        <v>1.146428E-006</v>
      </c>
    </row>
    <row r="774" customFormat="false" ht="14" hidden="false" customHeight="false" outlineLevel="0" collapsed="false">
      <c r="A774" s="22" t="s">
        <v>2019</v>
      </c>
      <c r="B774" s="18" t="s">
        <v>278</v>
      </c>
      <c r="C774" s="23" t="n">
        <v>1.433382</v>
      </c>
      <c r="D774" s="24" t="n">
        <v>1.196428E-006</v>
      </c>
    </row>
    <row r="775" customFormat="false" ht="14" hidden="false" customHeight="false" outlineLevel="0" collapsed="false">
      <c r="A775" s="22" t="s">
        <v>2020</v>
      </c>
      <c r="B775" s="18" t="s">
        <v>87</v>
      </c>
      <c r="C775" s="23" t="n">
        <v>-2.295594</v>
      </c>
      <c r="D775" s="24" t="n">
        <v>1.216169E-006</v>
      </c>
    </row>
    <row r="776" customFormat="false" ht="14" hidden="false" customHeight="false" outlineLevel="0" collapsed="false">
      <c r="A776" s="22" t="s">
        <v>2021</v>
      </c>
      <c r="B776" s="18" t="s">
        <v>84</v>
      </c>
      <c r="C776" s="23" t="n">
        <v>1.541578</v>
      </c>
      <c r="D776" s="24" t="n">
        <v>1.227314E-006</v>
      </c>
    </row>
    <row r="777" customFormat="false" ht="14" hidden="false" customHeight="false" outlineLevel="0" collapsed="false">
      <c r="A777" s="22" t="s">
        <v>2022</v>
      </c>
      <c r="B777" s="18" t="s">
        <v>56</v>
      </c>
      <c r="C777" s="23" t="n">
        <v>1.692147</v>
      </c>
      <c r="D777" s="24" t="n">
        <v>1.233392E-006</v>
      </c>
    </row>
    <row r="778" customFormat="false" ht="14" hidden="false" customHeight="false" outlineLevel="0" collapsed="false">
      <c r="A778" s="22" t="s">
        <v>2023</v>
      </c>
      <c r="B778" s="18" t="s">
        <v>87</v>
      </c>
      <c r="C778" s="23" t="n">
        <v>-1.890068</v>
      </c>
      <c r="D778" s="24" t="n">
        <v>1.24432E-006</v>
      </c>
    </row>
    <row r="779" customFormat="false" ht="14" hidden="false" customHeight="false" outlineLevel="0" collapsed="false">
      <c r="A779" s="22" t="s">
        <v>2024</v>
      </c>
      <c r="B779" s="18" t="s">
        <v>84</v>
      </c>
      <c r="C779" s="23" t="n">
        <v>-1.770238</v>
      </c>
      <c r="D779" s="24" t="n">
        <v>1.245738E-006</v>
      </c>
    </row>
    <row r="780" customFormat="false" ht="14" hidden="false" customHeight="false" outlineLevel="0" collapsed="false">
      <c r="A780" s="22" t="s">
        <v>2025</v>
      </c>
      <c r="B780" s="18" t="s">
        <v>81</v>
      </c>
      <c r="C780" s="23" t="n">
        <v>-1.724666</v>
      </c>
      <c r="D780" s="24" t="n">
        <v>1.252469E-006</v>
      </c>
    </row>
    <row r="781" customFormat="false" ht="14" hidden="false" customHeight="false" outlineLevel="0" collapsed="false">
      <c r="A781" s="22" t="s">
        <v>2026</v>
      </c>
      <c r="B781" s="18" t="s">
        <v>68</v>
      </c>
      <c r="C781" s="23" t="n">
        <v>-3.601775</v>
      </c>
      <c r="D781" s="24" t="n">
        <v>1.270286E-006</v>
      </c>
    </row>
    <row r="782" customFormat="false" ht="14" hidden="false" customHeight="false" outlineLevel="0" collapsed="false">
      <c r="A782" s="22" t="s">
        <v>2027</v>
      </c>
      <c r="B782" s="18" t="s">
        <v>44</v>
      </c>
      <c r="C782" s="23" t="n">
        <v>-5.752489</v>
      </c>
      <c r="D782" s="24" t="n">
        <v>1.270286E-006</v>
      </c>
    </row>
    <row r="783" customFormat="false" ht="14" hidden="false" customHeight="false" outlineLevel="0" collapsed="false">
      <c r="A783" s="22" t="s">
        <v>2028</v>
      </c>
      <c r="B783" s="18" t="s">
        <v>32</v>
      </c>
      <c r="C783" s="23" t="n">
        <v>-1.7569</v>
      </c>
      <c r="D783" s="24" t="n">
        <v>1.270286E-006</v>
      </c>
    </row>
    <row r="784" customFormat="false" ht="14" hidden="false" customHeight="false" outlineLevel="0" collapsed="false">
      <c r="A784" s="22" t="s">
        <v>2029</v>
      </c>
      <c r="B784" s="18" t="s">
        <v>35</v>
      </c>
      <c r="C784" s="23" t="n">
        <v>2.423377</v>
      </c>
      <c r="D784" s="24" t="n">
        <v>1.281275E-006</v>
      </c>
    </row>
    <row r="785" customFormat="false" ht="14" hidden="false" customHeight="false" outlineLevel="0" collapsed="false">
      <c r="A785" s="22" t="s">
        <v>2030</v>
      </c>
      <c r="B785" s="18" t="s">
        <v>87</v>
      </c>
      <c r="C785" s="23" t="n">
        <v>1.169235</v>
      </c>
      <c r="D785" s="24" t="n">
        <v>1.284266E-006</v>
      </c>
    </row>
    <row r="786" customFormat="false" ht="14" hidden="false" customHeight="false" outlineLevel="0" collapsed="false">
      <c r="A786" s="22" t="s">
        <v>2031</v>
      </c>
      <c r="B786" s="18" t="s">
        <v>29</v>
      </c>
      <c r="C786" s="23" t="n">
        <v>1.478301</v>
      </c>
      <c r="D786" s="24" t="n">
        <v>1.286689E-006</v>
      </c>
    </row>
    <row r="787" customFormat="false" ht="14" hidden="false" customHeight="false" outlineLevel="0" collapsed="false">
      <c r="A787" s="22" t="s">
        <v>2032</v>
      </c>
      <c r="B787" s="18" t="s">
        <v>47</v>
      </c>
      <c r="C787" s="23" t="n">
        <v>-3.136311</v>
      </c>
      <c r="D787" s="24" t="n">
        <v>1.290354E-006</v>
      </c>
    </row>
    <row r="788" customFormat="false" ht="14" hidden="false" customHeight="false" outlineLevel="0" collapsed="false">
      <c r="A788" s="22" t="s">
        <v>2033</v>
      </c>
      <c r="B788" s="18" t="s">
        <v>81</v>
      </c>
      <c r="C788" s="23" t="n">
        <v>1.469783</v>
      </c>
      <c r="D788" s="24" t="n">
        <v>1.330663E-006</v>
      </c>
    </row>
    <row r="789" customFormat="false" ht="14" hidden="false" customHeight="false" outlineLevel="0" collapsed="false">
      <c r="A789" s="22" t="s">
        <v>2034</v>
      </c>
      <c r="B789" s="18" t="s">
        <v>38</v>
      </c>
      <c r="C789" s="23" t="n">
        <v>1.677322</v>
      </c>
      <c r="D789" s="24" t="n">
        <v>1.332646E-006</v>
      </c>
    </row>
    <row r="790" customFormat="false" ht="14" hidden="false" customHeight="false" outlineLevel="0" collapsed="false">
      <c r="A790" s="22" t="s">
        <v>2035</v>
      </c>
      <c r="B790" s="18" t="s">
        <v>87</v>
      </c>
      <c r="C790" s="23" t="n">
        <v>1.272887</v>
      </c>
      <c r="D790" s="24" t="n">
        <v>1.345634E-006</v>
      </c>
    </row>
    <row r="791" customFormat="false" ht="14" hidden="false" customHeight="false" outlineLevel="0" collapsed="false">
      <c r="A791" s="22" t="s">
        <v>2036</v>
      </c>
      <c r="B791" s="18" t="s">
        <v>87</v>
      </c>
      <c r="C791" s="23" t="n">
        <v>3.188107</v>
      </c>
      <c r="D791" s="24" t="n">
        <v>1.438731E-006</v>
      </c>
    </row>
    <row r="792" customFormat="false" ht="14" hidden="false" customHeight="false" outlineLevel="0" collapsed="false">
      <c r="A792" s="22" t="s">
        <v>2037</v>
      </c>
      <c r="B792" s="18" t="s">
        <v>87</v>
      </c>
      <c r="C792" s="23" t="n">
        <v>3.188109</v>
      </c>
      <c r="D792" s="24" t="n">
        <v>1.438731E-006</v>
      </c>
    </row>
    <row r="793" customFormat="false" ht="14" hidden="false" customHeight="false" outlineLevel="0" collapsed="false">
      <c r="A793" s="22" t="s">
        <v>2038</v>
      </c>
      <c r="B793" s="18" t="s">
        <v>81</v>
      </c>
      <c r="C793" s="23" t="n">
        <v>-1.607015</v>
      </c>
      <c r="D793" s="24" t="n">
        <v>1.440899E-006</v>
      </c>
    </row>
    <row r="794" customFormat="false" ht="14" hidden="false" customHeight="false" outlineLevel="0" collapsed="false">
      <c r="A794" s="22" t="s">
        <v>2039</v>
      </c>
      <c r="B794" s="18" t="s">
        <v>53</v>
      </c>
      <c r="C794" s="23" t="n">
        <v>1.258876</v>
      </c>
      <c r="D794" s="24" t="n">
        <v>1.452831E-006</v>
      </c>
    </row>
    <row r="795" customFormat="false" ht="14" hidden="false" customHeight="false" outlineLevel="0" collapsed="false">
      <c r="A795" s="22" t="s">
        <v>2040</v>
      </c>
      <c r="B795" s="18" t="s">
        <v>76</v>
      </c>
      <c r="C795" s="23" t="n">
        <v>2.040195</v>
      </c>
      <c r="D795" s="24" t="n">
        <v>1.454494E-006</v>
      </c>
    </row>
    <row r="796" customFormat="false" ht="14" hidden="false" customHeight="false" outlineLevel="0" collapsed="false">
      <c r="A796" s="22" t="s">
        <v>2041</v>
      </c>
      <c r="B796" s="18" t="s">
        <v>273</v>
      </c>
      <c r="C796" s="23" t="n">
        <v>1.412843</v>
      </c>
      <c r="D796" s="24" t="n">
        <v>1.454494E-006</v>
      </c>
    </row>
    <row r="797" customFormat="false" ht="14" hidden="false" customHeight="false" outlineLevel="0" collapsed="false">
      <c r="A797" s="22" t="s">
        <v>2042</v>
      </c>
      <c r="B797" s="18" t="s">
        <v>84</v>
      </c>
      <c r="C797" s="23" t="n">
        <v>1.603767</v>
      </c>
      <c r="D797" s="24" t="n">
        <v>1.460593E-006</v>
      </c>
    </row>
    <row r="798" customFormat="false" ht="14" hidden="false" customHeight="false" outlineLevel="0" collapsed="false">
      <c r="A798" s="22" t="s">
        <v>2043</v>
      </c>
      <c r="B798" s="18" t="s">
        <v>180</v>
      </c>
      <c r="C798" s="23" t="n">
        <v>3.031445</v>
      </c>
      <c r="D798" s="24" t="n">
        <v>1.477893E-006</v>
      </c>
    </row>
    <row r="799" customFormat="false" ht="14" hidden="false" customHeight="false" outlineLevel="0" collapsed="false">
      <c r="A799" s="22" t="s">
        <v>2044</v>
      </c>
      <c r="B799" s="18" t="s">
        <v>87</v>
      </c>
      <c r="C799" s="23" t="n">
        <v>-2.145323</v>
      </c>
      <c r="D799" s="24" t="n">
        <v>1.479448E-006</v>
      </c>
    </row>
    <row r="800" customFormat="false" ht="14" hidden="false" customHeight="false" outlineLevel="0" collapsed="false">
      <c r="A800" s="22" t="s">
        <v>2045</v>
      </c>
      <c r="B800" s="18" t="s">
        <v>63</v>
      </c>
      <c r="C800" s="23" t="n">
        <v>-1.900116</v>
      </c>
      <c r="D800" s="24" t="n">
        <v>1.479448E-006</v>
      </c>
    </row>
    <row r="801" customFormat="false" ht="14" hidden="false" customHeight="false" outlineLevel="0" collapsed="false">
      <c r="A801" s="22" t="s">
        <v>2046</v>
      </c>
      <c r="B801" s="18" t="s">
        <v>76</v>
      </c>
      <c r="C801" s="23" t="n">
        <v>1.20043</v>
      </c>
      <c r="D801" s="24" t="n">
        <v>1.496991E-006</v>
      </c>
    </row>
    <row r="802" customFormat="false" ht="14" hidden="false" customHeight="false" outlineLevel="0" collapsed="false">
      <c r="A802" s="22" t="s">
        <v>2047</v>
      </c>
      <c r="B802" s="18" t="s">
        <v>35</v>
      </c>
      <c r="C802" s="23" t="n">
        <v>1.552613</v>
      </c>
      <c r="D802" s="24" t="n">
        <v>1.500011E-006</v>
      </c>
    </row>
    <row r="803" customFormat="false" ht="14" hidden="false" customHeight="false" outlineLevel="0" collapsed="false">
      <c r="A803" s="22" t="s">
        <v>2048</v>
      </c>
      <c r="B803" s="18" t="s">
        <v>87</v>
      </c>
      <c r="C803" s="23" t="n">
        <v>1.724803</v>
      </c>
      <c r="D803" s="24" t="n">
        <v>1.500011E-006</v>
      </c>
    </row>
    <row r="804" customFormat="false" ht="14" hidden="false" customHeight="false" outlineLevel="0" collapsed="false">
      <c r="A804" s="22" t="s">
        <v>2049</v>
      </c>
      <c r="B804" s="18" t="s">
        <v>87</v>
      </c>
      <c r="C804" s="23" t="n">
        <v>-2.235237</v>
      </c>
      <c r="D804" s="24" t="n">
        <v>1.587518E-006</v>
      </c>
    </row>
    <row r="805" customFormat="false" ht="14" hidden="false" customHeight="false" outlineLevel="0" collapsed="false">
      <c r="A805" s="22" t="s">
        <v>2050</v>
      </c>
      <c r="B805" s="18" t="s">
        <v>32</v>
      </c>
      <c r="C805" s="23" t="n">
        <v>2.25614</v>
      </c>
      <c r="D805" s="24" t="n">
        <v>1.587518E-006</v>
      </c>
    </row>
    <row r="806" customFormat="false" ht="14" hidden="false" customHeight="false" outlineLevel="0" collapsed="false">
      <c r="A806" s="22" t="s">
        <v>2051</v>
      </c>
      <c r="B806" s="18" t="s">
        <v>87</v>
      </c>
      <c r="C806" s="23" t="n">
        <v>1.395797</v>
      </c>
      <c r="D806" s="24" t="n">
        <v>1.593249E-006</v>
      </c>
    </row>
    <row r="807" customFormat="false" ht="14" hidden="false" customHeight="false" outlineLevel="0" collapsed="false">
      <c r="A807" s="22" t="s">
        <v>2052</v>
      </c>
      <c r="B807" s="18" t="s">
        <v>135</v>
      </c>
      <c r="C807" s="23" t="n">
        <v>-3.455492</v>
      </c>
      <c r="D807" s="24" t="n">
        <v>1.603357E-006</v>
      </c>
    </row>
    <row r="808" customFormat="false" ht="14" hidden="false" customHeight="false" outlineLevel="0" collapsed="false">
      <c r="A808" s="22" t="s">
        <v>2053</v>
      </c>
      <c r="B808" s="18" t="s">
        <v>47</v>
      </c>
      <c r="C808" s="23" t="n">
        <v>3.160879</v>
      </c>
      <c r="D808" s="24" t="n">
        <v>1.609171E-006</v>
      </c>
    </row>
    <row r="809" customFormat="false" ht="14" hidden="false" customHeight="false" outlineLevel="0" collapsed="false">
      <c r="A809" s="22" t="s">
        <v>2054</v>
      </c>
      <c r="B809" s="18" t="s">
        <v>87</v>
      </c>
      <c r="C809" s="23" t="n">
        <v>-1.529247</v>
      </c>
      <c r="D809" s="24" t="n">
        <v>1.62857E-006</v>
      </c>
    </row>
    <row r="810" customFormat="false" ht="14" hidden="false" customHeight="false" outlineLevel="0" collapsed="false">
      <c r="A810" s="22" t="s">
        <v>2055</v>
      </c>
      <c r="B810" s="18" t="s">
        <v>32</v>
      </c>
      <c r="C810" s="23" t="n">
        <v>1.381763</v>
      </c>
      <c r="D810" s="24" t="n">
        <v>1.658752E-006</v>
      </c>
    </row>
    <row r="811" customFormat="false" ht="14" hidden="false" customHeight="false" outlineLevel="0" collapsed="false">
      <c r="A811" s="22" t="s">
        <v>2056</v>
      </c>
      <c r="B811" s="18" t="s">
        <v>68</v>
      </c>
      <c r="C811" s="23" t="n">
        <v>2.833411</v>
      </c>
      <c r="D811" s="24" t="n">
        <v>1.672945E-006</v>
      </c>
    </row>
    <row r="812" customFormat="false" ht="14" hidden="false" customHeight="false" outlineLevel="0" collapsed="false">
      <c r="A812" s="22" t="s">
        <v>2057</v>
      </c>
      <c r="B812" s="18" t="s">
        <v>63</v>
      </c>
      <c r="C812" s="23" t="n">
        <v>1.935756</v>
      </c>
      <c r="D812" s="24" t="n">
        <v>1.678828E-006</v>
      </c>
    </row>
    <row r="813" customFormat="false" ht="14" hidden="false" customHeight="false" outlineLevel="0" collapsed="false">
      <c r="A813" s="22" t="s">
        <v>2058</v>
      </c>
      <c r="B813" s="18" t="s">
        <v>87</v>
      </c>
      <c r="C813" s="23" t="n">
        <v>-1.843996</v>
      </c>
      <c r="D813" s="24" t="n">
        <v>1.705113E-006</v>
      </c>
    </row>
    <row r="814" customFormat="false" ht="14" hidden="false" customHeight="false" outlineLevel="0" collapsed="false">
      <c r="A814" s="22" t="s">
        <v>2059</v>
      </c>
      <c r="B814" s="18" t="s">
        <v>180</v>
      </c>
      <c r="C814" s="23" t="n">
        <v>-1.866723</v>
      </c>
      <c r="D814" s="24" t="n">
        <v>1.722508E-006</v>
      </c>
    </row>
    <row r="815" customFormat="false" ht="14" hidden="false" customHeight="false" outlineLevel="0" collapsed="false">
      <c r="A815" s="22" t="s">
        <v>2060</v>
      </c>
      <c r="B815" s="18" t="s">
        <v>47</v>
      </c>
      <c r="C815" s="23" t="n">
        <v>-1.53613</v>
      </c>
      <c r="D815" s="24" t="n">
        <v>1.76308E-006</v>
      </c>
    </row>
    <row r="816" customFormat="false" ht="14" hidden="false" customHeight="false" outlineLevel="0" collapsed="false">
      <c r="A816" s="22" t="s">
        <v>2061</v>
      </c>
      <c r="B816" s="18" t="s">
        <v>321</v>
      </c>
      <c r="C816" s="23" t="n">
        <v>-1.309787</v>
      </c>
      <c r="D816" s="24" t="n">
        <v>1.809105E-006</v>
      </c>
    </row>
    <row r="817" customFormat="false" ht="14" hidden="false" customHeight="false" outlineLevel="0" collapsed="false">
      <c r="A817" s="22" t="s">
        <v>2062</v>
      </c>
      <c r="B817" s="18" t="s">
        <v>44</v>
      </c>
      <c r="C817" s="23" t="n">
        <v>-2.05728</v>
      </c>
      <c r="D817" s="24" t="n">
        <v>1.863647E-006</v>
      </c>
    </row>
    <row r="818" customFormat="false" ht="14" hidden="false" customHeight="false" outlineLevel="0" collapsed="false">
      <c r="A818" s="22" t="s">
        <v>2063</v>
      </c>
      <c r="B818" s="18" t="s">
        <v>84</v>
      </c>
      <c r="C818" s="23" t="n">
        <v>2.76022</v>
      </c>
      <c r="D818" s="24" t="n">
        <v>1.870846E-006</v>
      </c>
    </row>
    <row r="819" customFormat="false" ht="14" hidden="false" customHeight="false" outlineLevel="0" collapsed="false">
      <c r="A819" s="22" t="s">
        <v>2064</v>
      </c>
      <c r="B819" s="18" t="s">
        <v>68</v>
      </c>
      <c r="C819" s="23" t="n">
        <v>1.059403</v>
      </c>
      <c r="D819" s="24" t="n">
        <v>1.892089E-006</v>
      </c>
    </row>
    <row r="820" customFormat="false" ht="14" hidden="false" customHeight="false" outlineLevel="0" collapsed="false">
      <c r="A820" s="22" t="s">
        <v>2065</v>
      </c>
      <c r="B820" s="18" t="s">
        <v>81</v>
      </c>
      <c r="C820" s="23" t="n">
        <v>2.400471</v>
      </c>
      <c r="D820" s="24" t="n">
        <v>1.950507E-006</v>
      </c>
    </row>
    <row r="821" customFormat="false" ht="14" hidden="false" customHeight="false" outlineLevel="0" collapsed="false">
      <c r="A821" s="22" t="s">
        <v>2066</v>
      </c>
      <c r="B821" s="18" t="s">
        <v>53</v>
      </c>
      <c r="C821" s="23" t="n">
        <v>1.331891</v>
      </c>
      <c r="D821" s="24" t="n">
        <v>1.956709E-006</v>
      </c>
    </row>
    <row r="822" customFormat="false" ht="14" hidden="false" customHeight="false" outlineLevel="0" collapsed="false">
      <c r="A822" s="22" t="s">
        <v>2067</v>
      </c>
      <c r="B822" s="18" t="s">
        <v>35</v>
      </c>
      <c r="C822" s="23" t="n">
        <v>1.643917</v>
      </c>
      <c r="D822" s="24" t="n">
        <v>1.956709E-006</v>
      </c>
    </row>
    <row r="823" customFormat="false" ht="14" hidden="false" customHeight="false" outlineLevel="0" collapsed="false">
      <c r="A823" s="22" t="s">
        <v>2068</v>
      </c>
      <c r="B823" s="18" t="s">
        <v>53</v>
      </c>
      <c r="C823" s="23" t="n">
        <v>-2.472789</v>
      </c>
      <c r="D823" s="24" t="n">
        <v>1.975394E-006</v>
      </c>
    </row>
    <row r="824" customFormat="false" ht="14" hidden="false" customHeight="false" outlineLevel="0" collapsed="false">
      <c r="A824" s="22" t="s">
        <v>2069</v>
      </c>
      <c r="B824" s="18" t="s">
        <v>84</v>
      </c>
      <c r="C824" s="23" t="n">
        <v>-4.721047</v>
      </c>
      <c r="D824" s="24" t="n">
        <v>2.034479E-006</v>
      </c>
    </row>
    <row r="825" customFormat="false" ht="14" hidden="false" customHeight="false" outlineLevel="0" collapsed="false">
      <c r="A825" s="22" t="s">
        <v>2070</v>
      </c>
      <c r="B825" s="18" t="s">
        <v>102</v>
      </c>
      <c r="C825" s="23" t="n">
        <v>-3.515751</v>
      </c>
      <c r="D825" s="24" t="n">
        <v>2.036659E-006</v>
      </c>
    </row>
    <row r="826" customFormat="false" ht="14" hidden="false" customHeight="false" outlineLevel="0" collapsed="false">
      <c r="A826" s="22" t="s">
        <v>2071</v>
      </c>
      <c r="B826" s="18" t="s">
        <v>53</v>
      </c>
      <c r="C826" s="23" t="n">
        <v>1.757989</v>
      </c>
      <c r="D826" s="24" t="n">
        <v>2.051585E-006</v>
      </c>
    </row>
    <row r="827" customFormat="false" ht="14" hidden="false" customHeight="false" outlineLevel="0" collapsed="false">
      <c r="A827" s="22" t="s">
        <v>2072</v>
      </c>
      <c r="B827" s="18" t="s">
        <v>102</v>
      </c>
      <c r="C827" s="23" t="n">
        <v>1.427097</v>
      </c>
      <c r="D827" s="24" t="n">
        <v>2.058187E-006</v>
      </c>
    </row>
    <row r="828" customFormat="false" ht="14" hidden="false" customHeight="false" outlineLevel="0" collapsed="false">
      <c r="A828" s="22" t="s">
        <v>2073</v>
      </c>
      <c r="B828" s="18" t="s">
        <v>44</v>
      </c>
      <c r="C828" s="23" t="n">
        <v>-2.155342</v>
      </c>
      <c r="D828" s="24" t="n">
        <v>2.075263E-006</v>
      </c>
    </row>
    <row r="829" customFormat="false" ht="14" hidden="false" customHeight="false" outlineLevel="0" collapsed="false">
      <c r="A829" s="22" t="s">
        <v>2074</v>
      </c>
      <c r="B829" s="18" t="s">
        <v>53</v>
      </c>
      <c r="C829" s="23" t="n">
        <v>-3.331179</v>
      </c>
      <c r="D829" s="24" t="n">
        <v>2.083444E-006</v>
      </c>
    </row>
    <row r="830" customFormat="false" ht="14" hidden="false" customHeight="false" outlineLevel="0" collapsed="false">
      <c r="A830" s="22" t="s">
        <v>2075</v>
      </c>
      <c r="B830" s="18" t="s">
        <v>53</v>
      </c>
      <c r="C830" s="23" t="n">
        <v>4.056253</v>
      </c>
      <c r="D830" s="24" t="n">
        <v>2.083444E-006</v>
      </c>
    </row>
    <row r="831" customFormat="false" ht="14" hidden="false" customHeight="false" outlineLevel="0" collapsed="false">
      <c r="A831" s="22" t="s">
        <v>2076</v>
      </c>
      <c r="B831" s="18" t="s">
        <v>102</v>
      </c>
      <c r="C831" s="23" t="n">
        <v>2.957574</v>
      </c>
      <c r="D831" s="24" t="n">
        <v>2.083444E-006</v>
      </c>
    </row>
    <row r="832" customFormat="false" ht="14" hidden="false" customHeight="false" outlineLevel="0" collapsed="false">
      <c r="A832" s="22" t="s">
        <v>2077</v>
      </c>
      <c r="B832" s="18" t="s">
        <v>180</v>
      </c>
      <c r="C832" s="23" t="n">
        <v>1.928193</v>
      </c>
      <c r="D832" s="24" t="n">
        <v>2.099239E-006</v>
      </c>
    </row>
    <row r="833" customFormat="false" ht="14" hidden="false" customHeight="false" outlineLevel="0" collapsed="false">
      <c r="A833" s="22" t="s">
        <v>2078</v>
      </c>
      <c r="B833" s="18" t="s">
        <v>102</v>
      </c>
      <c r="C833" s="23" t="n">
        <v>2.221699</v>
      </c>
      <c r="D833" s="24" t="n">
        <v>2.148751E-006</v>
      </c>
    </row>
    <row r="834" customFormat="false" ht="14" hidden="false" customHeight="false" outlineLevel="0" collapsed="false">
      <c r="A834" s="22" t="s">
        <v>2079</v>
      </c>
      <c r="B834" s="18" t="s">
        <v>180</v>
      </c>
      <c r="C834" s="23" t="n">
        <v>-1.621921</v>
      </c>
      <c r="D834" s="24" t="n">
        <v>2.160045E-006</v>
      </c>
    </row>
    <row r="835" customFormat="false" ht="14" hidden="false" customHeight="false" outlineLevel="0" collapsed="false">
      <c r="A835" s="22" t="s">
        <v>2080</v>
      </c>
      <c r="B835" s="18" t="s">
        <v>35</v>
      </c>
      <c r="C835" s="23" t="n">
        <v>-3.555041</v>
      </c>
      <c r="D835" s="24" t="n">
        <v>2.182696E-006</v>
      </c>
    </row>
    <row r="836" customFormat="false" ht="14" hidden="false" customHeight="false" outlineLevel="0" collapsed="false">
      <c r="A836" s="22" t="s">
        <v>2081</v>
      </c>
      <c r="B836" s="18" t="s">
        <v>84</v>
      </c>
      <c r="C836" s="23" t="n">
        <v>-1.78382</v>
      </c>
      <c r="D836" s="24" t="n">
        <v>2.263041E-006</v>
      </c>
    </row>
    <row r="837" customFormat="false" ht="14" hidden="false" customHeight="false" outlineLevel="0" collapsed="false">
      <c r="A837" s="22" t="s">
        <v>2082</v>
      </c>
      <c r="B837" s="18" t="s">
        <v>68</v>
      </c>
      <c r="C837" s="23" t="n">
        <v>-1.632362</v>
      </c>
      <c r="D837" s="24" t="n">
        <v>2.323652E-006</v>
      </c>
    </row>
    <row r="838" customFormat="false" ht="14" hidden="false" customHeight="false" outlineLevel="0" collapsed="false">
      <c r="A838" s="22" t="s">
        <v>2083</v>
      </c>
      <c r="B838" s="18" t="s">
        <v>102</v>
      </c>
      <c r="C838" s="23" t="n">
        <v>1.847547</v>
      </c>
      <c r="D838" s="24" t="n">
        <v>2.323652E-006</v>
      </c>
    </row>
    <row r="839" customFormat="false" ht="14" hidden="false" customHeight="false" outlineLevel="0" collapsed="false">
      <c r="A839" s="22" t="s">
        <v>2084</v>
      </c>
      <c r="B839" s="18" t="s">
        <v>87</v>
      </c>
      <c r="C839" s="23" t="n">
        <v>1.276147</v>
      </c>
      <c r="D839" s="24" t="n">
        <v>2.340511E-006</v>
      </c>
    </row>
    <row r="840" customFormat="false" ht="14" hidden="false" customHeight="false" outlineLevel="0" collapsed="false">
      <c r="A840" s="22" t="s">
        <v>2085</v>
      </c>
      <c r="B840" s="18" t="s">
        <v>50</v>
      </c>
      <c r="C840" s="23" t="n">
        <v>-2.131651</v>
      </c>
      <c r="D840" s="24" t="n">
        <v>2.352505E-006</v>
      </c>
    </row>
    <row r="841" customFormat="false" ht="14" hidden="false" customHeight="false" outlineLevel="0" collapsed="false">
      <c r="A841" s="22" t="s">
        <v>2086</v>
      </c>
      <c r="B841" s="18" t="s">
        <v>84</v>
      </c>
      <c r="C841" s="23" t="n">
        <v>2.214427</v>
      </c>
      <c r="D841" s="24" t="n">
        <v>2.363555E-006</v>
      </c>
    </row>
    <row r="842" customFormat="false" ht="14" hidden="false" customHeight="false" outlineLevel="0" collapsed="false">
      <c r="A842" s="22" t="s">
        <v>2087</v>
      </c>
      <c r="B842" s="18" t="s">
        <v>81</v>
      </c>
      <c r="C842" s="23" t="n">
        <v>3.184739</v>
      </c>
      <c r="D842" s="24" t="n">
        <v>2.389034E-006</v>
      </c>
    </row>
    <row r="843" customFormat="false" ht="14" hidden="false" customHeight="false" outlineLevel="0" collapsed="false">
      <c r="A843" s="22" t="s">
        <v>2088</v>
      </c>
      <c r="B843" s="18" t="s">
        <v>81</v>
      </c>
      <c r="C843" s="23" t="n">
        <v>-1.781137</v>
      </c>
      <c r="D843" s="24" t="n">
        <v>2.389034E-006</v>
      </c>
    </row>
    <row r="844" customFormat="false" ht="14" hidden="false" customHeight="false" outlineLevel="0" collapsed="false">
      <c r="A844" s="22" t="s">
        <v>2089</v>
      </c>
      <c r="B844" s="18" t="s">
        <v>273</v>
      </c>
      <c r="C844" s="23" t="n">
        <v>-1.647187</v>
      </c>
      <c r="D844" s="24" t="n">
        <v>2.389034E-006</v>
      </c>
    </row>
    <row r="845" customFormat="false" ht="14" hidden="false" customHeight="false" outlineLevel="0" collapsed="false">
      <c r="A845" s="22" t="s">
        <v>2090</v>
      </c>
      <c r="B845" s="18" t="s">
        <v>50</v>
      </c>
      <c r="C845" s="23" t="n">
        <v>-2.929886</v>
      </c>
      <c r="D845" s="24" t="n">
        <v>2.390351E-006</v>
      </c>
    </row>
    <row r="846" customFormat="false" ht="14" hidden="false" customHeight="false" outlineLevel="0" collapsed="false">
      <c r="A846" s="22" t="s">
        <v>2091</v>
      </c>
      <c r="B846" s="18" t="s">
        <v>32</v>
      </c>
      <c r="C846" s="23" t="n">
        <v>-1.434549</v>
      </c>
      <c r="D846" s="24" t="n">
        <v>2.411576E-006</v>
      </c>
    </row>
    <row r="847" customFormat="false" ht="14" hidden="false" customHeight="false" outlineLevel="0" collapsed="false">
      <c r="A847" s="22" t="s">
        <v>2092</v>
      </c>
      <c r="B847" s="18" t="s">
        <v>47</v>
      </c>
      <c r="C847" s="23" t="n">
        <v>1.503947</v>
      </c>
      <c r="D847" s="24" t="n">
        <v>2.441728E-006</v>
      </c>
    </row>
    <row r="848" customFormat="false" ht="14" hidden="false" customHeight="false" outlineLevel="0" collapsed="false">
      <c r="A848" s="22" t="s">
        <v>2093</v>
      </c>
      <c r="B848" s="18" t="s">
        <v>76</v>
      </c>
      <c r="C848" s="23" t="n">
        <v>1.437661</v>
      </c>
      <c r="D848" s="24" t="n">
        <v>2.441728E-006</v>
      </c>
    </row>
    <row r="849" customFormat="false" ht="14" hidden="false" customHeight="false" outlineLevel="0" collapsed="false">
      <c r="A849" s="22" t="s">
        <v>2094</v>
      </c>
      <c r="B849" s="18" t="s">
        <v>47</v>
      </c>
      <c r="C849" s="23" t="n">
        <v>1.42046</v>
      </c>
      <c r="D849" s="24" t="n">
        <v>2.458899E-006</v>
      </c>
    </row>
    <row r="850" customFormat="false" ht="14" hidden="false" customHeight="false" outlineLevel="0" collapsed="false">
      <c r="A850" s="22" t="s">
        <v>2095</v>
      </c>
      <c r="B850" s="18" t="s">
        <v>29</v>
      </c>
      <c r="C850" s="23" t="n">
        <v>-1.331941</v>
      </c>
      <c r="D850" s="24" t="n">
        <v>2.522241E-006</v>
      </c>
    </row>
    <row r="851" customFormat="false" ht="14" hidden="false" customHeight="false" outlineLevel="0" collapsed="false">
      <c r="A851" s="22" t="s">
        <v>2096</v>
      </c>
      <c r="B851" s="18" t="s">
        <v>53</v>
      </c>
      <c r="C851" s="23" t="n">
        <v>-1.048231</v>
      </c>
      <c r="D851" s="24" t="n">
        <v>2.548151E-006</v>
      </c>
    </row>
    <row r="852" customFormat="false" ht="14" hidden="false" customHeight="false" outlineLevel="0" collapsed="false">
      <c r="A852" s="22" t="s">
        <v>2097</v>
      </c>
      <c r="B852" s="18" t="s">
        <v>29</v>
      </c>
      <c r="C852" s="23" t="n">
        <v>2.852145</v>
      </c>
      <c r="D852" s="24" t="n">
        <v>2.552988E-006</v>
      </c>
    </row>
    <row r="853" customFormat="false" ht="14" hidden="false" customHeight="false" outlineLevel="0" collapsed="false">
      <c r="A853" s="22" t="s">
        <v>2098</v>
      </c>
      <c r="B853" s="18" t="s">
        <v>73</v>
      </c>
      <c r="C853" s="23" t="n">
        <v>-2.232169</v>
      </c>
      <c r="D853" s="24" t="n">
        <v>2.553665E-006</v>
      </c>
    </row>
    <row r="854" customFormat="false" ht="14" hidden="false" customHeight="false" outlineLevel="0" collapsed="false">
      <c r="A854" s="22" t="s">
        <v>2099</v>
      </c>
      <c r="B854" s="18" t="s">
        <v>41</v>
      </c>
      <c r="C854" s="23" t="n">
        <v>2.124071</v>
      </c>
      <c r="D854" s="24" t="n">
        <v>2.553665E-006</v>
      </c>
    </row>
    <row r="855" customFormat="false" ht="14" hidden="false" customHeight="false" outlineLevel="0" collapsed="false">
      <c r="A855" s="22" t="s">
        <v>2100</v>
      </c>
      <c r="B855" s="18" t="s">
        <v>84</v>
      </c>
      <c r="C855" s="23" t="n">
        <v>-1.587884</v>
      </c>
      <c r="D855" s="24" t="n">
        <v>2.553665E-006</v>
      </c>
    </row>
    <row r="856" customFormat="false" ht="14" hidden="false" customHeight="false" outlineLevel="0" collapsed="false">
      <c r="A856" s="22" t="s">
        <v>2101</v>
      </c>
      <c r="B856" s="18" t="s">
        <v>273</v>
      </c>
      <c r="C856" s="23" t="n">
        <v>-2.857531</v>
      </c>
      <c r="D856" s="24" t="n">
        <v>2.584134E-006</v>
      </c>
    </row>
    <row r="857" customFormat="false" ht="14" hidden="false" customHeight="false" outlineLevel="0" collapsed="false">
      <c r="A857" s="22" t="s">
        <v>2102</v>
      </c>
      <c r="B857" s="18" t="s">
        <v>53</v>
      </c>
      <c r="C857" s="23" t="n">
        <v>-2.124199</v>
      </c>
      <c r="D857" s="24" t="n">
        <v>2.593328E-006</v>
      </c>
    </row>
    <row r="858" customFormat="false" ht="14" hidden="false" customHeight="false" outlineLevel="0" collapsed="false">
      <c r="A858" s="22" t="s">
        <v>2103</v>
      </c>
      <c r="B858" s="18" t="s">
        <v>32</v>
      </c>
      <c r="C858" s="23" t="n">
        <v>3.226899</v>
      </c>
      <c r="D858" s="24" t="n">
        <v>2.65927E-006</v>
      </c>
    </row>
    <row r="859" customFormat="false" ht="14" hidden="false" customHeight="false" outlineLevel="0" collapsed="false">
      <c r="A859" s="22" t="s">
        <v>2104</v>
      </c>
      <c r="B859" s="18" t="s">
        <v>29</v>
      </c>
      <c r="C859" s="23" t="n">
        <v>-1.008742</v>
      </c>
      <c r="D859" s="24" t="n">
        <v>2.747146E-006</v>
      </c>
    </row>
    <row r="860" customFormat="false" ht="14" hidden="false" customHeight="false" outlineLevel="0" collapsed="false">
      <c r="A860" s="22" t="s">
        <v>2105</v>
      </c>
      <c r="B860" s="18" t="s">
        <v>76</v>
      </c>
      <c r="C860" s="23" t="n">
        <v>2.743807</v>
      </c>
      <c r="D860" s="24" t="n">
        <v>2.753883E-006</v>
      </c>
    </row>
    <row r="861" customFormat="false" ht="14" hidden="false" customHeight="false" outlineLevel="0" collapsed="false">
      <c r="A861" s="22" t="s">
        <v>2106</v>
      </c>
      <c r="B861" s="18" t="s">
        <v>47</v>
      </c>
      <c r="C861" s="23" t="n">
        <v>-2.439749</v>
      </c>
      <c r="D861" s="24" t="n">
        <v>2.753883E-006</v>
      </c>
    </row>
    <row r="862" customFormat="false" ht="14" hidden="false" customHeight="false" outlineLevel="0" collapsed="false">
      <c r="A862" s="22" t="s">
        <v>2107</v>
      </c>
      <c r="B862" s="18" t="s">
        <v>53</v>
      </c>
      <c r="C862" s="23" t="n">
        <v>1.362915</v>
      </c>
      <c r="D862" s="24" t="n">
        <v>2.85717E-006</v>
      </c>
    </row>
    <row r="863" customFormat="false" ht="14" hidden="false" customHeight="false" outlineLevel="0" collapsed="false">
      <c r="A863" s="22" t="s">
        <v>2108</v>
      </c>
      <c r="B863" s="18" t="s">
        <v>41</v>
      </c>
      <c r="C863" s="23" t="n">
        <v>2.28577</v>
      </c>
      <c r="D863" s="24" t="n">
        <v>2.914561E-006</v>
      </c>
    </row>
    <row r="864" customFormat="false" ht="14" hidden="false" customHeight="false" outlineLevel="0" collapsed="false">
      <c r="A864" s="22" t="s">
        <v>2109</v>
      </c>
      <c r="B864" s="18" t="s">
        <v>273</v>
      </c>
      <c r="C864" s="23" t="n">
        <v>1.666324</v>
      </c>
      <c r="D864" s="24" t="n">
        <v>2.937445E-006</v>
      </c>
    </row>
    <row r="865" customFormat="false" ht="14" hidden="false" customHeight="false" outlineLevel="0" collapsed="false">
      <c r="A865" s="22" t="s">
        <v>2110</v>
      </c>
      <c r="B865" s="18" t="s">
        <v>50</v>
      </c>
      <c r="C865" s="23" t="n">
        <v>-1.596481</v>
      </c>
      <c r="D865" s="24" t="n">
        <v>2.943336E-006</v>
      </c>
    </row>
    <row r="866" customFormat="false" ht="14" hidden="false" customHeight="false" outlineLevel="0" collapsed="false">
      <c r="A866" s="22" t="s">
        <v>2111</v>
      </c>
      <c r="B866" s="18" t="s">
        <v>84</v>
      </c>
      <c r="C866" s="23" t="n">
        <v>2.345604</v>
      </c>
      <c r="D866" s="24" t="n">
        <v>2.961566E-006</v>
      </c>
    </row>
    <row r="867" customFormat="false" ht="14" hidden="false" customHeight="false" outlineLevel="0" collapsed="false">
      <c r="A867" s="22" t="s">
        <v>2112</v>
      </c>
      <c r="B867" s="18" t="s">
        <v>87</v>
      </c>
      <c r="C867" s="23" t="n">
        <v>1.727915</v>
      </c>
      <c r="D867" s="24" t="n">
        <v>2.961566E-006</v>
      </c>
    </row>
    <row r="868" customFormat="false" ht="14" hidden="false" customHeight="false" outlineLevel="0" collapsed="false">
      <c r="A868" s="22" t="s">
        <v>2113</v>
      </c>
      <c r="B868" s="18" t="s">
        <v>53</v>
      </c>
      <c r="C868" s="23" t="n">
        <v>1.049286</v>
      </c>
      <c r="D868" s="24" t="n">
        <v>3.04543E-006</v>
      </c>
    </row>
    <row r="869" customFormat="false" ht="14" hidden="false" customHeight="false" outlineLevel="0" collapsed="false">
      <c r="A869" s="22" t="s">
        <v>2114</v>
      </c>
      <c r="B869" s="18" t="s">
        <v>29</v>
      </c>
      <c r="C869" s="23" t="n">
        <v>-2.45545</v>
      </c>
      <c r="D869" s="24" t="n">
        <v>3.055448E-006</v>
      </c>
    </row>
    <row r="870" customFormat="false" ht="14" hidden="false" customHeight="false" outlineLevel="0" collapsed="false">
      <c r="A870" s="22" t="s">
        <v>2115</v>
      </c>
      <c r="B870" s="18" t="s">
        <v>76</v>
      </c>
      <c r="C870" s="23" t="n">
        <v>-3.382772</v>
      </c>
      <c r="D870" s="24" t="n">
        <v>3.062743E-006</v>
      </c>
    </row>
    <row r="871" customFormat="false" ht="14" hidden="false" customHeight="false" outlineLevel="0" collapsed="false">
      <c r="A871" s="22" t="s">
        <v>2116</v>
      </c>
      <c r="B871" s="18" t="s">
        <v>76</v>
      </c>
      <c r="C871" s="23" t="n">
        <v>2.474054</v>
      </c>
      <c r="D871" s="24" t="n">
        <v>3.197429E-006</v>
      </c>
    </row>
    <row r="872" customFormat="false" ht="14" hidden="false" customHeight="false" outlineLevel="0" collapsed="false">
      <c r="A872" s="22" t="s">
        <v>2117</v>
      </c>
      <c r="B872" s="18" t="s">
        <v>81</v>
      </c>
      <c r="C872" s="23" t="n">
        <v>-1.436287</v>
      </c>
      <c r="D872" s="24" t="n">
        <v>3.206329E-006</v>
      </c>
    </row>
    <row r="873" customFormat="false" ht="14" hidden="false" customHeight="false" outlineLevel="0" collapsed="false">
      <c r="A873" s="22" t="s">
        <v>2118</v>
      </c>
      <c r="B873" s="18" t="s">
        <v>321</v>
      </c>
      <c r="C873" s="23" t="n">
        <v>-1.503304</v>
      </c>
      <c r="D873" s="24" t="n">
        <v>3.224283E-006</v>
      </c>
    </row>
    <row r="874" customFormat="false" ht="14" hidden="false" customHeight="false" outlineLevel="0" collapsed="false">
      <c r="A874" s="22" t="s">
        <v>2119</v>
      </c>
      <c r="B874" s="18" t="s">
        <v>87</v>
      </c>
      <c r="C874" s="23" t="n">
        <v>1.887356</v>
      </c>
      <c r="D874" s="24" t="n">
        <v>3.263297E-006</v>
      </c>
    </row>
    <row r="875" customFormat="false" ht="14" hidden="false" customHeight="false" outlineLevel="0" collapsed="false">
      <c r="A875" s="22" t="s">
        <v>2120</v>
      </c>
      <c r="B875" s="18" t="s">
        <v>63</v>
      </c>
      <c r="C875" s="23" t="n">
        <v>-1.369494</v>
      </c>
      <c r="D875" s="24" t="n">
        <v>3.328857E-006</v>
      </c>
    </row>
    <row r="876" customFormat="false" ht="14" hidden="false" customHeight="false" outlineLevel="0" collapsed="false">
      <c r="A876" s="22" t="s">
        <v>2121</v>
      </c>
      <c r="B876" s="18" t="s">
        <v>63</v>
      </c>
      <c r="C876" s="23" t="n">
        <v>3.209303</v>
      </c>
      <c r="D876" s="24" t="n">
        <v>3.597762E-006</v>
      </c>
    </row>
    <row r="877" customFormat="false" ht="14" hidden="false" customHeight="false" outlineLevel="0" collapsed="false">
      <c r="A877" s="22" t="s">
        <v>2122</v>
      </c>
      <c r="B877" s="18" t="s">
        <v>35</v>
      </c>
      <c r="C877" s="23" t="n">
        <v>-2.282188</v>
      </c>
      <c r="D877" s="24" t="n">
        <v>3.617158E-006</v>
      </c>
    </row>
    <row r="878" customFormat="false" ht="14" hidden="false" customHeight="false" outlineLevel="0" collapsed="false">
      <c r="A878" s="22" t="s">
        <v>2123</v>
      </c>
      <c r="B878" s="18" t="s">
        <v>87</v>
      </c>
      <c r="C878" s="23" t="n">
        <v>-1.92457</v>
      </c>
      <c r="D878" s="24" t="n">
        <v>3.62522E-006</v>
      </c>
    </row>
    <row r="879" customFormat="false" ht="14" hidden="false" customHeight="false" outlineLevel="0" collapsed="false">
      <c r="A879" s="22" t="s">
        <v>2124</v>
      </c>
      <c r="B879" s="18" t="s">
        <v>68</v>
      </c>
      <c r="C879" s="23" t="n">
        <v>-2.905581</v>
      </c>
      <c r="D879" s="24" t="n">
        <v>3.64876E-006</v>
      </c>
    </row>
    <row r="880" customFormat="false" ht="14" hidden="false" customHeight="false" outlineLevel="0" collapsed="false">
      <c r="A880" s="22" t="s">
        <v>2125</v>
      </c>
      <c r="B880" s="18" t="s">
        <v>35</v>
      </c>
      <c r="C880" s="23" t="n">
        <v>-1.219622</v>
      </c>
      <c r="D880" s="24" t="n">
        <v>3.658517E-006</v>
      </c>
    </row>
    <row r="881" customFormat="false" ht="14" hidden="false" customHeight="false" outlineLevel="0" collapsed="false">
      <c r="A881" s="22" t="s">
        <v>2126</v>
      </c>
      <c r="B881" s="18" t="s">
        <v>29</v>
      </c>
      <c r="C881" s="23" t="n">
        <v>2.73933</v>
      </c>
      <c r="D881" s="24" t="n">
        <v>3.710339E-006</v>
      </c>
    </row>
    <row r="882" customFormat="false" ht="14" hidden="false" customHeight="false" outlineLevel="0" collapsed="false">
      <c r="A882" s="22" t="s">
        <v>2127</v>
      </c>
      <c r="B882" s="18" t="s">
        <v>63</v>
      </c>
      <c r="C882" s="23" t="n">
        <v>-1.719986</v>
      </c>
      <c r="D882" s="24" t="n">
        <v>3.710339E-006</v>
      </c>
    </row>
    <row r="883" customFormat="false" ht="14" hidden="false" customHeight="false" outlineLevel="0" collapsed="false">
      <c r="A883" s="22" t="s">
        <v>2128</v>
      </c>
      <c r="B883" s="18" t="s">
        <v>53</v>
      </c>
      <c r="C883" s="23" t="n">
        <v>-1.64519</v>
      </c>
      <c r="D883" s="24" t="n">
        <v>3.738175E-006</v>
      </c>
    </row>
    <row r="884" customFormat="false" ht="14" hidden="false" customHeight="false" outlineLevel="0" collapsed="false">
      <c r="A884" s="22" t="s">
        <v>2129</v>
      </c>
      <c r="B884" s="18" t="s">
        <v>29</v>
      </c>
      <c r="C884" s="23" t="n">
        <v>-2.193757</v>
      </c>
      <c r="D884" s="24" t="n">
        <v>3.784348E-006</v>
      </c>
    </row>
    <row r="885" customFormat="false" ht="14" hidden="false" customHeight="false" outlineLevel="0" collapsed="false">
      <c r="A885" s="22" t="s">
        <v>2130</v>
      </c>
      <c r="B885" s="18" t="s">
        <v>32</v>
      </c>
      <c r="C885" s="23" t="n">
        <v>2.112656</v>
      </c>
      <c r="D885" s="24" t="n">
        <v>3.784348E-006</v>
      </c>
    </row>
    <row r="886" customFormat="false" ht="14" hidden="false" customHeight="false" outlineLevel="0" collapsed="false">
      <c r="A886" s="22" t="s">
        <v>2131</v>
      </c>
      <c r="B886" s="18" t="s">
        <v>81</v>
      </c>
      <c r="C886" s="23" t="n">
        <v>-2.1986</v>
      </c>
      <c r="D886" s="24" t="n">
        <v>3.850857E-006</v>
      </c>
    </row>
    <row r="887" customFormat="false" ht="14" hidden="false" customHeight="false" outlineLevel="0" collapsed="false">
      <c r="A887" s="22" t="s">
        <v>2132</v>
      </c>
      <c r="B887" s="18" t="s">
        <v>68</v>
      </c>
      <c r="C887" s="23" t="n">
        <v>1.878989</v>
      </c>
      <c r="D887" s="24" t="n">
        <v>3.850857E-006</v>
      </c>
    </row>
    <row r="888" customFormat="false" ht="14" hidden="false" customHeight="false" outlineLevel="0" collapsed="false">
      <c r="A888" s="22" t="s">
        <v>2133</v>
      </c>
      <c r="B888" s="18" t="s">
        <v>321</v>
      </c>
      <c r="C888" s="23" t="n">
        <v>-1.823064</v>
      </c>
      <c r="D888" s="24" t="n">
        <v>3.855753E-006</v>
      </c>
    </row>
    <row r="889" customFormat="false" ht="14" hidden="false" customHeight="false" outlineLevel="0" collapsed="false">
      <c r="A889" s="22" t="s">
        <v>2134</v>
      </c>
      <c r="B889" s="18" t="s">
        <v>87</v>
      </c>
      <c r="C889" s="23" t="n">
        <v>-1.669646</v>
      </c>
      <c r="D889" s="24" t="n">
        <v>3.891244E-006</v>
      </c>
    </row>
    <row r="890" customFormat="false" ht="14" hidden="false" customHeight="false" outlineLevel="0" collapsed="false">
      <c r="A890" s="22" t="s">
        <v>2135</v>
      </c>
      <c r="B890" s="18" t="s">
        <v>76</v>
      </c>
      <c r="C890" s="23" t="n">
        <v>1.868472</v>
      </c>
      <c r="D890" s="24" t="n">
        <v>3.911363E-006</v>
      </c>
    </row>
    <row r="891" customFormat="false" ht="14" hidden="false" customHeight="false" outlineLevel="0" collapsed="false">
      <c r="A891" s="22" t="s">
        <v>2136</v>
      </c>
      <c r="B891" s="18" t="s">
        <v>68</v>
      </c>
      <c r="C891" s="23" t="n">
        <v>1.228072</v>
      </c>
      <c r="D891" s="24" t="n">
        <v>3.9952E-006</v>
      </c>
    </row>
    <row r="892" customFormat="false" ht="14" hidden="false" customHeight="false" outlineLevel="0" collapsed="false">
      <c r="A892" s="22" t="s">
        <v>2137</v>
      </c>
      <c r="B892" s="18" t="s">
        <v>35</v>
      </c>
      <c r="C892" s="23" t="n">
        <v>-1.599394</v>
      </c>
      <c r="D892" s="24" t="n">
        <v>4.107989E-006</v>
      </c>
    </row>
    <row r="893" customFormat="false" ht="14" hidden="false" customHeight="false" outlineLevel="0" collapsed="false">
      <c r="A893" s="22" t="s">
        <v>2138</v>
      </c>
      <c r="B893" s="18" t="s">
        <v>87</v>
      </c>
      <c r="C893" s="23" t="n">
        <v>1.424165</v>
      </c>
      <c r="D893" s="24" t="n">
        <v>4.159796E-006</v>
      </c>
    </row>
    <row r="894" customFormat="false" ht="14" hidden="false" customHeight="false" outlineLevel="0" collapsed="false">
      <c r="A894" s="22" t="s">
        <v>2139</v>
      </c>
      <c r="B894" s="18" t="s">
        <v>44</v>
      </c>
      <c r="C894" s="23" t="n">
        <v>-1.216173</v>
      </c>
      <c r="D894" s="24" t="n">
        <v>4.228671E-006</v>
      </c>
    </row>
    <row r="895" customFormat="false" ht="14" hidden="false" customHeight="false" outlineLevel="0" collapsed="false">
      <c r="A895" s="22" t="s">
        <v>2140</v>
      </c>
      <c r="B895" s="18" t="s">
        <v>76</v>
      </c>
      <c r="C895" s="23" t="n">
        <v>-2.039362</v>
      </c>
      <c r="D895" s="24" t="n">
        <v>4.251534E-006</v>
      </c>
    </row>
    <row r="896" customFormat="false" ht="14" hidden="false" customHeight="false" outlineLevel="0" collapsed="false">
      <c r="A896" s="22" t="s">
        <v>2141</v>
      </c>
      <c r="B896" s="18" t="s">
        <v>56</v>
      </c>
      <c r="C896" s="23" t="n">
        <v>3.168117</v>
      </c>
      <c r="D896" s="24" t="n">
        <v>4.255749E-006</v>
      </c>
    </row>
    <row r="897" customFormat="false" ht="14" hidden="false" customHeight="false" outlineLevel="0" collapsed="false">
      <c r="A897" s="22" t="s">
        <v>2142</v>
      </c>
      <c r="B897" s="18" t="s">
        <v>180</v>
      </c>
      <c r="C897" s="23" t="n">
        <v>-1.408535</v>
      </c>
      <c r="D897" s="24" t="n">
        <v>4.313381E-006</v>
      </c>
    </row>
    <row r="898" customFormat="false" ht="14" hidden="false" customHeight="false" outlineLevel="0" collapsed="false">
      <c r="A898" s="22" t="s">
        <v>2143</v>
      </c>
      <c r="B898" s="18" t="s">
        <v>53</v>
      </c>
      <c r="C898" s="23" t="n">
        <v>-1.195355</v>
      </c>
      <c r="D898" s="24" t="n">
        <v>4.313381E-006</v>
      </c>
    </row>
    <row r="899" customFormat="false" ht="14" hidden="false" customHeight="false" outlineLevel="0" collapsed="false">
      <c r="A899" s="22" t="s">
        <v>2144</v>
      </c>
      <c r="B899" s="18" t="s">
        <v>87</v>
      </c>
      <c r="C899" s="23" t="n">
        <v>1.129097</v>
      </c>
      <c r="D899" s="24" t="n">
        <v>4.363787E-006</v>
      </c>
    </row>
    <row r="900" customFormat="false" ht="14" hidden="false" customHeight="false" outlineLevel="0" collapsed="false">
      <c r="A900" s="22" t="s">
        <v>2145</v>
      </c>
      <c r="B900" s="18" t="s">
        <v>29</v>
      </c>
      <c r="C900" s="23" t="n">
        <v>1.688146</v>
      </c>
      <c r="D900" s="24" t="n">
        <v>4.370985E-006</v>
      </c>
    </row>
    <row r="901" customFormat="false" ht="14" hidden="false" customHeight="false" outlineLevel="0" collapsed="false">
      <c r="A901" s="22" t="s">
        <v>2146</v>
      </c>
      <c r="B901" s="18" t="s">
        <v>84</v>
      </c>
      <c r="C901" s="23" t="n">
        <v>1.992485</v>
      </c>
      <c r="D901" s="24" t="n">
        <v>4.372245E-006</v>
      </c>
    </row>
    <row r="902" customFormat="false" ht="14" hidden="false" customHeight="false" outlineLevel="0" collapsed="false">
      <c r="A902" s="22" t="s">
        <v>2147</v>
      </c>
      <c r="B902" s="18" t="s">
        <v>102</v>
      </c>
      <c r="C902" s="23" t="n">
        <v>1.811962</v>
      </c>
      <c r="D902" s="24" t="n">
        <v>4.450166E-006</v>
      </c>
    </row>
    <row r="903" customFormat="false" ht="14" hidden="false" customHeight="false" outlineLevel="0" collapsed="false">
      <c r="A903" s="22" t="s">
        <v>2148</v>
      </c>
      <c r="B903" s="18" t="s">
        <v>50</v>
      </c>
      <c r="C903" s="23" t="n">
        <v>1.469989</v>
      </c>
      <c r="D903" s="24" t="n">
        <v>4.517675E-006</v>
      </c>
    </row>
    <row r="904" customFormat="false" ht="14" hidden="false" customHeight="false" outlineLevel="0" collapsed="false">
      <c r="A904" s="22" t="s">
        <v>2149</v>
      </c>
      <c r="B904" s="18" t="s">
        <v>87</v>
      </c>
      <c r="C904" s="23" t="n">
        <v>1.580818</v>
      </c>
      <c r="D904" s="24" t="n">
        <v>4.517675E-006</v>
      </c>
    </row>
    <row r="905" customFormat="false" ht="14" hidden="false" customHeight="false" outlineLevel="0" collapsed="false">
      <c r="A905" s="22" t="s">
        <v>2150</v>
      </c>
      <c r="B905" s="18" t="s">
        <v>273</v>
      </c>
      <c r="C905" s="23" t="n">
        <v>-1.793418</v>
      </c>
      <c r="D905" s="24" t="n">
        <v>4.645305E-006</v>
      </c>
    </row>
    <row r="906" customFormat="false" ht="14" hidden="false" customHeight="false" outlineLevel="0" collapsed="false">
      <c r="A906" s="22" t="s">
        <v>2151</v>
      </c>
      <c r="B906" s="18" t="s">
        <v>53</v>
      </c>
      <c r="C906" s="23" t="n">
        <v>1.239621</v>
      </c>
      <c r="D906" s="24" t="n">
        <v>4.660495E-006</v>
      </c>
    </row>
    <row r="907" customFormat="false" ht="14" hidden="false" customHeight="false" outlineLevel="0" collapsed="false">
      <c r="A907" s="22" t="s">
        <v>2152</v>
      </c>
      <c r="B907" s="18" t="s">
        <v>102</v>
      </c>
      <c r="C907" s="23" t="n">
        <v>1.451494</v>
      </c>
      <c r="D907" s="24" t="n">
        <v>4.718671E-006</v>
      </c>
    </row>
    <row r="908" customFormat="false" ht="14" hidden="false" customHeight="false" outlineLevel="0" collapsed="false">
      <c r="A908" s="22" t="s">
        <v>2153</v>
      </c>
      <c r="B908" s="18" t="s">
        <v>76</v>
      </c>
      <c r="C908" s="23" t="n">
        <v>1.567257</v>
      </c>
      <c r="D908" s="24" t="n">
        <v>4.732472E-006</v>
      </c>
    </row>
    <row r="909" customFormat="false" ht="14" hidden="false" customHeight="false" outlineLevel="0" collapsed="false">
      <c r="A909" s="22" t="s">
        <v>2154</v>
      </c>
      <c r="B909" s="18" t="s">
        <v>53</v>
      </c>
      <c r="C909" s="23" t="n">
        <v>1.506176</v>
      </c>
      <c r="D909" s="24" t="n">
        <v>4.787726E-006</v>
      </c>
    </row>
    <row r="910" customFormat="false" ht="14" hidden="false" customHeight="false" outlineLevel="0" collapsed="false">
      <c r="A910" s="22" t="s">
        <v>2155</v>
      </c>
      <c r="B910" s="18" t="s">
        <v>29</v>
      </c>
      <c r="C910" s="23" t="n">
        <v>-1.456593</v>
      </c>
      <c r="D910" s="24" t="n">
        <v>4.881439E-006</v>
      </c>
    </row>
    <row r="911" customFormat="false" ht="14" hidden="false" customHeight="false" outlineLevel="0" collapsed="false">
      <c r="A911" s="22" t="s">
        <v>2156</v>
      </c>
      <c r="B911" s="18" t="s">
        <v>273</v>
      </c>
      <c r="C911" s="23" t="n">
        <v>3.941837</v>
      </c>
      <c r="D911" s="24" t="n">
        <v>4.88284E-006</v>
      </c>
    </row>
    <row r="912" customFormat="false" ht="14" hidden="false" customHeight="false" outlineLevel="0" collapsed="false">
      <c r="A912" s="22" t="s">
        <v>2157</v>
      </c>
      <c r="B912" s="18" t="s">
        <v>53</v>
      </c>
      <c r="C912" s="23" t="n">
        <v>1.226772</v>
      </c>
      <c r="D912" s="24" t="n">
        <v>4.952105E-006</v>
      </c>
    </row>
    <row r="913" customFormat="false" ht="14" hidden="false" customHeight="false" outlineLevel="0" collapsed="false">
      <c r="A913" s="22" t="s">
        <v>2158</v>
      </c>
      <c r="B913" s="18" t="s">
        <v>84</v>
      </c>
      <c r="C913" s="23" t="n">
        <v>2.179961</v>
      </c>
      <c r="D913" s="24" t="n">
        <v>4.970712E-006</v>
      </c>
    </row>
    <row r="914" customFormat="false" ht="14" hidden="false" customHeight="false" outlineLevel="0" collapsed="false">
      <c r="A914" s="22" t="s">
        <v>2159</v>
      </c>
      <c r="B914" s="18" t="s">
        <v>68</v>
      </c>
      <c r="C914" s="23" t="n">
        <v>-1.477971</v>
      </c>
      <c r="D914" s="24" t="n">
        <v>5.02321E-006</v>
      </c>
    </row>
    <row r="915" customFormat="false" ht="14" hidden="false" customHeight="false" outlineLevel="0" collapsed="false">
      <c r="A915" s="22" t="s">
        <v>2160</v>
      </c>
      <c r="B915" s="18" t="s">
        <v>84</v>
      </c>
      <c r="C915" s="23" t="n">
        <v>-1.886347</v>
      </c>
      <c r="D915" s="24" t="n">
        <v>5.037908E-006</v>
      </c>
    </row>
    <row r="916" customFormat="false" ht="14" hidden="false" customHeight="false" outlineLevel="0" collapsed="false">
      <c r="A916" s="22" t="s">
        <v>2161</v>
      </c>
      <c r="B916" s="18" t="s">
        <v>44</v>
      </c>
      <c r="C916" s="23" t="n">
        <v>-2.82638</v>
      </c>
      <c r="D916" s="24" t="n">
        <v>5.049693E-006</v>
      </c>
    </row>
    <row r="917" customFormat="false" ht="14" hidden="false" customHeight="false" outlineLevel="0" collapsed="false">
      <c r="A917" s="22" t="s">
        <v>2162</v>
      </c>
      <c r="B917" s="18" t="s">
        <v>53</v>
      </c>
      <c r="C917" s="23" t="n">
        <v>1.224264</v>
      </c>
      <c r="D917" s="24" t="n">
        <v>5.092658E-006</v>
      </c>
    </row>
    <row r="918" customFormat="false" ht="14" hidden="false" customHeight="false" outlineLevel="0" collapsed="false">
      <c r="A918" s="22" t="s">
        <v>2163</v>
      </c>
      <c r="B918" s="18" t="s">
        <v>50</v>
      </c>
      <c r="C918" s="23" t="n">
        <v>-2.45305</v>
      </c>
      <c r="D918" s="24" t="n">
        <v>5.09376E-006</v>
      </c>
    </row>
    <row r="919" customFormat="false" ht="14" hidden="false" customHeight="false" outlineLevel="0" collapsed="false">
      <c r="A919" s="22" t="s">
        <v>2164</v>
      </c>
      <c r="B919" s="18" t="s">
        <v>29</v>
      </c>
      <c r="C919" s="23" t="n">
        <v>1.96463</v>
      </c>
      <c r="D919" s="24" t="n">
        <v>5.118753E-006</v>
      </c>
    </row>
    <row r="920" customFormat="false" ht="14" hidden="false" customHeight="false" outlineLevel="0" collapsed="false">
      <c r="A920" s="22" t="s">
        <v>2165</v>
      </c>
      <c r="B920" s="18" t="s">
        <v>50</v>
      </c>
      <c r="C920" s="23" t="n">
        <v>-2.15691</v>
      </c>
      <c r="D920" s="24" t="n">
        <v>5.118753E-006</v>
      </c>
    </row>
    <row r="921" customFormat="false" ht="14" hidden="false" customHeight="false" outlineLevel="0" collapsed="false">
      <c r="A921" s="22" t="s">
        <v>2166</v>
      </c>
      <c r="B921" s="18" t="s">
        <v>87</v>
      </c>
      <c r="C921" s="23" t="n">
        <v>4.579228</v>
      </c>
      <c r="D921" s="24" t="n">
        <v>5.163067E-006</v>
      </c>
    </row>
    <row r="922" customFormat="false" ht="14" hidden="false" customHeight="false" outlineLevel="0" collapsed="false">
      <c r="A922" s="22" t="s">
        <v>2167</v>
      </c>
      <c r="B922" s="18" t="s">
        <v>102</v>
      </c>
      <c r="C922" s="23" t="n">
        <v>-1.62202</v>
      </c>
      <c r="D922" s="24" t="n">
        <v>5.196643E-006</v>
      </c>
    </row>
    <row r="923" customFormat="false" ht="14" hidden="false" customHeight="false" outlineLevel="0" collapsed="false">
      <c r="A923" s="22" t="s">
        <v>2168</v>
      </c>
      <c r="B923" s="18" t="s">
        <v>63</v>
      </c>
      <c r="C923" s="23" t="n">
        <v>-1.454099</v>
      </c>
      <c r="D923" s="24" t="n">
        <v>5.273501E-006</v>
      </c>
    </row>
    <row r="924" customFormat="false" ht="14" hidden="false" customHeight="false" outlineLevel="0" collapsed="false">
      <c r="A924" s="22" t="s">
        <v>2169</v>
      </c>
      <c r="B924" s="18" t="s">
        <v>56</v>
      </c>
      <c r="C924" s="23" t="n">
        <v>1.682495</v>
      </c>
      <c r="D924" s="24" t="n">
        <v>5.38223E-006</v>
      </c>
    </row>
    <row r="925" customFormat="false" ht="14" hidden="false" customHeight="false" outlineLevel="0" collapsed="false">
      <c r="A925" s="22" t="s">
        <v>2170</v>
      </c>
      <c r="B925" s="18" t="s">
        <v>84</v>
      </c>
      <c r="C925" s="23" t="n">
        <v>-3.239088</v>
      </c>
      <c r="D925" s="24" t="n">
        <v>5.386427E-006</v>
      </c>
    </row>
    <row r="926" customFormat="false" ht="14" hidden="false" customHeight="false" outlineLevel="0" collapsed="false">
      <c r="A926" s="22" t="s">
        <v>2171</v>
      </c>
      <c r="B926" s="18" t="s">
        <v>84</v>
      </c>
      <c r="C926" s="23" t="n">
        <v>2.977261</v>
      </c>
      <c r="D926" s="24" t="n">
        <v>5.411304E-006</v>
      </c>
    </row>
    <row r="927" customFormat="false" ht="14" hidden="false" customHeight="false" outlineLevel="0" collapsed="false">
      <c r="A927" s="22" t="s">
        <v>2172</v>
      </c>
      <c r="B927" s="18" t="s">
        <v>50</v>
      </c>
      <c r="C927" s="23" t="n">
        <v>3.747563</v>
      </c>
      <c r="D927" s="24" t="n">
        <v>5.418669E-006</v>
      </c>
    </row>
    <row r="928" customFormat="false" ht="14" hidden="false" customHeight="false" outlineLevel="0" collapsed="false">
      <c r="A928" s="22" t="s">
        <v>2173</v>
      </c>
      <c r="B928" s="18" t="s">
        <v>87</v>
      </c>
      <c r="C928" s="23" t="n">
        <v>1.939939</v>
      </c>
      <c r="D928" s="24" t="n">
        <v>5.436603E-006</v>
      </c>
    </row>
    <row r="929" customFormat="false" ht="14" hidden="false" customHeight="false" outlineLevel="0" collapsed="false">
      <c r="A929" s="22" t="s">
        <v>2174</v>
      </c>
      <c r="B929" s="18" t="s">
        <v>84</v>
      </c>
      <c r="C929" s="23" t="n">
        <v>2.397389</v>
      </c>
      <c r="D929" s="24" t="n">
        <v>5.441809E-006</v>
      </c>
    </row>
    <row r="930" customFormat="false" ht="14" hidden="false" customHeight="false" outlineLevel="0" collapsed="false">
      <c r="A930" s="22" t="s">
        <v>2175</v>
      </c>
      <c r="B930" s="18" t="s">
        <v>41</v>
      </c>
      <c r="C930" s="23" t="n">
        <v>1.683227</v>
      </c>
      <c r="D930" s="24" t="n">
        <v>5.477105E-006</v>
      </c>
    </row>
    <row r="931" customFormat="false" ht="14" hidden="false" customHeight="false" outlineLevel="0" collapsed="false">
      <c r="A931" s="22" t="s">
        <v>2176</v>
      </c>
      <c r="B931" s="18" t="s">
        <v>53</v>
      </c>
      <c r="C931" s="23" t="n">
        <v>-2.815428</v>
      </c>
      <c r="D931" s="24" t="n">
        <v>5.641292E-006</v>
      </c>
    </row>
    <row r="932" customFormat="false" ht="14" hidden="false" customHeight="false" outlineLevel="0" collapsed="false">
      <c r="A932" s="22" t="s">
        <v>2177</v>
      </c>
      <c r="B932" s="18" t="s">
        <v>273</v>
      </c>
      <c r="C932" s="23" t="n">
        <v>-3.46165</v>
      </c>
      <c r="D932" s="24" t="n">
        <v>5.651558E-006</v>
      </c>
    </row>
    <row r="933" customFormat="false" ht="14" hidden="false" customHeight="false" outlineLevel="0" collapsed="false">
      <c r="A933" s="22" t="s">
        <v>2178</v>
      </c>
      <c r="B933" s="18" t="s">
        <v>102</v>
      </c>
      <c r="C933" s="23" t="n">
        <v>-1.148883</v>
      </c>
      <c r="D933" s="24" t="n">
        <v>5.663236E-006</v>
      </c>
    </row>
    <row r="934" customFormat="false" ht="14" hidden="false" customHeight="false" outlineLevel="0" collapsed="false">
      <c r="A934" s="22" t="s">
        <v>2179</v>
      </c>
      <c r="B934" s="18" t="s">
        <v>81</v>
      </c>
      <c r="C934" s="23" t="n">
        <v>1.570178</v>
      </c>
      <c r="D934" s="24" t="n">
        <v>5.758875E-006</v>
      </c>
    </row>
    <row r="935" customFormat="false" ht="14" hidden="false" customHeight="false" outlineLevel="0" collapsed="false">
      <c r="A935" s="22" t="s">
        <v>2180</v>
      </c>
      <c r="B935" s="18" t="s">
        <v>81</v>
      </c>
      <c r="C935" s="23" t="n">
        <v>1.351435</v>
      </c>
      <c r="D935" s="24" t="n">
        <v>5.792154E-006</v>
      </c>
    </row>
    <row r="936" customFormat="false" ht="14" hidden="false" customHeight="false" outlineLevel="0" collapsed="false">
      <c r="A936" s="22" t="s">
        <v>2181</v>
      </c>
      <c r="B936" s="18" t="s">
        <v>180</v>
      </c>
      <c r="C936" s="23" t="n">
        <v>1.809994</v>
      </c>
      <c r="D936" s="24" t="n">
        <v>5.824212E-006</v>
      </c>
    </row>
    <row r="937" customFormat="false" ht="14" hidden="false" customHeight="false" outlineLevel="0" collapsed="false">
      <c r="A937" s="22" t="s">
        <v>2182</v>
      </c>
      <c r="B937" s="18" t="s">
        <v>53</v>
      </c>
      <c r="C937" s="23" t="n">
        <v>-1.512093</v>
      </c>
      <c r="D937" s="24" t="n">
        <v>5.851762E-006</v>
      </c>
    </row>
    <row r="938" customFormat="false" ht="14" hidden="false" customHeight="false" outlineLevel="0" collapsed="false">
      <c r="A938" s="22" t="s">
        <v>2183</v>
      </c>
      <c r="B938" s="18" t="s">
        <v>44</v>
      </c>
      <c r="C938" s="23" t="n">
        <v>-2.013125</v>
      </c>
      <c r="D938" s="24" t="n">
        <v>5.851762E-006</v>
      </c>
    </row>
    <row r="939" customFormat="false" ht="14" hidden="false" customHeight="false" outlineLevel="0" collapsed="false">
      <c r="A939" s="22" t="s">
        <v>2184</v>
      </c>
      <c r="B939" s="18" t="s">
        <v>87</v>
      </c>
      <c r="C939" s="23" t="n">
        <v>1.019898</v>
      </c>
      <c r="D939" s="24" t="n">
        <v>5.88321E-006</v>
      </c>
    </row>
    <row r="940" customFormat="false" ht="14" hidden="false" customHeight="false" outlineLevel="0" collapsed="false">
      <c r="A940" s="22" t="s">
        <v>2185</v>
      </c>
      <c r="B940" s="18" t="s">
        <v>87</v>
      </c>
      <c r="C940" s="23" t="n">
        <v>1.927732</v>
      </c>
      <c r="D940" s="24" t="n">
        <v>5.904841E-006</v>
      </c>
    </row>
    <row r="941" customFormat="false" ht="14" hidden="false" customHeight="false" outlineLevel="0" collapsed="false">
      <c r="A941" s="22" t="s">
        <v>2186</v>
      </c>
      <c r="B941" s="18" t="s">
        <v>81</v>
      </c>
      <c r="C941" s="23" t="n">
        <v>2.010355</v>
      </c>
      <c r="D941" s="24" t="n">
        <v>6.031968E-006</v>
      </c>
    </row>
    <row r="942" customFormat="false" ht="14" hidden="false" customHeight="false" outlineLevel="0" collapsed="false">
      <c r="A942" s="22" t="s">
        <v>2187</v>
      </c>
      <c r="B942" s="18" t="s">
        <v>87</v>
      </c>
      <c r="C942" s="23" t="n">
        <v>1.247994</v>
      </c>
      <c r="D942" s="24" t="n">
        <v>6.031968E-006</v>
      </c>
    </row>
    <row r="943" customFormat="false" ht="14" hidden="false" customHeight="false" outlineLevel="0" collapsed="false">
      <c r="A943" s="22" t="s">
        <v>2188</v>
      </c>
      <c r="B943" s="18" t="s">
        <v>87</v>
      </c>
      <c r="C943" s="23" t="n">
        <v>1.219055</v>
      </c>
      <c r="D943" s="24" t="n">
        <v>6.056679E-006</v>
      </c>
    </row>
    <row r="944" customFormat="false" ht="14" hidden="false" customHeight="false" outlineLevel="0" collapsed="false">
      <c r="A944" s="22" t="s">
        <v>2189</v>
      </c>
      <c r="B944" s="18" t="s">
        <v>84</v>
      </c>
      <c r="C944" s="23" t="n">
        <v>-1.203962</v>
      </c>
      <c r="D944" s="24" t="n">
        <v>6.076484E-006</v>
      </c>
    </row>
    <row r="945" customFormat="false" ht="14" hidden="false" customHeight="false" outlineLevel="0" collapsed="false">
      <c r="A945" s="22" t="s">
        <v>2190</v>
      </c>
      <c r="B945" s="18" t="s">
        <v>87</v>
      </c>
      <c r="C945" s="23" t="n">
        <v>1.095742</v>
      </c>
      <c r="D945" s="24" t="n">
        <v>6.09842E-006</v>
      </c>
    </row>
    <row r="946" customFormat="false" ht="14" hidden="false" customHeight="false" outlineLevel="0" collapsed="false">
      <c r="A946" s="22" t="s">
        <v>2191</v>
      </c>
      <c r="B946" s="18" t="s">
        <v>29</v>
      </c>
      <c r="C946" s="23" t="n">
        <v>-2.19753</v>
      </c>
      <c r="D946" s="24" t="n">
        <v>6.122053E-006</v>
      </c>
    </row>
    <row r="947" customFormat="false" ht="14" hidden="false" customHeight="false" outlineLevel="0" collapsed="false">
      <c r="A947" s="22" t="s">
        <v>2192</v>
      </c>
      <c r="B947" s="18" t="s">
        <v>81</v>
      </c>
      <c r="C947" s="23" t="n">
        <v>1.012406</v>
      </c>
      <c r="D947" s="24" t="n">
        <v>6.204589E-006</v>
      </c>
    </row>
    <row r="948" customFormat="false" ht="14" hidden="false" customHeight="false" outlineLevel="0" collapsed="false">
      <c r="A948" s="22" t="s">
        <v>2193</v>
      </c>
      <c r="B948" s="18" t="s">
        <v>47</v>
      </c>
      <c r="C948" s="23" t="n">
        <v>3.130801</v>
      </c>
      <c r="D948" s="24" t="n">
        <v>6.248786E-006</v>
      </c>
    </row>
    <row r="949" customFormat="false" ht="14" hidden="false" customHeight="false" outlineLevel="0" collapsed="false">
      <c r="A949" s="22" t="s">
        <v>2194</v>
      </c>
      <c r="B949" s="18" t="s">
        <v>180</v>
      </c>
      <c r="C949" s="23" t="n">
        <v>-1.473409</v>
      </c>
      <c r="D949" s="24" t="n">
        <v>6.272857E-006</v>
      </c>
    </row>
    <row r="950" customFormat="false" ht="14" hidden="false" customHeight="false" outlineLevel="0" collapsed="false">
      <c r="A950" s="22" t="s">
        <v>2195</v>
      </c>
      <c r="B950" s="18" t="s">
        <v>87</v>
      </c>
      <c r="C950" s="23" t="n">
        <v>1.229221</v>
      </c>
      <c r="D950" s="24" t="n">
        <v>6.29051E-006</v>
      </c>
    </row>
    <row r="951" customFormat="false" ht="14" hidden="false" customHeight="false" outlineLevel="0" collapsed="false">
      <c r="A951" s="22" t="s">
        <v>2196</v>
      </c>
      <c r="B951" s="18" t="s">
        <v>47</v>
      </c>
      <c r="C951" s="23" t="n">
        <v>-1.269543</v>
      </c>
      <c r="D951" s="24" t="n">
        <v>6.33054E-006</v>
      </c>
    </row>
    <row r="952" customFormat="false" ht="14" hidden="false" customHeight="false" outlineLevel="0" collapsed="false">
      <c r="A952" s="22" t="s">
        <v>2197</v>
      </c>
      <c r="B952" s="18" t="s">
        <v>68</v>
      </c>
      <c r="C952" s="23" t="n">
        <v>-1.58588</v>
      </c>
      <c r="D952" s="24" t="n">
        <v>6.43983E-006</v>
      </c>
    </row>
    <row r="953" customFormat="false" ht="14" hidden="false" customHeight="false" outlineLevel="0" collapsed="false">
      <c r="A953" s="22" t="s">
        <v>2198</v>
      </c>
      <c r="B953" s="18" t="s">
        <v>47</v>
      </c>
      <c r="C953" s="23" t="n">
        <v>-2.927509</v>
      </c>
      <c r="D953" s="24" t="n">
        <v>6.449249E-006</v>
      </c>
    </row>
    <row r="954" customFormat="false" ht="14" hidden="false" customHeight="false" outlineLevel="0" collapsed="false">
      <c r="A954" s="22" t="s">
        <v>2199</v>
      </c>
      <c r="B954" s="18" t="s">
        <v>32</v>
      </c>
      <c r="C954" s="23" t="n">
        <v>1.41379</v>
      </c>
      <c r="D954" s="24" t="n">
        <v>6.588265E-006</v>
      </c>
    </row>
    <row r="955" customFormat="false" ht="14" hidden="false" customHeight="false" outlineLevel="0" collapsed="false">
      <c r="A955" s="22" t="s">
        <v>2200</v>
      </c>
      <c r="B955" s="18" t="s">
        <v>47</v>
      </c>
      <c r="C955" s="23" t="n">
        <v>2.032252</v>
      </c>
      <c r="D955" s="24" t="n">
        <v>6.734071E-006</v>
      </c>
    </row>
    <row r="956" customFormat="false" ht="14" hidden="false" customHeight="false" outlineLevel="0" collapsed="false">
      <c r="A956" s="22" t="s">
        <v>2201</v>
      </c>
      <c r="B956" s="18" t="s">
        <v>53</v>
      </c>
      <c r="C956" s="23" t="n">
        <v>1.887513</v>
      </c>
      <c r="D956" s="24" t="n">
        <v>6.734921E-006</v>
      </c>
    </row>
    <row r="957" customFormat="false" ht="14" hidden="false" customHeight="false" outlineLevel="0" collapsed="false">
      <c r="A957" s="22" t="s">
        <v>2202</v>
      </c>
      <c r="B957" s="18" t="s">
        <v>321</v>
      </c>
      <c r="C957" s="23" t="n">
        <v>-1.535806</v>
      </c>
      <c r="D957" s="24" t="n">
        <v>6.747629E-006</v>
      </c>
    </row>
    <row r="958" customFormat="false" ht="14" hidden="false" customHeight="false" outlineLevel="0" collapsed="false">
      <c r="A958" s="22" t="s">
        <v>2203</v>
      </c>
      <c r="B958" s="18" t="s">
        <v>87</v>
      </c>
      <c r="C958" s="23" t="n">
        <v>1.327826</v>
      </c>
      <c r="D958" s="24" t="n">
        <v>6.767525E-006</v>
      </c>
    </row>
    <row r="959" customFormat="false" ht="14" hidden="false" customHeight="false" outlineLevel="0" collapsed="false">
      <c r="A959" s="22" t="s">
        <v>2204</v>
      </c>
      <c r="B959" s="18" t="s">
        <v>81</v>
      </c>
      <c r="C959" s="23" t="n">
        <v>3.065499</v>
      </c>
      <c r="D959" s="24" t="n">
        <v>6.861774E-006</v>
      </c>
    </row>
    <row r="960" customFormat="false" ht="14" hidden="false" customHeight="false" outlineLevel="0" collapsed="false">
      <c r="A960" s="22" t="s">
        <v>2205</v>
      </c>
      <c r="B960" s="18" t="s">
        <v>321</v>
      </c>
      <c r="C960" s="23" t="n">
        <v>1.507971</v>
      </c>
      <c r="D960" s="24" t="n">
        <v>6.944415E-006</v>
      </c>
    </row>
    <row r="961" customFormat="false" ht="14" hidden="false" customHeight="false" outlineLevel="0" collapsed="false">
      <c r="A961" s="22" t="s">
        <v>2206</v>
      </c>
      <c r="B961" s="18" t="s">
        <v>273</v>
      </c>
      <c r="C961" s="23" t="n">
        <v>2.53293</v>
      </c>
      <c r="D961" s="24" t="n">
        <v>6.996262E-006</v>
      </c>
    </row>
    <row r="962" customFormat="false" ht="14" hidden="false" customHeight="false" outlineLevel="0" collapsed="false">
      <c r="A962" s="22" t="s">
        <v>2207</v>
      </c>
      <c r="B962" s="18" t="s">
        <v>81</v>
      </c>
      <c r="C962" s="23" t="n">
        <v>-1.454445</v>
      </c>
      <c r="D962" s="24" t="n">
        <v>7.010968E-006</v>
      </c>
    </row>
    <row r="963" customFormat="false" ht="14" hidden="false" customHeight="false" outlineLevel="0" collapsed="false">
      <c r="A963" s="22" t="s">
        <v>2208</v>
      </c>
      <c r="B963" s="18" t="s">
        <v>32</v>
      </c>
      <c r="C963" s="23" t="n">
        <v>1.8044</v>
      </c>
      <c r="D963" s="24" t="n">
        <v>7.11015E-006</v>
      </c>
    </row>
    <row r="964" customFormat="false" ht="14" hidden="false" customHeight="false" outlineLevel="0" collapsed="false">
      <c r="A964" s="22" t="s">
        <v>2209</v>
      </c>
      <c r="B964" s="18" t="s">
        <v>87</v>
      </c>
      <c r="C964" s="23" t="n">
        <v>1.964355</v>
      </c>
      <c r="D964" s="24" t="n">
        <v>7.255233E-006</v>
      </c>
    </row>
    <row r="965" customFormat="false" ht="14" hidden="false" customHeight="false" outlineLevel="0" collapsed="false">
      <c r="A965" s="22" t="s">
        <v>2210</v>
      </c>
      <c r="B965" s="18" t="s">
        <v>53</v>
      </c>
      <c r="C965" s="23" t="n">
        <v>1.52292</v>
      </c>
      <c r="D965" s="24" t="n">
        <v>7.255233E-006</v>
      </c>
    </row>
    <row r="966" customFormat="false" ht="14" hidden="false" customHeight="false" outlineLevel="0" collapsed="false">
      <c r="A966" s="22" t="s">
        <v>2211</v>
      </c>
      <c r="B966" s="18" t="s">
        <v>278</v>
      </c>
      <c r="C966" s="23" t="n">
        <v>-1.581972</v>
      </c>
      <c r="D966" s="24" t="n">
        <v>7.304554E-006</v>
      </c>
    </row>
    <row r="967" customFormat="false" ht="14" hidden="false" customHeight="false" outlineLevel="0" collapsed="false">
      <c r="A967" s="22" t="s">
        <v>2212</v>
      </c>
      <c r="B967" s="18" t="s">
        <v>35</v>
      </c>
      <c r="C967" s="23" t="n">
        <v>3.317223</v>
      </c>
      <c r="D967" s="24" t="n">
        <v>7.388653E-006</v>
      </c>
    </row>
    <row r="968" customFormat="false" ht="14" hidden="false" customHeight="false" outlineLevel="0" collapsed="false">
      <c r="A968" s="22" t="s">
        <v>2213</v>
      </c>
      <c r="B968" s="18" t="s">
        <v>273</v>
      </c>
      <c r="C968" s="23" t="n">
        <v>2.300094</v>
      </c>
      <c r="D968" s="24" t="n">
        <v>7.461551E-006</v>
      </c>
    </row>
    <row r="969" customFormat="false" ht="14" hidden="false" customHeight="false" outlineLevel="0" collapsed="false">
      <c r="A969" s="22" t="s">
        <v>2214</v>
      </c>
      <c r="B969" s="18" t="s">
        <v>102</v>
      </c>
      <c r="C969" s="23" t="n">
        <v>1.144308</v>
      </c>
      <c r="D969" s="24" t="n">
        <v>7.470785E-006</v>
      </c>
    </row>
    <row r="970" customFormat="false" ht="14" hidden="false" customHeight="false" outlineLevel="0" collapsed="false">
      <c r="A970" s="22" t="s">
        <v>2215</v>
      </c>
      <c r="B970" s="18" t="s">
        <v>73</v>
      </c>
      <c r="C970" s="23" t="n">
        <v>-1.996223</v>
      </c>
      <c r="D970" s="24" t="n">
        <v>7.481954E-006</v>
      </c>
    </row>
    <row r="971" customFormat="false" ht="14" hidden="false" customHeight="false" outlineLevel="0" collapsed="false">
      <c r="A971" s="22" t="s">
        <v>2216</v>
      </c>
      <c r="B971" s="18" t="s">
        <v>44</v>
      </c>
      <c r="C971" s="23" t="n">
        <v>-1.219572</v>
      </c>
      <c r="D971" s="24" t="n">
        <v>7.509117E-006</v>
      </c>
    </row>
    <row r="972" customFormat="false" ht="14" hidden="false" customHeight="false" outlineLevel="0" collapsed="false">
      <c r="A972" s="22" t="s">
        <v>2217</v>
      </c>
      <c r="B972" s="18" t="s">
        <v>76</v>
      </c>
      <c r="C972" s="23" t="n">
        <v>-3.718117</v>
      </c>
      <c r="D972" s="24" t="n">
        <v>7.580638E-006</v>
      </c>
    </row>
    <row r="973" customFormat="false" ht="14" hidden="false" customHeight="false" outlineLevel="0" collapsed="false">
      <c r="A973" s="22" t="s">
        <v>2218</v>
      </c>
      <c r="B973" s="18" t="s">
        <v>321</v>
      </c>
      <c r="C973" s="23" t="n">
        <v>-1.942037</v>
      </c>
      <c r="D973" s="24" t="n">
        <v>7.718997E-006</v>
      </c>
    </row>
    <row r="974" customFormat="false" ht="14" hidden="false" customHeight="false" outlineLevel="0" collapsed="false">
      <c r="A974" s="22" t="s">
        <v>2219</v>
      </c>
      <c r="B974" s="18" t="s">
        <v>135</v>
      </c>
      <c r="C974" s="23" t="n">
        <v>1.258161</v>
      </c>
      <c r="D974" s="24" t="n">
        <v>7.747012E-006</v>
      </c>
    </row>
    <row r="975" customFormat="false" ht="14" hidden="false" customHeight="false" outlineLevel="0" collapsed="false">
      <c r="A975" s="22" t="s">
        <v>2220</v>
      </c>
      <c r="B975" s="18" t="s">
        <v>180</v>
      </c>
      <c r="C975" s="23" t="n">
        <v>-2.051617</v>
      </c>
      <c r="D975" s="24" t="n">
        <v>7.763012E-006</v>
      </c>
    </row>
    <row r="976" customFormat="false" ht="14" hidden="false" customHeight="false" outlineLevel="0" collapsed="false">
      <c r="A976" s="22" t="s">
        <v>2221</v>
      </c>
      <c r="B976" s="18" t="s">
        <v>102</v>
      </c>
      <c r="C976" s="23" t="n">
        <v>-1.546085</v>
      </c>
      <c r="D976" s="24" t="n">
        <v>7.771889E-006</v>
      </c>
    </row>
    <row r="977" customFormat="false" ht="14" hidden="false" customHeight="false" outlineLevel="0" collapsed="false">
      <c r="A977" s="22" t="s">
        <v>2222</v>
      </c>
      <c r="B977" s="18" t="s">
        <v>87</v>
      </c>
      <c r="C977" s="23" t="n">
        <v>1.303336</v>
      </c>
      <c r="D977" s="24" t="n">
        <v>7.771889E-006</v>
      </c>
    </row>
    <row r="978" customFormat="false" ht="14" hidden="false" customHeight="false" outlineLevel="0" collapsed="false">
      <c r="A978" s="22" t="s">
        <v>2223</v>
      </c>
      <c r="B978" s="18" t="s">
        <v>35</v>
      </c>
      <c r="C978" s="23" t="n">
        <v>-1.875989</v>
      </c>
      <c r="D978" s="24" t="n">
        <v>7.820297E-006</v>
      </c>
    </row>
    <row r="979" customFormat="false" ht="14" hidden="false" customHeight="false" outlineLevel="0" collapsed="false">
      <c r="A979" s="22" t="s">
        <v>2224</v>
      </c>
      <c r="B979" s="18" t="s">
        <v>180</v>
      </c>
      <c r="C979" s="23" t="n">
        <v>-1.381905</v>
      </c>
      <c r="D979" s="24" t="n">
        <v>7.820297E-006</v>
      </c>
    </row>
    <row r="980" customFormat="false" ht="14" hidden="false" customHeight="false" outlineLevel="0" collapsed="false">
      <c r="A980" s="22" t="s">
        <v>2225</v>
      </c>
      <c r="B980" s="18" t="s">
        <v>29</v>
      </c>
      <c r="C980" s="23" t="n">
        <v>1.510252</v>
      </c>
      <c r="D980" s="24" t="n">
        <v>7.820297E-006</v>
      </c>
    </row>
    <row r="981" customFormat="false" ht="14" hidden="false" customHeight="false" outlineLevel="0" collapsed="false">
      <c r="A981" s="22" t="s">
        <v>2226</v>
      </c>
      <c r="B981" s="18" t="s">
        <v>53</v>
      </c>
      <c r="C981" s="23" t="n">
        <v>-3.386612</v>
      </c>
      <c r="D981" s="24" t="n">
        <v>7.820297E-006</v>
      </c>
    </row>
    <row r="982" customFormat="false" ht="14" hidden="false" customHeight="false" outlineLevel="0" collapsed="false">
      <c r="A982" s="22" t="s">
        <v>2227</v>
      </c>
      <c r="B982" s="18" t="s">
        <v>56</v>
      </c>
      <c r="C982" s="23" t="n">
        <v>-2.104937</v>
      </c>
      <c r="D982" s="24" t="n">
        <v>7.823369E-006</v>
      </c>
    </row>
    <row r="983" customFormat="false" ht="14" hidden="false" customHeight="false" outlineLevel="0" collapsed="false">
      <c r="A983" s="22" t="s">
        <v>2228</v>
      </c>
      <c r="B983" s="18" t="s">
        <v>87</v>
      </c>
      <c r="C983" s="23" t="n">
        <v>1.451914</v>
      </c>
      <c r="D983" s="24" t="n">
        <v>7.872485E-006</v>
      </c>
    </row>
    <row r="984" customFormat="false" ht="14" hidden="false" customHeight="false" outlineLevel="0" collapsed="false">
      <c r="A984" s="22" t="s">
        <v>2229</v>
      </c>
      <c r="B984" s="18" t="s">
        <v>180</v>
      </c>
      <c r="C984" s="23" t="n">
        <v>2.530586</v>
      </c>
      <c r="D984" s="24" t="n">
        <v>7.904273E-006</v>
      </c>
    </row>
    <row r="985" customFormat="false" ht="14" hidden="false" customHeight="false" outlineLevel="0" collapsed="false">
      <c r="A985" s="22" t="s">
        <v>2230</v>
      </c>
      <c r="B985" s="18" t="s">
        <v>63</v>
      </c>
      <c r="C985" s="23" t="n">
        <v>1.50137</v>
      </c>
      <c r="D985" s="24" t="n">
        <v>7.904273E-006</v>
      </c>
    </row>
    <row r="986" customFormat="false" ht="14" hidden="false" customHeight="false" outlineLevel="0" collapsed="false">
      <c r="A986" s="22" t="s">
        <v>2231</v>
      </c>
      <c r="B986" s="18" t="s">
        <v>81</v>
      </c>
      <c r="C986" s="23" t="n">
        <v>-2.030077</v>
      </c>
      <c r="D986" s="24" t="n">
        <v>7.904273E-006</v>
      </c>
    </row>
    <row r="987" customFormat="false" ht="14" hidden="false" customHeight="false" outlineLevel="0" collapsed="false">
      <c r="A987" s="22" t="s">
        <v>2232</v>
      </c>
      <c r="B987" s="18" t="s">
        <v>84</v>
      </c>
      <c r="C987" s="23" t="n">
        <v>-1.928397</v>
      </c>
      <c r="D987" s="24" t="n">
        <v>7.904273E-006</v>
      </c>
    </row>
    <row r="988" customFormat="false" ht="14" hidden="false" customHeight="false" outlineLevel="0" collapsed="false">
      <c r="A988" s="22" t="s">
        <v>2233</v>
      </c>
      <c r="B988" s="18" t="s">
        <v>53</v>
      </c>
      <c r="C988" s="23" t="n">
        <v>-1.999776</v>
      </c>
      <c r="D988" s="24" t="n">
        <v>7.904273E-006</v>
      </c>
    </row>
    <row r="989" customFormat="false" ht="14" hidden="false" customHeight="false" outlineLevel="0" collapsed="false">
      <c r="A989" s="22" t="s">
        <v>2234</v>
      </c>
      <c r="B989" s="18" t="s">
        <v>53</v>
      </c>
      <c r="C989" s="23" t="n">
        <v>-1.948086</v>
      </c>
      <c r="D989" s="24" t="n">
        <v>7.963922E-006</v>
      </c>
    </row>
    <row r="990" customFormat="false" ht="14" hidden="false" customHeight="false" outlineLevel="0" collapsed="false">
      <c r="A990" s="22" t="s">
        <v>2235</v>
      </c>
      <c r="B990" s="18" t="s">
        <v>35</v>
      </c>
      <c r="C990" s="23" t="n">
        <v>-2.684582</v>
      </c>
      <c r="D990" s="24" t="n">
        <v>7.98956E-006</v>
      </c>
    </row>
    <row r="991" customFormat="false" ht="14" hidden="false" customHeight="false" outlineLevel="0" collapsed="false">
      <c r="A991" s="22" t="s">
        <v>2236</v>
      </c>
      <c r="B991" s="18" t="s">
        <v>87</v>
      </c>
      <c r="C991" s="23" t="n">
        <v>2.200251</v>
      </c>
      <c r="D991" s="24" t="n">
        <v>8.014034E-006</v>
      </c>
    </row>
    <row r="992" customFormat="false" ht="14" hidden="false" customHeight="false" outlineLevel="0" collapsed="false">
      <c r="A992" s="22" t="s">
        <v>2237</v>
      </c>
      <c r="B992" s="18" t="s">
        <v>76</v>
      </c>
      <c r="C992" s="23" t="n">
        <v>1.732013</v>
      </c>
      <c r="D992" s="24" t="n">
        <v>8.221806E-006</v>
      </c>
    </row>
    <row r="993" customFormat="false" ht="14" hidden="false" customHeight="false" outlineLevel="0" collapsed="false">
      <c r="A993" s="22" t="s">
        <v>2238</v>
      </c>
      <c r="B993" s="18" t="s">
        <v>278</v>
      </c>
      <c r="C993" s="23" t="n">
        <v>2.363301</v>
      </c>
      <c r="D993" s="24" t="n">
        <v>8.228771E-006</v>
      </c>
    </row>
    <row r="994" customFormat="false" ht="14" hidden="false" customHeight="false" outlineLevel="0" collapsed="false">
      <c r="A994" s="22" t="s">
        <v>2239</v>
      </c>
      <c r="B994" s="18" t="s">
        <v>38</v>
      </c>
      <c r="C994" s="23" t="n">
        <v>-1.150014</v>
      </c>
      <c r="D994" s="24" t="n">
        <v>8.323942E-006</v>
      </c>
    </row>
    <row r="995" customFormat="false" ht="14" hidden="false" customHeight="false" outlineLevel="0" collapsed="false">
      <c r="A995" s="22" t="s">
        <v>2240</v>
      </c>
      <c r="B995" s="18" t="s">
        <v>87</v>
      </c>
      <c r="C995" s="23" t="n">
        <v>-1.851827</v>
      </c>
      <c r="D995" s="24" t="n">
        <v>8.415503E-006</v>
      </c>
    </row>
    <row r="996" customFormat="false" ht="14" hidden="false" customHeight="false" outlineLevel="0" collapsed="false">
      <c r="A996" s="22" t="s">
        <v>2241</v>
      </c>
      <c r="B996" s="18" t="s">
        <v>47</v>
      </c>
      <c r="C996" s="23" t="n">
        <v>-3.022249</v>
      </c>
      <c r="D996" s="24" t="n">
        <v>8.484723E-006</v>
      </c>
    </row>
    <row r="997" customFormat="false" ht="14" hidden="false" customHeight="false" outlineLevel="0" collapsed="false">
      <c r="A997" s="22" t="s">
        <v>2242</v>
      </c>
      <c r="B997" s="18" t="s">
        <v>84</v>
      </c>
      <c r="C997" s="23" t="n">
        <v>1.770154</v>
      </c>
      <c r="D997" s="24" t="n">
        <v>8.514974E-006</v>
      </c>
    </row>
    <row r="998" customFormat="false" ht="14" hidden="false" customHeight="false" outlineLevel="0" collapsed="false">
      <c r="A998" s="22" t="s">
        <v>2243</v>
      </c>
      <c r="B998" s="18" t="s">
        <v>56</v>
      </c>
      <c r="C998" s="23" t="n">
        <v>-2.766961</v>
      </c>
      <c r="D998" s="24" t="n">
        <v>8.567555E-006</v>
      </c>
    </row>
    <row r="999" customFormat="false" ht="14" hidden="false" customHeight="false" outlineLevel="0" collapsed="false">
      <c r="A999" s="22" t="s">
        <v>2244</v>
      </c>
      <c r="B999" s="18" t="s">
        <v>87</v>
      </c>
      <c r="C999" s="23" t="n">
        <v>1.103323</v>
      </c>
      <c r="D999" s="24" t="n">
        <v>8.572351E-006</v>
      </c>
    </row>
    <row r="1000" customFormat="false" ht="14" hidden="false" customHeight="false" outlineLevel="0" collapsed="false">
      <c r="A1000" s="22" t="s">
        <v>2245</v>
      </c>
      <c r="B1000" s="18" t="s">
        <v>44</v>
      </c>
      <c r="C1000" s="23" t="n">
        <v>-1.753293</v>
      </c>
      <c r="D1000" s="24" t="n">
        <v>8.6634E-006</v>
      </c>
    </row>
    <row r="1001" customFormat="false" ht="14" hidden="false" customHeight="false" outlineLevel="0" collapsed="false">
      <c r="A1001" s="22" t="s">
        <v>2246</v>
      </c>
      <c r="B1001" s="18" t="s">
        <v>35</v>
      </c>
      <c r="C1001" s="23" t="n">
        <v>-1.772224</v>
      </c>
      <c r="D1001" s="24" t="n">
        <v>8.799402E-006</v>
      </c>
    </row>
    <row r="1002" customFormat="false" ht="14" hidden="false" customHeight="false" outlineLevel="0" collapsed="false">
      <c r="A1002" s="22" t="s">
        <v>2247</v>
      </c>
      <c r="B1002" s="18" t="s">
        <v>50</v>
      </c>
      <c r="C1002" s="23" t="n">
        <v>-3.577574</v>
      </c>
      <c r="D1002" s="24" t="n">
        <v>8.83667E-006</v>
      </c>
    </row>
    <row r="1003" customFormat="false" ht="14" hidden="false" customHeight="false" outlineLevel="0" collapsed="false">
      <c r="A1003" s="22" t="s">
        <v>2248</v>
      </c>
      <c r="B1003" s="18" t="s">
        <v>50</v>
      </c>
      <c r="C1003" s="23" t="n">
        <v>4.41169</v>
      </c>
      <c r="D1003" s="24" t="n">
        <v>8.987514E-006</v>
      </c>
    </row>
    <row r="1004" customFormat="false" ht="14" hidden="false" customHeight="false" outlineLevel="0" collapsed="false">
      <c r="A1004" s="22" t="s">
        <v>2249</v>
      </c>
      <c r="B1004" s="18" t="s">
        <v>84</v>
      </c>
      <c r="C1004" s="23" t="n">
        <v>1.002136</v>
      </c>
      <c r="D1004" s="24" t="n">
        <v>9.03803E-006</v>
      </c>
    </row>
    <row r="1005" customFormat="false" ht="14" hidden="false" customHeight="false" outlineLevel="0" collapsed="false">
      <c r="A1005" s="22" t="s">
        <v>2250</v>
      </c>
      <c r="B1005" s="18" t="s">
        <v>321</v>
      </c>
      <c r="C1005" s="23" t="n">
        <v>1.326087</v>
      </c>
      <c r="D1005" s="24" t="n">
        <v>9.062076E-006</v>
      </c>
    </row>
    <row r="1006" customFormat="false" ht="14" hidden="false" customHeight="false" outlineLevel="0" collapsed="false">
      <c r="A1006" s="22" t="s">
        <v>2251</v>
      </c>
      <c r="B1006" s="18" t="s">
        <v>102</v>
      </c>
      <c r="C1006" s="23" t="n">
        <v>1.533071</v>
      </c>
      <c r="D1006" s="24" t="n">
        <v>9.144469E-006</v>
      </c>
    </row>
    <row r="1007" customFormat="false" ht="14" hidden="false" customHeight="false" outlineLevel="0" collapsed="false">
      <c r="A1007" s="22" t="s">
        <v>2252</v>
      </c>
      <c r="B1007" s="18" t="s">
        <v>47</v>
      </c>
      <c r="C1007" s="23" t="n">
        <v>-2.171502</v>
      </c>
      <c r="D1007" s="24" t="n">
        <v>9.184744E-006</v>
      </c>
    </row>
    <row r="1008" customFormat="false" ht="14" hidden="false" customHeight="false" outlineLevel="0" collapsed="false">
      <c r="A1008" s="22" t="s">
        <v>2253</v>
      </c>
      <c r="B1008" s="18" t="s">
        <v>87</v>
      </c>
      <c r="C1008" s="23" t="n">
        <v>1.824208</v>
      </c>
      <c r="D1008" s="24" t="n">
        <v>9.191027E-006</v>
      </c>
    </row>
    <row r="1009" customFormat="false" ht="14" hidden="false" customHeight="false" outlineLevel="0" collapsed="false">
      <c r="A1009" s="22" t="s">
        <v>2254</v>
      </c>
      <c r="B1009" s="18" t="s">
        <v>81</v>
      </c>
      <c r="C1009" s="23" t="n">
        <v>1.190068</v>
      </c>
      <c r="D1009" s="24" t="n">
        <v>9.191465E-006</v>
      </c>
    </row>
    <row r="1010" customFormat="false" ht="14" hidden="false" customHeight="false" outlineLevel="0" collapsed="false">
      <c r="A1010" s="22" t="s">
        <v>2255</v>
      </c>
      <c r="B1010" s="18" t="s">
        <v>44</v>
      </c>
      <c r="C1010" s="23" t="n">
        <v>-1.711672</v>
      </c>
      <c r="D1010" s="24" t="n">
        <v>9.191465E-006</v>
      </c>
    </row>
    <row r="1011" customFormat="false" ht="14" hidden="false" customHeight="false" outlineLevel="0" collapsed="false">
      <c r="A1011" s="22" t="s">
        <v>2256</v>
      </c>
      <c r="B1011" s="18" t="s">
        <v>81</v>
      </c>
      <c r="C1011" s="23" t="n">
        <v>2.085057</v>
      </c>
      <c r="D1011" s="24" t="n">
        <v>9.344868E-006</v>
      </c>
    </row>
    <row r="1012" customFormat="false" ht="14" hidden="false" customHeight="false" outlineLevel="0" collapsed="false">
      <c r="A1012" s="22" t="s">
        <v>2257</v>
      </c>
      <c r="B1012" s="18" t="s">
        <v>87</v>
      </c>
      <c r="C1012" s="23" t="n">
        <v>-2.392693</v>
      </c>
      <c r="D1012" s="24" t="n">
        <v>9.344868E-006</v>
      </c>
    </row>
    <row r="1013" customFormat="false" ht="14" hidden="false" customHeight="false" outlineLevel="0" collapsed="false">
      <c r="A1013" s="22" t="s">
        <v>2258</v>
      </c>
      <c r="B1013" s="18" t="s">
        <v>76</v>
      </c>
      <c r="C1013" s="23" t="n">
        <v>1.765485</v>
      </c>
      <c r="D1013" s="24" t="n">
        <v>9.412351E-006</v>
      </c>
    </row>
    <row r="1014" customFormat="false" ht="14" hidden="false" customHeight="false" outlineLevel="0" collapsed="false">
      <c r="A1014" s="22" t="s">
        <v>2259</v>
      </c>
      <c r="B1014" s="18" t="s">
        <v>47</v>
      </c>
      <c r="C1014" s="23" t="n">
        <v>-1.217042</v>
      </c>
      <c r="D1014" s="24" t="n">
        <v>9.47982E-006</v>
      </c>
    </row>
    <row r="1015" customFormat="false" ht="14" hidden="false" customHeight="false" outlineLevel="0" collapsed="false">
      <c r="A1015" s="22" t="s">
        <v>2260</v>
      </c>
      <c r="B1015" s="18" t="s">
        <v>84</v>
      </c>
      <c r="C1015" s="23" t="n">
        <v>-2.331783</v>
      </c>
      <c r="D1015" s="24" t="n">
        <v>9.547974E-006</v>
      </c>
    </row>
    <row r="1016" customFormat="false" ht="14" hidden="false" customHeight="false" outlineLevel="0" collapsed="false">
      <c r="A1016" s="22" t="s">
        <v>2261</v>
      </c>
      <c r="B1016" s="18" t="s">
        <v>35</v>
      </c>
      <c r="C1016" s="23" t="n">
        <v>-2.409602</v>
      </c>
      <c r="D1016" s="24" t="n">
        <v>9.591257E-006</v>
      </c>
    </row>
    <row r="1017" customFormat="false" ht="14" hidden="false" customHeight="false" outlineLevel="0" collapsed="false">
      <c r="A1017" s="22" t="s">
        <v>2262</v>
      </c>
      <c r="B1017" s="18" t="s">
        <v>53</v>
      </c>
      <c r="C1017" s="23" t="n">
        <v>-1.922014</v>
      </c>
      <c r="D1017" s="24" t="n">
        <v>9.764879E-006</v>
      </c>
    </row>
    <row r="1018" customFormat="false" ht="14" hidden="false" customHeight="false" outlineLevel="0" collapsed="false">
      <c r="A1018" s="22" t="s">
        <v>2263</v>
      </c>
      <c r="B1018" s="18" t="s">
        <v>29</v>
      </c>
      <c r="C1018" s="23" t="n">
        <v>-1.514365</v>
      </c>
      <c r="D1018" s="24" t="n">
        <v>9.789882E-006</v>
      </c>
    </row>
    <row r="1019" customFormat="false" ht="14" hidden="false" customHeight="false" outlineLevel="0" collapsed="false">
      <c r="A1019" s="22" t="s">
        <v>2264</v>
      </c>
      <c r="B1019" s="18" t="s">
        <v>278</v>
      </c>
      <c r="C1019" s="23" t="n">
        <v>-2.338889</v>
      </c>
      <c r="D1019" s="24" t="n">
        <v>9.800061E-006</v>
      </c>
    </row>
    <row r="1020" customFormat="false" ht="14" hidden="false" customHeight="false" outlineLevel="0" collapsed="false">
      <c r="A1020" s="22" t="s">
        <v>2265</v>
      </c>
      <c r="B1020" s="18" t="s">
        <v>53</v>
      </c>
      <c r="C1020" s="23" t="n">
        <v>-2.089455</v>
      </c>
      <c r="D1020" s="24" t="n">
        <v>9.962006E-006</v>
      </c>
    </row>
    <row r="1021" customFormat="false" ht="14" hidden="false" customHeight="false" outlineLevel="0" collapsed="false">
      <c r="A1021" s="22" t="s">
        <v>2266</v>
      </c>
      <c r="B1021" s="18" t="s">
        <v>44</v>
      </c>
      <c r="C1021" s="23" t="n">
        <v>1.614304</v>
      </c>
      <c r="D1021" s="24" t="n">
        <v>9.963759E-006</v>
      </c>
    </row>
    <row r="1022" customFormat="false" ht="14" hidden="false" customHeight="false" outlineLevel="0" collapsed="false">
      <c r="A1022" s="22" t="s">
        <v>2267</v>
      </c>
      <c r="B1022" s="18" t="s">
        <v>68</v>
      </c>
      <c r="C1022" s="23" t="n">
        <v>-2.075795</v>
      </c>
      <c r="D1022" s="24" t="n">
        <v>9.973402E-006</v>
      </c>
    </row>
    <row r="1023" customFormat="false" ht="14" hidden="false" customHeight="false" outlineLevel="0" collapsed="false">
      <c r="A1023" s="22" t="s">
        <v>2268</v>
      </c>
      <c r="B1023" s="18" t="s">
        <v>53</v>
      </c>
      <c r="C1023" s="23" t="n">
        <v>2.264082</v>
      </c>
      <c r="D1023" s="24" t="n">
        <v>9.986128E-006</v>
      </c>
    </row>
    <row r="1024" customFormat="false" ht="14" hidden="false" customHeight="false" outlineLevel="0" collapsed="false">
      <c r="A1024" s="22" t="s">
        <v>2269</v>
      </c>
      <c r="B1024" s="18" t="s">
        <v>29</v>
      </c>
      <c r="C1024" s="23" t="n">
        <v>3.573616</v>
      </c>
      <c r="D1024" s="24" t="n">
        <v>1.002549E-005</v>
      </c>
    </row>
    <row r="1025" customFormat="false" ht="14" hidden="false" customHeight="false" outlineLevel="0" collapsed="false">
      <c r="A1025" s="22" t="s">
        <v>2270</v>
      </c>
      <c r="B1025" s="18" t="s">
        <v>84</v>
      </c>
      <c r="C1025" s="23" t="n">
        <v>1.226625</v>
      </c>
      <c r="D1025" s="24" t="n">
        <v>1.007772E-005</v>
      </c>
    </row>
    <row r="1026" customFormat="false" ht="14" hidden="false" customHeight="false" outlineLevel="0" collapsed="false">
      <c r="A1026" s="22" t="s">
        <v>2271</v>
      </c>
      <c r="B1026" s="18" t="s">
        <v>47</v>
      </c>
      <c r="C1026" s="23" t="n">
        <v>-1.402993</v>
      </c>
      <c r="D1026" s="24" t="n">
        <v>1.008299E-005</v>
      </c>
    </row>
    <row r="1027" customFormat="false" ht="14" hidden="false" customHeight="false" outlineLevel="0" collapsed="false">
      <c r="A1027" s="22" t="s">
        <v>2272</v>
      </c>
      <c r="B1027" s="18" t="s">
        <v>180</v>
      </c>
      <c r="C1027" s="23" t="n">
        <v>-1.942304</v>
      </c>
      <c r="D1027" s="24" t="n">
        <v>1.008299E-005</v>
      </c>
    </row>
    <row r="1028" customFormat="false" ht="14" hidden="false" customHeight="false" outlineLevel="0" collapsed="false">
      <c r="A1028" s="22" t="s">
        <v>2273</v>
      </c>
      <c r="B1028" s="18" t="s">
        <v>53</v>
      </c>
      <c r="C1028" s="23" t="n">
        <v>-2.667241</v>
      </c>
      <c r="D1028" s="24" t="n">
        <v>1.011241E-005</v>
      </c>
    </row>
    <row r="1029" customFormat="false" ht="14" hidden="false" customHeight="false" outlineLevel="0" collapsed="false">
      <c r="A1029" s="22" t="s">
        <v>2274</v>
      </c>
      <c r="B1029" s="18" t="s">
        <v>44</v>
      </c>
      <c r="C1029" s="23" t="n">
        <v>1.518225</v>
      </c>
      <c r="D1029" s="24" t="n">
        <v>1.011935E-005</v>
      </c>
    </row>
    <row r="1030" customFormat="false" ht="14" hidden="false" customHeight="false" outlineLevel="0" collapsed="false">
      <c r="A1030" s="22" t="s">
        <v>2275</v>
      </c>
      <c r="B1030" s="18" t="s">
        <v>135</v>
      </c>
      <c r="C1030" s="23" t="n">
        <v>-2.458477</v>
      </c>
      <c r="D1030" s="24" t="n">
        <v>1.012648E-005</v>
      </c>
    </row>
    <row r="1031" customFormat="false" ht="14" hidden="false" customHeight="false" outlineLevel="0" collapsed="false">
      <c r="A1031" s="22" t="s">
        <v>2276</v>
      </c>
      <c r="B1031" s="18" t="s">
        <v>41</v>
      </c>
      <c r="C1031" s="23" t="n">
        <v>-1.520271</v>
      </c>
      <c r="D1031" s="24" t="n">
        <v>1.012734E-005</v>
      </c>
    </row>
    <row r="1032" customFormat="false" ht="14" hidden="false" customHeight="false" outlineLevel="0" collapsed="false">
      <c r="A1032" s="22" t="s">
        <v>2277</v>
      </c>
      <c r="B1032" s="18" t="s">
        <v>273</v>
      </c>
      <c r="C1032" s="23" t="n">
        <v>4.063049</v>
      </c>
      <c r="D1032" s="24" t="n">
        <v>1.020012E-005</v>
      </c>
    </row>
    <row r="1033" customFormat="false" ht="14" hidden="false" customHeight="false" outlineLevel="0" collapsed="false">
      <c r="A1033" s="22" t="s">
        <v>2278</v>
      </c>
      <c r="B1033" s="18" t="s">
        <v>68</v>
      </c>
      <c r="C1033" s="23" t="n">
        <v>-1.370324</v>
      </c>
      <c r="D1033" s="24" t="n">
        <v>1.024396E-005</v>
      </c>
    </row>
    <row r="1034" customFormat="false" ht="14" hidden="false" customHeight="false" outlineLevel="0" collapsed="false">
      <c r="A1034" s="22" t="s">
        <v>2279</v>
      </c>
      <c r="B1034" s="18" t="s">
        <v>87</v>
      </c>
      <c r="C1034" s="23" t="n">
        <v>-1.711352</v>
      </c>
      <c r="D1034" s="24" t="n">
        <v>1.024396E-005</v>
      </c>
    </row>
    <row r="1035" customFormat="false" ht="14" hidden="false" customHeight="false" outlineLevel="0" collapsed="false">
      <c r="A1035" s="22" t="s">
        <v>2280</v>
      </c>
      <c r="B1035" s="18" t="s">
        <v>273</v>
      </c>
      <c r="C1035" s="23" t="n">
        <v>5.46158</v>
      </c>
      <c r="D1035" s="24" t="n">
        <v>1.024396E-005</v>
      </c>
    </row>
    <row r="1036" customFormat="false" ht="14" hidden="false" customHeight="false" outlineLevel="0" collapsed="false">
      <c r="A1036" s="22" t="s">
        <v>2281</v>
      </c>
      <c r="B1036" s="18" t="s">
        <v>35</v>
      </c>
      <c r="C1036" s="23" t="n">
        <v>-1.398829</v>
      </c>
      <c r="D1036" s="24" t="n">
        <v>1.026887E-005</v>
      </c>
    </row>
    <row r="1037" customFormat="false" ht="14" hidden="false" customHeight="false" outlineLevel="0" collapsed="false">
      <c r="A1037" s="22" t="s">
        <v>2282</v>
      </c>
      <c r="B1037" s="18" t="s">
        <v>273</v>
      </c>
      <c r="C1037" s="23" t="n">
        <v>-2.018002</v>
      </c>
      <c r="D1037" s="24" t="n">
        <v>1.044076E-005</v>
      </c>
    </row>
    <row r="1038" customFormat="false" ht="14" hidden="false" customHeight="false" outlineLevel="0" collapsed="false">
      <c r="A1038" s="22" t="s">
        <v>2283</v>
      </c>
      <c r="B1038" s="18" t="s">
        <v>68</v>
      </c>
      <c r="C1038" s="23" t="n">
        <v>1.107125</v>
      </c>
      <c r="D1038" s="24" t="n">
        <v>1.050988E-005</v>
      </c>
    </row>
    <row r="1039" customFormat="false" ht="14" hidden="false" customHeight="false" outlineLevel="0" collapsed="false">
      <c r="A1039" s="22" t="s">
        <v>2284</v>
      </c>
      <c r="B1039" s="18" t="s">
        <v>41</v>
      </c>
      <c r="C1039" s="23" t="n">
        <v>2.60895</v>
      </c>
      <c r="D1039" s="24" t="n">
        <v>1.060437E-005</v>
      </c>
    </row>
    <row r="1040" customFormat="false" ht="14" hidden="false" customHeight="false" outlineLevel="0" collapsed="false">
      <c r="A1040" s="22" t="s">
        <v>2285</v>
      </c>
      <c r="B1040" s="18" t="s">
        <v>35</v>
      </c>
      <c r="C1040" s="23" t="n">
        <v>3.081064</v>
      </c>
      <c r="D1040" s="24" t="n">
        <v>1.075823E-005</v>
      </c>
    </row>
    <row r="1041" customFormat="false" ht="14" hidden="false" customHeight="false" outlineLevel="0" collapsed="false">
      <c r="A1041" s="22" t="s">
        <v>2286</v>
      </c>
      <c r="B1041" s="18" t="s">
        <v>84</v>
      </c>
      <c r="C1041" s="23" t="n">
        <v>1.006985</v>
      </c>
      <c r="D1041" s="24" t="n">
        <v>1.087741E-005</v>
      </c>
    </row>
    <row r="1042" customFormat="false" ht="14" hidden="false" customHeight="false" outlineLevel="0" collapsed="false">
      <c r="A1042" s="22" t="s">
        <v>2287</v>
      </c>
      <c r="B1042" s="18" t="s">
        <v>41</v>
      </c>
      <c r="C1042" s="23" t="n">
        <v>1.069525</v>
      </c>
      <c r="D1042" s="24" t="n">
        <v>1.093989E-005</v>
      </c>
    </row>
    <row r="1043" customFormat="false" ht="14" hidden="false" customHeight="false" outlineLevel="0" collapsed="false">
      <c r="A1043" s="22" t="s">
        <v>2288</v>
      </c>
      <c r="B1043" s="18" t="s">
        <v>87</v>
      </c>
      <c r="C1043" s="23" t="n">
        <v>2.694517</v>
      </c>
      <c r="D1043" s="24" t="n">
        <v>1.101242E-005</v>
      </c>
    </row>
    <row r="1044" customFormat="false" ht="14" hidden="false" customHeight="false" outlineLevel="0" collapsed="false">
      <c r="A1044" s="22" t="s">
        <v>2289</v>
      </c>
      <c r="B1044" s="18" t="s">
        <v>84</v>
      </c>
      <c r="C1044" s="23" t="n">
        <v>-1.265299</v>
      </c>
      <c r="D1044" s="24" t="n">
        <v>1.111659E-005</v>
      </c>
    </row>
    <row r="1045" customFormat="false" ht="14" hidden="false" customHeight="false" outlineLevel="0" collapsed="false">
      <c r="A1045" s="22" t="s">
        <v>2290</v>
      </c>
      <c r="B1045" s="18" t="s">
        <v>84</v>
      </c>
      <c r="C1045" s="23" t="n">
        <v>1.12282</v>
      </c>
      <c r="D1045" s="24" t="n">
        <v>1.132176E-005</v>
      </c>
    </row>
    <row r="1046" customFormat="false" ht="14" hidden="false" customHeight="false" outlineLevel="0" collapsed="false">
      <c r="A1046" s="22" t="s">
        <v>2291</v>
      </c>
      <c r="B1046" s="18" t="s">
        <v>273</v>
      </c>
      <c r="C1046" s="23" t="n">
        <v>-3.194761</v>
      </c>
      <c r="D1046" s="24" t="n">
        <v>1.135119E-005</v>
      </c>
    </row>
    <row r="1047" customFormat="false" ht="14" hidden="false" customHeight="false" outlineLevel="0" collapsed="false">
      <c r="A1047" s="22" t="s">
        <v>2292</v>
      </c>
      <c r="B1047" s="18" t="s">
        <v>47</v>
      </c>
      <c r="C1047" s="23" t="n">
        <v>-1.913747</v>
      </c>
      <c r="D1047" s="24" t="n">
        <v>1.14003E-005</v>
      </c>
    </row>
    <row r="1048" customFormat="false" ht="14" hidden="false" customHeight="false" outlineLevel="0" collapsed="false">
      <c r="A1048" s="22" t="s">
        <v>2293</v>
      </c>
      <c r="B1048" s="18" t="s">
        <v>44</v>
      </c>
      <c r="C1048" s="23" t="n">
        <v>1.686738</v>
      </c>
      <c r="D1048" s="24" t="n">
        <v>1.142589E-005</v>
      </c>
    </row>
    <row r="1049" customFormat="false" ht="14" hidden="false" customHeight="false" outlineLevel="0" collapsed="false">
      <c r="A1049" s="22" t="s">
        <v>2294</v>
      </c>
      <c r="B1049" s="18" t="s">
        <v>47</v>
      </c>
      <c r="C1049" s="23" t="n">
        <v>3.297149</v>
      </c>
      <c r="D1049" s="24" t="n">
        <v>1.148457E-005</v>
      </c>
    </row>
    <row r="1050" customFormat="false" ht="14" hidden="false" customHeight="false" outlineLevel="0" collapsed="false">
      <c r="A1050" s="22" t="s">
        <v>2295</v>
      </c>
      <c r="B1050" s="18" t="s">
        <v>87</v>
      </c>
      <c r="C1050" s="23" t="n">
        <v>1.130873</v>
      </c>
      <c r="D1050" s="24" t="n">
        <v>1.152137E-005</v>
      </c>
    </row>
    <row r="1051" customFormat="false" ht="14" hidden="false" customHeight="false" outlineLevel="0" collapsed="false">
      <c r="A1051" s="22" t="s">
        <v>2296</v>
      </c>
      <c r="B1051" s="18" t="s">
        <v>81</v>
      </c>
      <c r="C1051" s="23" t="n">
        <v>1.611237</v>
      </c>
      <c r="D1051" s="24" t="n">
        <v>1.164132E-005</v>
      </c>
    </row>
    <row r="1052" customFormat="false" ht="14" hidden="false" customHeight="false" outlineLevel="0" collapsed="false">
      <c r="A1052" s="22" t="s">
        <v>2297</v>
      </c>
      <c r="B1052" s="18" t="s">
        <v>102</v>
      </c>
      <c r="C1052" s="23" t="n">
        <v>1.539594</v>
      </c>
      <c r="D1052" s="24" t="n">
        <v>1.168037E-005</v>
      </c>
    </row>
    <row r="1053" customFormat="false" ht="14" hidden="false" customHeight="false" outlineLevel="0" collapsed="false">
      <c r="A1053" s="22" t="s">
        <v>2298</v>
      </c>
      <c r="B1053" s="18" t="s">
        <v>35</v>
      </c>
      <c r="C1053" s="23" t="n">
        <v>1.587188</v>
      </c>
      <c r="D1053" s="24" t="n">
        <v>1.171449E-005</v>
      </c>
    </row>
    <row r="1054" customFormat="false" ht="14" hidden="false" customHeight="false" outlineLevel="0" collapsed="false">
      <c r="A1054" s="22" t="s">
        <v>2299</v>
      </c>
      <c r="B1054" s="18" t="s">
        <v>56</v>
      </c>
      <c r="C1054" s="23" t="n">
        <v>-1.298866</v>
      </c>
      <c r="D1054" s="24" t="n">
        <v>1.176299E-005</v>
      </c>
    </row>
    <row r="1055" customFormat="false" ht="14" hidden="false" customHeight="false" outlineLevel="0" collapsed="false">
      <c r="A1055" s="22" t="s">
        <v>2300</v>
      </c>
      <c r="B1055" s="18" t="s">
        <v>35</v>
      </c>
      <c r="C1055" s="23" t="n">
        <v>-1.714398</v>
      </c>
      <c r="D1055" s="24" t="n">
        <v>1.179321E-005</v>
      </c>
    </row>
    <row r="1056" customFormat="false" ht="14" hidden="false" customHeight="false" outlineLevel="0" collapsed="false">
      <c r="A1056" s="22" t="s">
        <v>2301</v>
      </c>
      <c r="B1056" s="18" t="s">
        <v>87</v>
      </c>
      <c r="C1056" s="23" t="n">
        <v>2.957473</v>
      </c>
      <c r="D1056" s="24" t="n">
        <v>1.188417E-005</v>
      </c>
    </row>
    <row r="1057" customFormat="false" ht="14" hidden="false" customHeight="false" outlineLevel="0" collapsed="false">
      <c r="A1057" s="22" t="s">
        <v>2302</v>
      </c>
      <c r="B1057" s="18" t="s">
        <v>35</v>
      </c>
      <c r="C1057" s="23" t="n">
        <v>-1.735389</v>
      </c>
      <c r="D1057" s="24" t="n">
        <v>1.198582E-005</v>
      </c>
    </row>
    <row r="1058" customFormat="false" ht="14" hidden="false" customHeight="false" outlineLevel="0" collapsed="false">
      <c r="A1058" s="22" t="s">
        <v>2303</v>
      </c>
      <c r="B1058" s="18" t="s">
        <v>47</v>
      </c>
      <c r="C1058" s="23" t="n">
        <v>-1.853791</v>
      </c>
      <c r="D1058" s="24" t="n">
        <v>1.204832E-005</v>
      </c>
    </row>
    <row r="1059" customFormat="false" ht="14" hidden="false" customHeight="false" outlineLevel="0" collapsed="false">
      <c r="A1059" s="22" t="s">
        <v>2304</v>
      </c>
      <c r="B1059" s="18" t="s">
        <v>87</v>
      </c>
      <c r="C1059" s="23" t="n">
        <v>2.318727</v>
      </c>
      <c r="D1059" s="24" t="n">
        <v>1.20715E-005</v>
      </c>
    </row>
    <row r="1060" customFormat="false" ht="14" hidden="false" customHeight="false" outlineLevel="0" collapsed="false">
      <c r="A1060" s="22" t="s">
        <v>2305</v>
      </c>
      <c r="B1060" s="18" t="s">
        <v>56</v>
      </c>
      <c r="C1060" s="23" t="n">
        <v>2.84422</v>
      </c>
      <c r="D1060" s="24" t="n">
        <v>1.21985E-005</v>
      </c>
    </row>
    <row r="1061" customFormat="false" ht="14" hidden="false" customHeight="false" outlineLevel="0" collapsed="false">
      <c r="A1061" s="22" t="s">
        <v>2306</v>
      </c>
      <c r="B1061" s="18" t="s">
        <v>102</v>
      </c>
      <c r="C1061" s="23" t="n">
        <v>-1.318577</v>
      </c>
      <c r="D1061" s="24" t="n">
        <v>1.227185E-005</v>
      </c>
    </row>
    <row r="1062" customFormat="false" ht="14" hidden="false" customHeight="false" outlineLevel="0" collapsed="false">
      <c r="A1062" s="22" t="s">
        <v>2307</v>
      </c>
      <c r="B1062" s="18" t="s">
        <v>87</v>
      </c>
      <c r="C1062" s="23" t="n">
        <v>-1.516361</v>
      </c>
      <c r="D1062" s="24" t="n">
        <v>1.238883E-005</v>
      </c>
    </row>
    <row r="1063" customFormat="false" ht="14" hidden="false" customHeight="false" outlineLevel="0" collapsed="false">
      <c r="A1063" s="22" t="s">
        <v>2308</v>
      </c>
      <c r="B1063" s="18" t="s">
        <v>273</v>
      </c>
      <c r="C1063" s="23" t="n">
        <v>-1.683699</v>
      </c>
      <c r="D1063" s="24" t="n">
        <v>1.246102E-005</v>
      </c>
    </row>
    <row r="1064" customFormat="false" ht="14" hidden="false" customHeight="false" outlineLevel="0" collapsed="false">
      <c r="A1064" s="22" t="s">
        <v>2309</v>
      </c>
      <c r="B1064" s="18" t="s">
        <v>68</v>
      </c>
      <c r="C1064" s="23" t="n">
        <v>2.752015</v>
      </c>
      <c r="D1064" s="24" t="n">
        <v>1.262827E-005</v>
      </c>
    </row>
    <row r="1065" customFormat="false" ht="14" hidden="false" customHeight="false" outlineLevel="0" collapsed="false">
      <c r="A1065" s="22" t="s">
        <v>2310</v>
      </c>
      <c r="B1065" s="18" t="s">
        <v>41</v>
      </c>
      <c r="C1065" s="23" t="n">
        <v>2.605415</v>
      </c>
      <c r="D1065" s="24" t="n">
        <v>1.26518E-005</v>
      </c>
    </row>
    <row r="1066" customFormat="false" ht="14" hidden="false" customHeight="false" outlineLevel="0" collapsed="false">
      <c r="A1066" s="22" t="s">
        <v>2311</v>
      </c>
      <c r="B1066" s="18" t="s">
        <v>63</v>
      </c>
      <c r="C1066" s="23" t="n">
        <v>1.866165</v>
      </c>
      <c r="D1066" s="24" t="n">
        <v>1.268505E-005</v>
      </c>
    </row>
    <row r="1067" customFormat="false" ht="14" hidden="false" customHeight="false" outlineLevel="0" collapsed="false">
      <c r="A1067" s="22" t="s">
        <v>2312</v>
      </c>
      <c r="B1067" s="18" t="s">
        <v>35</v>
      </c>
      <c r="C1067" s="23" t="n">
        <v>2.119483</v>
      </c>
      <c r="D1067" s="24" t="n">
        <v>1.272627E-005</v>
      </c>
    </row>
    <row r="1068" customFormat="false" ht="14" hidden="false" customHeight="false" outlineLevel="0" collapsed="false">
      <c r="A1068" s="22" t="s">
        <v>2313</v>
      </c>
      <c r="B1068" s="18" t="s">
        <v>44</v>
      </c>
      <c r="C1068" s="23" t="n">
        <v>1.337231</v>
      </c>
      <c r="D1068" s="24" t="n">
        <v>1.286145E-005</v>
      </c>
    </row>
    <row r="1069" customFormat="false" ht="14" hidden="false" customHeight="false" outlineLevel="0" collapsed="false">
      <c r="A1069" s="22" t="s">
        <v>2314</v>
      </c>
      <c r="B1069" s="18" t="s">
        <v>63</v>
      </c>
      <c r="C1069" s="23" t="n">
        <v>1.556321</v>
      </c>
      <c r="D1069" s="24" t="n">
        <v>1.295989E-005</v>
      </c>
    </row>
    <row r="1070" customFormat="false" ht="14" hidden="false" customHeight="false" outlineLevel="0" collapsed="false">
      <c r="A1070" s="22" t="s">
        <v>2315</v>
      </c>
      <c r="B1070" s="18" t="s">
        <v>81</v>
      </c>
      <c r="C1070" s="23" t="n">
        <v>2.740656</v>
      </c>
      <c r="D1070" s="24" t="n">
        <v>1.300244E-005</v>
      </c>
    </row>
    <row r="1071" customFormat="false" ht="14" hidden="false" customHeight="false" outlineLevel="0" collapsed="false">
      <c r="A1071" s="22" t="s">
        <v>2316</v>
      </c>
      <c r="B1071" s="18" t="s">
        <v>63</v>
      </c>
      <c r="C1071" s="23" t="n">
        <v>-1.77248</v>
      </c>
      <c r="D1071" s="24" t="n">
        <v>1.301587E-005</v>
      </c>
    </row>
    <row r="1072" customFormat="false" ht="14" hidden="false" customHeight="false" outlineLevel="0" collapsed="false">
      <c r="A1072" s="22" t="s">
        <v>2317</v>
      </c>
      <c r="B1072" s="18" t="s">
        <v>87</v>
      </c>
      <c r="C1072" s="23" t="n">
        <v>1.313187</v>
      </c>
      <c r="D1072" s="24" t="n">
        <v>1.301871E-005</v>
      </c>
    </row>
    <row r="1073" customFormat="false" ht="14" hidden="false" customHeight="false" outlineLevel="0" collapsed="false">
      <c r="A1073" s="22" t="s">
        <v>2318</v>
      </c>
      <c r="B1073" s="18" t="s">
        <v>102</v>
      </c>
      <c r="C1073" s="23" t="n">
        <v>-4.042588</v>
      </c>
      <c r="D1073" s="24" t="n">
        <v>1.303208E-005</v>
      </c>
    </row>
    <row r="1074" customFormat="false" ht="14" hidden="false" customHeight="false" outlineLevel="0" collapsed="false">
      <c r="A1074" s="22" t="s">
        <v>2319</v>
      </c>
      <c r="B1074" s="18" t="s">
        <v>68</v>
      </c>
      <c r="C1074" s="23" t="n">
        <v>-1.125548</v>
      </c>
      <c r="D1074" s="24" t="n">
        <v>1.305116E-005</v>
      </c>
    </row>
    <row r="1075" customFormat="false" ht="14" hidden="false" customHeight="false" outlineLevel="0" collapsed="false">
      <c r="A1075" s="22" t="s">
        <v>2320</v>
      </c>
      <c r="B1075" s="18" t="s">
        <v>273</v>
      </c>
      <c r="C1075" s="23" t="n">
        <v>-2.761989</v>
      </c>
      <c r="D1075" s="24" t="n">
        <v>1.309327E-005</v>
      </c>
    </row>
    <row r="1076" customFormat="false" ht="14" hidden="false" customHeight="false" outlineLevel="0" collapsed="false">
      <c r="A1076" s="22" t="s">
        <v>2321</v>
      </c>
      <c r="B1076" s="18" t="s">
        <v>273</v>
      </c>
      <c r="C1076" s="23" t="n">
        <v>-1.751937</v>
      </c>
      <c r="D1076" s="24" t="n">
        <v>1.310734E-005</v>
      </c>
    </row>
    <row r="1077" customFormat="false" ht="14" hidden="false" customHeight="false" outlineLevel="0" collapsed="false">
      <c r="A1077" s="22" t="s">
        <v>2322</v>
      </c>
      <c r="B1077" s="18" t="s">
        <v>87</v>
      </c>
      <c r="C1077" s="23" t="n">
        <v>2.839885</v>
      </c>
      <c r="D1077" s="24" t="n">
        <v>1.322059E-005</v>
      </c>
    </row>
    <row r="1078" customFormat="false" ht="14" hidden="false" customHeight="false" outlineLevel="0" collapsed="false">
      <c r="A1078" s="22" t="s">
        <v>2323</v>
      </c>
      <c r="B1078" s="18" t="s">
        <v>35</v>
      </c>
      <c r="C1078" s="23" t="n">
        <v>-2.180473</v>
      </c>
      <c r="D1078" s="24" t="n">
        <v>1.322749E-005</v>
      </c>
    </row>
    <row r="1079" customFormat="false" ht="14" hidden="false" customHeight="false" outlineLevel="0" collapsed="false">
      <c r="A1079" s="22" t="s">
        <v>2324</v>
      </c>
      <c r="B1079" s="18" t="s">
        <v>321</v>
      </c>
      <c r="C1079" s="23" t="n">
        <v>-1.320701</v>
      </c>
      <c r="D1079" s="24" t="n">
        <v>1.334911E-005</v>
      </c>
    </row>
    <row r="1080" customFormat="false" ht="14" hidden="false" customHeight="false" outlineLevel="0" collapsed="false">
      <c r="A1080" s="22" t="s">
        <v>2325</v>
      </c>
      <c r="B1080" s="18" t="s">
        <v>56</v>
      </c>
      <c r="C1080" s="23" t="n">
        <v>2.804953</v>
      </c>
      <c r="D1080" s="24" t="n">
        <v>1.339471E-005</v>
      </c>
    </row>
    <row r="1081" customFormat="false" ht="14" hidden="false" customHeight="false" outlineLevel="0" collapsed="false">
      <c r="A1081" s="22" t="s">
        <v>2326</v>
      </c>
      <c r="B1081" s="18" t="s">
        <v>35</v>
      </c>
      <c r="C1081" s="23" t="n">
        <v>5.393397</v>
      </c>
      <c r="D1081" s="24" t="n">
        <v>1.348558E-005</v>
      </c>
    </row>
    <row r="1082" customFormat="false" ht="14" hidden="false" customHeight="false" outlineLevel="0" collapsed="false">
      <c r="A1082" s="22" t="s">
        <v>2327</v>
      </c>
      <c r="B1082" s="18" t="s">
        <v>35</v>
      </c>
      <c r="C1082" s="23" t="n">
        <v>1.552326</v>
      </c>
      <c r="D1082" s="24" t="n">
        <v>1.348558E-005</v>
      </c>
    </row>
    <row r="1083" customFormat="false" ht="14" hidden="false" customHeight="false" outlineLevel="0" collapsed="false">
      <c r="A1083" s="22" t="s">
        <v>2328</v>
      </c>
      <c r="B1083" s="18" t="s">
        <v>84</v>
      </c>
      <c r="C1083" s="23" t="n">
        <v>-1.808019</v>
      </c>
      <c r="D1083" s="24" t="n">
        <v>1.376325E-005</v>
      </c>
    </row>
    <row r="1084" customFormat="false" ht="14" hidden="false" customHeight="false" outlineLevel="0" collapsed="false">
      <c r="A1084" s="22" t="s">
        <v>2329</v>
      </c>
      <c r="B1084" s="18" t="s">
        <v>180</v>
      </c>
      <c r="C1084" s="23" t="n">
        <v>2.223277</v>
      </c>
      <c r="D1084" s="24" t="n">
        <v>1.376699E-005</v>
      </c>
    </row>
    <row r="1085" customFormat="false" ht="14" hidden="false" customHeight="false" outlineLevel="0" collapsed="false">
      <c r="A1085" s="22" t="s">
        <v>2330</v>
      </c>
      <c r="B1085" s="18" t="s">
        <v>41</v>
      </c>
      <c r="C1085" s="23" t="n">
        <v>-1.256421</v>
      </c>
      <c r="D1085" s="24" t="n">
        <v>1.393274E-005</v>
      </c>
    </row>
    <row r="1086" customFormat="false" ht="14" hidden="false" customHeight="false" outlineLevel="0" collapsed="false">
      <c r="A1086" s="22" t="s">
        <v>2331</v>
      </c>
      <c r="B1086" s="18" t="s">
        <v>321</v>
      </c>
      <c r="C1086" s="23" t="n">
        <v>-1.74043</v>
      </c>
      <c r="D1086" s="24" t="n">
        <v>1.394908E-005</v>
      </c>
    </row>
    <row r="1087" customFormat="false" ht="14" hidden="false" customHeight="false" outlineLevel="0" collapsed="false">
      <c r="A1087" s="22" t="s">
        <v>2332</v>
      </c>
      <c r="B1087" s="18" t="s">
        <v>29</v>
      </c>
      <c r="C1087" s="23" t="n">
        <v>-2.710826</v>
      </c>
      <c r="D1087" s="24" t="n">
        <v>1.401978E-005</v>
      </c>
    </row>
    <row r="1088" customFormat="false" ht="14" hidden="false" customHeight="false" outlineLevel="0" collapsed="false">
      <c r="A1088" s="22" t="s">
        <v>255</v>
      </c>
      <c r="B1088" s="18" t="s">
        <v>44</v>
      </c>
      <c r="C1088" s="23" t="n">
        <v>3.476279</v>
      </c>
      <c r="D1088" s="24" t="n">
        <v>1.404707E-005</v>
      </c>
    </row>
    <row r="1089" customFormat="false" ht="14" hidden="false" customHeight="false" outlineLevel="0" collapsed="false">
      <c r="A1089" s="22" t="s">
        <v>2333</v>
      </c>
      <c r="B1089" s="18" t="s">
        <v>53</v>
      </c>
      <c r="C1089" s="23" t="n">
        <v>-1.213413</v>
      </c>
      <c r="D1089" s="24" t="n">
        <v>1.404707E-005</v>
      </c>
    </row>
    <row r="1090" customFormat="false" ht="14" hidden="false" customHeight="false" outlineLevel="0" collapsed="false">
      <c r="A1090" s="22" t="s">
        <v>2334</v>
      </c>
      <c r="B1090" s="18" t="s">
        <v>180</v>
      </c>
      <c r="C1090" s="23" t="n">
        <v>1.225788</v>
      </c>
      <c r="D1090" s="24" t="n">
        <v>1.409102E-005</v>
      </c>
    </row>
    <row r="1091" customFormat="false" ht="14" hidden="false" customHeight="false" outlineLevel="0" collapsed="false">
      <c r="A1091" s="22" t="s">
        <v>2335</v>
      </c>
      <c r="B1091" s="18" t="s">
        <v>87</v>
      </c>
      <c r="C1091" s="23" t="n">
        <v>2.227312</v>
      </c>
      <c r="D1091" s="24" t="n">
        <v>1.409102E-005</v>
      </c>
    </row>
    <row r="1092" customFormat="false" ht="14" hidden="false" customHeight="false" outlineLevel="0" collapsed="false">
      <c r="A1092" s="22" t="s">
        <v>2336</v>
      </c>
      <c r="B1092" s="18" t="s">
        <v>87</v>
      </c>
      <c r="C1092" s="23" t="n">
        <v>2.407111</v>
      </c>
      <c r="D1092" s="24" t="n">
        <v>1.411582E-005</v>
      </c>
    </row>
    <row r="1093" customFormat="false" ht="14" hidden="false" customHeight="false" outlineLevel="0" collapsed="false">
      <c r="A1093" s="22" t="s">
        <v>2337</v>
      </c>
      <c r="B1093" s="18" t="s">
        <v>50</v>
      </c>
      <c r="C1093" s="23" t="n">
        <v>1.138304</v>
      </c>
      <c r="D1093" s="24" t="n">
        <v>1.414039E-005</v>
      </c>
    </row>
    <row r="1094" customFormat="false" ht="14" hidden="false" customHeight="false" outlineLevel="0" collapsed="false">
      <c r="A1094" s="22" t="s">
        <v>2338</v>
      </c>
      <c r="B1094" s="18" t="s">
        <v>47</v>
      </c>
      <c r="C1094" s="23" t="n">
        <v>-2.283442</v>
      </c>
      <c r="D1094" s="24" t="n">
        <v>1.42233E-005</v>
      </c>
    </row>
    <row r="1095" customFormat="false" ht="14" hidden="false" customHeight="false" outlineLevel="0" collapsed="false">
      <c r="A1095" s="22" t="s">
        <v>2339</v>
      </c>
      <c r="B1095" s="18" t="s">
        <v>53</v>
      </c>
      <c r="C1095" s="23" t="n">
        <v>1.169398</v>
      </c>
      <c r="D1095" s="24" t="n">
        <v>1.431145E-005</v>
      </c>
    </row>
    <row r="1096" customFormat="false" ht="14" hidden="false" customHeight="false" outlineLevel="0" collapsed="false">
      <c r="A1096" s="22" t="s">
        <v>2340</v>
      </c>
      <c r="B1096" s="18" t="s">
        <v>87</v>
      </c>
      <c r="C1096" s="23" t="n">
        <v>1.055477</v>
      </c>
      <c r="D1096" s="24" t="n">
        <v>1.431191E-005</v>
      </c>
    </row>
    <row r="1097" customFormat="false" ht="14" hidden="false" customHeight="false" outlineLevel="0" collapsed="false">
      <c r="A1097" s="22" t="s">
        <v>2341</v>
      </c>
      <c r="B1097" s="18" t="s">
        <v>35</v>
      </c>
      <c r="C1097" s="23" t="n">
        <v>3.690561</v>
      </c>
      <c r="D1097" s="24" t="n">
        <v>1.453039E-005</v>
      </c>
    </row>
    <row r="1098" customFormat="false" ht="14" hidden="false" customHeight="false" outlineLevel="0" collapsed="false">
      <c r="A1098" s="22" t="s">
        <v>2342</v>
      </c>
      <c r="B1098" s="18" t="s">
        <v>180</v>
      </c>
      <c r="C1098" s="23" t="n">
        <v>1.851263</v>
      </c>
      <c r="D1098" s="24" t="n">
        <v>1.45913E-005</v>
      </c>
    </row>
    <row r="1099" customFormat="false" ht="14" hidden="false" customHeight="false" outlineLevel="0" collapsed="false">
      <c r="A1099" s="22" t="s">
        <v>2343</v>
      </c>
      <c r="B1099" s="18" t="s">
        <v>81</v>
      </c>
      <c r="C1099" s="23" t="n">
        <v>2.592373</v>
      </c>
      <c r="D1099" s="24" t="n">
        <v>1.468957E-005</v>
      </c>
    </row>
    <row r="1100" customFormat="false" ht="14" hidden="false" customHeight="false" outlineLevel="0" collapsed="false">
      <c r="A1100" s="22" t="s">
        <v>2344</v>
      </c>
      <c r="B1100" s="18" t="s">
        <v>44</v>
      </c>
      <c r="C1100" s="23" t="n">
        <v>-1.901427</v>
      </c>
      <c r="D1100" s="24" t="n">
        <v>1.477192E-005</v>
      </c>
    </row>
    <row r="1101" customFormat="false" ht="14" hidden="false" customHeight="false" outlineLevel="0" collapsed="false">
      <c r="A1101" s="22" t="s">
        <v>2345</v>
      </c>
      <c r="B1101" s="18" t="s">
        <v>102</v>
      </c>
      <c r="C1101" s="23" t="n">
        <v>3.184585</v>
      </c>
      <c r="D1101" s="24" t="n">
        <v>1.477192E-005</v>
      </c>
    </row>
    <row r="1102" customFormat="false" ht="14" hidden="false" customHeight="false" outlineLevel="0" collapsed="false">
      <c r="A1102" s="22" t="s">
        <v>2346</v>
      </c>
      <c r="B1102" s="18" t="s">
        <v>53</v>
      </c>
      <c r="C1102" s="23" t="n">
        <v>3.01399</v>
      </c>
      <c r="D1102" s="24" t="n">
        <v>1.477192E-005</v>
      </c>
    </row>
    <row r="1103" customFormat="false" ht="14" hidden="false" customHeight="false" outlineLevel="0" collapsed="false">
      <c r="A1103" s="22" t="s">
        <v>2347</v>
      </c>
      <c r="B1103" s="18" t="s">
        <v>47</v>
      </c>
      <c r="C1103" s="23" t="n">
        <v>1.149509</v>
      </c>
      <c r="D1103" s="24" t="n">
        <v>1.482403E-005</v>
      </c>
    </row>
    <row r="1104" customFormat="false" ht="14" hidden="false" customHeight="false" outlineLevel="0" collapsed="false">
      <c r="A1104" s="22" t="s">
        <v>2348</v>
      </c>
      <c r="B1104" s="18" t="s">
        <v>273</v>
      </c>
      <c r="C1104" s="23" t="n">
        <v>2.420729</v>
      </c>
      <c r="D1104" s="24" t="n">
        <v>1.511235E-005</v>
      </c>
    </row>
    <row r="1105" customFormat="false" ht="14" hidden="false" customHeight="false" outlineLevel="0" collapsed="false">
      <c r="A1105" s="22" t="s">
        <v>2349</v>
      </c>
      <c r="B1105" s="18" t="s">
        <v>47</v>
      </c>
      <c r="C1105" s="23" t="n">
        <v>1.290187</v>
      </c>
      <c r="D1105" s="24" t="n">
        <v>1.521492E-005</v>
      </c>
    </row>
    <row r="1106" customFormat="false" ht="14" hidden="false" customHeight="false" outlineLevel="0" collapsed="false">
      <c r="A1106" s="22" t="s">
        <v>2350</v>
      </c>
      <c r="B1106" s="18" t="s">
        <v>76</v>
      </c>
      <c r="C1106" s="23" t="n">
        <v>1.305301</v>
      </c>
      <c r="D1106" s="24" t="n">
        <v>1.530484E-005</v>
      </c>
    </row>
    <row r="1107" customFormat="false" ht="14" hidden="false" customHeight="false" outlineLevel="0" collapsed="false">
      <c r="A1107" s="22" t="s">
        <v>2351</v>
      </c>
      <c r="B1107" s="18" t="s">
        <v>273</v>
      </c>
      <c r="C1107" s="23" t="n">
        <v>-2.618329</v>
      </c>
      <c r="D1107" s="24" t="n">
        <v>1.54242E-005</v>
      </c>
    </row>
    <row r="1108" customFormat="false" ht="14" hidden="false" customHeight="false" outlineLevel="0" collapsed="false">
      <c r="A1108" s="22" t="s">
        <v>2352</v>
      </c>
      <c r="B1108" s="18" t="s">
        <v>32</v>
      </c>
      <c r="C1108" s="23" t="n">
        <v>2.448944</v>
      </c>
      <c r="D1108" s="24" t="n">
        <v>1.55257E-005</v>
      </c>
    </row>
    <row r="1109" customFormat="false" ht="14" hidden="false" customHeight="false" outlineLevel="0" collapsed="false">
      <c r="A1109" s="22" t="s">
        <v>2353</v>
      </c>
      <c r="B1109" s="18" t="s">
        <v>81</v>
      </c>
      <c r="C1109" s="23" t="n">
        <v>1.581558</v>
      </c>
      <c r="D1109" s="24" t="n">
        <v>1.561373E-005</v>
      </c>
    </row>
    <row r="1110" customFormat="false" ht="14" hidden="false" customHeight="false" outlineLevel="0" collapsed="false">
      <c r="A1110" s="22" t="s">
        <v>2354</v>
      </c>
      <c r="B1110" s="18" t="s">
        <v>63</v>
      </c>
      <c r="C1110" s="23" t="n">
        <v>1.259919</v>
      </c>
      <c r="D1110" s="24" t="n">
        <v>1.561601E-005</v>
      </c>
    </row>
    <row r="1111" customFormat="false" ht="14" hidden="false" customHeight="false" outlineLevel="0" collapsed="false">
      <c r="A1111" s="22" t="s">
        <v>2355</v>
      </c>
      <c r="B1111" s="18" t="s">
        <v>32</v>
      </c>
      <c r="C1111" s="23" t="n">
        <v>-1.687083</v>
      </c>
      <c r="D1111" s="24" t="n">
        <v>1.56926E-005</v>
      </c>
    </row>
    <row r="1112" customFormat="false" ht="14" hidden="false" customHeight="false" outlineLevel="0" collapsed="false">
      <c r="A1112" s="22" t="s">
        <v>2356</v>
      </c>
      <c r="B1112" s="18" t="s">
        <v>102</v>
      </c>
      <c r="C1112" s="23" t="n">
        <v>-4.271945</v>
      </c>
      <c r="D1112" s="24" t="n">
        <v>1.579952E-005</v>
      </c>
    </row>
    <row r="1113" customFormat="false" ht="14" hidden="false" customHeight="false" outlineLevel="0" collapsed="false">
      <c r="A1113" s="22" t="s">
        <v>2357</v>
      </c>
      <c r="B1113" s="18" t="s">
        <v>53</v>
      </c>
      <c r="C1113" s="23" t="n">
        <v>-2.160791</v>
      </c>
      <c r="D1113" s="24" t="n">
        <v>1.581802E-005</v>
      </c>
    </row>
    <row r="1114" customFormat="false" ht="14" hidden="false" customHeight="false" outlineLevel="0" collapsed="false">
      <c r="A1114" s="22" t="s">
        <v>2358</v>
      </c>
      <c r="B1114" s="18" t="s">
        <v>32</v>
      </c>
      <c r="C1114" s="23" t="n">
        <v>2.265421</v>
      </c>
      <c r="D1114" s="24" t="n">
        <v>1.602545E-005</v>
      </c>
    </row>
    <row r="1115" customFormat="false" ht="14" hidden="false" customHeight="false" outlineLevel="0" collapsed="false">
      <c r="A1115" s="22" t="s">
        <v>2359</v>
      </c>
      <c r="B1115" s="18" t="s">
        <v>321</v>
      </c>
      <c r="C1115" s="23" t="n">
        <v>-2.248397</v>
      </c>
      <c r="D1115" s="24" t="n">
        <v>1.605647E-005</v>
      </c>
    </row>
    <row r="1116" customFormat="false" ht="14" hidden="false" customHeight="false" outlineLevel="0" collapsed="false">
      <c r="A1116" s="22" t="s">
        <v>2360</v>
      </c>
      <c r="B1116" s="18" t="s">
        <v>87</v>
      </c>
      <c r="C1116" s="23" t="n">
        <v>1.012129</v>
      </c>
      <c r="D1116" s="24" t="n">
        <v>1.610437E-005</v>
      </c>
    </row>
    <row r="1117" customFormat="false" ht="14" hidden="false" customHeight="false" outlineLevel="0" collapsed="false">
      <c r="A1117" s="22" t="s">
        <v>2361</v>
      </c>
      <c r="B1117" s="18" t="s">
        <v>76</v>
      </c>
      <c r="C1117" s="23" t="n">
        <v>-3.572466</v>
      </c>
      <c r="D1117" s="24" t="n">
        <v>1.611705E-005</v>
      </c>
    </row>
    <row r="1118" customFormat="false" ht="14" hidden="false" customHeight="false" outlineLevel="0" collapsed="false">
      <c r="A1118" s="22" t="s">
        <v>2362</v>
      </c>
      <c r="B1118" s="18" t="s">
        <v>102</v>
      </c>
      <c r="C1118" s="23" t="n">
        <v>1.100075</v>
      </c>
      <c r="D1118" s="24" t="n">
        <v>1.611705E-005</v>
      </c>
    </row>
    <row r="1119" customFormat="false" ht="14" hidden="false" customHeight="false" outlineLevel="0" collapsed="false">
      <c r="A1119" s="22" t="s">
        <v>2363</v>
      </c>
      <c r="B1119" s="18" t="s">
        <v>35</v>
      </c>
      <c r="C1119" s="23" t="n">
        <v>-3.003413</v>
      </c>
      <c r="D1119" s="24" t="n">
        <v>1.611705E-005</v>
      </c>
    </row>
    <row r="1120" customFormat="false" ht="14" hidden="false" customHeight="false" outlineLevel="0" collapsed="false">
      <c r="A1120" s="22" t="s">
        <v>2364</v>
      </c>
      <c r="B1120" s="18" t="s">
        <v>87</v>
      </c>
      <c r="C1120" s="23" t="n">
        <v>-1.372816</v>
      </c>
      <c r="D1120" s="24" t="n">
        <v>1.611705E-005</v>
      </c>
    </row>
    <row r="1121" customFormat="false" ht="14" hidden="false" customHeight="false" outlineLevel="0" collapsed="false">
      <c r="A1121" s="22" t="s">
        <v>2365</v>
      </c>
      <c r="B1121" s="18" t="s">
        <v>29</v>
      </c>
      <c r="C1121" s="23" t="n">
        <v>1.92878</v>
      </c>
      <c r="D1121" s="24" t="n">
        <v>1.611705E-005</v>
      </c>
    </row>
    <row r="1122" customFormat="false" ht="14" hidden="false" customHeight="false" outlineLevel="0" collapsed="false">
      <c r="A1122" s="22" t="s">
        <v>2366</v>
      </c>
      <c r="B1122" s="18" t="s">
        <v>63</v>
      </c>
      <c r="C1122" s="23" t="n">
        <v>3.50871</v>
      </c>
      <c r="D1122" s="24" t="n">
        <v>1.629853E-005</v>
      </c>
    </row>
    <row r="1123" customFormat="false" ht="14" hidden="false" customHeight="false" outlineLevel="0" collapsed="false">
      <c r="A1123" s="22" t="s">
        <v>2367</v>
      </c>
      <c r="B1123" s="18" t="s">
        <v>81</v>
      </c>
      <c r="C1123" s="23" t="n">
        <v>1.61913</v>
      </c>
      <c r="D1123" s="24" t="n">
        <v>1.629853E-005</v>
      </c>
    </row>
    <row r="1124" customFormat="false" ht="14" hidden="false" customHeight="false" outlineLevel="0" collapsed="false">
      <c r="A1124" s="22" t="s">
        <v>2368</v>
      </c>
      <c r="B1124" s="18" t="s">
        <v>41</v>
      </c>
      <c r="C1124" s="23" t="n">
        <v>1.136683</v>
      </c>
      <c r="D1124" s="24" t="n">
        <v>1.63947E-005</v>
      </c>
    </row>
    <row r="1125" customFormat="false" ht="14" hidden="false" customHeight="false" outlineLevel="0" collapsed="false">
      <c r="A1125" s="22" t="s">
        <v>2369</v>
      </c>
      <c r="B1125" s="18" t="s">
        <v>29</v>
      </c>
      <c r="C1125" s="23" t="n">
        <v>1.491814</v>
      </c>
      <c r="D1125" s="24" t="n">
        <v>1.652764E-005</v>
      </c>
    </row>
    <row r="1126" customFormat="false" ht="14" hidden="false" customHeight="false" outlineLevel="0" collapsed="false">
      <c r="A1126" s="22" t="s">
        <v>2370</v>
      </c>
      <c r="B1126" s="18" t="s">
        <v>44</v>
      </c>
      <c r="C1126" s="23" t="n">
        <v>1.086377</v>
      </c>
      <c r="D1126" s="24" t="n">
        <v>1.703605E-005</v>
      </c>
    </row>
    <row r="1127" customFormat="false" ht="14" hidden="false" customHeight="false" outlineLevel="0" collapsed="false">
      <c r="A1127" s="22" t="s">
        <v>2371</v>
      </c>
      <c r="B1127" s="18" t="s">
        <v>87</v>
      </c>
      <c r="C1127" s="23" t="n">
        <v>1.068886</v>
      </c>
      <c r="D1127" s="24" t="n">
        <v>1.703605E-005</v>
      </c>
    </row>
    <row r="1128" customFormat="false" ht="14" hidden="false" customHeight="false" outlineLevel="0" collapsed="false">
      <c r="A1128" s="22" t="s">
        <v>2372</v>
      </c>
      <c r="B1128" s="18" t="s">
        <v>180</v>
      </c>
      <c r="C1128" s="23" t="n">
        <v>-1.137419</v>
      </c>
      <c r="D1128" s="24" t="n">
        <v>1.711434E-005</v>
      </c>
    </row>
    <row r="1129" customFormat="false" ht="14" hidden="false" customHeight="false" outlineLevel="0" collapsed="false">
      <c r="A1129" s="22" t="s">
        <v>2373</v>
      </c>
      <c r="B1129" s="18" t="s">
        <v>29</v>
      </c>
      <c r="C1129" s="23" t="n">
        <v>-1.310538</v>
      </c>
      <c r="D1129" s="24" t="n">
        <v>1.720355E-005</v>
      </c>
    </row>
    <row r="1130" customFormat="false" ht="14" hidden="false" customHeight="false" outlineLevel="0" collapsed="false">
      <c r="A1130" s="22" t="s">
        <v>2374</v>
      </c>
      <c r="B1130" s="18" t="s">
        <v>102</v>
      </c>
      <c r="C1130" s="23" t="n">
        <v>-1.726444</v>
      </c>
      <c r="D1130" s="24" t="n">
        <v>1.74151E-005</v>
      </c>
    </row>
    <row r="1131" customFormat="false" ht="14" hidden="false" customHeight="false" outlineLevel="0" collapsed="false">
      <c r="A1131" s="22" t="s">
        <v>2375</v>
      </c>
      <c r="B1131" s="18" t="s">
        <v>76</v>
      </c>
      <c r="C1131" s="23" t="n">
        <v>1.339775</v>
      </c>
      <c r="D1131" s="24" t="n">
        <v>1.749446E-005</v>
      </c>
    </row>
    <row r="1132" customFormat="false" ht="14" hidden="false" customHeight="false" outlineLevel="0" collapsed="false">
      <c r="A1132" s="22" t="s">
        <v>2376</v>
      </c>
      <c r="B1132" s="18" t="s">
        <v>56</v>
      </c>
      <c r="C1132" s="23" t="n">
        <v>1.756562</v>
      </c>
      <c r="D1132" s="24" t="n">
        <v>1.772342E-005</v>
      </c>
    </row>
    <row r="1133" customFormat="false" ht="14" hidden="false" customHeight="false" outlineLevel="0" collapsed="false">
      <c r="A1133" s="22" t="s">
        <v>2377</v>
      </c>
      <c r="B1133" s="18" t="s">
        <v>29</v>
      </c>
      <c r="C1133" s="23" t="n">
        <v>1.445664</v>
      </c>
      <c r="D1133" s="24" t="n">
        <v>1.790021E-005</v>
      </c>
    </row>
    <row r="1134" customFormat="false" ht="14" hidden="false" customHeight="false" outlineLevel="0" collapsed="false">
      <c r="A1134" s="22" t="s">
        <v>2378</v>
      </c>
      <c r="B1134" s="18" t="s">
        <v>84</v>
      </c>
      <c r="C1134" s="23" t="n">
        <v>-1.367285</v>
      </c>
      <c r="D1134" s="24" t="n">
        <v>1.794208E-005</v>
      </c>
    </row>
    <row r="1135" customFormat="false" ht="14" hidden="false" customHeight="false" outlineLevel="0" collapsed="false">
      <c r="A1135" s="22" t="s">
        <v>2379</v>
      </c>
      <c r="B1135" s="18" t="s">
        <v>87</v>
      </c>
      <c r="C1135" s="23" t="n">
        <v>1.340708</v>
      </c>
      <c r="D1135" s="24" t="n">
        <v>1.797476E-005</v>
      </c>
    </row>
    <row r="1136" customFormat="false" ht="14" hidden="false" customHeight="false" outlineLevel="0" collapsed="false">
      <c r="A1136" s="22" t="s">
        <v>2380</v>
      </c>
      <c r="B1136" s="18" t="s">
        <v>50</v>
      </c>
      <c r="C1136" s="23" t="n">
        <v>1.738046</v>
      </c>
      <c r="D1136" s="24" t="n">
        <v>1.815067E-005</v>
      </c>
    </row>
    <row r="1137" customFormat="false" ht="14" hidden="false" customHeight="false" outlineLevel="0" collapsed="false">
      <c r="A1137" s="22" t="s">
        <v>2381</v>
      </c>
      <c r="B1137" s="18" t="s">
        <v>81</v>
      </c>
      <c r="C1137" s="23" t="n">
        <v>4.041705</v>
      </c>
      <c r="D1137" s="24" t="n">
        <v>1.819866E-005</v>
      </c>
    </row>
    <row r="1138" customFormat="false" ht="14" hidden="false" customHeight="false" outlineLevel="0" collapsed="false">
      <c r="A1138" s="22" t="s">
        <v>2382</v>
      </c>
      <c r="B1138" s="18" t="s">
        <v>81</v>
      </c>
      <c r="C1138" s="23" t="n">
        <v>-1.114635</v>
      </c>
      <c r="D1138" s="24" t="n">
        <v>1.827439E-005</v>
      </c>
    </row>
    <row r="1139" customFormat="false" ht="14" hidden="false" customHeight="false" outlineLevel="0" collapsed="false">
      <c r="A1139" s="22" t="s">
        <v>2383</v>
      </c>
      <c r="B1139" s="18" t="s">
        <v>53</v>
      </c>
      <c r="C1139" s="23" t="n">
        <v>1.545802</v>
      </c>
      <c r="D1139" s="24" t="n">
        <v>1.841491E-005</v>
      </c>
    </row>
    <row r="1140" customFormat="false" ht="14" hidden="false" customHeight="false" outlineLevel="0" collapsed="false">
      <c r="A1140" s="22" t="s">
        <v>2384</v>
      </c>
      <c r="B1140" s="18" t="s">
        <v>29</v>
      </c>
      <c r="C1140" s="23" t="n">
        <v>1.494796</v>
      </c>
      <c r="D1140" s="24" t="n">
        <v>1.845646E-005</v>
      </c>
    </row>
    <row r="1141" customFormat="false" ht="14" hidden="false" customHeight="false" outlineLevel="0" collapsed="false">
      <c r="A1141" s="22" t="s">
        <v>2385</v>
      </c>
      <c r="B1141" s="18" t="s">
        <v>102</v>
      </c>
      <c r="C1141" s="23" t="n">
        <v>-1.015181</v>
      </c>
      <c r="D1141" s="24" t="n">
        <v>1.87222E-005</v>
      </c>
    </row>
    <row r="1142" customFormat="false" ht="14" hidden="false" customHeight="false" outlineLevel="0" collapsed="false">
      <c r="A1142" s="22" t="s">
        <v>2386</v>
      </c>
      <c r="B1142" s="18" t="s">
        <v>87</v>
      </c>
      <c r="C1142" s="23" t="n">
        <v>2.826745</v>
      </c>
      <c r="D1142" s="24" t="n">
        <v>1.877128E-005</v>
      </c>
    </row>
    <row r="1143" customFormat="false" ht="14" hidden="false" customHeight="false" outlineLevel="0" collapsed="false">
      <c r="A1143" s="22" t="s">
        <v>2387</v>
      </c>
      <c r="B1143" s="18" t="s">
        <v>44</v>
      </c>
      <c r="C1143" s="23" t="n">
        <v>1.503296</v>
      </c>
      <c r="D1143" s="24" t="n">
        <v>1.878896E-005</v>
      </c>
    </row>
    <row r="1144" customFormat="false" ht="14" hidden="false" customHeight="false" outlineLevel="0" collapsed="false">
      <c r="A1144" s="22" t="s">
        <v>2388</v>
      </c>
      <c r="B1144" s="18" t="s">
        <v>63</v>
      </c>
      <c r="C1144" s="23" t="n">
        <v>2.94651</v>
      </c>
      <c r="D1144" s="24" t="n">
        <v>1.909616E-005</v>
      </c>
    </row>
    <row r="1145" customFormat="false" ht="14" hidden="false" customHeight="false" outlineLevel="0" collapsed="false">
      <c r="A1145" s="22" t="s">
        <v>2389</v>
      </c>
      <c r="B1145" s="18" t="s">
        <v>76</v>
      </c>
      <c r="C1145" s="23" t="n">
        <v>1.849537</v>
      </c>
      <c r="D1145" s="24" t="n">
        <v>1.940784E-005</v>
      </c>
    </row>
    <row r="1146" customFormat="false" ht="14" hidden="false" customHeight="false" outlineLevel="0" collapsed="false">
      <c r="A1146" s="22" t="s">
        <v>2390</v>
      </c>
      <c r="B1146" s="18" t="s">
        <v>87</v>
      </c>
      <c r="C1146" s="23" t="n">
        <v>4.194769</v>
      </c>
      <c r="D1146" s="24" t="n">
        <v>1.946548E-005</v>
      </c>
    </row>
    <row r="1147" customFormat="false" ht="14" hidden="false" customHeight="false" outlineLevel="0" collapsed="false">
      <c r="A1147" s="22" t="s">
        <v>2391</v>
      </c>
      <c r="B1147" s="18" t="s">
        <v>44</v>
      </c>
      <c r="C1147" s="23" t="n">
        <v>-1.562519</v>
      </c>
      <c r="D1147" s="24" t="n">
        <v>1.946548E-005</v>
      </c>
    </row>
    <row r="1148" customFormat="false" ht="14" hidden="false" customHeight="false" outlineLevel="0" collapsed="false">
      <c r="A1148" s="22" t="s">
        <v>2392</v>
      </c>
      <c r="B1148" s="18" t="s">
        <v>50</v>
      </c>
      <c r="C1148" s="23" t="n">
        <v>-3.900866</v>
      </c>
      <c r="D1148" s="24" t="n">
        <v>1.949503E-005</v>
      </c>
    </row>
    <row r="1149" customFormat="false" ht="14" hidden="false" customHeight="false" outlineLevel="0" collapsed="false">
      <c r="A1149" s="22" t="s">
        <v>2393</v>
      </c>
      <c r="B1149" s="18" t="s">
        <v>76</v>
      </c>
      <c r="C1149" s="23" t="n">
        <v>2.821319</v>
      </c>
      <c r="D1149" s="24" t="n">
        <v>1.957204E-005</v>
      </c>
    </row>
    <row r="1150" customFormat="false" ht="14" hidden="false" customHeight="false" outlineLevel="0" collapsed="false">
      <c r="A1150" s="22" t="s">
        <v>2394</v>
      </c>
      <c r="B1150" s="18" t="s">
        <v>56</v>
      </c>
      <c r="C1150" s="23" t="n">
        <v>2.820739</v>
      </c>
      <c r="D1150" s="24" t="n">
        <v>1.958314E-005</v>
      </c>
    </row>
    <row r="1151" customFormat="false" ht="14" hidden="false" customHeight="false" outlineLevel="0" collapsed="false">
      <c r="A1151" s="22" t="s">
        <v>2395</v>
      </c>
      <c r="B1151" s="18" t="s">
        <v>41</v>
      </c>
      <c r="C1151" s="23" t="n">
        <v>-2.734144</v>
      </c>
      <c r="D1151" s="24" t="n">
        <v>1.967814E-005</v>
      </c>
    </row>
    <row r="1152" customFormat="false" ht="14" hidden="false" customHeight="false" outlineLevel="0" collapsed="false">
      <c r="A1152" s="22" t="s">
        <v>2396</v>
      </c>
      <c r="B1152" s="18" t="s">
        <v>41</v>
      </c>
      <c r="C1152" s="23" t="n">
        <v>1.575131</v>
      </c>
      <c r="D1152" s="24" t="n">
        <v>1.967814E-005</v>
      </c>
    </row>
    <row r="1153" customFormat="false" ht="14" hidden="false" customHeight="false" outlineLevel="0" collapsed="false">
      <c r="A1153" s="22" t="s">
        <v>2397</v>
      </c>
      <c r="B1153" s="18" t="s">
        <v>44</v>
      </c>
      <c r="C1153" s="23" t="n">
        <v>2.504355</v>
      </c>
      <c r="D1153" s="24" t="n">
        <v>1.983307E-005</v>
      </c>
    </row>
    <row r="1154" customFormat="false" ht="14" hidden="false" customHeight="false" outlineLevel="0" collapsed="false">
      <c r="A1154" s="22" t="s">
        <v>2398</v>
      </c>
      <c r="B1154" s="18" t="s">
        <v>47</v>
      </c>
      <c r="C1154" s="23" t="n">
        <v>-2.168429</v>
      </c>
      <c r="D1154" s="24" t="n">
        <v>1.987365E-005</v>
      </c>
    </row>
    <row r="1155" customFormat="false" ht="14" hidden="false" customHeight="false" outlineLevel="0" collapsed="false">
      <c r="A1155" s="22" t="s">
        <v>2399</v>
      </c>
      <c r="B1155" s="18" t="s">
        <v>50</v>
      </c>
      <c r="C1155" s="23" t="n">
        <v>3.757821</v>
      </c>
      <c r="D1155" s="24" t="n">
        <v>2.004145E-005</v>
      </c>
    </row>
    <row r="1156" customFormat="false" ht="14" hidden="false" customHeight="false" outlineLevel="0" collapsed="false">
      <c r="A1156" s="22" t="s">
        <v>2400</v>
      </c>
      <c r="B1156" s="18" t="s">
        <v>41</v>
      </c>
      <c r="C1156" s="23" t="n">
        <v>1.733877</v>
      </c>
      <c r="D1156" s="24" t="n">
        <v>2.004145E-005</v>
      </c>
    </row>
    <row r="1157" customFormat="false" ht="14" hidden="false" customHeight="false" outlineLevel="0" collapsed="false">
      <c r="A1157" s="22" t="s">
        <v>2401</v>
      </c>
      <c r="B1157" s="18" t="s">
        <v>56</v>
      </c>
      <c r="C1157" s="23" t="n">
        <v>-1.233292</v>
      </c>
      <c r="D1157" s="24" t="n">
        <v>2.005006E-005</v>
      </c>
    </row>
    <row r="1158" customFormat="false" ht="14" hidden="false" customHeight="false" outlineLevel="0" collapsed="false">
      <c r="A1158" s="22" t="s">
        <v>2402</v>
      </c>
      <c r="B1158" s="18" t="s">
        <v>29</v>
      </c>
      <c r="C1158" s="23" t="n">
        <v>1.594337</v>
      </c>
      <c r="D1158" s="24" t="n">
        <v>2.038418E-005</v>
      </c>
    </row>
    <row r="1159" customFormat="false" ht="14" hidden="false" customHeight="false" outlineLevel="0" collapsed="false">
      <c r="A1159" s="22" t="s">
        <v>2403</v>
      </c>
      <c r="B1159" s="18" t="s">
        <v>47</v>
      </c>
      <c r="C1159" s="23" t="n">
        <v>2.191024</v>
      </c>
      <c r="D1159" s="24" t="n">
        <v>2.075327E-005</v>
      </c>
    </row>
    <row r="1160" customFormat="false" ht="14" hidden="false" customHeight="false" outlineLevel="0" collapsed="false">
      <c r="A1160" s="22" t="s">
        <v>2404</v>
      </c>
      <c r="B1160" s="18" t="s">
        <v>81</v>
      </c>
      <c r="C1160" s="23" t="n">
        <v>-2.458795</v>
      </c>
      <c r="D1160" s="24" t="n">
        <v>2.094372E-005</v>
      </c>
    </row>
    <row r="1161" customFormat="false" ht="14" hidden="false" customHeight="false" outlineLevel="0" collapsed="false">
      <c r="A1161" s="22" t="s">
        <v>2405</v>
      </c>
      <c r="B1161" s="18" t="s">
        <v>273</v>
      </c>
      <c r="C1161" s="23" t="n">
        <v>-1.655554</v>
      </c>
      <c r="D1161" s="24" t="n">
        <v>2.095892E-005</v>
      </c>
    </row>
    <row r="1162" customFormat="false" ht="14" hidden="false" customHeight="false" outlineLevel="0" collapsed="false">
      <c r="A1162" s="22" t="s">
        <v>2406</v>
      </c>
      <c r="B1162" s="18" t="s">
        <v>50</v>
      </c>
      <c r="C1162" s="23" t="n">
        <v>-3.308666</v>
      </c>
      <c r="D1162" s="24" t="n">
        <v>2.098616E-005</v>
      </c>
    </row>
    <row r="1163" customFormat="false" ht="14" hidden="false" customHeight="false" outlineLevel="0" collapsed="false">
      <c r="A1163" s="22" t="s">
        <v>2407</v>
      </c>
      <c r="B1163" s="18" t="s">
        <v>321</v>
      </c>
      <c r="C1163" s="23" t="n">
        <v>1.303319</v>
      </c>
      <c r="D1163" s="24" t="n">
        <v>2.098616E-005</v>
      </c>
    </row>
    <row r="1164" customFormat="false" ht="14" hidden="false" customHeight="false" outlineLevel="0" collapsed="false">
      <c r="A1164" s="22" t="s">
        <v>2408</v>
      </c>
      <c r="B1164" s="18" t="s">
        <v>41</v>
      </c>
      <c r="C1164" s="23" t="n">
        <v>2.09058</v>
      </c>
      <c r="D1164" s="24" t="n">
        <v>2.168721E-005</v>
      </c>
    </row>
    <row r="1165" customFormat="false" ht="14" hidden="false" customHeight="false" outlineLevel="0" collapsed="false">
      <c r="A1165" s="22" t="s">
        <v>2409</v>
      </c>
      <c r="B1165" s="18" t="s">
        <v>56</v>
      </c>
      <c r="C1165" s="23" t="n">
        <v>1.356661</v>
      </c>
      <c r="D1165" s="24" t="n">
        <v>2.172197E-005</v>
      </c>
    </row>
    <row r="1166" customFormat="false" ht="14" hidden="false" customHeight="false" outlineLevel="0" collapsed="false">
      <c r="A1166" s="22" t="s">
        <v>2410</v>
      </c>
      <c r="B1166" s="18" t="s">
        <v>87</v>
      </c>
      <c r="C1166" s="23" t="n">
        <v>2.219255</v>
      </c>
      <c r="D1166" s="24" t="n">
        <v>2.172747E-005</v>
      </c>
    </row>
    <row r="1167" customFormat="false" ht="14" hidden="false" customHeight="false" outlineLevel="0" collapsed="false">
      <c r="A1167" s="22" t="s">
        <v>2411</v>
      </c>
      <c r="B1167" s="18" t="s">
        <v>321</v>
      </c>
      <c r="C1167" s="23" t="n">
        <v>-1.629202</v>
      </c>
      <c r="D1167" s="24" t="n">
        <v>2.199889E-005</v>
      </c>
    </row>
    <row r="1168" customFormat="false" ht="14" hidden="false" customHeight="false" outlineLevel="0" collapsed="false">
      <c r="A1168" s="22" t="s">
        <v>2412</v>
      </c>
      <c r="B1168" s="18" t="s">
        <v>135</v>
      </c>
      <c r="C1168" s="23" t="n">
        <v>1.506825</v>
      </c>
      <c r="D1168" s="24" t="n">
        <v>2.222775E-005</v>
      </c>
    </row>
    <row r="1169" customFormat="false" ht="14" hidden="false" customHeight="false" outlineLevel="0" collapsed="false">
      <c r="A1169" s="22" t="s">
        <v>2413</v>
      </c>
      <c r="B1169" s="18" t="s">
        <v>76</v>
      </c>
      <c r="C1169" s="23" t="n">
        <v>-1.805557</v>
      </c>
      <c r="D1169" s="24" t="n">
        <v>2.252706E-005</v>
      </c>
    </row>
    <row r="1170" customFormat="false" ht="14" hidden="false" customHeight="false" outlineLevel="0" collapsed="false">
      <c r="A1170" s="22" t="s">
        <v>2414</v>
      </c>
      <c r="B1170" s="18" t="s">
        <v>278</v>
      </c>
      <c r="C1170" s="23" t="n">
        <v>1.140643</v>
      </c>
      <c r="D1170" s="24" t="n">
        <v>2.273895E-005</v>
      </c>
    </row>
    <row r="1171" customFormat="false" ht="14" hidden="false" customHeight="false" outlineLevel="0" collapsed="false">
      <c r="A1171" s="22" t="s">
        <v>2415</v>
      </c>
      <c r="B1171" s="18" t="s">
        <v>273</v>
      </c>
      <c r="C1171" s="23" t="n">
        <v>-1.211095</v>
      </c>
      <c r="D1171" s="24" t="n">
        <v>2.300248E-005</v>
      </c>
    </row>
    <row r="1172" customFormat="false" ht="14" hidden="false" customHeight="false" outlineLevel="0" collapsed="false">
      <c r="A1172" s="22" t="s">
        <v>2416</v>
      </c>
      <c r="B1172" s="18" t="s">
        <v>135</v>
      </c>
      <c r="C1172" s="23" t="n">
        <v>-3.534122</v>
      </c>
      <c r="D1172" s="24" t="n">
        <v>2.333821E-005</v>
      </c>
    </row>
    <row r="1173" customFormat="false" ht="14" hidden="false" customHeight="false" outlineLevel="0" collapsed="false">
      <c r="A1173" s="22" t="s">
        <v>2417</v>
      </c>
      <c r="B1173" s="18" t="s">
        <v>63</v>
      </c>
      <c r="C1173" s="23" t="n">
        <v>-2.207168</v>
      </c>
      <c r="D1173" s="24" t="n">
        <v>2.341342E-005</v>
      </c>
    </row>
    <row r="1174" customFormat="false" ht="14" hidden="false" customHeight="false" outlineLevel="0" collapsed="false">
      <c r="A1174" s="22" t="s">
        <v>2418</v>
      </c>
      <c r="B1174" s="18" t="s">
        <v>102</v>
      </c>
      <c r="C1174" s="23" t="n">
        <v>-3.334436</v>
      </c>
      <c r="D1174" s="24" t="n">
        <v>2.356418E-005</v>
      </c>
    </row>
    <row r="1175" customFormat="false" ht="14" hidden="false" customHeight="false" outlineLevel="0" collapsed="false">
      <c r="A1175" s="22" t="s">
        <v>2419</v>
      </c>
      <c r="B1175" s="18" t="s">
        <v>41</v>
      </c>
      <c r="C1175" s="23" t="n">
        <v>1.205033</v>
      </c>
      <c r="D1175" s="24" t="n">
        <v>2.356418E-005</v>
      </c>
    </row>
    <row r="1176" customFormat="false" ht="14" hidden="false" customHeight="false" outlineLevel="0" collapsed="false">
      <c r="A1176" s="22" t="s">
        <v>2420</v>
      </c>
      <c r="B1176" s="18" t="s">
        <v>76</v>
      </c>
      <c r="C1176" s="23" t="n">
        <v>1.585335</v>
      </c>
      <c r="D1176" s="24" t="n">
        <v>2.356418E-005</v>
      </c>
    </row>
    <row r="1177" customFormat="false" ht="14" hidden="false" customHeight="false" outlineLevel="0" collapsed="false">
      <c r="A1177" s="22" t="s">
        <v>2421</v>
      </c>
      <c r="B1177" s="18" t="s">
        <v>47</v>
      </c>
      <c r="C1177" s="23" t="n">
        <v>1.841053</v>
      </c>
      <c r="D1177" s="24" t="n">
        <v>2.401855E-005</v>
      </c>
    </row>
    <row r="1178" customFormat="false" ht="14" hidden="false" customHeight="false" outlineLevel="0" collapsed="false">
      <c r="A1178" s="22" t="s">
        <v>2422</v>
      </c>
      <c r="B1178" s="18" t="s">
        <v>87</v>
      </c>
      <c r="C1178" s="23" t="n">
        <v>1.734086</v>
      </c>
      <c r="D1178" s="24" t="n">
        <v>2.433297E-005</v>
      </c>
    </row>
    <row r="1179" customFormat="false" ht="14" hidden="false" customHeight="false" outlineLevel="0" collapsed="false">
      <c r="A1179" s="22" t="s">
        <v>2423</v>
      </c>
      <c r="B1179" s="18" t="s">
        <v>50</v>
      </c>
      <c r="C1179" s="23" t="n">
        <v>-2.7294</v>
      </c>
      <c r="D1179" s="24" t="n">
        <v>2.47464E-005</v>
      </c>
    </row>
    <row r="1180" customFormat="false" ht="14" hidden="false" customHeight="false" outlineLevel="0" collapsed="false">
      <c r="A1180" s="22" t="s">
        <v>2424</v>
      </c>
      <c r="B1180" s="18" t="s">
        <v>47</v>
      </c>
      <c r="C1180" s="23" t="n">
        <v>2.443133</v>
      </c>
      <c r="D1180" s="24" t="n">
        <v>2.491899E-005</v>
      </c>
    </row>
    <row r="1181" customFormat="false" ht="14" hidden="false" customHeight="false" outlineLevel="0" collapsed="false">
      <c r="A1181" s="22" t="s">
        <v>2425</v>
      </c>
      <c r="B1181" s="18" t="s">
        <v>278</v>
      </c>
      <c r="C1181" s="23" t="n">
        <v>3.270029</v>
      </c>
      <c r="D1181" s="24" t="n">
        <v>2.503866E-005</v>
      </c>
    </row>
    <row r="1182" customFormat="false" ht="14" hidden="false" customHeight="false" outlineLevel="0" collapsed="false">
      <c r="A1182" s="22" t="s">
        <v>2426</v>
      </c>
      <c r="B1182" s="18" t="s">
        <v>87</v>
      </c>
      <c r="C1182" s="23" t="n">
        <v>1.773307</v>
      </c>
      <c r="D1182" s="24" t="n">
        <v>2.503866E-005</v>
      </c>
    </row>
    <row r="1183" customFormat="false" ht="14" hidden="false" customHeight="false" outlineLevel="0" collapsed="false">
      <c r="A1183" s="22" t="s">
        <v>2427</v>
      </c>
      <c r="B1183" s="18" t="s">
        <v>50</v>
      </c>
      <c r="C1183" s="23" t="n">
        <v>-1.065467</v>
      </c>
      <c r="D1183" s="24" t="n">
        <v>2.520893E-005</v>
      </c>
    </row>
    <row r="1184" customFormat="false" ht="14" hidden="false" customHeight="false" outlineLevel="0" collapsed="false">
      <c r="A1184" s="22" t="s">
        <v>2428</v>
      </c>
      <c r="B1184" s="18" t="s">
        <v>63</v>
      </c>
      <c r="C1184" s="23" t="n">
        <v>-1.933705</v>
      </c>
      <c r="D1184" s="24" t="n">
        <v>2.529468E-005</v>
      </c>
    </row>
    <row r="1185" customFormat="false" ht="14" hidden="false" customHeight="false" outlineLevel="0" collapsed="false">
      <c r="A1185" s="22" t="s">
        <v>2429</v>
      </c>
      <c r="B1185" s="18" t="s">
        <v>273</v>
      </c>
      <c r="C1185" s="23" t="n">
        <v>-1.225647</v>
      </c>
      <c r="D1185" s="24" t="n">
        <v>2.552184E-005</v>
      </c>
    </row>
    <row r="1186" customFormat="false" ht="14" hidden="false" customHeight="false" outlineLevel="0" collapsed="false">
      <c r="A1186" s="22" t="s">
        <v>2430</v>
      </c>
      <c r="B1186" s="18" t="s">
        <v>87</v>
      </c>
      <c r="C1186" s="23" t="n">
        <v>-1.417052</v>
      </c>
      <c r="D1186" s="24" t="n">
        <v>2.584786E-005</v>
      </c>
    </row>
    <row r="1187" customFormat="false" ht="14" hidden="false" customHeight="false" outlineLevel="0" collapsed="false">
      <c r="A1187" s="22" t="s">
        <v>2431</v>
      </c>
      <c r="B1187" s="18" t="s">
        <v>56</v>
      </c>
      <c r="C1187" s="23" t="n">
        <v>2.533895</v>
      </c>
      <c r="D1187" s="24" t="n">
        <v>2.62319E-005</v>
      </c>
    </row>
    <row r="1188" customFormat="false" ht="14" hidden="false" customHeight="false" outlineLevel="0" collapsed="false">
      <c r="A1188" s="22" t="s">
        <v>2432</v>
      </c>
      <c r="B1188" s="18" t="s">
        <v>56</v>
      </c>
      <c r="C1188" s="23" t="n">
        <v>1.579062</v>
      </c>
      <c r="D1188" s="24" t="n">
        <v>2.649892E-005</v>
      </c>
    </row>
    <row r="1189" customFormat="false" ht="14" hidden="false" customHeight="false" outlineLevel="0" collapsed="false">
      <c r="A1189" s="22" t="s">
        <v>2433</v>
      </c>
      <c r="B1189" s="18" t="s">
        <v>68</v>
      </c>
      <c r="C1189" s="23" t="n">
        <v>1.367349</v>
      </c>
      <c r="D1189" s="24" t="n">
        <v>2.653779E-005</v>
      </c>
    </row>
    <row r="1190" customFormat="false" ht="14" hidden="false" customHeight="false" outlineLevel="0" collapsed="false">
      <c r="A1190" s="22" t="s">
        <v>2434</v>
      </c>
      <c r="B1190" s="18" t="s">
        <v>87</v>
      </c>
      <c r="C1190" s="23" t="n">
        <v>2.036839</v>
      </c>
      <c r="D1190" s="24" t="n">
        <v>2.661322E-005</v>
      </c>
    </row>
    <row r="1191" customFormat="false" ht="14" hidden="false" customHeight="false" outlineLevel="0" collapsed="false">
      <c r="A1191" s="22" t="s">
        <v>2435</v>
      </c>
      <c r="B1191" s="18" t="s">
        <v>87</v>
      </c>
      <c r="C1191" s="23" t="n">
        <v>1.590862</v>
      </c>
      <c r="D1191" s="24" t="n">
        <v>2.661597E-005</v>
      </c>
    </row>
    <row r="1192" customFormat="false" ht="14" hidden="false" customHeight="false" outlineLevel="0" collapsed="false">
      <c r="A1192" s="22" t="s">
        <v>2436</v>
      </c>
      <c r="B1192" s="18" t="s">
        <v>102</v>
      </c>
      <c r="C1192" s="23" t="n">
        <v>1.288659</v>
      </c>
      <c r="D1192" s="24" t="n">
        <v>2.664719E-005</v>
      </c>
    </row>
    <row r="1193" customFormat="false" ht="14" hidden="false" customHeight="false" outlineLevel="0" collapsed="false">
      <c r="A1193" s="22" t="s">
        <v>2437</v>
      </c>
      <c r="B1193" s="18" t="s">
        <v>63</v>
      </c>
      <c r="C1193" s="23" t="n">
        <v>-1.947133</v>
      </c>
      <c r="D1193" s="24" t="n">
        <v>2.69483E-005</v>
      </c>
    </row>
    <row r="1194" customFormat="false" ht="14" hidden="false" customHeight="false" outlineLevel="0" collapsed="false">
      <c r="A1194" s="22" t="s">
        <v>2438</v>
      </c>
      <c r="B1194" s="18" t="s">
        <v>180</v>
      </c>
      <c r="C1194" s="23" t="n">
        <v>-1.277881</v>
      </c>
      <c r="D1194" s="24" t="n">
        <v>2.698845E-005</v>
      </c>
    </row>
    <row r="1195" customFormat="false" ht="14" hidden="false" customHeight="false" outlineLevel="0" collapsed="false">
      <c r="A1195" s="22" t="s">
        <v>2439</v>
      </c>
      <c r="B1195" s="18" t="s">
        <v>35</v>
      </c>
      <c r="C1195" s="23" t="n">
        <v>-2.050436</v>
      </c>
      <c r="D1195" s="24" t="n">
        <v>2.712761E-005</v>
      </c>
    </row>
    <row r="1196" customFormat="false" ht="14" hidden="false" customHeight="false" outlineLevel="0" collapsed="false">
      <c r="A1196" s="22" t="s">
        <v>2440</v>
      </c>
      <c r="B1196" s="18" t="s">
        <v>180</v>
      </c>
      <c r="C1196" s="23" t="n">
        <v>-2.3864</v>
      </c>
      <c r="D1196" s="24" t="n">
        <v>2.712761E-005</v>
      </c>
    </row>
    <row r="1197" customFormat="false" ht="14" hidden="false" customHeight="false" outlineLevel="0" collapsed="false">
      <c r="A1197" s="22" t="s">
        <v>2441</v>
      </c>
      <c r="B1197" s="18" t="s">
        <v>87</v>
      </c>
      <c r="C1197" s="23" t="n">
        <v>1.761724</v>
      </c>
      <c r="D1197" s="24" t="n">
        <v>2.718668E-005</v>
      </c>
    </row>
    <row r="1198" customFormat="false" ht="14" hidden="false" customHeight="false" outlineLevel="0" collapsed="false">
      <c r="A1198" s="22" t="s">
        <v>2442</v>
      </c>
      <c r="B1198" s="18" t="s">
        <v>50</v>
      </c>
      <c r="C1198" s="23" t="n">
        <v>-1.596783</v>
      </c>
      <c r="D1198" s="24" t="n">
        <v>2.722331E-005</v>
      </c>
    </row>
    <row r="1199" customFormat="false" ht="14" hidden="false" customHeight="false" outlineLevel="0" collapsed="false">
      <c r="A1199" s="22" t="s">
        <v>2443</v>
      </c>
      <c r="B1199" s="18" t="s">
        <v>73</v>
      </c>
      <c r="C1199" s="23" t="n">
        <v>1.264051</v>
      </c>
      <c r="D1199" s="24" t="n">
        <v>2.723391E-005</v>
      </c>
    </row>
    <row r="1200" customFormat="false" ht="14" hidden="false" customHeight="false" outlineLevel="0" collapsed="false">
      <c r="A1200" s="22" t="s">
        <v>2444</v>
      </c>
      <c r="B1200" s="18" t="s">
        <v>68</v>
      </c>
      <c r="C1200" s="23" t="n">
        <v>-1.91794</v>
      </c>
      <c r="D1200" s="24" t="n">
        <v>2.725902E-005</v>
      </c>
    </row>
    <row r="1201" customFormat="false" ht="14" hidden="false" customHeight="false" outlineLevel="0" collapsed="false">
      <c r="A1201" s="22" t="s">
        <v>2445</v>
      </c>
      <c r="B1201" s="18" t="s">
        <v>53</v>
      </c>
      <c r="C1201" s="23" t="n">
        <v>-1.318021</v>
      </c>
      <c r="D1201" s="24" t="n">
        <v>2.725902E-005</v>
      </c>
    </row>
    <row r="1202" customFormat="false" ht="14" hidden="false" customHeight="false" outlineLevel="0" collapsed="false">
      <c r="A1202" s="22" t="s">
        <v>2446</v>
      </c>
      <c r="B1202" s="18" t="s">
        <v>41</v>
      </c>
      <c r="C1202" s="23" t="n">
        <v>-2.81593</v>
      </c>
      <c r="D1202" s="24" t="n">
        <v>2.779143E-005</v>
      </c>
    </row>
    <row r="1203" customFormat="false" ht="14" hidden="false" customHeight="false" outlineLevel="0" collapsed="false">
      <c r="A1203" s="22" t="s">
        <v>2447</v>
      </c>
      <c r="B1203" s="18" t="s">
        <v>47</v>
      </c>
      <c r="C1203" s="23" t="n">
        <v>-4.857812</v>
      </c>
      <c r="D1203" s="24" t="n">
        <v>2.779143E-005</v>
      </c>
    </row>
    <row r="1204" customFormat="false" ht="14" hidden="false" customHeight="false" outlineLevel="0" collapsed="false">
      <c r="A1204" s="22" t="s">
        <v>2448</v>
      </c>
      <c r="B1204" s="18" t="s">
        <v>29</v>
      </c>
      <c r="C1204" s="23" t="n">
        <v>-1.710621</v>
      </c>
      <c r="D1204" s="24" t="n">
        <v>2.780091E-005</v>
      </c>
    </row>
    <row r="1205" customFormat="false" ht="14" hidden="false" customHeight="false" outlineLevel="0" collapsed="false">
      <c r="A1205" s="22" t="s">
        <v>2449</v>
      </c>
      <c r="B1205" s="18" t="s">
        <v>273</v>
      </c>
      <c r="C1205" s="23" t="n">
        <v>4.762741</v>
      </c>
      <c r="D1205" s="24" t="n">
        <v>2.782281E-005</v>
      </c>
    </row>
    <row r="1206" customFormat="false" ht="14" hidden="false" customHeight="false" outlineLevel="0" collapsed="false">
      <c r="A1206" s="22" t="s">
        <v>2450</v>
      </c>
      <c r="B1206" s="18" t="s">
        <v>84</v>
      </c>
      <c r="C1206" s="23" t="n">
        <v>-1.660612</v>
      </c>
      <c r="D1206" s="24" t="n">
        <v>2.856317E-005</v>
      </c>
    </row>
    <row r="1207" customFormat="false" ht="14" hidden="false" customHeight="false" outlineLevel="0" collapsed="false">
      <c r="A1207" s="22" t="s">
        <v>2451</v>
      </c>
      <c r="B1207" s="18" t="s">
        <v>35</v>
      </c>
      <c r="C1207" s="23" t="n">
        <v>-1.713343</v>
      </c>
      <c r="D1207" s="24" t="n">
        <v>2.881366E-005</v>
      </c>
    </row>
    <row r="1208" customFormat="false" ht="14" hidden="false" customHeight="false" outlineLevel="0" collapsed="false">
      <c r="A1208" s="22" t="s">
        <v>2452</v>
      </c>
      <c r="B1208" s="18" t="s">
        <v>81</v>
      </c>
      <c r="C1208" s="23" t="n">
        <v>-1.371476</v>
      </c>
      <c r="D1208" s="24" t="n">
        <v>2.904097E-005</v>
      </c>
    </row>
    <row r="1209" customFormat="false" ht="14" hidden="false" customHeight="false" outlineLevel="0" collapsed="false">
      <c r="A1209" s="22" t="s">
        <v>2453</v>
      </c>
      <c r="B1209" s="18" t="s">
        <v>102</v>
      </c>
      <c r="C1209" s="23" t="n">
        <v>-1.609177</v>
      </c>
      <c r="D1209" s="24" t="n">
        <v>2.911192E-005</v>
      </c>
    </row>
    <row r="1210" customFormat="false" ht="14" hidden="false" customHeight="false" outlineLevel="0" collapsed="false">
      <c r="A1210" s="22" t="s">
        <v>2454</v>
      </c>
      <c r="B1210" s="18" t="s">
        <v>87</v>
      </c>
      <c r="C1210" s="23" t="n">
        <v>2.029041</v>
      </c>
      <c r="D1210" s="24" t="n">
        <v>2.91784E-005</v>
      </c>
    </row>
    <row r="1211" customFormat="false" ht="14" hidden="false" customHeight="false" outlineLevel="0" collapsed="false">
      <c r="A1211" s="22" t="s">
        <v>2455</v>
      </c>
      <c r="B1211" s="18" t="s">
        <v>68</v>
      </c>
      <c r="C1211" s="23" t="n">
        <v>1.90166</v>
      </c>
      <c r="D1211" s="24" t="n">
        <v>2.919489E-005</v>
      </c>
    </row>
    <row r="1212" customFormat="false" ht="14" hidden="false" customHeight="false" outlineLevel="0" collapsed="false">
      <c r="A1212" s="22" t="s">
        <v>2456</v>
      </c>
      <c r="B1212" s="18" t="s">
        <v>180</v>
      </c>
      <c r="C1212" s="23" t="n">
        <v>1.122764</v>
      </c>
      <c r="D1212" s="24" t="n">
        <v>2.930503E-005</v>
      </c>
    </row>
    <row r="1213" customFormat="false" ht="14" hidden="false" customHeight="false" outlineLevel="0" collapsed="false">
      <c r="A1213" s="22" t="s">
        <v>2457</v>
      </c>
      <c r="B1213" s="18" t="s">
        <v>35</v>
      </c>
      <c r="C1213" s="23" t="n">
        <v>1.61144</v>
      </c>
      <c r="D1213" s="24" t="n">
        <v>2.946427E-005</v>
      </c>
    </row>
    <row r="1214" customFormat="false" ht="14" hidden="false" customHeight="false" outlineLevel="0" collapsed="false">
      <c r="A1214" s="22" t="s">
        <v>2458</v>
      </c>
      <c r="B1214" s="18" t="s">
        <v>102</v>
      </c>
      <c r="C1214" s="23" t="n">
        <v>3.137003</v>
      </c>
      <c r="D1214" s="24" t="n">
        <v>2.954563E-005</v>
      </c>
    </row>
    <row r="1215" customFormat="false" ht="14" hidden="false" customHeight="false" outlineLevel="0" collapsed="false">
      <c r="A1215" s="22" t="s">
        <v>2459</v>
      </c>
      <c r="B1215" s="18" t="s">
        <v>81</v>
      </c>
      <c r="C1215" s="23" t="n">
        <v>-2.728069</v>
      </c>
      <c r="D1215" s="24" t="n">
        <v>2.955473E-005</v>
      </c>
    </row>
    <row r="1216" customFormat="false" ht="14" hidden="false" customHeight="false" outlineLevel="0" collapsed="false">
      <c r="A1216" s="22" t="s">
        <v>2460</v>
      </c>
      <c r="B1216" s="18" t="s">
        <v>278</v>
      </c>
      <c r="C1216" s="23" t="n">
        <v>2.341629</v>
      </c>
      <c r="D1216" s="24" t="n">
        <v>2.977953E-005</v>
      </c>
    </row>
    <row r="1217" customFormat="false" ht="14" hidden="false" customHeight="false" outlineLevel="0" collapsed="false">
      <c r="A1217" s="22" t="s">
        <v>2461</v>
      </c>
      <c r="B1217" s="18" t="s">
        <v>73</v>
      </c>
      <c r="C1217" s="23" t="n">
        <v>-1.827865</v>
      </c>
      <c r="D1217" s="24" t="n">
        <v>2.981478E-005</v>
      </c>
    </row>
    <row r="1218" customFormat="false" ht="14" hidden="false" customHeight="false" outlineLevel="0" collapsed="false">
      <c r="A1218" s="22" t="s">
        <v>2462</v>
      </c>
      <c r="B1218" s="18" t="s">
        <v>81</v>
      </c>
      <c r="C1218" s="23" t="n">
        <v>2.540944</v>
      </c>
      <c r="D1218" s="24" t="n">
        <v>2.994851E-005</v>
      </c>
    </row>
    <row r="1219" customFormat="false" ht="14" hidden="false" customHeight="false" outlineLevel="0" collapsed="false">
      <c r="A1219" s="22" t="s">
        <v>2463</v>
      </c>
      <c r="B1219" s="18" t="s">
        <v>68</v>
      </c>
      <c r="C1219" s="23" t="n">
        <v>-2.9967</v>
      </c>
      <c r="D1219" s="24" t="n">
        <v>3.035046E-005</v>
      </c>
    </row>
    <row r="1220" customFormat="false" ht="14" hidden="false" customHeight="false" outlineLevel="0" collapsed="false">
      <c r="A1220" s="22" t="s">
        <v>2464</v>
      </c>
      <c r="B1220" s="18" t="s">
        <v>44</v>
      </c>
      <c r="C1220" s="23" t="n">
        <v>-1.891535</v>
      </c>
      <c r="D1220" s="24" t="n">
        <v>3.041628E-005</v>
      </c>
    </row>
    <row r="1221" customFormat="false" ht="14" hidden="false" customHeight="false" outlineLevel="0" collapsed="false">
      <c r="A1221" s="22" t="s">
        <v>2465</v>
      </c>
      <c r="B1221" s="18" t="s">
        <v>68</v>
      </c>
      <c r="C1221" s="23" t="n">
        <v>-1.890098</v>
      </c>
      <c r="D1221" s="24" t="n">
        <v>3.158122E-005</v>
      </c>
    </row>
    <row r="1222" customFormat="false" ht="14" hidden="false" customHeight="false" outlineLevel="0" collapsed="false">
      <c r="A1222" s="22" t="s">
        <v>2466</v>
      </c>
      <c r="B1222" s="18" t="s">
        <v>68</v>
      </c>
      <c r="C1222" s="23" t="n">
        <v>1.932698</v>
      </c>
      <c r="D1222" s="24" t="n">
        <v>3.164143E-005</v>
      </c>
    </row>
    <row r="1223" customFormat="false" ht="14" hidden="false" customHeight="false" outlineLevel="0" collapsed="false">
      <c r="A1223" s="22" t="s">
        <v>2467</v>
      </c>
      <c r="B1223" s="18" t="s">
        <v>87</v>
      </c>
      <c r="C1223" s="23" t="n">
        <v>2.155288</v>
      </c>
      <c r="D1223" s="24" t="n">
        <v>3.169908E-005</v>
      </c>
    </row>
    <row r="1224" customFormat="false" ht="14" hidden="false" customHeight="false" outlineLevel="0" collapsed="false">
      <c r="A1224" s="22" t="s">
        <v>2468</v>
      </c>
      <c r="B1224" s="18" t="s">
        <v>87</v>
      </c>
      <c r="C1224" s="23" t="n">
        <v>1.44579</v>
      </c>
      <c r="D1224" s="24" t="n">
        <v>3.170036E-005</v>
      </c>
    </row>
    <row r="1225" customFormat="false" ht="14" hidden="false" customHeight="false" outlineLevel="0" collapsed="false">
      <c r="A1225" s="22" t="s">
        <v>2469</v>
      </c>
      <c r="B1225" s="18" t="s">
        <v>41</v>
      </c>
      <c r="C1225" s="23" t="n">
        <v>1.167945</v>
      </c>
      <c r="D1225" s="24" t="n">
        <v>3.181672E-005</v>
      </c>
    </row>
    <row r="1226" customFormat="false" ht="14" hidden="false" customHeight="false" outlineLevel="0" collapsed="false">
      <c r="A1226" s="22" t="s">
        <v>2470</v>
      </c>
      <c r="B1226" s="18" t="s">
        <v>50</v>
      </c>
      <c r="C1226" s="23" t="n">
        <v>2.676553</v>
      </c>
      <c r="D1226" s="24" t="n">
        <v>3.190743E-005</v>
      </c>
    </row>
    <row r="1227" customFormat="false" ht="14" hidden="false" customHeight="false" outlineLevel="0" collapsed="false">
      <c r="A1227" s="22" t="s">
        <v>2471</v>
      </c>
      <c r="B1227" s="18" t="s">
        <v>47</v>
      </c>
      <c r="C1227" s="23" t="n">
        <v>2.00284</v>
      </c>
      <c r="D1227" s="24" t="n">
        <v>3.190743E-005</v>
      </c>
    </row>
    <row r="1228" customFormat="false" ht="14" hidden="false" customHeight="false" outlineLevel="0" collapsed="false">
      <c r="A1228" s="22" t="s">
        <v>2472</v>
      </c>
      <c r="B1228" s="18" t="s">
        <v>180</v>
      </c>
      <c r="C1228" s="23" t="n">
        <v>3.174688</v>
      </c>
      <c r="D1228" s="24" t="n">
        <v>3.199049E-005</v>
      </c>
    </row>
    <row r="1229" customFormat="false" ht="14" hidden="false" customHeight="false" outlineLevel="0" collapsed="false">
      <c r="A1229" s="22" t="s">
        <v>2473</v>
      </c>
      <c r="B1229" s="18" t="s">
        <v>84</v>
      </c>
      <c r="C1229" s="23" t="n">
        <v>1.387755</v>
      </c>
      <c r="D1229" s="24" t="n">
        <v>3.199049E-005</v>
      </c>
    </row>
    <row r="1230" customFormat="false" ht="14" hidden="false" customHeight="false" outlineLevel="0" collapsed="false">
      <c r="A1230" s="22" t="s">
        <v>2474</v>
      </c>
      <c r="B1230" s="18" t="s">
        <v>68</v>
      </c>
      <c r="C1230" s="23" t="n">
        <v>1.746039</v>
      </c>
      <c r="D1230" s="24" t="n">
        <v>3.202197E-005</v>
      </c>
    </row>
    <row r="1231" customFormat="false" ht="14" hidden="false" customHeight="false" outlineLevel="0" collapsed="false">
      <c r="A1231" s="22" t="s">
        <v>2475</v>
      </c>
      <c r="B1231" s="18" t="s">
        <v>321</v>
      </c>
      <c r="C1231" s="23" t="n">
        <v>-1.714741</v>
      </c>
      <c r="D1231" s="24" t="n">
        <v>3.206115E-005</v>
      </c>
    </row>
    <row r="1232" customFormat="false" ht="14" hidden="false" customHeight="false" outlineLevel="0" collapsed="false">
      <c r="A1232" s="22" t="s">
        <v>2476</v>
      </c>
      <c r="B1232" s="18" t="s">
        <v>87</v>
      </c>
      <c r="C1232" s="23" t="n">
        <v>2.260217</v>
      </c>
      <c r="D1232" s="24" t="n">
        <v>3.224923E-005</v>
      </c>
    </row>
    <row r="1233" customFormat="false" ht="14" hidden="false" customHeight="false" outlineLevel="0" collapsed="false">
      <c r="A1233" s="22" t="s">
        <v>2477</v>
      </c>
      <c r="B1233" s="18" t="s">
        <v>321</v>
      </c>
      <c r="C1233" s="23" t="n">
        <v>2.779397</v>
      </c>
      <c r="D1233" s="24" t="n">
        <v>3.275185E-005</v>
      </c>
    </row>
    <row r="1234" customFormat="false" ht="14" hidden="false" customHeight="false" outlineLevel="0" collapsed="false">
      <c r="A1234" s="22" t="s">
        <v>2478</v>
      </c>
      <c r="B1234" s="18" t="s">
        <v>56</v>
      </c>
      <c r="C1234" s="23" t="n">
        <v>2.990978</v>
      </c>
      <c r="D1234" s="24" t="n">
        <v>3.289158E-005</v>
      </c>
    </row>
    <row r="1235" customFormat="false" ht="14" hidden="false" customHeight="false" outlineLevel="0" collapsed="false">
      <c r="A1235" s="22" t="s">
        <v>2479</v>
      </c>
      <c r="B1235" s="18" t="s">
        <v>84</v>
      </c>
      <c r="C1235" s="23" t="n">
        <v>2.134722</v>
      </c>
      <c r="D1235" s="24" t="n">
        <v>3.330624E-005</v>
      </c>
    </row>
    <row r="1236" customFormat="false" ht="14" hidden="false" customHeight="false" outlineLevel="0" collapsed="false">
      <c r="A1236" s="22" t="s">
        <v>2480</v>
      </c>
      <c r="B1236" s="18" t="s">
        <v>35</v>
      </c>
      <c r="C1236" s="23" t="n">
        <v>-1.363601</v>
      </c>
      <c r="D1236" s="24" t="n">
        <v>3.338738E-005</v>
      </c>
    </row>
    <row r="1237" customFormat="false" ht="14" hidden="false" customHeight="false" outlineLevel="0" collapsed="false">
      <c r="A1237" s="22" t="s">
        <v>2481</v>
      </c>
      <c r="B1237" s="18" t="s">
        <v>63</v>
      </c>
      <c r="C1237" s="23" t="n">
        <v>-1.81012</v>
      </c>
      <c r="D1237" s="24" t="n">
        <v>3.341705E-005</v>
      </c>
    </row>
    <row r="1238" customFormat="false" ht="14" hidden="false" customHeight="false" outlineLevel="0" collapsed="false">
      <c r="A1238" s="22" t="s">
        <v>2482</v>
      </c>
      <c r="B1238" s="18" t="s">
        <v>44</v>
      </c>
      <c r="C1238" s="23" t="n">
        <v>-1.299401</v>
      </c>
      <c r="D1238" s="24" t="n">
        <v>3.351353E-005</v>
      </c>
    </row>
    <row r="1239" customFormat="false" ht="14" hidden="false" customHeight="false" outlineLevel="0" collapsed="false">
      <c r="A1239" s="22" t="s">
        <v>2483</v>
      </c>
      <c r="B1239" s="18" t="s">
        <v>87</v>
      </c>
      <c r="C1239" s="23" t="n">
        <v>1.515068</v>
      </c>
      <c r="D1239" s="24" t="n">
        <v>3.351353E-005</v>
      </c>
    </row>
    <row r="1240" customFormat="false" ht="14" hidden="false" customHeight="false" outlineLevel="0" collapsed="false">
      <c r="A1240" s="22" t="s">
        <v>2484</v>
      </c>
      <c r="B1240" s="18" t="s">
        <v>44</v>
      </c>
      <c r="C1240" s="23" t="n">
        <v>-1.943914</v>
      </c>
      <c r="D1240" s="24" t="n">
        <v>3.351353E-005</v>
      </c>
    </row>
    <row r="1241" customFormat="false" ht="14" hidden="false" customHeight="false" outlineLevel="0" collapsed="false">
      <c r="A1241" s="22" t="s">
        <v>2485</v>
      </c>
      <c r="B1241" s="18" t="s">
        <v>84</v>
      </c>
      <c r="C1241" s="23" t="n">
        <v>2.368241</v>
      </c>
      <c r="D1241" s="24" t="n">
        <v>3.351854E-005</v>
      </c>
    </row>
    <row r="1242" customFormat="false" ht="14" hidden="false" customHeight="false" outlineLevel="0" collapsed="false">
      <c r="A1242" s="22" t="s">
        <v>2486</v>
      </c>
      <c r="B1242" s="18" t="s">
        <v>50</v>
      </c>
      <c r="C1242" s="23" t="n">
        <v>2.00829</v>
      </c>
      <c r="D1242" s="24" t="n">
        <v>3.37646E-005</v>
      </c>
    </row>
    <row r="1243" customFormat="false" ht="14" hidden="false" customHeight="false" outlineLevel="0" collapsed="false">
      <c r="A1243" s="22" t="s">
        <v>2487</v>
      </c>
      <c r="B1243" s="18" t="s">
        <v>32</v>
      </c>
      <c r="C1243" s="23" t="n">
        <v>1.515068</v>
      </c>
      <c r="D1243" s="24" t="n">
        <v>3.414817E-005</v>
      </c>
    </row>
    <row r="1244" customFormat="false" ht="14" hidden="false" customHeight="false" outlineLevel="0" collapsed="false">
      <c r="A1244" s="22" t="s">
        <v>2488</v>
      </c>
      <c r="B1244" s="18" t="s">
        <v>81</v>
      </c>
      <c r="C1244" s="23" t="n">
        <v>-1.446987</v>
      </c>
      <c r="D1244" s="24" t="n">
        <v>3.438823E-005</v>
      </c>
    </row>
    <row r="1245" customFormat="false" ht="14" hidden="false" customHeight="false" outlineLevel="0" collapsed="false">
      <c r="A1245" s="22" t="s">
        <v>2489</v>
      </c>
      <c r="B1245" s="18" t="s">
        <v>56</v>
      </c>
      <c r="C1245" s="23" t="n">
        <v>2.298053</v>
      </c>
      <c r="D1245" s="24" t="n">
        <v>3.452984E-005</v>
      </c>
    </row>
    <row r="1246" customFormat="false" ht="14" hidden="false" customHeight="false" outlineLevel="0" collapsed="false">
      <c r="A1246" s="22" t="s">
        <v>2490</v>
      </c>
      <c r="B1246" s="18" t="s">
        <v>278</v>
      </c>
      <c r="C1246" s="23" t="n">
        <v>1.245864</v>
      </c>
      <c r="D1246" s="24" t="n">
        <v>3.456182E-005</v>
      </c>
    </row>
    <row r="1247" customFormat="false" ht="14" hidden="false" customHeight="false" outlineLevel="0" collapsed="false">
      <c r="A1247" s="22" t="s">
        <v>2491</v>
      </c>
      <c r="B1247" s="18" t="s">
        <v>63</v>
      </c>
      <c r="C1247" s="23" t="n">
        <v>-1.871162</v>
      </c>
      <c r="D1247" s="24" t="n">
        <v>3.501974E-005</v>
      </c>
    </row>
    <row r="1248" customFormat="false" ht="14" hidden="false" customHeight="false" outlineLevel="0" collapsed="false">
      <c r="A1248" s="22" t="s">
        <v>2492</v>
      </c>
      <c r="B1248" s="18" t="s">
        <v>53</v>
      </c>
      <c r="C1248" s="23" t="n">
        <v>-1.467226</v>
      </c>
      <c r="D1248" s="24" t="n">
        <v>3.50529E-005</v>
      </c>
    </row>
    <row r="1249" customFormat="false" ht="14" hidden="false" customHeight="false" outlineLevel="0" collapsed="false">
      <c r="A1249" s="22" t="s">
        <v>2493</v>
      </c>
      <c r="B1249" s="18" t="s">
        <v>76</v>
      </c>
      <c r="C1249" s="23" t="n">
        <v>2.85446</v>
      </c>
      <c r="D1249" s="24" t="n">
        <v>3.555326E-005</v>
      </c>
    </row>
    <row r="1250" customFormat="false" ht="14" hidden="false" customHeight="false" outlineLevel="0" collapsed="false">
      <c r="A1250" s="22" t="s">
        <v>2494</v>
      </c>
      <c r="B1250" s="18" t="s">
        <v>32</v>
      </c>
      <c r="C1250" s="23" t="n">
        <v>1.238278</v>
      </c>
      <c r="D1250" s="24" t="n">
        <v>3.621504E-005</v>
      </c>
    </row>
    <row r="1251" customFormat="false" ht="14" hidden="false" customHeight="false" outlineLevel="0" collapsed="false">
      <c r="A1251" s="22" t="s">
        <v>2495</v>
      </c>
      <c r="B1251" s="18" t="s">
        <v>35</v>
      </c>
      <c r="C1251" s="23" t="n">
        <v>-1.568645</v>
      </c>
      <c r="D1251" s="24" t="n">
        <v>3.637431E-005</v>
      </c>
    </row>
    <row r="1252" customFormat="false" ht="14" hidden="false" customHeight="false" outlineLevel="0" collapsed="false">
      <c r="A1252" s="22" t="s">
        <v>2496</v>
      </c>
      <c r="B1252" s="18" t="s">
        <v>35</v>
      </c>
      <c r="C1252" s="23" t="n">
        <v>1.260388</v>
      </c>
      <c r="D1252" s="24" t="n">
        <v>3.66742E-005</v>
      </c>
    </row>
    <row r="1253" customFormat="false" ht="14" hidden="false" customHeight="false" outlineLevel="0" collapsed="false">
      <c r="A1253" s="22" t="s">
        <v>2497</v>
      </c>
      <c r="B1253" s="18" t="s">
        <v>76</v>
      </c>
      <c r="C1253" s="23" t="n">
        <v>1.880475</v>
      </c>
      <c r="D1253" s="24" t="n">
        <v>3.673194E-005</v>
      </c>
    </row>
    <row r="1254" customFormat="false" ht="14" hidden="false" customHeight="false" outlineLevel="0" collapsed="false">
      <c r="A1254" s="22" t="s">
        <v>2498</v>
      </c>
      <c r="B1254" s="18" t="s">
        <v>84</v>
      </c>
      <c r="C1254" s="23" t="n">
        <v>-1.735578</v>
      </c>
      <c r="D1254" s="24" t="n">
        <v>3.68077E-005</v>
      </c>
    </row>
    <row r="1255" customFormat="false" ht="14" hidden="false" customHeight="false" outlineLevel="0" collapsed="false">
      <c r="A1255" s="22" t="s">
        <v>2499</v>
      </c>
      <c r="B1255" s="18" t="s">
        <v>81</v>
      </c>
      <c r="C1255" s="23" t="n">
        <v>1.170756</v>
      </c>
      <c r="D1255" s="24" t="n">
        <v>3.681138E-005</v>
      </c>
    </row>
    <row r="1256" customFormat="false" ht="14" hidden="false" customHeight="false" outlineLevel="0" collapsed="false">
      <c r="A1256" s="22" t="s">
        <v>2500</v>
      </c>
      <c r="B1256" s="18" t="s">
        <v>273</v>
      </c>
      <c r="C1256" s="23" t="n">
        <v>-2.14861</v>
      </c>
      <c r="D1256" s="24" t="n">
        <v>3.683193E-005</v>
      </c>
    </row>
    <row r="1257" customFormat="false" ht="14" hidden="false" customHeight="false" outlineLevel="0" collapsed="false">
      <c r="A1257" s="22" t="s">
        <v>2501</v>
      </c>
      <c r="B1257" s="18" t="s">
        <v>32</v>
      </c>
      <c r="C1257" s="23" t="n">
        <v>1.157936</v>
      </c>
      <c r="D1257" s="24" t="n">
        <v>3.692049E-005</v>
      </c>
    </row>
    <row r="1258" customFormat="false" ht="14" hidden="false" customHeight="false" outlineLevel="0" collapsed="false">
      <c r="A1258" s="22" t="s">
        <v>2502</v>
      </c>
      <c r="B1258" s="18" t="s">
        <v>273</v>
      </c>
      <c r="C1258" s="23" t="n">
        <v>2.059415</v>
      </c>
      <c r="D1258" s="24" t="n">
        <v>3.704757E-005</v>
      </c>
    </row>
    <row r="1259" customFormat="false" ht="14" hidden="false" customHeight="false" outlineLevel="0" collapsed="false">
      <c r="A1259" s="22" t="s">
        <v>520</v>
      </c>
      <c r="B1259" s="18" t="s">
        <v>47</v>
      </c>
      <c r="C1259" s="23" t="n">
        <v>3.921704</v>
      </c>
      <c r="D1259" s="24" t="n">
        <v>3.730031E-005</v>
      </c>
    </row>
    <row r="1260" customFormat="false" ht="14" hidden="false" customHeight="false" outlineLevel="0" collapsed="false">
      <c r="A1260" s="22" t="s">
        <v>2503</v>
      </c>
      <c r="B1260" s="18" t="s">
        <v>102</v>
      </c>
      <c r="C1260" s="23" t="n">
        <v>3.505686</v>
      </c>
      <c r="D1260" s="24" t="n">
        <v>3.742784E-005</v>
      </c>
    </row>
    <row r="1261" customFormat="false" ht="14" hidden="false" customHeight="false" outlineLevel="0" collapsed="false">
      <c r="A1261" s="22" t="s">
        <v>2504</v>
      </c>
      <c r="B1261" s="18" t="s">
        <v>180</v>
      </c>
      <c r="C1261" s="23" t="n">
        <v>2.737962</v>
      </c>
      <c r="D1261" s="24" t="n">
        <v>3.760666E-005</v>
      </c>
    </row>
    <row r="1262" customFormat="false" ht="14" hidden="false" customHeight="false" outlineLevel="0" collapsed="false">
      <c r="A1262" s="22" t="s">
        <v>2505</v>
      </c>
      <c r="B1262" s="18" t="s">
        <v>32</v>
      </c>
      <c r="C1262" s="23" t="n">
        <v>-2.62059</v>
      </c>
      <c r="D1262" s="24" t="n">
        <v>3.788797E-005</v>
      </c>
    </row>
    <row r="1263" customFormat="false" ht="14" hidden="false" customHeight="false" outlineLevel="0" collapsed="false">
      <c r="A1263" s="22" t="s">
        <v>2506</v>
      </c>
      <c r="B1263" s="18" t="s">
        <v>29</v>
      </c>
      <c r="C1263" s="23" t="n">
        <v>1.69199</v>
      </c>
      <c r="D1263" s="24" t="n">
        <v>3.796539E-005</v>
      </c>
    </row>
    <row r="1264" customFormat="false" ht="14" hidden="false" customHeight="false" outlineLevel="0" collapsed="false">
      <c r="A1264" s="22" t="s">
        <v>2507</v>
      </c>
      <c r="B1264" s="18" t="s">
        <v>38</v>
      </c>
      <c r="C1264" s="23" t="n">
        <v>-1.462319</v>
      </c>
      <c r="D1264" s="24" t="n">
        <v>3.797005E-005</v>
      </c>
    </row>
    <row r="1265" customFormat="false" ht="14" hidden="false" customHeight="false" outlineLevel="0" collapsed="false">
      <c r="A1265" s="22" t="s">
        <v>2508</v>
      </c>
      <c r="B1265" s="18" t="s">
        <v>87</v>
      </c>
      <c r="C1265" s="23" t="n">
        <v>2.042632</v>
      </c>
      <c r="D1265" s="24" t="n">
        <v>3.809885E-005</v>
      </c>
    </row>
    <row r="1266" customFormat="false" ht="14" hidden="false" customHeight="false" outlineLevel="0" collapsed="false">
      <c r="A1266" s="22" t="s">
        <v>2509</v>
      </c>
      <c r="B1266" s="18" t="s">
        <v>41</v>
      </c>
      <c r="C1266" s="23" t="n">
        <v>1.751406</v>
      </c>
      <c r="D1266" s="24" t="n">
        <v>3.867724E-005</v>
      </c>
    </row>
    <row r="1267" customFormat="false" ht="14" hidden="false" customHeight="false" outlineLevel="0" collapsed="false">
      <c r="A1267" s="22" t="s">
        <v>2510</v>
      </c>
      <c r="B1267" s="18" t="s">
        <v>76</v>
      </c>
      <c r="C1267" s="23" t="n">
        <v>1.498232</v>
      </c>
      <c r="D1267" s="24" t="n">
        <v>3.878398E-005</v>
      </c>
    </row>
    <row r="1268" customFormat="false" ht="14" hidden="false" customHeight="false" outlineLevel="0" collapsed="false">
      <c r="A1268" s="22" t="s">
        <v>2511</v>
      </c>
      <c r="B1268" s="18" t="s">
        <v>180</v>
      </c>
      <c r="C1268" s="23" t="n">
        <v>-1.626745</v>
      </c>
      <c r="D1268" s="24" t="n">
        <v>3.878398E-005</v>
      </c>
    </row>
    <row r="1269" customFormat="false" ht="14" hidden="false" customHeight="false" outlineLevel="0" collapsed="false">
      <c r="A1269" s="22" t="s">
        <v>2512</v>
      </c>
      <c r="B1269" s="18" t="s">
        <v>35</v>
      </c>
      <c r="C1269" s="23" t="n">
        <v>-1.005994</v>
      </c>
      <c r="D1269" s="24" t="n">
        <v>3.907776E-005</v>
      </c>
    </row>
    <row r="1270" customFormat="false" ht="14" hidden="false" customHeight="false" outlineLevel="0" collapsed="false">
      <c r="A1270" s="22" t="s">
        <v>2513</v>
      </c>
      <c r="B1270" s="18" t="s">
        <v>87</v>
      </c>
      <c r="C1270" s="23" t="n">
        <v>-1.821493</v>
      </c>
      <c r="D1270" s="24" t="n">
        <v>3.913344E-005</v>
      </c>
    </row>
    <row r="1271" customFormat="false" ht="14" hidden="false" customHeight="false" outlineLevel="0" collapsed="false">
      <c r="A1271" s="22" t="s">
        <v>2514</v>
      </c>
      <c r="B1271" s="18" t="s">
        <v>180</v>
      </c>
      <c r="C1271" s="23" t="n">
        <v>-1.048536</v>
      </c>
      <c r="D1271" s="24" t="n">
        <v>3.919189E-005</v>
      </c>
    </row>
    <row r="1272" customFormat="false" ht="14" hidden="false" customHeight="false" outlineLevel="0" collapsed="false">
      <c r="A1272" s="22" t="s">
        <v>2515</v>
      </c>
      <c r="B1272" s="18" t="s">
        <v>87</v>
      </c>
      <c r="C1272" s="23" t="n">
        <v>1.811391</v>
      </c>
      <c r="D1272" s="24" t="n">
        <v>3.967705E-005</v>
      </c>
    </row>
    <row r="1273" customFormat="false" ht="14" hidden="false" customHeight="false" outlineLevel="0" collapsed="false">
      <c r="A1273" s="22" t="s">
        <v>2516</v>
      </c>
      <c r="B1273" s="18" t="s">
        <v>76</v>
      </c>
      <c r="C1273" s="23" t="n">
        <v>-1.172811</v>
      </c>
      <c r="D1273" s="24" t="n">
        <v>4.058514E-005</v>
      </c>
    </row>
    <row r="1274" customFormat="false" ht="14" hidden="false" customHeight="false" outlineLevel="0" collapsed="false">
      <c r="A1274" s="22" t="s">
        <v>2517</v>
      </c>
      <c r="B1274" s="18" t="s">
        <v>47</v>
      </c>
      <c r="C1274" s="23" t="n">
        <v>-1.871955</v>
      </c>
      <c r="D1274" s="24" t="n">
        <v>4.058514E-005</v>
      </c>
    </row>
    <row r="1275" customFormat="false" ht="14" hidden="false" customHeight="false" outlineLevel="0" collapsed="false">
      <c r="A1275" s="22" t="s">
        <v>2518</v>
      </c>
      <c r="B1275" s="18" t="s">
        <v>76</v>
      </c>
      <c r="C1275" s="23" t="n">
        <v>1.379515</v>
      </c>
      <c r="D1275" s="24" t="n">
        <v>4.068828E-005</v>
      </c>
    </row>
    <row r="1276" customFormat="false" ht="14" hidden="false" customHeight="false" outlineLevel="0" collapsed="false">
      <c r="A1276" s="22" t="s">
        <v>2519</v>
      </c>
      <c r="B1276" s="18" t="s">
        <v>29</v>
      </c>
      <c r="C1276" s="23" t="n">
        <v>1.921995</v>
      </c>
      <c r="D1276" s="24" t="n">
        <v>4.125591E-005</v>
      </c>
    </row>
    <row r="1277" customFormat="false" ht="14" hidden="false" customHeight="false" outlineLevel="0" collapsed="false">
      <c r="A1277" s="22" t="s">
        <v>2520</v>
      </c>
      <c r="B1277" s="18" t="s">
        <v>135</v>
      </c>
      <c r="C1277" s="23" t="n">
        <v>2.348346</v>
      </c>
      <c r="D1277" s="24" t="n">
        <v>4.180713E-005</v>
      </c>
    </row>
    <row r="1278" customFormat="false" ht="14" hidden="false" customHeight="false" outlineLevel="0" collapsed="false">
      <c r="A1278" s="22" t="s">
        <v>2521</v>
      </c>
      <c r="B1278" s="18" t="s">
        <v>81</v>
      </c>
      <c r="C1278" s="23" t="n">
        <v>-1.525023</v>
      </c>
      <c r="D1278" s="24" t="n">
        <v>4.220404E-005</v>
      </c>
    </row>
    <row r="1279" customFormat="false" ht="14" hidden="false" customHeight="false" outlineLevel="0" collapsed="false">
      <c r="A1279" s="22" t="s">
        <v>2522</v>
      </c>
      <c r="B1279" s="18" t="s">
        <v>53</v>
      </c>
      <c r="C1279" s="23" t="n">
        <v>1.889569</v>
      </c>
      <c r="D1279" s="24" t="n">
        <v>4.22784E-005</v>
      </c>
    </row>
    <row r="1280" customFormat="false" ht="14" hidden="false" customHeight="false" outlineLevel="0" collapsed="false">
      <c r="A1280" s="22" t="s">
        <v>2523</v>
      </c>
      <c r="B1280" s="18" t="s">
        <v>29</v>
      </c>
      <c r="C1280" s="23" t="n">
        <v>-2.859555</v>
      </c>
      <c r="D1280" s="24" t="n">
        <v>4.22784E-005</v>
      </c>
    </row>
    <row r="1281" customFormat="false" ht="14" hidden="false" customHeight="false" outlineLevel="0" collapsed="false">
      <c r="A1281" s="22" t="s">
        <v>2524</v>
      </c>
      <c r="B1281" s="18" t="s">
        <v>81</v>
      </c>
      <c r="C1281" s="23" t="n">
        <v>-2.003998</v>
      </c>
      <c r="D1281" s="24" t="n">
        <v>4.234359E-005</v>
      </c>
    </row>
    <row r="1282" customFormat="false" ht="14" hidden="false" customHeight="false" outlineLevel="0" collapsed="false">
      <c r="A1282" s="22" t="s">
        <v>2525</v>
      </c>
      <c r="B1282" s="18" t="s">
        <v>56</v>
      </c>
      <c r="C1282" s="23" t="n">
        <v>2.314689</v>
      </c>
      <c r="D1282" s="24" t="n">
        <v>4.242937E-005</v>
      </c>
    </row>
    <row r="1283" customFormat="false" ht="14" hidden="false" customHeight="false" outlineLevel="0" collapsed="false">
      <c r="A1283" s="22" t="s">
        <v>2526</v>
      </c>
      <c r="B1283" s="18" t="s">
        <v>35</v>
      </c>
      <c r="C1283" s="23" t="n">
        <v>-1.38024</v>
      </c>
      <c r="D1283" s="24" t="n">
        <v>4.242937E-005</v>
      </c>
    </row>
    <row r="1284" customFormat="false" ht="14" hidden="false" customHeight="false" outlineLevel="0" collapsed="false">
      <c r="A1284" s="22" t="s">
        <v>2527</v>
      </c>
      <c r="B1284" s="18" t="s">
        <v>63</v>
      </c>
      <c r="C1284" s="23" t="n">
        <v>1.889214</v>
      </c>
      <c r="D1284" s="24" t="n">
        <v>4.271193E-005</v>
      </c>
    </row>
    <row r="1285" customFormat="false" ht="14" hidden="false" customHeight="false" outlineLevel="0" collapsed="false">
      <c r="A1285" s="22" t="s">
        <v>2528</v>
      </c>
      <c r="B1285" s="18" t="s">
        <v>41</v>
      </c>
      <c r="C1285" s="23" t="n">
        <v>-1.274777</v>
      </c>
      <c r="D1285" s="24" t="n">
        <v>4.290903E-005</v>
      </c>
    </row>
    <row r="1286" customFormat="false" ht="14" hidden="false" customHeight="false" outlineLevel="0" collapsed="false">
      <c r="A1286" s="22" t="s">
        <v>2529</v>
      </c>
      <c r="B1286" s="18" t="s">
        <v>38</v>
      </c>
      <c r="C1286" s="23" t="n">
        <v>1.6464</v>
      </c>
      <c r="D1286" s="24" t="n">
        <v>4.294206E-005</v>
      </c>
    </row>
    <row r="1287" customFormat="false" ht="14" hidden="false" customHeight="false" outlineLevel="0" collapsed="false">
      <c r="A1287" s="22" t="s">
        <v>2530</v>
      </c>
      <c r="B1287" s="18" t="s">
        <v>50</v>
      </c>
      <c r="C1287" s="23" t="n">
        <v>1.097892</v>
      </c>
      <c r="D1287" s="24" t="n">
        <v>4.375586E-005</v>
      </c>
    </row>
    <row r="1288" customFormat="false" ht="14" hidden="false" customHeight="false" outlineLevel="0" collapsed="false">
      <c r="A1288" s="22" t="s">
        <v>2531</v>
      </c>
      <c r="B1288" s="18" t="s">
        <v>81</v>
      </c>
      <c r="C1288" s="23" t="n">
        <v>2.190196</v>
      </c>
      <c r="D1288" s="24" t="n">
        <v>4.381449E-005</v>
      </c>
    </row>
    <row r="1289" customFormat="false" ht="14" hidden="false" customHeight="false" outlineLevel="0" collapsed="false">
      <c r="A1289" s="22" t="s">
        <v>2532</v>
      </c>
      <c r="B1289" s="18" t="s">
        <v>50</v>
      </c>
      <c r="C1289" s="23" t="n">
        <v>1.63271</v>
      </c>
      <c r="D1289" s="24" t="n">
        <v>4.383457E-005</v>
      </c>
    </row>
    <row r="1290" customFormat="false" ht="14" hidden="false" customHeight="false" outlineLevel="0" collapsed="false">
      <c r="A1290" s="22" t="s">
        <v>2533</v>
      </c>
      <c r="B1290" s="18" t="s">
        <v>44</v>
      </c>
      <c r="C1290" s="23" t="n">
        <v>2.291053</v>
      </c>
      <c r="D1290" s="24" t="n">
        <v>4.399725E-005</v>
      </c>
    </row>
    <row r="1291" customFormat="false" ht="14" hidden="false" customHeight="false" outlineLevel="0" collapsed="false">
      <c r="A1291" s="22" t="s">
        <v>2534</v>
      </c>
      <c r="B1291" s="18" t="s">
        <v>81</v>
      </c>
      <c r="C1291" s="23" t="n">
        <v>1.835456</v>
      </c>
      <c r="D1291" s="24" t="n">
        <v>4.426244E-005</v>
      </c>
    </row>
    <row r="1292" customFormat="false" ht="14" hidden="false" customHeight="false" outlineLevel="0" collapsed="false">
      <c r="A1292" s="22" t="s">
        <v>2535</v>
      </c>
      <c r="B1292" s="18" t="s">
        <v>35</v>
      </c>
      <c r="C1292" s="23" t="n">
        <v>-3.766373</v>
      </c>
      <c r="D1292" s="24" t="n">
        <v>4.435114E-005</v>
      </c>
    </row>
    <row r="1293" customFormat="false" ht="14" hidden="false" customHeight="false" outlineLevel="0" collapsed="false">
      <c r="A1293" s="22" t="s">
        <v>2536</v>
      </c>
      <c r="B1293" s="18" t="s">
        <v>56</v>
      </c>
      <c r="C1293" s="23" t="n">
        <v>2.456834</v>
      </c>
      <c r="D1293" s="24" t="n">
        <v>4.438855E-005</v>
      </c>
    </row>
    <row r="1294" customFormat="false" ht="14" hidden="false" customHeight="false" outlineLevel="0" collapsed="false">
      <c r="A1294" s="22" t="s">
        <v>2537</v>
      </c>
      <c r="B1294" s="18" t="s">
        <v>81</v>
      </c>
      <c r="C1294" s="23" t="n">
        <v>-1.369724</v>
      </c>
      <c r="D1294" s="24" t="n">
        <v>4.438855E-005</v>
      </c>
    </row>
    <row r="1295" customFormat="false" ht="14" hidden="false" customHeight="false" outlineLevel="0" collapsed="false">
      <c r="A1295" s="22" t="s">
        <v>2538</v>
      </c>
      <c r="B1295" s="18" t="s">
        <v>84</v>
      </c>
      <c r="C1295" s="23" t="n">
        <v>2.228047</v>
      </c>
      <c r="D1295" s="24" t="n">
        <v>4.491742E-005</v>
      </c>
    </row>
    <row r="1296" customFormat="false" ht="14" hidden="false" customHeight="false" outlineLevel="0" collapsed="false">
      <c r="A1296" s="22" t="s">
        <v>2539</v>
      </c>
      <c r="B1296" s="18" t="s">
        <v>84</v>
      </c>
      <c r="C1296" s="23" t="n">
        <v>1.729188</v>
      </c>
      <c r="D1296" s="24" t="n">
        <v>4.496082E-005</v>
      </c>
    </row>
    <row r="1297" customFormat="false" ht="14" hidden="false" customHeight="false" outlineLevel="0" collapsed="false">
      <c r="A1297" s="22" t="s">
        <v>2540</v>
      </c>
      <c r="B1297" s="18" t="s">
        <v>180</v>
      </c>
      <c r="C1297" s="23" t="n">
        <v>-2.787525</v>
      </c>
      <c r="D1297" s="24" t="n">
        <v>4.50231E-005</v>
      </c>
    </row>
    <row r="1298" customFormat="false" ht="14" hidden="false" customHeight="false" outlineLevel="0" collapsed="false">
      <c r="A1298" s="22" t="s">
        <v>2541</v>
      </c>
      <c r="B1298" s="18" t="s">
        <v>87</v>
      </c>
      <c r="C1298" s="23" t="n">
        <v>2.705669</v>
      </c>
      <c r="D1298" s="24" t="n">
        <v>4.563311E-005</v>
      </c>
    </row>
    <row r="1299" customFormat="false" ht="14" hidden="false" customHeight="false" outlineLevel="0" collapsed="false">
      <c r="A1299" s="22" t="s">
        <v>2542</v>
      </c>
      <c r="B1299" s="18" t="s">
        <v>180</v>
      </c>
      <c r="C1299" s="23" t="n">
        <v>-1.165497</v>
      </c>
      <c r="D1299" s="24" t="n">
        <v>4.569847E-005</v>
      </c>
    </row>
    <row r="1300" customFormat="false" ht="14" hidden="false" customHeight="false" outlineLevel="0" collapsed="false">
      <c r="A1300" s="22" t="s">
        <v>2543</v>
      </c>
      <c r="B1300" s="18" t="s">
        <v>87</v>
      </c>
      <c r="C1300" s="23" t="n">
        <v>-1.700995</v>
      </c>
      <c r="D1300" s="24" t="n">
        <v>4.59056E-005</v>
      </c>
    </row>
    <row r="1301" customFormat="false" ht="14" hidden="false" customHeight="false" outlineLevel="0" collapsed="false">
      <c r="A1301" s="22" t="s">
        <v>2544</v>
      </c>
      <c r="B1301" s="18" t="s">
        <v>47</v>
      </c>
      <c r="C1301" s="23" t="n">
        <v>-3.523473</v>
      </c>
      <c r="D1301" s="24" t="n">
        <v>4.601433E-005</v>
      </c>
    </row>
    <row r="1302" customFormat="false" ht="14" hidden="false" customHeight="false" outlineLevel="0" collapsed="false">
      <c r="A1302" s="22" t="s">
        <v>2545</v>
      </c>
      <c r="B1302" s="18" t="s">
        <v>84</v>
      </c>
      <c r="C1302" s="23" t="n">
        <v>1.210997</v>
      </c>
      <c r="D1302" s="24" t="n">
        <v>4.601433E-005</v>
      </c>
    </row>
    <row r="1303" customFormat="false" ht="14" hidden="false" customHeight="false" outlineLevel="0" collapsed="false">
      <c r="A1303" s="22" t="s">
        <v>2546</v>
      </c>
      <c r="B1303" s="18" t="s">
        <v>63</v>
      </c>
      <c r="C1303" s="23" t="n">
        <v>-2.975464</v>
      </c>
      <c r="D1303" s="24" t="n">
        <v>4.664038E-005</v>
      </c>
    </row>
    <row r="1304" customFormat="false" ht="14" hidden="false" customHeight="false" outlineLevel="0" collapsed="false">
      <c r="A1304" s="22" t="s">
        <v>2547</v>
      </c>
      <c r="B1304" s="18" t="s">
        <v>44</v>
      </c>
      <c r="C1304" s="23" t="n">
        <v>3.014863</v>
      </c>
      <c r="D1304" s="24" t="n">
        <v>4.667728E-005</v>
      </c>
    </row>
    <row r="1305" customFormat="false" ht="14" hidden="false" customHeight="false" outlineLevel="0" collapsed="false">
      <c r="A1305" s="22" t="s">
        <v>2548</v>
      </c>
      <c r="B1305" s="18" t="s">
        <v>273</v>
      </c>
      <c r="C1305" s="23" t="n">
        <v>-1.506305</v>
      </c>
      <c r="D1305" s="24" t="n">
        <v>4.674843E-005</v>
      </c>
    </row>
    <row r="1306" customFormat="false" ht="14" hidden="false" customHeight="false" outlineLevel="0" collapsed="false">
      <c r="A1306" s="22" t="s">
        <v>2549</v>
      </c>
      <c r="B1306" s="18" t="s">
        <v>29</v>
      </c>
      <c r="C1306" s="23" t="n">
        <v>2.537421</v>
      </c>
      <c r="D1306" s="24" t="n">
        <v>4.675254E-005</v>
      </c>
    </row>
    <row r="1307" customFormat="false" ht="14" hidden="false" customHeight="false" outlineLevel="0" collapsed="false">
      <c r="A1307" s="22" t="s">
        <v>2550</v>
      </c>
      <c r="B1307" s="18" t="s">
        <v>102</v>
      </c>
      <c r="C1307" s="23" t="n">
        <v>1.171045</v>
      </c>
      <c r="D1307" s="24" t="n">
        <v>4.690117E-005</v>
      </c>
    </row>
    <row r="1308" customFormat="false" ht="14" hidden="false" customHeight="false" outlineLevel="0" collapsed="false">
      <c r="A1308" s="22" t="s">
        <v>2551</v>
      </c>
      <c r="B1308" s="18" t="s">
        <v>68</v>
      </c>
      <c r="C1308" s="23" t="n">
        <v>-1.016021</v>
      </c>
      <c r="D1308" s="24" t="n">
        <v>4.703806E-005</v>
      </c>
    </row>
    <row r="1309" customFormat="false" ht="14" hidden="false" customHeight="false" outlineLevel="0" collapsed="false">
      <c r="A1309" s="22" t="s">
        <v>2552</v>
      </c>
      <c r="B1309" s="18" t="s">
        <v>53</v>
      </c>
      <c r="C1309" s="23" t="n">
        <v>-2.710914</v>
      </c>
      <c r="D1309" s="24" t="n">
        <v>4.704837E-005</v>
      </c>
    </row>
    <row r="1310" customFormat="false" ht="14" hidden="false" customHeight="false" outlineLevel="0" collapsed="false">
      <c r="A1310" s="22" t="s">
        <v>2553</v>
      </c>
      <c r="B1310" s="18" t="s">
        <v>81</v>
      </c>
      <c r="C1310" s="23" t="n">
        <v>1.3169</v>
      </c>
      <c r="D1310" s="24" t="n">
        <v>4.707064E-005</v>
      </c>
    </row>
    <row r="1311" customFormat="false" ht="14" hidden="false" customHeight="false" outlineLevel="0" collapsed="false">
      <c r="A1311" s="22" t="s">
        <v>2554</v>
      </c>
      <c r="B1311" s="18" t="s">
        <v>102</v>
      </c>
      <c r="C1311" s="23" t="n">
        <v>1.143843</v>
      </c>
      <c r="D1311" s="24" t="n">
        <v>4.827403E-005</v>
      </c>
    </row>
    <row r="1312" customFormat="false" ht="14" hidden="false" customHeight="false" outlineLevel="0" collapsed="false">
      <c r="A1312" s="22" t="s">
        <v>2555</v>
      </c>
      <c r="B1312" s="18" t="s">
        <v>81</v>
      </c>
      <c r="C1312" s="23" t="n">
        <v>-1.328581</v>
      </c>
      <c r="D1312" s="24" t="n">
        <v>4.827822E-005</v>
      </c>
    </row>
    <row r="1313" customFormat="false" ht="14" hidden="false" customHeight="false" outlineLevel="0" collapsed="false">
      <c r="A1313" s="22" t="s">
        <v>2556</v>
      </c>
      <c r="B1313" s="18" t="s">
        <v>44</v>
      </c>
      <c r="C1313" s="23" t="n">
        <v>1.531086</v>
      </c>
      <c r="D1313" s="24" t="n">
        <v>4.852478E-005</v>
      </c>
    </row>
    <row r="1314" customFormat="false" ht="14" hidden="false" customHeight="false" outlineLevel="0" collapsed="false">
      <c r="A1314" s="22" t="s">
        <v>2557</v>
      </c>
      <c r="B1314" s="18" t="s">
        <v>47</v>
      </c>
      <c r="C1314" s="23" t="n">
        <v>1.09928</v>
      </c>
      <c r="D1314" s="24" t="n">
        <v>4.852478E-005</v>
      </c>
    </row>
    <row r="1315" customFormat="false" ht="14" hidden="false" customHeight="false" outlineLevel="0" collapsed="false">
      <c r="A1315" s="22" t="s">
        <v>2558</v>
      </c>
      <c r="B1315" s="18" t="s">
        <v>81</v>
      </c>
      <c r="C1315" s="23" t="n">
        <v>1.663141</v>
      </c>
      <c r="D1315" s="24" t="n">
        <v>4.852478E-005</v>
      </c>
    </row>
    <row r="1316" customFormat="false" ht="14" hidden="false" customHeight="false" outlineLevel="0" collapsed="false">
      <c r="A1316" s="22" t="s">
        <v>2559</v>
      </c>
      <c r="B1316" s="18" t="s">
        <v>81</v>
      </c>
      <c r="C1316" s="23" t="n">
        <v>2.838874</v>
      </c>
      <c r="D1316" s="24" t="n">
        <v>4.895944E-005</v>
      </c>
    </row>
    <row r="1317" customFormat="false" ht="14" hidden="false" customHeight="false" outlineLevel="0" collapsed="false">
      <c r="A1317" s="22" t="s">
        <v>2560</v>
      </c>
      <c r="B1317" s="18" t="s">
        <v>76</v>
      </c>
      <c r="C1317" s="23" t="n">
        <v>3.38257</v>
      </c>
      <c r="D1317" s="24" t="n">
        <v>4.911836E-005</v>
      </c>
    </row>
    <row r="1318" customFormat="false" ht="14" hidden="false" customHeight="false" outlineLevel="0" collapsed="false">
      <c r="A1318" s="22" t="s">
        <v>2561</v>
      </c>
      <c r="B1318" s="18" t="s">
        <v>73</v>
      </c>
      <c r="C1318" s="23" t="n">
        <v>1.901974</v>
      </c>
      <c r="D1318" s="24" t="n">
        <v>4.926217E-005</v>
      </c>
    </row>
    <row r="1319" customFormat="false" ht="14" hidden="false" customHeight="false" outlineLevel="0" collapsed="false">
      <c r="A1319" s="22" t="s">
        <v>2562</v>
      </c>
      <c r="B1319" s="18" t="s">
        <v>41</v>
      </c>
      <c r="C1319" s="23" t="n">
        <v>1.00733</v>
      </c>
      <c r="D1319" s="24" t="n">
        <v>4.968253E-005</v>
      </c>
    </row>
    <row r="1320" customFormat="false" ht="14" hidden="false" customHeight="false" outlineLevel="0" collapsed="false">
      <c r="A1320" s="22" t="s">
        <v>2563</v>
      </c>
      <c r="B1320" s="18" t="s">
        <v>47</v>
      </c>
      <c r="C1320" s="23" t="n">
        <v>4.078765</v>
      </c>
      <c r="D1320" s="24" t="n">
        <v>4.968253E-005</v>
      </c>
    </row>
    <row r="1321" customFormat="false" ht="14" hidden="false" customHeight="false" outlineLevel="0" collapsed="false">
      <c r="A1321" s="22" t="s">
        <v>2564</v>
      </c>
      <c r="B1321" s="18" t="s">
        <v>35</v>
      </c>
      <c r="C1321" s="23" t="n">
        <v>-1.950137</v>
      </c>
      <c r="D1321" s="24" t="n">
        <v>4.986592E-005</v>
      </c>
    </row>
    <row r="1322" customFormat="false" ht="14" hidden="false" customHeight="false" outlineLevel="0" collapsed="false">
      <c r="A1322" s="22" t="s">
        <v>2565</v>
      </c>
      <c r="B1322" s="18" t="s">
        <v>47</v>
      </c>
      <c r="C1322" s="23" t="n">
        <v>-1.941671</v>
      </c>
      <c r="D1322" s="24" t="n">
        <v>5.013235E-005</v>
      </c>
    </row>
    <row r="1323" customFormat="false" ht="14" hidden="false" customHeight="false" outlineLevel="0" collapsed="false">
      <c r="A1323" s="22" t="s">
        <v>2566</v>
      </c>
      <c r="B1323" s="18" t="s">
        <v>102</v>
      </c>
      <c r="C1323" s="23" t="n">
        <v>1.057357</v>
      </c>
      <c r="D1323" s="24" t="n">
        <v>5.021644E-005</v>
      </c>
    </row>
    <row r="1324" customFormat="false" ht="14" hidden="false" customHeight="false" outlineLevel="0" collapsed="false">
      <c r="A1324" s="22" t="s">
        <v>2567</v>
      </c>
      <c r="B1324" s="18" t="s">
        <v>63</v>
      </c>
      <c r="C1324" s="23" t="n">
        <v>3.366252</v>
      </c>
      <c r="D1324" s="24" t="n">
        <v>5.025053E-005</v>
      </c>
    </row>
    <row r="1325" customFormat="false" ht="14" hidden="false" customHeight="false" outlineLevel="0" collapsed="false">
      <c r="A1325" s="22" t="s">
        <v>2568</v>
      </c>
      <c r="B1325" s="18" t="s">
        <v>53</v>
      </c>
      <c r="C1325" s="23" t="n">
        <v>-1.250236</v>
      </c>
      <c r="D1325" s="24" t="n">
        <v>5.079453E-005</v>
      </c>
    </row>
    <row r="1326" customFormat="false" ht="14" hidden="false" customHeight="false" outlineLevel="0" collapsed="false">
      <c r="A1326" s="22" t="s">
        <v>2569</v>
      </c>
      <c r="B1326" s="18" t="s">
        <v>53</v>
      </c>
      <c r="C1326" s="23" t="n">
        <v>1.161691</v>
      </c>
      <c r="D1326" s="24" t="n">
        <v>5.089657E-005</v>
      </c>
    </row>
    <row r="1327" customFormat="false" ht="14" hidden="false" customHeight="false" outlineLevel="0" collapsed="false">
      <c r="A1327" s="22" t="s">
        <v>2570</v>
      </c>
      <c r="B1327" s="18" t="s">
        <v>81</v>
      </c>
      <c r="C1327" s="23" t="n">
        <v>-1.608422</v>
      </c>
      <c r="D1327" s="24" t="n">
        <v>5.165825E-005</v>
      </c>
    </row>
    <row r="1328" customFormat="false" ht="14" hidden="false" customHeight="false" outlineLevel="0" collapsed="false">
      <c r="A1328" s="22" t="s">
        <v>2571</v>
      </c>
      <c r="B1328" s="18" t="s">
        <v>44</v>
      </c>
      <c r="C1328" s="23" t="n">
        <v>1.15877</v>
      </c>
      <c r="D1328" s="24" t="n">
        <v>5.401599E-005</v>
      </c>
    </row>
    <row r="1329" customFormat="false" ht="14" hidden="false" customHeight="false" outlineLevel="0" collapsed="false">
      <c r="A1329" s="22" t="s">
        <v>2572</v>
      </c>
      <c r="B1329" s="18" t="s">
        <v>53</v>
      </c>
      <c r="C1329" s="23" t="n">
        <v>1.409944</v>
      </c>
      <c r="D1329" s="24" t="n">
        <v>5.494777E-005</v>
      </c>
    </row>
    <row r="1330" customFormat="false" ht="14" hidden="false" customHeight="false" outlineLevel="0" collapsed="false">
      <c r="A1330" s="22" t="s">
        <v>2573</v>
      </c>
      <c r="B1330" s="18" t="s">
        <v>87</v>
      </c>
      <c r="C1330" s="23" t="n">
        <v>2.978399</v>
      </c>
      <c r="D1330" s="24" t="n">
        <v>5.501906E-005</v>
      </c>
    </row>
    <row r="1331" customFormat="false" ht="14" hidden="false" customHeight="false" outlineLevel="0" collapsed="false">
      <c r="A1331" s="22" t="s">
        <v>2574</v>
      </c>
      <c r="B1331" s="18" t="s">
        <v>180</v>
      </c>
      <c r="C1331" s="23" t="n">
        <v>-1.221625</v>
      </c>
      <c r="D1331" s="24" t="n">
        <v>5.538411E-005</v>
      </c>
    </row>
    <row r="1332" customFormat="false" ht="14" hidden="false" customHeight="false" outlineLevel="0" collapsed="false">
      <c r="A1332" s="22" t="s">
        <v>2575</v>
      </c>
      <c r="B1332" s="18" t="s">
        <v>81</v>
      </c>
      <c r="C1332" s="23" t="n">
        <v>2.082918</v>
      </c>
      <c r="D1332" s="24" t="n">
        <v>5.56909E-005</v>
      </c>
    </row>
    <row r="1333" customFormat="false" ht="14" hidden="false" customHeight="false" outlineLevel="0" collapsed="false">
      <c r="A1333" s="22" t="s">
        <v>2576</v>
      </c>
      <c r="B1333" s="18" t="s">
        <v>68</v>
      </c>
      <c r="C1333" s="23" t="n">
        <v>-1.8437</v>
      </c>
      <c r="D1333" s="24" t="n">
        <v>5.59543E-005</v>
      </c>
    </row>
    <row r="1334" customFormat="false" ht="14" hidden="false" customHeight="false" outlineLevel="0" collapsed="false">
      <c r="A1334" s="22" t="s">
        <v>2577</v>
      </c>
      <c r="B1334" s="18" t="s">
        <v>29</v>
      </c>
      <c r="C1334" s="23" t="n">
        <v>3.471727</v>
      </c>
      <c r="D1334" s="24" t="n">
        <v>5.607422E-005</v>
      </c>
    </row>
    <row r="1335" customFormat="false" ht="14" hidden="false" customHeight="false" outlineLevel="0" collapsed="false">
      <c r="A1335" s="22" t="s">
        <v>2578</v>
      </c>
      <c r="B1335" s="18" t="s">
        <v>47</v>
      </c>
      <c r="C1335" s="23" t="n">
        <v>-1.739151</v>
      </c>
      <c r="D1335" s="24" t="n">
        <v>5.680427E-005</v>
      </c>
    </row>
    <row r="1336" customFormat="false" ht="14" hidden="false" customHeight="false" outlineLevel="0" collapsed="false">
      <c r="A1336" s="22" t="s">
        <v>2579</v>
      </c>
      <c r="B1336" s="18" t="s">
        <v>273</v>
      </c>
      <c r="C1336" s="23" t="n">
        <v>-2.773005</v>
      </c>
      <c r="D1336" s="24" t="n">
        <v>5.699769E-005</v>
      </c>
    </row>
    <row r="1337" customFormat="false" ht="14" hidden="false" customHeight="false" outlineLevel="0" collapsed="false">
      <c r="A1337" s="22" t="s">
        <v>2580</v>
      </c>
      <c r="B1337" s="18" t="s">
        <v>56</v>
      </c>
      <c r="C1337" s="23" t="n">
        <v>6.460604</v>
      </c>
      <c r="D1337" s="24" t="n">
        <v>5.713214E-005</v>
      </c>
    </row>
    <row r="1338" customFormat="false" ht="14" hidden="false" customHeight="false" outlineLevel="0" collapsed="false">
      <c r="A1338" s="22" t="s">
        <v>2581</v>
      </c>
      <c r="B1338" s="18" t="s">
        <v>32</v>
      </c>
      <c r="C1338" s="23" t="n">
        <v>1.715055</v>
      </c>
      <c r="D1338" s="24" t="n">
        <v>5.714152E-005</v>
      </c>
    </row>
    <row r="1339" customFormat="false" ht="14" hidden="false" customHeight="false" outlineLevel="0" collapsed="false">
      <c r="A1339" s="22" t="s">
        <v>2582</v>
      </c>
      <c r="B1339" s="18" t="s">
        <v>47</v>
      </c>
      <c r="C1339" s="23" t="n">
        <v>1.626794</v>
      </c>
      <c r="D1339" s="24" t="n">
        <v>5.717825E-005</v>
      </c>
    </row>
    <row r="1340" customFormat="false" ht="14" hidden="false" customHeight="false" outlineLevel="0" collapsed="false">
      <c r="A1340" s="22" t="s">
        <v>2583</v>
      </c>
      <c r="B1340" s="18" t="s">
        <v>32</v>
      </c>
      <c r="C1340" s="23" t="n">
        <v>1.879047</v>
      </c>
      <c r="D1340" s="24" t="n">
        <v>5.721251E-005</v>
      </c>
    </row>
    <row r="1341" customFormat="false" ht="14" hidden="false" customHeight="false" outlineLevel="0" collapsed="false">
      <c r="A1341" s="22" t="s">
        <v>2584</v>
      </c>
      <c r="B1341" s="18" t="s">
        <v>84</v>
      </c>
      <c r="C1341" s="23" t="n">
        <v>1.515142</v>
      </c>
      <c r="D1341" s="24" t="n">
        <v>5.733426E-005</v>
      </c>
    </row>
    <row r="1342" customFormat="false" ht="14" hidden="false" customHeight="false" outlineLevel="0" collapsed="false">
      <c r="A1342" s="22" t="s">
        <v>2585</v>
      </c>
      <c r="B1342" s="18" t="s">
        <v>53</v>
      </c>
      <c r="C1342" s="23" t="n">
        <v>-2.143315</v>
      </c>
      <c r="D1342" s="24" t="n">
        <v>5.737377E-005</v>
      </c>
    </row>
    <row r="1343" customFormat="false" ht="14" hidden="false" customHeight="false" outlineLevel="0" collapsed="false">
      <c r="A1343" s="22" t="s">
        <v>2586</v>
      </c>
      <c r="B1343" s="18" t="s">
        <v>180</v>
      </c>
      <c r="C1343" s="23" t="n">
        <v>-1.1385</v>
      </c>
      <c r="D1343" s="24" t="n">
        <v>5.753397E-005</v>
      </c>
    </row>
    <row r="1344" customFormat="false" ht="14" hidden="false" customHeight="false" outlineLevel="0" collapsed="false">
      <c r="A1344" s="22" t="s">
        <v>2587</v>
      </c>
      <c r="B1344" s="18" t="s">
        <v>87</v>
      </c>
      <c r="C1344" s="23" t="n">
        <v>-1.414251</v>
      </c>
      <c r="D1344" s="24" t="n">
        <v>5.779599E-005</v>
      </c>
    </row>
    <row r="1345" customFormat="false" ht="14" hidden="false" customHeight="false" outlineLevel="0" collapsed="false">
      <c r="A1345" s="22" t="s">
        <v>2588</v>
      </c>
      <c r="B1345" s="18" t="s">
        <v>47</v>
      </c>
      <c r="C1345" s="23" t="n">
        <v>-1.398027</v>
      </c>
      <c r="D1345" s="24" t="n">
        <v>5.78234E-005</v>
      </c>
    </row>
    <row r="1346" customFormat="false" ht="14" hidden="false" customHeight="false" outlineLevel="0" collapsed="false">
      <c r="A1346" s="22" t="s">
        <v>2589</v>
      </c>
      <c r="B1346" s="18" t="s">
        <v>87</v>
      </c>
      <c r="C1346" s="23" t="n">
        <v>2.006176</v>
      </c>
      <c r="D1346" s="24" t="n">
        <v>5.884125E-005</v>
      </c>
    </row>
    <row r="1347" customFormat="false" ht="14" hidden="false" customHeight="false" outlineLevel="0" collapsed="false">
      <c r="A1347" s="22" t="s">
        <v>2590</v>
      </c>
      <c r="B1347" s="18" t="s">
        <v>41</v>
      </c>
      <c r="C1347" s="23" t="n">
        <v>-1.979305</v>
      </c>
      <c r="D1347" s="24" t="n">
        <v>5.904569E-005</v>
      </c>
    </row>
    <row r="1348" customFormat="false" ht="14" hidden="false" customHeight="false" outlineLevel="0" collapsed="false">
      <c r="A1348" s="22" t="s">
        <v>2591</v>
      </c>
      <c r="B1348" s="18" t="s">
        <v>47</v>
      </c>
      <c r="C1348" s="23" t="n">
        <v>-1.085993</v>
      </c>
      <c r="D1348" s="24" t="n">
        <v>5.945543E-005</v>
      </c>
    </row>
    <row r="1349" customFormat="false" ht="14" hidden="false" customHeight="false" outlineLevel="0" collapsed="false">
      <c r="A1349" s="22" t="s">
        <v>2592</v>
      </c>
      <c r="B1349" s="18" t="s">
        <v>68</v>
      </c>
      <c r="C1349" s="23" t="n">
        <v>-2.319049</v>
      </c>
      <c r="D1349" s="24" t="n">
        <v>5.993779E-005</v>
      </c>
    </row>
    <row r="1350" customFormat="false" ht="14" hidden="false" customHeight="false" outlineLevel="0" collapsed="false">
      <c r="A1350" s="22" t="s">
        <v>2593</v>
      </c>
      <c r="B1350" s="18" t="s">
        <v>87</v>
      </c>
      <c r="C1350" s="23" t="n">
        <v>2.205287</v>
      </c>
      <c r="D1350" s="24" t="n">
        <v>6.005485E-005</v>
      </c>
    </row>
    <row r="1351" customFormat="false" ht="14" hidden="false" customHeight="false" outlineLevel="0" collapsed="false">
      <c r="A1351" s="22" t="s">
        <v>2594</v>
      </c>
      <c r="B1351" s="18" t="s">
        <v>53</v>
      </c>
      <c r="C1351" s="23" t="n">
        <v>-2.109597</v>
      </c>
      <c r="D1351" s="24" t="n">
        <v>6.021587E-005</v>
      </c>
    </row>
    <row r="1352" customFormat="false" ht="14" hidden="false" customHeight="false" outlineLevel="0" collapsed="false">
      <c r="A1352" s="22" t="s">
        <v>2595</v>
      </c>
      <c r="B1352" s="18" t="s">
        <v>180</v>
      </c>
      <c r="C1352" s="23" t="n">
        <v>-1.26865</v>
      </c>
      <c r="D1352" s="24" t="n">
        <v>6.024873E-005</v>
      </c>
    </row>
    <row r="1353" customFormat="false" ht="14" hidden="false" customHeight="false" outlineLevel="0" collapsed="false">
      <c r="A1353" s="22" t="s">
        <v>2596</v>
      </c>
      <c r="B1353" s="18" t="s">
        <v>47</v>
      </c>
      <c r="C1353" s="23" t="n">
        <v>-1.976869</v>
      </c>
      <c r="D1353" s="24" t="n">
        <v>6.051217E-005</v>
      </c>
    </row>
    <row r="1354" customFormat="false" ht="14" hidden="false" customHeight="false" outlineLevel="0" collapsed="false">
      <c r="A1354" s="22" t="s">
        <v>2597</v>
      </c>
      <c r="B1354" s="18" t="s">
        <v>32</v>
      </c>
      <c r="C1354" s="23" t="n">
        <v>2.558187</v>
      </c>
      <c r="D1354" s="24" t="n">
        <v>6.080211E-005</v>
      </c>
    </row>
    <row r="1355" customFormat="false" ht="14" hidden="false" customHeight="false" outlineLevel="0" collapsed="false">
      <c r="A1355" s="22" t="s">
        <v>2598</v>
      </c>
      <c r="B1355" s="18" t="s">
        <v>56</v>
      </c>
      <c r="C1355" s="23" t="n">
        <v>-1.523443</v>
      </c>
      <c r="D1355" s="24" t="n">
        <v>6.092754E-005</v>
      </c>
    </row>
    <row r="1356" customFormat="false" ht="14" hidden="false" customHeight="false" outlineLevel="0" collapsed="false">
      <c r="A1356" s="22" t="s">
        <v>2599</v>
      </c>
      <c r="B1356" s="18" t="s">
        <v>44</v>
      </c>
      <c r="C1356" s="23" t="n">
        <v>-1.804073</v>
      </c>
      <c r="D1356" s="24" t="n">
        <v>6.092754E-005</v>
      </c>
    </row>
    <row r="1357" customFormat="false" ht="14" hidden="false" customHeight="false" outlineLevel="0" collapsed="false">
      <c r="A1357" s="22" t="s">
        <v>2600</v>
      </c>
      <c r="B1357" s="18" t="s">
        <v>53</v>
      </c>
      <c r="C1357" s="23" t="n">
        <v>-2.120894</v>
      </c>
      <c r="D1357" s="24" t="n">
        <v>6.1386E-005</v>
      </c>
    </row>
    <row r="1358" customFormat="false" ht="14" hidden="false" customHeight="false" outlineLevel="0" collapsed="false">
      <c r="A1358" s="22" t="s">
        <v>364</v>
      </c>
      <c r="B1358" s="18" t="s">
        <v>81</v>
      </c>
      <c r="C1358" s="23" t="n">
        <v>1.414205</v>
      </c>
      <c r="D1358" s="24" t="n">
        <v>6.16018E-005</v>
      </c>
    </row>
    <row r="1359" customFormat="false" ht="14" hidden="false" customHeight="false" outlineLevel="0" collapsed="false">
      <c r="A1359" s="22" t="s">
        <v>2601</v>
      </c>
      <c r="B1359" s="18" t="s">
        <v>35</v>
      </c>
      <c r="C1359" s="23" t="n">
        <v>-1.540282</v>
      </c>
      <c r="D1359" s="24" t="n">
        <v>6.184534E-005</v>
      </c>
    </row>
    <row r="1360" customFormat="false" ht="14" hidden="false" customHeight="false" outlineLevel="0" collapsed="false">
      <c r="A1360" s="22" t="s">
        <v>2602</v>
      </c>
      <c r="B1360" s="18" t="s">
        <v>50</v>
      </c>
      <c r="C1360" s="23" t="n">
        <v>1.173651</v>
      </c>
      <c r="D1360" s="24" t="n">
        <v>6.205899E-005</v>
      </c>
    </row>
    <row r="1361" customFormat="false" ht="14" hidden="false" customHeight="false" outlineLevel="0" collapsed="false">
      <c r="A1361" s="22" t="s">
        <v>2603</v>
      </c>
      <c r="B1361" s="18" t="s">
        <v>81</v>
      </c>
      <c r="C1361" s="23" t="n">
        <v>-1.313141</v>
      </c>
      <c r="D1361" s="24" t="n">
        <v>6.20613E-005</v>
      </c>
    </row>
    <row r="1362" customFormat="false" ht="14" hidden="false" customHeight="false" outlineLevel="0" collapsed="false">
      <c r="A1362" s="22" t="s">
        <v>2604</v>
      </c>
      <c r="B1362" s="18" t="s">
        <v>29</v>
      </c>
      <c r="C1362" s="23" t="n">
        <v>2.08543</v>
      </c>
      <c r="D1362" s="24" t="n">
        <v>6.225155E-005</v>
      </c>
    </row>
    <row r="1363" customFormat="false" ht="14" hidden="false" customHeight="false" outlineLevel="0" collapsed="false">
      <c r="A1363" s="22" t="s">
        <v>2605</v>
      </c>
      <c r="B1363" s="18" t="s">
        <v>29</v>
      </c>
      <c r="C1363" s="23" t="n">
        <v>1.260501</v>
      </c>
      <c r="D1363" s="24" t="n">
        <v>6.251675E-005</v>
      </c>
    </row>
    <row r="1364" customFormat="false" ht="14" hidden="false" customHeight="false" outlineLevel="0" collapsed="false">
      <c r="A1364" s="22" t="s">
        <v>2606</v>
      </c>
      <c r="B1364" s="18" t="s">
        <v>47</v>
      </c>
      <c r="C1364" s="23" t="n">
        <v>1.111108</v>
      </c>
      <c r="D1364" s="24" t="n">
        <v>6.251675E-005</v>
      </c>
    </row>
    <row r="1365" customFormat="false" ht="14" hidden="false" customHeight="false" outlineLevel="0" collapsed="false">
      <c r="A1365" s="22" t="s">
        <v>2607</v>
      </c>
      <c r="B1365" s="18" t="s">
        <v>180</v>
      </c>
      <c r="C1365" s="23" t="n">
        <v>-1.742124</v>
      </c>
      <c r="D1365" s="24" t="n">
        <v>6.290363E-005</v>
      </c>
    </row>
    <row r="1366" customFormat="false" ht="14" hidden="false" customHeight="false" outlineLevel="0" collapsed="false">
      <c r="A1366" s="22" t="s">
        <v>2608</v>
      </c>
      <c r="B1366" s="18" t="s">
        <v>273</v>
      </c>
      <c r="C1366" s="23" t="n">
        <v>-1.826202</v>
      </c>
      <c r="D1366" s="24" t="n">
        <v>6.423558E-005</v>
      </c>
    </row>
    <row r="1367" customFormat="false" ht="14" hidden="false" customHeight="false" outlineLevel="0" collapsed="false">
      <c r="A1367" s="22" t="s">
        <v>2609</v>
      </c>
      <c r="B1367" s="18" t="s">
        <v>68</v>
      </c>
      <c r="C1367" s="23" t="n">
        <v>1.496418</v>
      </c>
      <c r="D1367" s="24" t="n">
        <v>6.598579E-005</v>
      </c>
    </row>
    <row r="1368" customFormat="false" ht="14" hidden="false" customHeight="false" outlineLevel="0" collapsed="false">
      <c r="A1368" s="22" t="s">
        <v>2610</v>
      </c>
      <c r="B1368" s="18" t="s">
        <v>56</v>
      </c>
      <c r="C1368" s="23" t="n">
        <v>-1.36107</v>
      </c>
      <c r="D1368" s="24" t="n">
        <v>6.661119E-005</v>
      </c>
    </row>
    <row r="1369" customFormat="false" ht="14" hidden="false" customHeight="false" outlineLevel="0" collapsed="false">
      <c r="A1369" s="22" t="s">
        <v>2611</v>
      </c>
      <c r="B1369" s="18" t="s">
        <v>53</v>
      </c>
      <c r="C1369" s="23" t="n">
        <v>1.502159</v>
      </c>
      <c r="D1369" s="24" t="n">
        <v>6.670629E-005</v>
      </c>
    </row>
    <row r="1370" customFormat="false" ht="14" hidden="false" customHeight="false" outlineLevel="0" collapsed="false">
      <c r="A1370" s="22" t="s">
        <v>2612</v>
      </c>
      <c r="B1370" s="18" t="s">
        <v>47</v>
      </c>
      <c r="C1370" s="23" t="n">
        <v>-3.082857</v>
      </c>
      <c r="D1370" s="24" t="n">
        <v>6.734199E-005</v>
      </c>
    </row>
    <row r="1371" customFormat="false" ht="14" hidden="false" customHeight="false" outlineLevel="0" collapsed="false">
      <c r="A1371" s="22" t="s">
        <v>2613</v>
      </c>
      <c r="B1371" s="18" t="s">
        <v>47</v>
      </c>
      <c r="C1371" s="23" t="n">
        <v>3.512936</v>
      </c>
      <c r="D1371" s="24" t="n">
        <v>6.735549E-005</v>
      </c>
    </row>
    <row r="1372" customFormat="false" ht="14" hidden="false" customHeight="false" outlineLevel="0" collapsed="false">
      <c r="A1372" s="22" t="s">
        <v>2614</v>
      </c>
      <c r="B1372" s="18" t="s">
        <v>81</v>
      </c>
      <c r="C1372" s="23" t="n">
        <v>-2.725708</v>
      </c>
      <c r="D1372" s="24" t="n">
        <v>6.745627E-005</v>
      </c>
    </row>
    <row r="1373" customFormat="false" ht="14" hidden="false" customHeight="false" outlineLevel="0" collapsed="false">
      <c r="A1373" s="22" t="s">
        <v>2615</v>
      </c>
      <c r="B1373" s="18" t="s">
        <v>63</v>
      </c>
      <c r="C1373" s="23" t="n">
        <v>-1.332483</v>
      </c>
      <c r="D1373" s="24" t="n">
        <v>6.796646E-005</v>
      </c>
    </row>
    <row r="1374" customFormat="false" ht="14" hidden="false" customHeight="false" outlineLevel="0" collapsed="false">
      <c r="A1374" s="22" t="s">
        <v>2616</v>
      </c>
      <c r="B1374" s="18" t="s">
        <v>87</v>
      </c>
      <c r="C1374" s="23" t="n">
        <v>1.898898</v>
      </c>
      <c r="D1374" s="24" t="n">
        <v>6.834781E-005</v>
      </c>
    </row>
    <row r="1375" customFormat="false" ht="14" hidden="false" customHeight="false" outlineLevel="0" collapsed="false">
      <c r="A1375" s="22" t="s">
        <v>2617</v>
      </c>
      <c r="B1375" s="18" t="s">
        <v>29</v>
      </c>
      <c r="C1375" s="23" t="n">
        <v>-1.235132</v>
      </c>
      <c r="D1375" s="24" t="n">
        <v>6.834781E-005</v>
      </c>
    </row>
    <row r="1376" customFormat="false" ht="14" hidden="false" customHeight="false" outlineLevel="0" collapsed="false">
      <c r="A1376" s="22" t="s">
        <v>2618</v>
      </c>
      <c r="B1376" s="18" t="s">
        <v>102</v>
      </c>
      <c r="C1376" s="23" t="n">
        <v>-1.115212</v>
      </c>
      <c r="D1376" s="24" t="n">
        <v>6.836241E-005</v>
      </c>
    </row>
    <row r="1377" customFormat="false" ht="14" hidden="false" customHeight="false" outlineLevel="0" collapsed="false">
      <c r="A1377" s="22" t="s">
        <v>2619</v>
      </c>
      <c r="B1377" s="18" t="s">
        <v>68</v>
      </c>
      <c r="C1377" s="23" t="n">
        <v>1.427051</v>
      </c>
      <c r="D1377" s="24" t="n">
        <v>6.861021E-005</v>
      </c>
    </row>
    <row r="1378" customFormat="false" ht="14" hidden="false" customHeight="false" outlineLevel="0" collapsed="false">
      <c r="A1378" s="22" t="s">
        <v>2620</v>
      </c>
      <c r="B1378" s="18" t="s">
        <v>68</v>
      </c>
      <c r="C1378" s="23" t="n">
        <v>2.136557</v>
      </c>
      <c r="D1378" s="24" t="n">
        <v>6.899841E-005</v>
      </c>
    </row>
    <row r="1379" customFormat="false" ht="14" hidden="false" customHeight="false" outlineLevel="0" collapsed="false">
      <c r="A1379" s="22" t="s">
        <v>2621</v>
      </c>
      <c r="B1379" s="18" t="s">
        <v>321</v>
      </c>
      <c r="C1379" s="23" t="n">
        <v>1.832755</v>
      </c>
      <c r="D1379" s="24" t="n">
        <v>6.908394E-005</v>
      </c>
    </row>
    <row r="1380" customFormat="false" ht="14" hidden="false" customHeight="false" outlineLevel="0" collapsed="false">
      <c r="A1380" s="22" t="s">
        <v>2622</v>
      </c>
      <c r="B1380" s="18" t="s">
        <v>29</v>
      </c>
      <c r="C1380" s="23" t="n">
        <v>-2.317073</v>
      </c>
      <c r="D1380" s="24" t="n">
        <v>6.94283E-005</v>
      </c>
    </row>
    <row r="1381" customFormat="false" ht="14" hidden="false" customHeight="false" outlineLevel="0" collapsed="false">
      <c r="A1381" s="22" t="s">
        <v>2623</v>
      </c>
      <c r="B1381" s="18" t="s">
        <v>35</v>
      </c>
      <c r="C1381" s="23" t="n">
        <v>2.63076</v>
      </c>
      <c r="D1381" s="24" t="n">
        <v>6.947723E-005</v>
      </c>
    </row>
    <row r="1382" customFormat="false" ht="14" hidden="false" customHeight="false" outlineLevel="0" collapsed="false">
      <c r="A1382" s="22" t="s">
        <v>2624</v>
      </c>
      <c r="B1382" s="18" t="s">
        <v>50</v>
      </c>
      <c r="C1382" s="23" t="n">
        <v>-1.204525</v>
      </c>
      <c r="D1382" s="24" t="n">
        <v>6.947723E-005</v>
      </c>
    </row>
    <row r="1383" customFormat="false" ht="14" hidden="false" customHeight="false" outlineLevel="0" collapsed="false">
      <c r="A1383" s="22" t="s">
        <v>2625</v>
      </c>
      <c r="B1383" s="18" t="s">
        <v>321</v>
      </c>
      <c r="C1383" s="23" t="n">
        <v>1.211457</v>
      </c>
      <c r="D1383" s="24" t="n">
        <v>6.948589E-005</v>
      </c>
    </row>
    <row r="1384" customFormat="false" ht="14" hidden="false" customHeight="false" outlineLevel="0" collapsed="false">
      <c r="A1384" s="22" t="s">
        <v>2626</v>
      </c>
      <c r="B1384" s="18" t="s">
        <v>63</v>
      </c>
      <c r="C1384" s="23" t="n">
        <v>-1.628761</v>
      </c>
      <c r="D1384" s="24" t="n">
        <v>7.011735E-005</v>
      </c>
    </row>
    <row r="1385" customFormat="false" ht="14" hidden="false" customHeight="false" outlineLevel="0" collapsed="false">
      <c r="A1385" s="22" t="s">
        <v>2627</v>
      </c>
      <c r="B1385" s="18" t="s">
        <v>102</v>
      </c>
      <c r="C1385" s="23" t="n">
        <v>1.693057</v>
      </c>
      <c r="D1385" s="24" t="n">
        <v>7.036886E-005</v>
      </c>
    </row>
    <row r="1386" customFormat="false" ht="14" hidden="false" customHeight="false" outlineLevel="0" collapsed="false">
      <c r="A1386" s="22" t="s">
        <v>2628</v>
      </c>
      <c r="B1386" s="18" t="s">
        <v>56</v>
      </c>
      <c r="C1386" s="23" t="n">
        <v>1.20013</v>
      </c>
      <c r="D1386" s="24" t="n">
        <v>7.1289E-005</v>
      </c>
    </row>
    <row r="1387" customFormat="false" ht="14" hidden="false" customHeight="false" outlineLevel="0" collapsed="false">
      <c r="A1387" s="22" t="s">
        <v>2629</v>
      </c>
      <c r="B1387" s="18" t="s">
        <v>84</v>
      </c>
      <c r="C1387" s="23" t="n">
        <v>2.540186</v>
      </c>
      <c r="D1387" s="24" t="n">
        <v>7.1917E-005</v>
      </c>
    </row>
    <row r="1388" customFormat="false" ht="14" hidden="false" customHeight="false" outlineLevel="0" collapsed="false">
      <c r="A1388" s="22" t="s">
        <v>2630</v>
      </c>
      <c r="B1388" s="18" t="s">
        <v>84</v>
      </c>
      <c r="C1388" s="23" t="n">
        <v>1.33225</v>
      </c>
      <c r="D1388" s="24" t="n">
        <v>7.22412E-005</v>
      </c>
    </row>
    <row r="1389" customFormat="false" ht="14" hidden="false" customHeight="false" outlineLevel="0" collapsed="false">
      <c r="A1389" s="22" t="s">
        <v>2631</v>
      </c>
      <c r="B1389" s="18" t="s">
        <v>87</v>
      </c>
      <c r="C1389" s="23" t="n">
        <v>1.697128</v>
      </c>
      <c r="D1389" s="24" t="n">
        <v>7.226195E-005</v>
      </c>
    </row>
    <row r="1390" customFormat="false" ht="14" hidden="false" customHeight="false" outlineLevel="0" collapsed="false">
      <c r="A1390" s="22" t="s">
        <v>2632</v>
      </c>
      <c r="B1390" s="18" t="s">
        <v>63</v>
      </c>
      <c r="C1390" s="23" t="n">
        <v>-2.094312</v>
      </c>
      <c r="D1390" s="24" t="n">
        <v>7.271868E-005</v>
      </c>
    </row>
    <row r="1391" customFormat="false" ht="14" hidden="false" customHeight="false" outlineLevel="0" collapsed="false">
      <c r="A1391" s="22" t="s">
        <v>2633</v>
      </c>
      <c r="B1391" s="18" t="s">
        <v>102</v>
      </c>
      <c r="C1391" s="23" t="n">
        <v>1.334533</v>
      </c>
      <c r="D1391" s="24" t="n">
        <v>7.361312E-005</v>
      </c>
    </row>
    <row r="1392" customFormat="false" ht="14" hidden="false" customHeight="false" outlineLevel="0" collapsed="false">
      <c r="A1392" s="22" t="s">
        <v>2634</v>
      </c>
      <c r="B1392" s="18" t="s">
        <v>44</v>
      </c>
      <c r="C1392" s="23" t="n">
        <v>-1.996835</v>
      </c>
      <c r="D1392" s="24" t="n">
        <v>7.418714E-005</v>
      </c>
    </row>
    <row r="1393" customFormat="false" ht="14" hidden="false" customHeight="false" outlineLevel="0" collapsed="false">
      <c r="A1393" s="22" t="s">
        <v>2635</v>
      </c>
      <c r="B1393" s="18" t="s">
        <v>321</v>
      </c>
      <c r="C1393" s="23" t="n">
        <v>-2.726619</v>
      </c>
      <c r="D1393" s="24" t="n">
        <v>7.44886E-005</v>
      </c>
    </row>
    <row r="1394" customFormat="false" ht="14" hidden="false" customHeight="false" outlineLevel="0" collapsed="false">
      <c r="A1394" s="22" t="s">
        <v>2636</v>
      </c>
      <c r="B1394" s="18" t="s">
        <v>84</v>
      </c>
      <c r="C1394" s="23" t="n">
        <v>1.884943</v>
      </c>
      <c r="D1394" s="24" t="n">
        <v>7.451098E-005</v>
      </c>
    </row>
    <row r="1395" customFormat="false" ht="14" hidden="false" customHeight="false" outlineLevel="0" collapsed="false">
      <c r="A1395" s="22" t="s">
        <v>2637</v>
      </c>
      <c r="B1395" s="18" t="s">
        <v>76</v>
      </c>
      <c r="C1395" s="23" t="n">
        <v>1.364478</v>
      </c>
      <c r="D1395" s="24" t="n">
        <v>7.506013E-005</v>
      </c>
    </row>
    <row r="1396" customFormat="false" ht="14" hidden="false" customHeight="false" outlineLevel="0" collapsed="false">
      <c r="A1396" s="22" t="s">
        <v>2638</v>
      </c>
      <c r="B1396" s="18" t="s">
        <v>44</v>
      </c>
      <c r="C1396" s="23" t="n">
        <v>-1.550225</v>
      </c>
      <c r="D1396" s="24" t="n">
        <v>7.525597E-005</v>
      </c>
    </row>
    <row r="1397" customFormat="false" ht="14" hidden="false" customHeight="false" outlineLevel="0" collapsed="false">
      <c r="A1397" s="22" t="s">
        <v>2639</v>
      </c>
      <c r="B1397" s="18" t="s">
        <v>56</v>
      </c>
      <c r="C1397" s="23" t="n">
        <v>1.179222</v>
      </c>
      <c r="D1397" s="24" t="n">
        <v>7.525597E-005</v>
      </c>
    </row>
    <row r="1398" customFormat="false" ht="14" hidden="false" customHeight="false" outlineLevel="0" collapsed="false">
      <c r="A1398" s="22" t="s">
        <v>2640</v>
      </c>
      <c r="B1398" s="18" t="s">
        <v>321</v>
      </c>
      <c r="C1398" s="23" t="n">
        <v>1.148789</v>
      </c>
      <c r="D1398" s="24" t="n">
        <v>7.560676E-005</v>
      </c>
    </row>
    <row r="1399" customFormat="false" ht="14" hidden="false" customHeight="false" outlineLevel="0" collapsed="false">
      <c r="A1399" s="22" t="s">
        <v>2641</v>
      </c>
      <c r="B1399" s="18" t="s">
        <v>81</v>
      </c>
      <c r="C1399" s="23" t="n">
        <v>-1.48407</v>
      </c>
      <c r="D1399" s="24" t="n">
        <v>7.580198E-005</v>
      </c>
    </row>
    <row r="1400" customFormat="false" ht="14" hidden="false" customHeight="false" outlineLevel="0" collapsed="false">
      <c r="A1400" s="22" t="s">
        <v>2642</v>
      </c>
      <c r="B1400" s="18" t="s">
        <v>273</v>
      </c>
      <c r="C1400" s="23" t="n">
        <v>4.140783</v>
      </c>
      <c r="D1400" s="24" t="n">
        <v>7.58232E-005</v>
      </c>
    </row>
    <row r="1401" customFormat="false" ht="14" hidden="false" customHeight="false" outlineLevel="0" collapsed="false">
      <c r="A1401" s="22" t="s">
        <v>2643</v>
      </c>
      <c r="B1401" s="18" t="s">
        <v>84</v>
      </c>
      <c r="C1401" s="23" t="n">
        <v>-2.364696</v>
      </c>
      <c r="D1401" s="24" t="n">
        <v>7.60602E-005</v>
      </c>
    </row>
    <row r="1402" customFormat="false" ht="14" hidden="false" customHeight="false" outlineLevel="0" collapsed="false">
      <c r="A1402" s="22" t="s">
        <v>2644</v>
      </c>
      <c r="B1402" s="18" t="s">
        <v>84</v>
      </c>
      <c r="C1402" s="23" t="n">
        <v>1.473838</v>
      </c>
      <c r="D1402" s="24" t="n">
        <v>7.670811E-005</v>
      </c>
    </row>
    <row r="1403" customFormat="false" ht="14" hidden="false" customHeight="false" outlineLevel="0" collapsed="false">
      <c r="A1403" s="22" t="s">
        <v>2645</v>
      </c>
      <c r="B1403" s="18" t="s">
        <v>87</v>
      </c>
      <c r="C1403" s="23" t="n">
        <v>1.981012</v>
      </c>
      <c r="D1403" s="24" t="n">
        <v>7.683508E-005</v>
      </c>
    </row>
    <row r="1404" customFormat="false" ht="14" hidden="false" customHeight="false" outlineLevel="0" collapsed="false">
      <c r="A1404" s="22" t="s">
        <v>2646</v>
      </c>
      <c r="B1404" s="18" t="s">
        <v>87</v>
      </c>
      <c r="C1404" s="23" t="n">
        <v>-1.702249</v>
      </c>
      <c r="D1404" s="24" t="n">
        <v>7.685813E-005</v>
      </c>
    </row>
    <row r="1405" customFormat="false" ht="14" hidden="false" customHeight="false" outlineLevel="0" collapsed="false">
      <c r="A1405" s="22" t="s">
        <v>2647</v>
      </c>
      <c r="B1405" s="18" t="s">
        <v>87</v>
      </c>
      <c r="C1405" s="23" t="n">
        <v>-3.014067</v>
      </c>
      <c r="D1405" s="24" t="n">
        <v>7.687817E-005</v>
      </c>
    </row>
    <row r="1406" customFormat="false" ht="14" hidden="false" customHeight="false" outlineLevel="0" collapsed="false">
      <c r="A1406" s="22" t="s">
        <v>2648</v>
      </c>
      <c r="B1406" s="18" t="s">
        <v>29</v>
      </c>
      <c r="C1406" s="23" t="n">
        <v>2.361036</v>
      </c>
      <c r="D1406" s="24" t="n">
        <v>7.696753E-005</v>
      </c>
    </row>
    <row r="1407" customFormat="false" ht="14" hidden="false" customHeight="false" outlineLevel="0" collapsed="false">
      <c r="A1407" s="22" t="s">
        <v>2649</v>
      </c>
      <c r="B1407" s="18" t="s">
        <v>47</v>
      </c>
      <c r="C1407" s="23" t="n">
        <v>-1.139106</v>
      </c>
      <c r="D1407" s="24" t="n">
        <v>7.763522E-005</v>
      </c>
    </row>
    <row r="1408" customFormat="false" ht="14" hidden="false" customHeight="false" outlineLevel="0" collapsed="false">
      <c r="A1408" s="22" t="s">
        <v>2650</v>
      </c>
      <c r="B1408" s="18" t="s">
        <v>76</v>
      </c>
      <c r="C1408" s="23" t="n">
        <v>3.747248</v>
      </c>
      <c r="D1408" s="24" t="n">
        <v>7.820762E-005</v>
      </c>
    </row>
    <row r="1409" customFormat="false" ht="14" hidden="false" customHeight="false" outlineLevel="0" collapsed="false">
      <c r="A1409" s="22" t="s">
        <v>2651</v>
      </c>
      <c r="B1409" s="18" t="s">
        <v>102</v>
      </c>
      <c r="C1409" s="23" t="n">
        <v>1.524385</v>
      </c>
      <c r="D1409" s="24" t="n">
        <v>7.882299E-005</v>
      </c>
    </row>
    <row r="1410" customFormat="false" ht="14" hidden="false" customHeight="false" outlineLevel="0" collapsed="false">
      <c r="A1410" s="22" t="s">
        <v>2652</v>
      </c>
      <c r="B1410" s="18" t="s">
        <v>63</v>
      </c>
      <c r="C1410" s="23" t="n">
        <v>-1.730656</v>
      </c>
      <c r="D1410" s="24" t="n">
        <v>7.893395E-005</v>
      </c>
    </row>
    <row r="1411" customFormat="false" ht="14" hidden="false" customHeight="false" outlineLevel="0" collapsed="false">
      <c r="A1411" s="22" t="s">
        <v>2653</v>
      </c>
      <c r="B1411" s="18" t="s">
        <v>76</v>
      </c>
      <c r="C1411" s="23" t="n">
        <v>1.571765</v>
      </c>
      <c r="D1411" s="24" t="n">
        <v>7.910264E-005</v>
      </c>
    </row>
    <row r="1412" customFormat="false" ht="14" hidden="false" customHeight="false" outlineLevel="0" collapsed="false">
      <c r="A1412" s="22" t="s">
        <v>2654</v>
      </c>
      <c r="B1412" s="18" t="s">
        <v>87</v>
      </c>
      <c r="C1412" s="23" t="n">
        <v>3.442515</v>
      </c>
      <c r="D1412" s="24" t="n">
        <v>7.917514E-005</v>
      </c>
    </row>
    <row r="1413" customFormat="false" ht="14" hidden="false" customHeight="false" outlineLevel="0" collapsed="false">
      <c r="A1413" s="22" t="s">
        <v>2655</v>
      </c>
      <c r="B1413" s="18" t="s">
        <v>53</v>
      </c>
      <c r="C1413" s="23" t="n">
        <v>-1.831719</v>
      </c>
      <c r="D1413" s="24" t="n">
        <v>7.961158E-005</v>
      </c>
    </row>
    <row r="1414" customFormat="false" ht="14" hidden="false" customHeight="false" outlineLevel="0" collapsed="false">
      <c r="A1414" s="22" t="s">
        <v>2656</v>
      </c>
      <c r="B1414" s="18" t="s">
        <v>68</v>
      </c>
      <c r="C1414" s="23" t="n">
        <v>-2.120903</v>
      </c>
      <c r="D1414" s="24" t="n">
        <v>8.020241E-005</v>
      </c>
    </row>
    <row r="1415" customFormat="false" ht="14" hidden="false" customHeight="false" outlineLevel="0" collapsed="false">
      <c r="A1415" s="22" t="s">
        <v>2657</v>
      </c>
      <c r="B1415" s="18" t="s">
        <v>68</v>
      </c>
      <c r="C1415" s="23" t="n">
        <v>2.786949</v>
      </c>
      <c r="D1415" s="24" t="n">
        <v>8.086347E-005</v>
      </c>
    </row>
    <row r="1416" customFormat="false" ht="14" hidden="false" customHeight="false" outlineLevel="0" collapsed="false">
      <c r="A1416" s="22" t="s">
        <v>2658</v>
      </c>
      <c r="B1416" s="18" t="s">
        <v>102</v>
      </c>
      <c r="C1416" s="23" t="n">
        <v>2.151936</v>
      </c>
      <c r="D1416" s="24" t="n">
        <v>8.114966E-005</v>
      </c>
    </row>
    <row r="1417" customFormat="false" ht="14" hidden="false" customHeight="false" outlineLevel="0" collapsed="false">
      <c r="A1417" s="22" t="s">
        <v>2659</v>
      </c>
      <c r="B1417" s="18" t="s">
        <v>84</v>
      </c>
      <c r="C1417" s="23" t="n">
        <v>-2.984445</v>
      </c>
      <c r="D1417" s="24" t="n">
        <v>8.11514E-005</v>
      </c>
    </row>
    <row r="1418" customFormat="false" ht="14" hidden="false" customHeight="false" outlineLevel="0" collapsed="false">
      <c r="A1418" s="22" t="s">
        <v>2660</v>
      </c>
      <c r="B1418" s="18" t="s">
        <v>35</v>
      </c>
      <c r="C1418" s="23" t="n">
        <v>1.300717</v>
      </c>
      <c r="D1418" s="24" t="n">
        <v>8.135747E-005</v>
      </c>
    </row>
    <row r="1419" customFormat="false" ht="14" hidden="false" customHeight="false" outlineLevel="0" collapsed="false">
      <c r="A1419" s="22" t="s">
        <v>2661</v>
      </c>
      <c r="B1419" s="18" t="s">
        <v>32</v>
      </c>
      <c r="C1419" s="23" t="n">
        <v>1.322408</v>
      </c>
      <c r="D1419" s="24" t="n">
        <v>8.144112E-005</v>
      </c>
    </row>
    <row r="1420" customFormat="false" ht="14" hidden="false" customHeight="false" outlineLevel="0" collapsed="false">
      <c r="A1420" s="22" t="s">
        <v>2662</v>
      </c>
      <c r="B1420" s="18" t="s">
        <v>273</v>
      </c>
      <c r="C1420" s="23" t="n">
        <v>1.226644</v>
      </c>
      <c r="D1420" s="24" t="n">
        <v>8.17863E-005</v>
      </c>
    </row>
    <row r="1421" customFormat="false" ht="14" hidden="false" customHeight="false" outlineLevel="0" collapsed="false">
      <c r="A1421" s="22" t="s">
        <v>2663</v>
      </c>
      <c r="B1421" s="18" t="s">
        <v>44</v>
      </c>
      <c r="C1421" s="23" t="n">
        <v>1.551847</v>
      </c>
      <c r="D1421" s="24" t="n">
        <v>8.191424E-005</v>
      </c>
    </row>
    <row r="1422" customFormat="false" ht="14" hidden="false" customHeight="false" outlineLevel="0" collapsed="false">
      <c r="A1422" s="22" t="s">
        <v>2664</v>
      </c>
      <c r="B1422" s="18" t="s">
        <v>53</v>
      </c>
      <c r="C1422" s="23" t="n">
        <v>-1.456574</v>
      </c>
      <c r="D1422" s="24" t="n">
        <v>8.240871E-005</v>
      </c>
    </row>
    <row r="1423" customFormat="false" ht="14" hidden="false" customHeight="false" outlineLevel="0" collapsed="false">
      <c r="A1423" s="22" t="s">
        <v>2665</v>
      </c>
      <c r="B1423" s="18" t="s">
        <v>273</v>
      </c>
      <c r="C1423" s="23" t="n">
        <v>2.001217</v>
      </c>
      <c r="D1423" s="24" t="n">
        <v>8.346727E-005</v>
      </c>
    </row>
    <row r="1424" customFormat="false" ht="14" hidden="false" customHeight="false" outlineLevel="0" collapsed="false">
      <c r="A1424" s="22" t="s">
        <v>2666</v>
      </c>
      <c r="B1424" s="18" t="s">
        <v>273</v>
      </c>
      <c r="C1424" s="23" t="n">
        <v>-1.54329</v>
      </c>
      <c r="D1424" s="24" t="n">
        <v>8.373805E-005</v>
      </c>
    </row>
    <row r="1425" customFormat="false" ht="14" hidden="false" customHeight="false" outlineLevel="0" collapsed="false">
      <c r="A1425" s="22" t="s">
        <v>2667</v>
      </c>
      <c r="B1425" s="18" t="s">
        <v>273</v>
      </c>
      <c r="C1425" s="23" t="n">
        <v>-2.273651</v>
      </c>
      <c r="D1425" s="24" t="n">
        <v>8.376008E-005</v>
      </c>
    </row>
    <row r="1426" customFormat="false" ht="14" hidden="false" customHeight="false" outlineLevel="0" collapsed="false">
      <c r="A1426" s="22" t="s">
        <v>2668</v>
      </c>
      <c r="B1426" s="18" t="s">
        <v>84</v>
      </c>
      <c r="C1426" s="23" t="n">
        <v>2.697857</v>
      </c>
      <c r="D1426" s="24" t="n">
        <v>8.383353E-005</v>
      </c>
    </row>
    <row r="1427" customFormat="false" ht="14" hidden="false" customHeight="false" outlineLevel="0" collapsed="false">
      <c r="A1427" s="22" t="s">
        <v>2669</v>
      </c>
      <c r="B1427" s="18" t="s">
        <v>81</v>
      </c>
      <c r="C1427" s="23" t="n">
        <v>-1.048741</v>
      </c>
      <c r="D1427" s="24" t="n">
        <v>8.396469E-005</v>
      </c>
    </row>
    <row r="1428" customFormat="false" ht="14" hidden="false" customHeight="false" outlineLevel="0" collapsed="false">
      <c r="A1428" s="22" t="s">
        <v>2670</v>
      </c>
      <c r="B1428" s="18" t="s">
        <v>29</v>
      </c>
      <c r="C1428" s="23" t="n">
        <v>1.822157</v>
      </c>
      <c r="D1428" s="24" t="n">
        <v>8.411926E-005</v>
      </c>
    </row>
    <row r="1429" customFormat="false" ht="14" hidden="false" customHeight="false" outlineLevel="0" collapsed="false">
      <c r="A1429" s="22" t="s">
        <v>2671</v>
      </c>
      <c r="B1429" s="18" t="s">
        <v>81</v>
      </c>
      <c r="C1429" s="23" t="n">
        <v>-1.088023</v>
      </c>
      <c r="D1429" s="24" t="n">
        <v>8.418762E-005</v>
      </c>
    </row>
    <row r="1430" customFormat="false" ht="14" hidden="false" customHeight="false" outlineLevel="0" collapsed="false">
      <c r="A1430" s="22" t="s">
        <v>2672</v>
      </c>
      <c r="B1430" s="18" t="s">
        <v>29</v>
      </c>
      <c r="C1430" s="23" t="n">
        <v>1.934437</v>
      </c>
      <c r="D1430" s="24" t="n">
        <v>8.421323E-005</v>
      </c>
    </row>
    <row r="1431" customFormat="false" ht="14" hidden="false" customHeight="false" outlineLevel="0" collapsed="false">
      <c r="A1431" s="22" t="s">
        <v>2673</v>
      </c>
      <c r="B1431" s="18" t="s">
        <v>76</v>
      </c>
      <c r="C1431" s="23" t="n">
        <v>2.146313</v>
      </c>
      <c r="D1431" s="24" t="n">
        <v>8.491879E-005</v>
      </c>
    </row>
    <row r="1432" customFormat="false" ht="14" hidden="false" customHeight="false" outlineLevel="0" collapsed="false">
      <c r="A1432" s="22" t="s">
        <v>2674</v>
      </c>
      <c r="B1432" s="18" t="s">
        <v>32</v>
      </c>
      <c r="C1432" s="23" t="n">
        <v>-2.353688</v>
      </c>
      <c r="D1432" s="24" t="n">
        <v>8.629768E-005</v>
      </c>
    </row>
    <row r="1433" customFormat="false" ht="14" hidden="false" customHeight="false" outlineLevel="0" collapsed="false">
      <c r="A1433" s="22" t="s">
        <v>2675</v>
      </c>
      <c r="B1433" s="18" t="s">
        <v>63</v>
      </c>
      <c r="C1433" s="23" t="n">
        <v>2.81782</v>
      </c>
      <c r="D1433" s="24" t="n">
        <v>8.637598E-005</v>
      </c>
    </row>
    <row r="1434" customFormat="false" ht="14" hidden="false" customHeight="false" outlineLevel="0" collapsed="false">
      <c r="A1434" s="22" t="s">
        <v>2676</v>
      </c>
      <c r="B1434" s="18" t="s">
        <v>81</v>
      </c>
      <c r="C1434" s="23" t="n">
        <v>1.382612</v>
      </c>
      <c r="D1434" s="24" t="n">
        <v>8.691841E-005</v>
      </c>
    </row>
    <row r="1435" customFormat="false" ht="14" hidden="false" customHeight="false" outlineLevel="0" collapsed="false">
      <c r="A1435" s="22" t="s">
        <v>2677</v>
      </c>
      <c r="B1435" s="18" t="s">
        <v>84</v>
      </c>
      <c r="C1435" s="23" t="n">
        <v>1.277493</v>
      </c>
      <c r="D1435" s="24" t="n">
        <v>8.772149E-005</v>
      </c>
    </row>
    <row r="1436" customFormat="false" ht="14" hidden="false" customHeight="false" outlineLevel="0" collapsed="false">
      <c r="A1436" s="22" t="s">
        <v>2678</v>
      </c>
      <c r="B1436" s="18" t="s">
        <v>273</v>
      </c>
      <c r="C1436" s="23" t="n">
        <v>1.172212</v>
      </c>
      <c r="D1436" s="24" t="n">
        <v>8.772149E-005</v>
      </c>
    </row>
    <row r="1437" customFormat="false" ht="14" hidden="false" customHeight="false" outlineLevel="0" collapsed="false">
      <c r="A1437" s="22" t="s">
        <v>2679</v>
      </c>
      <c r="B1437" s="18" t="s">
        <v>102</v>
      </c>
      <c r="C1437" s="23" t="n">
        <v>2.000132</v>
      </c>
      <c r="D1437" s="24" t="n">
        <v>8.784898E-005</v>
      </c>
    </row>
    <row r="1438" customFormat="false" ht="14" hidden="false" customHeight="false" outlineLevel="0" collapsed="false">
      <c r="A1438" s="22" t="s">
        <v>2680</v>
      </c>
      <c r="B1438" s="18" t="s">
        <v>321</v>
      </c>
      <c r="C1438" s="23" t="n">
        <v>2.569962</v>
      </c>
      <c r="D1438" s="24" t="n">
        <v>8.792828E-005</v>
      </c>
    </row>
    <row r="1439" customFormat="false" ht="14" hidden="false" customHeight="false" outlineLevel="0" collapsed="false">
      <c r="A1439" s="22" t="s">
        <v>2681</v>
      </c>
      <c r="B1439" s="18" t="s">
        <v>29</v>
      </c>
      <c r="C1439" s="23" t="n">
        <v>1.748454</v>
      </c>
      <c r="D1439" s="24" t="n">
        <v>8.798175E-005</v>
      </c>
    </row>
    <row r="1440" customFormat="false" ht="14" hidden="false" customHeight="false" outlineLevel="0" collapsed="false">
      <c r="A1440" s="22" t="s">
        <v>2682</v>
      </c>
      <c r="B1440" s="18" t="s">
        <v>87</v>
      </c>
      <c r="C1440" s="23" t="n">
        <v>-1.786193</v>
      </c>
      <c r="D1440" s="24" t="n">
        <v>8.827591E-005</v>
      </c>
    </row>
    <row r="1441" customFormat="false" ht="14" hidden="false" customHeight="false" outlineLevel="0" collapsed="false">
      <c r="A1441" s="22" t="s">
        <v>2683</v>
      </c>
      <c r="B1441" s="18" t="s">
        <v>84</v>
      </c>
      <c r="C1441" s="23" t="n">
        <v>1.087411</v>
      </c>
      <c r="D1441" s="24" t="n">
        <v>8.964006E-005</v>
      </c>
    </row>
    <row r="1442" customFormat="false" ht="14" hidden="false" customHeight="false" outlineLevel="0" collapsed="false">
      <c r="A1442" s="22" t="s">
        <v>2684</v>
      </c>
      <c r="B1442" s="18" t="s">
        <v>29</v>
      </c>
      <c r="C1442" s="23" t="n">
        <v>2.324044</v>
      </c>
      <c r="D1442" s="24" t="n">
        <v>8.991263E-005</v>
      </c>
    </row>
    <row r="1443" customFormat="false" ht="14" hidden="false" customHeight="false" outlineLevel="0" collapsed="false">
      <c r="A1443" s="22" t="s">
        <v>2685</v>
      </c>
      <c r="B1443" s="18" t="s">
        <v>321</v>
      </c>
      <c r="C1443" s="23" t="n">
        <v>-1.511688</v>
      </c>
      <c r="D1443" s="24" t="n">
        <v>9.031489E-005</v>
      </c>
    </row>
    <row r="1444" customFormat="false" ht="14" hidden="false" customHeight="false" outlineLevel="0" collapsed="false">
      <c r="A1444" s="22" t="s">
        <v>2686</v>
      </c>
      <c r="B1444" s="18" t="s">
        <v>29</v>
      </c>
      <c r="C1444" s="23" t="n">
        <v>-1.046919</v>
      </c>
      <c r="D1444" s="24" t="n">
        <v>9.031489E-005</v>
      </c>
    </row>
    <row r="1445" customFormat="false" ht="14" hidden="false" customHeight="false" outlineLevel="0" collapsed="false">
      <c r="A1445" s="22" t="s">
        <v>2687</v>
      </c>
      <c r="B1445" s="18" t="s">
        <v>63</v>
      </c>
      <c r="C1445" s="23" t="n">
        <v>-2.372989</v>
      </c>
      <c r="D1445" s="24" t="n">
        <v>9.050675E-005</v>
      </c>
    </row>
    <row r="1446" customFormat="false" ht="14" hidden="false" customHeight="false" outlineLevel="0" collapsed="false">
      <c r="A1446" s="22" t="s">
        <v>2688</v>
      </c>
      <c r="B1446" s="18" t="s">
        <v>180</v>
      </c>
      <c r="C1446" s="23" t="n">
        <v>1.414011</v>
      </c>
      <c r="D1446" s="24" t="n">
        <v>9.084744E-005</v>
      </c>
    </row>
    <row r="1447" customFormat="false" ht="14" hidden="false" customHeight="false" outlineLevel="0" collapsed="false">
      <c r="A1447" s="22" t="s">
        <v>2689</v>
      </c>
      <c r="B1447" s="18" t="s">
        <v>53</v>
      </c>
      <c r="C1447" s="23" t="n">
        <v>-2.916226</v>
      </c>
      <c r="D1447" s="24" t="n">
        <v>9.089657E-005</v>
      </c>
    </row>
    <row r="1448" customFormat="false" ht="14" hidden="false" customHeight="false" outlineLevel="0" collapsed="false">
      <c r="A1448" s="22" t="s">
        <v>2690</v>
      </c>
      <c r="B1448" s="18" t="s">
        <v>102</v>
      </c>
      <c r="C1448" s="23" t="n">
        <v>1.247621</v>
      </c>
      <c r="D1448" s="24" t="n">
        <v>9.131317E-005</v>
      </c>
    </row>
    <row r="1449" customFormat="false" ht="14" hidden="false" customHeight="false" outlineLevel="0" collapsed="false">
      <c r="A1449" s="22" t="s">
        <v>2691</v>
      </c>
      <c r="B1449" s="18" t="s">
        <v>273</v>
      </c>
      <c r="C1449" s="23" t="n">
        <v>-3.537833</v>
      </c>
      <c r="D1449" s="24" t="n">
        <v>9.140976E-005</v>
      </c>
    </row>
    <row r="1450" customFormat="false" ht="14" hidden="false" customHeight="false" outlineLevel="0" collapsed="false">
      <c r="A1450" s="22" t="s">
        <v>2692</v>
      </c>
      <c r="B1450" s="18" t="s">
        <v>29</v>
      </c>
      <c r="C1450" s="23" t="n">
        <v>2.426552</v>
      </c>
      <c r="D1450" s="24" t="n">
        <v>9.211448E-005</v>
      </c>
    </row>
    <row r="1451" customFormat="false" ht="14" hidden="false" customHeight="false" outlineLevel="0" collapsed="false">
      <c r="A1451" s="22" t="s">
        <v>2693</v>
      </c>
      <c r="B1451" s="18" t="s">
        <v>273</v>
      </c>
      <c r="C1451" s="23" t="n">
        <v>1.177358</v>
      </c>
      <c r="D1451" s="24" t="n">
        <v>9.2746E-005</v>
      </c>
    </row>
    <row r="1452" customFormat="false" ht="14" hidden="false" customHeight="false" outlineLevel="0" collapsed="false">
      <c r="A1452" s="22" t="s">
        <v>2694</v>
      </c>
      <c r="B1452" s="18" t="s">
        <v>76</v>
      </c>
      <c r="C1452" s="23" t="n">
        <v>2.795827</v>
      </c>
      <c r="D1452" s="24" t="n">
        <v>9.2746E-005</v>
      </c>
    </row>
    <row r="1453" customFormat="false" ht="14" hidden="false" customHeight="false" outlineLevel="0" collapsed="false">
      <c r="A1453" s="22" t="s">
        <v>2695</v>
      </c>
      <c r="B1453" s="18" t="s">
        <v>180</v>
      </c>
      <c r="C1453" s="23" t="n">
        <v>3.992136</v>
      </c>
      <c r="D1453" s="24" t="n">
        <v>9.2746E-005</v>
      </c>
    </row>
    <row r="1454" customFormat="false" ht="14" hidden="false" customHeight="false" outlineLevel="0" collapsed="false">
      <c r="A1454" s="22" t="s">
        <v>2696</v>
      </c>
      <c r="B1454" s="18" t="s">
        <v>56</v>
      </c>
      <c r="C1454" s="23" t="n">
        <v>-1.903582</v>
      </c>
      <c r="D1454" s="24" t="n">
        <v>9.2746E-005</v>
      </c>
    </row>
    <row r="1455" customFormat="false" ht="14" hidden="false" customHeight="false" outlineLevel="0" collapsed="false">
      <c r="A1455" s="22" t="s">
        <v>2697</v>
      </c>
      <c r="B1455" s="18" t="s">
        <v>35</v>
      </c>
      <c r="C1455" s="23" t="n">
        <v>1.198447</v>
      </c>
      <c r="D1455" s="24" t="n">
        <v>9.292041E-005</v>
      </c>
    </row>
    <row r="1456" customFormat="false" ht="14" hidden="false" customHeight="false" outlineLevel="0" collapsed="false">
      <c r="A1456" s="22" t="s">
        <v>2698</v>
      </c>
      <c r="B1456" s="18" t="s">
        <v>35</v>
      </c>
      <c r="C1456" s="23" t="n">
        <v>3.318308</v>
      </c>
      <c r="D1456" s="24" t="n">
        <v>9.312398E-005</v>
      </c>
    </row>
    <row r="1457" customFormat="false" ht="14" hidden="false" customHeight="false" outlineLevel="0" collapsed="false">
      <c r="A1457" s="22" t="s">
        <v>2699</v>
      </c>
      <c r="B1457" s="18" t="s">
        <v>273</v>
      </c>
      <c r="C1457" s="23" t="n">
        <v>-3.528583</v>
      </c>
      <c r="D1457" s="24" t="n">
        <v>9.443632E-005</v>
      </c>
    </row>
    <row r="1458" customFormat="false" ht="14" hidden="false" customHeight="false" outlineLevel="0" collapsed="false">
      <c r="A1458" s="22" t="s">
        <v>2700</v>
      </c>
      <c r="B1458" s="18" t="s">
        <v>102</v>
      </c>
      <c r="C1458" s="23" t="n">
        <v>1.451548</v>
      </c>
      <c r="D1458" s="24" t="n">
        <v>9.447143E-005</v>
      </c>
    </row>
    <row r="1459" customFormat="false" ht="14" hidden="false" customHeight="false" outlineLevel="0" collapsed="false">
      <c r="A1459" s="22" t="s">
        <v>2701</v>
      </c>
      <c r="B1459" s="18" t="s">
        <v>68</v>
      </c>
      <c r="C1459" s="23" t="n">
        <v>-1.173051</v>
      </c>
      <c r="D1459" s="24" t="n">
        <v>9.611077E-005</v>
      </c>
    </row>
    <row r="1460" customFormat="false" ht="14" hidden="false" customHeight="false" outlineLevel="0" collapsed="false">
      <c r="A1460" s="22" t="s">
        <v>2702</v>
      </c>
      <c r="B1460" s="18" t="s">
        <v>50</v>
      </c>
      <c r="C1460" s="23" t="n">
        <v>-5.217214</v>
      </c>
      <c r="D1460" s="24" t="n">
        <v>9.669081E-005</v>
      </c>
    </row>
    <row r="1461" customFormat="false" ht="14" hidden="false" customHeight="false" outlineLevel="0" collapsed="false">
      <c r="A1461" s="22" t="s">
        <v>2703</v>
      </c>
      <c r="B1461" s="18" t="s">
        <v>38</v>
      </c>
      <c r="C1461" s="23" t="n">
        <v>-1.177809</v>
      </c>
      <c r="D1461" s="24" t="n">
        <v>9.700735E-005</v>
      </c>
    </row>
    <row r="1462" customFormat="false" ht="14" hidden="false" customHeight="false" outlineLevel="0" collapsed="false">
      <c r="A1462" s="22" t="s">
        <v>2704</v>
      </c>
      <c r="B1462" s="18" t="s">
        <v>273</v>
      </c>
      <c r="C1462" s="23" t="n">
        <v>-1.2452</v>
      </c>
      <c r="D1462" s="24" t="n">
        <v>9.700735E-005</v>
      </c>
    </row>
    <row r="1463" customFormat="false" ht="14" hidden="false" customHeight="false" outlineLevel="0" collapsed="false">
      <c r="A1463" s="22" t="s">
        <v>2705</v>
      </c>
      <c r="B1463" s="18" t="s">
        <v>273</v>
      </c>
      <c r="C1463" s="23" t="n">
        <v>1.148391</v>
      </c>
      <c r="D1463" s="24" t="n">
        <v>9.758546E-005</v>
      </c>
    </row>
    <row r="1464" customFormat="false" ht="14" hidden="false" customHeight="false" outlineLevel="0" collapsed="false">
      <c r="A1464" s="22" t="s">
        <v>2706</v>
      </c>
      <c r="B1464" s="18" t="s">
        <v>87</v>
      </c>
      <c r="C1464" s="23" t="n">
        <v>1.394729</v>
      </c>
      <c r="D1464" s="24" t="n">
        <v>9.758546E-005</v>
      </c>
    </row>
    <row r="1465" customFormat="false" ht="14" hidden="false" customHeight="false" outlineLevel="0" collapsed="false">
      <c r="A1465" s="22" t="s">
        <v>2707</v>
      </c>
      <c r="B1465" s="18" t="s">
        <v>50</v>
      </c>
      <c r="C1465" s="23" t="n">
        <v>-1.789553</v>
      </c>
      <c r="D1465" s="24" t="n">
        <v>9.765725E-005</v>
      </c>
    </row>
    <row r="1466" customFormat="false" ht="14" hidden="false" customHeight="false" outlineLevel="0" collapsed="false">
      <c r="A1466" s="22" t="s">
        <v>2708</v>
      </c>
      <c r="B1466" s="18" t="s">
        <v>50</v>
      </c>
      <c r="C1466" s="23" t="n">
        <v>-2.485837</v>
      </c>
      <c r="D1466" s="24" t="n">
        <v>9.780583E-005</v>
      </c>
    </row>
    <row r="1467" customFormat="false" ht="14" hidden="false" customHeight="false" outlineLevel="0" collapsed="false">
      <c r="A1467" s="22" t="s">
        <v>2709</v>
      </c>
      <c r="B1467" s="18" t="s">
        <v>321</v>
      </c>
      <c r="C1467" s="23" t="n">
        <v>1.262058</v>
      </c>
      <c r="D1467" s="24" t="n">
        <v>9.794482E-005</v>
      </c>
    </row>
    <row r="1468" customFormat="false" ht="14" hidden="false" customHeight="false" outlineLevel="0" collapsed="false">
      <c r="A1468" s="22" t="s">
        <v>2710</v>
      </c>
      <c r="B1468" s="18" t="s">
        <v>87</v>
      </c>
      <c r="C1468" s="23" t="n">
        <v>1.201424</v>
      </c>
      <c r="D1468" s="24" t="n">
        <v>9.870057E-005</v>
      </c>
    </row>
    <row r="1469" customFormat="false" ht="14" hidden="false" customHeight="false" outlineLevel="0" collapsed="false">
      <c r="A1469" s="22" t="s">
        <v>2711</v>
      </c>
      <c r="B1469" s="18" t="s">
        <v>32</v>
      </c>
      <c r="C1469" s="23" t="n">
        <v>1.647438</v>
      </c>
      <c r="D1469" s="24" t="n">
        <v>9.874398E-005</v>
      </c>
    </row>
    <row r="1470" customFormat="false" ht="14" hidden="false" customHeight="false" outlineLevel="0" collapsed="false">
      <c r="A1470" s="22" t="s">
        <v>2712</v>
      </c>
      <c r="B1470" s="18" t="s">
        <v>87</v>
      </c>
      <c r="C1470" s="23" t="n">
        <v>2.073061</v>
      </c>
      <c r="D1470" s="24" t="n">
        <v>9.913642E-005</v>
      </c>
    </row>
    <row r="1471" customFormat="false" ht="14" hidden="false" customHeight="false" outlineLevel="0" collapsed="false">
      <c r="A1471" s="22" t="s">
        <v>2713</v>
      </c>
      <c r="B1471" s="18" t="s">
        <v>87</v>
      </c>
      <c r="C1471" s="23" t="n">
        <v>1.010524</v>
      </c>
      <c r="D1471" s="24" t="n">
        <v>9.930541E-005</v>
      </c>
    </row>
    <row r="1472" customFormat="false" ht="14" hidden="false" customHeight="false" outlineLevel="0" collapsed="false">
      <c r="A1472" s="22" t="s">
        <v>2714</v>
      </c>
      <c r="B1472" s="18" t="s">
        <v>87</v>
      </c>
      <c r="C1472" s="23" t="n">
        <v>-1.744368</v>
      </c>
      <c r="D1472" s="24" t="n">
        <v>9.959836E-005</v>
      </c>
    </row>
    <row r="1473" customFormat="false" ht="14" hidden="false" customHeight="false" outlineLevel="0" collapsed="false">
      <c r="A1473" s="22" t="s">
        <v>2715</v>
      </c>
      <c r="B1473" s="18" t="s">
        <v>47</v>
      </c>
      <c r="C1473" s="23" t="n">
        <v>-1.693795</v>
      </c>
      <c r="D1473" s="24" t="n">
        <v>0.000100458</v>
      </c>
    </row>
    <row r="1474" customFormat="false" ht="14" hidden="false" customHeight="false" outlineLevel="0" collapsed="false">
      <c r="A1474" s="22" t="s">
        <v>2716</v>
      </c>
      <c r="B1474" s="18" t="s">
        <v>47</v>
      </c>
      <c r="C1474" s="23" t="n">
        <v>3.292833</v>
      </c>
      <c r="D1474" s="24" t="n">
        <v>0.0001014843</v>
      </c>
    </row>
    <row r="1475" customFormat="false" ht="14" hidden="false" customHeight="false" outlineLevel="0" collapsed="false">
      <c r="A1475" s="22" t="s">
        <v>2717</v>
      </c>
      <c r="B1475" s="18" t="s">
        <v>35</v>
      </c>
      <c r="C1475" s="23" t="n">
        <v>1.595497</v>
      </c>
      <c r="D1475" s="24" t="n">
        <v>0.0001016775</v>
      </c>
    </row>
    <row r="1476" customFormat="false" ht="14" hidden="false" customHeight="false" outlineLevel="0" collapsed="false">
      <c r="A1476" s="22" t="s">
        <v>2718</v>
      </c>
      <c r="B1476" s="18" t="s">
        <v>32</v>
      </c>
      <c r="C1476" s="23" t="n">
        <v>-1.485004</v>
      </c>
      <c r="D1476" s="24" t="n">
        <v>0.0001018083</v>
      </c>
    </row>
    <row r="1477" customFormat="false" ht="14" hidden="false" customHeight="false" outlineLevel="0" collapsed="false">
      <c r="A1477" s="22" t="s">
        <v>2719</v>
      </c>
      <c r="B1477" s="18" t="s">
        <v>32</v>
      </c>
      <c r="C1477" s="23" t="n">
        <v>-1.532429</v>
      </c>
      <c r="D1477" s="24" t="n">
        <v>0.000102114</v>
      </c>
    </row>
    <row r="1478" customFormat="false" ht="14" hidden="false" customHeight="false" outlineLevel="0" collapsed="false">
      <c r="A1478" s="22" t="s">
        <v>2720</v>
      </c>
      <c r="B1478" s="18" t="s">
        <v>87</v>
      </c>
      <c r="C1478" s="23" t="n">
        <v>2.063807</v>
      </c>
      <c r="D1478" s="24" t="n">
        <v>0.0001024331</v>
      </c>
    </row>
    <row r="1479" customFormat="false" ht="14" hidden="false" customHeight="false" outlineLevel="0" collapsed="false">
      <c r="A1479" s="22" t="s">
        <v>2721</v>
      </c>
      <c r="B1479" s="18" t="s">
        <v>81</v>
      </c>
      <c r="C1479" s="23" t="n">
        <v>-1.903779</v>
      </c>
      <c r="D1479" s="24" t="n">
        <v>0.0001026691</v>
      </c>
    </row>
    <row r="1480" customFormat="false" ht="14" hidden="false" customHeight="false" outlineLevel="0" collapsed="false">
      <c r="A1480" s="22" t="s">
        <v>2722</v>
      </c>
      <c r="B1480" s="18" t="s">
        <v>50</v>
      </c>
      <c r="C1480" s="23" t="n">
        <v>-1.463827</v>
      </c>
      <c r="D1480" s="24" t="n">
        <v>0.0001035514</v>
      </c>
    </row>
    <row r="1481" customFormat="false" ht="14" hidden="false" customHeight="false" outlineLevel="0" collapsed="false">
      <c r="A1481" s="22" t="s">
        <v>2723</v>
      </c>
      <c r="B1481" s="18" t="s">
        <v>35</v>
      </c>
      <c r="C1481" s="23" t="n">
        <v>-1.761002</v>
      </c>
      <c r="D1481" s="24" t="n">
        <v>0.0001043629</v>
      </c>
    </row>
    <row r="1482" customFormat="false" ht="14" hidden="false" customHeight="false" outlineLevel="0" collapsed="false">
      <c r="A1482" s="22" t="s">
        <v>2724</v>
      </c>
      <c r="B1482" s="18" t="s">
        <v>29</v>
      </c>
      <c r="C1482" s="23" t="n">
        <v>1.868651</v>
      </c>
      <c r="D1482" s="24" t="n">
        <v>0.0001044476</v>
      </c>
    </row>
    <row r="1483" customFormat="false" ht="14" hidden="false" customHeight="false" outlineLevel="0" collapsed="false">
      <c r="A1483" s="22" t="s">
        <v>2725</v>
      </c>
      <c r="B1483" s="18" t="s">
        <v>76</v>
      </c>
      <c r="C1483" s="23" t="n">
        <v>-5.263862</v>
      </c>
      <c r="D1483" s="24" t="n">
        <v>0.0001044476</v>
      </c>
    </row>
    <row r="1484" customFormat="false" ht="14" hidden="false" customHeight="false" outlineLevel="0" collapsed="false">
      <c r="A1484" s="22" t="s">
        <v>2726</v>
      </c>
      <c r="B1484" s="18" t="s">
        <v>63</v>
      </c>
      <c r="C1484" s="23" t="n">
        <v>-2.971075</v>
      </c>
      <c r="D1484" s="24" t="n">
        <v>0.0001050785</v>
      </c>
    </row>
    <row r="1485" customFormat="false" ht="14" hidden="false" customHeight="false" outlineLevel="0" collapsed="false">
      <c r="A1485" s="22" t="s">
        <v>2727</v>
      </c>
      <c r="B1485" s="18" t="s">
        <v>278</v>
      </c>
      <c r="C1485" s="23" t="n">
        <v>2.363814</v>
      </c>
      <c r="D1485" s="24" t="n">
        <v>0.0001057275</v>
      </c>
    </row>
    <row r="1486" customFormat="false" ht="14" hidden="false" customHeight="false" outlineLevel="0" collapsed="false">
      <c r="A1486" s="22" t="s">
        <v>2728</v>
      </c>
      <c r="B1486" s="18" t="s">
        <v>53</v>
      </c>
      <c r="C1486" s="23" t="n">
        <v>-2.077565</v>
      </c>
      <c r="D1486" s="24" t="n">
        <v>0.0001057275</v>
      </c>
    </row>
    <row r="1487" customFormat="false" ht="14" hidden="false" customHeight="false" outlineLevel="0" collapsed="false">
      <c r="A1487" s="22" t="s">
        <v>2729</v>
      </c>
      <c r="B1487" s="18" t="s">
        <v>32</v>
      </c>
      <c r="C1487" s="23" t="n">
        <v>-1.886937</v>
      </c>
      <c r="D1487" s="24" t="n">
        <v>0.0001061379</v>
      </c>
    </row>
    <row r="1488" customFormat="false" ht="14" hidden="false" customHeight="false" outlineLevel="0" collapsed="false">
      <c r="A1488" s="22" t="s">
        <v>2730</v>
      </c>
      <c r="B1488" s="18" t="s">
        <v>87</v>
      </c>
      <c r="C1488" s="23" t="n">
        <v>-1.045985</v>
      </c>
      <c r="D1488" s="24" t="n">
        <v>0.0001068277</v>
      </c>
    </row>
    <row r="1489" customFormat="false" ht="14" hidden="false" customHeight="false" outlineLevel="0" collapsed="false">
      <c r="A1489" s="22" t="s">
        <v>2731</v>
      </c>
      <c r="B1489" s="18" t="s">
        <v>32</v>
      </c>
      <c r="C1489" s="23" t="n">
        <v>1.146446</v>
      </c>
      <c r="D1489" s="24" t="n">
        <v>0.0001079225</v>
      </c>
    </row>
    <row r="1490" customFormat="false" ht="14" hidden="false" customHeight="false" outlineLevel="0" collapsed="false">
      <c r="A1490" s="22" t="s">
        <v>2732</v>
      </c>
      <c r="B1490" s="18" t="s">
        <v>84</v>
      </c>
      <c r="C1490" s="23" t="n">
        <v>2.605052</v>
      </c>
      <c r="D1490" s="24" t="n">
        <v>0.0001083622</v>
      </c>
    </row>
    <row r="1491" customFormat="false" ht="14" hidden="false" customHeight="false" outlineLevel="0" collapsed="false">
      <c r="A1491" s="22" t="s">
        <v>2733</v>
      </c>
      <c r="B1491" s="18" t="s">
        <v>35</v>
      </c>
      <c r="C1491" s="23" t="n">
        <v>1.940314</v>
      </c>
      <c r="D1491" s="24" t="n">
        <v>0.0001083791</v>
      </c>
    </row>
    <row r="1492" customFormat="false" ht="14" hidden="false" customHeight="false" outlineLevel="0" collapsed="false">
      <c r="A1492" s="22" t="s">
        <v>2734</v>
      </c>
      <c r="B1492" s="18" t="s">
        <v>63</v>
      </c>
      <c r="C1492" s="23" t="n">
        <v>1.718778</v>
      </c>
      <c r="D1492" s="24" t="n">
        <v>0.0001086078</v>
      </c>
    </row>
    <row r="1493" customFormat="false" ht="14" hidden="false" customHeight="false" outlineLevel="0" collapsed="false">
      <c r="A1493" s="22" t="s">
        <v>2735</v>
      </c>
      <c r="B1493" s="18" t="s">
        <v>35</v>
      </c>
      <c r="C1493" s="23" t="n">
        <v>2.893301</v>
      </c>
      <c r="D1493" s="24" t="n">
        <v>0.0001095072</v>
      </c>
    </row>
    <row r="1494" customFormat="false" ht="14" hidden="false" customHeight="false" outlineLevel="0" collapsed="false">
      <c r="A1494" s="22" t="s">
        <v>2736</v>
      </c>
      <c r="B1494" s="18" t="s">
        <v>47</v>
      </c>
      <c r="C1494" s="23" t="n">
        <v>-1.616571</v>
      </c>
      <c r="D1494" s="24" t="n">
        <v>0.0001097563</v>
      </c>
    </row>
    <row r="1495" customFormat="false" ht="14" hidden="false" customHeight="false" outlineLevel="0" collapsed="false">
      <c r="A1495" s="22" t="s">
        <v>2737</v>
      </c>
      <c r="B1495" s="18" t="s">
        <v>87</v>
      </c>
      <c r="C1495" s="23" t="n">
        <v>-2.154617</v>
      </c>
      <c r="D1495" s="24" t="n">
        <v>0.0001105233</v>
      </c>
    </row>
    <row r="1496" customFormat="false" ht="14" hidden="false" customHeight="false" outlineLevel="0" collapsed="false">
      <c r="A1496" s="22" t="s">
        <v>2738</v>
      </c>
      <c r="B1496" s="18" t="s">
        <v>53</v>
      </c>
      <c r="C1496" s="23" t="n">
        <v>1.861988</v>
      </c>
      <c r="D1496" s="24" t="n">
        <v>0.0001115247</v>
      </c>
    </row>
    <row r="1497" customFormat="false" ht="14" hidden="false" customHeight="false" outlineLevel="0" collapsed="false">
      <c r="A1497" s="22" t="s">
        <v>2739</v>
      </c>
      <c r="B1497" s="18" t="s">
        <v>50</v>
      </c>
      <c r="C1497" s="23" t="n">
        <v>1.302736</v>
      </c>
      <c r="D1497" s="24" t="n">
        <v>0.0001132825</v>
      </c>
    </row>
    <row r="1498" customFormat="false" ht="14" hidden="false" customHeight="false" outlineLevel="0" collapsed="false">
      <c r="A1498" s="22" t="s">
        <v>2740</v>
      </c>
      <c r="B1498" s="18" t="s">
        <v>68</v>
      </c>
      <c r="C1498" s="23" t="n">
        <v>1.028986</v>
      </c>
      <c r="D1498" s="24" t="n">
        <v>0.000113703</v>
      </c>
    </row>
    <row r="1499" customFormat="false" ht="14" hidden="false" customHeight="false" outlineLevel="0" collapsed="false">
      <c r="A1499" s="22" t="s">
        <v>2741</v>
      </c>
      <c r="B1499" s="18" t="s">
        <v>87</v>
      </c>
      <c r="C1499" s="23" t="n">
        <v>-1.896679</v>
      </c>
      <c r="D1499" s="24" t="n">
        <v>0.0001138668</v>
      </c>
    </row>
    <row r="1500" customFormat="false" ht="14" hidden="false" customHeight="false" outlineLevel="0" collapsed="false">
      <c r="A1500" s="22" t="s">
        <v>2742</v>
      </c>
      <c r="B1500" s="18" t="s">
        <v>44</v>
      </c>
      <c r="C1500" s="23" t="n">
        <v>-1.291436</v>
      </c>
      <c r="D1500" s="24" t="n">
        <v>0.0001138668</v>
      </c>
    </row>
    <row r="1501" customFormat="false" ht="14" hidden="false" customHeight="false" outlineLevel="0" collapsed="false">
      <c r="A1501" s="22" t="s">
        <v>2743</v>
      </c>
      <c r="B1501" s="18" t="s">
        <v>47</v>
      </c>
      <c r="C1501" s="23" t="n">
        <v>-3.058929</v>
      </c>
      <c r="D1501" s="24" t="n">
        <v>0.00011397</v>
      </c>
    </row>
    <row r="1502" customFormat="false" ht="14" hidden="false" customHeight="false" outlineLevel="0" collapsed="false">
      <c r="A1502" s="22" t="s">
        <v>2744</v>
      </c>
      <c r="B1502" s="18" t="s">
        <v>87</v>
      </c>
      <c r="C1502" s="23" t="n">
        <v>2.187094</v>
      </c>
      <c r="D1502" s="24" t="n">
        <v>0.0001145982</v>
      </c>
    </row>
    <row r="1503" customFormat="false" ht="14" hidden="false" customHeight="false" outlineLevel="0" collapsed="false">
      <c r="A1503" s="22" t="s">
        <v>2745</v>
      </c>
      <c r="B1503" s="18" t="s">
        <v>47</v>
      </c>
      <c r="C1503" s="23" t="n">
        <v>3.68173</v>
      </c>
      <c r="D1503" s="24" t="n">
        <v>0.0001146103</v>
      </c>
    </row>
    <row r="1504" customFormat="false" ht="14" hidden="false" customHeight="false" outlineLevel="0" collapsed="false">
      <c r="A1504" s="22" t="s">
        <v>2746</v>
      </c>
      <c r="B1504" s="18" t="s">
        <v>44</v>
      </c>
      <c r="C1504" s="23" t="n">
        <v>1.288518</v>
      </c>
      <c r="D1504" s="24" t="n">
        <v>0.0001148083</v>
      </c>
    </row>
    <row r="1505" customFormat="false" ht="14" hidden="false" customHeight="false" outlineLevel="0" collapsed="false">
      <c r="A1505" s="22" t="s">
        <v>2747</v>
      </c>
      <c r="B1505" s="18" t="s">
        <v>41</v>
      </c>
      <c r="C1505" s="23" t="n">
        <v>1.104924</v>
      </c>
      <c r="D1505" s="24" t="n">
        <v>0.0001159807</v>
      </c>
    </row>
    <row r="1506" customFormat="false" ht="14" hidden="false" customHeight="false" outlineLevel="0" collapsed="false">
      <c r="A1506" s="22" t="s">
        <v>2748</v>
      </c>
      <c r="B1506" s="18" t="s">
        <v>76</v>
      </c>
      <c r="C1506" s="23" t="n">
        <v>2.259537</v>
      </c>
      <c r="D1506" s="24" t="n">
        <v>0.0001164271</v>
      </c>
    </row>
    <row r="1507" customFormat="false" ht="14" hidden="false" customHeight="false" outlineLevel="0" collapsed="false">
      <c r="A1507" s="22" t="s">
        <v>2749</v>
      </c>
      <c r="B1507" s="18" t="s">
        <v>32</v>
      </c>
      <c r="C1507" s="23" t="n">
        <v>-2.74655</v>
      </c>
      <c r="D1507" s="24" t="n">
        <v>0.0001172952</v>
      </c>
    </row>
    <row r="1508" customFormat="false" ht="14" hidden="false" customHeight="false" outlineLevel="0" collapsed="false">
      <c r="A1508" s="22" t="s">
        <v>2750</v>
      </c>
      <c r="B1508" s="18" t="s">
        <v>32</v>
      </c>
      <c r="C1508" s="23" t="n">
        <v>1.879919</v>
      </c>
      <c r="D1508" s="24" t="n">
        <v>0.00011884</v>
      </c>
    </row>
    <row r="1509" customFormat="false" ht="14" hidden="false" customHeight="false" outlineLevel="0" collapsed="false">
      <c r="A1509" s="22" t="s">
        <v>2751</v>
      </c>
      <c r="B1509" s="18" t="s">
        <v>47</v>
      </c>
      <c r="C1509" s="23" t="n">
        <v>1.622332</v>
      </c>
      <c r="D1509" s="24" t="n">
        <v>0.0001189683</v>
      </c>
    </row>
    <row r="1510" customFormat="false" ht="14" hidden="false" customHeight="false" outlineLevel="0" collapsed="false">
      <c r="A1510" s="22" t="s">
        <v>2752</v>
      </c>
      <c r="B1510" s="18" t="s">
        <v>35</v>
      </c>
      <c r="C1510" s="23" t="n">
        <v>3.383564</v>
      </c>
      <c r="D1510" s="24" t="n">
        <v>0.0001191978</v>
      </c>
    </row>
    <row r="1511" customFormat="false" ht="14" hidden="false" customHeight="false" outlineLevel="0" collapsed="false">
      <c r="A1511" s="22" t="s">
        <v>2753</v>
      </c>
      <c r="B1511" s="18" t="s">
        <v>87</v>
      </c>
      <c r="C1511" s="23" t="n">
        <v>-2.27893</v>
      </c>
      <c r="D1511" s="24" t="n">
        <v>0.0001207755</v>
      </c>
    </row>
    <row r="1512" customFormat="false" ht="14" hidden="false" customHeight="false" outlineLevel="0" collapsed="false">
      <c r="A1512" s="22" t="s">
        <v>2754</v>
      </c>
      <c r="B1512" s="18" t="s">
        <v>50</v>
      </c>
      <c r="C1512" s="23" t="n">
        <v>1.133464</v>
      </c>
      <c r="D1512" s="24" t="n">
        <v>0.0001208139</v>
      </c>
    </row>
    <row r="1513" customFormat="false" ht="14" hidden="false" customHeight="false" outlineLevel="0" collapsed="false">
      <c r="A1513" s="22" t="s">
        <v>2755</v>
      </c>
      <c r="B1513" s="18" t="s">
        <v>81</v>
      </c>
      <c r="C1513" s="23" t="n">
        <v>-1.141085</v>
      </c>
      <c r="D1513" s="24" t="n">
        <v>0.0001208374</v>
      </c>
    </row>
    <row r="1514" customFormat="false" ht="14" hidden="false" customHeight="false" outlineLevel="0" collapsed="false">
      <c r="A1514" s="22" t="s">
        <v>2756</v>
      </c>
      <c r="B1514" s="18" t="s">
        <v>180</v>
      </c>
      <c r="C1514" s="23" t="n">
        <v>-1.024426</v>
      </c>
      <c r="D1514" s="24" t="n">
        <v>0.0001210599</v>
      </c>
    </row>
    <row r="1515" customFormat="false" ht="14" hidden="false" customHeight="false" outlineLevel="0" collapsed="false">
      <c r="A1515" s="22" t="s">
        <v>2757</v>
      </c>
      <c r="B1515" s="18" t="s">
        <v>68</v>
      </c>
      <c r="C1515" s="23" t="n">
        <v>1.600274</v>
      </c>
      <c r="D1515" s="24" t="n">
        <v>0.0001216691</v>
      </c>
    </row>
    <row r="1516" customFormat="false" ht="14" hidden="false" customHeight="false" outlineLevel="0" collapsed="false">
      <c r="A1516" s="22" t="s">
        <v>2758</v>
      </c>
      <c r="B1516" s="18" t="s">
        <v>63</v>
      </c>
      <c r="C1516" s="23" t="n">
        <v>-1.572976</v>
      </c>
      <c r="D1516" s="24" t="n">
        <v>0.0001218295</v>
      </c>
    </row>
    <row r="1517" customFormat="false" ht="14" hidden="false" customHeight="false" outlineLevel="0" collapsed="false">
      <c r="A1517" s="22" t="s">
        <v>2759</v>
      </c>
      <c r="B1517" s="18" t="s">
        <v>76</v>
      </c>
      <c r="C1517" s="23" t="n">
        <v>2.050262</v>
      </c>
      <c r="D1517" s="24" t="n">
        <v>0.0001219814</v>
      </c>
    </row>
    <row r="1518" customFormat="false" ht="14" hidden="false" customHeight="false" outlineLevel="0" collapsed="false">
      <c r="A1518" s="22" t="s">
        <v>2760</v>
      </c>
      <c r="B1518" s="18" t="s">
        <v>102</v>
      </c>
      <c r="C1518" s="23" t="n">
        <v>-1.732266</v>
      </c>
      <c r="D1518" s="24" t="n">
        <v>0.0001227057</v>
      </c>
    </row>
    <row r="1519" customFormat="false" ht="14" hidden="false" customHeight="false" outlineLevel="0" collapsed="false">
      <c r="A1519" s="22" t="s">
        <v>2761</v>
      </c>
      <c r="B1519" s="18" t="s">
        <v>273</v>
      </c>
      <c r="C1519" s="23" t="n">
        <v>-1.490041</v>
      </c>
      <c r="D1519" s="24" t="n">
        <v>0.0001232683</v>
      </c>
    </row>
    <row r="1520" customFormat="false" ht="14" hidden="false" customHeight="false" outlineLevel="0" collapsed="false">
      <c r="A1520" s="22" t="s">
        <v>2762</v>
      </c>
      <c r="B1520" s="18" t="s">
        <v>32</v>
      </c>
      <c r="C1520" s="23" t="n">
        <v>-2.867162</v>
      </c>
      <c r="D1520" s="24" t="n">
        <v>0.0001233854</v>
      </c>
    </row>
    <row r="1521" customFormat="false" ht="14" hidden="false" customHeight="false" outlineLevel="0" collapsed="false">
      <c r="A1521" s="22" t="s">
        <v>2763</v>
      </c>
      <c r="B1521" s="18" t="s">
        <v>44</v>
      </c>
      <c r="C1521" s="23" t="n">
        <v>-2.789119</v>
      </c>
      <c r="D1521" s="24" t="n">
        <v>0.0001233854</v>
      </c>
    </row>
    <row r="1522" customFormat="false" ht="14" hidden="false" customHeight="false" outlineLevel="0" collapsed="false">
      <c r="A1522" s="22" t="s">
        <v>2764</v>
      </c>
      <c r="B1522" s="18" t="s">
        <v>56</v>
      </c>
      <c r="C1522" s="23" t="n">
        <v>-1.006802</v>
      </c>
      <c r="D1522" s="24" t="n">
        <v>0.0001237209</v>
      </c>
    </row>
    <row r="1523" customFormat="false" ht="14" hidden="false" customHeight="false" outlineLevel="0" collapsed="false">
      <c r="A1523" s="22" t="s">
        <v>2765</v>
      </c>
      <c r="B1523" s="18" t="s">
        <v>76</v>
      </c>
      <c r="C1523" s="23" t="n">
        <v>-5.579899</v>
      </c>
      <c r="D1523" s="24" t="n">
        <v>0.0001251696</v>
      </c>
    </row>
    <row r="1524" customFormat="false" ht="14" hidden="false" customHeight="false" outlineLevel="0" collapsed="false">
      <c r="A1524" s="22" t="s">
        <v>2766</v>
      </c>
      <c r="B1524" s="18" t="s">
        <v>32</v>
      </c>
      <c r="C1524" s="23" t="n">
        <v>-1.821334</v>
      </c>
      <c r="D1524" s="24" t="n">
        <v>0.0001253348</v>
      </c>
    </row>
    <row r="1525" customFormat="false" ht="14" hidden="false" customHeight="false" outlineLevel="0" collapsed="false">
      <c r="A1525" s="22" t="s">
        <v>2767</v>
      </c>
      <c r="B1525" s="18" t="s">
        <v>68</v>
      </c>
      <c r="C1525" s="23" t="n">
        <v>1.244455</v>
      </c>
      <c r="D1525" s="24" t="n">
        <v>0.0001253348</v>
      </c>
    </row>
    <row r="1526" customFormat="false" ht="14" hidden="false" customHeight="false" outlineLevel="0" collapsed="false">
      <c r="A1526" s="22" t="s">
        <v>2768</v>
      </c>
      <c r="B1526" s="18" t="s">
        <v>63</v>
      </c>
      <c r="C1526" s="23" t="n">
        <v>-2.129632</v>
      </c>
      <c r="D1526" s="24" t="n">
        <v>0.0001253358</v>
      </c>
    </row>
    <row r="1527" customFormat="false" ht="14" hidden="false" customHeight="false" outlineLevel="0" collapsed="false">
      <c r="A1527" s="22" t="s">
        <v>2769</v>
      </c>
      <c r="B1527" s="18" t="s">
        <v>81</v>
      </c>
      <c r="C1527" s="23" t="n">
        <v>-1.140803</v>
      </c>
      <c r="D1527" s="24" t="n">
        <v>0.0001255316</v>
      </c>
    </row>
    <row r="1528" customFormat="false" ht="14" hidden="false" customHeight="false" outlineLevel="0" collapsed="false">
      <c r="A1528" s="22" t="s">
        <v>2770</v>
      </c>
      <c r="B1528" s="18" t="s">
        <v>102</v>
      </c>
      <c r="C1528" s="23" t="n">
        <v>2.253818</v>
      </c>
      <c r="D1528" s="24" t="n">
        <v>0.0001257233</v>
      </c>
    </row>
    <row r="1529" customFormat="false" ht="14" hidden="false" customHeight="false" outlineLevel="0" collapsed="false">
      <c r="A1529" s="22" t="s">
        <v>2771</v>
      </c>
      <c r="B1529" s="18" t="s">
        <v>87</v>
      </c>
      <c r="C1529" s="23" t="n">
        <v>1.131022</v>
      </c>
      <c r="D1529" s="24" t="n">
        <v>0.0001257233</v>
      </c>
    </row>
    <row r="1530" customFormat="false" ht="14" hidden="false" customHeight="false" outlineLevel="0" collapsed="false">
      <c r="A1530" s="22" t="s">
        <v>2772</v>
      </c>
      <c r="B1530" s="18" t="s">
        <v>102</v>
      </c>
      <c r="C1530" s="23" t="n">
        <v>1.769612</v>
      </c>
      <c r="D1530" s="24" t="n">
        <v>0.0001258382</v>
      </c>
    </row>
    <row r="1531" customFormat="false" ht="14" hidden="false" customHeight="false" outlineLevel="0" collapsed="false">
      <c r="A1531" s="22" t="s">
        <v>2773</v>
      </c>
      <c r="B1531" s="18" t="s">
        <v>68</v>
      </c>
      <c r="C1531" s="23" t="n">
        <v>1.70584</v>
      </c>
      <c r="D1531" s="24" t="n">
        <v>0.00012651</v>
      </c>
    </row>
    <row r="1532" customFormat="false" ht="14" hidden="false" customHeight="false" outlineLevel="0" collapsed="false">
      <c r="A1532" s="22" t="s">
        <v>2774</v>
      </c>
      <c r="B1532" s="18" t="s">
        <v>278</v>
      </c>
      <c r="C1532" s="23" t="n">
        <v>1.903184</v>
      </c>
      <c r="D1532" s="24" t="n">
        <v>0.0001267245</v>
      </c>
    </row>
    <row r="1533" customFormat="false" ht="14" hidden="false" customHeight="false" outlineLevel="0" collapsed="false">
      <c r="A1533" s="22" t="s">
        <v>2775</v>
      </c>
      <c r="B1533" s="18" t="s">
        <v>87</v>
      </c>
      <c r="C1533" s="23" t="n">
        <v>-1.225106</v>
      </c>
      <c r="D1533" s="24" t="n">
        <v>0.0001270245</v>
      </c>
    </row>
    <row r="1534" customFormat="false" ht="14" hidden="false" customHeight="false" outlineLevel="0" collapsed="false">
      <c r="A1534" s="22" t="s">
        <v>2776</v>
      </c>
      <c r="B1534" s="18" t="s">
        <v>63</v>
      </c>
      <c r="C1534" s="23" t="n">
        <v>1.197771</v>
      </c>
      <c r="D1534" s="24" t="n">
        <v>0.0001273727</v>
      </c>
    </row>
    <row r="1535" customFormat="false" ht="14" hidden="false" customHeight="false" outlineLevel="0" collapsed="false">
      <c r="A1535" s="22" t="s">
        <v>2777</v>
      </c>
      <c r="B1535" s="18" t="s">
        <v>53</v>
      </c>
      <c r="C1535" s="23" t="n">
        <v>1.597953</v>
      </c>
      <c r="D1535" s="24" t="n">
        <v>0.0001283403</v>
      </c>
    </row>
    <row r="1536" customFormat="false" ht="14" hidden="false" customHeight="false" outlineLevel="0" collapsed="false">
      <c r="A1536" s="22" t="s">
        <v>2778</v>
      </c>
      <c r="B1536" s="18" t="s">
        <v>84</v>
      </c>
      <c r="C1536" s="23" t="n">
        <v>1.282531</v>
      </c>
      <c r="D1536" s="24" t="n">
        <v>0.0001287559</v>
      </c>
    </row>
    <row r="1537" customFormat="false" ht="14" hidden="false" customHeight="false" outlineLevel="0" collapsed="false">
      <c r="A1537" s="22" t="s">
        <v>2779</v>
      </c>
      <c r="B1537" s="18" t="s">
        <v>273</v>
      </c>
      <c r="C1537" s="23" t="n">
        <v>3.220574</v>
      </c>
      <c r="D1537" s="24" t="n">
        <v>0.0001293824</v>
      </c>
    </row>
    <row r="1538" customFormat="false" ht="14" hidden="false" customHeight="false" outlineLevel="0" collapsed="false">
      <c r="A1538" s="22" t="s">
        <v>2780</v>
      </c>
      <c r="B1538" s="18" t="s">
        <v>63</v>
      </c>
      <c r="C1538" s="23" t="n">
        <v>-1.43411</v>
      </c>
      <c r="D1538" s="24" t="n">
        <v>0.0001297799</v>
      </c>
    </row>
    <row r="1539" customFormat="false" ht="14" hidden="false" customHeight="false" outlineLevel="0" collapsed="false">
      <c r="A1539" s="22" t="s">
        <v>2781</v>
      </c>
      <c r="B1539" s="18" t="s">
        <v>47</v>
      </c>
      <c r="C1539" s="23" t="n">
        <v>1.943653</v>
      </c>
      <c r="D1539" s="24" t="n">
        <v>0.0001298545</v>
      </c>
    </row>
    <row r="1540" customFormat="false" ht="14" hidden="false" customHeight="false" outlineLevel="0" collapsed="false">
      <c r="A1540" s="22" t="s">
        <v>2782</v>
      </c>
      <c r="B1540" s="18" t="s">
        <v>84</v>
      </c>
      <c r="C1540" s="23" t="n">
        <v>1.735115</v>
      </c>
      <c r="D1540" s="24" t="n">
        <v>0.0001306392</v>
      </c>
    </row>
    <row r="1541" customFormat="false" ht="14" hidden="false" customHeight="false" outlineLevel="0" collapsed="false">
      <c r="A1541" s="22" t="s">
        <v>2783</v>
      </c>
      <c r="B1541" s="18" t="s">
        <v>35</v>
      </c>
      <c r="C1541" s="23" t="n">
        <v>-1.464429</v>
      </c>
      <c r="D1541" s="24" t="n">
        <v>0.0001310467</v>
      </c>
    </row>
    <row r="1542" customFormat="false" ht="14" hidden="false" customHeight="false" outlineLevel="0" collapsed="false">
      <c r="A1542" s="22" t="s">
        <v>2784</v>
      </c>
      <c r="B1542" s="18" t="s">
        <v>35</v>
      </c>
      <c r="C1542" s="23" t="n">
        <v>1.619736</v>
      </c>
      <c r="D1542" s="24" t="n">
        <v>0.0001312267</v>
      </c>
    </row>
    <row r="1543" customFormat="false" ht="14" hidden="false" customHeight="false" outlineLevel="0" collapsed="false">
      <c r="A1543" s="22" t="s">
        <v>2785</v>
      </c>
      <c r="B1543" s="18" t="s">
        <v>53</v>
      </c>
      <c r="C1543" s="23" t="n">
        <v>-1.232838</v>
      </c>
      <c r="D1543" s="24" t="n">
        <v>0.0001316973</v>
      </c>
    </row>
    <row r="1544" customFormat="false" ht="14" hidden="false" customHeight="false" outlineLevel="0" collapsed="false">
      <c r="A1544" s="22" t="s">
        <v>2786</v>
      </c>
      <c r="B1544" s="18" t="s">
        <v>32</v>
      </c>
      <c r="C1544" s="23" t="n">
        <v>-1.46634</v>
      </c>
      <c r="D1544" s="24" t="n">
        <v>0.0001318966</v>
      </c>
    </row>
    <row r="1545" customFormat="false" ht="14" hidden="false" customHeight="false" outlineLevel="0" collapsed="false">
      <c r="A1545" s="22" t="s">
        <v>2787</v>
      </c>
      <c r="B1545" s="18" t="s">
        <v>53</v>
      </c>
      <c r="C1545" s="23" t="n">
        <v>-1.177812</v>
      </c>
      <c r="D1545" s="24" t="n">
        <v>0.0001325537</v>
      </c>
    </row>
    <row r="1546" customFormat="false" ht="14" hidden="false" customHeight="false" outlineLevel="0" collapsed="false">
      <c r="A1546" s="22" t="s">
        <v>2788</v>
      </c>
      <c r="B1546" s="18" t="s">
        <v>87</v>
      </c>
      <c r="C1546" s="23" t="n">
        <v>2.436072</v>
      </c>
      <c r="D1546" s="24" t="n">
        <v>0.0001334292</v>
      </c>
    </row>
    <row r="1547" customFormat="false" ht="14" hidden="false" customHeight="false" outlineLevel="0" collapsed="false">
      <c r="A1547" s="22" t="s">
        <v>2789</v>
      </c>
      <c r="B1547" s="18" t="s">
        <v>81</v>
      </c>
      <c r="C1547" s="23" t="n">
        <v>-2.055418</v>
      </c>
      <c r="D1547" s="24" t="n">
        <v>0.0001346643</v>
      </c>
    </row>
    <row r="1548" customFormat="false" ht="14" hidden="false" customHeight="false" outlineLevel="0" collapsed="false">
      <c r="A1548" s="22" t="s">
        <v>2790</v>
      </c>
      <c r="B1548" s="18" t="s">
        <v>321</v>
      </c>
      <c r="C1548" s="23" t="n">
        <v>1.110107</v>
      </c>
      <c r="D1548" s="24" t="n">
        <v>0.0001346643</v>
      </c>
    </row>
    <row r="1549" customFormat="false" ht="14" hidden="false" customHeight="false" outlineLevel="0" collapsed="false">
      <c r="A1549" s="22" t="s">
        <v>2791</v>
      </c>
      <c r="B1549" s="18" t="s">
        <v>63</v>
      </c>
      <c r="C1549" s="23" t="n">
        <v>-1.424769</v>
      </c>
      <c r="D1549" s="24" t="n">
        <v>0.0001357034</v>
      </c>
    </row>
    <row r="1550" customFormat="false" ht="14" hidden="false" customHeight="false" outlineLevel="0" collapsed="false">
      <c r="A1550" s="22" t="s">
        <v>2792</v>
      </c>
      <c r="B1550" s="18" t="s">
        <v>56</v>
      </c>
      <c r="C1550" s="23" t="n">
        <v>-1.307697</v>
      </c>
      <c r="D1550" s="24" t="n">
        <v>0.0001357034</v>
      </c>
    </row>
    <row r="1551" customFormat="false" ht="14" hidden="false" customHeight="false" outlineLevel="0" collapsed="false">
      <c r="A1551" s="22" t="s">
        <v>2793</v>
      </c>
      <c r="B1551" s="18" t="s">
        <v>87</v>
      </c>
      <c r="C1551" s="23" t="n">
        <v>-1.081808</v>
      </c>
      <c r="D1551" s="24" t="n">
        <v>0.0001370225</v>
      </c>
    </row>
    <row r="1552" customFormat="false" ht="14" hidden="false" customHeight="false" outlineLevel="0" collapsed="false">
      <c r="A1552" s="22" t="s">
        <v>2794</v>
      </c>
      <c r="B1552" s="18" t="s">
        <v>44</v>
      </c>
      <c r="C1552" s="23" t="n">
        <v>1.581586</v>
      </c>
      <c r="D1552" s="24" t="n">
        <v>0.0001370225</v>
      </c>
    </row>
    <row r="1553" customFormat="false" ht="14" hidden="false" customHeight="false" outlineLevel="0" collapsed="false">
      <c r="A1553" s="22" t="s">
        <v>2795</v>
      </c>
      <c r="B1553" s="18" t="s">
        <v>47</v>
      </c>
      <c r="C1553" s="23" t="n">
        <v>5.032096</v>
      </c>
      <c r="D1553" s="24" t="n">
        <v>0.0001370225</v>
      </c>
    </row>
    <row r="1554" customFormat="false" ht="14" hidden="false" customHeight="false" outlineLevel="0" collapsed="false">
      <c r="A1554" s="22" t="s">
        <v>2796</v>
      </c>
      <c r="B1554" s="18" t="s">
        <v>63</v>
      </c>
      <c r="C1554" s="23" t="n">
        <v>-1.257734</v>
      </c>
      <c r="D1554" s="24" t="n">
        <v>0.0001372773</v>
      </c>
    </row>
    <row r="1555" customFormat="false" ht="14" hidden="false" customHeight="false" outlineLevel="0" collapsed="false">
      <c r="A1555" s="22" t="s">
        <v>2797</v>
      </c>
      <c r="B1555" s="18" t="s">
        <v>81</v>
      </c>
      <c r="C1555" s="23" t="n">
        <v>-2.446861</v>
      </c>
      <c r="D1555" s="24" t="n">
        <v>0.0001380379</v>
      </c>
    </row>
    <row r="1556" customFormat="false" ht="14" hidden="false" customHeight="false" outlineLevel="0" collapsed="false">
      <c r="A1556" s="22" t="s">
        <v>2798</v>
      </c>
      <c r="B1556" s="18" t="s">
        <v>102</v>
      </c>
      <c r="C1556" s="23" t="n">
        <v>1.759618</v>
      </c>
      <c r="D1556" s="24" t="n">
        <v>0.0001380551</v>
      </c>
    </row>
    <row r="1557" customFormat="false" ht="14" hidden="false" customHeight="false" outlineLevel="0" collapsed="false">
      <c r="A1557" s="22" t="s">
        <v>2799</v>
      </c>
      <c r="B1557" s="18" t="s">
        <v>47</v>
      </c>
      <c r="C1557" s="23" t="n">
        <v>1.110089</v>
      </c>
      <c r="D1557" s="24" t="n">
        <v>0.0001380551</v>
      </c>
    </row>
    <row r="1558" customFormat="false" ht="14" hidden="false" customHeight="false" outlineLevel="0" collapsed="false">
      <c r="A1558" s="22" t="s">
        <v>2800</v>
      </c>
      <c r="B1558" s="18" t="s">
        <v>35</v>
      </c>
      <c r="C1558" s="23" t="n">
        <v>-1.28009</v>
      </c>
      <c r="D1558" s="24" t="n">
        <v>0.0001396275</v>
      </c>
    </row>
    <row r="1559" customFormat="false" ht="14" hidden="false" customHeight="false" outlineLevel="0" collapsed="false">
      <c r="A1559" s="22" t="s">
        <v>2801</v>
      </c>
      <c r="B1559" s="18" t="s">
        <v>84</v>
      </c>
      <c r="C1559" s="23" t="n">
        <v>-2.161431</v>
      </c>
      <c r="D1559" s="24" t="n">
        <v>0.0001397493</v>
      </c>
    </row>
    <row r="1560" customFormat="false" ht="14" hidden="false" customHeight="false" outlineLevel="0" collapsed="false">
      <c r="A1560" s="22" t="s">
        <v>2802</v>
      </c>
      <c r="B1560" s="18" t="s">
        <v>47</v>
      </c>
      <c r="C1560" s="23" t="n">
        <v>-1.895859</v>
      </c>
      <c r="D1560" s="24" t="n">
        <v>0.0001403064</v>
      </c>
    </row>
    <row r="1561" customFormat="false" ht="14" hidden="false" customHeight="false" outlineLevel="0" collapsed="false">
      <c r="A1561" s="22" t="s">
        <v>2803</v>
      </c>
      <c r="B1561" s="18" t="s">
        <v>53</v>
      </c>
      <c r="C1561" s="23" t="n">
        <v>-2.081495</v>
      </c>
      <c r="D1561" s="24" t="n">
        <v>0.000140463</v>
      </c>
    </row>
    <row r="1562" customFormat="false" ht="14" hidden="false" customHeight="false" outlineLevel="0" collapsed="false">
      <c r="A1562" s="22" t="s">
        <v>2804</v>
      </c>
      <c r="B1562" s="18" t="s">
        <v>63</v>
      </c>
      <c r="C1562" s="23" t="n">
        <v>-1.291168</v>
      </c>
      <c r="D1562" s="24" t="n">
        <v>0.0001405451</v>
      </c>
    </row>
    <row r="1563" customFormat="false" ht="14" hidden="false" customHeight="false" outlineLevel="0" collapsed="false">
      <c r="A1563" s="22" t="s">
        <v>2805</v>
      </c>
      <c r="B1563" s="18" t="s">
        <v>38</v>
      </c>
      <c r="C1563" s="23" t="n">
        <v>-1.638249</v>
      </c>
      <c r="D1563" s="24" t="n">
        <v>0.0001420758</v>
      </c>
    </row>
    <row r="1564" customFormat="false" ht="14" hidden="false" customHeight="false" outlineLevel="0" collapsed="false">
      <c r="A1564" s="22" t="s">
        <v>2806</v>
      </c>
      <c r="B1564" s="18" t="s">
        <v>41</v>
      </c>
      <c r="C1564" s="23" t="n">
        <v>-1.902138</v>
      </c>
      <c r="D1564" s="24" t="n">
        <v>0.0001424024</v>
      </c>
    </row>
    <row r="1565" customFormat="false" ht="14" hidden="false" customHeight="false" outlineLevel="0" collapsed="false">
      <c r="A1565" s="22" t="s">
        <v>2807</v>
      </c>
      <c r="B1565" s="18" t="s">
        <v>73</v>
      </c>
      <c r="C1565" s="23" t="n">
        <v>-1.660136</v>
      </c>
      <c r="D1565" s="24" t="n">
        <v>0.0001428085</v>
      </c>
    </row>
    <row r="1566" customFormat="false" ht="14" hidden="false" customHeight="false" outlineLevel="0" collapsed="false">
      <c r="A1566" s="22" t="s">
        <v>2808</v>
      </c>
      <c r="B1566" s="18" t="s">
        <v>68</v>
      </c>
      <c r="C1566" s="23" t="n">
        <v>1.249719</v>
      </c>
      <c r="D1566" s="24" t="n">
        <v>0.0001432958</v>
      </c>
    </row>
    <row r="1567" customFormat="false" ht="14" hidden="false" customHeight="false" outlineLevel="0" collapsed="false">
      <c r="A1567" s="22" t="s">
        <v>2809</v>
      </c>
      <c r="B1567" s="18" t="s">
        <v>273</v>
      </c>
      <c r="C1567" s="23" t="n">
        <v>-1.499984</v>
      </c>
      <c r="D1567" s="24" t="n">
        <v>0.0001432958</v>
      </c>
    </row>
    <row r="1568" customFormat="false" ht="14" hidden="false" customHeight="false" outlineLevel="0" collapsed="false">
      <c r="A1568" s="22" t="s">
        <v>2810</v>
      </c>
      <c r="B1568" s="18" t="s">
        <v>180</v>
      </c>
      <c r="C1568" s="23" t="n">
        <v>-1.533621</v>
      </c>
      <c r="D1568" s="24" t="n">
        <v>0.0001432958</v>
      </c>
    </row>
    <row r="1569" customFormat="false" ht="14" hidden="false" customHeight="false" outlineLevel="0" collapsed="false">
      <c r="A1569" s="22" t="s">
        <v>2811</v>
      </c>
      <c r="B1569" s="18" t="s">
        <v>76</v>
      </c>
      <c r="C1569" s="23" t="n">
        <v>-1.102887</v>
      </c>
      <c r="D1569" s="24" t="n">
        <v>0.0001438042</v>
      </c>
    </row>
    <row r="1570" customFormat="false" ht="14" hidden="false" customHeight="false" outlineLevel="0" collapsed="false">
      <c r="A1570" s="22" t="s">
        <v>2812</v>
      </c>
      <c r="B1570" s="18" t="s">
        <v>35</v>
      </c>
      <c r="C1570" s="23" t="n">
        <v>4.551102</v>
      </c>
      <c r="D1570" s="24" t="n">
        <v>0.0001449512</v>
      </c>
    </row>
    <row r="1571" customFormat="false" ht="14" hidden="false" customHeight="false" outlineLevel="0" collapsed="false">
      <c r="A1571" s="22" t="s">
        <v>2813</v>
      </c>
      <c r="B1571" s="18" t="s">
        <v>81</v>
      </c>
      <c r="C1571" s="23" t="n">
        <v>1.799312</v>
      </c>
      <c r="D1571" s="24" t="n">
        <v>0.0001449512</v>
      </c>
    </row>
    <row r="1572" customFormat="false" ht="14" hidden="false" customHeight="false" outlineLevel="0" collapsed="false">
      <c r="A1572" s="22" t="s">
        <v>2814</v>
      </c>
      <c r="B1572" s="18" t="s">
        <v>87</v>
      </c>
      <c r="C1572" s="23" t="n">
        <v>1.025282</v>
      </c>
      <c r="D1572" s="24" t="n">
        <v>0.0001452472</v>
      </c>
    </row>
    <row r="1573" customFormat="false" ht="14" hidden="false" customHeight="false" outlineLevel="0" collapsed="false">
      <c r="A1573" s="22" t="s">
        <v>2815</v>
      </c>
      <c r="B1573" s="18" t="s">
        <v>84</v>
      </c>
      <c r="C1573" s="23" t="n">
        <v>1.444535</v>
      </c>
      <c r="D1573" s="24" t="n">
        <v>0.0001478384</v>
      </c>
    </row>
    <row r="1574" customFormat="false" ht="14" hidden="false" customHeight="false" outlineLevel="0" collapsed="false">
      <c r="A1574" s="22" t="s">
        <v>2816</v>
      </c>
      <c r="B1574" s="18" t="s">
        <v>273</v>
      </c>
      <c r="C1574" s="23" t="n">
        <v>2.471797</v>
      </c>
      <c r="D1574" s="24" t="n">
        <v>0.0001514157</v>
      </c>
    </row>
    <row r="1575" customFormat="false" ht="14" hidden="false" customHeight="false" outlineLevel="0" collapsed="false">
      <c r="A1575" s="22" t="s">
        <v>2817</v>
      </c>
      <c r="B1575" s="18" t="s">
        <v>41</v>
      </c>
      <c r="C1575" s="23" t="n">
        <v>1.027141</v>
      </c>
      <c r="D1575" s="24" t="n">
        <v>0.0001526824</v>
      </c>
    </row>
    <row r="1576" customFormat="false" ht="14" hidden="false" customHeight="false" outlineLevel="0" collapsed="false">
      <c r="A1576" s="22" t="s">
        <v>2818</v>
      </c>
      <c r="B1576" s="18" t="s">
        <v>321</v>
      </c>
      <c r="C1576" s="23" t="n">
        <v>1.359586</v>
      </c>
      <c r="D1576" s="24" t="n">
        <v>0.0001526824</v>
      </c>
    </row>
    <row r="1577" customFormat="false" ht="14" hidden="false" customHeight="false" outlineLevel="0" collapsed="false">
      <c r="A1577" s="22" t="s">
        <v>2819</v>
      </c>
      <c r="B1577" s="18" t="s">
        <v>102</v>
      </c>
      <c r="C1577" s="23" t="n">
        <v>-1.943272</v>
      </c>
      <c r="D1577" s="24" t="n">
        <v>0.000153244</v>
      </c>
    </row>
    <row r="1578" customFormat="false" ht="14" hidden="false" customHeight="false" outlineLevel="0" collapsed="false">
      <c r="A1578" s="22" t="s">
        <v>2820</v>
      </c>
      <c r="B1578" s="18" t="s">
        <v>102</v>
      </c>
      <c r="C1578" s="23" t="n">
        <v>1.011062</v>
      </c>
      <c r="D1578" s="24" t="n">
        <v>0.0001538166</v>
      </c>
    </row>
    <row r="1579" customFormat="false" ht="14" hidden="false" customHeight="false" outlineLevel="0" collapsed="false">
      <c r="A1579" s="22" t="s">
        <v>2821</v>
      </c>
      <c r="B1579" s="18" t="s">
        <v>84</v>
      </c>
      <c r="C1579" s="23" t="n">
        <v>-1.86511</v>
      </c>
      <c r="D1579" s="24" t="n">
        <v>0.0001550895</v>
      </c>
    </row>
    <row r="1580" customFormat="false" ht="14" hidden="false" customHeight="false" outlineLevel="0" collapsed="false">
      <c r="A1580" s="22" t="s">
        <v>2822</v>
      </c>
      <c r="B1580" s="18" t="s">
        <v>76</v>
      </c>
      <c r="C1580" s="23" t="n">
        <v>5.741668</v>
      </c>
      <c r="D1580" s="24" t="n">
        <v>0.0001552899</v>
      </c>
    </row>
    <row r="1581" customFormat="false" ht="14" hidden="false" customHeight="false" outlineLevel="0" collapsed="false">
      <c r="A1581" s="22" t="s">
        <v>2823</v>
      </c>
      <c r="B1581" s="18" t="s">
        <v>44</v>
      </c>
      <c r="C1581" s="23" t="n">
        <v>-1.165223</v>
      </c>
      <c r="D1581" s="24" t="n">
        <v>0.0001552899</v>
      </c>
    </row>
    <row r="1582" customFormat="false" ht="14" hidden="false" customHeight="false" outlineLevel="0" collapsed="false">
      <c r="A1582" s="22" t="s">
        <v>2824</v>
      </c>
      <c r="B1582" s="18" t="s">
        <v>47</v>
      </c>
      <c r="C1582" s="23" t="n">
        <v>3.472809</v>
      </c>
      <c r="D1582" s="24" t="n">
        <v>0.000155559</v>
      </c>
    </row>
    <row r="1583" customFormat="false" ht="14" hidden="false" customHeight="false" outlineLevel="0" collapsed="false">
      <c r="A1583" s="22" t="s">
        <v>2825</v>
      </c>
      <c r="B1583" s="18" t="s">
        <v>102</v>
      </c>
      <c r="C1583" s="23" t="n">
        <v>-2.09769</v>
      </c>
      <c r="D1583" s="24" t="n">
        <v>0.000155559</v>
      </c>
    </row>
    <row r="1584" customFormat="false" ht="14" hidden="false" customHeight="false" outlineLevel="0" collapsed="false">
      <c r="A1584" s="22" t="s">
        <v>2826</v>
      </c>
      <c r="B1584" s="18" t="s">
        <v>81</v>
      </c>
      <c r="C1584" s="23" t="n">
        <v>-1.046359</v>
      </c>
      <c r="D1584" s="24" t="n">
        <v>0.0001583409</v>
      </c>
    </row>
    <row r="1585" customFormat="false" ht="14" hidden="false" customHeight="false" outlineLevel="0" collapsed="false">
      <c r="A1585" s="22" t="s">
        <v>2827</v>
      </c>
      <c r="B1585" s="18" t="s">
        <v>50</v>
      </c>
      <c r="C1585" s="23" t="n">
        <v>1.016223</v>
      </c>
      <c r="D1585" s="24" t="n">
        <v>0.0001603875</v>
      </c>
    </row>
    <row r="1586" customFormat="false" ht="14" hidden="false" customHeight="false" outlineLevel="0" collapsed="false">
      <c r="A1586" s="22" t="s">
        <v>2828</v>
      </c>
      <c r="B1586" s="18" t="s">
        <v>102</v>
      </c>
      <c r="C1586" s="23" t="n">
        <v>-1.453653</v>
      </c>
      <c r="D1586" s="24" t="n">
        <v>0.0001606886</v>
      </c>
    </row>
    <row r="1587" customFormat="false" ht="14" hidden="false" customHeight="false" outlineLevel="0" collapsed="false">
      <c r="A1587" s="22" t="s">
        <v>2829</v>
      </c>
      <c r="B1587" s="18" t="s">
        <v>47</v>
      </c>
      <c r="C1587" s="23" t="n">
        <v>-2.183027</v>
      </c>
      <c r="D1587" s="24" t="n">
        <v>0.0001612423</v>
      </c>
    </row>
    <row r="1588" customFormat="false" ht="14" hidden="false" customHeight="false" outlineLevel="0" collapsed="false">
      <c r="A1588" s="22" t="s">
        <v>480</v>
      </c>
      <c r="B1588" s="18" t="s">
        <v>278</v>
      </c>
      <c r="C1588" s="23" t="n">
        <v>1.475605</v>
      </c>
      <c r="D1588" s="24" t="n">
        <v>0.0001618977</v>
      </c>
    </row>
    <row r="1589" customFormat="false" ht="14" hidden="false" customHeight="false" outlineLevel="0" collapsed="false">
      <c r="A1589" s="22" t="s">
        <v>2830</v>
      </c>
      <c r="B1589" s="18" t="s">
        <v>180</v>
      </c>
      <c r="C1589" s="23" t="n">
        <v>1.050491</v>
      </c>
      <c r="D1589" s="24" t="n">
        <v>0.0001619927</v>
      </c>
    </row>
    <row r="1590" customFormat="false" ht="14" hidden="false" customHeight="false" outlineLevel="0" collapsed="false">
      <c r="A1590" s="22" t="s">
        <v>2831</v>
      </c>
      <c r="B1590" s="18" t="s">
        <v>44</v>
      </c>
      <c r="C1590" s="23" t="n">
        <v>-1.034251</v>
      </c>
      <c r="D1590" s="24" t="n">
        <v>0.0001619927</v>
      </c>
    </row>
    <row r="1591" customFormat="false" ht="14" hidden="false" customHeight="false" outlineLevel="0" collapsed="false">
      <c r="A1591" s="22" t="s">
        <v>2832</v>
      </c>
      <c r="B1591" s="18" t="s">
        <v>81</v>
      </c>
      <c r="C1591" s="23" t="n">
        <v>-2.915371</v>
      </c>
      <c r="D1591" s="24" t="n">
        <v>0.0001624921</v>
      </c>
    </row>
    <row r="1592" customFormat="false" ht="14" hidden="false" customHeight="false" outlineLevel="0" collapsed="false">
      <c r="A1592" s="22" t="s">
        <v>2833</v>
      </c>
      <c r="B1592" s="18" t="s">
        <v>35</v>
      </c>
      <c r="C1592" s="23" t="n">
        <v>-1.366842</v>
      </c>
      <c r="D1592" s="24" t="n">
        <v>0.0001631033</v>
      </c>
    </row>
    <row r="1593" customFormat="false" ht="14" hidden="false" customHeight="false" outlineLevel="0" collapsed="false">
      <c r="A1593" s="22" t="s">
        <v>2834</v>
      </c>
      <c r="B1593" s="18" t="s">
        <v>47</v>
      </c>
      <c r="C1593" s="23" t="n">
        <v>1.14069</v>
      </c>
      <c r="D1593" s="24" t="n">
        <v>0.0001638916</v>
      </c>
    </row>
    <row r="1594" customFormat="false" ht="14" hidden="false" customHeight="false" outlineLevel="0" collapsed="false">
      <c r="A1594" s="22" t="s">
        <v>2835</v>
      </c>
      <c r="B1594" s="18" t="s">
        <v>84</v>
      </c>
      <c r="C1594" s="23" t="n">
        <v>-1.151349</v>
      </c>
      <c r="D1594" s="24" t="n">
        <v>0.0001638931</v>
      </c>
    </row>
    <row r="1595" customFormat="false" ht="14" hidden="false" customHeight="false" outlineLevel="0" collapsed="false">
      <c r="A1595" s="22" t="s">
        <v>2836</v>
      </c>
      <c r="B1595" s="18" t="s">
        <v>41</v>
      </c>
      <c r="C1595" s="23" t="n">
        <v>1.265662</v>
      </c>
      <c r="D1595" s="24" t="n">
        <v>0.0001652369</v>
      </c>
    </row>
    <row r="1596" customFormat="false" ht="14" hidden="false" customHeight="false" outlineLevel="0" collapsed="false">
      <c r="A1596" s="22" t="s">
        <v>2837</v>
      </c>
      <c r="B1596" s="18" t="s">
        <v>180</v>
      </c>
      <c r="C1596" s="23" t="n">
        <v>-1.221027</v>
      </c>
      <c r="D1596" s="24" t="n">
        <v>0.0001654895</v>
      </c>
    </row>
    <row r="1597" customFormat="false" ht="14" hidden="false" customHeight="false" outlineLevel="0" collapsed="false">
      <c r="A1597" s="22" t="s">
        <v>2838</v>
      </c>
      <c r="B1597" s="18" t="s">
        <v>321</v>
      </c>
      <c r="C1597" s="23" t="n">
        <v>-1.23061</v>
      </c>
      <c r="D1597" s="24" t="n">
        <v>0.0001659972</v>
      </c>
    </row>
    <row r="1598" customFormat="false" ht="14" hidden="false" customHeight="false" outlineLevel="0" collapsed="false">
      <c r="A1598" s="22" t="s">
        <v>2839</v>
      </c>
      <c r="B1598" s="18" t="s">
        <v>321</v>
      </c>
      <c r="C1598" s="23" t="n">
        <v>2.231653</v>
      </c>
      <c r="D1598" s="24" t="n">
        <v>0.000166004</v>
      </c>
    </row>
    <row r="1599" customFormat="false" ht="14" hidden="false" customHeight="false" outlineLevel="0" collapsed="false">
      <c r="A1599" s="22" t="s">
        <v>2840</v>
      </c>
      <c r="B1599" s="18" t="s">
        <v>50</v>
      </c>
      <c r="C1599" s="23" t="n">
        <v>-2.09993</v>
      </c>
      <c r="D1599" s="24" t="n">
        <v>0.0001686172</v>
      </c>
    </row>
    <row r="1600" customFormat="false" ht="14" hidden="false" customHeight="false" outlineLevel="0" collapsed="false">
      <c r="A1600" s="22" t="s">
        <v>2841</v>
      </c>
      <c r="B1600" s="18" t="s">
        <v>321</v>
      </c>
      <c r="C1600" s="23" t="n">
        <v>1.255093</v>
      </c>
      <c r="D1600" s="24" t="n">
        <v>0.000168815</v>
      </c>
    </row>
    <row r="1601" customFormat="false" ht="14" hidden="false" customHeight="false" outlineLevel="0" collapsed="false">
      <c r="A1601" s="22" t="s">
        <v>2842</v>
      </c>
      <c r="B1601" s="18" t="s">
        <v>53</v>
      </c>
      <c r="C1601" s="23" t="n">
        <v>1.189808</v>
      </c>
      <c r="D1601" s="24" t="n">
        <v>0.000168815</v>
      </c>
    </row>
    <row r="1602" customFormat="false" ht="14" hidden="false" customHeight="false" outlineLevel="0" collapsed="false">
      <c r="A1602" s="22" t="s">
        <v>2843</v>
      </c>
      <c r="B1602" s="18" t="s">
        <v>29</v>
      </c>
      <c r="C1602" s="23" t="n">
        <v>1.503977</v>
      </c>
      <c r="D1602" s="24" t="n">
        <v>0.0001688497</v>
      </c>
    </row>
    <row r="1603" customFormat="false" ht="14" hidden="false" customHeight="false" outlineLevel="0" collapsed="false">
      <c r="A1603" s="22" t="s">
        <v>2844</v>
      </c>
      <c r="B1603" s="18" t="s">
        <v>63</v>
      </c>
      <c r="C1603" s="23" t="n">
        <v>1.274213</v>
      </c>
      <c r="D1603" s="24" t="n">
        <v>0.0001705666</v>
      </c>
    </row>
    <row r="1604" customFormat="false" ht="14" hidden="false" customHeight="false" outlineLevel="0" collapsed="false">
      <c r="A1604" s="22" t="s">
        <v>2845</v>
      </c>
      <c r="B1604" s="18" t="s">
        <v>29</v>
      </c>
      <c r="C1604" s="23" t="n">
        <v>-1.145488</v>
      </c>
      <c r="D1604" s="24" t="n">
        <v>0.0001711031</v>
      </c>
    </row>
    <row r="1605" customFormat="false" ht="14" hidden="false" customHeight="false" outlineLevel="0" collapsed="false">
      <c r="A1605" s="22" t="s">
        <v>2846</v>
      </c>
      <c r="B1605" s="18" t="s">
        <v>63</v>
      </c>
      <c r="C1605" s="23" t="n">
        <v>1.488828</v>
      </c>
      <c r="D1605" s="24" t="n">
        <v>0.0001716833</v>
      </c>
    </row>
    <row r="1606" customFormat="false" ht="14" hidden="false" customHeight="false" outlineLevel="0" collapsed="false">
      <c r="A1606" s="22" t="s">
        <v>2847</v>
      </c>
      <c r="B1606" s="18" t="s">
        <v>38</v>
      </c>
      <c r="C1606" s="23" t="n">
        <v>-2.096876</v>
      </c>
      <c r="D1606" s="24" t="n">
        <v>0.0001737475</v>
      </c>
    </row>
    <row r="1607" customFormat="false" ht="14" hidden="false" customHeight="false" outlineLevel="0" collapsed="false">
      <c r="A1607" s="22" t="s">
        <v>2848</v>
      </c>
      <c r="B1607" s="18" t="s">
        <v>73</v>
      </c>
      <c r="C1607" s="23" t="n">
        <v>2.301598</v>
      </c>
      <c r="D1607" s="24" t="n">
        <v>0.0001741213</v>
      </c>
    </row>
    <row r="1608" customFormat="false" ht="14" hidden="false" customHeight="false" outlineLevel="0" collapsed="false">
      <c r="A1608" s="22" t="s">
        <v>2849</v>
      </c>
      <c r="B1608" s="18" t="s">
        <v>180</v>
      </c>
      <c r="C1608" s="23" t="n">
        <v>1.707661</v>
      </c>
      <c r="D1608" s="24" t="n">
        <v>0.0001753746</v>
      </c>
    </row>
    <row r="1609" customFormat="false" ht="14" hidden="false" customHeight="false" outlineLevel="0" collapsed="false">
      <c r="A1609" s="22" t="s">
        <v>2850</v>
      </c>
      <c r="B1609" s="18" t="s">
        <v>87</v>
      </c>
      <c r="C1609" s="23" t="n">
        <v>1.967602</v>
      </c>
      <c r="D1609" s="24" t="n">
        <v>0.0001757225</v>
      </c>
    </row>
    <row r="1610" customFormat="false" ht="14" hidden="false" customHeight="false" outlineLevel="0" collapsed="false">
      <c r="A1610" s="22" t="s">
        <v>2851</v>
      </c>
      <c r="B1610" s="18" t="s">
        <v>47</v>
      </c>
      <c r="C1610" s="23" t="n">
        <v>-1.291337</v>
      </c>
      <c r="D1610" s="24" t="n">
        <v>0.0001760406</v>
      </c>
    </row>
    <row r="1611" customFormat="false" ht="14" hidden="false" customHeight="false" outlineLevel="0" collapsed="false">
      <c r="A1611" s="22" t="s">
        <v>2852</v>
      </c>
      <c r="B1611" s="18" t="s">
        <v>87</v>
      </c>
      <c r="C1611" s="23" t="n">
        <v>2.275251</v>
      </c>
      <c r="D1611" s="24" t="n">
        <v>0.0001770192</v>
      </c>
    </row>
    <row r="1612" customFormat="false" ht="14" hidden="false" customHeight="false" outlineLevel="0" collapsed="false">
      <c r="A1612" s="22" t="s">
        <v>2853</v>
      </c>
      <c r="B1612" s="18" t="s">
        <v>84</v>
      </c>
      <c r="C1612" s="23" t="n">
        <v>1.688245</v>
      </c>
      <c r="D1612" s="24" t="n">
        <v>0.0001770192</v>
      </c>
    </row>
    <row r="1613" customFormat="false" ht="14" hidden="false" customHeight="false" outlineLevel="0" collapsed="false">
      <c r="A1613" s="22" t="s">
        <v>2854</v>
      </c>
      <c r="B1613" s="18" t="s">
        <v>50</v>
      </c>
      <c r="C1613" s="23" t="n">
        <v>2.257958</v>
      </c>
      <c r="D1613" s="24" t="n">
        <v>0.0001782886</v>
      </c>
    </row>
    <row r="1614" customFormat="false" ht="14" hidden="false" customHeight="false" outlineLevel="0" collapsed="false">
      <c r="A1614" s="22" t="s">
        <v>2855</v>
      </c>
      <c r="B1614" s="18" t="s">
        <v>273</v>
      </c>
      <c r="C1614" s="23" t="n">
        <v>-8.371378</v>
      </c>
      <c r="D1614" s="24" t="n">
        <v>0.0001782886</v>
      </c>
    </row>
    <row r="1615" customFormat="false" ht="14" hidden="false" customHeight="false" outlineLevel="0" collapsed="false">
      <c r="A1615" s="22" t="s">
        <v>2856</v>
      </c>
      <c r="B1615" s="18" t="s">
        <v>32</v>
      </c>
      <c r="C1615" s="23" t="n">
        <v>2.856288</v>
      </c>
      <c r="D1615" s="24" t="n">
        <v>0.0001784764</v>
      </c>
    </row>
    <row r="1616" customFormat="false" ht="14" hidden="false" customHeight="false" outlineLevel="0" collapsed="false">
      <c r="A1616" s="22" t="s">
        <v>2857</v>
      </c>
      <c r="B1616" s="18" t="s">
        <v>278</v>
      </c>
      <c r="C1616" s="23" t="n">
        <v>1.100709</v>
      </c>
      <c r="D1616" s="24" t="n">
        <v>0.0001800571</v>
      </c>
    </row>
    <row r="1617" customFormat="false" ht="14" hidden="false" customHeight="false" outlineLevel="0" collapsed="false">
      <c r="A1617" s="22" t="s">
        <v>2858</v>
      </c>
      <c r="B1617" s="18" t="s">
        <v>321</v>
      </c>
      <c r="C1617" s="23" t="n">
        <v>-1.012091</v>
      </c>
      <c r="D1617" s="24" t="n">
        <v>0.0001800571</v>
      </c>
    </row>
    <row r="1618" customFormat="false" ht="14" hidden="false" customHeight="false" outlineLevel="0" collapsed="false">
      <c r="A1618" s="22" t="s">
        <v>2859</v>
      </c>
      <c r="B1618" s="18" t="s">
        <v>32</v>
      </c>
      <c r="C1618" s="23" t="n">
        <v>1.156235</v>
      </c>
      <c r="D1618" s="24" t="n">
        <v>0.0001803687</v>
      </c>
    </row>
    <row r="1619" customFormat="false" ht="14" hidden="false" customHeight="false" outlineLevel="0" collapsed="false">
      <c r="A1619" s="22" t="s">
        <v>2860</v>
      </c>
      <c r="B1619" s="18" t="s">
        <v>29</v>
      </c>
      <c r="C1619" s="23" t="n">
        <v>1.280215</v>
      </c>
      <c r="D1619" s="24" t="n">
        <v>0.0001818455</v>
      </c>
    </row>
    <row r="1620" customFormat="false" ht="14" hidden="false" customHeight="false" outlineLevel="0" collapsed="false">
      <c r="A1620" s="22" t="s">
        <v>2861</v>
      </c>
      <c r="B1620" s="18" t="s">
        <v>53</v>
      </c>
      <c r="C1620" s="23" t="n">
        <v>1.052727</v>
      </c>
      <c r="D1620" s="24" t="n">
        <v>0.0001842472</v>
      </c>
    </row>
    <row r="1621" customFormat="false" ht="14" hidden="false" customHeight="false" outlineLevel="0" collapsed="false">
      <c r="A1621" s="22" t="s">
        <v>2862</v>
      </c>
      <c r="B1621" s="18" t="s">
        <v>321</v>
      </c>
      <c r="C1621" s="23" t="n">
        <v>-4.321799</v>
      </c>
      <c r="D1621" s="24" t="n">
        <v>0.0001846208</v>
      </c>
    </row>
    <row r="1622" customFormat="false" ht="14" hidden="false" customHeight="false" outlineLevel="0" collapsed="false">
      <c r="A1622" s="22" t="s">
        <v>2863</v>
      </c>
      <c r="B1622" s="18" t="s">
        <v>32</v>
      </c>
      <c r="C1622" s="23" t="n">
        <v>-2.400233</v>
      </c>
      <c r="D1622" s="24" t="n">
        <v>0.00018552</v>
      </c>
    </row>
    <row r="1623" customFormat="false" ht="14" hidden="false" customHeight="false" outlineLevel="0" collapsed="false">
      <c r="A1623" s="22" t="s">
        <v>2864</v>
      </c>
      <c r="B1623" s="18" t="s">
        <v>87</v>
      </c>
      <c r="C1623" s="23" t="n">
        <v>-1.66768</v>
      </c>
      <c r="D1623" s="24" t="n">
        <v>0.0001863011</v>
      </c>
    </row>
    <row r="1624" customFormat="false" ht="14" hidden="false" customHeight="false" outlineLevel="0" collapsed="false">
      <c r="A1624" s="22" t="s">
        <v>2865</v>
      </c>
      <c r="B1624" s="18" t="s">
        <v>32</v>
      </c>
      <c r="C1624" s="23" t="n">
        <v>1.865951</v>
      </c>
      <c r="D1624" s="24" t="n">
        <v>0.0001877904</v>
      </c>
    </row>
    <row r="1625" customFormat="false" ht="14" hidden="false" customHeight="false" outlineLevel="0" collapsed="false">
      <c r="A1625" s="22" t="s">
        <v>2866</v>
      </c>
      <c r="B1625" s="18" t="s">
        <v>29</v>
      </c>
      <c r="C1625" s="23" t="n">
        <v>-1.399536</v>
      </c>
      <c r="D1625" s="24" t="n">
        <v>0.000188102</v>
      </c>
    </row>
    <row r="1626" customFormat="false" ht="14" hidden="false" customHeight="false" outlineLevel="0" collapsed="false">
      <c r="A1626" s="22" t="s">
        <v>2867</v>
      </c>
      <c r="B1626" s="18" t="s">
        <v>32</v>
      </c>
      <c r="C1626" s="23" t="n">
        <v>1.480079</v>
      </c>
      <c r="D1626" s="24" t="n">
        <v>0.0001886793</v>
      </c>
    </row>
    <row r="1627" customFormat="false" ht="14" hidden="false" customHeight="false" outlineLevel="0" collapsed="false">
      <c r="A1627" s="22" t="s">
        <v>2868</v>
      </c>
      <c r="B1627" s="18" t="s">
        <v>32</v>
      </c>
      <c r="C1627" s="23" t="n">
        <v>-1.093528</v>
      </c>
      <c r="D1627" s="24" t="n">
        <v>0.0001886793</v>
      </c>
    </row>
    <row r="1628" customFormat="false" ht="14" hidden="false" customHeight="false" outlineLevel="0" collapsed="false">
      <c r="A1628" s="22" t="s">
        <v>2869</v>
      </c>
      <c r="B1628" s="18" t="s">
        <v>135</v>
      </c>
      <c r="C1628" s="23" t="n">
        <v>-2.259511</v>
      </c>
      <c r="D1628" s="24" t="n">
        <v>0.0001890215</v>
      </c>
    </row>
    <row r="1629" customFormat="false" ht="14" hidden="false" customHeight="false" outlineLevel="0" collapsed="false">
      <c r="A1629" s="22" t="s">
        <v>2870</v>
      </c>
      <c r="B1629" s="18" t="s">
        <v>76</v>
      </c>
      <c r="C1629" s="23" t="n">
        <v>2.316388</v>
      </c>
      <c r="D1629" s="24" t="n">
        <v>0.0001891856</v>
      </c>
    </row>
    <row r="1630" customFormat="false" ht="14" hidden="false" customHeight="false" outlineLevel="0" collapsed="false">
      <c r="A1630" s="22" t="s">
        <v>2871</v>
      </c>
      <c r="B1630" s="18" t="s">
        <v>35</v>
      </c>
      <c r="C1630" s="23" t="n">
        <v>1.969093</v>
      </c>
      <c r="D1630" s="24" t="n">
        <v>0.0001896193</v>
      </c>
    </row>
    <row r="1631" customFormat="false" ht="14" hidden="false" customHeight="false" outlineLevel="0" collapsed="false">
      <c r="A1631" s="22" t="s">
        <v>2872</v>
      </c>
      <c r="B1631" s="18" t="s">
        <v>47</v>
      </c>
      <c r="C1631" s="23" t="n">
        <v>1.218692</v>
      </c>
      <c r="D1631" s="24" t="n">
        <v>0.0001905922</v>
      </c>
    </row>
    <row r="1632" customFormat="false" ht="14" hidden="false" customHeight="false" outlineLevel="0" collapsed="false">
      <c r="A1632" s="22" t="s">
        <v>2873</v>
      </c>
      <c r="B1632" s="18" t="s">
        <v>41</v>
      </c>
      <c r="C1632" s="23" t="n">
        <v>1.052159</v>
      </c>
      <c r="D1632" s="24" t="n">
        <v>0.0001905922</v>
      </c>
    </row>
    <row r="1633" customFormat="false" ht="14" hidden="false" customHeight="false" outlineLevel="0" collapsed="false">
      <c r="A1633" s="22" t="s">
        <v>2874</v>
      </c>
      <c r="B1633" s="18" t="s">
        <v>63</v>
      </c>
      <c r="C1633" s="23" t="n">
        <v>-3.379692</v>
      </c>
      <c r="D1633" s="24" t="n">
        <v>0.0001910911</v>
      </c>
    </row>
    <row r="1634" customFormat="false" ht="14" hidden="false" customHeight="false" outlineLevel="0" collapsed="false">
      <c r="A1634" s="22" t="s">
        <v>2875</v>
      </c>
      <c r="B1634" s="18" t="s">
        <v>53</v>
      </c>
      <c r="C1634" s="23" t="n">
        <v>1.250594</v>
      </c>
      <c r="D1634" s="24" t="n">
        <v>0.0001914533</v>
      </c>
    </row>
    <row r="1635" customFormat="false" ht="14" hidden="false" customHeight="false" outlineLevel="0" collapsed="false">
      <c r="A1635" s="22" t="s">
        <v>2876</v>
      </c>
      <c r="B1635" s="18" t="s">
        <v>87</v>
      </c>
      <c r="C1635" s="23" t="n">
        <v>-1.541156</v>
      </c>
      <c r="D1635" s="24" t="n">
        <v>0.0001950605</v>
      </c>
    </row>
    <row r="1636" customFormat="false" ht="14" hidden="false" customHeight="false" outlineLevel="0" collapsed="false">
      <c r="A1636" s="22" t="s">
        <v>2877</v>
      </c>
      <c r="B1636" s="18" t="s">
        <v>278</v>
      </c>
      <c r="C1636" s="23" t="n">
        <v>2.139513</v>
      </c>
      <c r="D1636" s="24" t="n">
        <v>0.0001957468</v>
      </c>
    </row>
    <row r="1637" customFormat="false" ht="14" hidden="false" customHeight="false" outlineLevel="0" collapsed="false">
      <c r="A1637" s="22" t="s">
        <v>2878</v>
      </c>
      <c r="B1637" s="18" t="s">
        <v>63</v>
      </c>
      <c r="C1637" s="23" t="n">
        <v>1.308849</v>
      </c>
      <c r="D1637" s="24" t="n">
        <v>0.000196844</v>
      </c>
    </row>
    <row r="1638" customFormat="false" ht="14" hidden="false" customHeight="false" outlineLevel="0" collapsed="false">
      <c r="A1638" s="22" t="s">
        <v>2879</v>
      </c>
      <c r="B1638" s="18" t="s">
        <v>44</v>
      </c>
      <c r="C1638" s="23" t="n">
        <v>1.073907</v>
      </c>
      <c r="D1638" s="24" t="n">
        <v>0.0001975409</v>
      </c>
    </row>
    <row r="1639" customFormat="false" ht="14" hidden="false" customHeight="false" outlineLevel="0" collapsed="false">
      <c r="A1639" s="22" t="s">
        <v>2880</v>
      </c>
      <c r="B1639" s="18" t="s">
        <v>29</v>
      </c>
      <c r="C1639" s="23" t="n">
        <v>-2.805462</v>
      </c>
      <c r="D1639" s="24" t="n">
        <v>0.0001983204</v>
      </c>
    </row>
    <row r="1640" customFormat="false" ht="14" hidden="false" customHeight="false" outlineLevel="0" collapsed="false">
      <c r="A1640" s="22" t="s">
        <v>2881</v>
      </c>
      <c r="B1640" s="18" t="s">
        <v>63</v>
      </c>
      <c r="C1640" s="23" t="n">
        <v>1.950568</v>
      </c>
      <c r="D1640" s="24" t="n">
        <v>0.000199084</v>
      </c>
    </row>
    <row r="1641" customFormat="false" ht="14" hidden="false" customHeight="false" outlineLevel="0" collapsed="false">
      <c r="A1641" s="22" t="s">
        <v>2882</v>
      </c>
      <c r="B1641" s="18" t="s">
        <v>47</v>
      </c>
      <c r="C1641" s="23" t="n">
        <v>-2.546235</v>
      </c>
      <c r="D1641" s="24" t="n">
        <v>0.0002013441</v>
      </c>
    </row>
    <row r="1642" customFormat="false" ht="14" hidden="false" customHeight="false" outlineLevel="0" collapsed="false">
      <c r="A1642" s="22" t="s">
        <v>2883</v>
      </c>
      <c r="B1642" s="18" t="s">
        <v>50</v>
      </c>
      <c r="C1642" s="23" t="n">
        <v>1.236383</v>
      </c>
      <c r="D1642" s="24" t="n">
        <v>0.0002013441</v>
      </c>
    </row>
    <row r="1643" customFormat="false" ht="14" hidden="false" customHeight="false" outlineLevel="0" collapsed="false">
      <c r="A1643" s="22" t="s">
        <v>2884</v>
      </c>
      <c r="B1643" s="18" t="s">
        <v>63</v>
      </c>
      <c r="C1643" s="23" t="n">
        <v>-1.155383</v>
      </c>
      <c r="D1643" s="24" t="n">
        <v>0.0002025234</v>
      </c>
    </row>
    <row r="1644" customFormat="false" ht="14" hidden="false" customHeight="false" outlineLevel="0" collapsed="false">
      <c r="A1644" s="22" t="s">
        <v>2885</v>
      </c>
      <c r="B1644" s="18" t="s">
        <v>84</v>
      </c>
      <c r="C1644" s="23" t="n">
        <v>2.532489</v>
      </c>
      <c r="D1644" s="24" t="n">
        <v>0.0002026444</v>
      </c>
    </row>
    <row r="1645" customFormat="false" ht="14" hidden="false" customHeight="false" outlineLevel="0" collapsed="false">
      <c r="A1645" s="22" t="s">
        <v>2886</v>
      </c>
      <c r="B1645" s="18" t="s">
        <v>35</v>
      </c>
      <c r="C1645" s="23" t="n">
        <v>1.046738</v>
      </c>
      <c r="D1645" s="24" t="n">
        <v>0.0002034713</v>
      </c>
    </row>
    <row r="1646" customFormat="false" ht="14" hidden="false" customHeight="false" outlineLevel="0" collapsed="false">
      <c r="A1646" s="22" t="s">
        <v>2887</v>
      </c>
      <c r="B1646" s="18" t="s">
        <v>87</v>
      </c>
      <c r="C1646" s="23" t="n">
        <v>1.229952</v>
      </c>
      <c r="D1646" s="24" t="n">
        <v>0.0002050612</v>
      </c>
    </row>
    <row r="1647" customFormat="false" ht="14" hidden="false" customHeight="false" outlineLevel="0" collapsed="false">
      <c r="A1647" s="22" t="s">
        <v>2888</v>
      </c>
      <c r="B1647" s="18" t="s">
        <v>29</v>
      </c>
      <c r="C1647" s="23" t="n">
        <v>2.012008</v>
      </c>
      <c r="D1647" s="24" t="n">
        <v>0.0002064671</v>
      </c>
    </row>
    <row r="1648" customFormat="false" ht="14" hidden="false" customHeight="false" outlineLevel="0" collapsed="false">
      <c r="A1648" s="22" t="s">
        <v>2889</v>
      </c>
      <c r="B1648" s="18" t="s">
        <v>44</v>
      </c>
      <c r="C1648" s="23" t="n">
        <v>2.085548</v>
      </c>
      <c r="D1648" s="24" t="n">
        <v>0.0002068766</v>
      </c>
    </row>
    <row r="1649" customFormat="false" ht="14" hidden="false" customHeight="false" outlineLevel="0" collapsed="false">
      <c r="A1649" s="22" t="s">
        <v>2890</v>
      </c>
      <c r="B1649" s="18" t="s">
        <v>76</v>
      </c>
      <c r="C1649" s="23" t="n">
        <v>1.930997</v>
      </c>
      <c r="D1649" s="24" t="n">
        <v>0.0002069344</v>
      </c>
    </row>
    <row r="1650" customFormat="false" ht="14" hidden="false" customHeight="false" outlineLevel="0" collapsed="false">
      <c r="A1650" s="22" t="s">
        <v>2891</v>
      </c>
      <c r="B1650" s="18" t="s">
        <v>56</v>
      </c>
      <c r="C1650" s="23" t="n">
        <v>1.384192</v>
      </c>
      <c r="D1650" s="24" t="n">
        <v>0.0002070422</v>
      </c>
    </row>
    <row r="1651" customFormat="false" ht="14" hidden="false" customHeight="false" outlineLevel="0" collapsed="false">
      <c r="A1651" s="22" t="s">
        <v>2892</v>
      </c>
      <c r="B1651" s="18" t="s">
        <v>44</v>
      </c>
      <c r="C1651" s="23" t="n">
        <v>-1.471826</v>
      </c>
      <c r="D1651" s="24" t="n">
        <v>0.0002082648</v>
      </c>
    </row>
    <row r="1652" customFormat="false" ht="14" hidden="false" customHeight="false" outlineLevel="0" collapsed="false">
      <c r="A1652" s="22" t="s">
        <v>2893</v>
      </c>
      <c r="B1652" s="18" t="s">
        <v>29</v>
      </c>
      <c r="C1652" s="23" t="n">
        <v>-1.696062</v>
      </c>
      <c r="D1652" s="24" t="n">
        <v>0.0002121951</v>
      </c>
    </row>
    <row r="1653" customFormat="false" ht="14" hidden="false" customHeight="false" outlineLevel="0" collapsed="false">
      <c r="A1653" s="22" t="s">
        <v>2894</v>
      </c>
      <c r="B1653" s="18" t="s">
        <v>87</v>
      </c>
      <c r="C1653" s="23" t="n">
        <v>1.104725</v>
      </c>
      <c r="D1653" s="24" t="n">
        <v>0.0002122924</v>
      </c>
    </row>
    <row r="1654" customFormat="false" ht="14" hidden="false" customHeight="false" outlineLevel="0" collapsed="false">
      <c r="A1654" s="22" t="s">
        <v>2895</v>
      </c>
      <c r="B1654" s="18" t="s">
        <v>63</v>
      </c>
      <c r="C1654" s="23" t="n">
        <v>5.758313</v>
      </c>
      <c r="D1654" s="24" t="n">
        <v>0.0002134848</v>
      </c>
    </row>
    <row r="1655" customFormat="false" ht="14" hidden="false" customHeight="false" outlineLevel="0" collapsed="false">
      <c r="A1655" s="22" t="s">
        <v>2896</v>
      </c>
      <c r="B1655" s="18" t="s">
        <v>53</v>
      </c>
      <c r="C1655" s="23" t="n">
        <v>-1.757462</v>
      </c>
      <c r="D1655" s="24" t="n">
        <v>0.0002136555</v>
      </c>
    </row>
    <row r="1656" customFormat="false" ht="14" hidden="false" customHeight="false" outlineLevel="0" collapsed="false">
      <c r="A1656" s="22" t="s">
        <v>2897</v>
      </c>
      <c r="B1656" s="18" t="s">
        <v>180</v>
      </c>
      <c r="C1656" s="23" t="n">
        <v>-1.408533</v>
      </c>
      <c r="D1656" s="24" t="n">
        <v>0.0002142001</v>
      </c>
    </row>
    <row r="1657" customFormat="false" ht="14" hidden="false" customHeight="false" outlineLevel="0" collapsed="false">
      <c r="A1657" s="22" t="s">
        <v>2898</v>
      </c>
      <c r="B1657" s="18" t="s">
        <v>53</v>
      </c>
      <c r="C1657" s="23" t="n">
        <v>-1.675141</v>
      </c>
      <c r="D1657" s="24" t="n">
        <v>0.0002142001</v>
      </c>
    </row>
    <row r="1658" customFormat="false" ht="14" hidden="false" customHeight="false" outlineLevel="0" collapsed="false">
      <c r="A1658" s="22" t="s">
        <v>2899</v>
      </c>
      <c r="B1658" s="18" t="s">
        <v>53</v>
      </c>
      <c r="C1658" s="23" t="n">
        <v>-1.740277</v>
      </c>
      <c r="D1658" s="24" t="n">
        <v>0.0002150179</v>
      </c>
    </row>
    <row r="1659" customFormat="false" ht="14" hidden="false" customHeight="false" outlineLevel="0" collapsed="false">
      <c r="A1659" s="22" t="s">
        <v>2900</v>
      </c>
      <c r="B1659" s="18" t="s">
        <v>44</v>
      </c>
      <c r="C1659" s="23" t="n">
        <v>-2.320196</v>
      </c>
      <c r="D1659" s="24" t="n">
        <v>0.0002161231</v>
      </c>
    </row>
    <row r="1660" customFormat="false" ht="14" hidden="false" customHeight="false" outlineLevel="0" collapsed="false">
      <c r="A1660" s="22" t="s">
        <v>2901</v>
      </c>
      <c r="B1660" s="18" t="s">
        <v>180</v>
      </c>
      <c r="C1660" s="23" t="n">
        <v>3.612236</v>
      </c>
      <c r="D1660" s="24" t="n">
        <v>0.0002174658</v>
      </c>
    </row>
    <row r="1661" customFormat="false" ht="14" hidden="false" customHeight="false" outlineLevel="0" collapsed="false">
      <c r="A1661" s="22" t="s">
        <v>2902</v>
      </c>
      <c r="B1661" s="18" t="s">
        <v>38</v>
      </c>
      <c r="C1661" s="23" t="n">
        <v>-1.155958</v>
      </c>
      <c r="D1661" s="24" t="n">
        <v>0.0002212507</v>
      </c>
    </row>
    <row r="1662" customFormat="false" ht="14" hidden="false" customHeight="false" outlineLevel="0" collapsed="false">
      <c r="A1662" s="22" t="s">
        <v>2903</v>
      </c>
      <c r="B1662" s="18" t="s">
        <v>50</v>
      </c>
      <c r="C1662" s="23" t="n">
        <v>-1.666455</v>
      </c>
      <c r="D1662" s="24" t="n">
        <v>0.0002255766</v>
      </c>
    </row>
    <row r="1663" customFormat="false" ht="14" hidden="false" customHeight="false" outlineLevel="0" collapsed="false">
      <c r="A1663" s="22" t="s">
        <v>2904</v>
      </c>
      <c r="B1663" s="18" t="s">
        <v>47</v>
      </c>
      <c r="C1663" s="23" t="n">
        <v>-2.846543</v>
      </c>
      <c r="D1663" s="24" t="n">
        <v>0.0002258203</v>
      </c>
    </row>
    <row r="1664" customFormat="false" ht="14" hidden="false" customHeight="false" outlineLevel="0" collapsed="false">
      <c r="A1664" s="22" t="s">
        <v>2905</v>
      </c>
      <c r="B1664" s="18" t="s">
        <v>102</v>
      </c>
      <c r="C1664" s="23" t="n">
        <v>-1.393311</v>
      </c>
      <c r="D1664" s="24" t="n">
        <v>0.0002268381</v>
      </c>
    </row>
    <row r="1665" customFormat="false" ht="14" hidden="false" customHeight="false" outlineLevel="0" collapsed="false">
      <c r="A1665" s="22" t="s">
        <v>2906</v>
      </c>
      <c r="B1665" s="18" t="s">
        <v>278</v>
      </c>
      <c r="C1665" s="23" t="n">
        <v>2.467142</v>
      </c>
      <c r="D1665" s="24" t="n">
        <v>0.0002270114</v>
      </c>
    </row>
    <row r="1666" customFormat="false" ht="14" hidden="false" customHeight="false" outlineLevel="0" collapsed="false">
      <c r="A1666" s="22" t="s">
        <v>2907</v>
      </c>
      <c r="B1666" s="18" t="s">
        <v>38</v>
      </c>
      <c r="C1666" s="23" t="n">
        <v>-2.858043</v>
      </c>
      <c r="D1666" s="24" t="n">
        <v>0.0002271894</v>
      </c>
    </row>
    <row r="1667" customFormat="false" ht="14" hidden="false" customHeight="false" outlineLevel="0" collapsed="false">
      <c r="A1667" s="22" t="s">
        <v>2908</v>
      </c>
      <c r="B1667" s="18" t="s">
        <v>44</v>
      </c>
      <c r="C1667" s="23" t="n">
        <v>-1.129919</v>
      </c>
      <c r="D1667" s="24" t="n">
        <v>0.0002277167</v>
      </c>
    </row>
    <row r="1668" customFormat="false" ht="14" hidden="false" customHeight="false" outlineLevel="0" collapsed="false">
      <c r="A1668" s="22" t="s">
        <v>2909</v>
      </c>
      <c r="B1668" s="18" t="s">
        <v>102</v>
      </c>
      <c r="C1668" s="23" t="n">
        <v>3.683176</v>
      </c>
      <c r="D1668" s="24" t="n">
        <v>0.0002308364</v>
      </c>
    </row>
    <row r="1669" customFormat="false" ht="14" hidden="false" customHeight="false" outlineLevel="0" collapsed="false">
      <c r="A1669" s="22" t="s">
        <v>2910</v>
      </c>
      <c r="B1669" s="18" t="s">
        <v>50</v>
      </c>
      <c r="C1669" s="23" t="n">
        <v>-1.650004</v>
      </c>
      <c r="D1669" s="24" t="n">
        <v>0.0002314153</v>
      </c>
    </row>
    <row r="1670" customFormat="false" ht="14" hidden="false" customHeight="false" outlineLevel="0" collapsed="false">
      <c r="A1670" s="22" t="s">
        <v>2911</v>
      </c>
      <c r="B1670" s="18" t="s">
        <v>102</v>
      </c>
      <c r="C1670" s="23" t="n">
        <v>1.281983</v>
      </c>
      <c r="D1670" s="24" t="n">
        <v>0.0002314153</v>
      </c>
    </row>
    <row r="1671" customFormat="false" ht="14" hidden="false" customHeight="false" outlineLevel="0" collapsed="false">
      <c r="A1671" s="22" t="s">
        <v>2912</v>
      </c>
      <c r="B1671" s="18" t="s">
        <v>84</v>
      </c>
      <c r="C1671" s="23" t="n">
        <v>2.425633</v>
      </c>
      <c r="D1671" s="24" t="n">
        <v>0.0002334683</v>
      </c>
    </row>
    <row r="1672" customFormat="false" ht="14" hidden="false" customHeight="false" outlineLevel="0" collapsed="false">
      <c r="A1672" s="22" t="s">
        <v>2913</v>
      </c>
      <c r="B1672" s="18" t="s">
        <v>102</v>
      </c>
      <c r="C1672" s="23" t="n">
        <v>4.308278</v>
      </c>
      <c r="D1672" s="24" t="n">
        <v>0.0002352193</v>
      </c>
    </row>
    <row r="1673" customFormat="false" ht="14" hidden="false" customHeight="false" outlineLevel="0" collapsed="false">
      <c r="A1673" s="22" t="s">
        <v>2914</v>
      </c>
      <c r="B1673" s="18" t="s">
        <v>47</v>
      </c>
      <c r="C1673" s="23" t="n">
        <v>1.944734</v>
      </c>
      <c r="D1673" s="24" t="n">
        <v>0.0002358836</v>
      </c>
    </row>
    <row r="1674" customFormat="false" ht="14" hidden="false" customHeight="false" outlineLevel="0" collapsed="false">
      <c r="A1674" s="22" t="s">
        <v>2915</v>
      </c>
      <c r="B1674" s="18" t="s">
        <v>29</v>
      </c>
      <c r="C1674" s="23" t="n">
        <v>-1.243986</v>
      </c>
      <c r="D1674" s="24" t="n">
        <v>0.0002369155</v>
      </c>
    </row>
    <row r="1675" customFormat="false" ht="14" hidden="false" customHeight="false" outlineLevel="0" collapsed="false">
      <c r="A1675" s="22" t="s">
        <v>2916</v>
      </c>
      <c r="B1675" s="18" t="s">
        <v>87</v>
      </c>
      <c r="C1675" s="23" t="n">
        <v>-1.604664</v>
      </c>
      <c r="D1675" s="24" t="n">
        <v>0.0002372202</v>
      </c>
    </row>
    <row r="1676" customFormat="false" ht="14" hidden="false" customHeight="false" outlineLevel="0" collapsed="false">
      <c r="A1676" s="22" t="s">
        <v>2917</v>
      </c>
      <c r="B1676" s="18" t="s">
        <v>81</v>
      </c>
      <c r="C1676" s="23" t="n">
        <v>1.345443</v>
      </c>
      <c r="D1676" s="24" t="n">
        <v>0.0002391056</v>
      </c>
    </row>
    <row r="1677" customFormat="false" ht="14" hidden="false" customHeight="false" outlineLevel="0" collapsed="false">
      <c r="A1677" s="22" t="s">
        <v>2918</v>
      </c>
      <c r="B1677" s="18" t="s">
        <v>84</v>
      </c>
      <c r="C1677" s="23" t="n">
        <v>1.630461</v>
      </c>
      <c r="D1677" s="24" t="n">
        <v>0.0002416798</v>
      </c>
    </row>
    <row r="1678" customFormat="false" ht="14" hidden="false" customHeight="false" outlineLevel="0" collapsed="false">
      <c r="A1678" s="22" t="s">
        <v>2919</v>
      </c>
      <c r="B1678" s="18" t="s">
        <v>50</v>
      </c>
      <c r="C1678" s="23" t="n">
        <v>-1.417122</v>
      </c>
      <c r="D1678" s="24" t="n">
        <v>0.0002432041</v>
      </c>
    </row>
    <row r="1679" customFormat="false" ht="14" hidden="false" customHeight="false" outlineLevel="0" collapsed="false">
      <c r="A1679" s="22" t="s">
        <v>2920</v>
      </c>
      <c r="B1679" s="18" t="s">
        <v>73</v>
      </c>
      <c r="C1679" s="23" t="n">
        <v>1.653393</v>
      </c>
      <c r="D1679" s="24" t="n">
        <v>0.0002449404</v>
      </c>
    </row>
    <row r="1680" customFormat="false" ht="14" hidden="false" customHeight="false" outlineLevel="0" collapsed="false">
      <c r="A1680" s="22" t="s">
        <v>2921</v>
      </c>
      <c r="B1680" s="18" t="s">
        <v>47</v>
      </c>
      <c r="C1680" s="23" t="n">
        <v>1.628694</v>
      </c>
      <c r="D1680" s="24" t="n">
        <v>0.0002495222</v>
      </c>
    </row>
    <row r="1681" customFormat="false" ht="14" hidden="false" customHeight="false" outlineLevel="0" collapsed="false">
      <c r="A1681" s="22" t="s">
        <v>2922</v>
      </c>
      <c r="B1681" s="18" t="s">
        <v>47</v>
      </c>
      <c r="C1681" s="23" t="n">
        <v>1.976526</v>
      </c>
      <c r="D1681" s="24" t="n">
        <v>0.0002517181</v>
      </c>
    </row>
    <row r="1682" customFormat="false" ht="14" hidden="false" customHeight="false" outlineLevel="0" collapsed="false">
      <c r="A1682" s="22" t="s">
        <v>2923</v>
      </c>
      <c r="B1682" s="18" t="s">
        <v>102</v>
      </c>
      <c r="C1682" s="23" t="n">
        <v>5.734507</v>
      </c>
      <c r="D1682" s="24" t="n">
        <v>0.0002520693</v>
      </c>
    </row>
    <row r="1683" customFormat="false" ht="14" hidden="false" customHeight="false" outlineLevel="0" collapsed="false">
      <c r="A1683" s="22" t="s">
        <v>2924</v>
      </c>
      <c r="B1683" s="18" t="s">
        <v>180</v>
      </c>
      <c r="C1683" s="23" t="n">
        <v>1.279945</v>
      </c>
      <c r="D1683" s="24" t="n">
        <v>0.0002520693</v>
      </c>
    </row>
    <row r="1684" customFormat="false" ht="14" hidden="false" customHeight="false" outlineLevel="0" collapsed="false">
      <c r="A1684" s="22" t="s">
        <v>2925</v>
      </c>
      <c r="B1684" s="18" t="s">
        <v>87</v>
      </c>
      <c r="C1684" s="23" t="n">
        <v>4.035974</v>
      </c>
      <c r="D1684" s="24" t="n">
        <v>0.0002547016</v>
      </c>
    </row>
    <row r="1685" customFormat="false" ht="14" hidden="false" customHeight="false" outlineLevel="0" collapsed="false">
      <c r="A1685" s="22" t="s">
        <v>2926</v>
      </c>
      <c r="B1685" s="18" t="s">
        <v>84</v>
      </c>
      <c r="C1685" s="23" t="n">
        <v>1.269452</v>
      </c>
      <c r="D1685" s="24" t="n">
        <v>0.0002547016</v>
      </c>
    </row>
    <row r="1686" customFormat="false" ht="14" hidden="false" customHeight="false" outlineLevel="0" collapsed="false">
      <c r="A1686" s="22" t="s">
        <v>2927</v>
      </c>
      <c r="B1686" s="18" t="s">
        <v>56</v>
      </c>
      <c r="C1686" s="23" t="n">
        <v>1.150519</v>
      </c>
      <c r="D1686" s="24" t="n">
        <v>0.0002594167</v>
      </c>
    </row>
    <row r="1687" customFormat="false" ht="14" hidden="false" customHeight="false" outlineLevel="0" collapsed="false">
      <c r="A1687" s="22" t="s">
        <v>2928</v>
      </c>
      <c r="B1687" s="18" t="s">
        <v>87</v>
      </c>
      <c r="C1687" s="23" t="n">
        <v>6.634276</v>
      </c>
      <c r="D1687" s="24" t="n">
        <v>0.000260861</v>
      </c>
    </row>
    <row r="1688" customFormat="false" ht="14" hidden="false" customHeight="false" outlineLevel="0" collapsed="false">
      <c r="A1688" s="22" t="s">
        <v>2929</v>
      </c>
      <c r="B1688" s="18" t="s">
        <v>87</v>
      </c>
      <c r="C1688" s="23" t="n">
        <v>1.123762</v>
      </c>
      <c r="D1688" s="24" t="n">
        <v>0.0002623407</v>
      </c>
    </row>
    <row r="1689" customFormat="false" ht="14" hidden="false" customHeight="false" outlineLevel="0" collapsed="false">
      <c r="A1689" s="22" t="s">
        <v>2930</v>
      </c>
      <c r="B1689" s="18" t="s">
        <v>180</v>
      </c>
      <c r="C1689" s="23" t="n">
        <v>2.88645</v>
      </c>
      <c r="D1689" s="24" t="n">
        <v>0.0002656412</v>
      </c>
    </row>
    <row r="1690" customFormat="false" ht="14" hidden="false" customHeight="false" outlineLevel="0" collapsed="false">
      <c r="A1690" s="22" t="s">
        <v>2931</v>
      </c>
      <c r="B1690" s="18" t="s">
        <v>84</v>
      </c>
      <c r="C1690" s="23" t="n">
        <v>1.590752</v>
      </c>
      <c r="D1690" s="24" t="n">
        <v>0.0002660373</v>
      </c>
    </row>
    <row r="1691" customFormat="false" ht="14" hidden="false" customHeight="false" outlineLevel="0" collapsed="false">
      <c r="A1691" s="22" t="s">
        <v>2932</v>
      </c>
      <c r="B1691" s="18" t="s">
        <v>84</v>
      </c>
      <c r="C1691" s="23" t="n">
        <v>2.308693</v>
      </c>
      <c r="D1691" s="24" t="n">
        <v>0.0002663497</v>
      </c>
    </row>
    <row r="1692" customFormat="false" ht="14" hidden="false" customHeight="false" outlineLevel="0" collapsed="false">
      <c r="A1692" s="22" t="s">
        <v>2933</v>
      </c>
      <c r="B1692" s="18" t="s">
        <v>84</v>
      </c>
      <c r="C1692" s="23" t="n">
        <v>1.295105</v>
      </c>
      <c r="D1692" s="24" t="n">
        <v>0.000267059</v>
      </c>
    </row>
    <row r="1693" customFormat="false" ht="14" hidden="false" customHeight="false" outlineLevel="0" collapsed="false">
      <c r="A1693" s="22" t="s">
        <v>2934</v>
      </c>
      <c r="B1693" s="18" t="s">
        <v>56</v>
      </c>
      <c r="C1693" s="23" t="n">
        <v>-1.261557</v>
      </c>
      <c r="D1693" s="24" t="n">
        <v>0.0002678338</v>
      </c>
    </row>
    <row r="1694" customFormat="false" ht="14" hidden="false" customHeight="false" outlineLevel="0" collapsed="false">
      <c r="A1694" s="22" t="s">
        <v>2935</v>
      </c>
      <c r="B1694" s="18" t="s">
        <v>180</v>
      </c>
      <c r="C1694" s="23" t="n">
        <v>-1.103305</v>
      </c>
      <c r="D1694" s="24" t="n">
        <v>0.000275821</v>
      </c>
    </row>
    <row r="1695" customFormat="false" ht="14" hidden="false" customHeight="false" outlineLevel="0" collapsed="false">
      <c r="A1695" s="22" t="s">
        <v>2936</v>
      </c>
      <c r="B1695" s="18" t="s">
        <v>44</v>
      </c>
      <c r="C1695" s="23" t="n">
        <v>1.409599</v>
      </c>
      <c r="D1695" s="24" t="n">
        <v>0.0002762212</v>
      </c>
    </row>
    <row r="1696" customFormat="false" ht="14" hidden="false" customHeight="false" outlineLevel="0" collapsed="false">
      <c r="A1696" s="22" t="s">
        <v>2937</v>
      </c>
      <c r="B1696" s="18" t="s">
        <v>50</v>
      </c>
      <c r="C1696" s="23" t="n">
        <v>-1.372332</v>
      </c>
      <c r="D1696" s="24" t="n">
        <v>0.0002762212</v>
      </c>
    </row>
    <row r="1697" customFormat="false" ht="14" hidden="false" customHeight="false" outlineLevel="0" collapsed="false">
      <c r="A1697" s="22" t="s">
        <v>2938</v>
      </c>
      <c r="B1697" s="18" t="s">
        <v>180</v>
      </c>
      <c r="C1697" s="23" t="n">
        <v>3.395047</v>
      </c>
      <c r="D1697" s="24" t="n">
        <v>0.0002775171</v>
      </c>
    </row>
    <row r="1698" customFormat="false" ht="14" hidden="false" customHeight="false" outlineLevel="0" collapsed="false">
      <c r="A1698" s="22" t="s">
        <v>2939</v>
      </c>
      <c r="B1698" s="18" t="s">
        <v>63</v>
      </c>
      <c r="C1698" s="23" t="n">
        <v>-3.395078</v>
      </c>
      <c r="D1698" s="24" t="n">
        <v>0.0002778257</v>
      </c>
    </row>
    <row r="1699" customFormat="false" ht="14" hidden="false" customHeight="false" outlineLevel="0" collapsed="false">
      <c r="A1699" s="22" t="s">
        <v>2940</v>
      </c>
      <c r="B1699" s="18" t="s">
        <v>180</v>
      </c>
      <c r="C1699" s="23" t="n">
        <v>-1.040104</v>
      </c>
      <c r="D1699" s="24" t="n">
        <v>0.0002778257</v>
      </c>
    </row>
    <row r="1700" customFormat="false" ht="14" hidden="false" customHeight="false" outlineLevel="0" collapsed="false">
      <c r="A1700" s="22" t="s">
        <v>2941</v>
      </c>
      <c r="B1700" s="18" t="s">
        <v>29</v>
      </c>
      <c r="C1700" s="23" t="n">
        <v>1.121737</v>
      </c>
      <c r="D1700" s="24" t="n">
        <v>0.0002779926</v>
      </c>
    </row>
    <row r="1701" customFormat="false" ht="14" hidden="false" customHeight="false" outlineLevel="0" collapsed="false">
      <c r="A1701" s="22" t="s">
        <v>2942</v>
      </c>
      <c r="B1701" s="18" t="s">
        <v>81</v>
      </c>
      <c r="C1701" s="23" t="n">
        <v>-2.263611</v>
      </c>
      <c r="D1701" s="24" t="n">
        <v>0.0002781301</v>
      </c>
    </row>
    <row r="1702" customFormat="false" ht="14" hidden="false" customHeight="false" outlineLevel="0" collapsed="false">
      <c r="A1702" s="22" t="s">
        <v>2943</v>
      </c>
      <c r="B1702" s="18" t="s">
        <v>84</v>
      </c>
      <c r="C1702" s="23" t="n">
        <v>-2.671063</v>
      </c>
      <c r="D1702" s="24" t="n">
        <v>0.0002783481</v>
      </c>
    </row>
    <row r="1703" customFormat="false" ht="14" hidden="false" customHeight="false" outlineLevel="0" collapsed="false">
      <c r="A1703" s="22" t="s">
        <v>2944</v>
      </c>
      <c r="B1703" s="18" t="s">
        <v>29</v>
      </c>
      <c r="C1703" s="23" t="n">
        <v>5.051916</v>
      </c>
      <c r="D1703" s="24" t="n">
        <v>0.0002803935</v>
      </c>
    </row>
    <row r="1704" customFormat="false" ht="14" hidden="false" customHeight="false" outlineLevel="0" collapsed="false">
      <c r="A1704" s="22" t="s">
        <v>2945</v>
      </c>
      <c r="B1704" s="18" t="s">
        <v>29</v>
      </c>
      <c r="C1704" s="23" t="n">
        <v>2.571373</v>
      </c>
      <c r="D1704" s="24" t="n">
        <v>0.0002803935</v>
      </c>
    </row>
    <row r="1705" customFormat="false" ht="14" hidden="false" customHeight="false" outlineLevel="0" collapsed="false">
      <c r="A1705" s="22" t="s">
        <v>2946</v>
      </c>
      <c r="B1705" s="18" t="s">
        <v>273</v>
      </c>
      <c r="C1705" s="23" t="n">
        <v>-1.978331</v>
      </c>
      <c r="D1705" s="24" t="n">
        <v>0.0002803935</v>
      </c>
    </row>
    <row r="1706" customFormat="false" ht="14" hidden="false" customHeight="false" outlineLevel="0" collapsed="false">
      <c r="A1706" s="22" t="s">
        <v>2947</v>
      </c>
      <c r="B1706" s="18" t="s">
        <v>35</v>
      </c>
      <c r="C1706" s="23" t="n">
        <v>2.108464</v>
      </c>
      <c r="D1706" s="24" t="n">
        <v>0.0002805931</v>
      </c>
    </row>
    <row r="1707" customFormat="false" ht="14" hidden="false" customHeight="false" outlineLevel="0" collapsed="false">
      <c r="A1707" s="22" t="s">
        <v>2948</v>
      </c>
      <c r="B1707" s="18" t="s">
        <v>81</v>
      </c>
      <c r="C1707" s="23" t="n">
        <v>1.075461</v>
      </c>
      <c r="D1707" s="24" t="n">
        <v>0.0002806483</v>
      </c>
    </row>
    <row r="1708" customFormat="false" ht="14" hidden="false" customHeight="false" outlineLevel="0" collapsed="false">
      <c r="A1708" s="22" t="s">
        <v>2949</v>
      </c>
      <c r="B1708" s="18" t="s">
        <v>76</v>
      </c>
      <c r="C1708" s="23" t="n">
        <v>1.310012</v>
      </c>
      <c r="D1708" s="24" t="n">
        <v>0.0002812275</v>
      </c>
    </row>
    <row r="1709" customFormat="false" ht="14" hidden="false" customHeight="false" outlineLevel="0" collapsed="false">
      <c r="A1709" s="22" t="s">
        <v>2950</v>
      </c>
      <c r="B1709" s="18" t="s">
        <v>87</v>
      </c>
      <c r="C1709" s="23" t="n">
        <v>1.052588</v>
      </c>
      <c r="D1709" s="24" t="n">
        <v>0.0002815986</v>
      </c>
    </row>
    <row r="1710" customFormat="false" ht="14" hidden="false" customHeight="false" outlineLevel="0" collapsed="false">
      <c r="A1710" s="22" t="s">
        <v>2951</v>
      </c>
      <c r="B1710" s="18" t="s">
        <v>84</v>
      </c>
      <c r="C1710" s="23" t="n">
        <v>1.588418</v>
      </c>
      <c r="D1710" s="24" t="n">
        <v>0.0002815986</v>
      </c>
    </row>
    <row r="1711" customFormat="false" ht="14" hidden="false" customHeight="false" outlineLevel="0" collapsed="false">
      <c r="A1711" s="22" t="s">
        <v>2952</v>
      </c>
      <c r="B1711" s="18" t="s">
        <v>44</v>
      </c>
      <c r="C1711" s="23" t="n">
        <v>1.528335</v>
      </c>
      <c r="D1711" s="24" t="n">
        <v>0.0002820353</v>
      </c>
    </row>
    <row r="1712" customFormat="false" ht="14" hidden="false" customHeight="false" outlineLevel="0" collapsed="false">
      <c r="A1712" s="22" t="s">
        <v>2953</v>
      </c>
      <c r="B1712" s="18" t="s">
        <v>29</v>
      </c>
      <c r="C1712" s="23" t="n">
        <v>-2.757426</v>
      </c>
      <c r="D1712" s="24" t="n">
        <v>0.0002820353</v>
      </c>
    </row>
    <row r="1713" customFormat="false" ht="14" hidden="false" customHeight="false" outlineLevel="0" collapsed="false">
      <c r="A1713" s="22" t="s">
        <v>2954</v>
      </c>
      <c r="B1713" s="18" t="s">
        <v>102</v>
      </c>
      <c r="C1713" s="23" t="n">
        <v>-1.799227</v>
      </c>
      <c r="D1713" s="24" t="n">
        <v>0.0002826123</v>
      </c>
    </row>
    <row r="1714" customFormat="false" ht="14" hidden="false" customHeight="false" outlineLevel="0" collapsed="false">
      <c r="A1714" s="22" t="s">
        <v>2955</v>
      </c>
      <c r="B1714" s="18" t="s">
        <v>87</v>
      </c>
      <c r="C1714" s="23" t="n">
        <v>1.089613</v>
      </c>
      <c r="D1714" s="24" t="n">
        <v>0.0002826736</v>
      </c>
    </row>
    <row r="1715" customFormat="false" ht="14" hidden="false" customHeight="false" outlineLevel="0" collapsed="false">
      <c r="A1715" s="22" t="s">
        <v>2956</v>
      </c>
      <c r="B1715" s="18" t="s">
        <v>87</v>
      </c>
      <c r="C1715" s="23" t="n">
        <v>-2.899146</v>
      </c>
      <c r="D1715" s="24" t="n">
        <v>0.0002827251</v>
      </c>
    </row>
    <row r="1716" customFormat="false" ht="14" hidden="false" customHeight="false" outlineLevel="0" collapsed="false">
      <c r="A1716" s="22" t="s">
        <v>2957</v>
      </c>
      <c r="B1716" s="18" t="s">
        <v>53</v>
      </c>
      <c r="C1716" s="23" t="n">
        <v>1.132571</v>
      </c>
      <c r="D1716" s="24" t="n">
        <v>0.0002842383</v>
      </c>
    </row>
    <row r="1717" customFormat="false" ht="14" hidden="false" customHeight="false" outlineLevel="0" collapsed="false">
      <c r="A1717" s="22" t="s">
        <v>2958</v>
      </c>
      <c r="B1717" s="18" t="s">
        <v>87</v>
      </c>
      <c r="C1717" s="23" t="n">
        <v>1.646702</v>
      </c>
      <c r="D1717" s="24" t="n">
        <v>0.0002845607</v>
      </c>
    </row>
    <row r="1718" customFormat="false" ht="14" hidden="false" customHeight="false" outlineLevel="0" collapsed="false">
      <c r="A1718" s="22" t="s">
        <v>2959</v>
      </c>
      <c r="B1718" s="18" t="s">
        <v>35</v>
      </c>
      <c r="C1718" s="23" t="n">
        <v>-1.721854</v>
      </c>
      <c r="D1718" s="24" t="n">
        <v>0.0002859632</v>
      </c>
    </row>
    <row r="1719" customFormat="false" ht="14" hidden="false" customHeight="false" outlineLevel="0" collapsed="false">
      <c r="A1719" s="22" t="s">
        <v>2960</v>
      </c>
      <c r="B1719" s="18" t="s">
        <v>29</v>
      </c>
      <c r="C1719" s="23" t="n">
        <v>2.553211</v>
      </c>
      <c r="D1719" s="24" t="n">
        <v>0.000287786</v>
      </c>
    </row>
    <row r="1720" customFormat="false" ht="14" hidden="false" customHeight="false" outlineLevel="0" collapsed="false">
      <c r="A1720" s="22" t="s">
        <v>2961</v>
      </c>
      <c r="B1720" s="18" t="s">
        <v>32</v>
      </c>
      <c r="C1720" s="23" t="n">
        <v>1.392456</v>
      </c>
      <c r="D1720" s="24" t="n">
        <v>0.0002886032</v>
      </c>
    </row>
    <row r="1721" customFormat="false" ht="14" hidden="false" customHeight="false" outlineLevel="0" collapsed="false">
      <c r="A1721" s="22" t="s">
        <v>2962</v>
      </c>
      <c r="B1721" s="18" t="s">
        <v>44</v>
      </c>
      <c r="C1721" s="23" t="n">
        <v>-2.23054</v>
      </c>
      <c r="D1721" s="24" t="n">
        <v>0.0002886032</v>
      </c>
    </row>
    <row r="1722" customFormat="false" ht="14" hidden="false" customHeight="false" outlineLevel="0" collapsed="false">
      <c r="A1722" s="22" t="s">
        <v>2963</v>
      </c>
      <c r="B1722" s="18" t="s">
        <v>44</v>
      </c>
      <c r="C1722" s="23" t="n">
        <v>1.861453</v>
      </c>
      <c r="D1722" s="24" t="n">
        <v>0.0002907582</v>
      </c>
    </row>
    <row r="1723" customFormat="false" ht="14" hidden="false" customHeight="false" outlineLevel="0" collapsed="false">
      <c r="A1723" s="22" t="s">
        <v>2964</v>
      </c>
      <c r="B1723" s="18" t="s">
        <v>84</v>
      </c>
      <c r="C1723" s="23" t="n">
        <v>-2.349307</v>
      </c>
      <c r="D1723" s="24" t="n">
        <v>0.0002920405</v>
      </c>
    </row>
    <row r="1724" customFormat="false" ht="14" hidden="false" customHeight="false" outlineLevel="0" collapsed="false">
      <c r="A1724" s="22" t="s">
        <v>2965</v>
      </c>
      <c r="B1724" s="18" t="s">
        <v>38</v>
      </c>
      <c r="C1724" s="23" t="n">
        <v>1.377584</v>
      </c>
      <c r="D1724" s="24" t="n">
        <v>0.0002922549</v>
      </c>
    </row>
    <row r="1725" customFormat="false" ht="14" hidden="false" customHeight="false" outlineLevel="0" collapsed="false">
      <c r="A1725" s="22" t="s">
        <v>2966</v>
      </c>
      <c r="B1725" s="18" t="s">
        <v>38</v>
      </c>
      <c r="C1725" s="23" t="n">
        <v>-3.679854</v>
      </c>
      <c r="D1725" s="24" t="n">
        <v>0.0002926714</v>
      </c>
    </row>
    <row r="1726" customFormat="false" ht="14" hidden="false" customHeight="false" outlineLevel="0" collapsed="false">
      <c r="A1726" s="22" t="s">
        <v>2967</v>
      </c>
      <c r="B1726" s="18" t="s">
        <v>35</v>
      </c>
      <c r="C1726" s="23" t="n">
        <v>2.450899</v>
      </c>
      <c r="D1726" s="24" t="n">
        <v>0.0002926714</v>
      </c>
    </row>
    <row r="1727" customFormat="false" ht="14" hidden="false" customHeight="false" outlineLevel="0" collapsed="false">
      <c r="A1727" s="22" t="s">
        <v>2968</v>
      </c>
      <c r="B1727" s="18" t="s">
        <v>81</v>
      </c>
      <c r="C1727" s="23" t="n">
        <v>1.489658</v>
      </c>
      <c r="D1727" s="24" t="n">
        <v>0.0002931025</v>
      </c>
    </row>
    <row r="1728" customFormat="false" ht="14" hidden="false" customHeight="false" outlineLevel="0" collapsed="false">
      <c r="A1728" s="22" t="s">
        <v>2969</v>
      </c>
      <c r="B1728" s="18" t="s">
        <v>29</v>
      </c>
      <c r="C1728" s="23" t="n">
        <v>1.388662</v>
      </c>
      <c r="D1728" s="24" t="n">
        <v>0.0002947559</v>
      </c>
    </row>
    <row r="1729" customFormat="false" ht="14" hidden="false" customHeight="false" outlineLevel="0" collapsed="false">
      <c r="A1729" s="22" t="s">
        <v>2970</v>
      </c>
      <c r="B1729" s="18" t="s">
        <v>84</v>
      </c>
      <c r="C1729" s="23" t="n">
        <v>-1.763709</v>
      </c>
      <c r="D1729" s="24" t="n">
        <v>0.0002953593</v>
      </c>
    </row>
    <row r="1730" customFormat="false" ht="14" hidden="false" customHeight="false" outlineLevel="0" collapsed="false">
      <c r="A1730" s="22" t="s">
        <v>2971</v>
      </c>
      <c r="B1730" s="18" t="s">
        <v>84</v>
      </c>
      <c r="C1730" s="23" t="n">
        <v>1.084415</v>
      </c>
      <c r="D1730" s="24" t="n">
        <v>0.0002963019</v>
      </c>
    </row>
    <row r="1731" customFormat="false" ht="14" hidden="false" customHeight="false" outlineLevel="0" collapsed="false">
      <c r="A1731" s="22" t="s">
        <v>2972</v>
      </c>
      <c r="B1731" s="18" t="s">
        <v>87</v>
      </c>
      <c r="C1731" s="23" t="n">
        <v>2.875555</v>
      </c>
      <c r="D1731" s="24" t="n">
        <v>0.0002963019</v>
      </c>
    </row>
    <row r="1732" customFormat="false" ht="14" hidden="false" customHeight="false" outlineLevel="0" collapsed="false">
      <c r="A1732" s="22" t="s">
        <v>2973</v>
      </c>
      <c r="B1732" s="18" t="s">
        <v>50</v>
      </c>
      <c r="C1732" s="23" t="n">
        <v>-1.57542</v>
      </c>
      <c r="D1732" s="24" t="n">
        <v>0.0002963976</v>
      </c>
    </row>
    <row r="1733" customFormat="false" ht="14" hidden="false" customHeight="false" outlineLevel="0" collapsed="false">
      <c r="A1733" s="22" t="s">
        <v>2974</v>
      </c>
      <c r="B1733" s="18" t="s">
        <v>32</v>
      </c>
      <c r="C1733" s="23" t="n">
        <v>2.240696</v>
      </c>
      <c r="D1733" s="24" t="n">
        <v>0.0002973381</v>
      </c>
    </row>
    <row r="1734" customFormat="false" ht="14" hidden="false" customHeight="false" outlineLevel="0" collapsed="false">
      <c r="A1734" s="22" t="s">
        <v>2975</v>
      </c>
      <c r="B1734" s="18" t="s">
        <v>81</v>
      </c>
      <c r="C1734" s="23" t="n">
        <v>1.089844</v>
      </c>
      <c r="D1734" s="24" t="n">
        <v>0.0002974203</v>
      </c>
    </row>
    <row r="1735" customFormat="false" ht="14" hidden="false" customHeight="false" outlineLevel="0" collapsed="false">
      <c r="A1735" s="22" t="s">
        <v>2976</v>
      </c>
      <c r="B1735" s="18" t="s">
        <v>278</v>
      </c>
      <c r="C1735" s="23" t="n">
        <v>1.60524</v>
      </c>
      <c r="D1735" s="24" t="n">
        <v>0.0002982629</v>
      </c>
    </row>
    <row r="1736" customFormat="false" ht="14" hidden="false" customHeight="false" outlineLevel="0" collapsed="false">
      <c r="A1736" s="22" t="s">
        <v>2977</v>
      </c>
      <c r="B1736" s="18" t="s">
        <v>273</v>
      </c>
      <c r="C1736" s="23" t="n">
        <v>-3.804743</v>
      </c>
      <c r="D1736" s="24" t="n">
        <v>0.000299916</v>
      </c>
    </row>
    <row r="1737" customFormat="false" ht="14" hidden="false" customHeight="false" outlineLevel="0" collapsed="false">
      <c r="A1737" s="22" t="s">
        <v>2978</v>
      </c>
      <c r="B1737" s="18" t="s">
        <v>32</v>
      </c>
      <c r="C1737" s="23" t="n">
        <v>-1.346777</v>
      </c>
      <c r="D1737" s="24" t="n">
        <v>0.0002999945</v>
      </c>
    </row>
    <row r="1738" customFormat="false" ht="14" hidden="false" customHeight="false" outlineLevel="0" collapsed="false">
      <c r="A1738" s="22" t="s">
        <v>2979</v>
      </c>
      <c r="B1738" s="18" t="s">
        <v>81</v>
      </c>
      <c r="C1738" s="23" t="n">
        <v>-1.494322</v>
      </c>
      <c r="D1738" s="24" t="n">
        <v>0.000300553</v>
      </c>
    </row>
    <row r="1739" customFormat="false" ht="14" hidden="false" customHeight="false" outlineLevel="0" collapsed="false">
      <c r="A1739" s="22" t="s">
        <v>2980</v>
      </c>
      <c r="B1739" s="18" t="s">
        <v>84</v>
      </c>
      <c r="C1739" s="23" t="n">
        <v>1.04314</v>
      </c>
      <c r="D1739" s="24" t="n">
        <v>0.0003006037</v>
      </c>
    </row>
    <row r="1740" customFormat="false" ht="14" hidden="false" customHeight="false" outlineLevel="0" collapsed="false">
      <c r="A1740" s="22" t="s">
        <v>2981</v>
      </c>
      <c r="B1740" s="18" t="s">
        <v>29</v>
      </c>
      <c r="C1740" s="23" t="n">
        <v>-1.275297</v>
      </c>
      <c r="D1740" s="24" t="n">
        <v>0.0003016046</v>
      </c>
    </row>
    <row r="1741" customFormat="false" ht="14" hidden="false" customHeight="false" outlineLevel="0" collapsed="false">
      <c r="A1741" s="22" t="s">
        <v>2982</v>
      </c>
      <c r="B1741" s="18" t="s">
        <v>84</v>
      </c>
      <c r="C1741" s="23" t="n">
        <v>1.17246</v>
      </c>
      <c r="D1741" s="24" t="n">
        <v>0.0003017726</v>
      </c>
    </row>
    <row r="1742" customFormat="false" ht="14" hidden="false" customHeight="false" outlineLevel="0" collapsed="false">
      <c r="A1742" s="22" t="s">
        <v>2983</v>
      </c>
      <c r="B1742" s="18" t="s">
        <v>87</v>
      </c>
      <c r="C1742" s="23" t="n">
        <v>2.197243</v>
      </c>
      <c r="D1742" s="24" t="n">
        <v>0.0003018863</v>
      </c>
    </row>
    <row r="1743" customFormat="false" ht="14" hidden="false" customHeight="false" outlineLevel="0" collapsed="false">
      <c r="A1743" s="22" t="s">
        <v>2984</v>
      </c>
      <c r="B1743" s="18" t="s">
        <v>102</v>
      </c>
      <c r="C1743" s="23" t="n">
        <v>-2.085825</v>
      </c>
      <c r="D1743" s="24" t="n">
        <v>0.0003019978</v>
      </c>
    </row>
    <row r="1744" customFormat="false" ht="14" hidden="false" customHeight="false" outlineLevel="0" collapsed="false">
      <c r="A1744" s="22" t="s">
        <v>2985</v>
      </c>
      <c r="B1744" s="18" t="s">
        <v>35</v>
      </c>
      <c r="C1744" s="23" t="n">
        <v>3.935712</v>
      </c>
      <c r="D1744" s="24" t="n">
        <v>0.0003025365</v>
      </c>
    </row>
    <row r="1745" customFormat="false" ht="14" hidden="false" customHeight="false" outlineLevel="0" collapsed="false">
      <c r="A1745" s="22" t="s">
        <v>2986</v>
      </c>
      <c r="B1745" s="18" t="s">
        <v>273</v>
      </c>
      <c r="C1745" s="23" t="n">
        <v>-1.399019</v>
      </c>
      <c r="D1745" s="24" t="n">
        <v>0.0003031966</v>
      </c>
    </row>
    <row r="1746" customFormat="false" ht="14" hidden="false" customHeight="false" outlineLevel="0" collapsed="false">
      <c r="A1746" s="22" t="s">
        <v>2987</v>
      </c>
      <c r="B1746" s="18" t="s">
        <v>35</v>
      </c>
      <c r="C1746" s="23" t="n">
        <v>2.481685</v>
      </c>
      <c r="D1746" s="24" t="n">
        <v>0.0003039225</v>
      </c>
    </row>
    <row r="1747" customFormat="false" ht="14" hidden="false" customHeight="false" outlineLevel="0" collapsed="false">
      <c r="A1747" s="22" t="s">
        <v>2988</v>
      </c>
      <c r="B1747" s="18" t="s">
        <v>53</v>
      </c>
      <c r="C1747" s="23" t="n">
        <v>-2.125323</v>
      </c>
      <c r="D1747" s="24" t="n">
        <v>0.000304238</v>
      </c>
    </row>
    <row r="1748" customFormat="false" ht="14" hidden="false" customHeight="false" outlineLevel="0" collapsed="false">
      <c r="A1748" s="22" t="s">
        <v>2989</v>
      </c>
      <c r="B1748" s="18" t="s">
        <v>44</v>
      </c>
      <c r="C1748" s="23" t="n">
        <v>2.639253</v>
      </c>
      <c r="D1748" s="24" t="n">
        <v>0.0003058059</v>
      </c>
    </row>
    <row r="1749" customFormat="false" ht="14" hidden="false" customHeight="false" outlineLevel="0" collapsed="false">
      <c r="A1749" s="22" t="s">
        <v>2990</v>
      </c>
      <c r="B1749" s="18" t="s">
        <v>84</v>
      </c>
      <c r="C1749" s="23" t="n">
        <v>-2.357369</v>
      </c>
      <c r="D1749" s="24" t="n">
        <v>0.0003066412</v>
      </c>
    </row>
    <row r="1750" customFormat="false" ht="14" hidden="false" customHeight="false" outlineLevel="0" collapsed="false">
      <c r="A1750" s="22" t="s">
        <v>2991</v>
      </c>
      <c r="B1750" s="18" t="s">
        <v>87</v>
      </c>
      <c r="C1750" s="23" t="n">
        <v>2.466736</v>
      </c>
      <c r="D1750" s="24" t="n">
        <v>0.0003071273</v>
      </c>
    </row>
    <row r="1751" customFormat="false" ht="14" hidden="false" customHeight="false" outlineLevel="0" collapsed="false">
      <c r="A1751" s="22" t="s">
        <v>2992</v>
      </c>
      <c r="B1751" s="18" t="s">
        <v>87</v>
      </c>
      <c r="C1751" s="23" t="n">
        <v>-1.388104</v>
      </c>
      <c r="D1751" s="24" t="n">
        <v>0.0003072013</v>
      </c>
    </row>
    <row r="1752" customFormat="false" ht="14" hidden="false" customHeight="false" outlineLevel="0" collapsed="false">
      <c r="A1752" s="22" t="s">
        <v>2993</v>
      </c>
      <c r="B1752" s="18" t="s">
        <v>81</v>
      </c>
      <c r="C1752" s="23" t="n">
        <v>1.129766</v>
      </c>
      <c r="D1752" s="24" t="n">
        <v>0.0003081122</v>
      </c>
    </row>
    <row r="1753" customFormat="false" ht="14" hidden="false" customHeight="false" outlineLevel="0" collapsed="false">
      <c r="A1753" s="22" t="s">
        <v>2994</v>
      </c>
      <c r="B1753" s="18" t="s">
        <v>47</v>
      </c>
      <c r="C1753" s="23" t="n">
        <v>1.096991</v>
      </c>
      <c r="D1753" s="24" t="n">
        <v>0.0003096387</v>
      </c>
    </row>
    <row r="1754" customFormat="false" ht="14" hidden="false" customHeight="false" outlineLevel="0" collapsed="false">
      <c r="A1754" s="22" t="s">
        <v>2995</v>
      </c>
      <c r="B1754" s="18" t="s">
        <v>87</v>
      </c>
      <c r="C1754" s="23" t="n">
        <v>1.03363</v>
      </c>
      <c r="D1754" s="24" t="n">
        <v>0.0003099532</v>
      </c>
    </row>
    <row r="1755" customFormat="false" ht="14" hidden="false" customHeight="false" outlineLevel="0" collapsed="false">
      <c r="A1755" s="22" t="s">
        <v>2996</v>
      </c>
      <c r="B1755" s="18" t="s">
        <v>47</v>
      </c>
      <c r="C1755" s="23" t="n">
        <v>1.057586</v>
      </c>
      <c r="D1755" s="24" t="n">
        <v>0.0003130702</v>
      </c>
    </row>
    <row r="1756" customFormat="false" ht="14" hidden="false" customHeight="false" outlineLevel="0" collapsed="false">
      <c r="A1756" s="22" t="s">
        <v>2997</v>
      </c>
      <c r="B1756" s="18" t="s">
        <v>273</v>
      </c>
      <c r="C1756" s="23" t="n">
        <v>-2.03039</v>
      </c>
      <c r="D1756" s="24" t="n">
        <v>0.0003154475</v>
      </c>
    </row>
    <row r="1757" customFormat="false" ht="14" hidden="false" customHeight="false" outlineLevel="0" collapsed="false">
      <c r="A1757" s="22" t="s">
        <v>2998</v>
      </c>
      <c r="B1757" s="18" t="s">
        <v>81</v>
      </c>
      <c r="C1757" s="23" t="n">
        <v>-1.311728</v>
      </c>
      <c r="D1757" s="24" t="n">
        <v>0.0003162635</v>
      </c>
    </row>
    <row r="1758" customFormat="false" ht="14" hidden="false" customHeight="false" outlineLevel="0" collapsed="false">
      <c r="A1758" s="22" t="s">
        <v>2999</v>
      </c>
      <c r="B1758" s="18" t="s">
        <v>44</v>
      </c>
      <c r="C1758" s="23" t="n">
        <v>-3.189458</v>
      </c>
      <c r="D1758" s="24" t="n">
        <v>0.0003183562</v>
      </c>
    </row>
    <row r="1759" customFormat="false" ht="14" hidden="false" customHeight="false" outlineLevel="0" collapsed="false">
      <c r="A1759" s="22" t="s">
        <v>3000</v>
      </c>
      <c r="B1759" s="18" t="s">
        <v>44</v>
      </c>
      <c r="C1759" s="23" t="n">
        <v>-1.383184</v>
      </c>
      <c r="D1759" s="24" t="n">
        <v>0.0003197781</v>
      </c>
    </row>
    <row r="1760" customFormat="false" ht="14" hidden="false" customHeight="false" outlineLevel="0" collapsed="false">
      <c r="A1760" s="22" t="s">
        <v>3001</v>
      </c>
      <c r="B1760" s="18" t="s">
        <v>47</v>
      </c>
      <c r="C1760" s="23" t="n">
        <v>-2.672956</v>
      </c>
      <c r="D1760" s="24" t="n">
        <v>0.0003206063</v>
      </c>
    </row>
    <row r="1761" customFormat="false" ht="14" hidden="false" customHeight="false" outlineLevel="0" collapsed="false">
      <c r="A1761" s="22" t="s">
        <v>3002</v>
      </c>
      <c r="B1761" s="18" t="s">
        <v>29</v>
      </c>
      <c r="C1761" s="23" t="n">
        <v>-1.277933</v>
      </c>
      <c r="D1761" s="24" t="n">
        <v>0.0003209065</v>
      </c>
    </row>
    <row r="1762" customFormat="false" ht="14" hidden="false" customHeight="false" outlineLevel="0" collapsed="false">
      <c r="A1762" s="22" t="s">
        <v>3003</v>
      </c>
      <c r="B1762" s="18" t="s">
        <v>53</v>
      </c>
      <c r="C1762" s="23" t="n">
        <v>1.140159</v>
      </c>
      <c r="D1762" s="24" t="n">
        <v>0.0003210027</v>
      </c>
    </row>
    <row r="1763" customFormat="false" ht="14" hidden="false" customHeight="false" outlineLevel="0" collapsed="false">
      <c r="A1763" s="22" t="s">
        <v>3004</v>
      </c>
      <c r="B1763" s="18" t="s">
        <v>44</v>
      </c>
      <c r="C1763" s="23" t="n">
        <v>1.935993</v>
      </c>
      <c r="D1763" s="24" t="n">
        <v>0.0003220321</v>
      </c>
    </row>
    <row r="1764" customFormat="false" ht="14" hidden="false" customHeight="false" outlineLevel="0" collapsed="false">
      <c r="A1764" s="22" t="s">
        <v>3005</v>
      </c>
      <c r="B1764" s="18" t="s">
        <v>56</v>
      </c>
      <c r="C1764" s="23" t="n">
        <v>1.149942</v>
      </c>
      <c r="D1764" s="24" t="n">
        <v>0.0003265463</v>
      </c>
    </row>
    <row r="1765" customFormat="false" ht="14" hidden="false" customHeight="false" outlineLevel="0" collapsed="false">
      <c r="A1765" s="22" t="s">
        <v>3006</v>
      </c>
      <c r="B1765" s="18" t="s">
        <v>273</v>
      </c>
      <c r="C1765" s="23" t="n">
        <v>-1.379013</v>
      </c>
      <c r="D1765" s="24" t="n">
        <v>0.0003279987</v>
      </c>
    </row>
    <row r="1766" customFormat="false" ht="14" hidden="false" customHeight="false" outlineLevel="0" collapsed="false">
      <c r="A1766" s="22" t="s">
        <v>3007</v>
      </c>
      <c r="B1766" s="18" t="s">
        <v>63</v>
      </c>
      <c r="C1766" s="23" t="n">
        <v>-1.062451</v>
      </c>
      <c r="D1766" s="24" t="n">
        <v>0.0003284292</v>
      </c>
    </row>
    <row r="1767" customFormat="false" ht="14" hidden="false" customHeight="false" outlineLevel="0" collapsed="false">
      <c r="A1767" s="22" t="s">
        <v>3008</v>
      </c>
      <c r="B1767" s="18" t="s">
        <v>44</v>
      </c>
      <c r="C1767" s="23" t="n">
        <v>-3.081682</v>
      </c>
      <c r="D1767" s="24" t="n">
        <v>0.0003284873</v>
      </c>
    </row>
    <row r="1768" customFormat="false" ht="14" hidden="false" customHeight="false" outlineLevel="0" collapsed="false">
      <c r="A1768" s="22" t="s">
        <v>3009</v>
      </c>
      <c r="B1768" s="18" t="s">
        <v>63</v>
      </c>
      <c r="C1768" s="23" t="n">
        <v>-1.031675</v>
      </c>
      <c r="D1768" s="24" t="n">
        <v>0.0003303571</v>
      </c>
    </row>
    <row r="1769" customFormat="false" ht="14" hidden="false" customHeight="false" outlineLevel="0" collapsed="false">
      <c r="A1769" s="22" t="s">
        <v>3010</v>
      </c>
      <c r="B1769" s="18" t="s">
        <v>56</v>
      </c>
      <c r="C1769" s="23" t="n">
        <v>1.141062</v>
      </c>
      <c r="D1769" s="24" t="n">
        <v>0.0003314797</v>
      </c>
    </row>
    <row r="1770" customFormat="false" ht="14" hidden="false" customHeight="false" outlineLevel="0" collapsed="false">
      <c r="A1770" s="22" t="s">
        <v>3011</v>
      </c>
      <c r="B1770" s="18" t="s">
        <v>56</v>
      </c>
      <c r="C1770" s="23" t="n">
        <v>3.653226</v>
      </c>
      <c r="D1770" s="24" t="n">
        <v>0.000333047</v>
      </c>
    </row>
    <row r="1771" customFormat="false" ht="14" hidden="false" customHeight="false" outlineLevel="0" collapsed="false">
      <c r="A1771" s="22" t="s">
        <v>3012</v>
      </c>
      <c r="B1771" s="18" t="s">
        <v>273</v>
      </c>
      <c r="C1771" s="23" t="n">
        <v>-1.709279</v>
      </c>
      <c r="D1771" s="24" t="n">
        <v>0.0003369591</v>
      </c>
    </row>
    <row r="1772" customFormat="false" ht="14" hidden="false" customHeight="false" outlineLevel="0" collapsed="false">
      <c r="A1772" s="22" t="s">
        <v>3013</v>
      </c>
      <c r="B1772" s="18" t="s">
        <v>273</v>
      </c>
      <c r="C1772" s="23" t="n">
        <v>-1.502153</v>
      </c>
      <c r="D1772" s="24" t="n">
        <v>0.0003427045</v>
      </c>
    </row>
    <row r="1773" customFormat="false" ht="14" hidden="false" customHeight="false" outlineLevel="0" collapsed="false">
      <c r="A1773" s="22" t="s">
        <v>3014</v>
      </c>
      <c r="B1773" s="18" t="s">
        <v>81</v>
      </c>
      <c r="C1773" s="23" t="n">
        <v>2.235069</v>
      </c>
      <c r="D1773" s="24" t="n">
        <v>0.0003439164</v>
      </c>
    </row>
    <row r="1774" customFormat="false" ht="14" hidden="false" customHeight="false" outlineLevel="0" collapsed="false">
      <c r="A1774" s="22" t="s">
        <v>3015</v>
      </c>
      <c r="B1774" s="18" t="s">
        <v>38</v>
      </c>
      <c r="C1774" s="23" t="n">
        <v>1.401804</v>
      </c>
      <c r="D1774" s="24" t="n">
        <v>0.0003439164</v>
      </c>
    </row>
    <row r="1775" customFormat="false" ht="14" hidden="false" customHeight="false" outlineLevel="0" collapsed="false">
      <c r="A1775" s="22" t="s">
        <v>3016</v>
      </c>
      <c r="B1775" s="18" t="s">
        <v>50</v>
      </c>
      <c r="C1775" s="23" t="n">
        <v>-2.433774</v>
      </c>
      <c r="D1775" s="24" t="n">
        <v>0.0003443377</v>
      </c>
    </row>
    <row r="1776" customFormat="false" ht="14" hidden="false" customHeight="false" outlineLevel="0" collapsed="false">
      <c r="A1776" s="22" t="s">
        <v>3017</v>
      </c>
      <c r="B1776" s="18" t="s">
        <v>50</v>
      </c>
      <c r="C1776" s="23" t="n">
        <v>-1.501434</v>
      </c>
      <c r="D1776" s="24" t="n">
        <v>0.0003444461</v>
      </c>
    </row>
    <row r="1777" customFormat="false" ht="14" hidden="false" customHeight="false" outlineLevel="0" collapsed="false">
      <c r="A1777" s="22" t="s">
        <v>3018</v>
      </c>
      <c r="B1777" s="18" t="s">
        <v>73</v>
      </c>
      <c r="C1777" s="23" t="n">
        <v>-1.485153</v>
      </c>
      <c r="D1777" s="24" t="n">
        <v>0.0003477398</v>
      </c>
    </row>
    <row r="1778" customFormat="false" ht="14" hidden="false" customHeight="false" outlineLevel="0" collapsed="false">
      <c r="A1778" s="22" t="s">
        <v>3019</v>
      </c>
      <c r="B1778" s="18" t="s">
        <v>35</v>
      </c>
      <c r="C1778" s="23" t="n">
        <v>1.768485</v>
      </c>
      <c r="D1778" s="24" t="n">
        <v>0.0003478098</v>
      </c>
    </row>
    <row r="1779" customFormat="false" ht="14" hidden="false" customHeight="false" outlineLevel="0" collapsed="false">
      <c r="A1779" s="22" t="s">
        <v>3020</v>
      </c>
      <c r="B1779" s="18" t="s">
        <v>273</v>
      </c>
      <c r="C1779" s="23" t="n">
        <v>1.671411</v>
      </c>
      <c r="D1779" s="24" t="n">
        <v>0.0003529526</v>
      </c>
    </row>
    <row r="1780" customFormat="false" ht="14" hidden="false" customHeight="false" outlineLevel="0" collapsed="false">
      <c r="A1780" s="22" t="s">
        <v>3021</v>
      </c>
      <c r="B1780" s="18" t="s">
        <v>56</v>
      </c>
      <c r="C1780" s="23" t="n">
        <v>3.140628</v>
      </c>
      <c r="D1780" s="24" t="n">
        <v>0.0003546923</v>
      </c>
    </row>
    <row r="1781" customFormat="false" ht="14" hidden="false" customHeight="false" outlineLevel="0" collapsed="false">
      <c r="A1781" s="22" t="s">
        <v>3022</v>
      </c>
      <c r="B1781" s="18" t="s">
        <v>29</v>
      </c>
      <c r="C1781" s="23" t="n">
        <v>-6.838152</v>
      </c>
      <c r="D1781" s="24" t="n">
        <v>0.0003599125</v>
      </c>
    </row>
    <row r="1782" customFormat="false" ht="14" hidden="false" customHeight="false" outlineLevel="0" collapsed="false">
      <c r="A1782" s="22" t="s">
        <v>3023</v>
      </c>
      <c r="B1782" s="18" t="s">
        <v>81</v>
      </c>
      <c r="C1782" s="23" t="n">
        <v>-1.1638</v>
      </c>
      <c r="D1782" s="24" t="n">
        <v>0.0003599125</v>
      </c>
    </row>
    <row r="1783" customFormat="false" ht="14" hidden="false" customHeight="false" outlineLevel="0" collapsed="false">
      <c r="A1783" s="22" t="s">
        <v>3024</v>
      </c>
      <c r="B1783" s="18" t="s">
        <v>102</v>
      </c>
      <c r="C1783" s="23" t="n">
        <v>-1.39388</v>
      </c>
      <c r="D1783" s="24" t="n">
        <v>0.0003603237</v>
      </c>
    </row>
    <row r="1784" customFormat="false" ht="14" hidden="false" customHeight="false" outlineLevel="0" collapsed="false">
      <c r="A1784" s="22" t="s">
        <v>3025</v>
      </c>
      <c r="B1784" s="18" t="s">
        <v>87</v>
      </c>
      <c r="C1784" s="23" t="n">
        <v>1.007545</v>
      </c>
      <c r="D1784" s="24" t="n">
        <v>0.0003628221</v>
      </c>
    </row>
    <row r="1785" customFormat="false" ht="14" hidden="false" customHeight="false" outlineLevel="0" collapsed="false">
      <c r="A1785" s="22" t="s">
        <v>3026</v>
      </c>
      <c r="B1785" s="18" t="s">
        <v>53</v>
      </c>
      <c r="C1785" s="23" t="n">
        <v>-1.122308</v>
      </c>
      <c r="D1785" s="24" t="n">
        <v>0.0003662635</v>
      </c>
    </row>
    <row r="1786" customFormat="false" ht="14" hidden="false" customHeight="false" outlineLevel="0" collapsed="false">
      <c r="A1786" s="22" t="s">
        <v>3027</v>
      </c>
      <c r="B1786" s="18" t="s">
        <v>68</v>
      </c>
      <c r="C1786" s="23" t="n">
        <v>4.091687</v>
      </c>
      <c r="D1786" s="24" t="n">
        <v>0.0003681055</v>
      </c>
    </row>
    <row r="1787" customFormat="false" ht="14" hidden="false" customHeight="false" outlineLevel="0" collapsed="false">
      <c r="A1787" s="22" t="s">
        <v>3028</v>
      </c>
      <c r="B1787" s="18" t="s">
        <v>273</v>
      </c>
      <c r="C1787" s="23" t="n">
        <v>-1.322291</v>
      </c>
      <c r="D1787" s="24" t="n">
        <v>0.0003684517</v>
      </c>
    </row>
    <row r="1788" customFormat="false" ht="14" hidden="false" customHeight="false" outlineLevel="0" collapsed="false">
      <c r="A1788" s="22" t="s">
        <v>3029</v>
      </c>
      <c r="B1788" s="18" t="s">
        <v>35</v>
      </c>
      <c r="C1788" s="23" t="n">
        <v>-1.309554</v>
      </c>
      <c r="D1788" s="24" t="n">
        <v>0.0003693963</v>
      </c>
    </row>
    <row r="1789" customFormat="false" ht="14" hidden="false" customHeight="false" outlineLevel="0" collapsed="false">
      <c r="A1789" s="22" t="s">
        <v>3030</v>
      </c>
      <c r="B1789" s="18" t="s">
        <v>56</v>
      </c>
      <c r="C1789" s="23" t="n">
        <v>1.495709</v>
      </c>
      <c r="D1789" s="24" t="n">
        <v>0.0003693963</v>
      </c>
    </row>
    <row r="1790" customFormat="false" ht="14" hidden="false" customHeight="false" outlineLevel="0" collapsed="false">
      <c r="A1790" s="22" t="s">
        <v>3031</v>
      </c>
      <c r="B1790" s="18" t="s">
        <v>47</v>
      </c>
      <c r="C1790" s="23" t="n">
        <v>-5.650527</v>
      </c>
      <c r="D1790" s="24" t="n">
        <v>0.0003694513</v>
      </c>
    </row>
    <row r="1791" customFormat="false" ht="14" hidden="false" customHeight="false" outlineLevel="0" collapsed="false">
      <c r="A1791" s="22" t="s">
        <v>3032</v>
      </c>
      <c r="B1791" s="18" t="s">
        <v>29</v>
      </c>
      <c r="C1791" s="23" t="n">
        <v>2.152577</v>
      </c>
      <c r="D1791" s="24" t="n">
        <v>0.0003713369</v>
      </c>
    </row>
    <row r="1792" customFormat="false" ht="14" hidden="false" customHeight="false" outlineLevel="0" collapsed="false">
      <c r="A1792" s="22" t="s">
        <v>3033</v>
      </c>
      <c r="B1792" s="18" t="s">
        <v>87</v>
      </c>
      <c r="C1792" s="23" t="n">
        <v>-1.692065</v>
      </c>
      <c r="D1792" s="24" t="n">
        <v>0.0003713369</v>
      </c>
    </row>
    <row r="1793" customFormat="false" ht="14" hidden="false" customHeight="false" outlineLevel="0" collapsed="false">
      <c r="A1793" s="22" t="s">
        <v>3034</v>
      </c>
      <c r="B1793" s="18" t="s">
        <v>63</v>
      </c>
      <c r="C1793" s="23" t="n">
        <v>-2.432086</v>
      </c>
      <c r="D1793" s="24" t="n">
        <v>0.0003721565</v>
      </c>
    </row>
    <row r="1794" customFormat="false" ht="14" hidden="false" customHeight="false" outlineLevel="0" collapsed="false">
      <c r="A1794" s="22" t="s">
        <v>3035</v>
      </c>
      <c r="B1794" s="18" t="s">
        <v>38</v>
      </c>
      <c r="C1794" s="23" t="n">
        <v>1.964123</v>
      </c>
      <c r="D1794" s="24" t="n">
        <v>0.000372356</v>
      </c>
    </row>
    <row r="1795" customFormat="false" ht="14" hidden="false" customHeight="false" outlineLevel="0" collapsed="false">
      <c r="A1795" s="22" t="s">
        <v>3036</v>
      </c>
      <c r="B1795" s="18" t="s">
        <v>87</v>
      </c>
      <c r="C1795" s="23" t="n">
        <v>-2.152533</v>
      </c>
      <c r="D1795" s="24" t="n">
        <v>0.0003739962</v>
      </c>
    </row>
    <row r="1796" customFormat="false" ht="14" hidden="false" customHeight="false" outlineLevel="0" collapsed="false">
      <c r="A1796" s="22" t="s">
        <v>3037</v>
      </c>
      <c r="B1796" s="18" t="s">
        <v>180</v>
      </c>
      <c r="C1796" s="23" t="n">
        <v>2.01676</v>
      </c>
      <c r="D1796" s="24" t="n">
        <v>0.0003759956</v>
      </c>
    </row>
    <row r="1797" customFormat="false" ht="14" hidden="false" customHeight="false" outlineLevel="0" collapsed="false">
      <c r="A1797" s="22" t="s">
        <v>3038</v>
      </c>
      <c r="B1797" s="18" t="s">
        <v>29</v>
      </c>
      <c r="C1797" s="23" t="n">
        <v>2.026308</v>
      </c>
      <c r="D1797" s="24" t="n">
        <v>0.0003767113</v>
      </c>
    </row>
    <row r="1798" customFormat="false" ht="14" hidden="false" customHeight="false" outlineLevel="0" collapsed="false">
      <c r="A1798" s="22" t="s">
        <v>3039</v>
      </c>
      <c r="B1798" s="18" t="s">
        <v>32</v>
      </c>
      <c r="C1798" s="23" t="n">
        <v>1.446902</v>
      </c>
      <c r="D1798" s="24" t="n">
        <v>0.0003777028</v>
      </c>
    </row>
    <row r="1799" customFormat="false" ht="14" hidden="false" customHeight="false" outlineLevel="0" collapsed="false">
      <c r="A1799" s="22" t="s">
        <v>3040</v>
      </c>
      <c r="B1799" s="18" t="s">
        <v>87</v>
      </c>
      <c r="C1799" s="23" t="n">
        <v>3.95004</v>
      </c>
      <c r="D1799" s="24" t="n">
        <v>0.0003786791</v>
      </c>
    </row>
    <row r="1800" customFormat="false" ht="14" hidden="false" customHeight="false" outlineLevel="0" collapsed="false">
      <c r="A1800" s="22" t="s">
        <v>3041</v>
      </c>
      <c r="B1800" s="18" t="s">
        <v>87</v>
      </c>
      <c r="C1800" s="23" t="n">
        <v>-1.884856</v>
      </c>
      <c r="D1800" s="24" t="n">
        <v>0.0003800009</v>
      </c>
    </row>
    <row r="1801" customFormat="false" ht="14" hidden="false" customHeight="false" outlineLevel="0" collapsed="false">
      <c r="A1801" s="22" t="s">
        <v>3042</v>
      </c>
      <c r="B1801" s="18" t="s">
        <v>321</v>
      </c>
      <c r="C1801" s="23" t="n">
        <v>-2.295373</v>
      </c>
      <c r="D1801" s="24" t="n">
        <v>0.0003800009</v>
      </c>
    </row>
    <row r="1802" customFormat="false" ht="14" hidden="false" customHeight="false" outlineLevel="0" collapsed="false">
      <c r="A1802" s="22" t="s">
        <v>3043</v>
      </c>
      <c r="B1802" s="18" t="s">
        <v>50</v>
      </c>
      <c r="C1802" s="23" t="n">
        <v>1.60213</v>
      </c>
      <c r="D1802" s="24" t="n">
        <v>0.0003800009</v>
      </c>
    </row>
    <row r="1803" customFormat="false" ht="14" hidden="false" customHeight="false" outlineLevel="0" collapsed="false">
      <c r="A1803" s="22" t="s">
        <v>3044</v>
      </c>
      <c r="B1803" s="18" t="s">
        <v>68</v>
      </c>
      <c r="C1803" s="23" t="n">
        <v>-5.013189</v>
      </c>
      <c r="D1803" s="24" t="n">
        <v>0.0003825423</v>
      </c>
    </row>
    <row r="1804" customFormat="false" ht="14" hidden="false" customHeight="false" outlineLevel="0" collapsed="false">
      <c r="A1804" s="22" t="s">
        <v>3045</v>
      </c>
      <c r="B1804" s="18" t="s">
        <v>76</v>
      </c>
      <c r="C1804" s="23" t="n">
        <v>-1.186019</v>
      </c>
      <c r="D1804" s="24" t="n">
        <v>0.0003877799</v>
      </c>
    </row>
    <row r="1805" customFormat="false" ht="14" hidden="false" customHeight="false" outlineLevel="0" collapsed="false">
      <c r="A1805" s="22" t="s">
        <v>3046</v>
      </c>
      <c r="B1805" s="18" t="s">
        <v>102</v>
      </c>
      <c r="C1805" s="23" t="n">
        <v>2.070425</v>
      </c>
      <c r="D1805" s="24" t="n">
        <v>0.000387787</v>
      </c>
    </row>
    <row r="1806" customFormat="false" ht="14" hidden="false" customHeight="false" outlineLevel="0" collapsed="false">
      <c r="A1806" s="22" t="s">
        <v>3047</v>
      </c>
      <c r="B1806" s="18" t="s">
        <v>278</v>
      </c>
      <c r="C1806" s="23" t="n">
        <v>-1.128964</v>
      </c>
      <c r="D1806" s="24" t="n">
        <v>0.0003899042</v>
      </c>
    </row>
    <row r="1807" customFormat="false" ht="14" hidden="false" customHeight="false" outlineLevel="0" collapsed="false">
      <c r="A1807" s="22" t="s">
        <v>3048</v>
      </c>
      <c r="B1807" s="18" t="s">
        <v>102</v>
      </c>
      <c r="C1807" s="23" t="n">
        <v>1.088742</v>
      </c>
      <c r="D1807" s="24" t="n">
        <v>0.0003906499</v>
      </c>
    </row>
    <row r="1808" customFormat="false" ht="14" hidden="false" customHeight="false" outlineLevel="0" collapsed="false">
      <c r="A1808" s="22" t="s">
        <v>3049</v>
      </c>
      <c r="B1808" s="18" t="s">
        <v>84</v>
      </c>
      <c r="C1808" s="23" t="n">
        <v>-3.204151</v>
      </c>
      <c r="D1808" s="24" t="n">
        <v>0.0003906499</v>
      </c>
    </row>
    <row r="1809" customFormat="false" ht="14" hidden="false" customHeight="false" outlineLevel="0" collapsed="false">
      <c r="A1809" s="22" t="s">
        <v>3050</v>
      </c>
      <c r="B1809" s="18" t="s">
        <v>81</v>
      </c>
      <c r="C1809" s="23" t="n">
        <v>-4.052808</v>
      </c>
      <c r="D1809" s="24" t="n">
        <v>0.0003926739</v>
      </c>
    </row>
    <row r="1810" customFormat="false" ht="14" hidden="false" customHeight="false" outlineLevel="0" collapsed="false">
      <c r="A1810" s="22" t="s">
        <v>3051</v>
      </c>
      <c r="B1810" s="18" t="s">
        <v>87</v>
      </c>
      <c r="C1810" s="23" t="n">
        <v>2.22122</v>
      </c>
      <c r="D1810" s="24" t="n">
        <v>0.0003932606</v>
      </c>
    </row>
    <row r="1811" customFormat="false" ht="14" hidden="false" customHeight="false" outlineLevel="0" collapsed="false">
      <c r="A1811" s="22" t="s">
        <v>3052</v>
      </c>
      <c r="B1811" s="18" t="s">
        <v>68</v>
      </c>
      <c r="C1811" s="23" t="n">
        <v>-2.467235</v>
      </c>
      <c r="D1811" s="24" t="n">
        <v>0.0003932606</v>
      </c>
    </row>
    <row r="1812" customFormat="false" ht="14" hidden="false" customHeight="false" outlineLevel="0" collapsed="false">
      <c r="A1812" s="22" t="s">
        <v>3053</v>
      </c>
      <c r="B1812" s="18" t="s">
        <v>29</v>
      </c>
      <c r="C1812" s="23" t="n">
        <v>-1.278356</v>
      </c>
      <c r="D1812" s="24" t="n">
        <v>0.0003955317</v>
      </c>
    </row>
    <row r="1813" customFormat="false" ht="14" hidden="false" customHeight="false" outlineLevel="0" collapsed="false">
      <c r="A1813" s="22" t="s">
        <v>3054</v>
      </c>
      <c r="B1813" s="18" t="s">
        <v>35</v>
      </c>
      <c r="C1813" s="23" t="n">
        <v>2.314743</v>
      </c>
      <c r="D1813" s="24" t="n">
        <v>0.0003955317</v>
      </c>
    </row>
    <row r="1814" customFormat="false" ht="14" hidden="false" customHeight="false" outlineLevel="0" collapsed="false">
      <c r="A1814" s="22" t="s">
        <v>3055</v>
      </c>
      <c r="B1814" s="18" t="s">
        <v>35</v>
      </c>
      <c r="C1814" s="23" t="n">
        <v>1.101784</v>
      </c>
      <c r="D1814" s="24" t="n">
        <v>0.0003959742</v>
      </c>
    </row>
    <row r="1815" customFormat="false" ht="14" hidden="false" customHeight="false" outlineLevel="0" collapsed="false">
      <c r="A1815" s="22" t="s">
        <v>3056</v>
      </c>
      <c r="B1815" s="18" t="s">
        <v>87</v>
      </c>
      <c r="C1815" s="23" t="n">
        <v>-1.914542</v>
      </c>
      <c r="D1815" s="24" t="n">
        <v>0.0003964909</v>
      </c>
    </row>
    <row r="1816" customFormat="false" ht="14" hidden="false" customHeight="false" outlineLevel="0" collapsed="false">
      <c r="A1816" s="22" t="s">
        <v>3057</v>
      </c>
      <c r="B1816" s="18" t="s">
        <v>321</v>
      </c>
      <c r="C1816" s="23" t="n">
        <v>-1.578554</v>
      </c>
      <c r="D1816" s="24" t="n">
        <v>0.0004040806</v>
      </c>
    </row>
    <row r="1817" customFormat="false" ht="14" hidden="false" customHeight="false" outlineLevel="0" collapsed="false">
      <c r="A1817" s="22" t="s">
        <v>3058</v>
      </c>
      <c r="B1817" s="18" t="s">
        <v>102</v>
      </c>
      <c r="C1817" s="23" t="n">
        <v>1.410669</v>
      </c>
      <c r="D1817" s="24" t="n">
        <v>0.0004057483</v>
      </c>
    </row>
    <row r="1818" customFormat="false" ht="14" hidden="false" customHeight="false" outlineLevel="0" collapsed="false">
      <c r="A1818" s="22" t="s">
        <v>3059</v>
      </c>
      <c r="B1818" s="18" t="s">
        <v>63</v>
      </c>
      <c r="C1818" s="23" t="n">
        <v>2.775778</v>
      </c>
      <c r="D1818" s="24" t="n">
        <v>0.0004072103</v>
      </c>
    </row>
    <row r="1819" customFormat="false" ht="14" hidden="false" customHeight="false" outlineLevel="0" collapsed="false">
      <c r="A1819" s="22" t="s">
        <v>3060</v>
      </c>
      <c r="B1819" s="18" t="s">
        <v>87</v>
      </c>
      <c r="C1819" s="23" t="n">
        <v>1.796403</v>
      </c>
      <c r="D1819" s="24" t="n">
        <v>0.0004073219</v>
      </c>
    </row>
    <row r="1820" customFormat="false" ht="14" hidden="false" customHeight="false" outlineLevel="0" collapsed="false">
      <c r="A1820" s="22" t="s">
        <v>3061</v>
      </c>
      <c r="B1820" s="18" t="s">
        <v>87</v>
      </c>
      <c r="C1820" s="23" t="n">
        <v>-1.361757</v>
      </c>
      <c r="D1820" s="24" t="n">
        <v>0.0004074816</v>
      </c>
    </row>
    <row r="1821" customFormat="false" ht="14" hidden="false" customHeight="false" outlineLevel="0" collapsed="false">
      <c r="A1821" s="22" t="s">
        <v>3062</v>
      </c>
      <c r="B1821" s="18" t="s">
        <v>68</v>
      </c>
      <c r="C1821" s="23" t="n">
        <v>1.249646</v>
      </c>
      <c r="D1821" s="24" t="n">
        <v>0.0004086221</v>
      </c>
    </row>
    <row r="1822" customFormat="false" ht="14" hidden="false" customHeight="false" outlineLevel="0" collapsed="false">
      <c r="A1822" s="22" t="s">
        <v>3063</v>
      </c>
      <c r="B1822" s="18" t="s">
        <v>50</v>
      </c>
      <c r="C1822" s="23" t="n">
        <v>1.055751</v>
      </c>
      <c r="D1822" s="24" t="n">
        <v>0.0004086221</v>
      </c>
    </row>
    <row r="1823" customFormat="false" ht="14" hidden="false" customHeight="false" outlineLevel="0" collapsed="false">
      <c r="A1823" s="22" t="s">
        <v>3064</v>
      </c>
      <c r="B1823" s="18" t="s">
        <v>56</v>
      </c>
      <c r="C1823" s="23" t="n">
        <v>1.560114</v>
      </c>
      <c r="D1823" s="24" t="n">
        <v>0.0004136398</v>
      </c>
    </row>
    <row r="1824" customFormat="false" ht="14" hidden="false" customHeight="false" outlineLevel="0" collapsed="false">
      <c r="A1824" s="22" t="s">
        <v>3065</v>
      </c>
      <c r="B1824" s="18" t="s">
        <v>84</v>
      </c>
      <c r="C1824" s="23" t="n">
        <v>1.550193</v>
      </c>
      <c r="D1824" s="24" t="n">
        <v>0.0004140782</v>
      </c>
    </row>
    <row r="1825" customFormat="false" ht="14" hidden="false" customHeight="false" outlineLevel="0" collapsed="false">
      <c r="A1825" s="22" t="s">
        <v>3066</v>
      </c>
      <c r="B1825" s="18" t="s">
        <v>41</v>
      </c>
      <c r="C1825" s="23" t="n">
        <v>1.859745</v>
      </c>
      <c r="D1825" s="24" t="n">
        <v>0.0004146235</v>
      </c>
    </row>
    <row r="1826" customFormat="false" ht="14" hidden="false" customHeight="false" outlineLevel="0" collapsed="false">
      <c r="A1826" s="22" t="s">
        <v>3067</v>
      </c>
      <c r="B1826" s="18" t="s">
        <v>32</v>
      </c>
      <c r="C1826" s="23" t="n">
        <v>-1.40114</v>
      </c>
      <c r="D1826" s="24" t="n">
        <v>0.0004158714</v>
      </c>
    </row>
    <row r="1827" customFormat="false" ht="14" hidden="false" customHeight="false" outlineLevel="0" collapsed="false">
      <c r="A1827" s="22" t="s">
        <v>3068</v>
      </c>
      <c r="B1827" s="18" t="s">
        <v>50</v>
      </c>
      <c r="C1827" s="23" t="n">
        <v>-2.27294</v>
      </c>
      <c r="D1827" s="24" t="n">
        <v>0.0004158779</v>
      </c>
    </row>
    <row r="1828" customFormat="false" ht="14" hidden="false" customHeight="false" outlineLevel="0" collapsed="false">
      <c r="A1828" s="22" t="s">
        <v>3069</v>
      </c>
      <c r="B1828" s="18" t="s">
        <v>32</v>
      </c>
      <c r="C1828" s="23" t="n">
        <v>2.068392</v>
      </c>
      <c r="D1828" s="24" t="n">
        <v>0.0004161582</v>
      </c>
    </row>
    <row r="1829" customFormat="false" ht="14" hidden="false" customHeight="false" outlineLevel="0" collapsed="false">
      <c r="A1829" s="22" t="s">
        <v>3070</v>
      </c>
      <c r="B1829" s="18" t="s">
        <v>53</v>
      </c>
      <c r="C1829" s="23" t="n">
        <v>-1.58653</v>
      </c>
      <c r="D1829" s="24" t="n">
        <v>0.000417048</v>
      </c>
    </row>
    <row r="1830" customFormat="false" ht="14" hidden="false" customHeight="false" outlineLevel="0" collapsed="false">
      <c r="A1830" s="22" t="s">
        <v>3071</v>
      </c>
      <c r="B1830" s="18" t="s">
        <v>87</v>
      </c>
      <c r="C1830" s="23" t="n">
        <v>-1.298808</v>
      </c>
      <c r="D1830" s="24" t="n">
        <v>0.0004203414</v>
      </c>
    </row>
    <row r="1831" customFormat="false" ht="14" hidden="false" customHeight="false" outlineLevel="0" collapsed="false">
      <c r="A1831" s="22" t="s">
        <v>3072</v>
      </c>
      <c r="B1831" s="18" t="s">
        <v>102</v>
      </c>
      <c r="C1831" s="23" t="n">
        <v>-2.350479</v>
      </c>
      <c r="D1831" s="24" t="n">
        <v>0.0004242418</v>
      </c>
    </row>
    <row r="1832" customFormat="false" ht="14" hidden="false" customHeight="false" outlineLevel="0" collapsed="false">
      <c r="A1832" s="22" t="s">
        <v>3073</v>
      </c>
      <c r="B1832" s="18" t="s">
        <v>63</v>
      </c>
      <c r="C1832" s="23" t="n">
        <v>-1.515178</v>
      </c>
      <c r="D1832" s="24" t="n">
        <v>0.0004260177</v>
      </c>
    </row>
    <row r="1833" customFormat="false" ht="14" hidden="false" customHeight="false" outlineLevel="0" collapsed="false">
      <c r="A1833" s="22" t="s">
        <v>3074</v>
      </c>
      <c r="B1833" s="18" t="s">
        <v>278</v>
      </c>
      <c r="C1833" s="23" t="n">
        <v>4.013957</v>
      </c>
      <c r="D1833" s="24" t="n">
        <v>0.0004318326</v>
      </c>
    </row>
    <row r="1834" customFormat="false" ht="14" hidden="false" customHeight="false" outlineLevel="0" collapsed="false">
      <c r="A1834" s="22" t="s">
        <v>3075</v>
      </c>
      <c r="B1834" s="18" t="s">
        <v>87</v>
      </c>
      <c r="C1834" s="23" t="n">
        <v>1.63601</v>
      </c>
      <c r="D1834" s="24" t="n">
        <v>0.0004318416</v>
      </c>
    </row>
    <row r="1835" customFormat="false" ht="14" hidden="false" customHeight="false" outlineLevel="0" collapsed="false">
      <c r="A1835" s="22" t="s">
        <v>3076</v>
      </c>
      <c r="B1835" s="18" t="s">
        <v>76</v>
      </c>
      <c r="C1835" s="23" t="n">
        <v>1.047975</v>
      </c>
      <c r="D1835" s="24" t="n">
        <v>0.0004320699</v>
      </c>
    </row>
    <row r="1836" customFormat="false" ht="14" hidden="false" customHeight="false" outlineLevel="0" collapsed="false">
      <c r="A1836" s="22" t="s">
        <v>3077</v>
      </c>
      <c r="B1836" s="18" t="s">
        <v>273</v>
      </c>
      <c r="C1836" s="23" t="n">
        <v>-1.477273</v>
      </c>
      <c r="D1836" s="24" t="n">
        <v>0.0004325425</v>
      </c>
    </row>
    <row r="1837" customFormat="false" ht="14" hidden="false" customHeight="false" outlineLevel="0" collapsed="false">
      <c r="A1837" s="22" t="s">
        <v>3078</v>
      </c>
      <c r="B1837" s="18" t="s">
        <v>56</v>
      </c>
      <c r="C1837" s="23" t="n">
        <v>-1.370293</v>
      </c>
      <c r="D1837" s="24" t="n">
        <v>0.0004333761</v>
      </c>
    </row>
    <row r="1838" customFormat="false" ht="14" hidden="false" customHeight="false" outlineLevel="0" collapsed="false">
      <c r="A1838" s="22" t="s">
        <v>3079</v>
      </c>
      <c r="B1838" s="18" t="s">
        <v>44</v>
      </c>
      <c r="C1838" s="23" t="n">
        <v>1.015228</v>
      </c>
      <c r="D1838" s="24" t="n">
        <v>0.0004432941</v>
      </c>
    </row>
    <row r="1839" customFormat="false" ht="14" hidden="false" customHeight="false" outlineLevel="0" collapsed="false">
      <c r="A1839" s="22" t="s">
        <v>3080</v>
      </c>
      <c r="B1839" s="18" t="s">
        <v>29</v>
      </c>
      <c r="C1839" s="23" t="n">
        <v>-1.221155</v>
      </c>
      <c r="D1839" s="24" t="n">
        <v>0.0004461476</v>
      </c>
    </row>
    <row r="1840" customFormat="false" ht="14" hidden="false" customHeight="false" outlineLevel="0" collapsed="false">
      <c r="A1840" s="22" t="s">
        <v>3081</v>
      </c>
      <c r="B1840" s="18" t="s">
        <v>84</v>
      </c>
      <c r="C1840" s="23" t="n">
        <v>1.097043</v>
      </c>
      <c r="D1840" s="24" t="n">
        <v>0.0004466527</v>
      </c>
    </row>
    <row r="1841" customFormat="false" ht="14" hidden="false" customHeight="false" outlineLevel="0" collapsed="false">
      <c r="A1841" s="22" t="s">
        <v>3082</v>
      </c>
      <c r="B1841" s="18" t="s">
        <v>53</v>
      </c>
      <c r="C1841" s="23" t="n">
        <v>1.852823</v>
      </c>
      <c r="D1841" s="24" t="n">
        <v>0.0004474327</v>
      </c>
    </row>
    <row r="1842" customFormat="false" ht="14" hidden="false" customHeight="false" outlineLevel="0" collapsed="false">
      <c r="A1842" s="22" t="s">
        <v>3083</v>
      </c>
      <c r="B1842" s="18" t="s">
        <v>87</v>
      </c>
      <c r="C1842" s="23" t="n">
        <v>-3.342545</v>
      </c>
      <c r="D1842" s="24" t="n">
        <v>0.0004497106</v>
      </c>
    </row>
    <row r="1843" customFormat="false" ht="14" hidden="false" customHeight="false" outlineLevel="0" collapsed="false">
      <c r="A1843" s="22" t="s">
        <v>3084</v>
      </c>
      <c r="B1843" s="18" t="s">
        <v>87</v>
      </c>
      <c r="C1843" s="23" t="n">
        <v>1.622663</v>
      </c>
      <c r="D1843" s="24" t="n">
        <v>0.0004525257</v>
      </c>
    </row>
    <row r="1844" customFormat="false" ht="14" hidden="false" customHeight="false" outlineLevel="0" collapsed="false">
      <c r="A1844" s="22" t="s">
        <v>3085</v>
      </c>
      <c r="B1844" s="18" t="s">
        <v>273</v>
      </c>
      <c r="C1844" s="23" t="n">
        <v>-1.367073</v>
      </c>
      <c r="D1844" s="24" t="n">
        <v>0.0004525986</v>
      </c>
    </row>
    <row r="1845" customFormat="false" ht="14" hidden="false" customHeight="false" outlineLevel="0" collapsed="false">
      <c r="A1845" s="22" t="s">
        <v>3086</v>
      </c>
      <c r="B1845" s="18" t="s">
        <v>102</v>
      </c>
      <c r="C1845" s="23" t="n">
        <v>2.04054</v>
      </c>
      <c r="D1845" s="24" t="n">
        <v>0.0004542332</v>
      </c>
    </row>
    <row r="1846" customFormat="false" ht="14" hidden="false" customHeight="false" outlineLevel="0" collapsed="false">
      <c r="A1846" s="22" t="s">
        <v>3087</v>
      </c>
      <c r="B1846" s="18" t="s">
        <v>41</v>
      </c>
      <c r="C1846" s="23" t="n">
        <v>-1.750153</v>
      </c>
      <c r="D1846" s="24" t="n">
        <v>0.0004561351</v>
      </c>
    </row>
    <row r="1847" customFormat="false" ht="14" hidden="false" customHeight="false" outlineLevel="0" collapsed="false">
      <c r="A1847" s="22" t="s">
        <v>3088</v>
      </c>
      <c r="B1847" s="18" t="s">
        <v>73</v>
      </c>
      <c r="C1847" s="23" t="n">
        <v>1.30075</v>
      </c>
      <c r="D1847" s="24" t="n">
        <v>0.0004633767</v>
      </c>
    </row>
    <row r="1848" customFormat="false" ht="14" hidden="false" customHeight="false" outlineLevel="0" collapsed="false">
      <c r="A1848" s="22" t="s">
        <v>3089</v>
      </c>
      <c r="B1848" s="18" t="s">
        <v>29</v>
      </c>
      <c r="C1848" s="23" t="n">
        <v>1.146308</v>
      </c>
      <c r="D1848" s="24" t="n">
        <v>0.0004635792</v>
      </c>
    </row>
    <row r="1849" customFormat="false" ht="14" hidden="false" customHeight="false" outlineLevel="0" collapsed="false">
      <c r="A1849" s="22" t="s">
        <v>3090</v>
      </c>
      <c r="B1849" s="18" t="s">
        <v>87</v>
      </c>
      <c r="C1849" s="23" t="n">
        <v>1.795686</v>
      </c>
      <c r="D1849" s="24" t="n">
        <v>0.0004681387</v>
      </c>
    </row>
    <row r="1850" customFormat="false" ht="14" hidden="false" customHeight="false" outlineLevel="0" collapsed="false">
      <c r="A1850" s="22" t="s">
        <v>3091</v>
      </c>
      <c r="B1850" s="18" t="s">
        <v>35</v>
      </c>
      <c r="C1850" s="23" t="n">
        <v>-1.160576</v>
      </c>
      <c r="D1850" s="24" t="n">
        <v>0.0004681634</v>
      </c>
    </row>
    <row r="1851" customFormat="false" ht="14" hidden="false" customHeight="false" outlineLevel="0" collapsed="false">
      <c r="A1851" s="22" t="s">
        <v>3092</v>
      </c>
      <c r="B1851" s="18" t="s">
        <v>87</v>
      </c>
      <c r="C1851" s="23" t="n">
        <v>-1.515821</v>
      </c>
      <c r="D1851" s="24" t="n">
        <v>0.0004688623</v>
      </c>
    </row>
    <row r="1852" customFormat="false" ht="14" hidden="false" customHeight="false" outlineLevel="0" collapsed="false">
      <c r="A1852" s="22" t="s">
        <v>3093</v>
      </c>
      <c r="B1852" s="18" t="s">
        <v>63</v>
      </c>
      <c r="C1852" s="23" t="n">
        <v>2.085705</v>
      </c>
      <c r="D1852" s="24" t="n">
        <v>0.0004707156</v>
      </c>
    </row>
    <row r="1853" customFormat="false" ht="14" hidden="false" customHeight="false" outlineLevel="0" collapsed="false">
      <c r="A1853" s="22" t="s">
        <v>3094</v>
      </c>
      <c r="B1853" s="18" t="s">
        <v>84</v>
      </c>
      <c r="C1853" s="23" t="n">
        <v>1.094994</v>
      </c>
      <c r="D1853" s="24" t="n">
        <v>0.0004715254</v>
      </c>
    </row>
    <row r="1854" customFormat="false" ht="14" hidden="false" customHeight="false" outlineLevel="0" collapsed="false">
      <c r="A1854" s="22" t="s">
        <v>3095</v>
      </c>
      <c r="B1854" s="18" t="s">
        <v>84</v>
      </c>
      <c r="C1854" s="23" t="n">
        <v>1.130316</v>
      </c>
      <c r="D1854" s="24" t="n">
        <v>0.0004715254</v>
      </c>
    </row>
    <row r="1855" customFormat="false" ht="14" hidden="false" customHeight="false" outlineLevel="0" collapsed="false">
      <c r="A1855" s="22" t="s">
        <v>3096</v>
      </c>
      <c r="B1855" s="18" t="s">
        <v>180</v>
      </c>
      <c r="C1855" s="23" t="n">
        <v>1.209178</v>
      </c>
      <c r="D1855" s="24" t="n">
        <v>0.0004728986</v>
      </c>
    </row>
    <row r="1856" customFormat="false" ht="14" hidden="false" customHeight="false" outlineLevel="0" collapsed="false">
      <c r="A1856" s="22" t="s">
        <v>3097</v>
      </c>
      <c r="B1856" s="18" t="s">
        <v>102</v>
      </c>
      <c r="C1856" s="23" t="n">
        <v>1.484645</v>
      </c>
      <c r="D1856" s="24" t="n">
        <v>0.0004763282</v>
      </c>
    </row>
    <row r="1857" customFormat="false" ht="14" hidden="false" customHeight="false" outlineLevel="0" collapsed="false">
      <c r="A1857" s="22" t="s">
        <v>3098</v>
      </c>
      <c r="B1857" s="18" t="s">
        <v>44</v>
      </c>
      <c r="C1857" s="23" t="n">
        <v>1.021382</v>
      </c>
      <c r="D1857" s="24" t="n">
        <v>0.0004763282</v>
      </c>
    </row>
    <row r="1858" customFormat="false" ht="14" hidden="false" customHeight="false" outlineLevel="0" collapsed="false">
      <c r="A1858" s="22" t="s">
        <v>3099</v>
      </c>
      <c r="B1858" s="18" t="s">
        <v>35</v>
      </c>
      <c r="C1858" s="23" t="n">
        <v>2.286044</v>
      </c>
      <c r="D1858" s="24" t="n">
        <v>0.0004794449</v>
      </c>
    </row>
    <row r="1859" customFormat="false" ht="14" hidden="false" customHeight="false" outlineLevel="0" collapsed="false">
      <c r="A1859" s="22" t="s">
        <v>3100</v>
      </c>
      <c r="B1859" s="18" t="s">
        <v>180</v>
      </c>
      <c r="C1859" s="23" t="n">
        <v>-1.114562</v>
      </c>
      <c r="D1859" s="24" t="n">
        <v>0.0004806838</v>
      </c>
    </row>
    <row r="1860" customFormat="false" ht="14" hidden="false" customHeight="false" outlineLevel="0" collapsed="false">
      <c r="A1860" s="22" t="s">
        <v>3101</v>
      </c>
      <c r="B1860" s="18" t="s">
        <v>35</v>
      </c>
      <c r="C1860" s="23" t="n">
        <v>1.919439</v>
      </c>
      <c r="D1860" s="24" t="n">
        <v>0.0004824336</v>
      </c>
    </row>
    <row r="1861" customFormat="false" ht="14" hidden="false" customHeight="false" outlineLevel="0" collapsed="false">
      <c r="A1861" s="22" t="s">
        <v>3102</v>
      </c>
      <c r="B1861" s="18" t="s">
        <v>47</v>
      </c>
      <c r="C1861" s="23" t="n">
        <v>1.429588</v>
      </c>
      <c r="D1861" s="24" t="n">
        <v>0.0004860957</v>
      </c>
    </row>
    <row r="1862" customFormat="false" ht="14" hidden="false" customHeight="false" outlineLevel="0" collapsed="false">
      <c r="A1862" s="22" t="s">
        <v>3103</v>
      </c>
      <c r="B1862" s="18" t="s">
        <v>102</v>
      </c>
      <c r="C1862" s="23" t="n">
        <v>2.923625</v>
      </c>
      <c r="D1862" s="24" t="n">
        <v>0.0004867819</v>
      </c>
    </row>
    <row r="1863" customFormat="false" ht="14" hidden="false" customHeight="false" outlineLevel="0" collapsed="false">
      <c r="A1863" s="22" t="s">
        <v>3104</v>
      </c>
      <c r="B1863" s="18" t="s">
        <v>53</v>
      </c>
      <c r="C1863" s="23" t="n">
        <v>-1.389924</v>
      </c>
      <c r="D1863" s="24" t="n">
        <v>0.0004891307</v>
      </c>
    </row>
    <row r="1864" customFormat="false" ht="14" hidden="false" customHeight="false" outlineLevel="0" collapsed="false">
      <c r="A1864" s="22" t="s">
        <v>3105</v>
      </c>
      <c r="B1864" s="18" t="s">
        <v>32</v>
      </c>
      <c r="C1864" s="23" t="n">
        <v>2.422203</v>
      </c>
      <c r="D1864" s="24" t="n">
        <v>0.0004913679</v>
      </c>
    </row>
    <row r="1865" customFormat="false" ht="14" hidden="false" customHeight="false" outlineLevel="0" collapsed="false">
      <c r="A1865" s="22" t="s">
        <v>3106</v>
      </c>
      <c r="B1865" s="18" t="s">
        <v>87</v>
      </c>
      <c r="C1865" s="23" t="n">
        <v>-1.050681</v>
      </c>
      <c r="D1865" s="24" t="n">
        <v>0.0004923859</v>
      </c>
    </row>
    <row r="1866" customFormat="false" ht="14" hidden="false" customHeight="false" outlineLevel="0" collapsed="false">
      <c r="A1866" s="22" t="s">
        <v>3107</v>
      </c>
      <c r="B1866" s="18" t="s">
        <v>68</v>
      </c>
      <c r="C1866" s="23" t="n">
        <v>-1.075491</v>
      </c>
      <c r="D1866" s="24" t="n">
        <v>0.0004925898</v>
      </c>
    </row>
    <row r="1867" customFormat="false" ht="14" hidden="false" customHeight="false" outlineLevel="0" collapsed="false">
      <c r="A1867" s="22" t="s">
        <v>3108</v>
      </c>
      <c r="B1867" s="18" t="s">
        <v>84</v>
      </c>
      <c r="C1867" s="23" t="n">
        <v>2.334499</v>
      </c>
      <c r="D1867" s="24" t="n">
        <v>0.0004925898</v>
      </c>
    </row>
    <row r="1868" customFormat="false" ht="14" hidden="false" customHeight="false" outlineLevel="0" collapsed="false">
      <c r="A1868" s="22" t="s">
        <v>3109</v>
      </c>
      <c r="B1868" s="18" t="s">
        <v>84</v>
      </c>
      <c r="C1868" s="23" t="n">
        <v>1.434424</v>
      </c>
      <c r="D1868" s="24" t="n">
        <v>0.0004925898</v>
      </c>
    </row>
    <row r="1869" customFormat="false" ht="14" hidden="false" customHeight="false" outlineLevel="0" collapsed="false">
      <c r="A1869" s="22" t="s">
        <v>3110</v>
      </c>
      <c r="B1869" s="18" t="s">
        <v>273</v>
      </c>
      <c r="C1869" s="23" t="n">
        <v>-2.394731</v>
      </c>
      <c r="D1869" s="24" t="n">
        <v>0.0004941133</v>
      </c>
    </row>
    <row r="1870" customFormat="false" ht="14" hidden="false" customHeight="false" outlineLevel="0" collapsed="false">
      <c r="A1870" s="22" t="s">
        <v>3111</v>
      </c>
      <c r="B1870" s="18" t="s">
        <v>53</v>
      </c>
      <c r="C1870" s="23" t="n">
        <v>1.130646</v>
      </c>
      <c r="D1870" s="24" t="n">
        <v>0.0004941133</v>
      </c>
    </row>
    <row r="1871" customFormat="false" ht="14" hidden="false" customHeight="false" outlineLevel="0" collapsed="false">
      <c r="A1871" s="22" t="s">
        <v>3112</v>
      </c>
      <c r="B1871" s="18" t="s">
        <v>81</v>
      </c>
      <c r="C1871" s="23" t="n">
        <v>-1.160425</v>
      </c>
      <c r="D1871" s="24" t="n">
        <v>0.0004943563</v>
      </c>
    </row>
    <row r="1872" customFormat="false" ht="14" hidden="false" customHeight="false" outlineLevel="0" collapsed="false">
      <c r="A1872" s="22" t="s">
        <v>3113</v>
      </c>
      <c r="B1872" s="18" t="s">
        <v>278</v>
      </c>
      <c r="C1872" s="23" t="n">
        <v>1.405516</v>
      </c>
      <c r="D1872" s="24" t="n">
        <v>0.0004943563</v>
      </c>
    </row>
    <row r="1873" customFormat="false" ht="14" hidden="false" customHeight="false" outlineLevel="0" collapsed="false">
      <c r="A1873" s="22" t="s">
        <v>3114</v>
      </c>
      <c r="B1873" s="18" t="s">
        <v>68</v>
      </c>
      <c r="C1873" s="23" t="n">
        <v>-1.275897</v>
      </c>
      <c r="D1873" s="24" t="n">
        <v>0.0004964536</v>
      </c>
    </row>
    <row r="1874" customFormat="false" ht="14" hidden="false" customHeight="false" outlineLevel="0" collapsed="false">
      <c r="A1874" s="22" t="s">
        <v>3115</v>
      </c>
      <c r="B1874" s="18" t="s">
        <v>56</v>
      </c>
      <c r="C1874" s="23" t="n">
        <v>1.70386</v>
      </c>
      <c r="D1874" s="24" t="n">
        <v>0.0005005023</v>
      </c>
    </row>
    <row r="1875" customFormat="false" ht="14" hidden="false" customHeight="false" outlineLevel="0" collapsed="false">
      <c r="A1875" s="22" t="s">
        <v>3116</v>
      </c>
      <c r="B1875" s="18" t="s">
        <v>84</v>
      </c>
      <c r="C1875" s="23" t="n">
        <v>1.177524</v>
      </c>
      <c r="D1875" s="24" t="n">
        <v>0.0005026549</v>
      </c>
    </row>
    <row r="1876" customFormat="false" ht="14" hidden="false" customHeight="false" outlineLevel="0" collapsed="false">
      <c r="A1876" s="22" t="s">
        <v>3117</v>
      </c>
      <c r="B1876" s="18" t="s">
        <v>84</v>
      </c>
      <c r="C1876" s="23" t="n">
        <v>-1.249958</v>
      </c>
      <c r="D1876" s="24" t="n">
        <v>0.0005026549</v>
      </c>
    </row>
    <row r="1877" customFormat="false" ht="14" hidden="false" customHeight="false" outlineLevel="0" collapsed="false">
      <c r="A1877" s="22" t="s">
        <v>3118</v>
      </c>
      <c r="B1877" s="18" t="s">
        <v>81</v>
      </c>
      <c r="C1877" s="23" t="n">
        <v>-2.51514</v>
      </c>
      <c r="D1877" s="24" t="n">
        <v>0.0005036868</v>
      </c>
    </row>
    <row r="1878" customFormat="false" ht="14" hidden="false" customHeight="false" outlineLevel="0" collapsed="false">
      <c r="A1878" s="22" t="s">
        <v>3119</v>
      </c>
      <c r="B1878" s="18" t="s">
        <v>81</v>
      </c>
      <c r="C1878" s="23" t="n">
        <v>-1.688754</v>
      </c>
      <c r="D1878" s="24" t="n">
        <v>0.0005048867</v>
      </c>
    </row>
    <row r="1879" customFormat="false" ht="14" hidden="false" customHeight="false" outlineLevel="0" collapsed="false">
      <c r="A1879" s="22" t="s">
        <v>3120</v>
      </c>
      <c r="B1879" s="18" t="s">
        <v>35</v>
      </c>
      <c r="C1879" s="23" t="n">
        <v>-1.368769</v>
      </c>
      <c r="D1879" s="24" t="n">
        <v>0.0005055691</v>
      </c>
    </row>
    <row r="1880" customFormat="false" ht="14" hidden="false" customHeight="false" outlineLevel="0" collapsed="false">
      <c r="A1880" s="22" t="s">
        <v>3121</v>
      </c>
      <c r="B1880" s="18" t="s">
        <v>102</v>
      </c>
      <c r="C1880" s="23" t="n">
        <v>2.329242</v>
      </c>
      <c r="D1880" s="24" t="n">
        <v>0.0005055691</v>
      </c>
    </row>
    <row r="1881" customFormat="false" ht="14" hidden="false" customHeight="false" outlineLevel="0" collapsed="false">
      <c r="A1881" s="22" t="s">
        <v>3122</v>
      </c>
      <c r="B1881" s="18" t="s">
        <v>87</v>
      </c>
      <c r="C1881" s="23" t="n">
        <v>1.03444</v>
      </c>
      <c r="D1881" s="24" t="n">
        <v>0.0005073268</v>
      </c>
    </row>
    <row r="1882" customFormat="false" ht="14" hidden="false" customHeight="false" outlineLevel="0" collapsed="false">
      <c r="A1882" s="22" t="s">
        <v>3123</v>
      </c>
      <c r="B1882" s="18" t="s">
        <v>35</v>
      </c>
      <c r="C1882" s="23" t="n">
        <v>1.021339</v>
      </c>
      <c r="D1882" s="24" t="n">
        <v>0.0005078104</v>
      </c>
    </row>
    <row r="1883" customFormat="false" ht="14" hidden="false" customHeight="false" outlineLevel="0" collapsed="false">
      <c r="A1883" s="22" t="s">
        <v>3124</v>
      </c>
      <c r="B1883" s="18" t="s">
        <v>50</v>
      </c>
      <c r="C1883" s="23" t="n">
        <v>-1.920847</v>
      </c>
      <c r="D1883" s="24" t="n">
        <v>0.0005115402</v>
      </c>
    </row>
    <row r="1884" customFormat="false" ht="14" hidden="false" customHeight="false" outlineLevel="0" collapsed="false">
      <c r="A1884" s="22" t="s">
        <v>3125</v>
      </c>
      <c r="B1884" s="18" t="s">
        <v>53</v>
      </c>
      <c r="C1884" s="23" t="n">
        <v>-1.647117</v>
      </c>
      <c r="D1884" s="24" t="n">
        <v>0.00051242</v>
      </c>
    </row>
    <row r="1885" customFormat="false" ht="14" hidden="false" customHeight="false" outlineLevel="0" collapsed="false">
      <c r="A1885" s="22" t="s">
        <v>3126</v>
      </c>
      <c r="B1885" s="18" t="s">
        <v>63</v>
      </c>
      <c r="C1885" s="23" t="n">
        <v>-1.432327</v>
      </c>
      <c r="D1885" s="24" t="n">
        <v>0.0005129724</v>
      </c>
    </row>
    <row r="1886" customFormat="false" ht="14" hidden="false" customHeight="false" outlineLevel="0" collapsed="false">
      <c r="A1886" s="22" t="s">
        <v>3127</v>
      </c>
      <c r="B1886" s="18" t="s">
        <v>87</v>
      </c>
      <c r="C1886" s="23" t="n">
        <v>-1.945496</v>
      </c>
      <c r="D1886" s="24" t="n">
        <v>0.0005131</v>
      </c>
    </row>
    <row r="1887" customFormat="false" ht="14" hidden="false" customHeight="false" outlineLevel="0" collapsed="false">
      <c r="A1887" s="22" t="s">
        <v>3128</v>
      </c>
      <c r="B1887" s="18" t="s">
        <v>87</v>
      </c>
      <c r="C1887" s="23" t="n">
        <v>1.144679</v>
      </c>
      <c r="D1887" s="24" t="n">
        <v>0.0005160801</v>
      </c>
    </row>
    <row r="1888" customFormat="false" ht="14" hidden="false" customHeight="false" outlineLevel="0" collapsed="false">
      <c r="A1888" s="22" t="s">
        <v>3129</v>
      </c>
      <c r="B1888" s="18" t="s">
        <v>76</v>
      </c>
      <c r="C1888" s="23" t="n">
        <v>-1.514741</v>
      </c>
      <c r="D1888" s="24" t="n">
        <v>0.0005201303</v>
      </c>
    </row>
    <row r="1889" customFormat="false" ht="14" hidden="false" customHeight="false" outlineLevel="0" collapsed="false">
      <c r="A1889" s="22" t="s">
        <v>3130</v>
      </c>
      <c r="B1889" s="18" t="s">
        <v>32</v>
      </c>
      <c r="C1889" s="23" t="n">
        <v>3.569665</v>
      </c>
      <c r="D1889" s="24" t="n">
        <v>0.0005207266</v>
      </c>
    </row>
    <row r="1890" customFormat="false" ht="14" hidden="false" customHeight="false" outlineLevel="0" collapsed="false">
      <c r="A1890" s="22" t="s">
        <v>3131</v>
      </c>
      <c r="B1890" s="18" t="s">
        <v>81</v>
      </c>
      <c r="C1890" s="23" t="n">
        <v>-1.522286</v>
      </c>
      <c r="D1890" s="24" t="n">
        <v>0.0005215802</v>
      </c>
    </row>
    <row r="1891" customFormat="false" ht="14" hidden="false" customHeight="false" outlineLevel="0" collapsed="false">
      <c r="A1891" s="22" t="s">
        <v>3132</v>
      </c>
      <c r="B1891" s="18" t="s">
        <v>35</v>
      </c>
      <c r="C1891" s="23" t="n">
        <v>1.077174</v>
      </c>
      <c r="D1891" s="24" t="n">
        <v>0.0005225295</v>
      </c>
    </row>
    <row r="1892" customFormat="false" ht="14" hidden="false" customHeight="false" outlineLevel="0" collapsed="false">
      <c r="A1892" s="22" t="s">
        <v>3133</v>
      </c>
      <c r="B1892" s="18" t="s">
        <v>278</v>
      </c>
      <c r="C1892" s="23" t="n">
        <v>-1.298366</v>
      </c>
      <c r="D1892" s="24" t="n">
        <v>0.0005230091</v>
      </c>
    </row>
    <row r="1893" customFormat="false" ht="14" hidden="false" customHeight="false" outlineLevel="0" collapsed="false">
      <c r="A1893" s="22" t="s">
        <v>3134</v>
      </c>
      <c r="B1893" s="18" t="s">
        <v>32</v>
      </c>
      <c r="C1893" s="23" t="n">
        <v>1.240631</v>
      </c>
      <c r="D1893" s="24" t="n">
        <v>0.0005270731</v>
      </c>
    </row>
    <row r="1894" customFormat="false" ht="14" hidden="false" customHeight="false" outlineLevel="0" collapsed="false">
      <c r="A1894" s="22" t="s">
        <v>3135</v>
      </c>
      <c r="B1894" s="18" t="s">
        <v>35</v>
      </c>
      <c r="C1894" s="23" t="n">
        <v>-2.548666</v>
      </c>
      <c r="D1894" s="24" t="n">
        <v>0.0005270731</v>
      </c>
    </row>
    <row r="1895" customFormat="false" ht="14" hidden="false" customHeight="false" outlineLevel="0" collapsed="false">
      <c r="A1895" s="22" t="s">
        <v>3136</v>
      </c>
      <c r="B1895" s="18" t="s">
        <v>102</v>
      </c>
      <c r="C1895" s="23" t="n">
        <v>-1.878371</v>
      </c>
      <c r="D1895" s="24" t="n">
        <v>0.0005353785</v>
      </c>
    </row>
    <row r="1896" customFormat="false" ht="14" hidden="false" customHeight="false" outlineLevel="0" collapsed="false">
      <c r="A1896" s="22" t="s">
        <v>3137</v>
      </c>
      <c r="B1896" s="18" t="s">
        <v>50</v>
      </c>
      <c r="C1896" s="23" t="n">
        <v>-2.497471</v>
      </c>
      <c r="D1896" s="24" t="n">
        <v>0.0005370832</v>
      </c>
    </row>
    <row r="1897" customFormat="false" ht="14" hidden="false" customHeight="false" outlineLevel="0" collapsed="false">
      <c r="A1897" s="22" t="s">
        <v>3138</v>
      </c>
      <c r="B1897" s="18" t="s">
        <v>29</v>
      </c>
      <c r="C1897" s="23" t="n">
        <v>1.167559</v>
      </c>
      <c r="D1897" s="24" t="n">
        <v>0.0005376978</v>
      </c>
    </row>
    <row r="1898" customFormat="false" ht="14" hidden="false" customHeight="false" outlineLevel="0" collapsed="false">
      <c r="A1898" s="22" t="s">
        <v>3139</v>
      </c>
      <c r="B1898" s="18" t="s">
        <v>35</v>
      </c>
      <c r="C1898" s="23" t="n">
        <v>-1.319071</v>
      </c>
      <c r="D1898" s="24" t="n">
        <v>0.0005376978</v>
      </c>
    </row>
    <row r="1899" customFormat="false" ht="14" hidden="false" customHeight="false" outlineLevel="0" collapsed="false">
      <c r="A1899" s="22" t="s">
        <v>3140</v>
      </c>
      <c r="B1899" s="18" t="s">
        <v>81</v>
      </c>
      <c r="C1899" s="23" t="n">
        <v>-1.319335</v>
      </c>
      <c r="D1899" s="24" t="n">
        <v>0.0005405936</v>
      </c>
    </row>
    <row r="1900" customFormat="false" ht="14" hidden="false" customHeight="false" outlineLevel="0" collapsed="false">
      <c r="A1900" s="22" t="s">
        <v>3141</v>
      </c>
      <c r="B1900" s="18" t="s">
        <v>63</v>
      </c>
      <c r="C1900" s="23" t="n">
        <v>-1.22448</v>
      </c>
      <c r="D1900" s="24" t="n">
        <v>0.0005438722</v>
      </c>
    </row>
    <row r="1901" customFormat="false" ht="14" hidden="false" customHeight="false" outlineLevel="0" collapsed="false">
      <c r="A1901" s="22" t="s">
        <v>3142</v>
      </c>
      <c r="B1901" s="18" t="s">
        <v>44</v>
      </c>
      <c r="C1901" s="23" t="n">
        <v>-1.868145</v>
      </c>
      <c r="D1901" s="24" t="n">
        <v>0.0005462698</v>
      </c>
    </row>
    <row r="1902" customFormat="false" ht="14" hidden="false" customHeight="false" outlineLevel="0" collapsed="false">
      <c r="A1902" s="22" t="s">
        <v>3143</v>
      </c>
      <c r="B1902" s="18" t="s">
        <v>87</v>
      </c>
      <c r="C1902" s="23" t="n">
        <v>1.33293</v>
      </c>
      <c r="D1902" s="24" t="n">
        <v>0.0005465111</v>
      </c>
    </row>
    <row r="1903" customFormat="false" ht="14" hidden="false" customHeight="false" outlineLevel="0" collapsed="false">
      <c r="A1903" s="22" t="s">
        <v>3144</v>
      </c>
      <c r="B1903" s="18" t="s">
        <v>87</v>
      </c>
      <c r="C1903" s="23" t="n">
        <v>1.756837</v>
      </c>
      <c r="D1903" s="24" t="n">
        <v>0.0005500269</v>
      </c>
    </row>
    <row r="1904" customFormat="false" ht="14" hidden="false" customHeight="false" outlineLevel="0" collapsed="false">
      <c r="A1904" s="22" t="s">
        <v>3145</v>
      </c>
      <c r="B1904" s="18" t="s">
        <v>29</v>
      </c>
      <c r="C1904" s="23" t="n">
        <v>-1.337574</v>
      </c>
      <c r="D1904" s="24" t="n">
        <v>0.0005519197</v>
      </c>
    </row>
    <row r="1905" customFormat="false" ht="14" hidden="false" customHeight="false" outlineLevel="0" collapsed="false">
      <c r="A1905" s="22" t="s">
        <v>3146</v>
      </c>
      <c r="B1905" s="18" t="s">
        <v>180</v>
      </c>
      <c r="C1905" s="23" t="n">
        <v>-1.579249</v>
      </c>
      <c r="D1905" s="24" t="n">
        <v>0.0005552453</v>
      </c>
    </row>
    <row r="1906" customFormat="false" ht="14" hidden="false" customHeight="false" outlineLevel="0" collapsed="false">
      <c r="A1906" s="22" t="s">
        <v>3147</v>
      </c>
      <c r="B1906" s="18" t="s">
        <v>38</v>
      </c>
      <c r="C1906" s="23" t="n">
        <v>-1.459191</v>
      </c>
      <c r="D1906" s="24" t="n">
        <v>0.000559759</v>
      </c>
    </row>
    <row r="1907" customFormat="false" ht="14" hidden="false" customHeight="false" outlineLevel="0" collapsed="false">
      <c r="A1907" s="22" t="s">
        <v>3148</v>
      </c>
      <c r="B1907" s="18" t="s">
        <v>273</v>
      </c>
      <c r="C1907" s="23" t="n">
        <v>-1.112193</v>
      </c>
      <c r="D1907" s="24" t="n">
        <v>0.0005644105</v>
      </c>
    </row>
    <row r="1908" customFormat="false" ht="14" hidden="false" customHeight="false" outlineLevel="0" collapsed="false">
      <c r="A1908" s="22" t="s">
        <v>3149</v>
      </c>
      <c r="B1908" s="18" t="s">
        <v>44</v>
      </c>
      <c r="C1908" s="23" t="n">
        <v>1.140674</v>
      </c>
      <c r="D1908" s="24" t="n">
        <v>0.0005644105</v>
      </c>
    </row>
    <row r="1909" customFormat="false" ht="14" hidden="false" customHeight="false" outlineLevel="0" collapsed="false">
      <c r="A1909" s="22" t="s">
        <v>3150</v>
      </c>
      <c r="B1909" s="18" t="s">
        <v>87</v>
      </c>
      <c r="C1909" s="23" t="n">
        <v>1.696055</v>
      </c>
      <c r="D1909" s="24" t="n">
        <v>0.0005655095</v>
      </c>
    </row>
    <row r="1910" customFormat="false" ht="14" hidden="false" customHeight="false" outlineLevel="0" collapsed="false">
      <c r="A1910" s="22" t="s">
        <v>3151</v>
      </c>
      <c r="B1910" s="18" t="s">
        <v>273</v>
      </c>
      <c r="C1910" s="23" t="n">
        <v>-1.511866</v>
      </c>
      <c r="D1910" s="24" t="n">
        <v>0.0005656085</v>
      </c>
    </row>
    <row r="1911" customFormat="false" ht="14" hidden="false" customHeight="false" outlineLevel="0" collapsed="false">
      <c r="A1911" s="22" t="s">
        <v>3152</v>
      </c>
      <c r="B1911" s="18" t="s">
        <v>35</v>
      </c>
      <c r="C1911" s="23" t="n">
        <v>-1.298267</v>
      </c>
      <c r="D1911" s="24" t="n">
        <v>0.000569031</v>
      </c>
    </row>
    <row r="1912" customFormat="false" ht="14" hidden="false" customHeight="false" outlineLevel="0" collapsed="false">
      <c r="A1912" s="22" t="s">
        <v>3153</v>
      </c>
      <c r="B1912" s="18" t="s">
        <v>53</v>
      </c>
      <c r="C1912" s="23" t="n">
        <v>-1.67465</v>
      </c>
      <c r="D1912" s="24" t="n">
        <v>0.0005710751</v>
      </c>
    </row>
    <row r="1913" customFormat="false" ht="14" hidden="false" customHeight="false" outlineLevel="0" collapsed="false">
      <c r="A1913" s="22" t="s">
        <v>3154</v>
      </c>
      <c r="B1913" s="18" t="s">
        <v>278</v>
      </c>
      <c r="C1913" s="23" t="n">
        <v>1.374773</v>
      </c>
      <c r="D1913" s="24" t="n">
        <v>0.0005790072</v>
      </c>
    </row>
    <row r="1914" customFormat="false" ht="14" hidden="false" customHeight="false" outlineLevel="0" collapsed="false">
      <c r="A1914" s="22" t="s">
        <v>3155</v>
      </c>
      <c r="B1914" s="18" t="s">
        <v>35</v>
      </c>
      <c r="C1914" s="23" t="n">
        <v>-1.168135</v>
      </c>
      <c r="D1914" s="24" t="n">
        <v>0.0005792777</v>
      </c>
    </row>
    <row r="1915" customFormat="false" ht="14" hidden="false" customHeight="false" outlineLevel="0" collapsed="false">
      <c r="A1915" s="22" t="s">
        <v>3156</v>
      </c>
      <c r="B1915" s="18" t="s">
        <v>41</v>
      </c>
      <c r="C1915" s="23" t="n">
        <v>-1.801635</v>
      </c>
      <c r="D1915" s="24" t="n">
        <v>0.0005804745</v>
      </c>
    </row>
    <row r="1916" customFormat="false" ht="14" hidden="false" customHeight="false" outlineLevel="0" collapsed="false">
      <c r="A1916" s="22" t="s">
        <v>3157</v>
      </c>
      <c r="B1916" s="18" t="s">
        <v>87</v>
      </c>
      <c r="C1916" s="23" t="n">
        <v>-1.13697</v>
      </c>
      <c r="D1916" s="24" t="n">
        <v>0.0005823821</v>
      </c>
    </row>
    <row r="1917" customFormat="false" ht="14" hidden="false" customHeight="false" outlineLevel="0" collapsed="false">
      <c r="A1917" s="22" t="s">
        <v>3158</v>
      </c>
      <c r="B1917" s="18" t="s">
        <v>84</v>
      </c>
      <c r="C1917" s="23" t="n">
        <v>-1.215759</v>
      </c>
      <c r="D1917" s="24" t="n">
        <v>0.0005834745</v>
      </c>
    </row>
    <row r="1918" customFormat="false" ht="14" hidden="false" customHeight="false" outlineLevel="0" collapsed="false">
      <c r="A1918" s="22" t="s">
        <v>3159</v>
      </c>
      <c r="B1918" s="18" t="s">
        <v>44</v>
      </c>
      <c r="C1918" s="23" t="n">
        <v>-1.004599</v>
      </c>
      <c r="D1918" s="24" t="n">
        <v>0.0005847009</v>
      </c>
    </row>
    <row r="1919" customFormat="false" ht="14" hidden="false" customHeight="false" outlineLevel="0" collapsed="false">
      <c r="A1919" s="22" t="s">
        <v>3160</v>
      </c>
      <c r="B1919" s="18" t="s">
        <v>63</v>
      </c>
      <c r="C1919" s="23" t="n">
        <v>-2.28637</v>
      </c>
      <c r="D1919" s="24" t="n">
        <v>0.0005847671</v>
      </c>
    </row>
    <row r="1920" customFormat="false" ht="14" hidden="false" customHeight="false" outlineLevel="0" collapsed="false">
      <c r="A1920" s="22" t="s">
        <v>3161</v>
      </c>
      <c r="B1920" s="18" t="s">
        <v>47</v>
      </c>
      <c r="C1920" s="23" t="n">
        <v>1.373867</v>
      </c>
      <c r="D1920" s="24" t="n">
        <v>0.0005847671</v>
      </c>
    </row>
    <row r="1921" customFormat="false" ht="14" hidden="false" customHeight="false" outlineLevel="0" collapsed="false">
      <c r="A1921" s="22" t="s">
        <v>3162</v>
      </c>
      <c r="B1921" s="18" t="s">
        <v>29</v>
      </c>
      <c r="C1921" s="23" t="n">
        <v>1.052486</v>
      </c>
      <c r="D1921" s="24" t="n">
        <v>0.0005866851</v>
      </c>
    </row>
    <row r="1922" customFormat="false" ht="14" hidden="false" customHeight="false" outlineLevel="0" collapsed="false">
      <c r="A1922" s="22" t="s">
        <v>3163</v>
      </c>
      <c r="B1922" s="18" t="s">
        <v>273</v>
      </c>
      <c r="C1922" s="23" t="n">
        <v>-1.557938</v>
      </c>
      <c r="D1922" s="24" t="n">
        <v>0.0005894406</v>
      </c>
    </row>
    <row r="1923" customFormat="false" ht="14" hidden="false" customHeight="false" outlineLevel="0" collapsed="false">
      <c r="A1923" s="22" t="s">
        <v>3164</v>
      </c>
      <c r="B1923" s="18" t="s">
        <v>180</v>
      </c>
      <c r="C1923" s="23" t="n">
        <v>-1.262618</v>
      </c>
      <c r="D1923" s="24" t="n">
        <v>0.0005943271</v>
      </c>
    </row>
    <row r="1924" customFormat="false" ht="14" hidden="false" customHeight="false" outlineLevel="0" collapsed="false">
      <c r="A1924" s="22" t="s">
        <v>3165</v>
      </c>
      <c r="B1924" s="18" t="s">
        <v>50</v>
      </c>
      <c r="C1924" s="23" t="n">
        <v>-2.791085</v>
      </c>
      <c r="D1924" s="24" t="n">
        <v>0.0005943271</v>
      </c>
    </row>
    <row r="1925" customFormat="false" ht="14" hidden="false" customHeight="false" outlineLevel="0" collapsed="false">
      <c r="A1925" s="22" t="s">
        <v>3166</v>
      </c>
      <c r="B1925" s="18" t="s">
        <v>35</v>
      </c>
      <c r="C1925" s="23" t="n">
        <v>-2.184477</v>
      </c>
      <c r="D1925" s="24" t="n">
        <v>0.0005995276</v>
      </c>
    </row>
    <row r="1926" customFormat="false" ht="14" hidden="false" customHeight="false" outlineLevel="0" collapsed="false">
      <c r="A1926" s="22" t="s">
        <v>3167</v>
      </c>
      <c r="B1926" s="18" t="s">
        <v>44</v>
      </c>
      <c r="C1926" s="23" t="n">
        <v>-1.392038</v>
      </c>
      <c r="D1926" s="24" t="n">
        <v>0.0005998348</v>
      </c>
    </row>
    <row r="1927" customFormat="false" ht="14" hidden="false" customHeight="false" outlineLevel="0" collapsed="false">
      <c r="A1927" s="22" t="s">
        <v>3168</v>
      </c>
      <c r="B1927" s="18" t="s">
        <v>38</v>
      </c>
      <c r="C1927" s="23" t="n">
        <v>-1.377099</v>
      </c>
      <c r="D1927" s="24" t="n">
        <v>0.0006026289</v>
      </c>
    </row>
    <row r="1928" customFormat="false" ht="14" hidden="false" customHeight="false" outlineLevel="0" collapsed="false">
      <c r="A1928" s="22" t="s">
        <v>3169</v>
      </c>
      <c r="B1928" s="18" t="s">
        <v>63</v>
      </c>
      <c r="C1928" s="23" t="n">
        <v>-1.014451</v>
      </c>
      <c r="D1928" s="24" t="n">
        <v>0.0006108859</v>
      </c>
    </row>
    <row r="1929" customFormat="false" ht="14" hidden="false" customHeight="false" outlineLevel="0" collapsed="false">
      <c r="A1929" s="22" t="s">
        <v>3170</v>
      </c>
      <c r="B1929" s="18" t="s">
        <v>35</v>
      </c>
      <c r="C1929" s="23" t="n">
        <v>-1.855873</v>
      </c>
      <c r="D1929" s="24" t="n">
        <v>0.0006108859</v>
      </c>
    </row>
    <row r="1930" customFormat="false" ht="14" hidden="false" customHeight="false" outlineLevel="0" collapsed="false">
      <c r="A1930" s="22" t="s">
        <v>3171</v>
      </c>
      <c r="B1930" s="18" t="s">
        <v>87</v>
      </c>
      <c r="C1930" s="23" t="n">
        <v>1.067965</v>
      </c>
      <c r="D1930" s="24" t="n">
        <v>0.0006108859</v>
      </c>
    </row>
    <row r="1931" customFormat="false" ht="14" hidden="false" customHeight="false" outlineLevel="0" collapsed="false">
      <c r="A1931" s="22" t="s">
        <v>3172</v>
      </c>
      <c r="B1931" s="18" t="s">
        <v>53</v>
      </c>
      <c r="C1931" s="23" t="n">
        <v>-1.589973</v>
      </c>
      <c r="D1931" s="24" t="n">
        <v>0.0006115077</v>
      </c>
    </row>
    <row r="1932" customFormat="false" ht="14" hidden="false" customHeight="false" outlineLevel="0" collapsed="false">
      <c r="A1932" s="22" t="s">
        <v>3173</v>
      </c>
      <c r="B1932" s="18" t="s">
        <v>278</v>
      </c>
      <c r="C1932" s="23" t="n">
        <v>-2.50285</v>
      </c>
      <c r="D1932" s="24" t="n">
        <v>0.0006125794</v>
      </c>
    </row>
    <row r="1933" customFormat="false" ht="14" hidden="false" customHeight="false" outlineLevel="0" collapsed="false">
      <c r="A1933" s="22" t="s">
        <v>3174</v>
      </c>
      <c r="B1933" s="18" t="s">
        <v>321</v>
      </c>
      <c r="C1933" s="23" t="n">
        <v>-1.514662</v>
      </c>
      <c r="D1933" s="24" t="n">
        <v>0.000615156</v>
      </c>
    </row>
    <row r="1934" customFormat="false" ht="14" hidden="false" customHeight="false" outlineLevel="0" collapsed="false">
      <c r="A1934" s="22" t="s">
        <v>3175</v>
      </c>
      <c r="B1934" s="18" t="s">
        <v>38</v>
      </c>
      <c r="C1934" s="23" t="n">
        <v>1.028283</v>
      </c>
      <c r="D1934" s="24" t="n">
        <v>0.0006187535</v>
      </c>
    </row>
    <row r="1935" customFormat="false" ht="14" hidden="false" customHeight="false" outlineLevel="0" collapsed="false">
      <c r="A1935" s="22" t="s">
        <v>3176</v>
      </c>
      <c r="B1935" s="18" t="s">
        <v>68</v>
      </c>
      <c r="C1935" s="23" t="n">
        <v>-1.108668</v>
      </c>
      <c r="D1935" s="24" t="n">
        <v>0.0006207596</v>
      </c>
    </row>
    <row r="1936" customFormat="false" ht="14" hidden="false" customHeight="false" outlineLevel="0" collapsed="false">
      <c r="A1936" s="22" t="s">
        <v>3177</v>
      </c>
      <c r="B1936" s="18" t="s">
        <v>44</v>
      </c>
      <c r="C1936" s="23" t="n">
        <v>-2.03203</v>
      </c>
      <c r="D1936" s="24" t="n">
        <v>0.0006226701</v>
      </c>
    </row>
    <row r="1937" customFormat="false" ht="14" hidden="false" customHeight="false" outlineLevel="0" collapsed="false">
      <c r="A1937" s="22" t="s">
        <v>3178</v>
      </c>
      <c r="B1937" s="18" t="s">
        <v>81</v>
      </c>
      <c r="C1937" s="23" t="n">
        <v>-1.342287</v>
      </c>
      <c r="D1937" s="24" t="n">
        <v>0.0006226701</v>
      </c>
    </row>
    <row r="1938" customFormat="false" ht="14" hidden="false" customHeight="false" outlineLevel="0" collapsed="false">
      <c r="A1938" s="22" t="s">
        <v>3179</v>
      </c>
      <c r="B1938" s="18" t="s">
        <v>41</v>
      </c>
      <c r="C1938" s="23" t="n">
        <v>1.262623</v>
      </c>
      <c r="D1938" s="24" t="n">
        <v>0.0006237577</v>
      </c>
    </row>
    <row r="1939" customFormat="false" ht="14" hidden="false" customHeight="false" outlineLevel="0" collapsed="false">
      <c r="A1939" s="22" t="s">
        <v>3180</v>
      </c>
      <c r="B1939" s="18" t="s">
        <v>135</v>
      </c>
      <c r="C1939" s="23" t="n">
        <v>1.976683</v>
      </c>
      <c r="D1939" s="24" t="n">
        <v>0.0006295121</v>
      </c>
    </row>
    <row r="1940" customFormat="false" ht="14" hidden="false" customHeight="false" outlineLevel="0" collapsed="false">
      <c r="A1940" s="22" t="s">
        <v>3181</v>
      </c>
      <c r="B1940" s="18" t="s">
        <v>87</v>
      </c>
      <c r="C1940" s="23" t="n">
        <v>1.899513</v>
      </c>
      <c r="D1940" s="24" t="n">
        <v>0.0006301139</v>
      </c>
    </row>
    <row r="1941" customFormat="false" ht="14" hidden="false" customHeight="false" outlineLevel="0" collapsed="false">
      <c r="A1941" s="22" t="s">
        <v>3182</v>
      </c>
      <c r="B1941" s="18" t="s">
        <v>321</v>
      </c>
      <c r="C1941" s="23" t="n">
        <v>1.335862</v>
      </c>
      <c r="D1941" s="24" t="n">
        <v>0.0006302324</v>
      </c>
    </row>
    <row r="1942" customFormat="false" ht="14" hidden="false" customHeight="false" outlineLevel="0" collapsed="false">
      <c r="A1942" s="22" t="s">
        <v>3183</v>
      </c>
      <c r="B1942" s="18" t="s">
        <v>50</v>
      </c>
      <c r="C1942" s="23" t="n">
        <v>-1.164464</v>
      </c>
      <c r="D1942" s="24" t="n">
        <v>0.0006331511</v>
      </c>
    </row>
    <row r="1943" customFormat="false" ht="14" hidden="false" customHeight="false" outlineLevel="0" collapsed="false">
      <c r="A1943" s="22" t="s">
        <v>3184</v>
      </c>
      <c r="B1943" s="18" t="s">
        <v>29</v>
      </c>
      <c r="C1943" s="23" t="n">
        <v>1.621512</v>
      </c>
      <c r="D1943" s="24" t="n">
        <v>0.0006390997</v>
      </c>
    </row>
    <row r="1944" customFormat="false" ht="14" hidden="false" customHeight="false" outlineLevel="0" collapsed="false">
      <c r="A1944" s="22" t="s">
        <v>3185</v>
      </c>
      <c r="B1944" s="18" t="s">
        <v>135</v>
      </c>
      <c r="C1944" s="23" t="n">
        <v>-1.430971</v>
      </c>
      <c r="D1944" s="24" t="n">
        <v>0.0006391959</v>
      </c>
    </row>
    <row r="1945" customFormat="false" ht="14" hidden="false" customHeight="false" outlineLevel="0" collapsed="false">
      <c r="A1945" s="22" t="s">
        <v>3186</v>
      </c>
      <c r="B1945" s="18" t="s">
        <v>29</v>
      </c>
      <c r="C1945" s="23" t="n">
        <v>-1.409047</v>
      </c>
      <c r="D1945" s="24" t="n">
        <v>0.0006396466</v>
      </c>
    </row>
    <row r="1946" customFormat="false" ht="14" hidden="false" customHeight="false" outlineLevel="0" collapsed="false">
      <c r="A1946" s="22" t="s">
        <v>3187</v>
      </c>
      <c r="B1946" s="18" t="s">
        <v>29</v>
      </c>
      <c r="C1946" s="23" t="n">
        <v>1.28466</v>
      </c>
      <c r="D1946" s="24" t="n">
        <v>0.0006436588</v>
      </c>
    </row>
    <row r="1947" customFormat="false" ht="14" hidden="false" customHeight="false" outlineLevel="0" collapsed="false">
      <c r="A1947" s="22" t="s">
        <v>3188</v>
      </c>
      <c r="B1947" s="18" t="s">
        <v>63</v>
      </c>
      <c r="C1947" s="23" t="n">
        <v>1.722959</v>
      </c>
      <c r="D1947" s="24" t="n">
        <v>0.0006436588</v>
      </c>
    </row>
    <row r="1948" customFormat="false" ht="14" hidden="false" customHeight="false" outlineLevel="0" collapsed="false">
      <c r="A1948" s="22" t="s">
        <v>3189</v>
      </c>
      <c r="B1948" s="18" t="s">
        <v>87</v>
      </c>
      <c r="C1948" s="23" t="n">
        <v>-1.359455</v>
      </c>
      <c r="D1948" s="24" t="n">
        <v>0.0006480088</v>
      </c>
    </row>
    <row r="1949" customFormat="false" ht="14" hidden="false" customHeight="false" outlineLevel="0" collapsed="false">
      <c r="A1949" s="22" t="s">
        <v>3190</v>
      </c>
      <c r="B1949" s="18" t="s">
        <v>47</v>
      </c>
      <c r="C1949" s="23" t="n">
        <v>2.126493</v>
      </c>
      <c r="D1949" s="24" t="n">
        <v>0.0006482648</v>
      </c>
    </row>
    <row r="1950" customFormat="false" ht="14" hidden="false" customHeight="false" outlineLevel="0" collapsed="false">
      <c r="A1950" s="22" t="s">
        <v>3191</v>
      </c>
      <c r="B1950" s="18" t="s">
        <v>321</v>
      </c>
      <c r="C1950" s="23" t="n">
        <v>1.902464</v>
      </c>
      <c r="D1950" s="24" t="n">
        <v>0.0006502142</v>
      </c>
    </row>
    <row r="1951" customFormat="false" ht="14" hidden="false" customHeight="false" outlineLevel="0" collapsed="false">
      <c r="A1951" s="22" t="s">
        <v>3192</v>
      </c>
      <c r="B1951" s="18" t="s">
        <v>87</v>
      </c>
      <c r="C1951" s="23" t="n">
        <v>1.221729</v>
      </c>
      <c r="D1951" s="24" t="n">
        <v>0.000650252</v>
      </c>
    </row>
    <row r="1952" customFormat="false" ht="14" hidden="false" customHeight="false" outlineLevel="0" collapsed="false">
      <c r="A1952" s="22" t="s">
        <v>3193</v>
      </c>
      <c r="B1952" s="18" t="s">
        <v>44</v>
      </c>
      <c r="C1952" s="23" t="n">
        <v>-1.218043</v>
      </c>
      <c r="D1952" s="24" t="n">
        <v>0.0006536228</v>
      </c>
    </row>
    <row r="1953" customFormat="false" ht="14" hidden="false" customHeight="false" outlineLevel="0" collapsed="false">
      <c r="A1953" s="22" t="s">
        <v>3194</v>
      </c>
      <c r="B1953" s="18" t="s">
        <v>68</v>
      </c>
      <c r="C1953" s="23" t="n">
        <v>1.77199</v>
      </c>
      <c r="D1953" s="24" t="n">
        <v>0.0006536228</v>
      </c>
    </row>
    <row r="1954" customFormat="false" ht="14" hidden="false" customHeight="false" outlineLevel="0" collapsed="false">
      <c r="A1954" s="22" t="s">
        <v>3195</v>
      </c>
      <c r="B1954" s="18" t="s">
        <v>68</v>
      </c>
      <c r="C1954" s="23" t="n">
        <v>-1.098583</v>
      </c>
      <c r="D1954" s="24" t="n">
        <v>0.0006542285</v>
      </c>
    </row>
    <row r="1955" customFormat="false" ht="14" hidden="false" customHeight="false" outlineLevel="0" collapsed="false">
      <c r="A1955" s="22" t="s">
        <v>3196</v>
      </c>
      <c r="B1955" s="18" t="s">
        <v>68</v>
      </c>
      <c r="C1955" s="23" t="n">
        <v>-1.565692</v>
      </c>
      <c r="D1955" s="24" t="n">
        <v>0.0006587492</v>
      </c>
    </row>
    <row r="1956" customFormat="false" ht="14" hidden="false" customHeight="false" outlineLevel="0" collapsed="false">
      <c r="A1956" s="22" t="s">
        <v>3197</v>
      </c>
      <c r="B1956" s="18" t="s">
        <v>84</v>
      </c>
      <c r="C1956" s="23" t="n">
        <v>-1.780854</v>
      </c>
      <c r="D1956" s="24" t="n">
        <v>0.000663546</v>
      </c>
    </row>
    <row r="1957" customFormat="false" ht="14" hidden="false" customHeight="false" outlineLevel="0" collapsed="false">
      <c r="A1957" s="22" t="s">
        <v>3198</v>
      </c>
      <c r="B1957" s="18" t="s">
        <v>321</v>
      </c>
      <c r="C1957" s="23" t="n">
        <v>1.712027</v>
      </c>
      <c r="D1957" s="24" t="n">
        <v>0.0006642494</v>
      </c>
    </row>
    <row r="1958" customFormat="false" ht="14" hidden="false" customHeight="false" outlineLevel="0" collapsed="false">
      <c r="A1958" s="22" t="s">
        <v>3199</v>
      </c>
      <c r="B1958" s="18" t="s">
        <v>63</v>
      </c>
      <c r="C1958" s="23" t="n">
        <v>2.685082</v>
      </c>
      <c r="D1958" s="24" t="n">
        <v>0.0006642494</v>
      </c>
    </row>
    <row r="1959" customFormat="false" ht="14" hidden="false" customHeight="false" outlineLevel="0" collapsed="false">
      <c r="A1959" s="22" t="s">
        <v>3200</v>
      </c>
      <c r="B1959" s="18" t="s">
        <v>87</v>
      </c>
      <c r="C1959" s="23" t="n">
        <v>-1.283139</v>
      </c>
      <c r="D1959" s="24" t="n">
        <v>0.0006650879</v>
      </c>
    </row>
    <row r="1960" customFormat="false" ht="14" hidden="false" customHeight="false" outlineLevel="0" collapsed="false">
      <c r="A1960" s="22" t="s">
        <v>3201</v>
      </c>
      <c r="B1960" s="18" t="s">
        <v>84</v>
      </c>
      <c r="C1960" s="23" t="n">
        <v>1.224408</v>
      </c>
      <c r="D1960" s="24" t="n">
        <v>0.0006667045</v>
      </c>
    </row>
    <row r="1961" customFormat="false" ht="14" hidden="false" customHeight="false" outlineLevel="0" collapsed="false">
      <c r="A1961" s="22" t="s">
        <v>3202</v>
      </c>
      <c r="B1961" s="18" t="s">
        <v>87</v>
      </c>
      <c r="C1961" s="23" t="n">
        <v>-1.376773</v>
      </c>
      <c r="D1961" s="24" t="n">
        <v>0.0006670091</v>
      </c>
    </row>
    <row r="1962" customFormat="false" ht="14" hidden="false" customHeight="false" outlineLevel="0" collapsed="false">
      <c r="A1962" s="22" t="s">
        <v>3203</v>
      </c>
      <c r="B1962" s="18" t="s">
        <v>47</v>
      </c>
      <c r="C1962" s="23" t="n">
        <v>2.169233</v>
      </c>
      <c r="D1962" s="24" t="n">
        <v>0.0006676905</v>
      </c>
    </row>
    <row r="1963" customFormat="false" ht="14" hidden="false" customHeight="false" outlineLevel="0" collapsed="false">
      <c r="A1963" s="22" t="s">
        <v>3204</v>
      </c>
      <c r="B1963" s="18" t="s">
        <v>87</v>
      </c>
      <c r="C1963" s="23" t="n">
        <v>-1.203079</v>
      </c>
      <c r="D1963" s="24" t="n">
        <v>0.0006684557</v>
      </c>
    </row>
    <row r="1964" customFormat="false" ht="14" hidden="false" customHeight="false" outlineLevel="0" collapsed="false">
      <c r="A1964" s="22" t="s">
        <v>3205</v>
      </c>
      <c r="B1964" s="18" t="s">
        <v>81</v>
      </c>
      <c r="C1964" s="23" t="n">
        <v>-1.756912</v>
      </c>
      <c r="D1964" s="24" t="n">
        <v>0.000673845</v>
      </c>
    </row>
    <row r="1965" customFormat="false" ht="14" hidden="false" customHeight="false" outlineLevel="0" collapsed="false">
      <c r="A1965" s="22" t="s">
        <v>3206</v>
      </c>
      <c r="B1965" s="18" t="s">
        <v>273</v>
      </c>
      <c r="C1965" s="23" t="n">
        <v>-1.09887</v>
      </c>
      <c r="D1965" s="24" t="n">
        <v>0.000676232</v>
      </c>
    </row>
    <row r="1966" customFormat="false" ht="14" hidden="false" customHeight="false" outlineLevel="0" collapsed="false">
      <c r="A1966" s="22" t="s">
        <v>3207</v>
      </c>
      <c r="B1966" s="18" t="s">
        <v>76</v>
      </c>
      <c r="C1966" s="23" t="n">
        <v>2.331709</v>
      </c>
      <c r="D1966" s="24" t="n">
        <v>0.000676232</v>
      </c>
    </row>
    <row r="1967" customFormat="false" ht="14" hidden="false" customHeight="false" outlineLevel="0" collapsed="false">
      <c r="A1967" s="22" t="s">
        <v>3208</v>
      </c>
      <c r="B1967" s="18" t="s">
        <v>53</v>
      </c>
      <c r="C1967" s="23" t="n">
        <v>1.224181</v>
      </c>
      <c r="D1967" s="24" t="n">
        <v>0.0006783599</v>
      </c>
    </row>
    <row r="1968" customFormat="false" ht="14" hidden="false" customHeight="false" outlineLevel="0" collapsed="false">
      <c r="A1968" s="22" t="s">
        <v>3209</v>
      </c>
      <c r="B1968" s="18" t="s">
        <v>38</v>
      </c>
      <c r="C1968" s="23" t="n">
        <v>1.520722</v>
      </c>
      <c r="D1968" s="24" t="n">
        <v>0.0006811568</v>
      </c>
    </row>
    <row r="1969" customFormat="false" ht="14" hidden="false" customHeight="false" outlineLevel="0" collapsed="false">
      <c r="A1969" s="22" t="s">
        <v>3210</v>
      </c>
      <c r="B1969" s="18" t="s">
        <v>41</v>
      </c>
      <c r="C1969" s="23" t="n">
        <v>2.827966</v>
      </c>
      <c r="D1969" s="24" t="n">
        <v>0.0006840542</v>
      </c>
    </row>
    <row r="1970" customFormat="false" ht="14" hidden="false" customHeight="false" outlineLevel="0" collapsed="false">
      <c r="A1970" s="22" t="s">
        <v>3211</v>
      </c>
      <c r="B1970" s="18" t="s">
        <v>35</v>
      </c>
      <c r="C1970" s="23" t="n">
        <v>-1.159452</v>
      </c>
      <c r="D1970" s="24" t="n">
        <v>0.0006852085</v>
      </c>
    </row>
    <row r="1971" customFormat="false" ht="14" hidden="false" customHeight="false" outlineLevel="0" collapsed="false">
      <c r="A1971" s="22" t="s">
        <v>3212</v>
      </c>
      <c r="B1971" s="18" t="s">
        <v>35</v>
      </c>
      <c r="C1971" s="23" t="n">
        <v>1.787398</v>
      </c>
      <c r="D1971" s="24" t="n">
        <v>0.0006861932</v>
      </c>
    </row>
    <row r="1972" customFormat="false" ht="14" hidden="false" customHeight="false" outlineLevel="0" collapsed="false">
      <c r="A1972" s="22" t="s">
        <v>3213</v>
      </c>
      <c r="B1972" s="18" t="s">
        <v>73</v>
      </c>
      <c r="C1972" s="23" t="n">
        <v>-1.300338</v>
      </c>
      <c r="D1972" s="24" t="n">
        <v>0.0006925206</v>
      </c>
    </row>
    <row r="1973" customFormat="false" ht="14" hidden="false" customHeight="false" outlineLevel="0" collapsed="false">
      <c r="A1973" s="22" t="s">
        <v>3214</v>
      </c>
      <c r="B1973" s="18" t="s">
        <v>35</v>
      </c>
      <c r="C1973" s="23" t="n">
        <v>-1.133142</v>
      </c>
      <c r="D1973" s="24" t="n">
        <v>0.0006942574</v>
      </c>
    </row>
    <row r="1974" customFormat="false" ht="14" hidden="false" customHeight="false" outlineLevel="0" collapsed="false">
      <c r="A1974" s="22" t="s">
        <v>3215</v>
      </c>
      <c r="B1974" s="18" t="s">
        <v>47</v>
      </c>
      <c r="C1974" s="23" t="n">
        <v>-1.427202</v>
      </c>
      <c r="D1974" s="24" t="n">
        <v>0.0006945696</v>
      </c>
    </row>
    <row r="1975" customFormat="false" ht="14" hidden="false" customHeight="false" outlineLevel="0" collapsed="false">
      <c r="A1975" s="22" t="s">
        <v>3216</v>
      </c>
      <c r="B1975" s="18" t="s">
        <v>321</v>
      </c>
      <c r="C1975" s="23" t="n">
        <v>1.01785</v>
      </c>
      <c r="D1975" s="24" t="n">
        <v>0.0006965532</v>
      </c>
    </row>
    <row r="1976" customFormat="false" ht="14" hidden="false" customHeight="false" outlineLevel="0" collapsed="false">
      <c r="A1976" s="22" t="s">
        <v>3217</v>
      </c>
      <c r="B1976" s="18" t="s">
        <v>81</v>
      </c>
      <c r="C1976" s="23" t="n">
        <v>1.600819</v>
      </c>
      <c r="D1976" s="24" t="n">
        <v>0.0006967618</v>
      </c>
    </row>
    <row r="1977" customFormat="false" ht="14" hidden="false" customHeight="false" outlineLevel="0" collapsed="false">
      <c r="A1977" s="22" t="s">
        <v>3218</v>
      </c>
      <c r="B1977" s="18" t="s">
        <v>84</v>
      </c>
      <c r="C1977" s="23" t="n">
        <v>1.2797</v>
      </c>
      <c r="D1977" s="24" t="n">
        <v>0.0007001337</v>
      </c>
    </row>
    <row r="1978" customFormat="false" ht="14" hidden="false" customHeight="false" outlineLevel="0" collapsed="false">
      <c r="A1978" s="22" t="s">
        <v>3219</v>
      </c>
      <c r="B1978" s="18" t="s">
        <v>44</v>
      </c>
      <c r="C1978" s="23" t="n">
        <v>1.313209</v>
      </c>
      <c r="D1978" s="24" t="n">
        <v>0.0007015673</v>
      </c>
    </row>
    <row r="1979" customFormat="false" ht="14" hidden="false" customHeight="false" outlineLevel="0" collapsed="false">
      <c r="A1979" s="22" t="s">
        <v>3220</v>
      </c>
      <c r="B1979" s="18" t="s">
        <v>47</v>
      </c>
      <c r="C1979" s="23" t="n">
        <v>2.427929</v>
      </c>
      <c r="D1979" s="24" t="n">
        <v>0.000704239</v>
      </c>
    </row>
    <row r="1980" customFormat="false" ht="14" hidden="false" customHeight="false" outlineLevel="0" collapsed="false">
      <c r="A1980" s="22" t="s">
        <v>3221</v>
      </c>
      <c r="B1980" s="18" t="s">
        <v>87</v>
      </c>
      <c r="C1980" s="23" t="n">
        <v>-1.03535</v>
      </c>
      <c r="D1980" s="24" t="n">
        <v>0.0007130587</v>
      </c>
    </row>
    <row r="1981" customFormat="false" ht="14" hidden="false" customHeight="false" outlineLevel="0" collapsed="false">
      <c r="A1981" s="22" t="s">
        <v>3222</v>
      </c>
      <c r="B1981" s="18" t="s">
        <v>180</v>
      </c>
      <c r="C1981" s="23" t="n">
        <v>-1.880198</v>
      </c>
      <c r="D1981" s="24" t="n">
        <v>0.0007135769</v>
      </c>
    </row>
    <row r="1982" customFormat="false" ht="14" hidden="false" customHeight="false" outlineLevel="0" collapsed="false">
      <c r="A1982" s="22" t="s">
        <v>3223</v>
      </c>
      <c r="B1982" s="18" t="s">
        <v>76</v>
      </c>
      <c r="C1982" s="23" t="n">
        <v>1.148149</v>
      </c>
      <c r="D1982" s="24" t="n">
        <v>0.0007145346</v>
      </c>
    </row>
    <row r="1983" customFormat="false" ht="14" hidden="false" customHeight="false" outlineLevel="0" collapsed="false">
      <c r="A1983" s="22" t="s">
        <v>3224</v>
      </c>
      <c r="B1983" s="18" t="s">
        <v>63</v>
      </c>
      <c r="C1983" s="23" t="n">
        <v>1.091559</v>
      </c>
      <c r="D1983" s="24" t="n">
        <v>0.0007145346</v>
      </c>
    </row>
    <row r="1984" customFormat="false" ht="14" hidden="false" customHeight="false" outlineLevel="0" collapsed="false">
      <c r="A1984" s="22" t="s">
        <v>3225</v>
      </c>
      <c r="B1984" s="18" t="s">
        <v>50</v>
      </c>
      <c r="C1984" s="23" t="n">
        <v>2.441447</v>
      </c>
      <c r="D1984" s="24" t="n">
        <v>0.0007145346</v>
      </c>
    </row>
    <row r="1985" customFormat="false" ht="14" hidden="false" customHeight="false" outlineLevel="0" collapsed="false">
      <c r="A1985" s="22" t="s">
        <v>3226</v>
      </c>
      <c r="B1985" s="18" t="s">
        <v>87</v>
      </c>
      <c r="C1985" s="23" t="n">
        <v>2.053842</v>
      </c>
      <c r="D1985" s="24" t="n">
        <v>0.000715919</v>
      </c>
    </row>
    <row r="1986" customFormat="false" ht="14" hidden="false" customHeight="false" outlineLevel="0" collapsed="false">
      <c r="A1986" s="22" t="s">
        <v>3227</v>
      </c>
      <c r="B1986" s="18" t="s">
        <v>321</v>
      </c>
      <c r="C1986" s="23" t="n">
        <v>2.668939</v>
      </c>
      <c r="D1986" s="24" t="n">
        <v>0.000715919</v>
      </c>
    </row>
    <row r="1987" customFormat="false" ht="14" hidden="false" customHeight="false" outlineLevel="0" collapsed="false">
      <c r="A1987" s="22" t="s">
        <v>3228</v>
      </c>
      <c r="B1987" s="18" t="s">
        <v>273</v>
      </c>
      <c r="C1987" s="23" t="n">
        <v>-1.092309</v>
      </c>
      <c r="D1987" s="24" t="n">
        <v>0.000716967</v>
      </c>
    </row>
    <row r="1988" customFormat="false" ht="14" hidden="false" customHeight="false" outlineLevel="0" collapsed="false">
      <c r="A1988" s="22" t="s">
        <v>3229</v>
      </c>
      <c r="B1988" s="18" t="s">
        <v>81</v>
      </c>
      <c r="C1988" s="23" t="n">
        <v>-1.380896</v>
      </c>
      <c r="D1988" s="24" t="n">
        <v>0.000721043</v>
      </c>
    </row>
    <row r="1989" customFormat="false" ht="14" hidden="false" customHeight="false" outlineLevel="0" collapsed="false">
      <c r="A1989" s="22" t="s">
        <v>3230</v>
      </c>
      <c r="B1989" s="18" t="s">
        <v>47</v>
      </c>
      <c r="C1989" s="23" t="n">
        <v>-2.149988</v>
      </c>
      <c r="D1989" s="24" t="n">
        <v>0.000721043</v>
      </c>
    </row>
    <row r="1990" customFormat="false" ht="14" hidden="false" customHeight="false" outlineLevel="0" collapsed="false">
      <c r="A1990" s="22" t="s">
        <v>3231</v>
      </c>
      <c r="B1990" s="18" t="s">
        <v>35</v>
      </c>
      <c r="C1990" s="23" t="n">
        <v>1.078113</v>
      </c>
      <c r="D1990" s="24" t="n">
        <v>0.000725561</v>
      </c>
    </row>
    <row r="1991" customFormat="false" ht="14" hidden="false" customHeight="false" outlineLevel="0" collapsed="false">
      <c r="A1991" s="22" t="s">
        <v>3232</v>
      </c>
      <c r="B1991" s="18" t="s">
        <v>84</v>
      </c>
      <c r="C1991" s="23" t="n">
        <v>1.479907</v>
      </c>
      <c r="D1991" s="24" t="n">
        <v>0.0007294517</v>
      </c>
    </row>
    <row r="1992" customFormat="false" ht="14" hidden="false" customHeight="false" outlineLevel="0" collapsed="false">
      <c r="A1992" s="22" t="s">
        <v>3233</v>
      </c>
      <c r="B1992" s="18" t="s">
        <v>29</v>
      </c>
      <c r="C1992" s="23" t="n">
        <v>1.215509</v>
      </c>
      <c r="D1992" s="24" t="n">
        <v>0.0007350879</v>
      </c>
    </row>
    <row r="1993" customFormat="false" ht="14" hidden="false" customHeight="false" outlineLevel="0" collapsed="false">
      <c r="A1993" s="22" t="s">
        <v>3234</v>
      </c>
      <c r="B1993" s="18" t="s">
        <v>102</v>
      </c>
      <c r="C1993" s="23" t="n">
        <v>1.028771</v>
      </c>
      <c r="D1993" s="24" t="n">
        <v>0.0007358613</v>
      </c>
    </row>
    <row r="1994" customFormat="false" ht="14" hidden="false" customHeight="false" outlineLevel="0" collapsed="false">
      <c r="A1994" s="22" t="s">
        <v>3235</v>
      </c>
      <c r="B1994" s="18" t="s">
        <v>87</v>
      </c>
      <c r="C1994" s="23" t="n">
        <v>1.700171</v>
      </c>
      <c r="D1994" s="24" t="n">
        <v>0.0007367262</v>
      </c>
    </row>
    <row r="1995" customFormat="false" ht="14" hidden="false" customHeight="false" outlineLevel="0" collapsed="false">
      <c r="A1995" s="22" t="s">
        <v>3236</v>
      </c>
      <c r="B1995" s="18" t="s">
        <v>84</v>
      </c>
      <c r="C1995" s="23" t="n">
        <v>-1.171851</v>
      </c>
      <c r="D1995" s="24" t="n">
        <v>0.0007384878</v>
      </c>
    </row>
    <row r="1996" customFormat="false" ht="14" hidden="false" customHeight="false" outlineLevel="0" collapsed="false">
      <c r="A1996" s="22" t="s">
        <v>3237</v>
      </c>
      <c r="B1996" s="18" t="s">
        <v>180</v>
      </c>
      <c r="C1996" s="23" t="n">
        <v>-2.118318</v>
      </c>
      <c r="D1996" s="24" t="n">
        <v>0.0007386737</v>
      </c>
    </row>
    <row r="1997" customFormat="false" ht="14" hidden="false" customHeight="false" outlineLevel="0" collapsed="false">
      <c r="A1997" s="22" t="s">
        <v>3238</v>
      </c>
      <c r="B1997" s="18" t="s">
        <v>35</v>
      </c>
      <c r="C1997" s="23" t="n">
        <v>-1.204595</v>
      </c>
      <c r="D1997" s="24" t="n">
        <v>0.0007397229</v>
      </c>
    </row>
    <row r="1998" customFormat="false" ht="14" hidden="false" customHeight="false" outlineLevel="0" collapsed="false">
      <c r="A1998" s="22" t="s">
        <v>3239</v>
      </c>
      <c r="B1998" s="18" t="s">
        <v>87</v>
      </c>
      <c r="C1998" s="23" t="n">
        <v>-1.044226</v>
      </c>
      <c r="D1998" s="24" t="n">
        <v>0.0007410996</v>
      </c>
    </row>
    <row r="1999" customFormat="false" ht="14" hidden="false" customHeight="false" outlineLevel="0" collapsed="false">
      <c r="A1999" s="22" t="s">
        <v>3240</v>
      </c>
      <c r="B1999" s="18" t="s">
        <v>68</v>
      </c>
      <c r="C1999" s="23" t="n">
        <v>-3.111371</v>
      </c>
      <c r="D1999" s="24" t="n">
        <v>0.0007451362</v>
      </c>
    </row>
    <row r="2000" customFormat="false" ht="14" hidden="false" customHeight="false" outlineLevel="0" collapsed="false">
      <c r="A2000" s="22" t="s">
        <v>3241</v>
      </c>
      <c r="B2000" s="18" t="s">
        <v>76</v>
      </c>
      <c r="C2000" s="23" t="n">
        <v>-1.689187</v>
      </c>
      <c r="D2000" s="24" t="n">
        <v>0.0007466366</v>
      </c>
    </row>
    <row r="2001" customFormat="false" ht="14" hidden="false" customHeight="false" outlineLevel="0" collapsed="false">
      <c r="A2001" s="22" t="s">
        <v>3242</v>
      </c>
      <c r="B2001" s="18" t="s">
        <v>87</v>
      </c>
      <c r="C2001" s="23" t="n">
        <v>-1.352128</v>
      </c>
      <c r="D2001" s="24" t="n">
        <v>0.0007468619</v>
      </c>
    </row>
    <row r="2002" customFormat="false" ht="14" hidden="false" customHeight="false" outlineLevel="0" collapsed="false">
      <c r="A2002" s="22" t="s">
        <v>3243</v>
      </c>
      <c r="B2002" s="18" t="s">
        <v>68</v>
      </c>
      <c r="C2002" s="23" t="n">
        <v>1.189203</v>
      </c>
      <c r="D2002" s="24" t="n">
        <v>0.0007468932</v>
      </c>
    </row>
    <row r="2003" customFormat="false" ht="14" hidden="false" customHeight="false" outlineLevel="0" collapsed="false">
      <c r="A2003" s="22" t="s">
        <v>3244</v>
      </c>
      <c r="B2003" s="18" t="s">
        <v>32</v>
      </c>
      <c r="C2003" s="23" t="n">
        <v>1.28385</v>
      </c>
      <c r="D2003" s="24" t="n">
        <v>0.0007486942</v>
      </c>
    </row>
    <row r="2004" customFormat="false" ht="14" hidden="false" customHeight="false" outlineLevel="0" collapsed="false">
      <c r="A2004" s="22" t="s">
        <v>3245</v>
      </c>
      <c r="B2004" s="18" t="s">
        <v>35</v>
      </c>
      <c r="C2004" s="23" t="n">
        <v>1.126132</v>
      </c>
      <c r="D2004" s="24" t="n">
        <v>0.0007486942</v>
      </c>
    </row>
    <row r="2005" customFormat="false" ht="14" hidden="false" customHeight="false" outlineLevel="0" collapsed="false">
      <c r="A2005" s="22" t="s">
        <v>3246</v>
      </c>
      <c r="B2005" s="18" t="s">
        <v>44</v>
      </c>
      <c r="C2005" s="23" t="n">
        <v>2.047553</v>
      </c>
      <c r="D2005" s="24" t="n">
        <v>0.0007499432</v>
      </c>
    </row>
    <row r="2006" customFormat="false" ht="14" hidden="false" customHeight="false" outlineLevel="0" collapsed="false">
      <c r="A2006" s="22" t="s">
        <v>3247</v>
      </c>
      <c r="B2006" s="18" t="s">
        <v>76</v>
      </c>
      <c r="C2006" s="23" t="n">
        <v>-1.974799</v>
      </c>
      <c r="D2006" s="24" t="n">
        <v>0.0007499432</v>
      </c>
    </row>
    <row r="2007" customFormat="false" ht="14" hidden="false" customHeight="false" outlineLevel="0" collapsed="false">
      <c r="A2007" s="22" t="s">
        <v>3248</v>
      </c>
      <c r="B2007" s="18" t="s">
        <v>35</v>
      </c>
      <c r="C2007" s="23" t="n">
        <v>-1.121594</v>
      </c>
      <c r="D2007" s="24" t="n">
        <v>0.0007513075</v>
      </c>
    </row>
    <row r="2008" customFormat="false" ht="14" hidden="false" customHeight="false" outlineLevel="0" collapsed="false">
      <c r="A2008" s="22" t="s">
        <v>3249</v>
      </c>
      <c r="B2008" s="18" t="s">
        <v>321</v>
      </c>
      <c r="C2008" s="23" t="n">
        <v>1.146718</v>
      </c>
      <c r="D2008" s="24" t="n">
        <v>0.0007533938</v>
      </c>
    </row>
    <row r="2009" customFormat="false" ht="14" hidden="false" customHeight="false" outlineLevel="0" collapsed="false">
      <c r="A2009" s="22" t="s">
        <v>3250</v>
      </c>
      <c r="B2009" s="18" t="s">
        <v>63</v>
      </c>
      <c r="C2009" s="23" t="n">
        <v>-1.410478</v>
      </c>
      <c r="D2009" s="24" t="n">
        <v>0.0007614717</v>
      </c>
    </row>
    <row r="2010" customFormat="false" ht="14" hidden="false" customHeight="false" outlineLevel="0" collapsed="false">
      <c r="A2010" s="22" t="s">
        <v>3251</v>
      </c>
      <c r="B2010" s="18" t="s">
        <v>35</v>
      </c>
      <c r="C2010" s="23" t="n">
        <v>-1.018575</v>
      </c>
      <c r="D2010" s="24" t="n">
        <v>0.0007667519</v>
      </c>
    </row>
    <row r="2011" customFormat="false" ht="14" hidden="false" customHeight="false" outlineLevel="0" collapsed="false">
      <c r="A2011" s="22" t="s">
        <v>3252</v>
      </c>
      <c r="B2011" s="18" t="s">
        <v>87</v>
      </c>
      <c r="C2011" s="23" t="n">
        <v>-1.122906</v>
      </c>
      <c r="D2011" s="24" t="n">
        <v>0.0007667519</v>
      </c>
    </row>
    <row r="2012" customFormat="false" ht="14" hidden="false" customHeight="false" outlineLevel="0" collapsed="false">
      <c r="A2012" s="22" t="s">
        <v>3253</v>
      </c>
      <c r="B2012" s="18" t="s">
        <v>81</v>
      </c>
      <c r="C2012" s="23" t="n">
        <v>1.649431</v>
      </c>
      <c r="D2012" s="24" t="n">
        <v>0.0007694751</v>
      </c>
    </row>
    <row r="2013" customFormat="false" ht="14" hidden="false" customHeight="false" outlineLevel="0" collapsed="false">
      <c r="A2013" s="22" t="s">
        <v>3254</v>
      </c>
      <c r="B2013" s="18" t="s">
        <v>321</v>
      </c>
      <c r="C2013" s="23" t="n">
        <v>-1.258622</v>
      </c>
      <c r="D2013" s="24" t="n">
        <v>0.0007718115</v>
      </c>
    </row>
    <row r="2014" customFormat="false" ht="14" hidden="false" customHeight="false" outlineLevel="0" collapsed="false">
      <c r="A2014" s="22" t="s">
        <v>3255</v>
      </c>
      <c r="B2014" s="18" t="s">
        <v>102</v>
      </c>
      <c r="C2014" s="23" t="n">
        <v>-1.163805</v>
      </c>
      <c r="D2014" s="24" t="n">
        <v>0.0007718551</v>
      </c>
    </row>
    <row r="2015" customFormat="false" ht="14" hidden="false" customHeight="false" outlineLevel="0" collapsed="false">
      <c r="A2015" s="22" t="s">
        <v>3256</v>
      </c>
      <c r="B2015" s="18" t="s">
        <v>29</v>
      </c>
      <c r="C2015" s="23" t="n">
        <v>-1.249203</v>
      </c>
      <c r="D2015" s="24" t="n">
        <v>0.0007754857</v>
      </c>
    </row>
    <row r="2016" customFormat="false" ht="14" hidden="false" customHeight="false" outlineLevel="0" collapsed="false">
      <c r="A2016" s="22" t="s">
        <v>3257</v>
      </c>
      <c r="B2016" s="18" t="s">
        <v>35</v>
      </c>
      <c r="C2016" s="23" t="n">
        <v>-1.70616</v>
      </c>
      <c r="D2016" s="24" t="n">
        <v>0.0007817638</v>
      </c>
    </row>
    <row r="2017" customFormat="false" ht="14" hidden="false" customHeight="false" outlineLevel="0" collapsed="false">
      <c r="A2017" s="22" t="s">
        <v>3258</v>
      </c>
      <c r="B2017" s="18" t="s">
        <v>76</v>
      </c>
      <c r="C2017" s="23" t="n">
        <v>1.379987</v>
      </c>
      <c r="D2017" s="24" t="n">
        <v>0.0007826657</v>
      </c>
    </row>
    <row r="2018" customFormat="false" ht="14" hidden="false" customHeight="false" outlineLevel="0" collapsed="false">
      <c r="A2018" s="22" t="s">
        <v>3259</v>
      </c>
      <c r="B2018" s="18" t="s">
        <v>278</v>
      </c>
      <c r="C2018" s="23" t="n">
        <v>1.366395</v>
      </c>
      <c r="D2018" s="24" t="n">
        <v>0.0007827746</v>
      </c>
    </row>
    <row r="2019" customFormat="false" ht="14" hidden="false" customHeight="false" outlineLevel="0" collapsed="false">
      <c r="A2019" s="22" t="s">
        <v>3260</v>
      </c>
      <c r="B2019" s="18" t="s">
        <v>35</v>
      </c>
      <c r="C2019" s="23" t="n">
        <v>1.388119</v>
      </c>
      <c r="D2019" s="24" t="n">
        <v>0.0007852941</v>
      </c>
    </row>
    <row r="2020" customFormat="false" ht="14" hidden="false" customHeight="false" outlineLevel="0" collapsed="false">
      <c r="A2020" s="22" t="s">
        <v>3261</v>
      </c>
      <c r="B2020" s="18" t="s">
        <v>56</v>
      </c>
      <c r="C2020" s="23" t="n">
        <v>-1.064902</v>
      </c>
      <c r="D2020" s="24" t="n">
        <v>0.0007872182</v>
      </c>
    </row>
    <row r="2021" customFormat="false" ht="14" hidden="false" customHeight="false" outlineLevel="0" collapsed="false">
      <c r="A2021" s="22" t="s">
        <v>3262</v>
      </c>
      <c r="B2021" s="18" t="s">
        <v>38</v>
      </c>
      <c r="C2021" s="23" t="n">
        <v>-1.55326</v>
      </c>
      <c r="D2021" s="24" t="n">
        <v>0.0008049212</v>
      </c>
    </row>
    <row r="2022" customFormat="false" ht="14" hidden="false" customHeight="false" outlineLevel="0" collapsed="false">
      <c r="A2022" s="22" t="s">
        <v>3263</v>
      </c>
      <c r="B2022" s="18" t="s">
        <v>38</v>
      </c>
      <c r="C2022" s="23" t="n">
        <v>2.114912</v>
      </c>
      <c r="D2022" s="24" t="n">
        <v>0.0008106626</v>
      </c>
    </row>
    <row r="2023" customFormat="false" ht="14" hidden="false" customHeight="false" outlineLevel="0" collapsed="false">
      <c r="A2023" s="22" t="s">
        <v>3264</v>
      </c>
      <c r="B2023" s="18" t="s">
        <v>87</v>
      </c>
      <c r="C2023" s="23" t="n">
        <v>1.145415</v>
      </c>
      <c r="D2023" s="24" t="n">
        <v>0.0008113616</v>
      </c>
    </row>
    <row r="2024" customFormat="false" ht="14" hidden="false" customHeight="false" outlineLevel="0" collapsed="false">
      <c r="A2024" s="22" t="s">
        <v>3265</v>
      </c>
      <c r="B2024" s="18" t="s">
        <v>32</v>
      </c>
      <c r="C2024" s="23" t="n">
        <v>-2.674495</v>
      </c>
      <c r="D2024" s="24" t="n">
        <v>0.0008116586</v>
      </c>
    </row>
    <row r="2025" customFormat="false" ht="14" hidden="false" customHeight="false" outlineLevel="0" collapsed="false">
      <c r="A2025" s="22" t="s">
        <v>3266</v>
      </c>
      <c r="B2025" s="18" t="s">
        <v>81</v>
      </c>
      <c r="C2025" s="23" t="n">
        <v>1.033289</v>
      </c>
      <c r="D2025" s="24" t="n">
        <v>0.0008116586</v>
      </c>
    </row>
    <row r="2026" customFormat="false" ht="14" hidden="false" customHeight="false" outlineLevel="0" collapsed="false">
      <c r="A2026" s="22" t="s">
        <v>3267</v>
      </c>
      <c r="B2026" s="18" t="s">
        <v>35</v>
      </c>
      <c r="C2026" s="23" t="n">
        <v>-1.781412</v>
      </c>
      <c r="D2026" s="24" t="n">
        <v>0.0008116586</v>
      </c>
    </row>
    <row r="2027" customFormat="false" ht="14" hidden="false" customHeight="false" outlineLevel="0" collapsed="false">
      <c r="A2027" s="22" t="s">
        <v>3268</v>
      </c>
      <c r="B2027" s="18" t="s">
        <v>76</v>
      </c>
      <c r="C2027" s="23" t="n">
        <v>1.231341</v>
      </c>
      <c r="D2027" s="24" t="n">
        <v>0.0008178888</v>
      </c>
    </row>
    <row r="2028" customFormat="false" ht="14" hidden="false" customHeight="false" outlineLevel="0" collapsed="false">
      <c r="A2028" s="22" t="s">
        <v>3269</v>
      </c>
      <c r="B2028" s="18" t="s">
        <v>84</v>
      </c>
      <c r="C2028" s="23" t="n">
        <v>2.671426</v>
      </c>
      <c r="D2028" s="24" t="n">
        <v>0.0008178888</v>
      </c>
    </row>
    <row r="2029" customFormat="false" ht="14" hidden="false" customHeight="false" outlineLevel="0" collapsed="false">
      <c r="A2029" s="22" t="s">
        <v>3270</v>
      </c>
      <c r="B2029" s="18" t="s">
        <v>32</v>
      </c>
      <c r="C2029" s="23" t="n">
        <v>-2.568475</v>
      </c>
      <c r="D2029" s="24" t="n">
        <v>0.0008184544</v>
      </c>
    </row>
    <row r="2030" customFormat="false" ht="14" hidden="false" customHeight="false" outlineLevel="0" collapsed="false">
      <c r="A2030" s="22" t="s">
        <v>3271</v>
      </c>
      <c r="B2030" s="18" t="s">
        <v>102</v>
      </c>
      <c r="C2030" s="23" t="n">
        <v>-3.03472</v>
      </c>
      <c r="D2030" s="24" t="n">
        <v>0.0008187956</v>
      </c>
    </row>
    <row r="2031" customFormat="false" ht="14" hidden="false" customHeight="false" outlineLevel="0" collapsed="false">
      <c r="A2031" s="22" t="s">
        <v>3272</v>
      </c>
      <c r="B2031" s="18" t="s">
        <v>273</v>
      </c>
      <c r="C2031" s="23" t="n">
        <v>1.260611</v>
      </c>
      <c r="D2031" s="24" t="n">
        <v>0.0008187956</v>
      </c>
    </row>
    <row r="2032" customFormat="false" ht="14" hidden="false" customHeight="false" outlineLevel="0" collapsed="false">
      <c r="A2032" s="22" t="s">
        <v>3273</v>
      </c>
      <c r="B2032" s="18" t="s">
        <v>53</v>
      </c>
      <c r="C2032" s="23" t="n">
        <v>2.542222</v>
      </c>
      <c r="D2032" s="24" t="n">
        <v>0.0008198734</v>
      </c>
    </row>
    <row r="2033" customFormat="false" ht="14" hidden="false" customHeight="false" outlineLevel="0" collapsed="false">
      <c r="A2033" s="22" t="s">
        <v>3274</v>
      </c>
      <c r="B2033" s="18" t="s">
        <v>63</v>
      </c>
      <c r="C2033" s="23" t="n">
        <v>-1.182544</v>
      </c>
      <c r="D2033" s="24" t="n">
        <v>0.0008225518</v>
      </c>
    </row>
    <row r="2034" customFormat="false" ht="14" hidden="false" customHeight="false" outlineLevel="0" collapsed="false">
      <c r="A2034" s="22" t="s">
        <v>3275</v>
      </c>
      <c r="B2034" s="18" t="s">
        <v>87</v>
      </c>
      <c r="C2034" s="23" t="n">
        <v>1.080617</v>
      </c>
      <c r="D2034" s="24" t="n">
        <v>0.0008228493</v>
      </c>
    </row>
    <row r="2035" customFormat="false" ht="14" hidden="false" customHeight="false" outlineLevel="0" collapsed="false">
      <c r="A2035" s="22" t="s">
        <v>3276</v>
      </c>
      <c r="B2035" s="18" t="s">
        <v>76</v>
      </c>
      <c r="C2035" s="23" t="n">
        <v>1.854888</v>
      </c>
      <c r="D2035" s="24" t="n">
        <v>0.0008248923</v>
      </c>
    </row>
    <row r="2036" customFormat="false" ht="14" hidden="false" customHeight="false" outlineLevel="0" collapsed="false">
      <c r="A2036" s="22" t="s">
        <v>3277</v>
      </c>
      <c r="B2036" s="18" t="s">
        <v>87</v>
      </c>
      <c r="C2036" s="23" t="n">
        <v>1.703946</v>
      </c>
      <c r="D2036" s="24" t="n">
        <v>0.0008250564</v>
      </c>
    </row>
    <row r="2037" customFormat="false" ht="14" hidden="false" customHeight="false" outlineLevel="0" collapsed="false">
      <c r="A2037" s="22" t="s">
        <v>3278</v>
      </c>
      <c r="B2037" s="18" t="s">
        <v>35</v>
      </c>
      <c r="C2037" s="23" t="n">
        <v>1.750726</v>
      </c>
      <c r="D2037" s="24" t="n">
        <v>0.0008314728</v>
      </c>
    </row>
    <row r="2038" customFormat="false" ht="14" hidden="false" customHeight="false" outlineLevel="0" collapsed="false">
      <c r="A2038" s="22" t="s">
        <v>3279</v>
      </c>
      <c r="B2038" s="18" t="s">
        <v>41</v>
      </c>
      <c r="C2038" s="23" t="n">
        <v>1.044276</v>
      </c>
      <c r="D2038" s="24" t="n">
        <v>0.0008326421</v>
      </c>
    </row>
    <row r="2039" customFormat="false" ht="14" hidden="false" customHeight="false" outlineLevel="0" collapsed="false">
      <c r="A2039" s="22" t="s">
        <v>3280</v>
      </c>
      <c r="B2039" s="18" t="s">
        <v>87</v>
      </c>
      <c r="C2039" s="23" t="n">
        <v>1.157456</v>
      </c>
      <c r="D2039" s="24" t="n">
        <v>0.0008372529</v>
      </c>
    </row>
    <row r="2040" customFormat="false" ht="14" hidden="false" customHeight="false" outlineLevel="0" collapsed="false">
      <c r="A2040" s="22" t="s">
        <v>3281</v>
      </c>
      <c r="B2040" s="18" t="s">
        <v>321</v>
      </c>
      <c r="C2040" s="23" t="n">
        <v>1.517295</v>
      </c>
      <c r="D2040" s="24" t="n">
        <v>0.000841583</v>
      </c>
    </row>
    <row r="2041" customFormat="false" ht="14" hidden="false" customHeight="false" outlineLevel="0" collapsed="false">
      <c r="A2041" s="22" t="s">
        <v>3282</v>
      </c>
      <c r="B2041" s="18" t="s">
        <v>53</v>
      </c>
      <c r="C2041" s="23" t="n">
        <v>-1.994778</v>
      </c>
      <c r="D2041" s="24" t="n">
        <v>0.0008470522</v>
      </c>
    </row>
    <row r="2042" customFormat="false" ht="14" hidden="false" customHeight="false" outlineLevel="0" collapsed="false">
      <c r="A2042" s="22" t="s">
        <v>3283</v>
      </c>
      <c r="B2042" s="18" t="s">
        <v>84</v>
      </c>
      <c r="C2042" s="23" t="n">
        <v>-1.263102</v>
      </c>
      <c r="D2042" s="24" t="n">
        <v>0.0008478022</v>
      </c>
    </row>
    <row r="2043" customFormat="false" ht="14" hidden="false" customHeight="false" outlineLevel="0" collapsed="false">
      <c r="A2043" s="22" t="s">
        <v>3284</v>
      </c>
      <c r="B2043" s="18" t="s">
        <v>32</v>
      </c>
      <c r="C2043" s="23" t="n">
        <v>-2.183421</v>
      </c>
      <c r="D2043" s="24" t="n">
        <v>0.0008505108</v>
      </c>
    </row>
    <row r="2044" customFormat="false" ht="14" hidden="false" customHeight="false" outlineLevel="0" collapsed="false">
      <c r="A2044" s="22" t="s">
        <v>3285</v>
      </c>
      <c r="B2044" s="18" t="s">
        <v>87</v>
      </c>
      <c r="C2044" s="23" t="n">
        <v>2.294108</v>
      </c>
      <c r="D2044" s="24" t="n">
        <v>0.0008509669</v>
      </c>
    </row>
    <row r="2045" customFormat="false" ht="14" hidden="false" customHeight="false" outlineLevel="0" collapsed="false">
      <c r="A2045" s="22" t="s">
        <v>3286</v>
      </c>
      <c r="B2045" s="18" t="s">
        <v>278</v>
      </c>
      <c r="C2045" s="23" t="n">
        <v>4.475555</v>
      </c>
      <c r="D2045" s="24" t="n">
        <v>0.0008509669</v>
      </c>
    </row>
    <row r="2046" customFormat="false" ht="14" hidden="false" customHeight="false" outlineLevel="0" collapsed="false">
      <c r="A2046" s="22" t="s">
        <v>3287</v>
      </c>
      <c r="B2046" s="18" t="s">
        <v>53</v>
      </c>
      <c r="C2046" s="23" t="n">
        <v>1.204577</v>
      </c>
      <c r="D2046" s="24" t="n">
        <v>0.0008546538</v>
      </c>
    </row>
    <row r="2047" customFormat="false" ht="14" hidden="false" customHeight="false" outlineLevel="0" collapsed="false">
      <c r="A2047" s="22" t="s">
        <v>3288</v>
      </c>
      <c r="B2047" s="18" t="s">
        <v>321</v>
      </c>
      <c r="C2047" s="23" t="n">
        <v>1.106196</v>
      </c>
      <c r="D2047" s="24" t="n">
        <v>0.0008568331</v>
      </c>
    </row>
    <row r="2048" customFormat="false" ht="14" hidden="false" customHeight="false" outlineLevel="0" collapsed="false">
      <c r="A2048" s="22" t="s">
        <v>3289</v>
      </c>
      <c r="B2048" s="18" t="s">
        <v>56</v>
      </c>
      <c r="C2048" s="23" t="n">
        <v>1.325637</v>
      </c>
      <c r="D2048" s="24" t="n">
        <v>0.0008569427</v>
      </c>
    </row>
    <row r="2049" customFormat="false" ht="14" hidden="false" customHeight="false" outlineLevel="0" collapsed="false">
      <c r="A2049" s="22" t="s">
        <v>3290</v>
      </c>
      <c r="B2049" s="18" t="s">
        <v>84</v>
      </c>
      <c r="C2049" s="23" t="n">
        <v>-1.044521</v>
      </c>
      <c r="D2049" s="24" t="n">
        <v>0.0008594208</v>
      </c>
    </row>
    <row r="2050" customFormat="false" ht="14" hidden="false" customHeight="false" outlineLevel="0" collapsed="false">
      <c r="A2050" s="22" t="s">
        <v>3291</v>
      </c>
      <c r="B2050" s="18" t="s">
        <v>273</v>
      </c>
      <c r="C2050" s="23" t="n">
        <v>2.11086</v>
      </c>
      <c r="D2050" s="24" t="n">
        <v>0.0008625257</v>
      </c>
    </row>
    <row r="2051" customFormat="false" ht="14" hidden="false" customHeight="false" outlineLevel="0" collapsed="false">
      <c r="A2051" s="22" t="s">
        <v>3292</v>
      </c>
      <c r="B2051" s="18" t="s">
        <v>29</v>
      </c>
      <c r="C2051" s="23" t="n">
        <v>-2.05304</v>
      </c>
      <c r="D2051" s="24" t="n">
        <v>0.0008655581</v>
      </c>
    </row>
    <row r="2052" customFormat="false" ht="14" hidden="false" customHeight="false" outlineLevel="0" collapsed="false">
      <c r="A2052" s="22" t="s">
        <v>3293</v>
      </c>
      <c r="B2052" s="18" t="s">
        <v>63</v>
      </c>
      <c r="C2052" s="23" t="n">
        <v>2.476075</v>
      </c>
      <c r="D2052" s="24" t="n">
        <v>0.0008695381</v>
      </c>
    </row>
    <row r="2053" customFormat="false" ht="14" hidden="false" customHeight="false" outlineLevel="0" collapsed="false">
      <c r="A2053" s="22" t="s">
        <v>3294</v>
      </c>
      <c r="B2053" s="18" t="s">
        <v>68</v>
      </c>
      <c r="C2053" s="23" t="n">
        <v>-1.139486</v>
      </c>
      <c r="D2053" s="24" t="n">
        <v>0.0008741118</v>
      </c>
    </row>
    <row r="2054" customFormat="false" ht="14" hidden="false" customHeight="false" outlineLevel="0" collapsed="false">
      <c r="A2054" s="22" t="s">
        <v>3295</v>
      </c>
      <c r="B2054" s="18" t="s">
        <v>56</v>
      </c>
      <c r="C2054" s="23" t="n">
        <v>2.309675</v>
      </c>
      <c r="D2054" s="24" t="n">
        <v>0.0008741575</v>
      </c>
    </row>
    <row r="2055" customFormat="false" ht="14" hidden="false" customHeight="false" outlineLevel="0" collapsed="false">
      <c r="A2055" s="22" t="s">
        <v>3296</v>
      </c>
      <c r="B2055" s="18" t="s">
        <v>29</v>
      </c>
      <c r="C2055" s="23" t="n">
        <v>1.227871</v>
      </c>
      <c r="D2055" s="24" t="n">
        <v>0.000874483</v>
      </c>
    </row>
    <row r="2056" customFormat="false" ht="14" hidden="false" customHeight="false" outlineLevel="0" collapsed="false">
      <c r="A2056" s="22" t="s">
        <v>3297</v>
      </c>
      <c r="B2056" s="18" t="s">
        <v>102</v>
      </c>
      <c r="C2056" s="23" t="n">
        <v>2.494633</v>
      </c>
      <c r="D2056" s="24" t="n">
        <v>0.000876145</v>
      </c>
    </row>
    <row r="2057" customFormat="false" ht="14" hidden="false" customHeight="false" outlineLevel="0" collapsed="false">
      <c r="A2057" s="22" t="s">
        <v>3298</v>
      </c>
      <c r="B2057" s="18" t="s">
        <v>87</v>
      </c>
      <c r="C2057" s="23" t="n">
        <v>-1.930774</v>
      </c>
      <c r="D2057" s="24" t="n">
        <v>0.000876145</v>
      </c>
    </row>
    <row r="2058" customFormat="false" ht="14" hidden="false" customHeight="false" outlineLevel="0" collapsed="false">
      <c r="A2058" s="22" t="s">
        <v>3299</v>
      </c>
      <c r="B2058" s="18" t="s">
        <v>278</v>
      </c>
      <c r="C2058" s="23" t="n">
        <v>1.398953</v>
      </c>
      <c r="D2058" s="24" t="n">
        <v>0.000876145</v>
      </c>
    </row>
    <row r="2059" customFormat="false" ht="14" hidden="false" customHeight="false" outlineLevel="0" collapsed="false">
      <c r="A2059" s="22" t="s">
        <v>3300</v>
      </c>
      <c r="B2059" s="18" t="s">
        <v>102</v>
      </c>
      <c r="C2059" s="23" t="n">
        <v>2.214971</v>
      </c>
      <c r="D2059" s="24" t="n">
        <v>0.0008772136</v>
      </c>
    </row>
    <row r="2060" customFormat="false" ht="14" hidden="false" customHeight="false" outlineLevel="0" collapsed="false">
      <c r="A2060" s="22" t="s">
        <v>3301</v>
      </c>
      <c r="B2060" s="18" t="s">
        <v>278</v>
      </c>
      <c r="C2060" s="23" t="n">
        <v>-1.043969</v>
      </c>
      <c r="D2060" s="24" t="n">
        <v>0.0008783555</v>
      </c>
    </row>
    <row r="2061" customFormat="false" ht="14" hidden="false" customHeight="false" outlineLevel="0" collapsed="false">
      <c r="A2061" s="22" t="s">
        <v>3302</v>
      </c>
      <c r="B2061" s="18" t="s">
        <v>63</v>
      </c>
      <c r="C2061" s="23" t="n">
        <v>2.324372</v>
      </c>
      <c r="D2061" s="24" t="n">
        <v>0.0008792474</v>
      </c>
    </row>
    <row r="2062" customFormat="false" ht="14" hidden="false" customHeight="false" outlineLevel="0" collapsed="false">
      <c r="A2062" s="22" t="s">
        <v>3303</v>
      </c>
      <c r="B2062" s="18" t="s">
        <v>29</v>
      </c>
      <c r="C2062" s="23" t="n">
        <v>-1.190431</v>
      </c>
      <c r="D2062" s="24" t="n">
        <v>0.0008891614</v>
      </c>
    </row>
    <row r="2063" customFormat="false" ht="14" hidden="false" customHeight="false" outlineLevel="0" collapsed="false">
      <c r="A2063" s="22" t="s">
        <v>3304</v>
      </c>
      <c r="B2063" s="18" t="s">
        <v>47</v>
      </c>
      <c r="C2063" s="23" t="n">
        <v>2.358618</v>
      </c>
      <c r="D2063" s="24" t="n">
        <v>0.000891389</v>
      </c>
    </row>
    <row r="2064" customFormat="false" ht="14" hidden="false" customHeight="false" outlineLevel="0" collapsed="false">
      <c r="A2064" s="22" t="s">
        <v>3305</v>
      </c>
      <c r="B2064" s="18" t="s">
        <v>44</v>
      </c>
      <c r="C2064" s="23" t="n">
        <v>1.397603</v>
      </c>
      <c r="D2064" s="24" t="n">
        <v>0.0008981088</v>
      </c>
    </row>
    <row r="2065" customFormat="false" ht="14" hidden="false" customHeight="false" outlineLevel="0" collapsed="false">
      <c r="A2065" s="22" t="s">
        <v>3306</v>
      </c>
      <c r="B2065" s="18" t="s">
        <v>76</v>
      </c>
      <c r="C2065" s="23" t="n">
        <v>-1.206816</v>
      </c>
      <c r="D2065" s="24" t="n">
        <v>0.0008981088</v>
      </c>
    </row>
    <row r="2066" customFormat="false" ht="14" hidden="false" customHeight="false" outlineLevel="0" collapsed="false">
      <c r="A2066" s="22" t="s">
        <v>3307</v>
      </c>
      <c r="B2066" s="18" t="s">
        <v>102</v>
      </c>
      <c r="C2066" s="23" t="n">
        <v>2.553261</v>
      </c>
      <c r="D2066" s="24" t="n">
        <v>0.000898434</v>
      </c>
    </row>
    <row r="2067" customFormat="false" ht="14" hidden="false" customHeight="false" outlineLevel="0" collapsed="false">
      <c r="A2067" s="22" t="s">
        <v>3308</v>
      </c>
      <c r="B2067" s="18" t="s">
        <v>35</v>
      </c>
      <c r="C2067" s="23" t="n">
        <v>2.290201</v>
      </c>
      <c r="D2067" s="24" t="n">
        <v>0.0009116716</v>
      </c>
    </row>
    <row r="2068" customFormat="false" ht="14" hidden="false" customHeight="false" outlineLevel="0" collapsed="false">
      <c r="A2068" s="22" t="s">
        <v>3309</v>
      </c>
      <c r="B2068" s="18" t="s">
        <v>76</v>
      </c>
      <c r="C2068" s="23" t="n">
        <v>1.651647</v>
      </c>
      <c r="D2068" s="24" t="n">
        <v>0.0009137606</v>
      </c>
    </row>
    <row r="2069" customFormat="false" ht="14" hidden="false" customHeight="false" outlineLevel="0" collapsed="false">
      <c r="A2069" s="22" t="s">
        <v>3310</v>
      </c>
      <c r="B2069" s="18" t="s">
        <v>87</v>
      </c>
      <c r="C2069" s="23" t="n">
        <v>1.078444</v>
      </c>
      <c r="D2069" s="24" t="n">
        <v>0.000918716</v>
      </c>
    </row>
    <row r="2070" customFormat="false" ht="14" hidden="false" customHeight="false" outlineLevel="0" collapsed="false">
      <c r="A2070" s="22" t="s">
        <v>3311</v>
      </c>
      <c r="B2070" s="18" t="s">
        <v>29</v>
      </c>
      <c r="C2070" s="23" t="n">
        <v>1.544241</v>
      </c>
      <c r="D2070" s="24" t="n">
        <v>0.0009193558</v>
      </c>
    </row>
    <row r="2071" customFormat="false" ht="14" hidden="false" customHeight="false" outlineLevel="0" collapsed="false">
      <c r="A2071" s="22" t="s">
        <v>3312</v>
      </c>
      <c r="B2071" s="18" t="s">
        <v>76</v>
      </c>
      <c r="C2071" s="23" t="n">
        <v>5.121011</v>
      </c>
      <c r="D2071" s="24" t="n">
        <v>0.0009206921</v>
      </c>
    </row>
    <row r="2072" customFormat="false" ht="14" hidden="false" customHeight="false" outlineLevel="0" collapsed="false">
      <c r="A2072" s="22" t="s">
        <v>3313</v>
      </c>
      <c r="B2072" s="18" t="s">
        <v>273</v>
      </c>
      <c r="C2072" s="23" t="n">
        <v>1.251287</v>
      </c>
      <c r="D2072" s="24" t="n">
        <v>0.0009206921</v>
      </c>
    </row>
    <row r="2073" customFormat="false" ht="14" hidden="false" customHeight="false" outlineLevel="0" collapsed="false">
      <c r="A2073" s="22" t="s">
        <v>3314</v>
      </c>
      <c r="B2073" s="18" t="s">
        <v>87</v>
      </c>
      <c r="C2073" s="23" t="n">
        <v>1.322162</v>
      </c>
      <c r="D2073" s="24" t="n">
        <v>0.0009216769</v>
      </c>
    </row>
    <row r="2074" customFormat="false" ht="14" hidden="false" customHeight="false" outlineLevel="0" collapsed="false">
      <c r="A2074" s="22" t="s">
        <v>3315</v>
      </c>
      <c r="B2074" s="18" t="s">
        <v>321</v>
      </c>
      <c r="C2074" s="23" t="n">
        <v>-2.697936</v>
      </c>
      <c r="D2074" s="24" t="n">
        <v>0.0009220691</v>
      </c>
    </row>
    <row r="2075" customFormat="false" ht="14" hidden="false" customHeight="false" outlineLevel="0" collapsed="false">
      <c r="A2075" s="22" t="s">
        <v>3316</v>
      </c>
      <c r="B2075" s="18" t="s">
        <v>273</v>
      </c>
      <c r="C2075" s="23" t="n">
        <v>1.817298</v>
      </c>
      <c r="D2075" s="24" t="n">
        <v>0.0009229881</v>
      </c>
    </row>
    <row r="2076" customFormat="false" ht="14" hidden="false" customHeight="false" outlineLevel="0" collapsed="false">
      <c r="A2076" s="22" t="s">
        <v>3317</v>
      </c>
      <c r="B2076" s="18" t="s">
        <v>56</v>
      </c>
      <c r="C2076" s="23" t="n">
        <v>-5.814066</v>
      </c>
      <c r="D2076" s="24" t="n">
        <v>0.0009241464</v>
      </c>
    </row>
    <row r="2077" customFormat="false" ht="14" hidden="false" customHeight="false" outlineLevel="0" collapsed="false">
      <c r="A2077" s="22" t="s">
        <v>3318</v>
      </c>
      <c r="B2077" s="18" t="s">
        <v>63</v>
      </c>
      <c r="C2077" s="23" t="n">
        <v>1.579196</v>
      </c>
      <c r="D2077" s="24" t="n">
        <v>0.0009336481</v>
      </c>
    </row>
    <row r="2078" customFormat="false" ht="14" hidden="false" customHeight="false" outlineLevel="0" collapsed="false">
      <c r="A2078" s="22" t="s">
        <v>3319</v>
      </c>
      <c r="B2078" s="18" t="s">
        <v>50</v>
      </c>
      <c r="C2078" s="23" t="n">
        <v>1.521006</v>
      </c>
      <c r="D2078" s="24" t="n">
        <v>0.0009341119</v>
      </c>
    </row>
    <row r="2079" customFormat="false" ht="14" hidden="false" customHeight="false" outlineLevel="0" collapsed="false">
      <c r="A2079" s="22" t="s">
        <v>3320</v>
      </c>
      <c r="B2079" s="18" t="s">
        <v>102</v>
      </c>
      <c r="C2079" s="23" t="n">
        <v>2.127225</v>
      </c>
      <c r="D2079" s="24" t="n">
        <v>0.0009341532</v>
      </c>
    </row>
    <row r="2080" customFormat="false" ht="14" hidden="false" customHeight="false" outlineLevel="0" collapsed="false">
      <c r="A2080" s="22" t="s">
        <v>3321</v>
      </c>
      <c r="B2080" s="18" t="s">
        <v>68</v>
      </c>
      <c r="C2080" s="23" t="n">
        <v>3.58206</v>
      </c>
      <c r="D2080" s="24" t="n">
        <v>0.0009396627</v>
      </c>
    </row>
    <row r="2081" customFormat="false" ht="14" hidden="false" customHeight="false" outlineLevel="0" collapsed="false">
      <c r="A2081" s="22" t="s">
        <v>3322</v>
      </c>
      <c r="B2081" s="18" t="s">
        <v>84</v>
      </c>
      <c r="C2081" s="23" t="n">
        <v>-1.211986</v>
      </c>
      <c r="D2081" s="24" t="n">
        <v>0.0009396627</v>
      </c>
    </row>
    <row r="2082" customFormat="false" ht="14" hidden="false" customHeight="false" outlineLevel="0" collapsed="false">
      <c r="A2082" s="22" t="s">
        <v>3323</v>
      </c>
      <c r="B2082" s="18" t="s">
        <v>44</v>
      </c>
      <c r="C2082" s="23" t="n">
        <v>1.281399</v>
      </c>
      <c r="D2082" s="24" t="n">
        <v>0.0009397182</v>
      </c>
    </row>
    <row r="2083" customFormat="false" ht="14" hidden="false" customHeight="false" outlineLevel="0" collapsed="false">
      <c r="A2083" s="22" t="s">
        <v>3324</v>
      </c>
      <c r="B2083" s="18" t="s">
        <v>102</v>
      </c>
      <c r="C2083" s="23" t="n">
        <v>-1.074978</v>
      </c>
      <c r="D2083" s="24" t="n">
        <v>0.0009405978</v>
      </c>
    </row>
    <row r="2084" customFormat="false" ht="14" hidden="false" customHeight="false" outlineLevel="0" collapsed="false">
      <c r="A2084" s="22" t="s">
        <v>3325</v>
      </c>
      <c r="B2084" s="18" t="s">
        <v>29</v>
      </c>
      <c r="C2084" s="23" t="n">
        <v>2.142651</v>
      </c>
      <c r="D2084" s="24" t="n">
        <v>0.0009453847</v>
      </c>
    </row>
    <row r="2085" customFormat="false" ht="14" hidden="false" customHeight="false" outlineLevel="0" collapsed="false">
      <c r="A2085" s="22" t="s">
        <v>3326</v>
      </c>
      <c r="B2085" s="18" t="s">
        <v>44</v>
      </c>
      <c r="C2085" s="23" t="n">
        <v>1.159214</v>
      </c>
      <c r="D2085" s="24" t="n">
        <v>0.0009484425</v>
      </c>
    </row>
    <row r="2086" customFormat="false" ht="14" hidden="false" customHeight="false" outlineLevel="0" collapsed="false">
      <c r="A2086" s="22" t="s">
        <v>3327</v>
      </c>
      <c r="B2086" s="18" t="s">
        <v>84</v>
      </c>
      <c r="C2086" s="23" t="n">
        <v>3.994353</v>
      </c>
      <c r="D2086" s="24" t="n">
        <v>0.0009489376</v>
      </c>
    </row>
    <row r="2087" customFormat="false" ht="14" hidden="false" customHeight="false" outlineLevel="0" collapsed="false">
      <c r="A2087" s="22" t="s">
        <v>3328</v>
      </c>
      <c r="B2087" s="18" t="s">
        <v>35</v>
      </c>
      <c r="C2087" s="23" t="n">
        <v>2.483335</v>
      </c>
      <c r="D2087" s="24" t="n">
        <v>0.0009489537</v>
      </c>
    </row>
    <row r="2088" customFormat="false" ht="14" hidden="false" customHeight="false" outlineLevel="0" collapsed="false">
      <c r="A2088" s="22" t="s">
        <v>3329</v>
      </c>
      <c r="B2088" s="18" t="s">
        <v>273</v>
      </c>
      <c r="C2088" s="23" t="n">
        <v>-1.53195</v>
      </c>
      <c r="D2088" s="24" t="n">
        <v>0.0009508825</v>
      </c>
    </row>
    <row r="2089" customFormat="false" ht="14" hidden="false" customHeight="false" outlineLevel="0" collapsed="false">
      <c r="A2089" s="22" t="s">
        <v>3330</v>
      </c>
      <c r="B2089" s="18" t="s">
        <v>102</v>
      </c>
      <c r="C2089" s="23" t="n">
        <v>-2.034536</v>
      </c>
      <c r="D2089" s="24" t="n">
        <v>0.0009511203</v>
      </c>
    </row>
    <row r="2090" customFormat="false" ht="14" hidden="false" customHeight="false" outlineLevel="0" collapsed="false">
      <c r="A2090" s="22" t="s">
        <v>3331</v>
      </c>
      <c r="B2090" s="18" t="s">
        <v>35</v>
      </c>
      <c r="C2090" s="23" t="n">
        <v>-1.110274</v>
      </c>
      <c r="D2090" s="24" t="n">
        <v>0.0009511203</v>
      </c>
    </row>
    <row r="2091" customFormat="false" ht="14" hidden="false" customHeight="false" outlineLevel="0" collapsed="false">
      <c r="A2091" s="22" t="s">
        <v>3332</v>
      </c>
      <c r="B2091" s="18" t="s">
        <v>321</v>
      </c>
      <c r="C2091" s="23" t="n">
        <v>2.236972</v>
      </c>
      <c r="D2091" s="24" t="n">
        <v>0.0009511203</v>
      </c>
    </row>
    <row r="2092" customFormat="false" ht="14" hidden="false" customHeight="false" outlineLevel="0" collapsed="false">
      <c r="A2092" s="22" t="s">
        <v>3333</v>
      </c>
      <c r="B2092" s="18" t="s">
        <v>273</v>
      </c>
      <c r="C2092" s="23" t="n">
        <v>-1.57636</v>
      </c>
      <c r="D2092" s="24" t="n">
        <v>0.0009649184</v>
      </c>
    </row>
    <row r="2093" customFormat="false" ht="14" hidden="false" customHeight="false" outlineLevel="0" collapsed="false">
      <c r="A2093" s="22" t="s">
        <v>3334</v>
      </c>
      <c r="B2093" s="18" t="s">
        <v>35</v>
      </c>
      <c r="C2093" s="23" t="n">
        <v>3.054861</v>
      </c>
      <c r="D2093" s="24" t="n">
        <v>0.0009760517</v>
      </c>
    </row>
    <row r="2094" customFormat="false" ht="14" hidden="false" customHeight="false" outlineLevel="0" collapsed="false">
      <c r="A2094" s="22" t="s">
        <v>3335</v>
      </c>
      <c r="B2094" s="18" t="s">
        <v>76</v>
      </c>
      <c r="C2094" s="23" t="n">
        <v>1.093537</v>
      </c>
      <c r="D2094" s="24" t="n">
        <v>0.0009766463</v>
      </c>
    </row>
    <row r="2095" customFormat="false" ht="14" hidden="false" customHeight="false" outlineLevel="0" collapsed="false">
      <c r="A2095" s="22" t="s">
        <v>3336</v>
      </c>
      <c r="B2095" s="18" t="s">
        <v>87</v>
      </c>
      <c r="C2095" s="23" t="n">
        <v>-1.849786</v>
      </c>
      <c r="D2095" s="24" t="n">
        <v>0.0009771429</v>
      </c>
    </row>
    <row r="2096" customFormat="false" ht="14" hidden="false" customHeight="false" outlineLevel="0" collapsed="false">
      <c r="A2096" s="22" t="s">
        <v>3337</v>
      </c>
      <c r="B2096" s="18" t="s">
        <v>44</v>
      </c>
      <c r="C2096" s="23" t="n">
        <v>-1.298938</v>
      </c>
      <c r="D2096" s="24" t="n">
        <v>0.0009785504</v>
      </c>
    </row>
    <row r="2097" customFormat="false" ht="14" hidden="false" customHeight="false" outlineLevel="0" collapsed="false">
      <c r="A2097" s="22" t="s">
        <v>3338</v>
      </c>
      <c r="B2097" s="18" t="s">
        <v>273</v>
      </c>
      <c r="C2097" s="23" t="n">
        <v>-4.387615</v>
      </c>
      <c r="D2097" s="24" t="n">
        <v>0.0009802941</v>
      </c>
    </row>
    <row r="2098" customFormat="false" ht="14" hidden="false" customHeight="false" outlineLevel="0" collapsed="false">
      <c r="A2098" s="22" t="s">
        <v>3339</v>
      </c>
      <c r="B2098" s="18" t="s">
        <v>81</v>
      </c>
      <c r="C2098" s="23" t="n">
        <v>-1.11518</v>
      </c>
      <c r="D2098" s="24" t="n">
        <v>0.0009876385</v>
      </c>
    </row>
    <row r="2099" customFormat="false" ht="14" hidden="false" customHeight="false" outlineLevel="0" collapsed="false">
      <c r="A2099" s="22" t="s">
        <v>3340</v>
      </c>
      <c r="B2099" s="18" t="s">
        <v>29</v>
      </c>
      <c r="C2099" s="23" t="n">
        <v>-1.414523</v>
      </c>
      <c r="D2099" s="24" t="n">
        <v>0.000989193</v>
      </c>
    </row>
    <row r="2100" customFormat="false" ht="14" hidden="false" customHeight="false" outlineLevel="0" collapsed="false">
      <c r="A2100" s="22" t="s">
        <v>3341</v>
      </c>
      <c r="B2100" s="18" t="s">
        <v>53</v>
      </c>
      <c r="C2100" s="23" t="n">
        <v>-2.283196</v>
      </c>
      <c r="D2100" s="24" t="n">
        <v>0.0009897231</v>
      </c>
    </row>
    <row r="2101" customFormat="false" ht="14" hidden="false" customHeight="false" outlineLevel="0" collapsed="false">
      <c r="A2101" s="22" t="s">
        <v>3342</v>
      </c>
      <c r="B2101" s="18" t="s">
        <v>35</v>
      </c>
      <c r="C2101" s="23" t="n">
        <v>-1.429938</v>
      </c>
      <c r="D2101" s="24" t="n">
        <v>0.0009929722</v>
      </c>
    </row>
    <row r="2102" customFormat="false" ht="14" hidden="false" customHeight="false" outlineLevel="0" collapsed="false">
      <c r="A2102" s="22" t="s">
        <v>3343</v>
      </c>
      <c r="B2102" s="18" t="s">
        <v>47</v>
      </c>
      <c r="C2102" s="23" t="n">
        <v>1.422336</v>
      </c>
      <c r="D2102" s="24" t="n">
        <v>0.001002064</v>
      </c>
    </row>
    <row r="2103" customFormat="false" ht="14" hidden="false" customHeight="false" outlineLevel="0" collapsed="false">
      <c r="A2103" s="22" t="s">
        <v>3344</v>
      </c>
      <c r="B2103" s="18" t="s">
        <v>35</v>
      </c>
      <c r="C2103" s="23" t="n">
        <v>-1.075031</v>
      </c>
      <c r="D2103" s="24" t="n">
        <v>0.001007578</v>
      </c>
    </row>
    <row r="2104" customFormat="false" ht="14" hidden="false" customHeight="false" outlineLevel="0" collapsed="false">
      <c r="A2104" s="22" t="s">
        <v>3345</v>
      </c>
      <c r="B2104" s="18" t="s">
        <v>35</v>
      </c>
      <c r="C2104" s="23" t="n">
        <v>-1.711625</v>
      </c>
      <c r="D2104" s="24" t="n">
        <v>0.001011534</v>
      </c>
    </row>
    <row r="2105" customFormat="false" ht="14" hidden="false" customHeight="false" outlineLevel="0" collapsed="false">
      <c r="A2105" s="22" t="s">
        <v>3346</v>
      </c>
      <c r="B2105" s="18" t="s">
        <v>32</v>
      </c>
      <c r="C2105" s="23" t="n">
        <v>-2.410026</v>
      </c>
      <c r="D2105" s="24" t="n">
        <v>0.001012426</v>
      </c>
    </row>
    <row r="2106" customFormat="false" ht="14" hidden="false" customHeight="false" outlineLevel="0" collapsed="false">
      <c r="A2106" s="22" t="s">
        <v>3347</v>
      </c>
      <c r="B2106" s="18" t="s">
        <v>87</v>
      </c>
      <c r="C2106" s="23" t="n">
        <v>-1.468943</v>
      </c>
      <c r="D2106" s="24" t="n">
        <v>0.001012739</v>
      </c>
    </row>
    <row r="2107" customFormat="false" ht="14" hidden="false" customHeight="false" outlineLevel="0" collapsed="false">
      <c r="A2107" s="22" t="s">
        <v>3348</v>
      </c>
      <c r="B2107" s="18" t="s">
        <v>32</v>
      </c>
      <c r="C2107" s="23" t="n">
        <v>-3.293888</v>
      </c>
      <c r="D2107" s="24" t="n">
        <v>0.001015168</v>
      </c>
    </row>
    <row r="2108" customFormat="false" ht="14" hidden="false" customHeight="false" outlineLevel="0" collapsed="false">
      <c r="A2108" s="22" t="s">
        <v>3349</v>
      </c>
      <c r="B2108" s="18" t="s">
        <v>47</v>
      </c>
      <c r="C2108" s="23" t="n">
        <v>2.287108</v>
      </c>
      <c r="D2108" s="24" t="n">
        <v>0.001016165</v>
      </c>
    </row>
    <row r="2109" customFormat="false" ht="14" hidden="false" customHeight="false" outlineLevel="0" collapsed="false">
      <c r="A2109" s="22" t="s">
        <v>3350</v>
      </c>
      <c r="B2109" s="18" t="s">
        <v>29</v>
      </c>
      <c r="C2109" s="23" t="n">
        <v>1.667496</v>
      </c>
      <c r="D2109" s="24" t="n">
        <v>0.001017811</v>
      </c>
    </row>
    <row r="2110" customFormat="false" ht="14" hidden="false" customHeight="false" outlineLevel="0" collapsed="false">
      <c r="A2110" s="22" t="s">
        <v>3351</v>
      </c>
      <c r="B2110" s="18" t="s">
        <v>273</v>
      </c>
      <c r="C2110" s="23" t="n">
        <v>-3.326017</v>
      </c>
      <c r="D2110" s="24" t="n">
        <v>0.001018997</v>
      </c>
    </row>
    <row r="2111" customFormat="false" ht="14" hidden="false" customHeight="false" outlineLevel="0" collapsed="false">
      <c r="A2111" s="22" t="s">
        <v>3352</v>
      </c>
      <c r="B2111" s="18" t="s">
        <v>53</v>
      </c>
      <c r="C2111" s="23" t="n">
        <v>-1.169094</v>
      </c>
      <c r="D2111" s="24" t="n">
        <v>0.00101981</v>
      </c>
    </row>
    <row r="2112" customFormat="false" ht="14" hidden="false" customHeight="false" outlineLevel="0" collapsed="false">
      <c r="A2112" s="22" t="s">
        <v>3353</v>
      </c>
      <c r="B2112" s="18" t="s">
        <v>56</v>
      </c>
      <c r="C2112" s="23" t="n">
        <v>2.487801</v>
      </c>
      <c r="D2112" s="24" t="n">
        <v>0.001021591</v>
      </c>
    </row>
    <row r="2113" customFormat="false" ht="14" hidden="false" customHeight="false" outlineLevel="0" collapsed="false">
      <c r="A2113" s="22" t="s">
        <v>3354</v>
      </c>
      <c r="B2113" s="18" t="s">
        <v>68</v>
      </c>
      <c r="C2113" s="23" t="n">
        <v>-1.243316</v>
      </c>
      <c r="D2113" s="24" t="n">
        <v>0.001025048</v>
      </c>
    </row>
    <row r="2114" customFormat="false" ht="14" hidden="false" customHeight="false" outlineLevel="0" collapsed="false">
      <c r="A2114" s="22" t="s">
        <v>3355</v>
      </c>
      <c r="B2114" s="18" t="s">
        <v>44</v>
      </c>
      <c r="C2114" s="23" t="n">
        <v>1.329818</v>
      </c>
      <c r="D2114" s="24" t="n">
        <v>0.001029035</v>
      </c>
    </row>
    <row r="2115" customFormat="false" ht="14" hidden="false" customHeight="false" outlineLevel="0" collapsed="false">
      <c r="A2115" s="22" t="s">
        <v>3356</v>
      </c>
      <c r="B2115" s="18" t="s">
        <v>87</v>
      </c>
      <c r="C2115" s="23" t="n">
        <v>1.290352</v>
      </c>
      <c r="D2115" s="24" t="n">
        <v>0.001029035</v>
      </c>
    </row>
    <row r="2116" customFormat="false" ht="14" hidden="false" customHeight="false" outlineLevel="0" collapsed="false">
      <c r="A2116" s="22" t="s">
        <v>3357</v>
      </c>
      <c r="B2116" s="18" t="s">
        <v>180</v>
      </c>
      <c r="C2116" s="23" t="n">
        <v>-1.028715</v>
      </c>
      <c r="D2116" s="24" t="n">
        <v>0.001034798</v>
      </c>
    </row>
    <row r="2117" customFormat="false" ht="14" hidden="false" customHeight="false" outlineLevel="0" collapsed="false">
      <c r="A2117" s="22" t="s">
        <v>3358</v>
      </c>
      <c r="B2117" s="18" t="s">
        <v>56</v>
      </c>
      <c r="C2117" s="23" t="n">
        <v>-1.059271</v>
      </c>
      <c r="D2117" s="24" t="n">
        <v>0.001036655</v>
      </c>
    </row>
    <row r="2118" customFormat="false" ht="14" hidden="false" customHeight="false" outlineLevel="0" collapsed="false">
      <c r="A2118" s="22" t="s">
        <v>3359</v>
      </c>
      <c r="B2118" s="18" t="s">
        <v>53</v>
      </c>
      <c r="C2118" s="23" t="n">
        <v>-1.204245</v>
      </c>
      <c r="D2118" s="24" t="n">
        <v>0.001043953</v>
      </c>
    </row>
    <row r="2119" customFormat="false" ht="14" hidden="false" customHeight="false" outlineLevel="0" collapsed="false">
      <c r="A2119" s="22" t="s">
        <v>3360</v>
      </c>
      <c r="B2119" s="18" t="s">
        <v>87</v>
      </c>
      <c r="C2119" s="23" t="n">
        <v>-1.026619</v>
      </c>
      <c r="D2119" s="24" t="n">
        <v>0.001043981</v>
      </c>
    </row>
    <row r="2120" customFormat="false" ht="14" hidden="false" customHeight="false" outlineLevel="0" collapsed="false">
      <c r="A2120" s="22" t="s">
        <v>3361</v>
      </c>
      <c r="B2120" s="18" t="s">
        <v>50</v>
      </c>
      <c r="C2120" s="23" t="n">
        <v>1.308675</v>
      </c>
      <c r="D2120" s="24" t="n">
        <v>0.001050072</v>
      </c>
    </row>
    <row r="2121" customFormat="false" ht="14" hidden="false" customHeight="false" outlineLevel="0" collapsed="false">
      <c r="A2121" s="22" t="s">
        <v>3362</v>
      </c>
      <c r="B2121" s="18" t="s">
        <v>81</v>
      </c>
      <c r="C2121" s="23" t="n">
        <v>1.036316</v>
      </c>
      <c r="D2121" s="24" t="n">
        <v>0.001058159</v>
      </c>
    </row>
    <row r="2122" customFormat="false" ht="14" hidden="false" customHeight="false" outlineLevel="0" collapsed="false">
      <c r="A2122" s="22" t="s">
        <v>3363</v>
      </c>
      <c r="B2122" s="18" t="s">
        <v>32</v>
      </c>
      <c r="C2122" s="23" t="n">
        <v>-1.128606</v>
      </c>
      <c r="D2122" s="24" t="n">
        <v>0.001058786</v>
      </c>
    </row>
    <row r="2123" customFormat="false" ht="14" hidden="false" customHeight="false" outlineLevel="0" collapsed="false">
      <c r="A2123" s="22" t="s">
        <v>3364</v>
      </c>
      <c r="B2123" s="18" t="s">
        <v>102</v>
      </c>
      <c r="C2123" s="23" t="n">
        <v>-2.375254</v>
      </c>
      <c r="D2123" s="24" t="n">
        <v>0.001060359</v>
      </c>
    </row>
    <row r="2124" customFormat="false" ht="14" hidden="false" customHeight="false" outlineLevel="0" collapsed="false">
      <c r="A2124" s="22" t="s">
        <v>3365</v>
      </c>
      <c r="B2124" s="18" t="s">
        <v>84</v>
      </c>
      <c r="C2124" s="23" t="n">
        <v>2.377277</v>
      </c>
      <c r="D2124" s="24" t="n">
        <v>0.001060359</v>
      </c>
    </row>
    <row r="2125" customFormat="false" ht="14" hidden="false" customHeight="false" outlineLevel="0" collapsed="false">
      <c r="A2125" s="22" t="s">
        <v>3366</v>
      </c>
      <c r="B2125" s="18" t="s">
        <v>76</v>
      </c>
      <c r="C2125" s="23" t="n">
        <v>1.572225</v>
      </c>
      <c r="D2125" s="24" t="n">
        <v>0.001060988</v>
      </c>
    </row>
    <row r="2126" customFormat="false" ht="14" hidden="false" customHeight="false" outlineLevel="0" collapsed="false">
      <c r="A2126" s="22" t="s">
        <v>3367</v>
      </c>
      <c r="B2126" s="18" t="s">
        <v>102</v>
      </c>
      <c r="C2126" s="23" t="n">
        <v>1.160234</v>
      </c>
      <c r="D2126" s="24" t="n">
        <v>0.001066854</v>
      </c>
    </row>
    <row r="2127" customFormat="false" ht="14" hidden="false" customHeight="false" outlineLevel="0" collapsed="false">
      <c r="A2127" s="22" t="s">
        <v>3368</v>
      </c>
      <c r="B2127" s="18" t="s">
        <v>35</v>
      </c>
      <c r="C2127" s="23" t="n">
        <v>-1.445803</v>
      </c>
      <c r="D2127" s="24" t="n">
        <v>0.00107066</v>
      </c>
    </row>
    <row r="2128" customFormat="false" ht="14" hidden="false" customHeight="false" outlineLevel="0" collapsed="false">
      <c r="A2128" s="22" t="s">
        <v>3369</v>
      </c>
      <c r="B2128" s="18" t="s">
        <v>87</v>
      </c>
      <c r="C2128" s="23" t="n">
        <v>1.095185</v>
      </c>
      <c r="D2128" s="24" t="n">
        <v>0.001072685</v>
      </c>
    </row>
    <row r="2129" customFormat="false" ht="14" hidden="false" customHeight="false" outlineLevel="0" collapsed="false">
      <c r="A2129" s="22" t="s">
        <v>3370</v>
      </c>
      <c r="B2129" s="18" t="s">
        <v>56</v>
      </c>
      <c r="C2129" s="23" t="n">
        <v>-1.324607</v>
      </c>
      <c r="D2129" s="24" t="n">
        <v>0.001073939</v>
      </c>
    </row>
    <row r="2130" customFormat="false" ht="14" hidden="false" customHeight="false" outlineLevel="0" collapsed="false">
      <c r="A2130" s="22" t="s">
        <v>3371</v>
      </c>
      <c r="B2130" s="18" t="s">
        <v>87</v>
      </c>
      <c r="C2130" s="23" t="n">
        <v>-1.670159</v>
      </c>
      <c r="D2130" s="24" t="n">
        <v>0.001074739</v>
      </c>
    </row>
    <row r="2131" customFormat="false" ht="14" hidden="false" customHeight="false" outlineLevel="0" collapsed="false">
      <c r="A2131" s="22" t="s">
        <v>3372</v>
      </c>
      <c r="B2131" s="18" t="s">
        <v>87</v>
      </c>
      <c r="C2131" s="23" t="n">
        <v>1.621601</v>
      </c>
      <c r="D2131" s="24" t="n">
        <v>0.001075634</v>
      </c>
    </row>
    <row r="2132" customFormat="false" ht="14" hidden="false" customHeight="false" outlineLevel="0" collapsed="false">
      <c r="A2132" s="22" t="s">
        <v>3373</v>
      </c>
      <c r="B2132" s="18" t="s">
        <v>81</v>
      </c>
      <c r="C2132" s="23" t="n">
        <v>-1.079154</v>
      </c>
      <c r="D2132" s="24" t="n">
        <v>0.001075634</v>
      </c>
    </row>
    <row r="2133" customFormat="false" ht="14" hidden="false" customHeight="false" outlineLevel="0" collapsed="false">
      <c r="A2133" s="22" t="s">
        <v>3374</v>
      </c>
      <c r="B2133" s="18" t="s">
        <v>35</v>
      </c>
      <c r="C2133" s="23" t="n">
        <v>-3.140609</v>
      </c>
      <c r="D2133" s="24" t="n">
        <v>0.001075634</v>
      </c>
    </row>
    <row r="2134" customFormat="false" ht="14" hidden="false" customHeight="false" outlineLevel="0" collapsed="false">
      <c r="A2134" s="22" t="s">
        <v>3375</v>
      </c>
      <c r="B2134" s="18" t="s">
        <v>87</v>
      </c>
      <c r="C2134" s="23" t="n">
        <v>5.85527</v>
      </c>
      <c r="D2134" s="24" t="n">
        <v>0.001075634</v>
      </c>
    </row>
    <row r="2135" customFormat="false" ht="14" hidden="false" customHeight="false" outlineLevel="0" collapsed="false">
      <c r="A2135" s="22" t="s">
        <v>3376</v>
      </c>
      <c r="B2135" s="18" t="s">
        <v>180</v>
      </c>
      <c r="C2135" s="23" t="n">
        <v>-1.604831</v>
      </c>
      <c r="D2135" s="24" t="n">
        <v>0.001081912</v>
      </c>
    </row>
    <row r="2136" customFormat="false" ht="14" hidden="false" customHeight="false" outlineLevel="0" collapsed="false">
      <c r="A2136" s="22" t="s">
        <v>3377</v>
      </c>
      <c r="B2136" s="18" t="s">
        <v>135</v>
      </c>
      <c r="C2136" s="23" t="n">
        <v>-1.262185</v>
      </c>
      <c r="D2136" s="24" t="n">
        <v>0.001081912</v>
      </c>
    </row>
    <row r="2137" customFormat="false" ht="14" hidden="false" customHeight="false" outlineLevel="0" collapsed="false">
      <c r="A2137" s="22" t="s">
        <v>3378</v>
      </c>
      <c r="B2137" s="18" t="s">
        <v>35</v>
      </c>
      <c r="C2137" s="23" t="n">
        <v>2.206835</v>
      </c>
      <c r="D2137" s="24" t="n">
        <v>0.001081912</v>
      </c>
    </row>
    <row r="2138" customFormat="false" ht="14" hidden="false" customHeight="false" outlineLevel="0" collapsed="false">
      <c r="A2138" s="22" t="s">
        <v>3379</v>
      </c>
      <c r="B2138" s="18" t="s">
        <v>273</v>
      </c>
      <c r="C2138" s="23" t="n">
        <v>1.342737</v>
      </c>
      <c r="D2138" s="24" t="n">
        <v>0.001081912</v>
      </c>
    </row>
    <row r="2139" customFormat="false" ht="14" hidden="false" customHeight="false" outlineLevel="0" collapsed="false">
      <c r="A2139" s="22" t="s">
        <v>3380</v>
      </c>
      <c r="B2139" s="18" t="s">
        <v>68</v>
      </c>
      <c r="C2139" s="23" t="n">
        <v>-1.248976</v>
      </c>
      <c r="D2139" s="24" t="n">
        <v>0.001083469</v>
      </c>
    </row>
    <row r="2140" customFormat="false" ht="14" hidden="false" customHeight="false" outlineLevel="0" collapsed="false">
      <c r="A2140" s="22" t="s">
        <v>3381</v>
      </c>
      <c r="B2140" s="18" t="s">
        <v>321</v>
      </c>
      <c r="C2140" s="23" t="n">
        <v>-2.85205</v>
      </c>
      <c r="D2140" s="24" t="n">
        <v>0.001092617</v>
      </c>
    </row>
    <row r="2141" customFormat="false" ht="14" hidden="false" customHeight="false" outlineLevel="0" collapsed="false">
      <c r="A2141" s="22" t="s">
        <v>3382</v>
      </c>
      <c r="B2141" s="18" t="s">
        <v>76</v>
      </c>
      <c r="C2141" s="23" t="n">
        <v>1.950236</v>
      </c>
      <c r="D2141" s="24" t="n">
        <v>0.001093643</v>
      </c>
    </row>
    <row r="2142" customFormat="false" ht="14" hidden="false" customHeight="false" outlineLevel="0" collapsed="false">
      <c r="A2142" s="22" t="s">
        <v>3383</v>
      </c>
      <c r="B2142" s="18" t="s">
        <v>321</v>
      </c>
      <c r="C2142" s="23" t="n">
        <v>-1.739297</v>
      </c>
      <c r="D2142" s="24" t="n">
        <v>0.001098973</v>
      </c>
    </row>
    <row r="2143" customFormat="false" ht="14" hidden="false" customHeight="false" outlineLevel="0" collapsed="false">
      <c r="A2143" s="22" t="s">
        <v>3384</v>
      </c>
      <c r="B2143" s="18" t="s">
        <v>84</v>
      </c>
      <c r="C2143" s="23" t="n">
        <v>-1.778579</v>
      </c>
      <c r="D2143" s="24" t="n">
        <v>0.001101479</v>
      </c>
    </row>
    <row r="2144" customFormat="false" ht="14" hidden="false" customHeight="false" outlineLevel="0" collapsed="false">
      <c r="A2144" s="22" t="s">
        <v>3385</v>
      </c>
      <c r="B2144" s="18" t="s">
        <v>50</v>
      </c>
      <c r="C2144" s="23" t="n">
        <v>-2.920609</v>
      </c>
      <c r="D2144" s="24" t="n">
        <v>0.001103176</v>
      </c>
    </row>
    <row r="2145" customFormat="false" ht="14" hidden="false" customHeight="false" outlineLevel="0" collapsed="false">
      <c r="A2145" s="22" t="s">
        <v>3386</v>
      </c>
      <c r="B2145" s="18" t="s">
        <v>87</v>
      </c>
      <c r="C2145" s="23" t="n">
        <v>1.448808</v>
      </c>
      <c r="D2145" s="24" t="n">
        <v>0.001104778</v>
      </c>
    </row>
    <row r="2146" customFormat="false" ht="14" hidden="false" customHeight="false" outlineLevel="0" collapsed="false">
      <c r="A2146" s="22" t="s">
        <v>3387</v>
      </c>
      <c r="B2146" s="18" t="s">
        <v>29</v>
      </c>
      <c r="C2146" s="23" t="n">
        <v>-1.712661</v>
      </c>
      <c r="D2146" s="24" t="n">
        <v>0.001106531</v>
      </c>
    </row>
    <row r="2147" customFormat="false" ht="14" hidden="false" customHeight="false" outlineLevel="0" collapsed="false">
      <c r="A2147" s="22" t="s">
        <v>3388</v>
      </c>
      <c r="B2147" s="18" t="s">
        <v>44</v>
      </c>
      <c r="C2147" s="23" t="n">
        <v>1.066669</v>
      </c>
      <c r="D2147" s="24" t="n">
        <v>0.001116304</v>
      </c>
    </row>
    <row r="2148" customFormat="false" ht="14" hidden="false" customHeight="false" outlineLevel="0" collapsed="false">
      <c r="A2148" s="22" t="s">
        <v>3389</v>
      </c>
      <c r="B2148" s="18" t="s">
        <v>68</v>
      </c>
      <c r="C2148" s="23" t="n">
        <v>-1.506747</v>
      </c>
      <c r="D2148" s="24" t="n">
        <v>0.001118679</v>
      </c>
    </row>
    <row r="2149" customFormat="false" ht="14" hidden="false" customHeight="false" outlineLevel="0" collapsed="false">
      <c r="A2149" s="22" t="s">
        <v>3390</v>
      </c>
      <c r="B2149" s="18" t="s">
        <v>44</v>
      </c>
      <c r="C2149" s="23" t="n">
        <v>-1.123841</v>
      </c>
      <c r="D2149" s="24" t="n">
        <v>0.001123152</v>
      </c>
    </row>
    <row r="2150" customFormat="false" ht="14" hidden="false" customHeight="false" outlineLevel="0" collapsed="false">
      <c r="A2150" s="22" t="s">
        <v>3391</v>
      </c>
      <c r="B2150" s="18" t="s">
        <v>41</v>
      </c>
      <c r="C2150" s="23" t="n">
        <v>1.112289</v>
      </c>
      <c r="D2150" s="24" t="n">
        <v>0.001123564</v>
      </c>
    </row>
    <row r="2151" customFormat="false" ht="14" hidden="false" customHeight="false" outlineLevel="0" collapsed="false">
      <c r="A2151" s="22" t="s">
        <v>3392</v>
      </c>
      <c r="B2151" s="18" t="s">
        <v>32</v>
      </c>
      <c r="C2151" s="23" t="n">
        <v>1.143212</v>
      </c>
      <c r="D2151" s="24" t="n">
        <v>0.00112703</v>
      </c>
    </row>
    <row r="2152" customFormat="false" ht="14" hidden="false" customHeight="false" outlineLevel="0" collapsed="false">
      <c r="A2152" s="22" t="s">
        <v>3393</v>
      </c>
      <c r="B2152" s="18" t="s">
        <v>50</v>
      </c>
      <c r="C2152" s="23" t="n">
        <v>-1.571904</v>
      </c>
      <c r="D2152" s="24" t="n">
        <v>0.001128135</v>
      </c>
    </row>
    <row r="2153" customFormat="false" ht="14" hidden="false" customHeight="false" outlineLevel="0" collapsed="false">
      <c r="A2153" s="22" t="s">
        <v>3394</v>
      </c>
      <c r="B2153" s="18" t="s">
        <v>29</v>
      </c>
      <c r="C2153" s="23" t="n">
        <v>-1.793532</v>
      </c>
      <c r="D2153" s="24" t="n">
        <v>0.00112871</v>
      </c>
    </row>
    <row r="2154" customFormat="false" ht="14" hidden="false" customHeight="false" outlineLevel="0" collapsed="false">
      <c r="A2154" s="22" t="s">
        <v>3395</v>
      </c>
      <c r="B2154" s="18" t="s">
        <v>84</v>
      </c>
      <c r="C2154" s="23" t="n">
        <v>2.011142</v>
      </c>
      <c r="D2154" s="24" t="n">
        <v>0.001134077</v>
      </c>
    </row>
    <row r="2155" customFormat="false" ht="14" hidden="false" customHeight="false" outlineLevel="0" collapsed="false">
      <c r="A2155" s="22" t="s">
        <v>3396</v>
      </c>
      <c r="B2155" s="18" t="s">
        <v>87</v>
      </c>
      <c r="C2155" s="23" t="n">
        <v>1.298955</v>
      </c>
      <c r="D2155" s="24" t="n">
        <v>0.001134077</v>
      </c>
    </row>
    <row r="2156" customFormat="false" ht="14" hidden="false" customHeight="false" outlineLevel="0" collapsed="false">
      <c r="A2156" s="22" t="s">
        <v>3397</v>
      </c>
      <c r="B2156" s="18" t="s">
        <v>87</v>
      </c>
      <c r="C2156" s="23" t="n">
        <v>1.623887</v>
      </c>
      <c r="D2156" s="24" t="n">
        <v>0.001134077</v>
      </c>
    </row>
    <row r="2157" customFormat="false" ht="14" hidden="false" customHeight="false" outlineLevel="0" collapsed="false">
      <c r="A2157" s="22" t="s">
        <v>3398</v>
      </c>
      <c r="B2157" s="18" t="s">
        <v>47</v>
      </c>
      <c r="C2157" s="23" t="n">
        <v>-1.230189</v>
      </c>
      <c r="D2157" s="24" t="n">
        <v>0.001142915</v>
      </c>
    </row>
    <row r="2158" customFormat="false" ht="14" hidden="false" customHeight="false" outlineLevel="0" collapsed="false">
      <c r="A2158" s="22" t="s">
        <v>3399</v>
      </c>
      <c r="B2158" s="18" t="s">
        <v>32</v>
      </c>
      <c r="C2158" s="23" t="n">
        <v>1.11726</v>
      </c>
      <c r="D2158" s="24" t="n">
        <v>0.001143575</v>
      </c>
    </row>
    <row r="2159" customFormat="false" ht="14" hidden="false" customHeight="false" outlineLevel="0" collapsed="false">
      <c r="A2159" s="22" t="s">
        <v>3400</v>
      </c>
      <c r="B2159" s="18" t="s">
        <v>68</v>
      </c>
      <c r="C2159" s="23" t="n">
        <v>1.244594</v>
      </c>
      <c r="D2159" s="24" t="n">
        <v>0.001143862</v>
      </c>
    </row>
    <row r="2160" customFormat="false" ht="14" hidden="false" customHeight="false" outlineLevel="0" collapsed="false">
      <c r="A2160" s="22" t="s">
        <v>3401</v>
      </c>
      <c r="B2160" s="18" t="s">
        <v>87</v>
      </c>
      <c r="C2160" s="23" t="n">
        <v>-1.443767</v>
      </c>
      <c r="D2160" s="24" t="n">
        <v>0.001145015</v>
      </c>
    </row>
    <row r="2161" customFormat="false" ht="14" hidden="false" customHeight="false" outlineLevel="0" collapsed="false">
      <c r="A2161" s="22" t="s">
        <v>3402</v>
      </c>
      <c r="B2161" s="18" t="s">
        <v>47</v>
      </c>
      <c r="C2161" s="23" t="n">
        <v>1.596172</v>
      </c>
      <c r="D2161" s="24" t="n">
        <v>0.001147735</v>
      </c>
    </row>
    <row r="2162" customFormat="false" ht="14" hidden="false" customHeight="false" outlineLevel="0" collapsed="false">
      <c r="A2162" s="22" t="s">
        <v>3403</v>
      </c>
      <c r="B2162" s="18" t="s">
        <v>76</v>
      </c>
      <c r="C2162" s="23" t="n">
        <v>-1.127741</v>
      </c>
      <c r="D2162" s="24" t="n">
        <v>0.001154341</v>
      </c>
    </row>
    <row r="2163" customFormat="false" ht="14" hidden="false" customHeight="false" outlineLevel="0" collapsed="false">
      <c r="A2163" s="22" t="s">
        <v>3404</v>
      </c>
      <c r="B2163" s="18" t="s">
        <v>81</v>
      </c>
      <c r="C2163" s="23" t="n">
        <v>-1.635718</v>
      </c>
      <c r="D2163" s="24" t="n">
        <v>0.001154341</v>
      </c>
    </row>
    <row r="2164" customFormat="false" ht="14" hidden="false" customHeight="false" outlineLevel="0" collapsed="false">
      <c r="A2164" s="22" t="s">
        <v>3405</v>
      </c>
      <c r="B2164" s="18" t="s">
        <v>87</v>
      </c>
      <c r="C2164" s="23" t="n">
        <v>1.468432</v>
      </c>
      <c r="D2164" s="24" t="n">
        <v>0.001154992</v>
      </c>
    </row>
    <row r="2165" customFormat="false" ht="14" hidden="false" customHeight="false" outlineLevel="0" collapsed="false">
      <c r="A2165" s="22" t="s">
        <v>3406</v>
      </c>
      <c r="B2165" s="18" t="s">
        <v>29</v>
      </c>
      <c r="C2165" s="23" t="n">
        <v>-1.045495</v>
      </c>
      <c r="D2165" s="24" t="n">
        <v>0.001164981</v>
      </c>
    </row>
    <row r="2166" customFormat="false" ht="14" hidden="false" customHeight="false" outlineLevel="0" collapsed="false">
      <c r="A2166" s="22" t="s">
        <v>3407</v>
      </c>
      <c r="B2166" s="18" t="s">
        <v>47</v>
      </c>
      <c r="C2166" s="23" t="n">
        <v>-2.009171</v>
      </c>
      <c r="D2166" s="24" t="n">
        <v>0.001177235</v>
      </c>
    </row>
    <row r="2167" customFormat="false" ht="14" hidden="false" customHeight="false" outlineLevel="0" collapsed="false">
      <c r="A2167" s="22" t="s">
        <v>3408</v>
      </c>
      <c r="B2167" s="18" t="s">
        <v>29</v>
      </c>
      <c r="C2167" s="23" t="n">
        <v>-1.140978</v>
      </c>
      <c r="D2167" s="24" t="n">
        <v>0.001182767</v>
      </c>
    </row>
    <row r="2168" customFormat="false" ht="14" hidden="false" customHeight="false" outlineLevel="0" collapsed="false">
      <c r="A2168" s="22" t="s">
        <v>3409</v>
      </c>
      <c r="B2168" s="18" t="s">
        <v>44</v>
      </c>
      <c r="C2168" s="23" t="n">
        <v>2.35419</v>
      </c>
      <c r="D2168" s="24" t="n">
        <v>0.001182953</v>
      </c>
    </row>
    <row r="2169" customFormat="false" ht="14" hidden="false" customHeight="false" outlineLevel="0" collapsed="false">
      <c r="A2169" s="22" t="s">
        <v>3410</v>
      </c>
      <c r="B2169" s="18" t="s">
        <v>68</v>
      </c>
      <c r="C2169" s="23" t="n">
        <v>1.364279</v>
      </c>
      <c r="D2169" s="24" t="n">
        <v>0.001185265</v>
      </c>
    </row>
    <row r="2170" customFormat="false" ht="14" hidden="false" customHeight="false" outlineLevel="0" collapsed="false">
      <c r="A2170" s="22" t="s">
        <v>3411</v>
      </c>
      <c r="B2170" s="18" t="s">
        <v>76</v>
      </c>
      <c r="C2170" s="23" t="n">
        <v>1.443305</v>
      </c>
      <c r="D2170" s="24" t="n">
        <v>0.001189183</v>
      </c>
    </row>
    <row r="2171" customFormat="false" ht="14" hidden="false" customHeight="false" outlineLevel="0" collapsed="false">
      <c r="A2171" s="22" t="s">
        <v>3412</v>
      </c>
      <c r="B2171" s="18" t="s">
        <v>87</v>
      </c>
      <c r="C2171" s="23" t="n">
        <v>1.189383</v>
      </c>
      <c r="D2171" s="24" t="n">
        <v>0.001193463</v>
      </c>
    </row>
    <row r="2172" customFormat="false" ht="14" hidden="false" customHeight="false" outlineLevel="0" collapsed="false">
      <c r="A2172" s="22" t="s">
        <v>3413</v>
      </c>
      <c r="B2172" s="18" t="s">
        <v>87</v>
      </c>
      <c r="C2172" s="23" t="n">
        <v>-1.350229</v>
      </c>
      <c r="D2172" s="24" t="n">
        <v>0.001197004</v>
      </c>
    </row>
    <row r="2173" customFormat="false" ht="14" hidden="false" customHeight="false" outlineLevel="0" collapsed="false">
      <c r="A2173" s="22" t="s">
        <v>3414</v>
      </c>
      <c r="B2173" s="18" t="s">
        <v>50</v>
      </c>
      <c r="C2173" s="23" t="n">
        <v>1.371402</v>
      </c>
      <c r="D2173" s="24" t="n">
        <v>0.001200922</v>
      </c>
    </row>
    <row r="2174" customFormat="false" ht="14" hidden="false" customHeight="false" outlineLevel="0" collapsed="false">
      <c r="A2174" s="22" t="s">
        <v>3415</v>
      </c>
      <c r="B2174" s="18" t="s">
        <v>81</v>
      </c>
      <c r="C2174" s="23" t="n">
        <v>2.73619</v>
      </c>
      <c r="D2174" s="24" t="n">
        <v>0.001210447</v>
      </c>
    </row>
    <row r="2175" customFormat="false" ht="14" hidden="false" customHeight="false" outlineLevel="0" collapsed="false">
      <c r="A2175" s="22" t="s">
        <v>3416</v>
      </c>
      <c r="B2175" s="18" t="s">
        <v>29</v>
      </c>
      <c r="C2175" s="23" t="n">
        <v>2.730346</v>
      </c>
      <c r="D2175" s="24" t="n">
        <v>0.001211468</v>
      </c>
    </row>
    <row r="2176" customFormat="false" ht="14" hidden="false" customHeight="false" outlineLevel="0" collapsed="false">
      <c r="A2176" s="22" t="s">
        <v>3417</v>
      </c>
      <c r="B2176" s="18" t="s">
        <v>87</v>
      </c>
      <c r="C2176" s="23" t="n">
        <v>1.112587</v>
      </c>
      <c r="D2176" s="24" t="n">
        <v>0.001211905</v>
      </c>
    </row>
    <row r="2177" customFormat="false" ht="14" hidden="false" customHeight="false" outlineLevel="0" collapsed="false">
      <c r="A2177" s="22" t="s">
        <v>3418</v>
      </c>
      <c r="B2177" s="18" t="s">
        <v>102</v>
      </c>
      <c r="C2177" s="23" t="n">
        <v>1.284015</v>
      </c>
      <c r="D2177" s="24" t="n">
        <v>0.001220344</v>
      </c>
    </row>
    <row r="2178" customFormat="false" ht="14" hidden="false" customHeight="false" outlineLevel="0" collapsed="false">
      <c r="A2178" s="22" t="s">
        <v>3419</v>
      </c>
      <c r="B2178" s="18" t="s">
        <v>180</v>
      </c>
      <c r="C2178" s="23" t="n">
        <v>1.066932</v>
      </c>
      <c r="D2178" s="24" t="n">
        <v>0.001220513</v>
      </c>
    </row>
    <row r="2179" customFormat="false" ht="14" hidden="false" customHeight="false" outlineLevel="0" collapsed="false">
      <c r="A2179" s="22" t="s">
        <v>3420</v>
      </c>
      <c r="B2179" s="18" t="s">
        <v>84</v>
      </c>
      <c r="C2179" s="23" t="n">
        <v>-2.43159</v>
      </c>
      <c r="D2179" s="24" t="n">
        <v>0.00122164</v>
      </c>
    </row>
    <row r="2180" customFormat="false" ht="14" hidden="false" customHeight="false" outlineLevel="0" collapsed="false">
      <c r="A2180" s="22" t="s">
        <v>3421</v>
      </c>
      <c r="B2180" s="18" t="s">
        <v>278</v>
      </c>
      <c r="C2180" s="23" t="n">
        <v>1.661688</v>
      </c>
      <c r="D2180" s="24" t="n">
        <v>0.001222218</v>
      </c>
    </row>
    <row r="2181" customFormat="false" ht="14" hidden="false" customHeight="false" outlineLevel="0" collapsed="false">
      <c r="A2181" s="22" t="s">
        <v>3422</v>
      </c>
      <c r="B2181" s="18" t="s">
        <v>87</v>
      </c>
      <c r="C2181" s="23" t="n">
        <v>1.091673</v>
      </c>
      <c r="D2181" s="24" t="n">
        <v>0.001224329</v>
      </c>
    </row>
    <row r="2182" customFormat="false" ht="14" hidden="false" customHeight="false" outlineLevel="0" collapsed="false">
      <c r="A2182" s="22" t="s">
        <v>3423</v>
      </c>
      <c r="B2182" s="18" t="s">
        <v>56</v>
      </c>
      <c r="C2182" s="23" t="n">
        <v>-6.5062</v>
      </c>
      <c r="D2182" s="24" t="n">
        <v>0.001226417</v>
      </c>
    </row>
    <row r="2183" customFormat="false" ht="14" hidden="false" customHeight="false" outlineLevel="0" collapsed="false">
      <c r="A2183" s="22" t="s">
        <v>3424</v>
      </c>
      <c r="B2183" s="18" t="s">
        <v>56</v>
      </c>
      <c r="C2183" s="23" t="n">
        <v>-1.958156</v>
      </c>
      <c r="D2183" s="24" t="n">
        <v>0.001226673</v>
      </c>
    </row>
    <row r="2184" customFormat="false" ht="14" hidden="false" customHeight="false" outlineLevel="0" collapsed="false">
      <c r="A2184" s="22" t="s">
        <v>3425</v>
      </c>
      <c r="B2184" s="18" t="s">
        <v>44</v>
      </c>
      <c r="C2184" s="23" t="n">
        <v>1.791871</v>
      </c>
      <c r="D2184" s="24" t="n">
        <v>0.001235348</v>
      </c>
    </row>
    <row r="2185" customFormat="false" ht="14" hidden="false" customHeight="false" outlineLevel="0" collapsed="false">
      <c r="A2185" s="22" t="s">
        <v>3426</v>
      </c>
      <c r="B2185" s="18" t="s">
        <v>87</v>
      </c>
      <c r="C2185" s="23" t="n">
        <v>1.382738</v>
      </c>
      <c r="D2185" s="24" t="n">
        <v>0.001235348</v>
      </c>
    </row>
    <row r="2186" customFormat="false" ht="14" hidden="false" customHeight="false" outlineLevel="0" collapsed="false">
      <c r="A2186" s="22" t="s">
        <v>3427</v>
      </c>
      <c r="B2186" s="18" t="s">
        <v>53</v>
      </c>
      <c r="C2186" s="23" t="n">
        <v>2.108433</v>
      </c>
      <c r="D2186" s="24" t="n">
        <v>0.001235482</v>
      </c>
    </row>
    <row r="2187" customFormat="false" ht="14" hidden="false" customHeight="false" outlineLevel="0" collapsed="false">
      <c r="A2187" s="22" t="s">
        <v>3428</v>
      </c>
      <c r="B2187" s="18" t="s">
        <v>47</v>
      </c>
      <c r="C2187" s="23" t="n">
        <v>-1.556243</v>
      </c>
      <c r="D2187" s="24" t="n">
        <v>0.00124731</v>
      </c>
    </row>
    <row r="2188" customFormat="false" ht="14" hidden="false" customHeight="false" outlineLevel="0" collapsed="false">
      <c r="A2188" s="22" t="s">
        <v>3429</v>
      </c>
      <c r="B2188" s="18" t="s">
        <v>29</v>
      </c>
      <c r="C2188" s="23" t="n">
        <v>-2.16042</v>
      </c>
      <c r="D2188" s="24" t="n">
        <v>0.00125103</v>
      </c>
    </row>
    <row r="2189" customFormat="false" ht="14" hidden="false" customHeight="false" outlineLevel="0" collapsed="false">
      <c r="A2189" s="22" t="s">
        <v>3430</v>
      </c>
      <c r="B2189" s="18" t="s">
        <v>84</v>
      </c>
      <c r="C2189" s="23" t="n">
        <v>1.26277</v>
      </c>
      <c r="D2189" s="24" t="n">
        <v>0.001266495</v>
      </c>
    </row>
    <row r="2190" customFormat="false" ht="14" hidden="false" customHeight="false" outlineLevel="0" collapsed="false">
      <c r="A2190" s="22" t="s">
        <v>3431</v>
      </c>
      <c r="B2190" s="18" t="s">
        <v>35</v>
      </c>
      <c r="C2190" s="23" t="n">
        <v>1.94505</v>
      </c>
      <c r="D2190" s="24" t="n">
        <v>0.001276421</v>
      </c>
    </row>
    <row r="2191" customFormat="false" ht="14" hidden="false" customHeight="false" outlineLevel="0" collapsed="false">
      <c r="A2191" s="22" t="s">
        <v>3432</v>
      </c>
      <c r="B2191" s="18" t="s">
        <v>50</v>
      </c>
      <c r="C2191" s="23" t="n">
        <v>1.43899</v>
      </c>
      <c r="D2191" s="24" t="n">
        <v>0.001284236</v>
      </c>
    </row>
    <row r="2192" customFormat="false" ht="14" hidden="false" customHeight="false" outlineLevel="0" collapsed="false">
      <c r="A2192" s="22" t="s">
        <v>3433</v>
      </c>
      <c r="B2192" s="18" t="s">
        <v>41</v>
      </c>
      <c r="C2192" s="23" t="n">
        <v>1.424976</v>
      </c>
      <c r="D2192" s="24" t="n">
        <v>0.001292177</v>
      </c>
    </row>
    <row r="2193" customFormat="false" ht="14" hidden="false" customHeight="false" outlineLevel="0" collapsed="false">
      <c r="A2193" s="22" t="s">
        <v>3434</v>
      </c>
      <c r="B2193" s="18" t="s">
        <v>38</v>
      </c>
      <c r="C2193" s="23" t="n">
        <v>-1.848946</v>
      </c>
      <c r="D2193" s="24" t="n">
        <v>0.001294158</v>
      </c>
    </row>
    <row r="2194" customFormat="false" ht="14" hidden="false" customHeight="false" outlineLevel="0" collapsed="false">
      <c r="A2194" s="22" t="s">
        <v>3435</v>
      </c>
      <c r="B2194" s="18" t="s">
        <v>180</v>
      </c>
      <c r="C2194" s="23" t="n">
        <v>-3.054662</v>
      </c>
      <c r="D2194" s="24" t="n">
        <v>0.001294997</v>
      </c>
    </row>
    <row r="2195" customFormat="false" ht="14" hidden="false" customHeight="false" outlineLevel="0" collapsed="false">
      <c r="A2195" s="22" t="s">
        <v>3436</v>
      </c>
      <c r="B2195" s="18" t="s">
        <v>56</v>
      </c>
      <c r="C2195" s="23" t="n">
        <v>-1.061276</v>
      </c>
      <c r="D2195" s="24" t="n">
        <v>0.001305162</v>
      </c>
    </row>
    <row r="2196" customFormat="false" ht="14" hidden="false" customHeight="false" outlineLevel="0" collapsed="false">
      <c r="A2196" s="22" t="s">
        <v>3437</v>
      </c>
      <c r="B2196" s="18" t="s">
        <v>102</v>
      </c>
      <c r="C2196" s="23" t="n">
        <v>1.221124</v>
      </c>
      <c r="D2196" s="24" t="n">
        <v>0.001307148</v>
      </c>
    </row>
    <row r="2197" customFormat="false" ht="14" hidden="false" customHeight="false" outlineLevel="0" collapsed="false">
      <c r="A2197" s="22" t="s">
        <v>3438</v>
      </c>
      <c r="B2197" s="18" t="s">
        <v>81</v>
      </c>
      <c r="C2197" s="23" t="n">
        <v>1.838221</v>
      </c>
      <c r="D2197" s="24" t="n">
        <v>0.001312048</v>
      </c>
    </row>
    <row r="2198" customFormat="false" ht="14" hidden="false" customHeight="false" outlineLevel="0" collapsed="false">
      <c r="A2198" s="22" t="s">
        <v>3439</v>
      </c>
      <c r="B2198" s="18" t="s">
        <v>50</v>
      </c>
      <c r="C2198" s="23" t="n">
        <v>2.820422</v>
      </c>
      <c r="D2198" s="24" t="n">
        <v>0.001312048</v>
      </c>
    </row>
    <row r="2199" customFormat="false" ht="14" hidden="false" customHeight="false" outlineLevel="0" collapsed="false">
      <c r="A2199" s="22" t="s">
        <v>3440</v>
      </c>
      <c r="B2199" s="18" t="s">
        <v>35</v>
      </c>
      <c r="C2199" s="23" t="n">
        <v>4.035563</v>
      </c>
      <c r="D2199" s="24" t="n">
        <v>0.001316907</v>
      </c>
    </row>
    <row r="2200" customFormat="false" ht="14" hidden="false" customHeight="false" outlineLevel="0" collapsed="false">
      <c r="A2200" s="22" t="s">
        <v>3441</v>
      </c>
      <c r="B2200" s="18" t="s">
        <v>87</v>
      </c>
      <c r="C2200" s="23" t="n">
        <v>1.181861</v>
      </c>
      <c r="D2200" s="24" t="n">
        <v>0.001322799</v>
      </c>
    </row>
    <row r="2201" customFormat="false" ht="14" hidden="false" customHeight="false" outlineLevel="0" collapsed="false">
      <c r="A2201" s="22" t="s">
        <v>3442</v>
      </c>
      <c r="B2201" s="18" t="s">
        <v>180</v>
      </c>
      <c r="C2201" s="23" t="n">
        <v>-1.858892</v>
      </c>
      <c r="D2201" s="24" t="n">
        <v>0.001322799</v>
      </c>
    </row>
    <row r="2202" customFormat="false" ht="14" hidden="false" customHeight="false" outlineLevel="0" collapsed="false">
      <c r="A2202" s="22" t="s">
        <v>3443</v>
      </c>
      <c r="B2202" s="18" t="s">
        <v>87</v>
      </c>
      <c r="C2202" s="23" t="n">
        <v>2.232094</v>
      </c>
      <c r="D2202" s="24" t="n">
        <v>0.001325975</v>
      </c>
    </row>
    <row r="2203" customFormat="false" ht="14" hidden="false" customHeight="false" outlineLevel="0" collapsed="false">
      <c r="A2203" s="22" t="s">
        <v>3444</v>
      </c>
      <c r="B2203" s="18" t="s">
        <v>29</v>
      </c>
      <c r="C2203" s="23" t="n">
        <v>1.193822</v>
      </c>
      <c r="D2203" s="24" t="n">
        <v>0.001332112</v>
      </c>
    </row>
    <row r="2204" customFormat="false" ht="14" hidden="false" customHeight="false" outlineLevel="0" collapsed="false">
      <c r="A2204" s="22" t="s">
        <v>3445</v>
      </c>
      <c r="B2204" s="18" t="s">
        <v>76</v>
      </c>
      <c r="C2204" s="23" t="n">
        <v>3.180676</v>
      </c>
      <c r="D2204" s="24" t="n">
        <v>0.001332112</v>
      </c>
    </row>
    <row r="2205" customFormat="false" ht="14" hidden="false" customHeight="false" outlineLevel="0" collapsed="false">
      <c r="A2205" s="22" t="s">
        <v>3446</v>
      </c>
      <c r="B2205" s="18" t="s">
        <v>73</v>
      </c>
      <c r="C2205" s="23" t="n">
        <v>-1.342675</v>
      </c>
      <c r="D2205" s="24" t="n">
        <v>0.001332112</v>
      </c>
    </row>
    <row r="2206" customFormat="false" ht="14" hidden="false" customHeight="false" outlineLevel="0" collapsed="false">
      <c r="A2206" s="22" t="s">
        <v>3447</v>
      </c>
      <c r="B2206" s="18" t="s">
        <v>47</v>
      </c>
      <c r="C2206" s="23" t="n">
        <v>1.101971</v>
      </c>
      <c r="D2206" s="24" t="n">
        <v>0.00133965</v>
      </c>
    </row>
    <row r="2207" customFormat="false" ht="14" hidden="false" customHeight="false" outlineLevel="0" collapsed="false">
      <c r="A2207" s="22" t="s">
        <v>902</v>
      </c>
      <c r="B2207" s="18" t="s">
        <v>32</v>
      </c>
      <c r="C2207" s="23" t="n">
        <v>1.444726</v>
      </c>
      <c r="D2207" s="24" t="n">
        <v>0.001340189</v>
      </c>
    </row>
    <row r="2208" customFormat="false" ht="14" hidden="false" customHeight="false" outlineLevel="0" collapsed="false">
      <c r="A2208" s="22" t="s">
        <v>3448</v>
      </c>
      <c r="B2208" s="18" t="s">
        <v>56</v>
      </c>
      <c r="C2208" s="23" t="n">
        <v>3.079734</v>
      </c>
      <c r="D2208" s="24" t="n">
        <v>0.001343112</v>
      </c>
    </row>
    <row r="2209" customFormat="false" ht="14" hidden="false" customHeight="false" outlineLevel="0" collapsed="false">
      <c r="A2209" s="22" t="s">
        <v>3449</v>
      </c>
      <c r="B2209" s="18" t="s">
        <v>44</v>
      </c>
      <c r="C2209" s="23" t="n">
        <v>-1.374543</v>
      </c>
      <c r="D2209" s="24" t="n">
        <v>0.001343112</v>
      </c>
    </row>
    <row r="2210" customFormat="false" ht="14" hidden="false" customHeight="false" outlineLevel="0" collapsed="false">
      <c r="A2210" s="22" t="s">
        <v>3450</v>
      </c>
      <c r="B2210" s="18" t="s">
        <v>56</v>
      </c>
      <c r="C2210" s="23" t="n">
        <v>1.048066</v>
      </c>
      <c r="D2210" s="24" t="n">
        <v>0.001346822</v>
      </c>
    </row>
    <row r="2211" customFormat="false" ht="14" hidden="false" customHeight="false" outlineLevel="0" collapsed="false">
      <c r="A2211" s="22" t="s">
        <v>3451</v>
      </c>
      <c r="B2211" s="18" t="s">
        <v>44</v>
      </c>
      <c r="C2211" s="23" t="n">
        <v>2.160131</v>
      </c>
      <c r="D2211" s="24" t="n">
        <v>0.001352745</v>
      </c>
    </row>
    <row r="2212" customFormat="false" ht="14" hidden="false" customHeight="false" outlineLevel="0" collapsed="false">
      <c r="A2212" s="22" t="s">
        <v>3452</v>
      </c>
      <c r="B2212" s="18" t="s">
        <v>87</v>
      </c>
      <c r="C2212" s="23" t="n">
        <v>1.647947</v>
      </c>
      <c r="D2212" s="24" t="n">
        <v>0.001358877</v>
      </c>
    </row>
    <row r="2213" customFormat="false" ht="14" hidden="false" customHeight="false" outlineLevel="0" collapsed="false">
      <c r="A2213" s="22" t="s">
        <v>3453</v>
      </c>
      <c r="B2213" s="18" t="s">
        <v>102</v>
      </c>
      <c r="C2213" s="23" t="n">
        <v>1.227164</v>
      </c>
      <c r="D2213" s="24" t="n">
        <v>0.001367882</v>
      </c>
    </row>
    <row r="2214" customFormat="false" ht="14" hidden="false" customHeight="false" outlineLevel="0" collapsed="false">
      <c r="A2214" s="22" t="s">
        <v>3454</v>
      </c>
      <c r="B2214" s="18" t="s">
        <v>321</v>
      </c>
      <c r="C2214" s="23" t="n">
        <v>-1.138008</v>
      </c>
      <c r="D2214" s="24" t="n">
        <v>0.001367965</v>
      </c>
    </row>
    <row r="2215" customFormat="false" ht="14" hidden="false" customHeight="false" outlineLevel="0" collapsed="false">
      <c r="A2215" s="22" t="s">
        <v>3455</v>
      </c>
      <c r="B2215" s="18" t="s">
        <v>32</v>
      </c>
      <c r="C2215" s="23" t="n">
        <v>2.73363</v>
      </c>
      <c r="D2215" s="24" t="n">
        <v>0.001370397</v>
      </c>
    </row>
    <row r="2216" customFormat="false" ht="14" hidden="false" customHeight="false" outlineLevel="0" collapsed="false">
      <c r="A2216" s="22" t="s">
        <v>3456</v>
      </c>
      <c r="B2216" s="18" t="s">
        <v>50</v>
      </c>
      <c r="C2216" s="23" t="n">
        <v>1.032289</v>
      </c>
      <c r="D2216" s="24" t="n">
        <v>0.001375688</v>
      </c>
    </row>
    <row r="2217" customFormat="false" ht="14" hidden="false" customHeight="false" outlineLevel="0" collapsed="false">
      <c r="A2217" s="22" t="s">
        <v>3457</v>
      </c>
      <c r="B2217" s="18" t="s">
        <v>50</v>
      </c>
      <c r="C2217" s="23" t="n">
        <v>1.331957</v>
      </c>
      <c r="D2217" s="24" t="n">
        <v>0.001376812</v>
      </c>
    </row>
    <row r="2218" customFormat="false" ht="14" hidden="false" customHeight="false" outlineLevel="0" collapsed="false">
      <c r="A2218" s="22" t="s">
        <v>3458</v>
      </c>
      <c r="B2218" s="18" t="s">
        <v>87</v>
      </c>
      <c r="C2218" s="23" t="n">
        <v>1.187424</v>
      </c>
      <c r="D2218" s="24" t="n">
        <v>0.001379372</v>
      </c>
    </row>
    <row r="2219" customFormat="false" ht="14" hidden="false" customHeight="false" outlineLevel="0" collapsed="false">
      <c r="A2219" s="22" t="s">
        <v>3459</v>
      </c>
      <c r="B2219" s="18" t="s">
        <v>68</v>
      </c>
      <c r="C2219" s="23" t="n">
        <v>-2.021032</v>
      </c>
      <c r="D2219" s="24" t="n">
        <v>0.001382856</v>
      </c>
    </row>
    <row r="2220" customFormat="false" ht="14" hidden="false" customHeight="false" outlineLevel="0" collapsed="false">
      <c r="A2220" s="22" t="s">
        <v>3460</v>
      </c>
      <c r="B2220" s="18" t="s">
        <v>321</v>
      </c>
      <c r="C2220" s="23" t="n">
        <v>-1.371898</v>
      </c>
      <c r="D2220" s="24" t="n">
        <v>0.001382856</v>
      </c>
    </row>
    <row r="2221" customFormat="false" ht="14" hidden="false" customHeight="false" outlineLevel="0" collapsed="false">
      <c r="A2221" s="22" t="s">
        <v>3461</v>
      </c>
      <c r="B2221" s="18" t="s">
        <v>102</v>
      </c>
      <c r="C2221" s="23" t="n">
        <v>1.617703</v>
      </c>
      <c r="D2221" s="24" t="n">
        <v>0.001387501</v>
      </c>
    </row>
    <row r="2222" customFormat="false" ht="14" hidden="false" customHeight="false" outlineLevel="0" collapsed="false">
      <c r="A2222" s="22" t="s">
        <v>3462</v>
      </c>
      <c r="B2222" s="18" t="s">
        <v>35</v>
      </c>
      <c r="C2222" s="23" t="n">
        <v>1.352035</v>
      </c>
      <c r="D2222" s="24" t="n">
        <v>0.001389276</v>
      </c>
    </row>
    <row r="2223" customFormat="false" ht="14" hidden="false" customHeight="false" outlineLevel="0" collapsed="false">
      <c r="A2223" s="22" t="s">
        <v>3463</v>
      </c>
      <c r="B2223" s="18" t="s">
        <v>87</v>
      </c>
      <c r="C2223" s="23" t="n">
        <v>2.435958</v>
      </c>
      <c r="D2223" s="24" t="n">
        <v>0.001391859</v>
      </c>
    </row>
    <row r="2224" customFormat="false" ht="14" hidden="false" customHeight="false" outlineLevel="0" collapsed="false">
      <c r="A2224" s="22" t="s">
        <v>3464</v>
      </c>
      <c r="B2224" s="18" t="s">
        <v>273</v>
      </c>
      <c r="C2224" s="23" t="n">
        <v>1.411453</v>
      </c>
      <c r="D2224" s="24" t="n">
        <v>0.001395604</v>
      </c>
    </row>
    <row r="2225" customFormat="false" ht="14" hidden="false" customHeight="false" outlineLevel="0" collapsed="false">
      <c r="A2225" s="22" t="s">
        <v>3465</v>
      </c>
      <c r="B2225" s="18" t="s">
        <v>32</v>
      </c>
      <c r="C2225" s="23" t="n">
        <v>-1.801161</v>
      </c>
      <c r="D2225" s="24" t="n">
        <v>0.001397335</v>
      </c>
    </row>
    <row r="2226" customFormat="false" ht="14" hidden="false" customHeight="false" outlineLevel="0" collapsed="false">
      <c r="A2226" s="22" t="s">
        <v>3466</v>
      </c>
      <c r="B2226" s="18" t="s">
        <v>273</v>
      </c>
      <c r="C2226" s="23" t="n">
        <v>2.170645</v>
      </c>
      <c r="D2226" s="24" t="n">
        <v>0.001401755</v>
      </c>
    </row>
    <row r="2227" customFormat="false" ht="14" hidden="false" customHeight="false" outlineLevel="0" collapsed="false">
      <c r="A2227" s="22" t="s">
        <v>3467</v>
      </c>
      <c r="B2227" s="18" t="s">
        <v>50</v>
      </c>
      <c r="C2227" s="23" t="n">
        <v>1.425256</v>
      </c>
      <c r="D2227" s="24" t="n">
        <v>0.001401755</v>
      </c>
    </row>
    <row r="2228" customFormat="false" ht="14" hidden="false" customHeight="false" outlineLevel="0" collapsed="false">
      <c r="A2228" s="22" t="s">
        <v>3468</v>
      </c>
      <c r="B2228" s="18" t="s">
        <v>102</v>
      </c>
      <c r="C2228" s="23" t="n">
        <v>-1.19786</v>
      </c>
      <c r="D2228" s="24" t="n">
        <v>0.001413118</v>
      </c>
    </row>
    <row r="2229" customFormat="false" ht="14" hidden="false" customHeight="false" outlineLevel="0" collapsed="false">
      <c r="A2229" s="22" t="s">
        <v>3469</v>
      </c>
      <c r="B2229" s="18" t="s">
        <v>81</v>
      </c>
      <c r="C2229" s="23" t="n">
        <v>1.04909</v>
      </c>
      <c r="D2229" s="24" t="n">
        <v>0.001414789</v>
      </c>
    </row>
    <row r="2230" customFormat="false" ht="14" hidden="false" customHeight="false" outlineLevel="0" collapsed="false">
      <c r="A2230" s="22" t="s">
        <v>3470</v>
      </c>
      <c r="B2230" s="18" t="s">
        <v>63</v>
      </c>
      <c r="C2230" s="23" t="n">
        <v>-2.076876</v>
      </c>
      <c r="D2230" s="24" t="n">
        <v>0.001415849</v>
      </c>
    </row>
    <row r="2231" customFormat="false" ht="14" hidden="false" customHeight="false" outlineLevel="0" collapsed="false">
      <c r="A2231" s="22" t="s">
        <v>3471</v>
      </c>
      <c r="B2231" s="18" t="s">
        <v>29</v>
      </c>
      <c r="C2231" s="23" t="n">
        <v>-1.280872</v>
      </c>
      <c r="D2231" s="24" t="n">
        <v>0.001417737</v>
      </c>
    </row>
    <row r="2232" customFormat="false" ht="14" hidden="false" customHeight="false" outlineLevel="0" collapsed="false">
      <c r="A2232" s="22" t="s">
        <v>3472</v>
      </c>
      <c r="B2232" s="18" t="s">
        <v>321</v>
      </c>
      <c r="C2232" s="23" t="n">
        <v>-1.16184</v>
      </c>
      <c r="D2232" s="24" t="n">
        <v>0.001421215</v>
      </c>
    </row>
    <row r="2233" customFormat="false" ht="14" hidden="false" customHeight="false" outlineLevel="0" collapsed="false">
      <c r="A2233" s="22" t="s">
        <v>3473</v>
      </c>
      <c r="B2233" s="18" t="s">
        <v>47</v>
      </c>
      <c r="C2233" s="23" t="n">
        <v>-1.054382</v>
      </c>
      <c r="D2233" s="24" t="n">
        <v>0.001428365</v>
      </c>
    </row>
    <row r="2234" customFormat="false" ht="14" hidden="false" customHeight="false" outlineLevel="0" collapsed="false">
      <c r="A2234" s="22" t="s">
        <v>3474</v>
      </c>
      <c r="B2234" s="18" t="s">
        <v>321</v>
      </c>
      <c r="C2234" s="23" t="n">
        <v>-1.347642</v>
      </c>
      <c r="D2234" s="24" t="n">
        <v>0.001441346</v>
      </c>
    </row>
    <row r="2235" customFormat="false" ht="14" hidden="false" customHeight="false" outlineLevel="0" collapsed="false">
      <c r="A2235" s="22" t="s">
        <v>3475</v>
      </c>
      <c r="B2235" s="18" t="s">
        <v>87</v>
      </c>
      <c r="C2235" s="23" t="n">
        <v>-1.261528</v>
      </c>
      <c r="D2235" s="24" t="n">
        <v>0.00144727</v>
      </c>
    </row>
    <row r="2236" customFormat="false" ht="14" hidden="false" customHeight="false" outlineLevel="0" collapsed="false">
      <c r="A2236" s="22" t="s">
        <v>3476</v>
      </c>
      <c r="B2236" s="18" t="s">
        <v>63</v>
      </c>
      <c r="C2236" s="23" t="n">
        <v>1.537023</v>
      </c>
      <c r="D2236" s="24" t="n">
        <v>0.001447575</v>
      </c>
    </row>
    <row r="2237" customFormat="false" ht="14" hidden="false" customHeight="false" outlineLevel="0" collapsed="false">
      <c r="A2237" s="22" t="s">
        <v>3477</v>
      </c>
      <c r="B2237" s="18" t="s">
        <v>84</v>
      </c>
      <c r="C2237" s="23" t="n">
        <v>-1.834974</v>
      </c>
      <c r="D2237" s="24" t="n">
        <v>0.001447575</v>
      </c>
    </row>
    <row r="2238" customFormat="false" ht="14" hidden="false" customHeight="false" outlineLevel="0" collapsed="false">
      <c r="A2238" s="22" t="s">
        <v>3478</v>
      </c>
      <c r="B2238" s="18" t="s">
        <v>278</v>
      </c>
      <c r="C2238" s="23" t="n">
        <v>1.250795</v>
      </c>
      <c r="D2238" s="24" t="n">
        <v>0.001448986</v>
      </c>
    </row>
    <row r="2239" customFormat="false" ht="14" hidden="false" customHeight="false" outlineLevel="0" collapsed="false">
      <c r="A2239" s="22" t="s">
        <v>3479</v>
      </c>
      <c r="B2239" s="18" t="s">
        <v>87</v>
      </c>
      <c r="C2239" s="23" t="n">
        <v>1.506377</v>
      </c>
      <c r="D2239" s="24" t="n">
        <v>0.001449736</v>
      </c>
    </row>
    <row r="2240" customFormat="false" ht="14" hidden="false" customHeight="false" outlineLevel="0" collapsed="false">
      <c r="A2240" s="22" t="s">
        <v>3480</v>
      </c>
      <c r="B2240" s="18" t="s">
        <v>47</v>
      </c>
      <c r="C2240" s="23" t="n">
        <v>-1.41176</v>
      </c>
      <c r="D2240" s="24" t="n">
        <v>0.00145493</v>
      </c>
    </row>
    <row r="2241" customFormat="false" ht="14" hidden="false" customHeight="false" outlineLevel="0" collapsed="false">
      <c r="A2241" s="22" t="s">
        <v>3481</v>
      </c>
      <c r="B2241" s="18" t="s">
        <v>87</v>
      </c>
      <c r="C2241" s="23" t="n">
        <v>3.16058</v>
      </c>
      <c r="D2241" s="24" t="n">
        <v>0.001458336</v>
      </c>
    </row>
    <row r="2242" customFormat="false" ht="14" hidden="false" customHeight="false" outlineLevel="0" collapsed="false">
      <c r="A2242" s="22" t="s">
        <v>3482</v>
      </c>
      <c r="B2242" s="18" t="s">
        <v>50</v>
      </c>
      <c r="C2242" s="23" t="n">
        <v>-1.387638</v>
      </c>
      <c r="D2242" s="24" t="n">
        <v>0.001458339</v>
      </c>
    </row>
    <row r="2243" customFormat="false" ht="14" hidden="false" customHeight="false" outlineLevel="0" collapsed="false">
      <c r="A2243" s="22" t="s">
        <v>3483</v>
      </c>
      <c r="B2243" s="18" t="s">
        <v>68</v>
      </c>
      <c r="C2243" s="23" t="n">
        <v>1.269534</v>
      </c>
      <c r="D2243" s="24" t="n">
        <v>0.001460713</v>
      </c>
    </row>
    <row r="2244" customFormat="false" ht="14" hidden="false" customHeight="false" outlineLevel="0" collapsed="false">
      <c r="A2244" s="22" t="s">
        <v>3484</v>
      </c>
      <c r="B2244" s="18" t="s">
        <v>68</v>
      </c>
      <c r="C2244" s="23" t="n">
        <v>1.911898</v>
      </c>
      <c r="D2244" s="24" t="n">
        <v>0.001467902</v>
      </c>
    </row>
    <row r="2245" customFormat="false" ht="14" hidden="false" customHeight="false" outlineLevel="0" collapsed="false">
      <c r="A2245" s="22" t="s">
        <v>3485</v>
      </c>
      <c r="B2245" s="18" t="s">
        <v>44</v>
      </c>
      <c r="C2245" s="23" t="n">
        <v>1.133188</v>
      </c>
      <c r="D2245" s="24" t="n">
        <v>0.001470319</v>
      </c>
    </row>
    <row r="2246" customFormat="false" ht="14" hidden="false" customHeight="false" outlineLevel="0" collapsed="false">
      <c r="A2246" s="22" t="s">
        <v>3486</v>
      </c>
      <c r="B2246" s="18" t="s">
        <v>81</v>
      </c>
      <c r="C2246" s="23" t="n">
        <v>-1.30219</v>
      </c>
      <c r="D2246" s="24" t="n">
        <v>0.001477865</v>
      </c>
    </row>
    <row r="2247" customFormat="false" ht="14" hidden="false" customHeight="false" outlineLevel="0" collapsed="false">
      <c r="A2247" s="22" t="s">
        <v>3487</v>
      </c>
      <c r="B2247" s="18" t="s">
        <v>47</v>
      </c>
      <c r="C2247" s="23" t="n">
        <v>1.57564</v>
      </c>
      <c r="D2247" s="24" t="n">
        <v>0.001477865</v>
      </c>
    </row>
    <row r="2248" customFormat="false" ht="14" hidden="false" customHeight="false" outlineLevel="0" collapsed="false">
      <c r="A2248" s="22" t="s">
        <v>3488</v>
      </c>
      <c r="B2248" s="18" t="s">
        <v>47</v>
      </c>
      <c r="C2248" s="23" t="n">
        <v>1.077022</v>
      </c>
      <c r="D2248" s="24" t="n">
        <v>0.001481296</v>
      </c>
    </row>
    <row r="2249" customFormat="false" ht="14" hidden="false" customHeight="false" outlineLevel="0" collapsed="false">
      <c r="A2249" s="22" t="s">
        <v>3489</v>
      </c>
      <c r="B2249" s="18" t="s">
        <v>63</v>
      </c>
      <c r="C2249" s="23" t="n">
        <v>-1.607513</v>
      </c>
      <c r="D2249" s="24" t="n">
        <v>0.001487048</v>
      </c>
    </row>
    <row r="2250" customFormat="false" ht="14" hidden="false" customHeight="false" outlineLevel="0" collapsed="false">
      <c r="A2250" s="22" t="s">
        <v>3490</v>
      </c>
      <c r="B2250" s="18" t="s">
        <v>68</v>
      </c>
      <c r="C2250" s="23" t="n">
        <v>1.727569</v>
      </c>
      <c r="D2250" s="24" t="n">
        <v>0.001490985</v>
      </c>
    </row>
    <row r="2251" customFormat="false" ht="14" hidden="false" customHeight="false" outlineLevel="0" collapsed="false">
      <c r="A2251" s="22" t="s">
        <v>3491</v>
      </c>
      <c r="B2251" s="18" t="s">
        <v>29</v>
      </c>
      <c r="C2251" s="23" t="n">
        <v>-2.078789</v>
      </c>
      <c r="D2251" s="24" t="n">
        <v>0.001497031</v>
      </c>
    </row>
    <row r="2252" customFormat="false" ht="14" hidden="false" customHeight="false" outlineLevel="0" collapsed="false">
      <c r="A2252" s="22" t="s">
        <v>3492</v>
      </c>
      <c r="B2252" s="18" t="s">
        <v>50</v>
      </c>
      <c r="C2252" s="23" t="n">
        <v>-1.435</v>
      </c>
      <c r="D2252" s="24" t="n">
        <v>0.001497031</v>
      </c>
    </row>
    <row r="2253" customFormat="false" ht="14" hidden="false" customHeight="false" outlineLevel="0" collapsed="false">
      <c r="A2253" s="22" t="s">
        <v>3493</v>
      </c>
      <c r="B2253" s="18" t="s">
        <v>135</v>
      </c>
      <c r="C2253" s="23" t="n">
        <v>1.640997</v>
      </c>
      <c r="D2253" s="24" t="n">
        <v>0.001497884</v>
      </c>
    </row>
    <row r="2254" customFormat="false" ht="14" hidden="false" customHeight="false" outlineLevel="0" collapsed="false">
      <c r="A2254" s="22" t="s">
        <v>3494</v>
      </c>
      <c r="B2254" s="18" t="s">
        <v>41</v>
      </c>
      <c r="C2254" s="23" t="n">
        <v>-1.718195</v>
      </c>
      <c r="D2254" s="24" t="n">
        <v>0.001499672</v>
      </c>
    </row>
    <row r="2255" customFormat="false" ht="14" hidden="false" customHeight="false" outlineLevel="0" collapsed="false">
      <c r="A2255" s="22" t="s">
        <v>3495</v>
      </c>
      <c r="B2255" s="18" t="s">
        <v>53</v>
      </c>
      <c r="C2255" s="23" t="n">
        <v>-1.262956</v>
      </c>
      <c r="D2255" s="24" t="n">
        <v>0.001504283</v>
      </c>
    </row>
    <row r="2256" customFormat="false" ht="14" hidden="false" customHeight="false" outlineLevel="0" collapsed="false">
      <c r="A2256" s="22" t="s">
        <v>3496</v>
      </c>
      <c r="B2256" s="18" t="s">
        <v>87</v>
      </c>
      <c r="C2256" s="23" t="n">
        <v>1.106345</v>
      </c>
      <c r="D2256" s="24" t="n">
        <v>0.001508876</v>
      </c>
    </row>
    <row r="2257" customFormat="false" ht="14" hidden="false" customHeight="false" outlineLevel="0" collapsed="false">
      <c r="A2257" s="22" t="s">
        <v>3497</v>
      </c>
      <c r="B2257" s="18" t="s">
        <v>53</v>
      </c>
      <c r="C2257" s="23" t="n">
        <v>2.383512</v>
      </c>
      <c r="D2257" s="24" t="n">
        <v>0.001512898</v>
      </c>
    </row>
    <row r="2258" customFormat="false" ht="14" hidden="false" customHeight="false" outlineLevel="0" collapsed="false">
      <c r="A2258" s="22" t="s">
        <v>3498</v>
      </c>
      <c r="B2258" s="18" t="s">
        <v>29</v>
      </c>
      <c r="C2258" s="23" t="n">
        <v>-1.333745</v>
      </c>
      <c r="D2258" s="24" t="n">
        <v>0.001512898</v>
      </c>
    </row>
    <row r="2259" customFormat="false" ht="14" hidden="false" customHeight="false" outlineLevel="0" collapsed="false">
      <c r="A2259" s="22" t="s">
        <v>3499</v>
      </c>
      <c r="B2259" s="18" t="s">
        <v>35</v>
      </c>
      <c r="C2259" s="23" t="n">
        <v>-1.416171</v>
      </c>
      <c r="D2259" s="24" t="n">
        <v>0.001512898</v>
      </c>
    </row>
    <row r="2260" customFormat="false" ht="14" hidden="false" customHeight="false" outlineLevel="0" collapsed="false">
      <c r="A2260" s="22" t="s">
        <v>3500</v>
      </c>
      <c r="B2260" s="18" t="s">
        <v>321</v>
      </c>
      <c r="C2260" s="23" t="n">
        <v>-1.482741</v>
      </c>
      <c r="D2260" s="24" t="n">
        <v>0.001521362</v>
      </c>
    </row>
    <row r="2261" customFormat="false" ht="14" hidden="false" customHeight="false" outlineLevel="0" collapsed="false">
      <c r="A2261" s="22" t="s">
        <v>3501</v>
      </c>
      <c r="B2261" s="18" t="s">
        <v>47</v>
      </c>
      <c r="C2261" s="23" t="n">
        <v>3.983978</v>
      </c>
      <c r="D2261" s="24" t="n">
        <v>0.001522525</v>
      </c>
    </row>
    <row r="2262" customFormat="false" ht="14" hidden="false" customHeight="false" outlineLevel="0" collapsed="false">
      <c r="A2262" s="22" t="s">
        <v>3502</v>
      </c>
      <c r="B2262" s="18" t="s">
        <v>87</v>
      </c>
      <c r="C2262" s="23" t="n">
        <v>1.086884</v>
      </c>
      <c r="D2262" s="24" t="n">
        <v>0.001524764</v>
      </c>
    </row>
    <row r="2263" customFormat="false" ht="14" hidden="false" customHeight="false" outlineLevel="0" collapsed="false">
      <c r="A2263" s="22" t="s">
        <v>3503</v>
      </c>
      <c r="B2263" s="18" t="s">
        <v>41</v>
      </c>
      <c r="C2263" s="23" t="n">
        <v>-1.245867</v>
      </c>
      <c r="D2263" s="24" t="n">
        <v>0.00153079</v>
      </c>
    </row>
    <row r="2264" customFormat="false" ht="14" hidden="false" customHeight="false" outlineLevel="0" collapsed="false">
      <c r="A2264" s="22" t="s">
        <v>3504</v>
      </c>
      <c r="B2264" s="18" t="s">
        <v>273</v>
      </c>
      <c r="C2264" s="23" t="n">
        <v>1.743379</v>
      </c>
      <c r="D2264" s="24" t="n">
        <v>0.001536816</v>
      </c>
    </row>
    <row r="2265" customFormat="false" ht="14" hidden="false" customHeight="false" outlineLevel="0" collapsed="false">
      <c r="A2265" s="22" t="s">
        <v>3505</v>
      </c>
      <c r="B2265" s="18" t="s">
        <v>53</v>
      </c>
      <c r="C2265" s="23" t="n">
        <v>-1.222736</v>
      </c>
      <c r="D2265" s="24" t="n">
        <v>0.001536816</v>
      </c>
    </row>
    <row r="2266" customFormat="false" ht="14" hidden="false" customHeight="false" outlineLevel="0" collapsed="false">
      <c r="A2266" s="22" t="s">
        <v>3506</v>
      </c>
      <c r="B2266" s="18" t="s">
        <v>50</v>
      </c>
      <c r="C2266" s="23" t="n">
        <v>-1.229715</v>
      </c>
      <c r="D2266" s="24" t="n">
        <v>0.001540453</v>
      </c>
    </row>
    <row r="2267" customFormat="false" ht="14" hidden="false" customHeight="false" outlineLevel="0" collapsed="false">
      <c r="A2267" s="22" t="s">
        <v>3507</v>
      </c>
      <c r="B2267" s="18" t="s">
        <v>68</v>
      </c>
      <c r="C2267" s="23" t="n">
        <v>-2.294183</v>
      </c>
      <c r="D2267" s="24" t="n">
        <v>0.001540557</v>
      </c>
    </row>
    <row r="2268" customFormat="false" ht="14" hidden="false" customHeight="false" outlineLevel="0" collapsed="false">
      <c r="A2268" s="22" t="s">
        <v>3508</v>
      </c>
      <c r="B2268" s="18" t="s">
        <v>273</v>
      </c>
      <c r="C2268" s="23" t="n">
        <v>-1.053734</v>
      </c>
      <c r="D2268" s="24" t="n">
        <v>0.001546279</v>
      </c>
    </row>
    <row r="2269" customFormat="false" ht="14" hidden="false" customHeight="false" outlineLevel="0" collapsed="false">
      <c r="A2269" s="22" t="s">
        <v>3509</v>
      </c>
      <c r="B2269" s="18" t="s">
        <v>102</v>
      </c>
      <c r="C2269" s="23" t="n">
        <v>2.232305</v>
      </c>
      <c r="D2269" s="24" t="n">
        <v>0.00154665</v>
      </c>
    </row>
    <row r="2270" customFormat="false" ht="14" hidden="false" customHeight="false" outlineLevel="0" collapsed="false">
      <c r="A2270" s="22" t="s">
        <v>3510</v>
      </c>
      <c r="B2270" s="18" t="s">
        <v>87</v>
      </c>
      <c r="C2270" s="23" t="n">
        <v>2.331906</v>
      </c>
      <c r="D2270" s="24" t="n">
        <v>0.001558015</v>
      </c>
    </row>
    <row r="2271" customFormat="false" ht="14" hidden="false" customHeight="false" outlineLevel="0" collapsed="false">
      <c r="A2271" s="22" t="s">
        <v>3511</v>
      </c>
      <c r="B2271" s="18" t="s">
        <v>76</v>
      </c>
      <c r="C2271" s="23" t="n">
        <v>1.141474</v>
      </c>
      <c r="D2271" s="24" t="n">
        <v>0.001571432</v>
      </c>
    </row>
    <row r="2272" customFormat="false" ht="14" hidden="false" customHeight="false" outlineLevel="0" collapsed="false">
      <c r="A2272" s="22" t="s">
        <v>3512</v>
      </c>
      <c r="B2272" s="18" t="s">
        <v>180</v>
      </c>
      <c r="C2272" s="23" t="n">
        <v>1.23071</v>
      </c>
      <c r="D2272" s="24" t="n">
        <v>0.001572791</v>
      </c>
    </row>
    <row r="2273" customFormat="false" ht="14" hidden="false" customHeight="false" outlineLevel="0" collapsed="false">
      <c r="A2273" s="22" t="s">
        <v>3513</v>
      </c>
      <c r="B2273" s="18" t="s">
        <v>321</v>
      </c>
      <c r="C2273" s="23" t="n">
        <v>-1.284335</v>
      </c>
      <c r="D2273" s="24" t="n">
        <v>0.001577673</v>
      </c>
    </row>
    <row r="2274" customFormat="false" ht="14" hidden="false" customHeight="false" outlineLevel="0" collapsed="false">
      <c r="A2274" s="22" t="s">
        <v>3514</v>
      </c>
      <c r="B2274" s="18" t="s">
        <v>321</v>
      </c>
      <c r="C2274" s="23" t="n">
        <v>-2.944203</v>
      </c>
      <c r="D2274" s="24" t="n">
        <v>0.001579934</v>
      </c>
    </row>
    <row r="2275" customFormat="false" ht="14" hidden="false" customHeight="false" outlineLevel="0" collapsed="false">
      <c r="A2275" s="22" t="s">
        <v>3515</v>
      </c>
      <c r="B2275" s="18" t="s">
        <v>87</v>
      </c>
      <c r="C2275" s="23" t="n">
        <v>1.273277</v>
      </c>
      <c r="D2275" s="24" t="n">
        <v>0.001591006</v>
      </c>
    </row>
    <row r="2276" customFormat="false" ht="14" hidden="false" customHeight="false" outlineLevel="0" collapsed="false">
      <c r="A2276" s="22" t="s">
        <v>3516</v>
      </c>
      <c r="B2276" s="18" t="s">
        <v>29</v>
      </c>
      <c r="C2276" s="23" t="n">
        <v>-2.461356</v>
      </c>
      <c r="D2276" s="24" t="n">
        <v>0.001602491</v>
      </c>
    </row>
    <row r="2277" customFormat="false" ht="14" hidden="false" customHeight="false" outlineLevel="0" collapsed="false">
      <c r="A2277" s="22" t="s">
        <v>3517</v>
      </c>
      <c r="B2277" s="18" t="s">
        <v>84</v>
      </c>
      <c r="C2277" s="23" t="n">
        <v>-1.0713</v>
      </c>
      <c r="D2277" s="24" t="n">
        <v>0.001602491</v>
      </c>
    </row>
    <row r="2278" customFormat="false" ht="14" hidden="false" customHeight="false" outlineLevel="0" collapsed="false">
      <c r="A2278" s="22" t="s">
        <v>3518</v>
      </c>
      <c r="B2278" s="18" t="s">
        <v>87</v>
      </c>
      <c r="C2278" s="23" t="n">
        <v>2.658185</v>
      </c>
      <c r="D2278" s="24" t="n">
        <v>0.001605672</v>
      </c>
    </row>
    <row r="2279" customFormat="false" ht="14" hidden="false" customHeight="false" outlineLevel="0" collapsed="false">
      <c r="A2279" s="22" t="s">
        <v>3519</v>
      </c>
      <c r="B2279" s="18" t="s">
        <v>76</v>
      </c>
      <c r="C2279" s="23" t="n">
        <v>1.072323</v>
      </c>
      <c r="D2279" s="24" t="n">
        <v>0.001617179</v>
      </c>
    </row>
    <row r="2280" customFormat="false" ht="14" hidden="false" customHeight="false" outlineLevel="0" collapsed="false">
      <c r="A2280" s="22" t="s">
        <v>3520</v>
      </c>
      <c r="B2280" s="18" t="s">
        <v>29</v>
      </c>
      <c r="C2280" s="23" t="n">
        <v>3.354203</v>
      </c>
      <c r="D2280" s="24" t="n">
        <v>0.001624339</v>
      </c>
    </row>
    <row r="2281" customFormat="false" ht="14" hidden="false" customHeight="false" outlineLevel="0" collapsed="false">
      <c r="A2281" s="22" t="s">
        <v>3521</v>
      </c>
      <c r="B2281" s="18" t="s">
        <v>44</v>
      </c>
      <c r="C2281" s="23" t="n">
        <v>1.806869</v>
      </c>
      <c r="D2281" s="24" t="n">
        <v>0.001630108</v>
      </c>
    </row>
    <row r="2282" customFormat="false" ht="14" hidden="false" customHeight="false" outlineLevel="0" collapsed="false">
      <c r="A2282" s="22" t="s">
        <v>3522</v>
      </c>
      <c r="B2282" s="18" t="s">
        <v>50</v>
      </c>
      <c r="C2282" s="23" t="n">
        <v>1.934241</v>
      </c>
      <c r="D2282" s="24" t="n">
        <v>0.001630562</v>
      </c>
    </row>
    <row r="2283" customFormat="false" ht="14" hidden="false" customHeight="false" outlineLevel="0" collapsed="false">
      <c r="A2283" s="22" t="s">
        <v>3523</v>
      </c>
      <c r="B2283" s="18" t="s">
        <v>47</v>
      </c>
      <c r="C2283" s="23" t="n">
        <v>-2.458585</v>
      </c>
      <c r="D2283" s="24" t="n">
        <v>0.001633587</v>
      </c>
    </row>
    <row r="2284" customFormat="false" ht="14" hidden="false" customHeight="false" outlineLevel="0" collapsed="false">
      <c r="A2284" s="22" t="s">
        <v>3524</v>
      </c>
      <c r="B2284" s="18" t="s">
        <v>47</v>
      </c>
      <c r="C2284" s="23" t="n">
        <v>2.138536</v>
      </c>
      <c r="D2284" s="24" t="n">
        <v>0.001647313</v>
      </c>
    </row>
    <row r="2285" customFormat="false" ht="14" hidden="false" customHeight="false" outlineLevel="0" collapsed="false">
      <c r="A2285" s="22" t="s">
        <v>3525</v>
      </c>
      <c r="B2285" s="18" t="s">
        <v>68</v>
      </c>
      <c r="C2285" s="23" t="n">
        <v>-2.579165</v>
      </c>
      <c r="D2285" s="24" t="n">
        <v>0.001650139</v>
      </c>
    </row>
    <row r="2286" customFormat="false" ht="14" hidden="false" customHeight="false" outlineLevel="0" collapsed="false">
      <c r="A2286" s="22" t="s">
        <v>3526</v>
      </c>
      <c r="B2286" s="18" t="s">
        <v>273</v>
      </c>
      <c r="C2286" s="23" t="n">
        <v>-1.008171</v>
      </c>
      <c r="D2286" s="24" t="n">
        <v>0.001650224</v>
      </c>
    </row>
    <row r="2287" customFormat="false" ht="14" hidden="false" customHeight="false" outlineLevel="0" collapsed="false">
      <c r="A2287" s="22" t="s">
        <v>3527</v>
      </c>
      <c r="B2287" s="18" t="s">
        <v>76</v>
      </c>
      <c r="C2287" s="23" t="n">
        <v>1.205441</v>
      </c>
      <c r="D2287" s="24" t="n">
        <v>0.001652479</v>
      </c>
    </row>
    <row r="2288" customFormat="false" ht="14" hidden="false" customHeight="false" outlineLevel="0" collapsed="false">
      <c r="A2288" s="22" t="s">
        <v>3528</v>
      </c>
      <c r="B2288" s="18" t="s">
        <v>47</v>
      </c>
      <c r="C2288" s="23" t="n">
        <v>-3.111507</v>
      </c>
      <c r="D2288" s="24" t="n">
        <v>0.00165298</v>
      </c>
    </row>
    <row r="2289" customFormat="false" ht="14" hidden="false" customHeight="false" outlineLevel="0" collapsed="false">
      <c r="A2289" s="22" t="s">
        <v>3529</v>
      </c>
      <c r="B2289" s="18" t="s">
        <v>47</v>
      </c>
      <c r="C2289" s="23" t="n">
        <v>-1.344541</v>
      </c>
      <c r="D2289" s="24" t="n">
        <v>0.001654062</v>
      </c>
    </row>
    <row r="2290" customFormat="false" ht="14" hidden="false" customHeight="false" outlineLevel="0" collapsed="false">
      <c r="A2290" s="22" t="s">
        <v>3530</v>
      </c>
      <c r="B2290" s="18" t="s">
        <v>53</v>
      </c>
      <c r="C2290" s="23" t="n">
        <v>-1.568654</v>
      </c>
      <c r="D2290" s="24" t="n">
        <v>0.001660414</v>
      </c>
    </row>
    <row r="2291" customFormat="false" ht="14" hidden="false" customHeight="false" outlineLevel="0" collapsed="false">
      <c r="A2291" s="22" t="s">
        <v>3531</v>
      </c>
      <c r="B2291" s="18" t="s">
        <v>180</v>
      </c>
      <c r="C2291" s="23" t="n">
        <v>1.331973</v>
      </c>
      <c r="D2291" s="24" t="n">
        <v>0.001663567</v>
      </c>
    </row>
    <row r="2292" customFormat="false" ht="14" hidden="false" customHeight="false" outlineLevel="0" collapsed="false">
      <c r="A2292" s="22" t="s">
        <v>3532</v>
      </c>
      <c r="B2292" s="18" t="s">
        <v>278</v>
      </c>
      <c r="C2292" s="23" t="n">
        <v>3.307139</v>
      </c>
      <c r="D2292" s="24" t="n">
        <v>0.001664209</v>
      </c>
    </row>
    <row r="2293" customFormat="false" ht="14" hidden="false" customHeight="false" outlineLevel="0" collapsed="false">
      <c r="A2293" s="22" t="s">
        <v>3533</v>
      </c>
      <c r="B2293" s="18" t="s">
        <v>29</v>
      </c>
      <c r="C2293" s="23" t="n">
        <v>1.56021</v>
      </c>
      <c r="D2293" s="24" t="n">
        <v>0.001672175</v>
      </c>
    </row>
    <row r="2294" customFormat="false" ht="14" hidden="false" customHeight="false" outlineLevel="0" collapsed="false">
      <c r="A2294" s="22" t="s">
        <v>3534</v>
      </c>
      <c r="B2294" s="18" t="s">
        <v>278</v>
      </c>
      <c r="C2294" s="23" t="n">
        <v>2.019314</v>
      </c>
      <c r="D2294" s="24" t="n">
        <v>0.001673111</v>
      </c>
    </row>
    <row r="2295" customFormat="false" ht="14" hidden="false" customHeight="false" outlineLevel="0" collapsed="false">
      <c r="A2295" s="22" t="s">
        <v>3535</v>
      </c>
      <c r="B2295" s="18" t="s">
        <v>102</v>
      </c>
      <c r="C2295" s="23" t="n">
        <v>-2.845968</v>
      </c>
      <c r="D2295" s="24" t="n">
        <v>0.001678105</v>
      </c>
    </row>
    <row r="2296" customFormat="false" ht="14" hidden="false" customHeight="false" outlineLevel="0" collapsed="false">
      <c r="A2296" s="22" t="s">
        <v>3536</v>
      </c>
      <c r="B2296" s="18" t="s">
        <v>76</v>
      </c>
      <c r="C2296" s="23" t="n">
        <v>4.018094</v>
      </c>
      <c r="D2296" s="24" t="n">
        <v>0.001702083</v>
      </c>
    </row>
    <row r="2297" customFormat="false" ht="14" hidden="false" customHeight="false" outlineLevel="0" collapsed="false">
      <c r="A2297" s="22" t="s">
        <v>3537</v>
      </c>
      <c r="B2297" s="18" t="s">
        <v>32</v>
      </c>
      <c r="C2297" s="23" t="n">
        <v>1.42464</v>
      </c>
      <c r="D2297" s="24" t="n">
        <v>0.001708702</v>
      </c>
    </row>
    <row r="2298" customFormat="false" ht="14" hidden="false" customHeight="false" outlineLevel="0" collapsed="false">
      <c r="A2298" s="22" t="s">
        <v>3538</v>
      </c>
      <c r="B2298" s="18" t="s">
        <v>180</v>
      </c>
      <c r="C2298" s="23" t="n">
        <v>1.891337</v>
      </c>
      <c r="D2298" s="24" t="n">
        <v>0.001717649</v>
      </c>
    </row>
    <row r="2299" customFormat="false" ht="14" hidden="false" customHeight="false" outlineLevel="0" collapsed="false">
      <c r="A2299" s="22" t="s">
        <v>3539</v>
      </c>
      <c r="B2299" s="18" t="s">
        <v>84</v>
      </c>
      <c r="C2299" s="23" t="n">
        <v>-1.161903</v>
      </c>
      <c r="D2299" s="24" t="n">
        <v>0.001717649</v>
      </c>
    </row>
    <row r="2300" customFormat="false" ht="14" hidden="false" customHeight="false" outlineLevel="0" collapsed="false">
      <c r="A2300" s="22" t="s">
        <v>3540</v>
      </c>
      <c r="B2300" s="18" t="s">
        <v>63</v>
      </c>
      <c r="C2300" s="23" t="n">
        <v>3.995068</v>
      </c>
      <c r="D2300" s="24" t="n">
        <v>0.001720945</v>
      </c>
    </row>
    <row r="2301" customFormat="false" ht="14" hidden="false" customHeight="false" outlineLevel="0" collapsed="false">
      <c r="A2301" s="22" t="s">
        <v>3541</v>
      </c>
      <c r="B2301" s="18" t="s">
        <v>32</v>
      </c>
      <c r="C2301" s="23" t="n">
        <v>-1.667741</v>
      </c>
      <c r="D2301" s="24" t="n">
        <v>0.001723201</v>
      </c>
    </row>
    <row r="2302" customFormat="false" ht="14" hidden="false" customHeight="false" outlineLevel="0" collapsed="false">
      <c r="A2302" s="22" t="s">
        <v>3542</v>
      </c>
      <c r="B2302" s="18" t="s">
        <v>87</v>
      </c>
      <c r="C2302" s="23" t="n">
        <v>2.340284</v>
      </c>
      <c r="D2302" s="24" t="n">
        <v>0.001725214</v>
      </c>
    </row>
    <row r="2303" customFormat="false" ht="14" hidden="false" customHeight="false" outlineLevel="0" collapsed="false">
      <c r="A2303" s="22" t="s">
        <v>3543</v>
      </c>
      <c r="B2303" s="18" t="s">
        <v>29</v>
      </c>
      <c r="C2303" s="23" t="n">
        <v>1.213871</v>
      </c>
      <c r="D2303" s="24" t="n">
        <v>0.001727069</v>
      </c>
    </row>
    <row r="2304" customFormat="false" ht="14" hidden="false" customHeight="false" outlineLevel="0" collapsed="false">
      <c r="A2304" s="22" t="s">
        <v>3544</v>
      </c>
      <c r="B2304" s="18" t="s">
        <v>87</v>
      </c>
      <c r="C2304" s="23" t="n">
        <v>-1.698631</v>
      </c>
      <c r="D2304" s="24" t="n">
        <v>0.001727069</v>
      </c>
    </row>
    <row r="2305" customFormat="false" ht="14" hidden="false" customHeight="false" outlineLevel="0" collapsed="false">
      <c r="A2305" s="22" t="s">
        <v>3545</v>
      </c>
      <c r="B2305" s="18" t="s">
        <v>35</v>
      </c>
      <c r="C2305" s="23" t="n">
        <v>-1.432203</v>
      </c>
      <c r="D2305" s="24" t="n">
        <v>0.001734407</v>
      </c>
    </row>
    <row r="2306" customFormat="false" ht="14" hidden="false" customHeight="false" outlineLevel="0" collapsed="false">
      <c r="A2306" s="22" t="s">
        <v>3546</v>
      </c>
      <c r="B2306" s="18" t="s">
        <v>273</v>
      </c>
      <c r="C2306" s="23" t="n">
        <v>-2.407037</v>
      </c>
      <c r="D2306" s="24" t="n">
        <v>0.001736397</v>
      </c>
    </row>
    <row r="2307" customFormat="false" ht="14" hidden="false" customHeight="false" outlineLevel="0" collapsed="false">
      <c r="A2307" s="22" t="s">
        <v>3547</v>
      </c>
      <c r="B2307" s="18" t="s">
        <v>102</v>
      </c>
      <c r="C2307" s="23" t="n">
        <v>3.664237</v>
      </c>
      <c r="D2307" s="24" t="n">
        <v>0.001738769</v>
      </c>
    </row>
    <row r="2308" customFormat="false" ht="14" hidden="false" customHeight="false" outlineLevel="0" collapsed="false">
      <c r="A2308" s="22" t="s">
        <v>3548</v>
      </c>
      <c r="B2308" s="18" t="s">
        <v>68</v>
      </c>
      <c r="C2308" s="23" t="n">
        <v>-2.017357</v>
      </c>
      <c r="D2308" s="24" t="n">
        <v>0.001739005</v>
      </c>
    </row>
    <row r="2309" customFormat="false" ht="14" hidden="false" customHeight="false" outlineLevel="0" collapsed="false">
      <c r="A2309" s="22" t="s">
        <v>3549</v>
      </c>
      <c r="B2309" s="18" t="s">
        <v>87</v>
      </c>
      <c r="C2309" s="23" t="n">
        <v>-1.336299</v>
      </c>
      <c r="D2309" s="24" t="n">
        <v>0.001746399</v>
      </c>
    </row>
    <row r="2310" customFormat="false" ht="14" hidden="false" customHeight="false" outlineLevel="0" collapsed="false">
      <c r="A2310" s="22" t="s">
        <v>3550</v>
      </c>
      <c r="B2310" s="18" t="s">
        <v>87</v>
      </c>
      <c r="C2310" s="23" t="n">
        <v>1.703534</v>
      </c>
      <c r="D2310" s="24" t="n">
        <v>0.001746399</v>
      </c>
    </row>
    <row r="2311" customFormat="false" ht="14" hidden="false" customHeight="false" outlineLevel="0" collapsed="false">
      <c r="A2311" s="22" t="s">
        <v>3551</v>
      </c>
      <c r="B2311" s="18" t="s">
        <v>76</v>
      </c>
      <c r="C2311" s="23" t="n">
        <v>1.050578</v>
      </c>
      <c r="D2311" s="24" t="n">
        <v>0.001752949</v>
      </c>
    </row>
    <row r="2312" customFormat="false" ht="14" hidden="false" customHeight="false" outlineLevel="0" collapsed="false">
      <c r="A2312" s="22" t="s">
        <v>3552</v>
      </c>
      <c r="B2312" s="18" t="s">
        <v>29</v>
      </c>
      <c r="C2312" s="23" t="n">
        <v>-2.604905</v>
      </c>
      <c r="D2312" s="24" t="n">
        <v>0.001754834</v>
      </c>
    </row>
    <row r="2313" customFormat="false" ht="14" hidden="false" customHeight="false" outlineLevel="0" collapsed="false">
      <c r="A2313" s="22" t="s">
        <v>3553</v>
      </c>
      <c r="B2313" s="18" t="s">
        <v>56</v>
      </c>
      <c r="C2313" s="23" t="n">
        <v>-1.711976</v>
      </c>
      <c r="D2313" s="24" t="n">
        <v>0.001755721</v>
      </c>
    </row>
    <row r="2314" customFormat="false" ht="14" hidden="false" customHeight="false" outlineLevel="0" collapsed="false">
      <c r="A2314" s="22" t="s">
        <v>3554</v>
      </c>
      <c r="B2314" s="18" t="s">
        <v>87</v>
      </c>
      <c r="C2314" s="23" t="n">
        <v>4.038418</v>
      </c>
      <c r="D2314" s="24" t="n">
        <v>0.00176159</v>
      </c>
    </row>
    <row r="2315" customFormat="false" ht="14" hidden="false" customHeight="false" outlineLevel="0" collapsed="false">
      <c r="A2315" s="22" t="s">
        <v>3555</v>
      </c>
      <c r="B2315" s="18" t="s">
        <v>29</v>
      </c>
      <c r="C2315" s="23" t="n">
        <v>-2.387208</v>
      </c>
      <c r="D2315" s="24" t="n">
        <v>0.001776313</v>
      </c>
    </row>
    <row r="2316" customFormat="false" ht="14" hidden="false" customHeight="false" outlineLevel="0" collapsed="false">
      <c r="A2316" s="22" t="s">
        <v>3556</v>
      </c>
      <c r="B2316" s="18" t="s">
        <v>41</v>
      </c>
      <c r="C2316" s="23" t="n">
        <v>-2.471807</v>
      </c>
      <c r="D2316" s="24" t="n">
        <v>0.001776812</v>
      </c>
    </row>
    <row r="2317" customFormat="false" ht="14" hidden="false" customHeight="false" outlineLevel="0" collapsed="false">
      <c r="A2317" s="22" t="s">
        <v>3557</v>
      </c>
      <c r="B2317" s="18" t="s">
        <v>32</v>
      </c>
      <c r="C2317" s="23" t="n">
        <v>1.484707</v>
      </c>
      <c r="D2317" s="24" t="n">
        <v>0.001779193</v>
      </c>
    </row>
    <row r="2318" customFormat="false" ht="14" hidden="false" customHeight="false" outlineLevel="0" collapsed="false">
      <c r="A2318" s="22" t="s">
        <v>3558</v>
      </c>
      <c r="B2318" s="18" t="s">
        <v>32</v>
      </c>
      <c r="C2318" s="23" t="n">
        <v>1.085672</v>
      </c>
      <c r="D2318" s="24" t="n">
        <v>0.001779775</v>
      </c>
    </row>
    <row r="2319" customFormat="false" ht="14" hidden="false" customHeight="false" outlineLevel="0" collapsed="false">
      <c r="A2319" s="22" t="s">
        <v>3559</v>
      </c>
      <c r="B2319" s="18" t="s">
        <v>84</v>
      </c>
      <c r="C2319" s="23" t="n">
        <v>1.765968</v>
      </c>
      <c r="D2319" s="24" t="n">
        <v>0.001780396</v>
      </c>
    </row>
    <row r="2320" customFormat="false" ht="14" hidden="false" customHeight="false" outlineLevel="0" collapsed="false">
      <c r="A2320" s="22" t="s">
        <v>3560</v>
      </c>
      <c r="B2320" s="18" t="s">
        <v>102</v>
      </c>
      <c r="C2320" s="23" t="n">
        <v>1.315171</v>
      </c>
      <c r="D2320" s="24" t="n">
        <v>0.001785214</v>
      </c>
    </row>
    <row r="2321" customFormat="false" ht="14" hidden="false" customHeight="false" outlineLevel="0" collapsed="false">
      <c r="A2321" s="22" t="s">
        <v>3561</v>
      </c>
      <c r="B2321" s="18" t="s">
        <v>102</v>
      </c>
      <c r="C2321" s="23" t="n">
        <v>1.470076</v>
      </c>
      <c r="D2321" s="24" t="n">
        <v>0.001785214</v>
      </c>
    </row>
    <row r="2322" customFormat="false" ht="14" hidden="false" customHeight="false" outlineLevel="0" collapsed="false">
      <c r="A2322" s="22" t="s">
        <v>3562</v>
      </c>
      <c r="B2322" s="18" t="s">
        <v>87</v>
      </c>
      <c r="C2322" s="23" t="n">
        <v>1.648315</v>
      </c>
      <c r="D2322" s="24" t="n">
        <v>0.001785714</v>
      </c>
    </row>
    <row r="2323" customFormat="false" ht="14" hidden="false" customHeight="false" outlineLevel="0" collapsed="false">
      <c r="A2323" s="22" t="s">
        <v>3563</v>
      </c>
      <c r="B2323" s="18" t="s">
        <v>76</v>
      </c>
      <c r="C2323" s="23" t="n">
        <v>1.251642</v>
      </c>
      <c r="D2323" s="24" t="n">
        <v>0.001786068</v>
      </c>
    </row>
    <row r="2324" customFormat="false" ht="14" hidden="false" customHeight="false" outlineLevel="0" collapsed="false">
      <c r="A2324" s="22" t="s">
        <v>3564</v>
      </c>
      <c r="B2324" s="18" t="s">
        <v>38</v>
      </c>
      <c r="C2324" s="23" t="n">
        <v>2.085137</v>
      </c>
      <c r="D2324" s="24" t="n">
        <v>0.001790933</v>
      </c>
    </row>
    <row r="2325" customFormat="false" ht="14" hidden="false" customHeight="false" outlineLevel="0" collapsed="false">
      <c r="A2325" s="22" t="s">
        <v>3565</v>
      </c>
      <c r="B2325" s="18" t="s">
        <v>63</v>
      </c>
      <c r="C2325" s="23" t="n">
        <v>2.826344</v>
      </c>
      <c r="D2325" s="24" t="n">
        <v>0.001826746</v>
      </c>
    </row>
    <row r="2326" customFormat="false" ht="14" hidden="false" customHeight="false" outlineLevel="0" collapsed="false">
      <c r="A2326" s="22" t="s">
        <v>3566</v>
      </c>
      <c r="B2326" s="18" t="s">
        <v>44</v>
      </c>
      <c r="C2326" s="23" t="n">
        <v>-3.460775</v>
      </c>
      <c r="D2326" s="24" t="n">
        <v>0.001835449</v>
      </c>
    </row>
    <row r="2327" customFormat="false" ht="14" hidden="false" customHeight="false" outlineLevel="0" collapsed="false">
      <c r="A2327" s="22" t="s">
        <v>3567</v>
      </c>
      <c r="B2327" s="18" t="s">
        <v>47</v>
      </c>
      <c r="C2327" s="23" t="n">
        <v>-1.094415</v>
      </c>
      <c r="D2327" s="24" t="n">
        <v>0.001843031</v>
      </c>
    </row>
    <row r="2328" customFormat="false" ht="14" hidden="false" customHeight="false" outlineLevel="0" collapsed="false">
      <c r="A2328" s="22" t="s">
        <v>3568</v>
      </c>
      <c r="B2328" s="18" t="s">
        <v>44</v>
      </c>
      <c r="C2328" s="23" t="n">
        <v>2.239377</v>
      </c>
      <c r="D2328" s="24" t="n">
        <v>0.001847551</v>
      </c>
    </row>
    <row r="2329" customFormat="false" ht="14" hidden="false" customHeight="false" outlineLevel="0" collapsed="false">
      <c r="A2329" s="22" t="s">
        <v>3569</v>
      </c>
      <c r="B2329" s="18" t="s">
        <v>35</v>
      </c>
      <c r="C2329" s="23" t="n">
        <v>-2.963568</v>
      </c>
      <c r="D2329" s="24" t="n">
        <v>0.001852108</v>
      </c>
    </row>
    <row r="2330" customFormat="false" ht="14" hidden="false" customHeight="false" outlineLevel="0" collapsed="false">
      <c r="A2330" s="22" t="s">
        <v>3570</v>
      </c>
      <c r="B2330" s="18" t="s">
        <v>87</v>
      </c>
      <c r="C2330" s="23" t="n">
        <v>1.317859</v>
      </c>
      <c r="D2330" s="24" t="n">
        <v>0.001855405</v>
      </c>
    </row>
    <row r="2331" customFormat="false" ht="14" hidden="false" customHeight="false" outlineLevel="0" collapsed="false">
      <c r="A2331" s="22" t="s">
        <v>3571</v>
      </c>
      <c r="B2331" s="18" t="s">
        <v>102</v>
      </c>
      <c r="C2331" s="23" t="n">
        <v>1.016102</v>
      </c>
      <c r="D2331" s="24" t="n">
        <v>0.001870979</v>
      </c>
    </row>
    <row r="2332" customFormat="false" ht="14" hidden="false" customHeight="false" outlineLevel="0" collapsed="false">
      <c r="A2332" s="22" t="s">
        <v>3572</v>
      </c>
      <c r="B2332" s="18" t="s">
        <v>87</v>
      </c>
      <c r="C2332" s="23" t="n">
        <v>1.012993</v>
      </c>
      <c r="D2332" s="24" t="n">
        <v>0.001872732</v>
      </c>
    </row>
    <row r="2333" customFormat="false" ht="14" hidden="false" customHeight="false" outlineLevel="0" collapsed="false">
      <c r="A2333" s="22" t="s">
        <v>3573</v>
      </c>
      <c r="B2333" s="18" t="s">
        <v>35</v>
      </c>
      <c r="C2333" s="23" t="n">
        <v>1.000216</v>
      </c>
      <c r="D2333" s="24" t="n">
        <v>0.001896148</v>
      </c>
    </row>
    <row r="2334" customFormat="false" ht="14" hidden="false" customHeight="false" outlineLevel="0" collapsed="false">
      <c r="A2334" s="22" t="s">
        <v>3574</v>
      </c>
      <c r="B2334" s="18" t="s">
        <v>81</v>
      </c>
      <c r="C2334" s="23" t="n">
        <v>1.394275</v>
      </c>
      <c r="D2334" s="24" t="n">
        <v>0.001896148</v>
      </c>
    </row>
    <row r="2335" customFormat="false" ht="14" hidden="false" customHeight="false" outlineLevel="0" collapsed="false">
      <c r="A2335" s="22" t="s">
        <v>3575</v>
      </c>
      <c r="B2335" s="18" t="s">
        <v>81</v>
      </c>
      <c r="C2335" s="23" t="n">
        <v>-3.946499</v>
      </c>
      <c r="D2335" s="24" t="n">
        <v>0.001908612</v>
      </c>
    </row>
    <row r="2336" customFormat="false" ht="14" hidden="false" customHeight="false" outlineLevel="0" collapsed="false">
      <c r="A2336" s="22" t="s">
        <v>3576</v>
      </c>
      <c r="B2336" s="18" t="s">
        <v>81</v>
      </c>
      <c r="C2336" s="23" t="n">
        <v>1.693876</v>
      </c>
      <c r="D2336" s="24" t="n">
        <v>0.001910456</v>
      </c>
    </row>
    <row r="2337" customFormat="false" ht="14" hidden="false" customHeight="false" outlineLevel="0" collapsed="false">
      <c r="A2337" s="22" t="s">
        <v>3577</v>
      </c>
      <c r="B2337" s="18" t="s">
        <v>180</v>
      </c>
      <c r="C2337" s="23" t="n">
        <v>2.702772</v>
      </c>
      <c r="D2337" s="24" t="n">
        <v>0.001914961</v>
      </c>
    </row>
    <row r="2338" customFormat="false" ht="14" hidden="false" customHeight="false" outlineLevel="0" collapsed="false">
      <c r="A2338" s="22" t="s">
        <v>3578</v>
      </c>
      <c r="B2338" s="18" t="s">
        <v>50</v>
      </c>
      <c r="C2338" s="23" t="n">
        <v>1.251452</v>
      </c>
      <c r="D2338" s="24" t="n">
        <v>0.001916396</v>
      </c>
    </row>
    <row r="2339" customFormat="false" ht="14" hidden="false" customHeight="false" outlineLevel="0" collapsed="false">
      <c r="A2339" s="22" t="s">
        <v>3579</v>
      </c>
      <c r="B2339" s="18" t="s">
        <v>321</v>
      </c>
      <c r="C2339" s="23" t="n">
        <v>-2.118564</v>
      </c>
      <c r="D2339" s="24" t="n">
        <v>0.001934898</v>
      </c>
    </row>
    <row r="2340" customFormat="false" ht="14" hidden="false" customHeight="false" outlineLevel="0" collapsed="false">
      <c r="A2340" s="22" t="s">
        <v>3580</v>
      </c>
      <c r="B2340" s="18" t="s">
        <v>53</v>
      </c>
      <c r="C2340" s="23" t="n">
        <v>-1.224636</v>
      </c>
      <c r="D2340" s="24" t="n">
        <v>0.001944912</v>
      </c>
    </row>
    <row r="2341" customFormat="false" ht="14" hidden="false" customHeight="false" outlineLevel="0" collapsed="false">
      <c r="A2341" s="22" t="s">
        <v>3581</v>
      </c>
      <c r="B2341" s="18" t="s">
        <v>41</v>
      </c>
      <c r="C2341" s="23" t="n">
        <v>-1.208352</v>
      </c>
      <c r="D2341" s="24" t="n">
        <v>0.00194915</v>
      </c>
    </row>
    <row r="2342" customFormat="false" ht="14" hidden="false" customHeight="false" outlineLevel="0" collapsed="false">
      <c r="A2342" s="22" t="s">
        <v>3582</v>
      </c>
      <c r="B2342" s="18" t="s">
        <v>102</v>
      </c>
      <c r="C2342" s="23" t="n">
        <v>1.194043</v>
      </c>
      <c r="D2342" s="24" t="n">
        <v>0.00194915</v>
      </c>
    </row>
    <row r="2343" customFormat="false" ht="14" hidden="false" customHeight="false" outlineLevel="0" collapsed="false">
      <c r="A2343" s="22" t="s">
        <v>3583</v>
      </c>
      <c r="B2343" s="18" t="s">
        <v>68</v>
      </c>
      <c r="C2343" s="23" t="n">
        <v>1.069047</v>
      </c>
      <c r="D2343" s="24" t="n">
        <v>0.00194915</v>
      </c>
    </row>
    <row r="2344" customFormat="false" ht="14" hidden="false" customHeight="false" outlineLevel="0" collapsed="false">
      <c r="A2344" s="22" t="s">
        <v>3584</v>
      </c>
      <c r="B2344" s="18" t="s">
        <v>29</v>
      </c>
      <c r="C2344" s="23" t="n">
        <v>-2.242964</v>
      </c>
      <c r="D2344" s="24" t="n">
        <v>0.001953089</v>
      </c>
    </row>
    <row r="2345" customFormat="false" ht="14" hidden="false" customHeight="false" outlineLevel="0" collapsed="false">
      <c r="A2345" s="22" t="s">
        <v>3585</v>
      </c>
      <c r="B2345" s="18" t="s">
        <v>273</v>
      </c>
      <c r="C2345" s="23" t="n">
        <v>-1.566163</v>
      </c>
      <c r="D2345" s="24" t="n">
        <v>0.001960301</v>
      </c>
    </row>
    <row r="2346" customFormat="false" ht="14" hidden="false" customHeight="false" outlineLevel="0" collapsed="false">
      <c r="A2346" s="22" t="s">
        <v>3586</v>
      </c>
      <c r="B2346" s="18" t="s">
        <v>63</v>
      </c>
      <c r="C2346" s="23" t="n">
        <v>2.229493</v>
      </c>
      <c r="D2346" s="24" t="n">
        <v>0.001975368</v>
      </c>
    </row>
    <row r="2347" customFormat="false" ht="14" hidden="false" customHeight="false" outlineLevel="0" collapsed="false">
      <c r="A2347" s="22" t="s">
        <v>3587</v>
      </c>
      <c r="B2347" s="18" t="s">
        <v>44</v>
      </c>
      <c r="C2347" s="23" t="n">
        <v>-1.199398</v>
      </c>
      <c r="D2347" s="24" t="n">
        <v>0.001979848</v>
      </c>
    </row>
    <row r="2348" customFormat="false" ht="14" hidden="false" customHeight="false" outlineLevel="0" collapsed="false">
      <c r="A2348" s="22" t="s">
        <v>3588</v>
      </c>
      <c r="B2348" s="18" t="s">
        <v>38</v>
      </c>
      <c r="C2348" s="23" t="n">
        <v>1.632011</v>
      </c>
      <c r="D2348" s="24" t="n">
        <v>0.001984754</v>
      </c>
    </row>
    <row r="2349" customFormat="false" ht="14" hidden="false" customHeight="false" outlineLevel="0" collapsed="false">
      <c r="A2349" s="22" t="s">
        <v>3589</v>
      </c>
      <c r="B2349" s="18" t="s">
        <v>32</v>
      </c>
      <c r="C2349" s="23" t="n">
        <v>-1.575913</v>
      </c>
      <c r="D2349" s="24" t="n">
        <v>0.002001903</v>
      </c>
    </row>
    <row r="2350" customFormat="false" ht="14" hidden="false" customHeight="false" outlineLevel="0" collapsed="false">
      <c r="A2350" s="22" t="s">
        <v>3590</v>
      </c>
      <c r="B2350" s="18" t="s">
        <v>273</v>
      </c>
      <c r="C2350" s="23" t="n">
        <v>-1.641559</v>
      </c>
      <c r="D2350" s="24" t="n">
        <v>0.002004608</v>
      </c>
    </row>
    <row r="2351" customFormat="false" ht="14" hidden="false" customHeight="false" outlineLevel="0" collapsed="false">
      <c r="A2351" s="22" t="s">
        <v>3591</v>
      </c>
      <c r="B2351" s="18" t="s">
        <v>81</v>
      </c>
      <c r="C2351" s="23" t="n">
        <v>2.720191</v>
      </c>
      <c r="D2351" s="24" t="n">
        <v>0.002010079</v>
      </c>
    </row>
    <row r="2352" customFormat="false" ht="14" hidden="false" customHeight="false" outlineLevel="0" collapsed="false">
      <c r="A2352" s="22" t="s">
        <v>3592</v>
      </c>
      <c r="B2352" s="18" t="s">
        <v>81</v>
      </c>
      <c r="C2352" s="23" t="n">
        <v>-1.128923</v>
      </c>
      <c r="D2352" s="24" t="n">
        <v>0.002023183</v>
      </c>
    </row>
    <row r="2353" customFormat="false" ht="14" hidden="false" customHeight="false" outlineLevel="0" collapsed="false">
      <c r="A2353" s="22" t="s">
        <v>3593</v>
      </c>
      <c r="B2353" s="18" t="s">
        <v>53</v>
      </c>
      <c r="C2353" s="23" t="n">
        <v>-1.502306</v>
      </c>
      <c r="D2353" s="24" t="n">
        <v>0.002023631</v>
      </c>
    </row>
    <row r="2354" customFormat="false" ht="14" hidden="false" customHeight="false" outlineLevel="0" collapsed="false">
      <c r="A2354" s="22" t="s">
        <v>3594</v>
      </c>
      <c r="B2354" s="18" t="s">
        <v>68</v>
      </c>
      <c r="C2354" s="23" t="n">
        <v>-1.256808</v>
      </c>
      <c r="D2354" s="24" t="n">
        <v>0.002027136</v>
      </c>
    </row>
    <row r="2355" customFormat="false" ht="14" hidden="false" customHeight="false" outlineLevel="0" collapsed="false">
      <c r="A2355" s="22" t="s">
        <v>3595</v>
      </c>
      <c r="B2355" s="18" t="s">
        <v>41</v>
      </c>
      <c r="C2355" s="23" t="n">
        <v>3.342005</v>
      </c>
      <c r="D2355" s="24" t="n">
        <v>0.002027136</v>
      </c>
    </row>
    <row r="2356" customFormat="false" ht="14" hidden="false" customHeight="false" outlineLevel="0" collapsed="false">
      <c r="A2356" s="22" t="s">
        <v>3596</v>
      </c>
      <c r="B2356" s="18" t="s">
        <v>102</v>
      </c>
      <c r="C2356" s="23" t="n">
        <v>1.084055</v>
      </c>
      <c r="D2356" s="24" t="n">
        <v>0.002027136</v>
      </c>
    </row>
    <row r="2357" customFormat="false" ht="14" hidden="false" customHeight="false" outlineLevel="0" collapsed="false">
      <c r="A2357" s="22" t="s">
        <v>3597</v>
      </c>
      <c r="B2357" s="18" t="s">
        <v>87</v>
      </c>
      <c r="C2357" s="23" t="n">
        <v>-1.546414</v>
      </c>
      <c r="D2357" s="24" t="n">
        <v>0.002029114</v>
      </c>
    </row>
    <row r="2358" customFormat="false" ht="14" hidden="false" customHeight="false" outlineLevel="0" collapsed="false">
      <c r="A2358" s="22" t="s">
        <v>3598</v>
      </c>
      <c r="B2358" s="18" t="s">
        <v>76</v>
      </c>
      <c r="C2358" s="23" t="n">
        <v>1.67444</v>
      </c>
      <c r="D2358" s="24" t="n">
        <v>0.002032079</v>
      </c>
    </row>
    <row r="2359" customFormat="false" ht="14" hidden="false" customHeight="false" outlineLevel="0" collapsed="false">
      <c r="A2359" s="22" t="s">
        <v>3599</v>
      </c>
      <c r="B2359" s="18" t="s">
        <v>38</v>
      </c>
      <c r="C2359" s="23" t="n">
        <v>-2.382246</v>
      </c>
      <c r="D2359" s="24" t="n">
        <v>0.002035376</v>
      </c>
    </row>
    <row r="2360" customFormat="false" ht="14" hidden="false" customHeight="false" outlineLevel="0" collapsed="false">
      <c r="A2360" s="22" t="s">
        <v>3600</v>
      </c>
      <c r="B2360" s="18" t="s">
        <v>87</v>
      </c>
      <c r="C2360" s="23" t="n">
        <v>-1.354002</v>
      </c>
      <c r="D2360" s="24" t="n">
        <v>0.002035376</v>
      </c>
    </row>
    <row r="2361" customFormat="false" ht="14" hidden="false" customHeight="false" outlineLevel="0" collapsed="false">
      <c r="A2361" s="22" t="s">
        <v>3601</v>
      </c>
      <c r="B2361" s="18" t="s">
        <v>47</v>
      </c>
      <c r="C2361" s="23" t="n">
        <v>1.361772</v>
      </c>
      <c r="D2361" s="24" t="n">
        <v>0.002049105</v>
      </c>
    </row>
    <row r="2362" customFormat="false" ht="14" hidden="false" customHeight="false" outlineLevel="0" collapsed="false">
      <c r="A2362" s="22" t="s">
        <v>3602</v>
      </c>
      <c r="B2362" s="18" t="s">
        <v>81</v>
      </c>
      <c r="C2362" s="23" t="n">
        <v>-1.065429</v>
      </c>
      <c r="D2362" s="24" t="n">
        <v>0.002054013</v>
      </c>
    </row>
    <row r="2363" customFormat="false" ht="14" hidden="false" customHeight="false" outlineLevel="0" collapsed="false">
      <c r="A2363" s="22" t="s">
        <v>3603</v>
      </c>
      <c r="B2363" s="18" t="s">
        <v>87</v>
      </c>
      <c r="C2363" s="23" t="n">
        <v>-1.488953</v>
      </c>
      <c r="D2363" s="24" t="n">
        <v>0.002056348</v>
      </c>
    </row>
    <row r="2364" customFormat="false" ht="14" hidden="false" customHeight="false" outlineLevel="0" collapsed="false">
      <c r="A2364" s="22" t="s">
        <v>3604</v>
      </c>
      <c r="B2364" s="18" t="s">
        <v>87</v>
      </c>
      <c r="C2364" s="23" t="n">
        <v>1.72288</v>
      </c>
      <c r="D2364" s="24" t="n">
        <v>0.002061369</v>
      </c>
    </row>
    <row r="2365" customFormat="false" ht="14" hidden="false" customHeight="false" outlineLevel="0" collapsed="false">
      <c r="A2365" s="22" t="s">
        <v>3605</v>
      </c>
      <c r="B2365" s="18" t="s">
        <v>44</v>
      </c>
      <c r="C2365" s="23" t="n">
        <v>-1.327239</v>
      </c>
      <c r="D2365" s="24" t="n">
        <v>0.002069984</v>
      </c>
    </row>
    <row r="2366" customFormat="false" ht="14" hidden="false" customHeight="false" outlineLevel="0" collapsed="false">
      <c r="A2366" s="22" t="s">
        <v>3606</v>
      </c>
      <c r="B2366" s="18" t="s">
        <v>135</v>
      </c>
      <c r="C2366" s="23" t="n">
        <v>-1.057727</v>
      </c>
      <c r="D2366" s="24" t="n">
        <v>0.002072224</v>
      </c>
    </row>
    <row r="2367" customFormat="false" ht="14" hidden="false" customHeight="false" outlineLevel="0" collapsed="false">
      <c r="A2367" s="22" t="s">
        <v>3607</v>
      </c>
      <c r="B2367" s="18" t="s">
        <v>29</v>
      </c>
      <c r="C2367" s="23" t="n">
        <v>3.963807</v>
      </c>
      <c r="D2367" s="24" t="n">
        <v>0.002076974</v>
      </c>
    </row>
    <row r="2368" customFormat="false" ht="14" hidden="false" customHeight="false" outlineLevel="0" collapsed="false">
      <c r="A2368" s="22" t="s">
        <v>3608</v>
      </c>
      <c r="B2368" s="18" t="s">
        <v>44</v>
      </c>
      <c r="C2368" s="23" t="n">
        <v>1.087046</v>
      </c>
      <c r="D2368" s="24" t="n">
        <v>0.002080872</v>
      </c>
    </row>
    <row r="2369" customFormat="false" ht="14" hidden="false" customHeight="false" outlineLevel="0" collapsed="false">
      <c r="A2369" s="22" t="s">
        <v>3609</v>
      </c>
      <c r="B2369" s="18" t="s">
        <v>47</v>
      </c>
      <c r="C2369" s="23" t="n">
        <v>1.421573</v>
      </c>
      <c r="D2369" s="24" t="n">
        <v>0.002086545</v>
      </c>
    </row>
    <row r="2370" customFormat="false" ht="14" hidden="false" customHeight="false" outlineLevel="0" collapsed="false">
      <c r="A2370" s="22" t="s">
        <v>3610</v>
      </c>
      <c r="B2370" s="18" t="s">
        <v>44</v>
      </c>
      <c r="C2370" s="23" t="n">
        <v>1.234228</v>
      </c>
      <c r="D2370" s="24" t="n">
        <v>0.002088106</v>
      </c>
    </row>
    <row r="2371" customFormat="false" ht="14" hidden="false" customHeight="false" outlineLevel="0" collapsed="false">
      <c r="A2371" s="22" t="s">
        <v>3611</v>
      </c>
      <c r="B2371" s="18" t="s">
        <v>47</v>
      </c>
      <c r="C2371" s="23" t="n">
        <v>-1.389341</v>
      </c>
      <c r="D2371" s="24" t="n">
        <v>0.002099947</v>
      </c>
    </row>
    <row r="2372" customFormat="false" ht="14" hidden="false" customHeight="false" outlineLevel="0" collapsed="false">
      <c r="A2372" s="22" t="s">
        <v>3612</v>
      </c>
      <c r="B2372" s="18" t="s">
        <v>102</v>
      </c>
      <c r="C2372" s="23" t="n">
        <v>-1.442929</v>
      </c>
      <c r="D2372" s="24" t="n">
        <v>0.002101513</v>
      </c>
    </row>
    <row r="2373" customFormat="false" ht="14" hidden="false" customHeight="false" outlineLevel="0" collapsed="false">
      <c r="A2373" s="22" t="s">
        <v>3613</v>
      </c>
      <c r="B2373" s="18" t="s">
        <v>102</v>
      </c>
      <c r="C2373" s="23" t="n">
        <v>-1.681286</v>
      </c>
      <c r="D2373" s="24" t="n">
        <v>0.002108163</v>
      </c>
    </row>
    <row r="2374" customFormat="false" ht="14" hidden="false" customHeight="false" outlineLevel="0" collapsed="false">
      <c r="A2374" s="22" t="s">
        <v>3614</v>
      </c>
      <c r="B2374" s="18" t="s">
        <v>321</v>
      </c>
      <c r="C2374" s="23" t="n">
        <v>1.324109</v>
      </c>
      <c r="D2374" s="24" t="n">
        <v>0.002109185</v>
      </c>
    </row>
    <row r="2375" customFormat="false" ht="14" hidden="false" customHeight="false" outlineLevel="0" collapsed="false">
      <c r="A2375" s="22" t="s">
        <v>3615</v>
      </c>
      <c r="B2375" s="18" t="s">
        <v>273</v>
      </c>
      <c r="C2375" s="23" t="n">
        <v>2.569908</v>
      </c>
      <c r="D2375" s="24" t="n">
        <v>0.002119858</v>
      </c>
    </row>
    <row r="2376" customFormat="false" ht="14" hidden="false" customHeight="false" outlineLevel="0" collapsed="false">
      <c r="A2376" s="22" t="s">
        <v>3616</v>
      </c>
      <c r="B2376" s="18" t="s">
        <v>47</v>
      </c>
      <c r="C2376" s="23" t="n">
        <v>-1.075302</v>
      </c>
      <c r="D2376" s="24" t="n">
        <v>0.002122144</v>
      </c>
    </row>
    <row r="2377" customFormat="false" ht="14" hidden="false" customHeight="false" outlineLevel="0" collapsed="false">
      <c r="A2377" s="22" t="s">
        <v>3617</v>
      </c>
      <c r="B2377" s="18" t="s">
        <v>321</v>
      </c>
      <c r="C2377" s="23" t="n">
        <v>-1.608528</v>
      </c>
      <c r="D2377" s="24" t="n">
        <v>0.002126042</v>
      </c>
    </row>
    <row r="2378" customFormat="false" ht="14" hidden="false" customHeight="false" outlineLevel="0" collapsed="false">
      <c r="A2378" s="22" t="s">
        <v>3618</v>
      </c>
      <c r="B2378" s="18" t="s">
        <v>73</v>
      </c>
      <c r="C2378" s="23" t="n">
        <v>1.743472</v>
      </c>
      <c r="D2378" s="24" t="n">
        <v>0.002128456</v>
      </c>
    </row>
    <row r="2379" customFormat="false" ht="14" hidden="false" customHeight="false" outlineLevel="0" collapsed="false">
      <c r="A2379" s="22" t="s">
        <v>3619</v>
      </c>
      <c r="B2379" s="18" t="s">
        <v>47</v>
      </c>
      <c r="C2379" s="23" t="n">
        <v>1.394005</v>
      </c>
      <c r="D2379" s="24" t="n">
        <v>0.002128456</v>
      </c>
    </row>
    <row r="2380" customFormat="false" ht="14" hidden="false" customHeight="false" outlineLevel="0" collapsed="false">
      <c r="A2380" s="22" t="s">
        <v>3620</v>
      </c>
      <c r="B2380" s="18" t="s">
        <v>47</v>
      </c>
      <c r="C2380" s="23" t="n">
        <v>1.291929</v>
      </c>
      <c r="D2380" s="24" t="n">
        <v>0.002128456</v>
      </c>
    </row>
    <row r="2381" customFormat="false" ht="14" hidden="false" customHeight="false" outlineLevel="0" collapsed="false">
      <c r="A2381" s="22" t="s">
        <v>3621</v>
      </c>
      <c r="B2381" s="18" t="s">
        <v>35</v>
      </c>
      <c r="C2381" s="23" t="n">
        <v>1.173372</v>
      </c>
      <c r="D2381" s="24" t="n">
        <v>0.002137716</v>
      </c>
    </row>
    <row r="2382" customFormat="false" ht="14" hidden="false" customHeight="false" outlineLevel="0" collapsed="false">
      <c r="A2382" s="22" t="s">
        <v>3622</v>
      </c>
      <c r="B2382" s="18" t="s">
        <v>47</v>
      </c>
      <c r="C2382" s="23" t="n">
        <v>1.454899</v>
      </c>
      <c r="D2382" s="24" t="n">
        <v>0.002139799</v>
      </c>
    </row>
    <row r="2383" customFormat="false" ht="14" hidden="false" customHeight="false" outlineLevel="0" collapsed="false">
      <c r="A2383" s="22" t="s">
        <v>3623</v>
      </c>
      <c r="B2383" s="18" t="s">
        <v>38</v>
      </c>
      <c r="C2383" s="23" t="n">
        <v>-1.555505</v>
      </c>
      <c r="D2383" s="24" t="n">
        <v>0.002147437</v>
      </c>
    </row>
    <row r="2384" customFormat="false" ht="14" hidden="false" customHeight="false" outlineLevel="0" collapsed="false">
      <c r="A2384" s="22" t="s">
        <v>3624</v>
      </c>
      <c r="B2384" s="18" t="s">
        <v>35</v>
      </c>
      <c r="C2384" s="23" t="n">
        <v>-2.079998</v>
      </c>
      <c r="D2384" s="24" t="n">
        <v>0.002150401</v>
      </c>
    </row>
    <row r="2385" customFormat="false" ht="14" hidden="false" customHeight="false" outlineLevel="0" collapsed="false">
      <c r="A2385" s="22" t="s">
        <v>3625</v>
      </c>
      <c r="B2385" s="18" t="s">
        <v>321</v>
      </c>
      <c r="C2385" s="23" t="n">
        <v>-1.433399</v>
      </c>
      <c r="D2385" s="24" t="n">
        <v>0.002156844</v>
      </c>
    </row>
    <row r="2386" customFormat="false" ht="14" hidden="false" customHeight="false" outlineLevel="0" collapsed="false">
      <c r="A2386" s="22" t="s">
        <v>3626</v>
      </c>
      <c r="B2386" s="18" t="s">
        <v>102</v>
      </c>
      <c r="C2386" s="23" t="n">
        <v>1.019377</v>
      </c>
      <c r="D2386" s="24" t="n">
        <v>0.002171317</v>
      </c>
    </row>
    <row r="2387" customFormat="false" ht="14" hidden="false" customHeight="false" outlineLevel="0" collapsed="false">
      <c r="A2387" s="22" t="s">
        <v>3627</v>
      </c>
      <c r="B2387" s="18" t="s">
        <v>32</v>
      </c>
      <c r="C2387" s="23" t="n">
        <v>-1.272957</v>
      </c>
      <c r="D2387" s="24" t="n">
        <v>0.002173311</v>
      </c>
    </row>
    <row r="2388" customFormat="false" ht="14" hidden="false" customHeight="false" outlineLevel="0" collapsed="false">
      <c r="A2388" s="22" t="s">
        <v>3628</v>
      </c>
      <c r="B2388" s="18" t="s">
        <v>87</v>
      </c>
      <c r="C2388" s="23" t="n">
        <v>-1.49721</v>
      </c>
      <c r="D2388" s="24" t="n">
        <v>0.002173371</v>
      </c>
    </row>
    <row r="2389" customFormat="false" ht="14" hidden="false" customHeight="false" outlineLevel="0" collapsed="false">
      <c r="A2389" s="22" t="s">
        <v>3629</v>
      </c>
      <c r="B2389" s="18" t="s">
        <v>32</v>
      </c>
      <c r="C2389" s="23" t="n">
        <v>1.065488</v>
      </c>
      <c r="D2389" s="24" t="n">
        <v>0.002175708</v>
      </c>
    </row>
    <row r="2390" customFormat="false" ht="14" hidden="false" customHeight="false" outlineLevel="0" collapsed="false">
      <c r="A2390" s="22" t="s">
        <v>3630</v>
      </c>
      <c r="B2390" s="18" t="s">
        <v>63</v>
      </c>
      <c r="C2390" s="23" t="n">
        <v>-1.138517</v>
      </c>
      <c r="D2390" s="24" t="n">
        <v>0.002181868</v>
      </c>
    </row>
    <row r="2391" customFormat="false" ht="14" hidden="false" customHeight="false" outlineLevel="0" collapsed="false">
      <c r="A2391" s="22" t="s">
        <v>3631</v>
      </c>
      <c r="B2391" s="18" t="s">
        <v>35</v>
      </c>
      <c r="C2391" s="23" t="n">
        <v>-1.190926</v>
      </c>
      <c r="D2391" s="24" t="n">
        <v>0.002184188</v>
      </c>
    </row>
    <row r="2392" customFormat="false" ht="14" hidden="false" customHeight="false" outlineLevel="0" collapsed="false">
      <c r="A2392" s="22" t="s">
        <v>964</v>
      </c>
      <c r="B2392" s="18" t="s">
        <v>53</v>
      </c>
      <c r="C2392" s="23" t="n">
        <v>-1.441061</v>
      </c>
      <c r="D2392" s="24" t="n">
        <v>0.002191729</v>
      </c>
    </row>
    <row r="2393" customFormat="false" ht="14" hidden="false" customHeight="false" outlineLevel="0" collapsed="false">
      <c r="A2393" s="22" t="s">
        <v>3632</v>
      </c>
      <c r="B2393" s="18" t="s">
        <v>84</v>
      </c>
      <c r="C2393" s="23" t="n">
        <v>-1.086181</v>
      </c>
      <c r="D2393" s="24" t="n">
        <v>0.002194661</v>
      </c>
    </row>
    <row r="2394" customFormat="false" ht="14" hidden="false" customHeight="false" outlineLevel="0" collapsed="false">
      <c r="A2394" s="22" t="s">
        <v>3633</v>
      </c>
      <c r="B2394" s="18" t="s">
        <v>56</v>
      </c>
      <c r="C2394" s="23" t="n">
        <v>1.752455</v>
      </c>
      <c r="D2394" s="24" t="n">
        <v>0.002196485</v>
      </c>
    </row>
    <row r="2395" customFormat="false" ht="14" hidden="false" customHeight="false" outlineLevel="0" collapsed="false">
      <c r="A2395" s="22" t="s">
        <v>3634</v>
      </c>
      <c r="B2395" s="18" t="s">
        <v>53</v>
      </c>
      <c r="C2395" s="23" t="n">
        <v>1.619886</v>
      </c>
      <c r="D2395" s="24" t="n">
        <v>0.002201678</v>
      </c>
    </row>
    <row r="2396" customFormat="false" ht="14" hidden="false" customHeight="false" outlineLevel="0" collapsed="false">
      <c r="A2396" s="22" t="s">
        <v>3635</v>
      </c>
      <c r="B2396" s="18" t="s">
        <v>47</v>
      </c>
      <c r="C2396" s="23" t="n">
        <v>1.021616</v>
      </c>
      <c r="D2396" s="24" t="n">
        <v>0.002201678</v>
      </c>
    </row>
    <row r="2397" customFormat="false" ht="14" hidden="false" customHeight="false" outlineLevel="0" collapsed="false">
      <c r="A2397" s="22" t="s">
        <v>3636</v>
      </c>
      <c r="B2397" s="18" t="s">
        <v>68</v>
      </c>
      <c r="C2397" s="23" t="n">
        <v>2.946596</v>
      </c>
      <c r="D2397" s="24" t="n">
        <v>0.002208705</v>
      </c>
    </row>
    <row r="2398" customFormat="false" ht="14" hidden="false" customHeight="false" outlineLevel="0" collapsed="false">
      <c r="A2398" s="22" t="s">
        <v>3637</v>
      </c>
      <c r="B2398" s="18" t="s">
        <v>84</v>
      </c>
      <c r="C2398" s="23" t="n">
        <v>-1.392842</v>
      </c>
      <c r="D2398" s="24" t="n">
        <v>0.002208705</v>
      </c>
    </row>
    <row r="2399" customFormat="false" ht="14" hidden="false" customHeight="false" outlineLevel="0" collapsed="false">
      <c r="A2399" s="22" t="s">
        <v>3638</v>
      </c>
      <c r="B2399" s="18" t="s">
        <v>87</v>
      </c>
      <c r="C2399" s="23" t="n">
        <v>2.362029</v>
      </c>
      <c r="D2399" s="24" t="n">
        <v>0.002216694</v>
      </c>
    </row>
    <row r="2400" customFormat="false" ht="14" hidden="false" customHeight="false" outlineLevel="0" collapsed="false">
      <c r="A2400" s="22" t="s">
        <v>3639</v>
      </c>
      <c r="B2400" s="18" t="s">
        <v>38</v>
      </c>
      <c r="C2400" s="23" t="n">
        <v>1.199432</v>
      </c>
      <c r="D2400" s="24" t="n">
        <v>0.002216808</v>
      </c>
    </row>
    <row r="2401" customFormat="false" ht="14" hidden="false" customHeight="false" outlineLevel="0" collapsed="false">
      <c r="A2401" s="22" t="s">
        <v>3640</v>
      </c>
      <c r="B2401" s="18" t="s">
        <v>63</v>
      </c>
      <c r="C2401" s="23" t="n">
        <v>2.260418</v>
      </c>
      <c r="D2401" s="24" t="n">
        <v>0.00222167</v>
      </c>
    </row>
    <row r="2402" customFormat="false" ht="14" hidden="false" customHeight="false" outlineLevel="0" collapsed="false">
      <c r="A2402" s="22" t="s">
        <v>3641</v>
      </c>
      <c r="B2402" s="18" t="s">
        <v>87</v>
      </c>
      <c r="C2402" s="23" t="n">
        <v>1.241565</v>
      </c>
      <c r="D2402" s="24" t="n">
        <v>0.00223263</v>
      </c>
    </row>
    <row r="2403" customFormat="false" ht="14" hidden="false" customHeight="false" outlineLevel="0" collapsed="false">
      <c r="A2403" s="22" t="s">
        <v>3642</v>
      </c>
      <c r="B2403" s="18" t="s">
        <v>81</v>
      </c>
      <c r="C2403" s="23" t="n">
        <v>-1.266043</v>
      </c>
      <c r="D2403" s="24" t="n">
        <v>0.002243332</v>
      </c>
    </row>
    <row r="2404" customFormat="false" ht="14" hidden="false" customHeight="false" outlineLevel="0" collapsed="false">
      <c r="A2404" s="22" t="s">
        <v>3643</v>
      </c>
      <c r="B2404" s="18" t="s">
        <v>81</v>
      </c>
      <c r="C2404" s="23" t="n">
        <v>-1.116218</v>
      </c>
      <c r="D2404" s="24" t="n">
        <v>0.002245534</v>
      </c>
    </row>
    <row r="2405" customFormat="false" ht="14" hidden="false" customHeight="false" outlineLevel="0" collapsed="false">
      <c r="A2405" s="22" t="s">
        <v>3644</v>
      </c>
      <c r="B2405" s="18" t="s">
        <v>50</v>
      </c>
      <c r="C2405" s="23" t="n">
        <v>2.121277</v>
      </c>
      <c r="D2405" s="24" t="n">
        <v>0.002251522</v>
      </c>
    </row>
    <row r="2406" customFormat="false" ht="14" hidden="false" customHeight="false" outlineLevel="0" collapsed="false">
      <c r="A2406" s="22" t="s">
        <v>3645</v>
      </c>
      <c r="B2406" s="18" t="s">
        <v>41</v>
      </c>
      <c r="C2406" s="23" t="n">
        <v>2.292536</v>
      </c>
      <c r="D2406" s="24" t="n">
        <v>0.002252012</v>
      </c>
    </row>
    <row r="2407" customFormat="false" ht="14" hidden="false" customHeight="false" outlineLevel="0" collapsed="false">
      <c r="A2407" s="22" t="s">
        <v>3646</v>
      </c>
      <c r="B2407" s="18" t="s">
        <v>63</v>
      </c>
      <c r="C2407" s="23" t="n">
        <v>2.078934</v>
      </c>
      <c r="D2407" s="24" t="n">
        <v>0.002255234</v>
      </c>
    </row>
    <row r="2408" customFormat="false" ht="14" hidden="false" customHeight="false" outlineLevel="0" collapsed="false">
      <c r="A2408" s="22" t="s">
        <v>3647</v>
      </c>
      <c r="B2408" s="18" t="s">
        <v>41</v>
      </c>
      <c r="C2408" s="23" t="n">
        <v>1.436077</v>
      </c>
      <c r="D2408" s="24" t="n">
        <v>0.002274937</v>
      </c>
    </row>
    <row r="2409" customFormat="false" ht="14" hidden="false" customHeight="false" outlineLevel="0" collapsed="false">
      <c r="A2409" s="22" t="s">
        <v>3648</v>
      </c>
      <c r="B2409" s="18" t="s">
        <v>76</v>
      </c>
      <c r="C2409" s="23" t="n">
        <v>1.892098</v>
      </c>
      <c r="D2409" s="24" t="n">
        <v>0.00227527</v>
      </c>
    </row>
    <row r="2410" customFormat="false" ht="14" hidden="false" customHeight="false" outlineLevel="0" collapsed="false">
      <c r="A2410" s="22" t="s">
        <v>3649</v>
      </c>
      <c r="B2410" s="18" t="s">
        <v>35</v>
      </c>
      <c r="C2410" s="23" t="n">
        <v>4.279358</v>
      </c>
      <c r="D2410" s="24" t="n">
        <v>0.002278179</v>
      </c>
    </row>
    <row r="2411" customFormat="false" ht="14" hidden="false" customHeight="false" outlineLevel="0" collapsed="false">
      <c r="A2411" s="22" t="s">
        <v>3650</v>
      </c>
      <c r="B2411" s="18" t="s">
        <v>35</v>
      </c>
      <c r="C2411" s="23" t="n">
        <v>1.110126</v>
      </c>
      <c r="D2411" s="24" t="n">
        <v>0.002295788</v>
      </c>
    </row>
    <row r="2412" customFormat="false" ht="14" hidden="false" customHeight="false" outlineLevel="0" collapsed="false">
      <c r="A2412" s="22" t="s">
        <v>3651</v>
      </c>
      <c r="B2412" s="18" t="s">
        <v>44</v>
      </c>
      <c r="C2412" s="23" t="n">
        <v>-1.772134</v>
      </c>
      <c r="D2412" s="24" t="n">
        <v>0.002311749</v>
      </c>
    </row>
    <row r="2413" customFormat="false" ht="14" hidden="false" customHeight="false" outlineLevel="0" collapsed="false">
      <c r="A2413" s="22" t="s">
        <v>3652</v>
      </c>
      <c r="B2413" s="18" t="s">
        <v>76</v>
      </c>
      <c r="C2413" s="23" t="n">
        <v>1.398154</v>
      </c>
      <c r="D2413" s="24" t="n">
        <v>0.002320684</v>
      </c>
    </row>
    <row r="2414" customFormat="false" ht="14" hidden="false" customHeight="false" outlineLevel="0" collapsed="false">
      <c r="A2414" s="22" t="s">
        <v>3653</v>
      </c>
      <c r="B2414" s="18" t="s">
        <v>76</v>
      </c>
      <c r="C2414" s="23" t="n">
        <v>2.099972</v>
      </c>
      <c r="D2414" s="24" t="n">
        <v>0.002340224</v>
      </c>
    </row>
    <row r="2415" customFormat="false" ht="14" hidden="false" customHeight="false" outlineLevel="0" collapsed="false">
      <c r="A2415" s="22" t="s">
        <v>3654</v>
      </c>
      <c r="B2415" s="18" t="s">
        <v>87</v>
      </c>
      <c r="C2415" s="23" t="n">
        <v>-1.189667</v>
      </c>
      <c r="D2415" s="24" t="n">
        <v>0.002345822</v>
      </c>
    </row>
    <row r="2416" customFormat="false" ht="14" hidden="false" customHeight="false" outlineLevel="0" collapsed="false">
      <c r="A2416" s="22" t="s">
        <v>3655</v>
      </c>
      <c r="B2416" s="18" t="s">
        <v>87</v>
      </c>
      <c r="C2416" s="23" t="n">
        <v>1.33611</v>
      </c>
      <c r="D2416" s="24" t="n">
        <v>0.002353395</v>
      </c>
    </row>
    <row r="2417" customFormat="false" ht="14" hidden="false" customHeight="false" outlineLevel="0" collapsed="false">
      <c r="A2417" s="22" t="s">
        <v>3656</v>
      </c>
      <c r="B2417" s="18" t="s">
        <v>35</v>
      </c>
      <c r="C2417" s="23" t="n">
        <v>-1.027755</v>
      </c>
      <c r="D2417" s="24" t="n">
        <v>0.002353395</v>
      </c>
    </row>
    <row r="2418" customFormat="false" ht="14" hidden="false" customHeight="false" outlineLevel="0" collapsed="false">
      <c r="A2418" s="22" t="s">
        <v>3657</v>
      </c>
      <c r="B2418" s="18" t="s">
        <v>84</v>
      </c>
      <c r="C2418" s="23" t="n">
        <v>-1.085698</v>
      </c>
      <c r="D2418" s="24" t="n">
        <v>0.002358659</v>
      </c>
    </row>
    <row r="2419" customFormat="false" ht="14" hidden="false" customHeight="false" outlineLevel="0" collapsed="false">
      <c r="A2419" s="22" t="s">
        <v>3658</v>
      </c>
      <c r="B2419" s="18" t="s">
        <v>102</v>
      </c>
      <c r="C2419" s="23" t="n">
        <v>1.220256</v>
      </c>
      <c r="D2419" s="24" t="n">
        <v>0.002361621</v>
      </c>
    </row>
    <row r="2420" customFormat="false" ht="14" hidden="false" customHeight="false" outlineLevel="0" collapsed="false">
      <c r="A2420" s="22" t="s">
        <v>3659</v>
      </c>
      <c r="B2420" s="18" t="s">
        <v>63</v>
      </c>
      <c r="C2420" s="23" t="n">
        <v>1.469992</v>
      </c>
      <c r="D2420" s="24" t="n">
        <v>0.002369518</v>
      </c>
    </row>
    <row r="2421" customFormat="false" ht="14" hidden="false" customHeight="false" outlineLevel="0" collapsed="false">
      <c r="A2421" s="22" t="s">
        <v>3660</v>
      </c>
      <c r="B2421" s="18" t="s">
        <v>63</v>
      </c>
      <c r="C2421" s="23" t="n">
        <v>1.395865</v>
      </c>
      <c r="D2421" s="24" t="n">
        <v>0.002372697</v>
      </c>
    </row>
    <row r="2422" customFormat="false" ht="14" hidden="false" customHeight="false" outlineLevel="0" collapsed="false">
      <c r="A2422" s="22" t="s">
        <v>3661</v>
      </c>
      <c r="B2422" s="18" t="s">
        <v>63</v>
      </c>
      <c r="C2422" s="23" t="n">
        <v>-1.389648</v>
      </c>
      <c r="D2422" s="24" t="n">
        <v>0.002373894</v>
      </c>
    </row>
    <row r="2423" customFormat="false" ht="14" hidden="false" customHeight="false" outlineLevel="0" collapsed="false">
      <c r="A2423" s="22" t="s">
        <v>3662</v>
      </c>
      <c r="B2423" s="18" t="s">
        <v>84</v>
      </c>
      <c r="C2423" s="23" t="n">
        <v>1.800605</v>
      </c>
      <c r="D2423" s="24" t="n">
        <v>0.002393887</v>
      </c>
    </row>
    <row r="2424" customFormat="false" ht="14" hidden="false" customHeight="false" outlineLevel="0" collapsed="false">
      <c r="A2424" s="22" t="s">
        <v>3663</v>
      </c>
      <c r="B2424" s="18" t="s">
        <v>87</v>
      </c>
      <c r="C2424" s="23" t="n">
        <v>1.022985</v>
      </c>
      <c r="D2424" s="24" t="n">
        <v>0.00239714</v>
      </c>
    </row>
    <row r="2425" customFormat="false" ht="14" hidden="false" customHeight="false" outlineLevel="0" collapsed="false">
      <c r="A2425" s="22" t="s">
        <v>3664</v>
      </c>
      <c r="B2425" s="18" t="s">
        <v>180</v>
      </c>
      <c r="C2425" s="23" t="n">
        <v>-1.414283</v>
      </c>
      <c r="D2425" s="24" t="n">
        <v>0.00239714</v>
      </c>
    </row>
    <row r="2426" customFormat="false" ht="14" hidden="false" customHeight="false" outlineLevel="0" collapsed="false">
      <c r="A2426" s="22" t="s">
        <v>3665</v>
      </c>
      <c r="B2426" s="18" t="s">
        <v>180</v>
      </c>
      <c r="C2426" s="23" t="n">
        <v>1.617203</v>
      </c>
      <c r="D2426" s="24" t="n">
        <v>0.00239714</v>
      </c>
    </row>
    <row r="2427" customFormat="false" ht="14" hidden="false" customHeight="false" outlineLevel="0" collapsed="false">
      <c r="A2427" s="22" t="s">
        <v>3666</v>
      </c>
      <c r="B2427" s="18" t="s">
        <v>180</v>
      </c>
      <c r="C2427" s="23" t="n">
        <v>1.85174</v>
      </c>
      <c r="D2427" s="24" t="n">
        <v>0.002406491</v>
      </c>
    </row>
    <row r="2428" customFormat="false" ht="14" hidden="false" customHeight="false" outlineLevel="0" collapsed="false">
      <c r="A2428" s="22" t="s">
        <v>3667</v>
      </c>
      <c r="B2428" s="18" t="s">
        <v>56</v>
      </c>
      <c r="C2428" s="23" t="n">
        <v>-1.898306</v>
      </c>
      <c r="D2428" s="24" t="n">
        <v>0.002414862</v>
      </c>
    </row>
    <row r="2429" customFormat="false" ht="14" hidden="false" customHeight="false" outlineLevel="0" collapsed="false">
      <c r="A2429" s="22" t="s">
        <v>3668</v>
      </c>
      <c r="B2429" s="18" t="s">
        <v>53</v>
      </c>
      <c r="C2429" s="23" t="n">
        <v>1.315054</v>
      </c>
      <c r="D2429" s="24" t="n">
        <v>0.002420468</v>
      </c>
    </row>
    <row r="2430" customFormat="false" ht="14" hidden="false" customHeight="false" outlineLevel="0" collapsed="false">
      <c r="A2430" s="22" t="s">
        <v>3669</v>
      </c>
      <c r="B2430" s="18" t="s">
        <v>135</v>
      </c>
      <c r="C2430" s="23" t="n">
        <v>-1.738465</v>
      </c>
      <c r="D2430" s="24" t="n">
        <v>0.002428931</v>
      </c>
    </row>
    <row r="2431" customFormat="false" ht="14" hidden="false" customHeight="false" outlineLevel="0" collapsed="false">
      <c r="A2431" s="22" t="s">
        <v>3670</v>
      </c>
      <c r="B2431" s="18" t="s">
        <v>81</v>
      </c>
      <c r="C2431" s="23" t="n">
        <v>-1.638984</v>
      </c>
      <c r="D2431" s="24" t="n">
        <v>0.002435297</v>
      </c>
    </row>
    <row r="2432" customFormat="false" ht="14" hidden="false" customHeight="false" outlineLevel="0" collapsed="false">
      <c r="A2432" s="22" t="s">
        <v>3671</v>
      </c>
      <c r="B2432" s="18" t="s">
        <v>29</v>
      </c>
      <c r="C2432" s="23" t="n">
        <v>-2.497175</v>
      </c>
      <c r="D2432" s="24" t="n">
        <v>0.002436112</v>
      </c>
    </row>
    <row r="2433" customFormat="false" ht="14" hidden="false" customHeight="false" outlineLevel="0" collapsed="false">
      <c r="A2433" s="22" t="s">
        <v>3672</v>
      </c>
      <c r="B2433" s="18" t="s">
        <v>273</v>
      </c>
      <c r="C2433" s="23" t="n">
        <v>-1.091918</v>
      </c>
      <c r="D2433" s="24" t="n">
        <v>0.002436821</v>
      </c>
    </row>
    <row r="2434" customFormat="false" ht="14" hidden="false" customHeight="false" outlineLevel="0" collapsed="false">
      <c r="A2434" s="22" t="s">
        <v>3673</v>
      </c>
      <c r="B2434" s="18" t="s">
        <v>273</v>
      </c>
      <c r="C2434" s="23" t="n">
        <v>-1.072786</v>
      </c>
      <c r="D2434" s="24" t="n">
        <v>0.002437031</v>
      </c>
    </row>
    <row r="2435" customFormat="false" ht="14" hidden="false" customHeight="false" outlineLevel="0" collapsed="false">
      <c r="A2435" s="22" t="s">
        <v>3674</v>
      </c>
      <c r="B2435" s="18" t="s">
        <v>29</v>
      </c>
      <c r="C2435" s="23" t="n">
        <v>1.032042</v>
      </c>
      <c r="D2435" s="24" t="n">
        <v>0.002482744</v>
      </c>
    </row>
    <row r="2436" customFormat="false" ht="14" hidden="false" customHeight="false" outlineLevel="0" collapsed="false">
      <c r="A2436" s="22" t="s">
        <v>3675</v>
      </c>
      <c r="B2436" s="18" t="s">
        <v>32</v>
      </c>
      <c r="C2436" s="23" t="n">
        <v>1.356143</v>
      </c>
      <c r="D2436" s="24" t="n">
        <v>0.00248424</v>
      </c>
    </row>
    <row r="2437" customFormat="false" ht="14" hidden="false" customHeight="false" outlineLevel="0" collapsed="false">
      <c r="A2437" s="22" t="s">
        <v>3676</v>
      </c>
      <c r="B2437" s="18" t="s">
        <v>29</v>
      </c>
      <c r="C2437" s="23" t="n">
        <v>-1.595481</v>
      </c>
      <c r="D2437" s="24" t="n">
        <v>0.002495478</v>
      </c>
    </row>
    <row r="2438" customFormat="false" ht="14" hidden="false" customHeight="false" outlineLevel="0" collapsed="false">
      <c r="A2438" s="22" t="s">
        <v>3677</v>
      </c>
      <c r="B2438" s="18" t="s">
        <v>63</v>
      </c>
      <c r="C2438" s="23" t="n">
        <v>1.868702</v>
      </c>
      <c r="D2438" s="24" t="n">
        <v>0.002525057</v>
      </c>
    </row>
    <row r="2439" customFormat="false" ht="14" hidden="false" customHeight="false" outlineLevel="0" collapsed="false">
      <c r="A2439" s="22" t="s">
        <v>3678</v>
      </c>
      <c r="B2439" s="18" t="s">
        <v>44</v>
      </c>
      <c r="C2439" s="23" t="n">
        <v>1.25756</v>
      </c>
      <c r="D2439" s="24" t="n">
        <v>0.002536538</v>
      </c>
    </row>
    <row r="2440" customFormat="false" ht="14" hidden="false" customHeight="false" outlineLevel="0" collapsed="false">
      <c r="A2440" s="22" t="s">
        <v>3679</v>
      </c>
      <c r="B2440" s="18" t="s">
        <v>87</v>
      </c>
      <c r="C2440" s="23" t="n">
        <v>-1.696613</v>
      </c>
      <c r="D2440" s="24" t="n">
        <v>0.002542723</v>
      </c>
    </row>
    <row r="2441" customFormat="false" ht="14" hidden="false" customHeight="false" outlineLevel="0" collapsed="false">
      <c r="A2441" s="22" t="s">
        <v>3680</v>
      </c>
      <c r="B2441" s="18" t="s">
        <v>87</v>
      </c>
      <c r="C2441" s="23" t="n">
        <v>-1.412949</v>
      </c>
      <c r="D2441" s="24" t="n">
        <v>0.002543008</v>
      </c>
    </row>
    <row r="2442" customFormat="false" ht="14" hidden="false" customHeight="false" outlineLevel="0" collapsed="false">
      <c r="A2442" s="22" t="s">
        <v>3681</v>
      </c>
      <c r="B2442" s="18" t="s">
        <v>180</v>
      </c>
      <c r="C2442" s="23" t="n">
        <v>2.471474</v>
      </c>
      <c r="D2442" s="24" t="n">
        <v>0.002553259</v>
      </c>
    </row>
    <row r="2443" customFormat="false" ht="14" hidden="false" customHeight="false" outlineLevel="0" collapsed="false">
      <c r="A2443" s="22" t="s">
        <v>3682</v>
      </c>
      <c r="B2443" s="18" t="s">
        <v>29</v>
      </c>
      <c r="C2443" s="23" t="n">
        <v>1.347513</v>
      </c>
      <c r="D2443" s="24" t="n">
        <v>0.002555955</v>
      </c>
    </row>
    <row r="2444" customFormat="false" ht="14" hidden="false" customHeight="false" outlineLevel="0" collapsed="false">
      <c r="A2444" s="22" t="s">
        <v>3683</v>
      </c>
      <c r="B2444" s="18" t="s">
        <v>44</v>
      </c>
      <c r="C2444" s="23" t="n">
        <v>-1.296469</v>
      </c>
      <c r="D2444" s="24" t="n">
        <v>0.002560867</v>
      </c>
    </row>
    <row r="2445" customFormat="false" ht="14" hidden="false" customHeight="false" outlineLevel="0" collapsed="false">
      <c r="A2445" s="22" t="s">
        <v>3684</v>
      </c>
      <c r="B2445" s="18" t="s">
        <v>87</v>
      </c>
      <c r="C2445" s="23" t="n">
        <v>-1.52829</v>
      </c>
      <c r="D2445" s="24" t="n">
        <v>0.002561912</v>
      </c>
    </row>
    <row r="2446" customFormat="false" ht="14" hidden="false" customHeight="false" outlineLevel="0" collapsed="false">
      <c r="A2446" s="22" t="s">
        <v>3685</v>
      </c>
      <c r="B2446" s="18" t="s">
        <v>53</v>
      </c>
      <c r="C2446" s="23" t="n">
        <v>-1.771309</v>
      </c>
      <c r="D2446" s="24" t="n">
        <v>0.002564432</v>
      </c>
    </row>
    <row r="2447" customFormat="false" ht="14" hidden="false" customHeight="false" outlineLevel="0" collapsed="false">
      <c r="A2447" s="22" t="s">
        <v>3686</v>
      </c>
      <c r="B2447" s="18" t="s">
        <v>102</v>
      </c>
      <c r="C2447" s="23" t="n">
        <v>-1.502906</v>
      </c>
      <c r="D2447" s="24" t="n">
        <v>0.00257158</v>
      </c>
    </row>
    <row r="2448" customFormat="false" ht="14" hidden="false" customHeight="false" outlineLevel="0" collapsed="false">
      <c r="A2448" s="22" t="s">
        <v>3687</v>
      </c>
      <c r="B2448" s="18" t="s">
        <v>29</v>
      </c>
      <c r="C2448" s="23" t="n">
        <v>1.535559</v>
      </c>
      <c r="D2448" s="24" t="n">
        <v>0.002571704</v>
      </c>
    </row>
    <row r="2449" customFormat="false" ht="14" hidden="false" customHeight="false" outlineLevel="0" collapsed="false">
      <c r="A2449" s="22" t="s">
        <v>3688</v>
      </c>
      <c r="B2449" s="18" t="s">
        <v>29</v>
      </c>
      <c r="C2449" s="23" t="n">
        <v>2.351243</v>
      </c>
      <c r="D2449" s="24" t="n">
        <v>0.002581089</v>
      </c>
    </row>
    <row r="2450" customFormat="false" ht="14" hidden="false" customHeight="false" outlineLevel="0" collapsed="false">
      <c r="A2450" s="22" t="s">
        <v>3689</v>
      </c>
      <c r="B2450" s="18" t="s">
        <v>44</v>
      </c>
      <c r="C2450" s="23" t="n">
        <v>1.402415</v>
      </c>
      <c r="D2450" s="24" t="n">
        <v>0.002593095</v>
      </c>
    </row>
    <row r="2451" customFormat="false" ht="14" hidden="false" customHeight="false" outlineLevel="0" collapsed="false">
      <c r="A2451" s="22" t="s">
        <v>3690</v>
      </c>
      <c r="B2451" s="18" t="s">
        <v>87</v>
      </c>
      <c r="C2451" s="23" t="n">
        <v>-1.29071</v>
      </c>
      <c r="D2451" s="24" t="n">
        <v>0.002609796</v>
      </c>
    </row>
    <row r="2452" customFormat="false" ht="14" hidden="false" customHeight="false" outlineLevel="0" collapsed="false">
      <c r="A2452" s="22" t="s">
        <v>3691</v>
      </c>
      <c r="B2452" s="18" t="s">
        <v>76</v>
      </c>
      <c r="C2452" s="23" t="n">
        <v>2.373893</v>
      </c>
      <c r="D2452" s="24" t="n">
        <v>0.002609796</v>
      </c>
    </row>
    <row r="2453" customFormat="false" ht="14" hidden="false" customHeight="false" outlineLevel="0" collapsed="false">
      <c r="A2453" s="22" t="s">
        <v>3692</v>
      </c>
      <c r="B2453" s="18" t="s">
        <v>273</v>
      </c>
      <c r="C2453" s="23" t="n">
        <v>-1.1704</v>
      </c>
      <c r="D2453" s="24" t="n">
        <v>0.002619493</v>
      </c>
    </row>
    <row r="2454" customFormat="false" ht="14" hidden="false" customHeight="false" outlineLevel="0" collapsed="false">
      <c r="A2454" s="22" t="s">
        <v>3693</v>
      </c>
      <c r="B2454" s="18" t="s">
        <v>56</v>
      </c>
      <c r="C2454" s="23" t="n">
        <v>-1.067116</v>
      </c>
      <c r="D2454" s="24" t="n">
        <v>0.002625705</v>
      </c>
    </row>
    <row r="2455" customFormat="false" ht="14" hidden="false" customHeight="false" outlineLevel="0" collapsed="false">
      <c r="A2455" s="22" t="s">
        <v>3694</v>
      </c>
      <c r="B2455" s="18" t="s">
        <v>102</v>
      </c>
      <c r="C2455" s="23" t="n">
        <v>-1.057958</v>
      </c>
      <c r="D2455" s="24" t="n">
        <v>0.002625775</v>
      </c>
    </row>
    <row r="2456" customFormat="false" ht="14" hidden="false" customHeight="false" outlineLevel="0" collapsed="false">
      <c r="A2456" s="22" t="s">
        <v>3695</v>
      </c>
      <c r="B2456" s="18" t="s">
        <v>35</v>
      </c>
      <c r="C2456" s="23" t="n">
        <v>-3.611147</v>
      </c>
      <c r="D2456" s="24" t="n">
        <v>0.002629309</v>
      </c>
    </row>
    <row r="2457" customFormat="false" ht="14" hidden="false" customHeight="false" outlineLevel="0" collapsed="false">
      <c r="A2457" s="22" t="s">
        <v>3696</v>
      </c>
      <c r="B2457" s="18" t="s">
        <v>29</v>
      </c>
      <c r="C2457" s="23" t="n">
        <v>1.079419</v>
      </c>
      <c r="D2457" s="24" t="n">
        <v>0.002638327</v>
      </c>
    </row>
    <row r="2458" customFormat="false" ht="14" hidden="false" customHeight="false" outlineLevel="0" collapsed="false">
      <c r="A2458" s="22" t="s">
        <v>3697</v>
      </c>
      <c r="B2458" s="18" t="s">
        <v>50</v>
      </c>
      <c r="C2458" s="23" t="n">
        <v>-2.182715</v>
      </c>
      <c r="D2458" s="24" t="n">
        <v>0.002638822</v>
      </c>
    </row>
    <row r="2459" customFormat="false" ht="14" hidden="false" customHeight="false" outlineLevel="0" collapsed="false">
      <c r="A2459" s="22" t="s">
        <v>3698</v>
      </c>
      <c r="B2459" s="18" t="s">
        <v>63</v>
      </c>
      <c r="C2459" s="23" t="n">
        <v>2.268525</v>
      </c>
      <c r="D2459" s="24" t="n">
        <v>0.002646424</v>
      </c>
    </row>
    <row r="2460" customFormat="false" ht="14" hidden="false" customHeight="false" outlineLevel="0" collapsed="false">
      <c r="A2460" s="22" t="s">
        <v>3699</v>
      </c>
      <c r="B2460" s="18" t="s">
        <v>35</v>
      </c>
      <c r="C2460" s="23" t="n">
        <v>1.328357</v>
      </c>
      <c r="D2460" s="24" t="n">
        <v>0.002646424</v>
      </c>
    </row>
    <row r="2461" customFormat="false" ht="14" hidden="false" customHeight="false" outlineLevel="0" collapsed="false">
      <c r="A2461" s="22" t="s">
        <v>3700</v>
      </c>
      <c r="B2461" s="18" t="s">
        <v>47</v>
      </c>
      <c r="C2461" s="23" t="n">
        <v>1.433082</v>
      </c>
      <c r="D2461" s="24" t="n">
        <v>0.002652615</v>
      </c>
    </row>
    <row r="2462" customFormat="false" ht="14" hidden="false" customHeight="false" outlineLevel="0" collapsed="false">
      <c r="A2462" s="22" t="s">
        <v>3701</v>
      </c>
      <c r="B2462" s="18" t="s">
        <v>35</v>
      </c>
      <c r="C2462" s="23" t="n">
        <v>2.403177</v>
      </c>
      <c r="D2462" s="24" t="n">
        <v>0.002667144</v>
      </c>
    </row>
    <row r="2463" customFormat="false" ht="14" hidden="false" customHeight="false" outlineLevel="0" collapsed="false">
      <c r="A2463" s="22" t="s">
        <v>3702</v>
      </c>
      <c r="B2463" s="18" t="s">
        <v>53</v>
      </c>
      <c r="C2463" s="23" t="n">
        <v>-1.089167</v>
      </c>
      <c r="D2463" s="24" t="n">
        <v>0.002672404</v>
      </c>
    </row>
    <row r="2464" customFormat="false" ht="14" hidden="false" customHeight="false" outlineLevel="0" collapsed="false">
      <c r="A2464" s="22" t="s">
        <v>3703</v>
      </c>
      <c r="B2464" s="18" t="s">
        <v>47</v>
      </c>
      <c r="C2464" s="23" t="n">
        <v>2.62976</v>
      </c>
      <c r="D2464" s="24" t="n">
        <v>0.002676601</v>
      </c>
    </row>
    <row r="2465" customFormat="false" ht="14" hidden="false" customHeight="false" outlineLevel="0" collapsed="false">
      <c r="A2465" s="22" t="s">
        <v>3704</v>
      </c>
      <c r="B2465" s="18" t="s">
        <v>87</v>
      </c>
      <c r="C2465" s="23" t="n">
        <v>-1.615065</v>
      </c>
      <c r="D2465" s="24" t="n">
        <v>0.002681209</v>
      </c>
    </row>
    <row r="2466" customFormat="false" ht="14" hidden="false" customHeight="false" outlineLevel="0" collapsed="false">
      <c r="A2466" s="22" t="s">
        <v>3705</v>
      </c>
      <c r="B2466" s="18" t="s">
        <v>102</v>
      </c>
      <c r="C2466" s="23" t="n">
        <v>-1.849768</v>
      </c>
      <c r="D2466" s="24" t="n">
        <v>0.002690839</v>
      </c>
    </row>
    <row r="2467" customFormat="false" ht="14" hidden="false" customHeight="false" outlineLevel="0" collapsed="false">
      <c r="A2467" s="22" t="s">
        <v>3706</v>
      </c>
      <c r="B2467" s="18" t="s">
        <v>63</v>
      </c>
      <c r="C2467" s="23" t="n">
        <v>-1.003667</v>
      </c>
      <c r="D2467" s="24" t="n">
        <v>0.002692995</v>
      </c>
    </row>
    <row r="2468" customFormat="false" ht="14" hidden="false" customHeight="false" outlineLevel="0" collapsed="false">
      <c r="A2468" s="22" t="s">
        <v>3707</v>
      </c>
      <c r="B2468" s="18" t="s">
        <v>63</v>
      </c>
      <c r="C2468" s="23" t="n">
        <v>-1.055393</v>
      </c>
      <c r="D2468" s="24" t="n">
        <v>0.002704446</v>
      </c>
    </row>
    <row r="2469" customFormat="false" ht="14" hidden="false" customHeight="false" outlineLevel="0" collapsed="false">
      <c r="A2469" s="22" t="s">
        <v>3708</v>
      </c>
      <c r="B2469" s="18" t="s">
        <v>84</v>
      </c>
      <c r="C2469" s="23" t="n">
        <v>2.525836</v>
      </c>
      <c r="D2469" s="24" t="n">
        <v>0.002724625</v>
      </c>
    </row>
    <row r="2470" customFormat="false" ht="14" hidden="false" customHeight="false" outlineLevel="0" collapsed="false">
      <c r="A2470" s="22" t="s">
        <v>3709</v>
      </c>
      <c r="B2470" s="18" t="s">
        <v>84</v>
      </c>
      <c r="C2470" s="23" t="n">
        <v>1.301466</v>
      </c>
      <c r="D2470" s="24" t="n">
        <v>0.002761422</v>
      </c>
    </row>
    <row r="2471" customFormat="false" ht="14" hidden="false" customHeight="false" outlineLevel="0" collapsed="false">
      <c r="A2471" s="22" t="s">
        <v>3710</v>
      </c>
      <c r="B2471" s="18" t="s">
        <v>29</v>
      </c>
      <c r="C2471" s="23" t="n">
        <v>2.381062</v>
      </c>
      <c r="D2471" s="24" t="n">
        <v>0.002771383</v>
      </c>
    </row>
    <row r="2472" customFormat="false" ht="14" hidden="false" customHeight="false" outlineLevel="0" collapsed="false">
      <c r="A2472" s="22" t="s">
        <v>3711</v>
      </c>
      <c r="B2472" s="18" t="s">
        <v>273</v>
      </c>
      <c r="C2472" s="23" t="n">
        <v>-2.508091</v>
      </c>
      <c r="D2472" s="24" t="n">
        <v>0.002785479</v>
      </c>
    </row>
    <row r="2473" customFormat="false" ht="14" hidden="false" customHeight="false" outlineLevel="0" collapsed="false">
      <c r="A2473" s="22" t="s">
        <v>3712</v>
      </c>
      <c r="B2473" s="18" t="s">
        <v>84</v>
      </c>
      <c r="C2473" s="23" t="n">
        <v>1.044557</v>
      </c>
      <c r="D2473" s="24" t="n">
        <v>0.002787006</v>
      </c>
    </row>
    <row r="2474" customFormat="false" ht="14" hidden="false" customHeight="false" outlineLevel="0" collapsed="false">
      <c r="A2474" s="22" t="s">
        <v>3713</v>
      </c>
      <c r="B2474" s="18" t="s">
        <v>63</v>
      </c>
      <c r="C2474" s="23" t="n">
        <v>-1.348728</v>
      </c>
      <c r="D2474" s="24" t="n">
        <v>0.002788395</v>
      </c>
    </row>
    <row r="2475" customFormat="false" ht="14" hidden="false" customHeight="false" outlineLevel="0" collapsed="false">
      <c r="A2475" s="22" t="s">
        <v>3714</v>
      </c>
      <c r="B2475" s="18" t="s">
        <v>102</v>
      </c>
      <c r="C2475" s="23" t="n">
        <v>1.838067</v>
      </c>
      <c r="D2475" s="24" t="n">
        <v>0.002788556</v>
      </c>
    </row>
    <row r="2476" customFormat="false" ht="14" hidden="false" customHeight="false" outlineLevel="0" collapsed="false">
      <c r="A2476" s="22" t="s">
        <v>3715</v>
      </c>
      <c r="B2476" s="18" t="s">
        <v>81</v>
      </c>
      <c r="C2476" s="23" t="n">
        <v>2.025376</v>
      </c>
      <c r="D2476" s="24" t="n">
        <v>0.002788556</v>
      </c>
    </row>
    <row r="2477" customFormat="false" ht="14" hidden="false" customHeight="false" outlineLevel="0" collapsed="false">
      <c r="A2477" s="22" t="s">
        <v>3716</v>
      </c>
      <c r="B2477" s="18" t="s">
        <v>35</v>
      </c>
      <c r="C2477" s="23" t="n">
        <v>1.777942</v>
      </c>
      <c r="D2477" s="24" t="n">
        <v>0.002791862</v>
      </c>
    </row>
    <row r="2478" customFormat="false" ht="14" hidden="false" customHeight="false" outlineLevel="0" collapsed="false">
      <c r="A2478" s="22" t="s">
        <v>3717</v>
      </c>
      <c r="B2478" s="18" t="s">
        <v>32</v>
      </c>
      <c r="C2478" s="23" t="n">
        <v>1.236035</v>
      </c>
      <c r="D2478" s="24" t="n">
        <v>0.002797636</v>
      </c>
    </row>
    <row r="2479" customFormat="false" ht="14" hidden="false" customHeight="false" outlineLevel="0" collapsed="false">
      <c r="A2479" s="22" t="s">
        <v>3718</v>
      </c>
      <c r="B2479" s="18" t="s">
        <v>102</v>
      </c>
      <c r="C2479" s="23" t="n">
        <v>-1.289912</v>
      </c>
      <c r="D2479" s="24" t="n">
        <v>0.002797636</v>
      </c>
    </row>
    <row r="2480" customFormat="false" ht="14" hidden="false" customHeight="false" outlineLevel="0" collapsed="false">
      <c r="A2480" s="22" t="s">
        <v>3719</v>
      </c>
      <c r="B2480" s="18" t="s">
        <v>87</v>
      </c>
      <c r="C2480" s="23" t="n">
        <v>-1.391783</v>
      </c>
      <c r="D2480" s="24" t="n">
        <v>0.002799958</v>
      </c>
    </row>
    <row r="2481" customFormat="false" ht="14" hidden="false" customHeight="false" outlineLevel="0" collapsed="false">
      <c r="A2481" s="22" t="s">
        <v>3720</v>
      </c>
      <c r="B2481" s="18" t="s">
        <v>102</v>
      </c>
      <c r="C2481" s="23" t="n">
        <v>-3.157505</v>
      </c>
      <c r="D2481" s="24" t="n">
        <v>0.002809368</v>
      </c>
    </row>
    <row r="2482" customFormat="false" ht="14" hidden="false" customHeight="false" outlineLevel="0" collapsed="false">
      <c r="A2482" s="22" t="s">
        <v>3721</v>
      </c>
      <c r="B2482" s="18" t="s">
        <v>102</v>
      </c>
      <c r="C2482" s="23" t="n">
        <v>1.120034</v>
      </c>
      <c r="D2482" s="24" t="n">
        <v>0.002822944</v>
      </c>
    </row>
    <row r="2483" customFormat="false" ht="14" hidden="false" customHeight="false" outlineLevel="0" collapsed="false">
      <c r="A2483" s="22" t="s">
        <v>3722</v>
      </c>
      <c r="B2483" s="18" t="s">
        <v>63</v>
      </c>
      <c r="C2483" s="23" t="n">
        <v>1.666646</v>
      </c>
      <c r="D2483" s="24" t="n">
        <v>0.002857155</v>
      </c>
    </row>
    <row r="2484" customFormat="false" ht="14" hidden="false" customHeight="false" outlineLevel="0" collapsed="false">
      <c r="A2484" s="22" t="s">
        <v>3723</v>
      </c>
      <c r="B2484" s="18" t="s">
        <v>76</v>
      </c>
      <c r="C2484" s="23" t="n">
        <v>1.140962</v>
      </c>
      <c r="D2484" s="24" t="n">
        <v>0.002860033</v>
      </c>
    </row>
    <row r="2485" customFormat="false" ht="14" hidden="false" customHeight="false" outlineLevel="0" collapsed="false">
      <c r="A2485" s="22" t="s">
        <v>3724</v>
      </c>
      <c r="B2485" s="18" t="s">
        <v>29</v>
      </c>
      <c r="C2485" s="23" t="n">
        <v>-1.161301</v>
      </c>
      <c r="D2485" s="24" t="n">
        <v>0.002863407</v>
      </c>
    </row>
    <row r="2486" customFormat="false" ht="14" hidden="false" customHeight="false" outlineLevel="0" collapsed="false">
      <c r="A2486" s="22" t="s">
        <v>3725</v>
      </c>
      <c r="B2486" s="18" t="s">
        <v>73</v>
      </c>
      <c r="C2486" s="23" t="n">
        <v>1.154058</v>
      </c>
      <c r="D2486" s="24" t="n">
        <v>0.002873905</v>
      </c>
    </row>
    <row r="2487" customFormat="false" ht="14" hidden="false" customHeight="false" outlineLevel="0" collapsed="false">
      <c r="A2487" s="22" t="s">
        <v>3726</v>
      </c>
      <c r="B2487" s="18" t="s">
        <v>87</v>
      </c>
      <c r="C2487" s="23" t="n">
        <v>1.032751</v>
      </c>
      <c r="D2487" s="24" t="n">
        <v>0.002875561</v>
      </c>
    </row>
    <row r="2488" customFormat="false" ht="14" hidden="false" customHeight="false" outlineLevel="0" collapsed="false">
      <c r="A2488" s="22" t="s">
        <v>3727</v>
      </c>
      <c r="B2488" s="18" t="s">
        <v>68</v>
      </c>
      <c r="C2488" s="23" t="n">
        <v>-3.209148</v>
      </c>
      <c r="D2488" s="24" t="n">
        <v>0.002900078</v>
      </c>
    </row>
    <row r="2489" customFormat="false" ht="14" hidden="false" customHeight="false" outlineLevel="0" collapsed="false">
      <c r="A2489" s="22" t="s">
        <v>3728</v>
      </c>
      <c r="B2489" s="18" t="s">
        <v>29</v>
      </c>
      <c r="C2489" s="23" t="n">
        <v>-1.29329</v>
      </c>
      <c r="D2489" s="24" t="n">
        <v>0.002934001</v>
      </c>
    </row>
    <row r="2490" customFormat="false" ht="14" hidden="false" customHeight="false" outlineLevel="0" collapsed="false">
      <c r="A2490" s="22" t="s">
        <v>3729</v>
      </c>
      <c r="B2490" s="18" t="s">
        <v>273</v>
      </c>
      <c r="C2490" s="23" t="n">
        <v>1.693223</v>
      </c>
      <c r="D2490" s="24" t="n">
        <v>0.002944867</v>
      </c>
    </row>
    <row r="2491" customFormat="false" ht="14" hidden="false" customHeight="false" outlineLevel="0" collapsed="false">
      <c r="A2491" s="22" t="s">
        <v>3730</v>
      </c>
      <c r="B2491" s="18" t="s">
        <v>87</v>
      </c>
      <c r="C2491" s="23" t="n">
        <v>1.058152</v>
      </c>
      <c r="D2491" s="24" t="n">
        <v>0.00295034</v>
      </c>
    </row>
    <row r="2492" customFormat="false" ht="14" hidden="false" customHeight="false" outlineLevel="0" collapsed="false">
      <c r="A2492" s="22" t="s">
        <v>3731</v>
      </c>
      <c r="B2492" s="18" t="s">
        <v>44</v>
      </c>
      <c r="C2492" s="23" t="n">
        <v>1.547779</v>
      </c>
      <c r="D2492" s="24" t="n">
        <v>0.002957494</v>
      </c>
    </row>
    <row r="2493" customFormat="false" ht="14" hidden="false" customHeight="false" outlineLevel="0" collapsed="false">
      <c r="A2493" s="22" t="s">
        <v>3732</v>
      </c>
      <c r="B2493" s="18" t="s">
        <v>87</v>
      </c>
      <c r="C2493" s="23" t="n">
        <v>1.753309</v>
      </c>
      <c r="D2493" s="24" t="n">
        <v>0.002960351</v>
      </c>
    </row>
    <row r="2494" customFormat="false" ht="14" hidden="false" customHeight="false" outlineLevel="0" collapsed="false">
      <c r="A2494" s="22" t="s">
        <v>3733</v>
      </c>
      <c r="B2494" s="18" t="s">
        <v>44</v>
      </c>
      <c r="C2494" s="23" t="n">
        <v>1.204693</v>
      </c>
      <c r="D2494" s="24" t="n">
        <v>0.002961998</v>
      </c>
    </row>
    <row r="2495" customFormat="false" ht="14" hidden="false" customHeight="false" outlineLevel="0" collapsed="false">
      <c r="A2495" s="22" t="s">
        <v>3734</v>
      </c>
      <c r="B2495" s="18" t="s">
        <v>87</v>
      </c>
      <c r="C2495" s="23" t="n">
        <v>-1.379956</v>
      </c>
      <c r="D2495" s="24" t="n">
        <v>0.002965543</v>
      </c>
    </row>
    <row r="2496" customFormat="false" ht="14" hidden="false" customHeight="false" outlineLevel="0" collapsed="false">
      <c r="A2496" s="22" t="s">
        <v>3735</v>
      </c>
      <c r="B2496" s="18" t="s">
        <v>87</v>
      </c>
      <c r="C2496" s="23" t="n">
        <v>1.231413</v>
      </c>
      <c r="D2496" s="24" t="n">
        <v>0.002966639</v>
      </c>
    </row>
    <row r="2497" customFormat="false" ht="14" hidden="false" customHeight="false" outlineLevel="0" collapsed="false">
      <c r="A2497" s="22" t="s">
        <v>3736</v>
      </c>
      <c r="B2497" s="18" t="s">
        <v>278</v>
      </c>
      <c r="C2497" s="23" t="n">
        <v>2.822986</v>
      </c>
      <c r="D2497" s="24" t="n">
        <v>0.002968098</v>
      </c>
    </row>
    <row r="2498" customFormat="false" ht="14" hidden="false" customHeight="false" outlineLevel="0" collapsed="false">
      <c r="A2498" s="22" t="s">
        <v>3737</v>
      </c>
      <c r="B2498" s="18" t="s">
        <v>32</v>
      </c>
      <c r="C2498" s="23" t="n">
        <v>1.273252</v>
      </c>
      <c r="D2498" s="24" t="n">
        <v>0.002976491</v>
      </c>
    </row>
    <row r="2499" customFormat="false" ht="14" hidden="false" customHeight="false" outlineLevel="0" collapsed="false">
      <c r="A2499" s="22" t="s">
        <v>3738</v>
      </c>
      <c r="B2499" s="18" t="s">
        <v>44</v>
      </c>
      <c r="C2499" s="23" t="n">
        <v>1.665145</v>
      </c>
      <c r="D2499" s="24" t="n">
        <v>0.0029774</v>
      </c>
    </row>
    <row r="2500" customFormat="false" ht="14" hidden="false" customHeight="false" outlineLevel="0" collapsed="false">
      <c r="A2500" s="22" t="s">
        <v>3739</v>
      </c>
      <c r="B2500" s="18" t="s">
        <v>53</v>
      </c>
      <c r="C2500" s="23" t="n">
        <v>-1.025964</v>
      </c>
      <c r="D2500" s="24" t="n">
        <v>0.002979001</v>
      </c>
    </row>
    <row r="2501" customFormat="false" ht="14" hidden="false" customHeight="false" outlineLevel="0" collapsed="false">
      <c r="A2501" s="22" t="s">
        <v>3740</v>
      </c>
      <c r="B2501" s="18" t="s">
        <v>35</v>
      </c>
      <c r="C2501" s="23" t="n">
        <v>3.359768</v>
      </c>
      <c r="D2501" s="24" t="n">
        <v>0.00298906</v>
      </c>
    </row>
    <row r="2502" customFormat="false" ht="14" hidden="false" customHeight="false" outlineLevel="0" collapsed="false">
      <c r="A2502" s="22" t="s">
        <v>3741</v>
      </c>
      <c r="B2502" s="18" t="s">
        <v>35</v>
      </c>
      <c r="C2502" s="23" t="n">
        <v>-1.132977</v>
      </c>
      <c r="D2502" s="24" t="n">
        <v>0.002992421</v>
      </c>
    </row>
    <row r="2503" customFormat="false" ht="14" hidden="false" customHeight="false" outlineLevel="0" collapsed="false">
      <c r="A2503" s="22" t="s">
        <v>3742</v>
      </c>
      <c r="B2503" s="18" t="s">
        <v>87</v>
      </c>
      <c r="C2503" s="23" t="n">
        <v>1.590929</v>
      </c>
      <c r="D2503" s="24" t="n">
        <v>0.002996073</v>
      </c>
    </row>
    <row r="2504" customFormat="false" ht="14" hidden="false" customHeight="false" outlineLevel="0" collapsed="false">
      <c r="A2504" s="22" t="s">
        <v>3743</v>
      </c>
      <c r="B2504" s="18" t="s">
        <v>35</v>
      </c>
      <c r="C2504" s="23" t="n">
        <v>-1.005958</v>
      </c>
      <c r="D2504" s="24" t="n">
        <v>0.003021484</v>
      </c>
    </row>
    <row r="2505" customFormat="false" ht="14" hidden="false" customHeight="false" outlineLevel="0" collapsed="false">
      <c r="A2505" s="22" t="s">
        <v>3744</v>
      </c>
      <c r="B2505" s="18" t="s">
        <v>29</v>
      </c>
      <c r="C2505" s="23" t="n">
        <v>1.318021</v>
      </c>
      <c r="D2505" s="24" t="n">
        <v>0.00302528</v>
      </c>
    </row>
    <row r="2506" customFormat="false" ht="14" hidden="false" customHeight="false" outlineLevel="0" collapsed="false">
      <c r="A2506" s="22" t="s">
        <v>3745</v>
      </c>
      <c r="B2506" s="18" t="s">
        <v>47</v>
      </c>
      <c r="C2506" s="23" t="n">
        <v>2.869365</v>
      </c>
      <c r="D2506" s="24" t="n">
        <v>0.003062965</v>
      </c>
    </row>
    <row r="2507" customFormat="false" ht="14" hidden="false" customHeight="false" outlineLevel="0" collapsed="false">
      <c r="A2507" s="22" t="s">
        <v>3746</v>
      </c>
      <c r="B2507" s="18" t="s">
        <v>63</v>
      </c>
      <c r="C2507" s="23" t="n">
        <v>1.086004</v>
      </c>
      <c r="D2507" s="24" t="n">
        <v>0.003068092</v>
      </c>
    </row>
    <row r="2508" customFormat="false" ht="14" hidden="false" customHeight="false" outlineLevel="0" collapsed="false">
      <c r="A2508" s="22" t="s">
        <v>3747</v>
      </c>
      <c r="B2508" s="18" t="s">
        <v>84</v>
      </c>
      <c r="C2508" s="23" t="n">
        <v>1.276759</v>
      </c>
      <c r="D2508" s="24" t="n">
        <v>0.003069004</v>
      </c>
    </row>
    <row r="2509" customFormat="false" ht="14" hidden="false" customHeight="false" outlineLevel="0" collapsed="false">
      <c r="A2509" s="22" t="s">
        <v>3748</v>
      </c>
      <c r="B2509" s="18" t="s">
        <v>38</v>
      </c>
      <c r="C2509" s="23" t="n">
        <v>1.615326</v>
      </c>
      <c r="D2509" s="24" t="n">
        <v>0.003074275</v>
      </c>
    </row>
    <row r="2510" customFormat="false" ht="14" hidden="false" customHeight="false" outlineLevel="0" collapsed="false">
      <c r="A2510" s="22" t="s">
        <v>3749</v>
      </c>
      <c r="B2510" s="18" t="s">
        <v>87</v>
      </c>
      <c r="C2510" s="23" t="n">
        <v>-2.540686</v>
      </c>
      <c r="D2510" s="24" t="n">
        <v>0.003083688</v>
      </c>
    </row>
    <row r="2511" customFormat="false" ht="14" hidden="false" customHeight="false" outlineLevel="0" collapsed="false">
      <c r="A2511" s="22" t="s">
        <v>3750</v>
      </c>
      <c r="B2511" s="18" t="s">
        <v>53</v>
      </c>
      <c r="C2511" s="23" t="n">
        <v>-1.114794</v>
      </c>
      <c r="D2511" s="24" t="n">
        <v>0.003086817</v>
      </c>
    </row>
    <row r="2512" customFormat="false" ht="14" hidden="false" customHeight="false" outlineLevel="0" collapsed="false">
      <c r="A2512" s="22" t="s">
        <v>3751</v>
      </c>
      <c r="B2512" s="18" t="s">
        <v>81</v>
      </c>
      <c r="C2512" s="23" t="n">
        <v>1.610008</v>
      </c>
      <c r="D2512" s="24" t="n">
        <v>0.003088808</v>
      </c>
    </row>
    <row r="2513" customFormat="false" ht="14" hidden="false" customHeight="false" outlineLevel="0" collapsed="false">
      <c r="A2513" s="22" t="s">
        <v>3752</v>
      </c>
      <c r="B2513" s="18" t="s">
        <v>180</v>
      </c>
      <c r="C2513" s="23" t="n">
        <v>-1.199984</v>
      </c>
      <c r="D2513" s="24" t="n">
        <v>0.003088808</v>
      </c>
    </row>
    <row r="2514" customFormat="false" ht="14" hidden="false" customHeight="false" outlineLevel="0" collapsed="false">
      <c r="A2514" s="22" t="s">
        <v>3753</v>
      </c>
      <c r="B2514" s="18" t="s">
        <v>56</v>
      </c>
      <c r="C2514" s="23" t="n">
        <v>-1.389469</v>
      </c>
      <c r="D2514" s="24" t="n">
        <v>0.003092802</v>
      </c>
    </row>
    <row r="2515" customFormat="false" ht="14" hidden="false" customHeight="false" outlineLevel="0" collapsed="false">
      <c r="A2515" s="22" t="s">
        <v>3754</v>
      </c>
      <c r="B2515" s="18" t="s">
        <v>180</v>
      </c>
      <c r="C2515" s="23" t="n">
        <v>-2.278453</v>
      </c>
      <c r="D2515" s="24" t="n">
        <v>0.003101473</v>
      </c>
    </row>
    <row r="2516" customFormat="false" ht="14" hidden="false" customHeight="false" outlineLevel="0" collapsed="false">
      <c r="A2516" s="22" t="s">
        <v>3755</v>
      </c>
      <c r="B2516" s="18" t="s">
        <v>76</v>
      </c>
      <c r="C2516" s="23" t="n">
        <v>1.199275</v>
      </c>
      <c r="D2516" s="24" t="n">
        <v>0.003101473</v>
      </c>
    </row>
    <row r="2517" customFormat="false" ht="14" hidden="false" customHeight="false" outlineLevel="0" collapsed="false">
      <c r="A2517" s="22" t="s">
        <v>3756</v>
      </c>
      <c r="B2517" s="18" t="s">
        <v>102</v>
      </c>
      <c r="C2517" s="23" t="n">
        <v>-2.914816</v>
      </c>
      <c r="D2517" s="24" t="n">
        <v>0.003106104</v>
      </c>
    </row>
    <row r="2518" customFormat="false" ht="14" hidden="false" customHeight="false" outlineLevel="0" collapsed="false">
      <c r="A2518" s="22" t="s">
        <v>3757</v>
      </c>
      <c r="B2518" s="18" t="s">
        <v>84</v>
      </c>
      <c r="C2518" s="23" t="n">
        <v>1.689037</v>
      </c>
      <c r="D2518" s="24" t="n">
        <v>0.003121613</v>
      </c>
    </row>
    <row r="2519" customFormat="false" ht="14" hidden="false" customHeight="false" outlineLevel="0" collapsed="false">
      <c r="A2519" s="22" t="s">
        <v>3758</v>
      </c>
      <c r="B2519" s="18" t="s">
        <v>68</v>
      </c>
      <c r="C2519" s="23" t="n">
        <v>-1.294605</v>
      </c>
      <c r="D2519" s="24" t="n">
        <v>0.00312528</v>
      </c>
    </row>
    <row r="2520" customFormat="false" ht="14" hidden="false" customHeight="false" outlineLevel="0" collapsed="false">
      <c r="A2520" s="22" t="s">
        <v>3759</v>
      </c>
      <c r="B2520" s="18" t="s">
        <v>47</v>
      </c>
      <c r="C2520" s="23" t="n">
        <v>2.386817</v>
      </c>
      <c r="D2520" s="24" t="n">
        <v>0.00312528</v>
      </c>
    </row>
    <row r="2521" customFormat="false" ht="14" hidden="false" customHeight="false" outlineLevel="0" collapsed="false">
      <c r="A2521" s="22" t="s">
        <v>3760</v>
      </c>
      <c r="B2521" s="18" t="s">
        <v>321</v>
      </c>
      <c r="C2521" s="23" t="n">
        <v>-2.296701</v>
      </c>
      <c r="D2521" s="24" t="n">
        <v>0.003127817</v>
      </c>
    </row>
    <row r="2522" customFormat="false" ht="14" hidden="false" customHeight="false" outlineLevel="0" collapsed="false">
      <c r="A2522" s="22" t="s">
        <v>3761</v>
      </c>
      <c r="B2522" s="18" t="s">
        <v>273</v>
      </c>
      <c r="C2522" s="23" t="n">
        <v>-1.193369</v>
      </c>
      <c r="D2522" s="24" t="n">
        <v>0.003128</v>
      </c>
    </row>
    <row r="2523" customFormat="false" ht="14" hidden="false" customHeight="false" outlineLevel="0" collapsed="false">
      <c r="A2523" s="22" t="s">
        <v>3762</v>
      </c>
      <c r="B2523" s="18" t="s">
        <v>87</v>
      </c>
      <c r="C2523" s="23" t="n">
        <v>2.618168</v>
      </c>
      <c r="D2523" s="24" t="n">
        <v>0.003136092</v>
      </c>
    </row>
    <row r="2524" customFormat="false" ht="14" hidden="false" customHeight="false" outlineLevel="0" collapsed="false">
      <c r="A2524" s="22" t="s">
        <v>3763</v>
      </c>
      <c r="B2524" s="18" t="s">
        <v>81</v>
      </c>
      <c r="C2524" s="23" t="n">
        <v>1.381683</v>
      </c>
      <c r="D2524" s="24" t="n">
        <v>0.003136349</v>
      </c>
    </row>
    <row r="2525" customFormat="false" ht="14" hidden="false" customHeight="false" outlineLevel="0" collapsed="false">
      <c r="A2525" s="22" t="s">
        <v>3764</v>
      </c>
      <c r="B2525" s="18" t="s">
        <v>273</v>
      </c>
      <c r="C2525" s="23" t="n">
        <v>-1.651533</v>
      </c>
      <c r="D2525" s="24" t="n">
        <v>0.003137057</v>
      </c>
    </row>
    <row r="2526" customFormat="false" ht="14" hidden="false" customHeight="false" outlineLevel="0" collapsed="false">
      <c r="A2526" s="22" t="s">
        <v>3765</v>
      </c>
      <c r="B2526" s="18" t="s">
        <v>273</v>
      </c>
      <c r="C2526" s="23" t="n">
        <v>3.687329</v>
      </c>
      <c r="D2526" s="24" t="n">
        <v>0.003151279</v>
      </c>
    </row>
    <row r="2527" customFormat="false" ht="14" hidden="false" customHeight="false" outlineLevel="0" collapsed="false">
      <c r="A2527" s="22" t="s">
        <v>3766</v>
      </c>
      <c r="B2527" s="18" t="s">
        <v>63</v>
      </c>
      <c r="C2527" s="23" t="n">
        <v>1.362473</v>
      </c>
      <c r="D2527" s="24" t="n">
        <v>0.003163861</v>
      </c>
    </row>
    <row r="2528" customFormat="false" ht="14" hidden="false" customHeight="false" outlineLevel="0" collapsed="false">
      <c r="A2528" s="22" t="s">
        <v>3767</v>
      </c>
      <c r="B2528" s="18" t="s">
        <v>29</v>
      </c>
      <c r="C2528" s="23" t="n">
        <v>1.03442</v>
      </c>
      <c r="D2528" s="24" t="n">
        <v>0.003167885</v>
      </c>
    </row>
    <row r="2529" customFormat="false" ht="14" hidden="false" customHeight="false" outlineLevel="0" collapsed="false">
      <c r="A2529" s="22" t="s">
        <v>3768</v>
      </c>
      <c r="B2529" s="18" t="s">
        <v>41</v>
      </c>
      <c r="C2529" s="23" t="n">
        <v>-2.423453</v>
      </c>
      <c r="D2529" s="24" t="n">
        <v>0.003167885</v>
      </c>
    </row>
    <row r="2530" customFormat="false" ht="14" hidden="false" customHeight="false" outlineLevel="0" collapsed="false">
      <c r="A2530" s="22" t="s">
        <v>3769</v>
      </c>
      <c r="B2530" s="18" t="s">
        <v>273</v>
      </c>
      <c r="C2530" s="23" t="n">
        <v>-1.063738</v>
      </c>
      <c r="D2530" s="24" t="n">
        <v>0.003169995</v>
      </c>
    </row>
    <row r="2531" customFormat="false" ht="14" hidden="false" customHeight="false" outlineLevel="0" collapsed="false">
      <c r="A2531" s="22" t="s">
        <v>3770</v>
      </c>
      <c r="B2531" s="18" t="s">
        <v>76</v>
      </c>
      <c r="C2531" s="23" t="n">
        <v>-2.054349</v>
      </c>
      <c r="D2531" s="24" t="n">
        <v>0.003177333</v>
      </c>
    </row>
    <row r="2532" customFormat="false" ht="14" hidden="false" customHeight="false" outlineLevel="0" collapsed="false">
      <c r="A2532" s="22" t="s">
        <v>3771</v>
      </c>
      <c r="B2532" s="18" t="s">
        <v>135</v>
      </c>
      <c r="C2532" s="23" t="n">
        <v>1.690655</v>
      </c>
      <c r="D2532" s="24" t="n">
        <v>0.003177621</v>
      </c>
    </row>
    <row r="2533" customFormat="false" ht="14" hidden="false" customHeight="false" outlineLevel="0" collapsed="false">
      <c r="A2533" s="22" t="s">
        <v>3772</v>
      </c>
      <c r="B2533" s="18" t="s">
        <v>63</v>
      </c>
      <c r="C2533" s="23" t="n">
        <v>1.250933</v>
      </c>
      <c r="D2533" s="24" t="n">
        <v>0.003182552</v>
      </c>
    </row>
    <row r="2534" customFormat="false" ht="14" hidden="false" customHeight="false" outlineLevel="0" collapsed="false">
      <c r="A2534" s="22" t="s">
        <v>3773</v>
      </c>
      <c r="B2534" s="18" t="s">
        <v>84</v>
      </c>
      <c r="C2534" s="23" t="n">
        <v>1.256209</v>
      </c>
      <c r="D2534" s="24" t="n">
        <v>0.003205159</v>
      </c>
    </row>
    <row r="2535" customFormat="false" ht="14" hidden="false" customHeight="false" outlineLevel="0" collapsed="false">
      <c r="A2535" s="22" t="s">
        <v>3774</v>
      </c>
      <c r="B2535" s="18" t="s">
        <v>35</v>
      </c>
      <c r="C2535" s="23" t="n">
        <v>-1.321835</v>
      </c>
      <c r="D2535" s="24" t="n">
        <v>0.003219414</v>
      </c>
    </row>
    <row r="2536" customFormat="false" ht="14" hidden="false" customHeight="false" outlineLevel="0" collapsed="false">
      <c r="A2536" s="22" t="s">
        <v>3775</v>
      </c>
      <c r="B2536" s="18" t="s">
        <v>180</v>
      </c>
      <c r="C2536" s="23" t="n">
        <v>-1.05109</v>
      </c>
      <c r="D2536" s="24" t="n">
        <v>0.003222633</v>
      </c>
    </row>
    <row r="2537" customFormat="false" ht="14" hidden="false" customHeight="false" outlineLevel="0" collapsed="false">
      <c r="A2537" s="22" t="s">
        <v>3776</v>
      </c>
      <c r="B2537" s="18" t="s">
        <v>84</v>
      </c>
      <c r="C2537" s="23" t="n">
        <v>1.167199</v>
      </c>
      <c r="D2537" s="24" t="n">
        <v>0.003234407</v>
      </c>
    </row>
    <row r="2538" customFormat="false" ht="14" hidden="false" customHeight="false" outlineLevel="0" collapsed="false">
      <c r="A2538" s="22" t="s">
        <v>3777</v>
      </c>
      <c r="B2538" s="18" t="s">
        <v>180</v>
      </c>
      <c r="C2538" s="23" t="n">
        <v>-1.296141</v>
      </c>
      <c r="D2538" s="24" t="n">
        <v>0.003239093</v>
      </c>
    </row>
    <row r="2539" customFormat="false" ht="14" hidden="false" customHeight="false" outlineLevel="0" collapsed="false">
      <c r="A2539" s="22" t="s">
        <v>3778</v>
      </c>
      <c r="B2539" s="18" t="s">
        <v>76</v>
      </c>
      <c r="C2539" s="23" t="n">
        <v>1.088621</v>
      </c>
      <c r="D2539" s="24" t="n">
        <v>0.003245578</v>
      </c>
    </row>
    <row r="2540" customFormat="false" ht="14" hidden="false" customHeight="false" outlineLevel="0" collapsed="false">
      <c r="A2540" s="22" t="s">
        <v>3779</v>
      </c>
      <c r="B2540" s="18" t="s">
        <v>53</v>
      </c>
      <c r="C2540" s="23" t="n">
        <v>-1.412902</v>
      </c>
      <c r="D2540" s="24" t="n">
        <v>0.003251809</v>
      </c>
    </row>
    <row r="2541" customFormat="false" ht="14" hidden="false" customHeight="false" outlineLevel="0" collapsed="false">
      <c r="A2541" s="22" t="s">
        <v>3780</v>
      </c>
      <c r="B2541" s="18" t="s">
        <v>87</v>
      </c>
      <c r="C2541" s="23" t="n">
        <v>1.605445</v>
      </c>
      <c r="D2541" s="24" t="n">
        <v>0.003266078</v>
      </c>
    </row>
    <row r="2542" customFormat="false" ht="14" hidden="false" customHeight="false" outlineLevel="0" collapsed="false">
      <c r="A2542" s="22" t="s">
        <v>3781</v>
      </c>
      <c r="B2542" s="18" t="s">
        <v>102</v>
      </c>
      <c r="C2542" s="23" t="n">
        <v>1.374186</v>
      </c>
      <c r="D2542" s="24" t="n">
        <v>0.003266172</v>
      </c>
    </row>
    <row r="2543" customFormat="false" ht="14" hidden="false" customHeight="false" outlineLevel="0" collapsed="false">
      <c r="A2543" s="22" t="s">
        <v>3782</v>
      </c>
      <c r="B2543" s="18" t="s">
        <v>84</v>
      </c>
      <c r="C2543" s="23" t="n">
        <v>1.320818</v>
      </c>
      <c r="D2543" s="24" t="n">
        <v>0.003278599</v>
      </c>
    </row>
    <row r="2544" customFormat="false" ht="14" hidden="false" customHeight="false" outlineLevel="0" collapsed="false">
      <c r="A2544" s="22" t="s">
        <v>3783</v>
      </c>
      <c r="B2544" s="18" t="s">
        <v>35</v>
      </c>
      <c r="C2544" s="23" t="n">
        <v>1.81101</v>
      </c>
      <c r="D2544" s="24" t="n">
        <v>0.003292579</v>
      </c>
    </row>
    <row r="2545" customFormat="false" ht="14" hidden="false" customHeight="false" outlineLevel="0" collapsed="false">
      <c r="A2545" s="22" t="s">
        <v>3784</v>
      </c>
      <c r="B2545" s="18" t="s">
        <v>50</v>
      </c>
      <c r="C2545" s="23" t="n">
        <v>-1.235404</v>
      </c>
      <c r="D2545" s="24" t="n">
        <v>0.00329594</v>
      </c>
    </row>
    <row r="2546" customFormat="false" ht="14" hidden="false" customHeight="false" outlineLevel="0" collapsed="false">
      <c r="A2546" s="22" t="s">
        <v>3785</v>
      </c>
      <c r="B2546" s="18" t="s">
        <v>29</v>
      </c>
      <c r="C2546" s="23" t="n">
        <v>1.205825</v>
      </c>
      <c r="D2546" s="24" t="n">
        <v>0.00329649</v>
      </c>
    </row>
    <row r="2547" customFormat="false" ht="14" hidden="false" customHeight="false" outlineLevel="0" collapsed="false">
      <c r="A2547" s="22" t="s">
        <v>3786</v>
      </c>
      <c r="B2547" s="18" t="s">
        <v>47</v>
      </c>
      <c r="C2547" s="23" t="n">
        <v>1.611487</v>
      </c>
      <c r="D2547" s="24" t="n">
        <v>0.003324702</v>
      </c>
    </row>
    <row r="2548" customFormat="false" ht="14" hidden="false" customHeight="false" outlineLevel="0" collapsed="false">
      <c r="A2548" s="22" t="s">
        <v>3787</v>
      </c>
      <c r="B2548" s="18" t="s">
        <v>47</v>
      </c>
      <c r="C2548" s="23" t="n">
        <v>1.262845</v>
      </c>
      <c r="D2548" s="24" t="n">
        <v>0.003348298</v>
      </c>
    </row>
    <row r="2549" customFormat="false" ht="14" hidden="false" customHeight="false" outlineLevel="0" collapsed="false">
      <c r="A2549" s="22" t="s">
        <v>3788</v>
      </c>
      <c r="B2549" s="18" t="s">
        <v>278</v>
      </c>
      <c r="C2549" s="23" t="n">
        <v>4.377684</v>
      </c>
      <c r="D2549" s="24" t="n">
        <v>0.003364138</v>
      </c>
    </row>
    <row r="2550" customFormat="false" ht="14" hidden="false" customHeight="false" outlineLevel="0" collapsed="false">
      <c r="A2550" s="22" t="s">
        <v>3789</v>
      </c>
      <c r="B2550" s="18" t="s">
        <v>87</v>
      </c>
      <c r="C2550" s="23" t="n">
        <v>1.331891</v>
      </c>
      <c r="D2550" s="24" t="n">
        <v>0.003364138</v>
      </c>
    </row>
    <row r="2551" customFormat="false" ht="14" hidden="false" customHeight="false" outlineLevel="0" collapsed="false">
      <c r="A2551" s="22" t="s">
        <v>3790</v>
      </c>
      <c r="B2551" s="18" t="s">
        <v>50</v>
      </c>
      <c r="C2551" s="23" t="n">
        <v>1.448031</v>
      </c>
      <c r="D2551" s="24" t="n">
        <v>0.00336458</v>
      </c>
    </row>
    <row r="2552" customFormat="false" ht="14" hidden="false" customHeight="false" outlineLevel="0" collapsed="false">
      <c r="A2552" s="22" t="s">
        <v>3791</v>
      </c>
      <c r="B2552" s="18" t="s">
        <v>321</v>
      </c>
      <c r="C2552" s="23" t="n">
        <v>-1.209716</v>
      </c>
      <c r="D2552" s="24" t="n">
        <v>0.003376482</v>
      </c>
    </row>
    <row r="2553" customFormat="false" ht="14" hidden="false" customHeight="false" outlineLevel="0" collapsed="false">
      <c r="A2553" s="22" t="s">
        <v>3792</v>
      </c>
      <c r="B2553" s="18" t="s">
        <v>29</v>
      </c>
      <c r="C2553" s="23" t="n">
        <v>1.451535</v>
      </c>
      <c r="D2553" s="24" t="n">
        <v>0.003381294</v>
      </c>
    </row>
    <row r="2554" customFormat="false" ht="14" hidden="false" customHeight="false" outlineLevel="0" collapsed="false">
      <c r="A2554" s="22" t="s">
        <v>3793</v>
      </c>
      <c r="B2554" s="18" t="s">
        <v>87</v>
      </c>
      <c r="C2554" s="23" t="n">
        <v>1.903555</v>
      </c>
      <c r="D2554" s="24" t="n">
        <v>0.003381294</v>
      </c>
    </row>
    <row r="2555" customFormat="false" ht="14" hidden="false" customHeight="false" outlineLevel="0" collapsed="false">
      <c r="A2555" s="22" t="s">
        <v>3794</v>
      </c>
      <c r="B2555" s="18" t="s">
        <v>84</v>
      </c>
      <c r="C2555" s="23" t="n">
        <v>-1.042263</v>
      </c>
      <c r="D2555" s="24" t="n">
        <v>0.003413288</v>
      </c>
    </row>
    <row r="2556" customFormat="false" ht="14" hidden="false" customHeight="false" outlineLevel="0" collapsed="false">
      <c r="A2556" s="22" t="s">
        <v>3795</v>
      </c>
      <c r="B2556" s="18" t="s">
        <v>84</v>
      </c>
      <c r="C2556" s="23" t="n">
        <v>1.361403</v>
      </c>
      <c r="D2556" s="24" t="n">
        <v>0.003416605</v>
      </c>
    </row>
    <row r="2557" customFormat="false" ht="14" hidden="false" customHeight="false" outlineLevel="0" collapsed="false">
      <c r="A2557" s="22" t="s">
        <v>3796</v>
      </c>
      <c r="B2557" s="18" t="s">
        <v>84</v>
      </c>
      <c r="C2557" s="23" t="n">
        <v>2.165427</v>
      </c>
      <c r="D2557" s="24" t="n">
        <v>0.003429125</v>
      </c>
    </row>
    <row r="2558" customFormat="false" ht="14" hidden="false" customHeight="false" outlineLevel="0" collapsed="false">
      <c r="A2558" s="22" t="s">
        <v>3797</v>
      </c>
      <c r="B2558" s="18" t="s">
        <v>68</v>
      </c>
      <c r="C2558" s="23" t="n">
        <v>1.048417</v>
      </c>
      <c r="D2558" s="24" t="n">
        <v>0.003435663</v>
      </c>
    </row>
    <row r="2559" customFormat="false" ht="14" hidden="false" customHeight="false" outlineLevel="0" collapsed="false">
      <c r="A2559" s="22" t="s">
        <v>3798</v>
      </c>
      <c r="B2559" s="18" t="s">
        <v>135</v>
      </c>
      <c r="C2559" s="23" t="n">
        <v>1.228977</v>
      </c>
      <c r="D2559" s="24" t="n">
        <v>0.003450465</v>
      </c>
    </row>
    <row r="2560" customFormat="false" ht="14" hidden="false" customHeight="false" outlineLevel="0" collapsed="false">
      <c r="A2560" s="22" t="s">
        <v>3799</v>
      </c>
      <c r="B2560" s="18" t="s">
        <v>81</v>
      </c>
      <c r="C2560" s="23" t="n">
        <v>-3.690586</v>
      </c>
      <c r="D2560" s="24" t="n">
        <v>0.003475935</v>
      </c>
    </row>
    <row r="2561" customFormat="false" ht="14" hidden="false" customHeight="false" outlineLevel="0" collapsed="false">
      <c r="A2561" s="22" t="s">
        <v>3800</v>
      </c>
      <c r="B2561" s="18" t="s">
        <v>35</v>
      </c>
      <c r="C2561" s="23" t="n">
        <v>1.144776</v>
      </c>
      <c r="D2561" s="24" t="n">
        <v>0.003481052</v>
      </c>
    </row>
    <row r="2562" customFormat="false" ht="14" hidden="false" customHeight="false" outlineLevel="0" collapsed="false">
      <c r="A2562" s="22" t="s">
        <v>3801</v>
      </c>
      <c r="B2562" s="18" t="s">
        <v>63</v>
      </c>
      <c r="C2562" s="23" t="n">
        <v>1.141519</v>
      </c>
      <c r="D2562" s="24" t="n">
        <v>0.003490801</v>
      </c>
    </row>
    <row r="2563" customFormat="false" ht="14" hidden="false" customHeight="false" outlineLevel="0" collapsed="false">
      <c r="A2563" s="22" t="s">
        <v>3802</v>
      </c>
      <c r="B2563" s="18" t="s">
        <v>87</v>
      </c>
      <c r="C2563" s="23" t="n">
        <v>1.092057</v>
      </c>
      <c r="D2563" s="24" t="n">
        <v>0.003499812</v>
      </c>
    </row>
    <row r="2564" customFormat="false" ht="14" hidden="false" customHeight="false" outlineLevel="0" collapsed="false">
      <c r="A2564" s="22" t="s">
        <v>3803</v>
      </c>
      <c r="B2564" s="18" t="s">
        <v>278</v>
      </c>
      <c r="C2564" s="23" t="n">
        <v>4.543166</v>
      </c>
      <c r="D2564" s="24" t="n">
        <v>0.003505806</v>
      </c>
    </row>
    <row r="2565" customFormat="false" ht="14" hidden="false" customHeight="false" outlineLevel="0" collapsed="false">
      <c r="A2565" s="22" t="s">
        <v>3804</v>
      </c>
      <c r="B2565" s="18" t="s">
        <v>102</v>
      </c>
      <c r="C2565" s="23" t="n">
        <v>2.322365</v>
      </c>
      <c r="D2565" s="24" t="n">
        <v>0.003517974</v>
      </c>
    </row>
    <row r="2566" customFormat="false" ht="14" hidden="false" customHeight="false" outlineLevel="0" collapsed="false">
      <c r="A2566" s="22" t="s">
        <v>3805</v>
      </c>
      <c r="B2566" s="18" t="s">
        <v>321</v>
      </c>
      <c r="C2566" s="23" t="n">
        <v>1.183984</v>
      </c>
      <c r="D2566" s="24" t="n">
        <v>0.003520801</v>
      </c>
    </row>
    <row r="2567" customFormat="false" ht="14" hidden="false" customHeight="false" outlineLevel="0" collapsed="false">
      <c r="A2567" s="22" t="s">
        <v>3806</v>
      </c>
      <c r="B2567" s="18" t="s">
        <v>35</v>
      </c>
      <c r="C2567" s="23" t="n">
        <v>1.142999</v>
      </c>
      <c r="D2567" s="24" t="n">
        <v>0.003529642</v>
      </c>
    </row>
    <row r="2568" customFormat="false" ht="14" hidden="false" customHeight="false" outlineLevel="0" collapsed="false">
      <c r="A2568" s="22" t="s">
        <v>3807</v>
      </c>
      <c r="B2568" s="18" t="s">
        <v>50</v>
      </c>
      <c r="C2568" s="23" t="n">
        <v>1.587321</v>
      </c>
      <c r="D2568" s="24" t="n">
        <v>0.003539112</v>
      </c>
    </row>
    <row r="2569" customFormat="false" ht="14" hidden="false" customHeight="false" outlineLevel="0" collapsed="false">
      <c r="A2569" s="22" t="s">
        <v>3808</v>
      </c>
      <c r="B2569" s="18" t="s">
        <v>35</v>
      </c>
      <c r="C2569" s="23" t="n">
        <v>1.308335</v>
      </c>
      <c r="D2569" s="24" t="n">
        <v>0.003539112</v>
      </c>
    </row>
    <row r="2570" customFormat="false" ht="14" hidden="false" customHeight="false" outlineLevel="0" collapsed="false">
      <c r="A2570" s="22" t="s">
        <v>3809</v>
      </c>
      <c r="B2570" s="18" t="s">
        <v>29</v>
      </c>
      <c r="C2570" s="23" t="n">
        <v>-1.562218</v>
      </c>
      <c r="D2570" s="24" t="n">
        <v>0.003547276</v>
      </c>
    </row>
    <row r="2571" customFormat="false" ht="14" hidden="false" customHeight="false" outlineLevel="0" collapsed="false">
      <c r="A2571" s="22" t="s">
        <v>3810</v>
      </c>
      <c r="B2571" s="18" t="s">
        <v>87</v>
      </c>
      <c r="C2571" s="23" t="n">
        <v>1.568812</v>
      </c>
      <c r="D2571" s="24" t="n">
        <v>0.003547276</v>
      </c>
    </row>
    <row r="2572" customFormat="false" ht="14" hidden="false" customHeight="false" outlineLevel="0" collapsed="false">
      <c r="A2572" s="22" t="s">
        <v>3811</v>
      </c>
      <c r="B2572" s="18" t="s">
        <v>180</v>
      </c>
      <c r="C2572" s="23" t="n">
        <v>-1.064337</v>
      </c>
      <c r="D2572" s="24" t="n">
        <v>0.00355205</v>
      </c>
    </row>
    <row r="2573" customFormat="false" ht="14" hidden="false" customHeight="false" outlineLevel="0" collapsed="false">
      <c r="A2573" s="22" t="s">
        <v>3812</v>
      </c>
      <c r="B2573" s="18" t="s">
        <v>44</v>
      </c>
      <c r="C2573" s="23" t="n">
        <v>-1.559267</v>
      </c>
      <c r="D2573" s="24" t="n">
        <v>0.003563745</v>
      </c>
    </row>
    <row r="2574" customFormat="false" ht="14" hidden="false" customHeight="false" outlineLevel="0" collapsed="false">
      <c r="A2574" s="22" t="s">
        <v>3813</v>
      </c>
      <c r="B2574" s="18" t="s">
        <v>278</v>
      </c>
      <c r="C2574" s="23" t="n">
        <v>1.671867</v>
      </c>
      <c r="D2574" s="24" t="n">
        <v>0.003589122</v>
      </c>
    </row>
    <row r="2575" customFormat="false" ht="14" hidden="false" customHeight="false" outlineLevel="0" collapsed="false">
      <c r="A2575" s="22" t="s">
        <v>3814</v>
      </c>
      <c r="B2575" s="18" t="s">
        <v>76</v>
      </c>
      <c r="C2575" s="23" t="n">
        <v>1.048326</v>
      </c>
      <c r="D2575" s="24" t="n">
        <v>0.003626832</v>
      </c>
    </row>
    <row r="2576" customFormat="false" ht="14" hidden="false" customHeight="false" outlineLevel="0" collapsed="false">
      <c r="A2576" s="22" t="s">
        <v>3815</v>
      </c>
      <c r="B2576" s="18" t="s">
        <v>68</v>
      </c>
      <c r="C2576" s="23" t="n">
        <v>-1.671382</v>
      </c>
      <c r="D2576" s="24" t="n">
        <v>0.003646434</v>
      </c>
    </row>
    <row r="2577" customFormat="false" ht="14" hidden="false" customHeight="false" outlineLevel="0" collapsed="false">
      <c r="A2577" s="22" t="s">
        <v>3816</v>
      </c>
      <c r="B2577" s="18" t="s">
        <v>50</v>
      </c>
      <c r="C2577" s="23" t="n">
        <v>1.240712</v>
      </c>
      <c r="D2577" s="24" t="n">
        <v>0.003662664</v>
      </c>
    </row>
    <row r="2578" customFormat="false" ht="14" hidden="false" customHeight="false" outlineLevel="0" collapsed="false">
      <c r="A2578" s="22" t="s">
        <v>3817</v>
      </c>
      <c r="B2578" s="18" t="s">
        <v>273</v>
      </c>
      <c r="C2578" s="23" t="n">
        <v>-1.189689</v>
      </c>
      <c r="D2578" s="24" t="n">
        <v>0.003662678</v>
      </c>
    </row>
    <row r="2579" customFormat="false" ht="14" hidden="false" customHeight="false" outlineLevel="0" collapsed="false">
      <c r="A2579" s="22" t="s">
        <v>3818</v>
      </c>
      <c r="B2579" s="18" t="s">
        <v>321</v>
      </c>
      <c r="C2579" s="23" t="n">
        <v>-1.097788</v>
      </c>
      <c r="D2579" s="24" t="n">
        <v>0.003685291</v>
      </c>
    </row>
    <row r="2580" customFormat="false" ht="14" hidden="false" customHeight="false" outlineLevel="0" collapsed="false">
      <c r="A2580" s="22" t="s">
        <v>3819</v>
      </c>
      <c r="B2580" s="18" t="s">
        <v>87</v>
      </c>
      <c r="C2580" s="23" t="n">
        <v>1.532433</v>
      </c>
      <c r="D2580" s="24" t="n">
        <v>0.003693991</v>
      </c>
    </row>
    <row r="2581" customFormat="false" ht="14" hidden="false" customHeight="false" outlineLevel="0" collapsed="false">
      <c r="A2581" s="22" t="s">
        <v>3820</v>
      </c>
      <c r="B2581" s="18" t="s">
        <v>63</v>
      </c>
      <c r="C2581" s="23" t="n">
        <v>2.351057</v>
      </c>
      <c r="D2581" s="24" t="n">
        <v>0.003713298</v>
      </c>
    </row>
    <row r="2582" customFormat="false" ht="14" hidden="false" customHeight="false" outlineLevel="0" collapsed="false">
      <c r="A2582" s="22" t="s">
        <v>3821</v>
      </c>
      <c r="B2582" s="18" t="s">
        <v>87</v>
      </c>
      <c r="C2582" s="23" t="n">
        <v>2.087925</v>
      </c>
      <c r="D2582" s="24" t="n">
        <v>0.003713298</v>
      </c>
    </row>
    <row r="2583" customFormat="false" ht="14" hidden="false" customHeight="false" outlineLevel="0" collapsed="false">
      <c r="A2583" s="22" t="s">
        <v>3822</v>
      </c>
      <c r="B2583" s="18" t="s">
        <v>35</v>
      </c>
      <c r="C2583" s="23" t="n">
        <v>1.065732</v>
      </c>
      <c r="D2583" s="24" t="n">
        <v>0.003713298</v>
      </c>
    </row>
    <row r="2584" customFormat="false" ht="14" hidden="false" customHeight="false" outlineLevel="0" collapsed="false">
      <c r="A2584" s="22" t="s">
        <v>3823</v>
      </c>
      <c r="B2584" s="18" t="s">
        <v>32</v>
      </c>
      <c r="C2584" s="23" t="n">
        <v>-1.547467</v>
      </c>
      <c r="D2584" s="24" t="n">
        <v>0.00371654</v>
      </c>
    </row>
    <row r="2585" customFormat="false" ht="14" hidden="false" customHeight="false" outlineLevel="0" collapsed="false">
      <c r="A2585" s="22" t="s">
        <v>3824</v>
      </c>
      <c r="B2585" s="18" t="s">
        <v>47</v>
      </c>
      <c r="C2585" s="23" t="n">
        <v>-1.553154</v>
      </c>
      <c r="D2585" s="24" t="n">
        <v>0.003729879</v>
      </c>
    </row>
    <row r="2586" customFormat="false" ht="14" hidden="false" customHeight="false" outlineLevel="0" collapsed="false">
      <c r="A2586" s="22" t="s">
        <v>3825</v>
      </c>
      <c r="B2586" s="18" t="s">
        <v>84</v>
      </c>
      <c r="C2586" s="23" t="n">
        <v>-1.24844</v>
      </c>
      <c r="D2586" s="24" t="n">
        <v>0.003757357</v>
      </c>
    </row>
    <row r="2587" customFormat="false" ht="14" hidden="false" customHeight="false" outlineLevel="0" collapsed="false">
      <c r="A2587" s="22" t="s">
        <v>3826</v>
      </c>
      <c r="B2587" s="18" t="s">
        <v>56</v>
      </c>
      <c r="C2587" s="23" t="n">
        <v>2.536235</v>
      </c>
      <c r="D2587" s="24" t="n">
        <v>0.003757562</v>
      </c>
    </row>
    <row r="2588" customFormat="false" ht="14" hidden="false" customHeight="false" outlineLevel="0" collapsed="false">
      <c r="A2588" s="22" t="s">
        <v>3827</v>
      </c>
      <c r="B2588" s="18" t="s">
        <v>44</v>
      </c>
      <c r="C2588" s="23" t="n">
        <v>1.821103</v>
      </c>
      <c r="D2588" s="24" t="n">
        <v>0.00376324</v>
      </c>
    </row>
    <row r="2589" customFormat="false" ht="14" hidden="false" customHeight="false" outlineLevel="0" collapsed="false">
      <c r="A2589" s="22" t="s">
        <v>3828</v>
      </c>
      <c r="B2589" s="18" t="s">
        <v>84</v>
      </c>
      <c r="C2589" s="23" t="n">
        <v>1.984226</v>
      </c>
      <c r="D2589" s="24" t="n">
        <v>0.003801291</v>
      </c>
    </row>
    <row r="2590" customFormat="false" ht="14" hidden="false" customHeight="false" outlineLevel="0" collapsed="false">
      <c r="A2590" s="22" t="s">
        <v>3829</v>
      </c>
      <c r="B2590" s="18" t="s">
        <v>41</v>
      </c>
      <c r="C2590" s="23" t="n">
        <v>1.035129</v>
      </c>
      <c r="D2590" s="24" t="n">
        <v>0.003812677</v>
      </c>
    </row>
    <row r="2591" customFormat="false" ht="14" hidden="false" customHeight="false" outlineLevel="0" collapsed="false">
      <c r="A2591" s="22" t="s">
        <v>3830</v>
      </c>
      <c r="B2591" s="18" t="s">
        <v>87</v>
      </c>
      <c r="C2591" s="23" t="n">
        <v>1.352414</v>
      </c>
      <c r="D2591" s="24" t="n">
        <v>0.003832372</v>
      </c>
    </row>
    <row r="2592" customFormat="false" ht="14" hidden="false" customHeight="false" outlineLevel="0" collapsed="false">
      <c r="A2592" s="22" t="s">
        <v>3831</v>
      </c>
      <c r="B2592" s="18" t="s">
        <v>38</v>
      </c>
      <c r="C2592" s="23" t="n">
        <v>-1.171261</v>
      </c>
      <c r="D2592" s="24" t="n">
        <v>0.003833817</v>
      </c>
    </row>
    <row r="2593" customFormat="false" ht="14" hidden="false" customHeight="false" outlineLevel="0" collapsed="false">
      <c r="A2593" s="22" t="s">
        <v>3832</v>
      </c>
      <c r="B2593" s="18" t="s">
        <v>102</v>
      </c>
      <c r="C2593" s="23" t="n">
        <v>-1.539589</v>
      </c>
      <c r="D2593" s="24" t="n">
        <v>0.003839602</v>
      </c>
    </row>
    <row r="2594" customFormat="false" ht="14" hidden="false" customHeight="false" outlineLevel="0" collapsed="false">
      <c r="A2594" s="22" t="s">
        <v>3833</v>
      </c>
      <c r="B2594" s="18" t="s">
        <v>76</v>
      </c>
      <c r="C2594" s="23" t="n">
        <v>2.522902</v>
      </c>
      <c r="D2594" s="24" t="n">
        <v>0.003846318</v>
      </c>
    </row>
    <row r="2595" customFormat="false" ht="14" hidden="false" customHeight="false" outlineLevel="0" collapsed="false">
      <c r="A2595" s="22" t="s">
        <v>3834</v>
      </c>
      <c r="B2595" s="18" t="s">
        <v>273</v>
      </c>
      <c r="C2595" s="23" t="n">
        <v>-1.055748</v>
      </c>
      <c r="D2595" s="24" t="n">
        <v>0.003850063</v>
      </c>
    </row>
    <row r="2596" customFormat="false" ht="14" hidden="false" customHeight="false" outlineLevel="0" collapsed="false">
      <c r="A2596" s="22" t="s">
        <v>3835</v>
      </c>
      <c r="B2596" s="18" t="s">
        <v>76</v>
      </c>
      <c r="C2596" s="23" t="n">
        <v>1.653391</v>
      </c>
      <c r="D2596" s="24" t="n">
        <v>0.003854957</v>
      </c>
    </row>
    <row r="2597" customFormat="false" ht="14" hidden="false" customHeight="false" outlineLevel="0" collapsed="false">
      <c r="A2597" s="22" t="s">
        <v>3836</v>
      </c>
      <c r="B2597" s="18" t="s">
        <v>87</v>
      </c>
      <c r="C2597" s="23" t="n">
        <v>-1.028472</v>
      </c>
      <c r="D2597" s="24" t="n">
        <v>0.003860792</v>
      </c>
    </row>
    <row r="2598" customFormat="false" ht="14" hidden="false" customHeight="false" outlineLevel="0" collapsed="false">
      <c r="A2598" s="22" t="s">
        <v>3837</v>
      </c>
      <c r="B2598" s="18" t="s">
        <v>47</v>
      </c>
      <c r="C2598" s="23" t="n">
        <v>-1.531696</v>
      </c>
      <c r="D2598" s="24" t="n">
        <v>0.003868178</v>
      </c>
    </row>
    <row r="2599" customFormat="false" ht="14" hidden="false" customHeight="false" outlineLevel="0" collapsed="false">
      <c r="A2599" s="22" t="s">
        <v>3838</v>
      </c>
      <c r="B2599" s="18" t="s">
        <v>180</v>
      </c>
      <c r="C2599" s="23" t="n">
        <v>1.121332</v>
      </c>
      <c r="D2599" s="24" t="n">
        <v>0.003878467</v>
      </c>
    </row>
    <row r="2600" customFormat="false" ht="14" hidden="false" customHeight="false" outlineLevel="0" collapsed="false">
      <c r="A2600" s="22" t="s">
        <v>3839</v>
      </c>
      <c r="B2600" s="18" t="s">
        <v>47</v>
      </c>
      <c r="C2600" s="23" t="n">
        <v>1.363198</v>
      </c>
      <c r="D2600" s="24" t="n">
        <v>0.003889059</v>
      </c>
    </row>
    <row r="2601" customFormat="false" ht="14" hidden="false" customHeight="false" outlineLevel="0" collapsed="false">
      <c r="A2601" s="22" t="s">
        <v>3840</v>
      </c>
      <c r="B2601" s="18" t="s">
        <v>81</v>
      </c>
      <c r="C2601" s="23" t="n">
        <v>-1.087614</v>
      </c>
      <c r="D2601" s="24" t="n">
        <v>0.003910971</v>
      </c>
    </row>
    <row r="2602" customFormat="false" ht="14" hidden="false" customHeight="false" outlineLevel="0" collapsed="false">
      <c r="A2602" s="22" t="s">
        <v>3841</v>
      </c>
      <c r="B2602" s="18" t="s">
        <v>63</v>
      </c>
      <c r="C2602" s="23" t="n">
        <v>1.449852</v>
      </c>
      <c r="D2602" s="24" t="n">
        <v>0.003925401</v>
      </c>
    </row>
    <row r="2603" customFormat="false" ht="14" hidden="false" customHeight="false" outlineLevel="0" collapsed="false">
      <c r="A2603" s="22" t="s">
        <v>3842</v>
      </c>
      <c r="B2603" s="18" t="s">
        <v>180</v>
      </c>
      <c r="C2603" s="23" t="n">
        <v>2.37927</v>
      </c>
      <c r="D2603" s="24" t="n">
        <v>0.003926805</v>
      </c>
    </row>
    <row r="2604" customFormat="false" ht="14" hidden="false" customHeight="false" outlineLevel="0" collapsed="false">
      <c r="A2604" s="22" t="s">
        <v>3843</v>
      </c>
      <c r="B2604" s="18" t="s">
        <v>47</v>
      </c>
      <c r="C2604" s="23" t="n">
        <v>1.142365</v>
      </c>
      <c r="D2604" s="24" t="n">
        <v>0.003938466</v>
      </c>
    </row>
    <row r="2605" customFormat="false" ht="14" hidden="false" customHeight="false" outlineLevel="0" collapsed="false">
      <c r="A2605" s="22" t="s">
        <v>3844</v>
      </c>
      <c r="B2605" s="18" t="s">
        <v>321</v>
      </c>
      <c r="C2605" s="23" t="n">
        <v>-1.619279</v>
      </c>
      <c r="D2605" s="24" t="n">
        <v>0.00394587</v>
      </c>
    </row>
    <row r="2606" customFormat="false" ht="14" hidden="false" customHeight="false" outlineLevel="0" collapsed="false">
      <c r="A2606" s="22" t="s">
        <v>3845</v>
      </c>
      <c r="B2606" s="18" t="s">
        <v>47</v>
      </c>
      <c r="C2606" s="23" t="n">
        <v>1.408388</v>
      </c>
      <c r="D2606" s="24" t="n">
        <v>0.003958274</v>
      </c>
    </row>
    <row r="2607" customFormat="false" ht="14" hidden="false" customHeight="false" outlineLevel="0" collapsed="false">
      <c r="A2607" s="22" t="s">
        <v>3846</v>
      </c>
      <c r="B2607" s="18" t="s">
        <v>32</v>
      </c>
      <c r="C2607" s="23" t="n">
        <v>-1.445732</v>
      </c>
      <c r="D2607" s="24" t="n">
        <v>0.003983093</v>
      </c>
    </row>
    <row r="2608" customFormat="false" ht="14" hidden="false" customHeight="false" outlineLevel="0" collapsed="false">
      <c r="A2608" s="22" t="s">
        <v>3847</v>
      </c>
      <c r="B2608" s="18" t="s">
        <v>278</v>
      </c>
      <c r="C2608" s="23" t="n">
        <v>-1.656303</v>
      </c>
      <c r="D2608" s="24" t="n">
        <v>0.00398377</v>
      </c>
    </row>
    <row r="2609" customFormat="false" ht="14" hidden="false" customHeight="false" outlineLevel="0" collapsed="false">
      <c r="A2609" s="22" t="s">
        <v>3848</v>
      </c>
      <c r="B2609" s="18" t="s">
        <v>56</v>
      </c>
      <c r="C2609" s="23" t="n">
        <v>2.142984</v>
      </c>
      <c r="D2609" s="24" t="n">
        <v>0.00398377</v>
      </c>
    </row>
    <row r="2610" customFormat="false" ht="14" hidden="false" customHeight="false" outlineLevel="0" collapsed="false">
      <c r="A2610" s="22" t="s">
        <v>3849</v>
      </c>
      <c r="B2610" s="18" t="s">
        <v>32</v>
      </c>
      <c r="C2610" s="23" t="n">
        <v>2.271306</v>
      </c>
      <c r="D2610" s="24" t="n">
        <v>0.00398377</v>
      </c>
    </row>
    <row r="2611" customFormat="false" ht="14" hidden="false" customHeight="false" outlineLevel="0" collapsed="false">
      <c r="A2611" s="22" t="s">
        <v>3850</v>
      </c>
      <c r="B2611" s="18" t="s">
        <v>73</v>
      </c>
      <c r="C2611" s="23" t="n">
        <v>-2.469612</v>
      </c>
      <c r="D2611" s="24" t="n">
        <v>0.004002798</v>
      </c>
    </row>
    <row r="2612" customFormat="false" ht="14" hidden="false" customHeight="false" outlineLevel="0" collapsed="false">
      <c r="A2612" s="22" t="s">
        <v>3851</v>
      </c>
      <c r="B2612" s="18" t="s">
        <v>180</v>
      </c>
      <c r="C2612" s="23" t="n">
        <v>-1.566114</v>
      </c>
      <c r="D2612" s="24" t="n">
        <v>0.004002798</v>
      </c>
    </row>
    <row r="2613" customFormat="false" ht="14" hidden="false" customHeight="false" outlineLevel="0" collapsed="false">
      <c r="A2613" s="22" t="s">
        <v>3852</v>
      </c>
      <c r="B2613" s="18" t="s">
        <v>102</v>
      </c>
      <c r="C2613" s="23" t="n">
        <v>-1.965208</v>
      </c>
      <c r="D2613" s="24" t="n">
        <v>0.004009717</v>
      </c>
    </row>
    <row r="2614" customFormat="false" ht="14" hidden="false" customHeight="false" outlineLevel="0" collapsed="false">
      <c r="A2614" s="22" t="s">
        <v>3853</v>
      </c>
      <c r="B2614" s="18" t="s">
        <v>73</v>
      </c>
      <c r="C2614" s="23" t="n">
        <v>1.510662</v>
      </c>
      <c r="D2614" s="24" t="n">
        <v>0.004021431</v>
      </c>
    </row>
    <row r="2615" customFormat="false" ht="14" hidden="false" customHeight="false" outlineLevel="0" collapsed="false">
      <c r="A2615" s="22" t="s">
        <v>3854</v>
      </c>
      <c r="B2615" s="18" t="s">
        <v>44</v>
      </c>
      <c r="C2615" s="23" t="n">
        <v>-1.263922</v>
      </c>
      <c r="D2615" s="24" t="n">
        <v>0.004021431</v>
      </c>
    </row>
    <row r="2616" customFormat="false" ht="14" hidden="false" customHeight="false" outlineLevel="0" collapsed="false">
      <c r="A2616" s="22" t="s">
        <v>3855</v>
      </c>
      <c r="B2616" s="18" t="s">
        <v>102</v>
      </c>
      <c r="C2616" s="23" t="n">
        <v>2.8381</v>
      </c>
      <c r="D2616" s="24" t="n">
        <v>0.004021431</v>
      </c>
    </row>
    <row r="2617" customFormat="false" ht="14" hidden="false" customHeight="false" outlineLevel="0" collapsed="false">
      <c r="A2617" s="22" t="s">
        <v>3856</v>
      </c>
      <c r="B2617" s="18" t="s">
        <v>102</v>
      </c>
      <c r="C2617" s="23" t="n">
        <v>1.299592</v>
      </c>
      <c r="D2617" s="24" t="n">
        <v>0.004038972</v>
      </c>
    </row>
    <row r="2618" customFormat="false" ht="14" hidden="false" customHeight="false" outlineLevel="0" collapsed="false">
      <c r="A2618" s="22" t="s">
        <v>3857</v>
      </c>
      <c r="B2618" s="18" t="s">
        <v>63</v>
      </c>
      <c r="C2618" s="23" t="n">
        <v>3.104841</v>
      </c>
      <c r="D2618" s="24" t="n">
        <v>0.004046216</v>
      </c>
    </row>
    <row r="2619" customFormat="false" ht="14" hidden="false" customHeight="false" outlineLevel="0" collapsed="false">
      <c r="A2619" s="22" t="s">
        <v>3858</v>
      </c>
      <c r="B2619" s="18" t="s">
        <v>81</v>
      </c>
      <c r="C2619" s="23" t="n">
        <v>1.630389</v>
      </c>
      <c r="D2619" s="24" t="n">
        <v>0.004060401</v>
      </c>
    </row>
    <row r="2620" customFormat="false" ht="14" hidden="false" customHeight="false" outlineLevel="0" collapsed="false">
      <c r="A2620" s="22" t="s">
        <v>3859</v>
      </c>
      <c r="B2620" s="18" t="s">
        <v>32</v>
      </c>
      <c r="C2620" s="23" t="n">
        <v>1.372872</v>
      </c>
      <c r="D2620" s="24" t="n">
        <v>0.004063735</v>
      </c>
    </row>
    <row r="2621" customFormat="false" ht="14" hidden="false" customHeight="false" outlineLevel="0" collapsed="false">
      <c r="A2621" s="22" t="s">
        <v>3860</v>
      </c>
      <c r="B2621" s="18" t="s">
        <v>84</v>
      </c>
      <c r="C2621" s="23" t="n">
        <v>1.206389</v>
      </c>
      <c r="D2621" s="24" t="n">
        <v>0.00406472</v>
      </c>
    </row>
    <row r="2622" customFormat="false" ht="14" hidden="false" customHeight="false" outlineLevel="0" collapsed="false">
      <c r="A2622" s="22" t="s">
        <v>3861</v>
      </c>
      <c r="B2622" s="18" t="s">
        <v>44</v>
      </c>
      <c r="C2622" s="23" t="n">
        <v>-3.421519</v>
      </c>
      <c r="D2622" s="24" t="n">
        <v>0.004065443</v>
      </c>
    </row>
    <row r="2623" customFormat="false" ht="14" hidden="false" customHeight="false" outlineLevel="0" collapsed="false">
      <c r="A2623" s="22" t="s">
        <v>3862</v>
      </c>
      <c r="B2623" s="18" t="s">
        <v>47</v>
      </c>
      <c r="C2623" s="23" t="n">
        <v>-1.185778</v>
      </c>
      <c r="D2623" s="24" t="n">
        <v>0.004065892</v>
      </c>
    </row>
    <row r="2624" customFormat="false" ht="14" hidden="false" customHeight="false" outlineLevel="0" collapsed="false">
      <c r="A2624" s="22" t="s">
        <v>3863</v>
      </c>
      <c r="B2624" s="18" t="s">
        <v>44</v>
      </c>
      <c r="C2624" s="23" t="n">
        <v>2.434955</v>
      </c>
      <c r="D2624" s="24" t="n">
        <v>0.004067039</v>
      </c>
    </row>
    <row r="2625" customFormat="false" ht="14" hidden="false" customHeight="false" outlineLevel="0" collapsed="false">
      <c r="A2625" s="22" t="s">
        <v>3864</v>
      </c>
      <c r="B2625" s="18" t="s">
        <v>47</v>
      </c>
      <c r="C2625" s="23" t="n">
        <v>-1.010352</v>
      </c>
      <c r="D2625" s="24" t="n">
        <v>0.004067752</v>
      </c>
    </row>
    <row r="2626" customFormat="false" ht="14" hidden="false" customHeight="false" outlineLevel="0" collapsed="false">
      <c r="A2626" s="22" t="s">
        <v>3865</v>
      </c>
      <c r="B2626" s="18" t="s">
        <v>84</v>
      </c>
      <c r="C2626" s="23" t="n">
        <v>-1.006766</v>
      </c>
      <c r="D2626" s="24" t="n">
        <v>0.004073677</v>
      </c>
    </row>
    <row r="2627" customFormat="false" ht="14" hidden="false" customHeight="false" outlineLevel="0" collapsed="false">
      <c r="A2627" s="22" t="s">
        <v>3866</v>
      </c>
      <c r="B2627" s="18" t="s">
        <v>87</v>
      </c>
      <c r="C2627" s="23" t="n">
        <v>1.491538</v>
      </c>
      <c r="D2627" s="24" t="n">
        <v>0.004090035</v>
      </c>
    </row>
    <row r="2628" customFormat="false" ht="14" hidden="false" customHeight="false" outlineLevel="0" collapsed="false">
      <c r="A2628" s="22" t="s">
        <v>3867</v>
      </c>
      <c r="B2628" s="18" t="s">
        <v>47</v>
      </c>
      <c r="C2628" s="23" t="n">
        <v>1.357513</v>
      </c>
      <c r="D2628" s="24" t="n">
        <v>0.004093854</v>
      </c>
    </row>
    <row r="2629" customFormat="false" ht="14" hidden="false" customHeight="false" outlineLevel="0" collapsed="false">
      <c r="A2629" s="22" t="s">
        <v>3868</v>
      </c>
      <c r="B2629" s="18" t="s">
        <v>35</v>
      </c>
      <c r="C2629" s="23" t="n">
        <v>-1.062726</v>
      </c>
      <c r="D2629" s="24" t="n">
        <v>0.0040985</v>
      </c>
    </row>
    <row r="2630" customFormat="false" ht="14" hidden="false" customHeight="false" outlineLevel="0" collapsed="false">
      <c r="A2630" s="22" t="s">
        <v>3869</v>
      </c>
      <c r="B2630" s="18" t="s">
        <v>47</v>
      </c>
      <c r="C2630" s="23" t="n">
        <v>-1.229946</v>
      </c>
      <c r="D2630" s="24" t="n">
        <v>0.0040985</v>
      </c>
    </row>
    <row r="2631" customFormat="false" ht="14" hidden="false" customHeight="false" outlineLevel="0" collapsed="false">
      <c r="A2631" s="22" t="s">
        <v>3870</v>
      </c>
      <c r="B2631" s="18" t="s">
        <v>47</v>
      </c>
      <c r="C2631" s="23" t="n">
        <v>-1.205631</v>
      </c>
      <c r="D2631" s="24" t="n">
        <v>0.004144506</v>
      </c>
    </row>
    <row r="2632" customFormat="false" ht="14" hidden="false" customHeight="false" outlineLevel="0" collapsed="false">
      <c r="A2632" s="22" t="s">
        <v>3871</v>
      </c>
      <c r="B2632" s="18" t="s">
        <v>102</v>
      </c>
      <c r="C2632" s="23" t="n">
        <v>-1.057206</v>
      </c>
      <c r="D2632" s="24" t="n">
        <v>0.004182137</v>
      </c>
    </row>
    <row r="2633" customFormat="false" ht="14" hidden="false" customHeight="false" outlineLevel="0" collapsed="false">
      <c r="A2633" s="22" t="s">
        <v>3872</v>
      </c>
      <c r="B2633" s="18" t="s">
        <v>35</v>
      </c>
      <c r="C2633" s="23" t="n">
        <v>2.225606</v>
      </c>
      <c r="D2633" s="24" t="n">
        <v>0.004186424</v>
      </c>
    </row>
    <row r="2634" customFormat="false" ht="14" hidden="false" customHeight="false" outlineLevel="0" collapsed="false">
      <c r="A2634" s="22" t="s">
        <v>3873</v>
      </c>
      <c r="B2634" s="18" t="s">
        <v>56</v>
      </c>
      <c r="C2634" s="23" t="n">
        <v>5.52888</v>
      </c>
      <c r="D2634" s="24" t="n">
        <v>0.004193419</v>
      </c>
    </row>
    <row r="2635" customFormat="false" ht="14" hidden="false" customHeight="false" outlineLevel="0" collapsed="false">
      <c r="A2635" s="22" t="s">
        <v>3874</v>
      </c>
      <c r="B2635" s="18" t="s">
        <v>47</v>
      </c>
      <c r="C2635" s="23" t="n">
        <v>1.298333</v>
      </c>
      <c r="D2635" s="24" t="n">
        <v>0.004203993</v>
      </c>
    </row>
    <row r="2636" customFormat="false" ht="14" hidden="false" customHeight="false" outlineLevel="0" collapsed="false">
      <c r="A2636" s="22" t="s">
        <v>3875</v>
      </c>
      <c r="B2636" s="18" t="s">
        <v>68</v>
      </c>
      <c r="C2636" s="23" t="n">
        <v>2.200396</v>
      </c>
      <c r="D2636" s="24" t="n">
        <v>0.00421797</v>
      </c>
    </row>
    <row r="2637" customFormat="false" ht="14" hidden="false" customHeight="false" outlineLevel="0" collapsed="false">
      <c r="A2637" s="22" t="s">
        <v>3876</v>
      </c>
      <c r="B2637" s="18" t="s">
        <v>135</v>
      </c>
      <c r="C2637" s="23" t="n">
        <v>-1.905431</v>
      </c>
      <c r="D2637" s="24" t="n">
        <v>0.004225082</v>
      </c>
    </row>
    <row r="2638" customFormat="false" ht="14" hidden="false" customHeight="false" outlineLevel="0" collapsed="false">
      <c r="A2638" s="22" t="s">
        <v>3877</v>
      </c>
      <c r="B2638" s="18" t="s">
        <v>44</v>
      </c>
      <c r="C2638" s="23" t="n">
        <v>-1.324509</v>
      </c>
      <c r="D2638" s="24" t="n">
        <v>0.004225082</v>
      </c>
    </row>
    <row r="2639" customFormat="false" ht="14" hidden="false" customHeight="false" outlineLevel="0" collapsed="false">
      <c r="A2639" s="22" t="s">
        <v>3878</v>
      </c>
      <c r="B2639" s="18" t="s">
        <v>63</v>
      </c>
      <c r="C2639" s="23" t="n">
        <v>1.197082</v>
      </c>
      <c r="D2639" s="24" t="n">
        <v>0.004247005</v>
      </c>
    </row>
    <row r="2640" customFormat="false" ht="14" hidden="false" customHeight="false" outlineLevel="0" collapsed="false">
      <c r="A2640" s="22" t="s">
        <v>3879</v>
      </c>
      <c r="B2640" s="18" t="s">
        <v>29</v>
      </c>
      <c r="C2640" s="23" t="n">
        <v>1.089641</v>
      </c>
      <c r="D2640" s="24" t="n">
        <v>0.004249704</v>
      </c>
    </row>
    <row r="2641" customFormat="false" ht="14" hidden="false" customHeight="false" outlineLevel="0" collapsed="false">
      <c r="A2641" s="22" t="s">
        <v>3880</v>
      </c>
      <c r="B2641" s="18" t="s">
        <v>273</v>
      </c>
      <c r="C2641" s="23" t="n">
        <v>5.562508</v>
      </c>
      <c r="D2641" s="24" t="n">
        <v>0.004260005</v>
      </c>
    </row>
    <row r="2642" customFormat="false" ht="14" hidden="false" customHeight="false" outlineLevel="0" collapsed="false">
      <c r="A2642" s="22" t="s">
        <v>3881</v>
      </c>
      <c r="B2642" s="18" t="s">
        <v>87</v>
      </c>
      <c r="C2642" s="23" t="n">
        <v>-1.124413</v>
      </c>
      <c r="D2642" s="24" t="n">
        <v>0.004273115</v>
      </c>
    </row>
    <row r="2643" customFormat="false" ht="14" hidden="false" customHeight="false" outlineLevel="0" collapsed="false">
      <c r="A2643" s="22" t="s">
        <v>3882</v>
      </c>
      <c r="B2643" s="18" t="s">
        <v>41</v>
      </c>
      <c r="C2643" s="23" t="n">
        <v>-1.465103</v>
      </c>
      <c r="D2643" s="24" t="n">
        <v>0.00428282</v>
      </c>
    </row>
    <row r="2644" customFormat="false" ht="14" hidden="false" customHeight="false" outlineLevel="0" collapsed="false">
      <c r="A2644" s="22" t="s">
        <v>3883</v>
      </c>
      <c r="B2644" s="18" t="s">
        <v>32</v>
      </c>
      <c r="C2644" s="23" t="n">
        <v>2.010154</v>
      </c>
      <c r="D2644" s="24" t="n">
        <v>0.004300155</v>
      </c>
    </row>
    <row r="2645" customFormat="false" ht="14" hidden="false" customHeight="false" outlineLevel="0" collapsed="false">
      <c r="A2645" s="22" t="s">
        <v>3884</v>
      </c>
      <c r="B2645" s="18" t="s">
        <v>29</v>
      </c>
      <c r="C2645" s="23" t="n">
        <v>-1.656823</v>
      </c>
      <c r="D2645" s="24" t="n">
        <v>0.004300482</v>
      </c>
    </row>
    <row r="2646" customFormat="false" ht="14" hidden="false" customHeight="false" outlineLevel="0" collapsed="false">
      <c r="A2646" s="22" t="s">
        <v>3885</v>
      </c>
      <c r="B2646" s="18" t="s">
        <v>47</v>
      </c>
      <c r="C2646" s="23" t="n">
        <v>5.74487</v>
      </c>
      <c r="D2646" s="24" t="n">
        <v>0.004309423</v>
      </c>
    </row>
    <row r="2647" customFormat="false" ht="14" hidden="false" customHeight="false" outlineLevel="0" collapsed="false">
      <c r="A2647" s="22" t="s">
        <v>3886</v>
      </c>
      <c r="B2647" s="18" t="s">
        <v>76</v>
      </c>
      <c r="C2647" s="23" t="n">
        <v>1.066195</v>
      </c>
      <c r="D2647" s="24" t="n">
        <v>0.004317814</v>
      </c>
    </row>
    <row r="2648" customFormat="false" ht="14" hidden="false" customHeight="false" outlineLevel="0" collapsed="false">
      <c r="A2648" s="22" t="s">
        <v>3887</v>
      </c>
      <c r="B2648" s="18" t="s">
        <v>73</v>
      </c>
      <c r="C2648" s="23" t="n">
        <v>1.3843</v>
      </c>
      <c r="D2648" s="24" t="n">
        <v>0.004346469</v>
      </c>
    </row>
    <row r="2649" customFormat="false" ht="14" hidden="false" customHeight="false" outlineLevel="0" collapsed="false">
      <c r="A2649" s="22" t="s">
        <v>3888</v>
      </c>
      <c r="B2649" s="18" t="s">
        <v>50</v>
      </c>
      <c r="C2649" s="23" t="n">
        <v>1.471237</v>
      </c>
      <c r="D2649" s="24" t="n">
        <v>0.004347274</v>
      </c>
    </row>
    <row r="2650" customFormat="false" ht="14" hidden="false" customHeight="false" outlineLevel="0" collapsed="false">
      <c r="A2650" s="22" t="s">
        <v>3889</v>
      </c>
      <c r="B2650" s="18" t="s">
        <v>273</v>
      </c>
      <c r="C2650" s="23" t="n">
        <v>-2.086941</v>
      </c>
      <c r="D2650" s="24" t="n">
        <v>0.004403534</v>
      </c>
    </row>
    <row r="2651" customFormat="false" ht="14" hidden="false" customHeight="false" outlineLevel="0" collapsed="false">
      <c r="A2651" s="22" t="s">
        <v>3890</v>
      </c>
      <c r="B2651" s="18" t="s">
        <v>53</v>
      </c>
      <c r="C2651" s="23" t="n">
        <v>1.513613</v>
      </c>
      <c r="D2651" s="24" t="n">
        <v>0.00440357</v>
      </c>
    </row>
    <row r="2652" customFormat="false" ht="14" hidden="false" customHeight="false" outlineLevel="0" collapsed="false">
      <c r="A2652" s="22" t="s">
        <v>3891</v>
      </c>
      <c r="B2652" s="18" t="s">
        <v>81</v>
      </c>
      <c r="C2652" s="23" t="n">
        <v>1.975515</v>
      </c>
      <c r="D2652" s="24" t="n">
        <v>0.004404361</v>
      </c>
    </row>
    <row r="2653" customFormat="false" ht="14" hidden="false" customHeight="false" outlineLevel="0" collapsed="false">
      <c r="A2653" s="22" t="s">
        <v>3892</v>
      </c>
      <c r="B2653" s="18" t="s">
        <v>35</v>
      </c>
      <c r="C2653" s="23" t="n">
        <v>-1.554308</v>
      </c>
      <c r="D2653" s="24" t="n">
        <v>0.004432769</v>
      </c>
    </row>
    <row r="2654" customFormat="false" ht="14" hidden="false" customHeight="false" outlineLevel="0" collapsed="false">
      <c r="A2654" s="22" t="s">
        <v>3893</v>
      </c>
      <c r="B2654" s="18" t="s">
        <v>29</v>
      </c>
      <c r="C2654" s="23" t="n">
        <v>3.884687</v>
      </c>
      <c r="D2654" s="24" t="n">
        <v>0.004440046</v>
      </c>
    </row>
    <row r="2655" customFormat="false" ht="14" hidden="false" customHeight="false" outlineLevel="0" collapsed="false">
      <c r="A2655" s="22" t="s">
        <v>3894</v>
      </c>
      <c r="B2655" s="18" t="s">
        <v>38</v>
      </c>
      <c r="C2655" s="23" t="n">
        <v>-1.109714</v>
      </c>
      <c r="D2655" s="24" t="n">
        <v>0.00444209</v>
      </c>
    </row>
    <row r="2656" customFormat="false" ht="14" hidden="false" customHeight="false" outlineLevel="0" collapsed="false">
      <c r="A2656" s="22" t="s">
        <v>3895</v>
      </c>
      <c r="B2656" s="18" t="s">
        <v>68</v>
      </c>
      <c r="C2656" s="23" t="n">
        <v>-2.750946</v>
      </c>
      <c r="D2656" s="24" t="n">
        <v>0.004461022</v>
      </c>
    </row>
    <row r="2657" customFormat="false" ht="14" hidden="false" customHeight="false" outlineLevel="0" collapsed="false">
      <c r="A2657" s="22" t="s">
        <v>3896</v>
      </c>
      <c r="B2657" s="18" t="s">
        <v>35</v>
      </c>
      <c r="C2657" s="23" t="n">
        <v>-1.220327</v>
      </c>
      <c r="D2657" s="24" t="n">
        <v>0.004470229</v>
      </c>
    </row>
    <row r="2658" customFormat="false" ht="14" hidden="false" customHeight="false" outlineLevel="0" collapsed="false">
      <c r="A2658" s="22" t="s">
        <v>3897</v>
      </c>
      <c r="B2658" s="18" t="s">
        <v>273</v>
      </c>
      <c r="C2658" s="23" t="n">
        <v>2.758004</v>
      </c>
      <c r="D2658" s="24" t="n">
        <v>0.004511682</v>
      </c>
    </row>
    <row r="2659" customFormat="false" ht="14" hidden="false" customHeight="false" outlineLevel="0" collapsed="false">
      <c r="A2659" s="22" t="s">
        <v>3898</v>
      </c>
      <c r="B2659" s="18" t="s">
        <v>44</v>
      </c>
      <c r="C2659" s="23" t="n">
        <v>-1.804781</v>
      </c>
      <c r="D2659" s="24" t="n">
        <v>0.004520509</v>
      </c>
    </row>
    <row r="2660" customFormat="false" ht="14" hidden="false" customHeight="false" outlineLevel="0" collapsed="false">
      <c r="A2660" s="22" t="s">
        <v>3899</v>
      </c>
      <c r="B2660" s="18" t="s">
        <v>102</v>
      </c>
      <c r="C2660" s="23" t="n">
        <v>1.062386</v>
      </c>
      <c r="D2660" s="24" t="n">
        <v>0.004533504</v>
      </c>
    </row>
    <row r="2661" customFormat="false" ht="14" hidden="false" customHeight="false" outlineLevel="0" collapsed="false">
      <c r="A2661" s="22" t="s">
        <v>3900</v>
      </c>
      <c r="B2661" s="18" t="s">
        <v>50</v>
      </c>
      <c r="C2661" s="23" t="n">
        <v>-1.29003</v>
      </c>
      <c r="D2661" s="24" t="n">
        <v>0.004533504</v>
      </c>
    </row>
    <row r="2662" customFormat="false" ht="14" hidden="false" customHeight="false" outlineLevel="0" collapsed="false">
      <c r="A2662" s="22" t="s">
        <v>3901</v>
      </c>
      <c r="B2662" s="18" t="s">
        <v>63</v>
      </c>
      <c r="C2662" s="23" t="n">
        <v>1.172103</v>
      </c>
      <c r="D2662" s="24" t="n">
        <v>0.004579219</v>
      </c>
    </row>
    <row r="2663" customFormat="false" ht="14" hidden="false" customHeight="false" outlineLevel="0" collapsed="false">
      <c r="A2663" s="22" t="s">
        <v>3902</v>
      </c>
      <c r="B2663" s="18" t="s">
        <v>32</v>
      </c>
      <c r="C2663" s="23" t="n">
        <v>-1.490244</v>
      </c>
      <c r="D2663" s="24" t="n">
        <v>0.004584412</v>
      </c>
    </row>
    <row r="2664" customFormat="false" ht="14" hidden="false" customHeight="false" outlineLevel="0" collapsed="false">
      <c r="A2664" s="22" t="s">
        <v>3903</v>
      </c>
      <c r="B2664" s="18" t="s">
        <v>76</v>
      </c>
      <c r="C2664" s="23" t="n">
        <v>1.199996</v>
      </c>
      <c r="D2664" s="24" t="n">
        <v>0.004584412</v>
      </c>
    </row>
    <row r="2665" customFormat="false" ht="14" hidden="false" customHeight="false" outlineLevel="0" collapsed="false">
      <c r="A2665" s="22" t="s">
        <v>3904</v>
      </c>
      <c r="B2665" s="18" t="s">
        <v>47</v>
      </c>
      <c r="C2665" s="23" t="n">
        <v>1.00769</v>
      </c>
      <c r="D2665" s="24" t="n">
        <v>0.004584412</v>
      </c>
    </row>
    <row r="2666" customFormat="false" ht="14" hidden="false" customHeight="false" outlineLevel="0" collapsed="false">
      <c r="A2666" s="22" t="s">
        <v>3905</v>
      </c>
      <c r="B2666" s="18" t="s">
        <v>63</v>
      </c>
      <c r="C2666" s="23" t="n">
        <v>2.226472</v>
      </c>
      <c r="D2666" s="24" t="n">
        <v>0.004595668</v>
      </c>
    </row>
    <row r="2667" customFormat="false" ht="14" hidden="false" customHeight="false" outlineLevel="0" collapsed="false">
      <c r="A2667" s="22" t="s">
        <v>3906</v>
      </c>
      <c r="B2667" s="18" t="s">
        <v>87</v>
      </c>
      <c r="C2667" s="23" t="n">
        <v>-2.188515</v>
      </c>
      <c r="D2667" s="24" t="n">
        <v>0.004596357</v>
      </c>
    </row>
    <row r="2668" customFormat="false" ht="14" hidden="false" customHeight="false" outlineLevel="0" collapsed="false">
      <c r="A2668" s="22" t="s">
        <v>3907</v>
      </c>
      <c r="B2668" s="18" t="s">
        <v>56</v>
      </c>
      <c r="C2668" s="23" t="n">
        <v>-1.311915</v>
      </c>
      <c r="D2668" s="24" t="n">
        <v>0.004635967</v>
      </c>
    </row>
    <row r="2669" customFormat="false" ht="14" hidden="false" customHeight="false" outlineLevel="0" collapsed="false">
      <c r="A2669" s="22" t="s">
        <v>3908</v>
      </c>
      <c r="B2669" s="18" t="s">
        <v>29</v>
      </c>
      <c r="C2669" s="23" t="n">
        <v>1.335288</v>
      </c>
      <c r="D2669" s="24" t="n">
        <v>0.0046429</v>
      </c>
    </row>
    <row r="2670" customFormat="false" ht="14" hidden="false" customHeight="false" outlineLevel="0" collapsed="false">
      <c r="A2670" s="22" t="s">
        <v>3909</v>
      </c>
      <c r="B2670" s="18" t="s">
        <v>81</v>
      </c>
      <c r="C2670" s="23" t="n">
        <v>-1.184581</v>
      </c>
      <c r="D2670" s="24" t="n">
        <v>0.00464334</v>
      </c>
    </row>
    <row r="2671" customFormat="false" ht="14" hidden="false" customHeight="false" outlineLevel="0" collapsed="false">
      <c r="A2671" s="22" t="s">
        <v>3910</v>
      </c>
      <c r="B2671" s="18" t="s">
        <v>180</v>
      </c>
      <c r="C2671" s="23" t="n">
        <v>-1.00919</v>
      </c>
      <c r="D2671" s="24" t="n">
        <v>0.004655312</v>
      </c>
    </row>
    <row r="2672" customFormat="false" ht="14" hidden="false" customHeight="false" outlineLevel="0" collapsed="false">
      <c r="A2672" s="22" t="s">
        <v>3911</v>
      </c>
      <c r="B2672" s="18" t="s">
        <v>321</v>
      </c>
      <c r="C2672" s="23" t="n">
        <v>-2.014501</v>
      </c>
      <c r="D2672" s="24" t="n">
        <v>0.004660572</v>
      </c>
    </row>
    <row r="2673" customFormat="false" ht="14" hidden="false" customHeight="false" outlineLevel="0" collapsed="false">
      <c r="A2673" s="22" t="s">
        <v>3912</v>
      </c>
      <c r="B2673" s="18" t="s">
        <v>44</v>
      </c>
      <c r="C2673" s="23" t="n">
        <v>-1.327014</v>
      </c>
      <c r="D2673" s="24" t="n">
        <v>0.004660572</v>
      </c>
    </row>
    <row r="2674" customFormat="false" ht="14" hidden="false" customHeight="false" outlineLevel="0" collapsed="false">
      <c r="A2674" s="22" t="s">
        <v>3913</v>
      </c>
      <c r="B2674" s="18" t="s">
        <v>278</v>
      </c>
      <c r="C2674" s="23" t="n">
        <v>1.323941</v>
      </c>
      <c r="D2674" s="24" t="n">
        <v>0.004671092</v>
      </c>
    </row>
    <row r="2675" customFormat="false" ht="14" hidden="false" customHeight="false" outlineLevel="0" collapsed="false">
      <c r="A2675" s="22" t="s">
        <v>3914</v>
      </c>
      <c r="B2675" s="18" t="s">
        <v>41</v>
      </c>
      <c r="C2675" s="23" t="n">
        <v>1.152239</v>
      </c>
      <c r="D2675" s="24" t="n">
        <v>0.004685648</v>
      </c>
    </row>
    <row r="2676" customFormat="false" ht="14" hidden="false" customHeight="false" outlineLevel="0" collapsed="false">
      <c r="A2676" s="22" t="s">
        <v>3915</v>
      </c>
      <c r="B2676" s="18" t="s">
        <v>56</v>
      </c>
      <c r="C2676" s="23" t="n">
        <v>1.025839</v>
      </c>
      <c r="D2676" s="24" t="n">
        <v>0.00468792</v>
      </c>
    </row>
    <row r="2677" customFormat="false" ht="14" hidden="false" customHeight="false" outlineLevel="0" collapsed="false">
      <c r="A2677" s="22" t="s">
        <v>3916</v>
      </c>
      <c r="B2677" s="18" t="s">
        <v>87</v>
      </c>
      <c r="C2677" s="23" t="n">
        <v>-1.781878</v>
      </c>
      <c r="D2677" s="24" t="n">
        <v>0.004696625</v>
      </c>
    </row>
    <row r="2678" customFormat="false" ht="14" hidden="false" customHeight="false" outlineLevel="0" collapsed="false">
      <c r="A2678" s="22" t="s">
        <v>3917</v>
      </c>
      <c r="B2678" s="18" t="s">
        <v>87</v>
      </c>
      <c r="C2678" s="23" t="n">
        <v>1.687374</v>
      </c>
      <c r="D2678" s="24" t="n">
        <v>0.004702925</v>
      </c>
    </row>
    <row r="2679" customFormat="false" ht="14" hidden="false" customHeight="false" outlineLevel="0" collapsed="false">
      <c r="A2679" s="22" t="s">
        <v>3918</v>
      </c>
      <c r="B2679" s="18" t="s">
        <v>32</v>
      </c>
      <c r="C2679" s="23" t="n">
        <v>1.236029</v>
      </c>
      <c r="D2679" s="24" t="n">
        <v>0.004736436</v>
      </c>
    </row>
    <row r="2680" customFormat="false" ht="14" hidden="false" customHeight="false" outlineLevel="0" collapsed="false">
      <c r="A2680" s="22" t="s">
        <v>3919</v>
      </c>
      <c r="B2680" s="18" t="s">
        <v>56</v>
      </c>
      <c r="C2680" s="23" t="n">
        <v>1.694582</v>
      </c>
      <c r="D2680" s="24" t="n">
        <v>0.004752478</v>
      </c>
    </row>
    <row r="2681" customFormat="false" ht="14" hidden="false" customHeight="false" outlineLevel="0" collapsed="false">
      <c r="A2681" s="22" t="s">
        <v>3920</v>
      </c>
      <c r="B2681" s="18" t="s">
        <v>278</v>
      </c>
      <c r="C2681" s="23" t="n">
        <v>1.228399</v>
      </c>
      <c r="D2681" s="24" t="n">
        <v>0.004756433</v>
      </c>
    </row>
    <row r="2682" customFormat="false" ht="14" hidden="false" customHeight="false" outlineLevel="0" collapsed="false">
      <c r="A2682" s="22" t="s">
        <v>3921</v>
      </c>
      <c r="B2682" s="18" t="s">
        <v>53</v>
      </c>
      <c r="C2682" s="23" t="n">
        <v>-1.390609</v>
      </c>
      <c r="D2682" s="24" t="n">
        <v>0.004756433</v>
      </c>
    </row>
    <row r="2683" customFormat="false" ht="14" hidden="false" customHeight="false" outlineLevel="0" collapsed="false">
      <c r="A2683" s="22" t="s">
        <v>3922</v>
      </c>
      <c r="B2683" s="18" t="s">
        <v>53</v>
      </c>
      <c r="C2683" s="23" t="n">
        <v>-3.262794</v>
      </c>
      <c r="D2683" s="24" t="n">
        <v>0.004828517</v>
      </c>
    </row>
    <row r="2684" customFormat="false" ht="14" hidden="false" customHeight="false" outlineLevel="0" collapsed="false">
      <c r="A2684" s="22" t="s">
        <v>3923</v>
      </c>
      <c r="B2684" s="18" t="s">
        <v>56</v>
      </c>
      <c r="C2684" s="23" t="n">
        <v>2.116624</v>
      </c>
      <c r="D2684" s="24" t="n">
        <v>0.004895322</v>
      </c>
    </row>
    <row r="2685" customFormat="false" ht="14" hidden="false" customHeight="false" outlineLevel="0" collapsed="false">
      <c r="A2685" s="22" t="s">
        <v>3924</v>
      </c>
      <c r="B2685" s="18" t="s">
        <v>44</v>
      </c>
      <c r="C2685" s="23" t="n">
        <v>1.122808</v>
      </c>
      <c r="D2685" s="24" t="n">
        <v>0.004926306</v>
      </c>
    </row>
    <row r="2686" customFormat="false" ht="14" hidden="false" customHeight="false" outlineLevel="0" collapsed="false">
      <c r="A2686" s="22" t="s">
        <v>3925</v>
      </c>
      <c r="B2686" s="18" t="s">
        <v>29</v>
      </c>
      <c r="C2686" s="23" t="n">
        <v>1.423688</v>
      </c>
      <c r="D2686" s="24" t="n">
        <v>0.00497792</v>
      </c>
    </row>
    <row r="2687" customFormat="false" ht="14" hidden="false" customHeight="false" outlineLevel="0" collapsed="false">
      <c r="A2687" s="22" t="s">
        <v>3926</v>
      </c>
      <c r="B2687" s="18" t="s">
        <v>38</v>
      </c>
      <c r="C2687" s="23" t="n">
        <v>-1.620704</v>
      </c>
      <c r="D2687" s="24" t="n">
        <v>0.004986267</v>
      </c>
    </row>
    <row r="2688" customFormat="false" ht="14" hidden="false" customHeight="false" outlineLevel="0" collapsed="false">
      <c r="A2688" s="22" t="s">
        <v>3927</v>
      </c>
      <c r="B2688" s="18" t="s">
        <v>63</v>
      </c>
      <c r="C2688" s="23" t="n">
        <v>-1.031819</v>
      </c>
      <c r="D2688" s="24" t="n">
        <v>0.005010218</v>
      </c>
    </row>
    <row r="2689" customFormat="false" ht="14" hidden="false" customHeight="false" outlineLevel="0" collapsed="false">
      <c r="A2689" s="22" t="s">
        <v>3928</v>
      </c>
      <c r="B2689" s="18" t="s">
        <v>273</v>
      </c>
      <c r="C2689" s="23" t="n">
        <v>-1.865115</v>
      </c>
      <c r="D2689" s="24" t="n">
        <v>0.005020094</v>
      </c>
    </row>
    <row r="2690" customFormat="false" ht="14" hidden="false" customHeight="false" outlineLevel="0" collapsed="false">
      <c r="A2690" s="22" t="s">
        <v>3929</v>
      </c>
      <c r="B2690" s="18" t="s">
        <v>135</v>
      </c>
      <c r="C2690" s="23" t="n">
        <v>-1.144838</v>
      </c>
      <c r="D2690" s="24" t="n">
        <v>0.005046475</v>
      </c>
    </row>
    <row r="2691" customFormat="false" ht="14" hidden="false" customHeight="false" outlineLevel="0" collapsed="false">
      <c r="A2691" s="22" t="s">
        <v>3930</v>
      </c>
      <c r="B2691" s="18" t="s">
        <v>38</v>
      </c>
      <c r="C2691" s="23" t="n">
        <v>-3.728663</v>
      </c>
      <c r="D2691" s="24" t="n">
        <v>0.005079111</v>
      </c>
    </row>
    <row r="2692" customFormat="false" ht="14" hidden="false" customHeight="false" outlineLevel="0" collapsed="false">
      <c r="A2692" s="22" t="s">
        <v>3931</v>
      </c>
      <c r="B2692" s="18" t="s">
        <v>135</v>
      </c>
      <c r="C2692" s="23" t="n">
        <v>2.717283</v>
      </c>
      <c r="D2692" s="24" t="n">
        <v>0.005080306</v>
      </c>
    </row>
    <row r="2693" customFormat="false" ht="14" hidden="false" customHeight="false" outlineLevel="0" collapsed="false">
      <c r="A2693" s="22" t="s">
        <v>3932</v>
      </c>
      <c r="B2693" s="18" t="s">
        <v>102</v>
      </c>
      <c r="C2693" s="23" t="n">
        <v>2.67109</v>
      </c>
      <c r="D2693" s="24" t="n">
        <v>0.005084598</v>
      </c>
    </row>
    <row r="2694" customFormat="false" ht="14" hidden="false" customHeight="false" outlineLevel="0" collapsed="false">
      <c r="A2694" s="22" t="s">
        <v>3933</v>
      </c>
      <c r="B2694" s="18" t="s">
        <v>50</v>
      </c>
      <c r="C2694" s="23" t="n">
        <v>-1.247729</v>
      </c>
      <c r="D2694" s="24" t="n">
        <v>0.005088345</v>
      </c>
    </row>
    <row r="2695" customFormat="false" ht="14" hidden="false" customHeight="false" outlineLevel="0" collapsed="false">
      <c r="A2695" s="22" t="s">
        <v>3934</v>
      </c>
      <c r="B2695" s="18" t="s">
        <v>321</v>
      </c>
      <c r="C2695" s="23" t="n">
        <v>1.751747</v>
      </c>
      <c r="D2695" s="24" t="n">
        <v>0.00510183</v>
      </c>
    </row>
    <row r="2696" customFormat="false" ht="14" hidden="false" customHeight="false" outlineLevel="0" collapsed="false">
      <c r="A2696" s="22" t="s">
        <v>3935</v>
      </c>
      <c r="B2696" s="18" t="s">
        <v>29</v>
      </c>
      <c r="C2696" s="23" t="n">
        <v>1.266732</v>
      </c>
      <c r="D2696" s="24" t="n">
        <v>0.005102735</v>
      </c>
    </row>
    <row r="2697" customFormat="false" ht="14" hidden="false" customHeight="false" outlineLevel="0" collapsed="false">
      <c r="A2697" s="22" t="s">
        <v>3936</v>
      </c>
      <c r="B2697" s="18" t="s">
        <v>84</v>
      </c>
      <c r="C2697" s="23" t="n">
        <v>-1.015464</v>
      </c>
      <c r="D2697" s="24" t="n">
        <v>0.005169229</v>
      </c>
    </row>
    <row r="2698" customFormat="false" ht="14" hidden="false" customHeight="false" outlineLevel="0" collapsed="false">
      <c r="A2698" s="22" t="s">
        <v>3937</v>
      </c>
      <c r="B2698" s="18" t="s">
        <v>87</v>
      </c>
      <c r="C2698" s="23" t="n">
        <v>1.80452</v>
      </c>
      <c r="D2698" s="24" t="n">
        <v>0.005176716</v>
      </c>
    </row>
    <row r="2699" customFormat="false" ht="14" hidden="false" customHeight="false" outlineLevel="0" collapsed="false">
      <c r="A2699" s="22" t="s">
        <v>3938</v>
      </c>
      <c r="B2699" s="18" t="s">
        <v>180</v>
      </c>
      <c r="C2699" s="23" t="n">
        <v>1.864862</v>
      </c>
      <c r="D2699" s="24" t="n">
        <v>0.005176716</v>
      </c>
    </row>
    <row r="2700" customFormat="false" ht="14" hidden="false" customHeight="false" outlineLevel="0" collapsed="false">
      <c r="A2700" s="22" t="s">
        <v>3939</v>
      </c>
      <c r="B2700" s="18" t="s">
        <v>29</v>
      </c>
      <c r="C2700" s="23" t="n">
        <v>1.385471</v>
      </c>
      <c r="D2700" s="24" t="n">
        <v>0.005185456</v>
      </c>
    </row>
    <row r="2701" customFormat="false" ht="14" hidden="false" customHeight="false" outlineLevel="0" collapsed="false">
      <c r="A2701" s="22" t="s">
        <v>3940</v>
      </c>
      <c r="B2701" s="18" t="s">
        <v>68</v>
      </c>
      <c r="C2701" s="23" t="n">
        <v>-1.486188</v>
      </c>
      <c r="D2701" s="24" t="n">
        <v>0.005192291</v>
      </c>
    </row>
    <row r="2702" customFormat="false" ht="14" hidden="false" customHeight="false" outlineLevel="0" collapsed="false">
      <c r="A2702" s="22" t="s">
        <v>3941</v>
      </c>
      <c r="B2702" s="18" t="s">
        <v>41</v>
      </c>
      <c r="C2702" s="23" t="n">
        <v>1.873949</v>
      </c>
      <c r="D2702" s="24" t="n">
        <v>0.00519248</v>
      </c>
    </row>
    <row r="2703" customFormat="false" ht="14" hidden="false" customHeight="false" outlineLevel="0" collapsed="false">
      <c r="A2703" s="22" t="s">
        <v>3942</v>
      </c>
      <c r="B2703" s="18" t="s">
        <v>87</v>
      </c>
      <c r="C2703" s="23" t="n">
        <v>2.306663</v>
      </c>
      <c r="D2703" s="24" t="n">
        <v>0.005219664</v>
      </c>
    </row>
    <row r="2704" customFormat="false" ht="14" hidden="false" customHeight="false" outlineLevel="0" collapsed="false">
      <c r="A2704" s="22" t="s">
        <v>3943</v>
      </c>
      <c r="B2704" s="18" t="s">
        <v>44</v>
      </c>
      <c r="C2704" s="23" t="n">
        <v>-1.018334</v>
      </c>
      <c r="D2704" s="24" t="n">
        <v>0.005219665</v>
      </c>
    </row>
    <row r="2705" customFormat="false" ht="14" hidden="false" customHeight="false" outlineLevel="0" collapsed="false">
      <c r="A2705" s="22" t="s">
        <v>3944</v>
      </c>
      <c r="B2705" s="18" t="s">
        <v>50</v>
      </c>
      <c r="C2705" s="23" t="n">
        <v>1.635968</v>
      </c>
      <c r="D2705" s="24" t="n">
        <v>0.00523588</v>
      </c>
    </row>
    <row r="2706" customFormat="false" ht="14" hidden="false" customHeight="false" outlineLevel="0" collapsed="false">
      <c r="A2706" s="22" t="s">
        <v>3945</v>
      </c>
      <c r="B2706" s="18" t="s">
        <v>44</v>
      </c>
      <c r="C2706" s="23" t="n">
        <v>1.239987</v>
      </c>
      <c r="D2706" s="24" t="n">
        <v>0.005255497</v>
      </c>
    </row>
    <row r="2707" customFormat="false" ht="14" hidden="false" customHeight="false" outlineLevel="0" collapsed="false">
      <c r="A2707" s="22" t="s">
        <v>3946</v>
      </c>
      <c r="B2707" s="18" t="s">
        <v>41</v>
      </c>
      <c r="C2707" s="23" t="n">
        <v>1.158377</v>
      </c>
      <c r="D2707" s="24" t="n">
        <v>0.00525675</v>
      </c>
    </row>
    <row r="2708" customFormat="false" ht="14" hidden="false" customHeight="false" outlineLevel="0" collapsed="false">
      <c r="A2708" s="22" t="s">
        <v>3947</v>
      </c>
      <c r="B2708" s="18" t="s">
        <v>29</v>
      </c>
      <c r="C2708" s="23" t="n">
        <v>2.537668</v>
      </c>
      <c r="D2708" s="24" t="n">
        <v>0.005272059</v>
      </c>
    </row>
    <row r="2709" customFormat="false" ht="14" hidden="false" customHeight="false" outlineLevel="0" collapsed="false">
      <c r="A2709" s="22" t="s">
        <v>3948</v>
      </c>
      <c r="B2709" s="18" t="s">
        <v>76</v>
      </c>
      <c r="C2709" s="23" t="n">
        <v>1.394114</v>
      </c>
      <c r="D2709" s="24" t="n">
        <v>0.005297866</v>
      </c>
    </row>
    <row r="2710" customFormat="false" ht="14" hidden="false" customHeight="false" outlineLevel="0" collapsed="false">
      <c r="A2710" s="22" t="s">
        <v>3949</v>
      </c>
      <c r="B2710" s="18" t="s">
        <v>41</v>
      </c>
      <c r="C2710" s="23" t="n">
        <v>1.581311</v>
      </c>
      <c r="D2710" s="24" t="n">
        <v>0.005302742</v>
      </c>
    </row>
    <row r="2711" customFormat="false" ht="14" hidden="false" customHeight="false" outlineLevel="0" collapsed="false">
      <c r="A2711" s="22" t="s">
        <v>3950</v>
      </c>
      <c r="B2711" s="18" t="s">
        <v>47</v>
      </c>
      <c r="C2711" s="23" t="n">
        <v>-1.046806</v>
      </c>
      <c r="D2711" s="24" t="n">
        <v>0.005320527</v>
      </c>
    </row>
    <row r="2712" customFormat="false" ht="14" hidden="false" customHeight="false" outlineLevel="0" collapsed="false">
      <c r="A2712" s="22" t="s">
        <v>3951</v>
      </c>
      <c r="B2712" s="18" t="s">
        <v>87</v>
      </c>
      <c r="C2712" s="23" t="n">
        <v>1.756741</v>
      </c>
      <c r="D2712" s="24" t="n">
        <v>0.005320527</v>
      </c>
    </row>
    <row r="2713" customFormat="false" ht="14" hidden="false" customHeight="false" outlineLevel="0" collapsed="false">
      <c r="A2713" s="22" t="s">
        <v>3952</v>
      </c>
      <c r="B2713" s="18" t="s">
        <v>29</v>
      </c>
      <c r="C2713" s="23" t="n">
        <v>2.037804</v>
      </c>
      <c r="D2713" s="24" t="n">
        <v>0.005329745</v>
      </c>
    </row>
    <row r="2714" customFormat="false" ht="14" hidden="false" customHeight="false" outlineLevel="0" collapsed="false">
      <c r="A2714" s="22" t="s">
        <v>3953</v>
      </c>
      <c r="B2714" s="18" t="s">
        <v>87</v>
      </c>
      <c r="C2714" s="23" t="n">
        <v>-1.062551</v>
      </c>
      <c r="D2714" s="24" t="n">
        <v>0.005357432</v>
      </c>
    </row>
    <row r="2715" customFormat="false" ht="14" hidden="false" customHeight="false" outlineLevel="0" collapsed="false">
      <c r="A2715" s="22" t="s">
        <v>3954</v>
      </c>
      <c r="B2715" s="18" t="s">
        <v>53</v>
      </c>
      <c r="C2715" s="23" t="n">
        <v>-1.025391</v>
      </c>
      <c r="D2715" s="24" t="n">
        <v>0.005366957</v>
      </c>
    </row>
    <row r="2716" customFormat="false" ht="14" hidden="false" customHeight="false" outlineLevel="0" collapsed="false">
      <c r="A2716" s="22" t="s">
        <v>3955</v>
      </c>
      <c r="B2716" s="18" t="s">
        <v>68</v>
      </c>
      <c r="C2716" s="23" t="n">
        <v>-1.304874</v>
      </c>
      <c r="D2716" s="24" t="n">
        <v>0.005380269</v>
      </c>
    </row>
    <row r="2717" customFormat="false" ht="14" hidden="false" customHeight="false" outlineLevel="0" collapsed="false">
      <c r="A2717" s="22" t="s">
        <v>3956</v>
      </c>
      <c r="B2717" s="18" t="s">
        <v>68</v>
      </c>
      <c r="C2717" s="23" t="n">
        <v>-2.259879</v>
      </c>
      <c r="D2717" s="24" t="n">
        <v>0.005387509</v>
      </c>
    </row>
    <row r="2718" customFormat="false" ht="14" hidden="false" customHeight="false" outlineLevel="0" collapsed="false">
      <c r="A2718" s="22" t="s">
        <v>3957</v>
      </c>
      <c r="B2718" s="18" t="s">
        <v>47</v>
      </c>
      <c r="C2718" s="23" t="n">
        <v>-1.153412</v>
      </c>
      <c r="D2718" s="24" t="n">
        <v>0.005393456</v>
      </c>
    </row>
    <row r="2719" customFormat="false" ht="14" hidden="false" customHeight="false" outlineLevel="0" collapsed="false">
      <c r="A2719" s="22" t="s">
        <v>3958</v>
      </c>
      <c r="B2719" s="18" t="s">
        <v>50</v>
      </c>
      <c r="C2719" s="23" t="n">
        <v>-1.084342</v>
      </c>
      <c r="D2719" s="24" t="n">
        <v>0.005398277</v>
      </c>
    </row>
    <row r="2720" customFormat="false" ht="14" hidden="false" customHeight="false" outlineLevel="0" collapsed="false">
      <c r="A2720" s="22" t="s">
        <v>3959</v>
      </c>
      <c r="B2720" s="18" t="s">
        <v>50</v>
      </c>
      <c r="C2720" s="23" t="n">
        <v>-1.222393</v>
      </c>
      <c r="D2720" s="24" t="n">
        <v>0.005407104</v>
      </c>
    </row>
    <row r="2721" customFormat="false" ht="14" hidden="false" customHeight="false" outlineLevel="0" collapsed="false">
      <c r="A2721" s="22" t="s">
        <v>3960</v>
      </c>
      <c r="B2721" s="18" t="s">
        <v>273</v>
      </c>
      <c r="C2721" s="23" t="n">
        <v>1.767848</v>
      </c>
      <c r="D2721" s="24" t="n">
        <v>0.005457774</v>
      </c>
    </row>
    <row r="2722" customFormat="false" ht="14" hidden="false" customHeight="false" outlineLevel="0" collapsed="false">
      <c r="A2722" s="22" t="s">
        <v>3961</v>
      </c>
      <c r="B2722" s="18" t="s">
        <v>81</v>
      </c>
      <c r="C2722" s="23" t="n">
        <v>-1.116751</v>
      </c>
      <c r="D2722" s="24" t="n">
        <v>0.005469803</v>
      </c>
    </row>
    <row r="2723" customFormat="false" ht="14" hidden="false" customHeight="false" outlineLevel="0" collapsed="false">
      <c r="A2723" s="22" t="s">
        <v>3962</v>
      </c>
      <c r="B2723" s="18" t="s">
        <v>76</v>
      </c>
      <c r="C2723" s="23" t="n">
        <v>1.405855</v>
      </c>
      <c r="D2723" s="24" t="n">
        <v>0.005476201</v>
      </c>
    </row>
    <row r="2724" customFormat="false" ht="14" hidden="false" customHeight="false" outlineLevel="0" collapsed="false">
      <c r="A2724" s="22" t="s">
        <v>3963</v>
      </c>
      <c r="B2724" s="18" t="s">
        <v>47</v>
      </c>
      <c r="C2724" s="23" t="n">
        <v>1.06546</v>
      </c>
      <c r="D2724" s="24" t="n">
        <v>0.005496811</v>
      </c>
    </row>
    <row r="2725" customFormat="false" ht="14" hidden="false" customHeight="false" outlineLevel="0" collapsed="false">
      <c r="A2725" s="22" t="s">
        <v>3964</v>
      </c>
      <c r="B2725" s="18" t="s">
        <v>87</v>
      </c>
      <c r="C2725" s="23" t="n">
        <v>-1.581061</v>
      </c>
      <c r="D2725" s="24" t="n">
        <v>0.005580904</v>
      </c>
    </row>
    <row r="2726" customFormat="false" ht="14" hidden="false" customHeight="false" outlineLevel="0" collapsed="false">
      <c r="A2726" s="22" t="s">
        <v>3965</v>
      </c>
      <c r="B2726" s="18" t="s">
        <v>53</v>
      </c>
      <c r="C2726" s="23" t="n">
        <v>1.139602</v>
      </c>
      <c r="D2726" s="24" t="n">
        <v>0.00558617</v>
      </c>
    </row>
    <row r="2727" customFormat="false" ht="14" hidden="false" customHeight="false" outlineLevel="0" collapsed="false">
      <c r="A2727" s="22" t="s">
        <v>3966</v>
      </c>
      <c r="B2727" s="18" t="s">
        <v>35</v>
      </c>
      <c r="C2727" s="23" t="n">
        <v>2.049865</v>
      </c>
      <c r="D2727" s="24" t="n">
        <v>0.0055962</v>
      </c>
    </row>
    <row r="2728" customFormat="false" ht="14" hidden="false" customHeight="false" outlineLevel="0" collapsed="false">
      <c r="A2728" s="22" t="s">
        <v>3967</v>
      </c>
      <c r="B2728" s="18" t="s">
        <v>53</v>
      </c>
      <c r="C2728" s="23" t="n">
        <v>-2.208117</v>
      </c>
      <c r="D2728" s="24" t="n">
        <v>0.005612599</v>
      </c>
    </row>
    <row r="2729" customFormat="false" ht="14" hidden="false" customHeight="false" outlineLevel="0" collapsed="false">
      <c r="A2729" s="22" t="s">
        <v>3968</v>
      </c>
      <c r="B2729" s="18" t="s">
        <v>102</v>
      </c>
      <c r="C2729" s="23" t="n">
        <v>1.732074</v>
      </c>
      <c r="D2729" s="24" t="n">
        <v>0.005634914</v>
      </c>
    </row>
    <row r="2730" customFormat="false" ht="14" hidden="false" customHeight="false" outlineLevel="0" collapsed="false">
      <c r="A2730" s="22" t="s">
        <v>3969</v>
      </c>
      <c r="B2730" s="18" t="s">
        <v>47</v>
      </c>
      <c r="C2730" s="23" t="n">
        <v>1.365008</v>
      </c>
      <c r="D2730" s="24" t="n">
        <v>0.005665384</v>
      </c>
    </row>
    <row r="2731" customFormat="false" ht="14" hidden="false" customHeight="false" outlineLevel="0" collapsed="false">
      <c r="A2731" s="22" t="s">
        <v>3970</v>
      </c>
      <c r="B2731" s="18" t="s">
        <v>321</v>
      </c>
      <c r="C2731" s="23" t="n">
        <v>-1.42639</v>
      </c>
      <c r="D2731" s="24" t="n">
        <v>0.005714007</v>
      </c>
    </row>
    <row r="2732" customFormat="false" ht="14" hidden="false" customHeight="false" outlineLevel="0" collapsed="false">
      <c r="A2732" s="22" t="s">
        <v>3971</v>
      </c>
      <c r="B2732" s="18" t="s">
        <v>135</v>
      </c>
      <c r="C2732" s="23" t="n">
        <v>2.637389</v>
      </c>
      <c r="D2732" s="24" t="n">
        <v>0.005734807</v>
      </c>
    </row>
    <row r="2733" customFormat="false" ht="14" hidden="false" customHeight="false" outlineLevel="0" collapsed="false">
      <c r="A2733" s="22" t="s">
        <v>3972</v>
      </c>
      <c r="B2733" s="18" t="s">
        <v>53</v>
      </c>
      <c r="C2733" s="23" t="n">
        <v>-2.129401</v>
      </c>
      <c r="D2733" s="24" t="n">
        <v>0.005735895</v>
      </c>
    </row>
    <row r="2734" customFormat="false" ht="14" hidden="false" customHeight="false" outlineLevel="0" collapsed="false">
      <c r="A2734" s="22" t="s">
        <v>3973</v>
      </c>
      <c r="B2734" s="18" t="s">
        <v>81</v>
      </c>
      <c r="C2734" s="23" t="n">
        <v>-1.772274</v>
      </c>
      <c r="D2734" s="24" t="n">
        <v>0.005736005</v>
      </c>
    </row>
    <row r="2735" customFormat="false" ht="14" hidden="false" customHeight="false" outlineLevel="0" collapsed="false">
      <c r="A2735" s="22" t="s">
        <v>3974</v>
      </c>
      <c r="B2735" s="18" t="s">
        <v>73</v>
      </c>
      <c r="C2735" s="23" t="n">
        <v>1.012404</v>
      </c>
      <c r="D2735" s="24" t="n">
        <v>0.005751469</v>
      </c>
    </row>
    <row r="2736" customFormat="false" ht="14" hidden="false" customHeight="false" outlineLevel="0" collapsed="false">
      <c r="A2736" s="22" t="s">
        <v>3975</v>
      </c>
      <c r="B2736" s="18" t="s">
        <v>41</v>
      </c>
      <c r="C2736" s="23" t="n">
        <v>1.087293</v>
      </c>
      <c r="D2736" s="24" t="n">
        <v>0.005763918</v>
      </c>
    </row>
    <row r="2737" customFormat="false" ht="14" hidden="false" customHeight="false" outlineLevel="0" collapsed="false">
      <c r="A2737" s="22" t="s">
        <v>3976</v>
      </c>
      <c r="B2737" s="18" t="s">
        <v>278</v>
      </c>
      <c r="C2737" s="23" t="n">
        <v>1.21636</v>
      </c>
      <c r="D2737" s="24" t="n">
        <v>0.005809616</v>
      </c>
    </row>
    <row r="2738" customFormat="false" ht="14" hidden="false" customHeight="false" outlineLevel="0" collapsed="false">
      <c r="A2738" s="22" t="s">
        <v>3977</v>
      </c>
      <c r="B2738" s="18" t="s">
        <v>29</v>
      </c>
      <c r="C2738" s="23" t="n">
        <v>1.20264</v>
      </c>
      <c r="D2738" s="24" t="n">
        <v>0.00583416</v>
      </c>
    </row>
    <row r="2739" customFormat="false" ht="14" hidden="false" customHeight="false" outlineLevel="0" collapsed="false">
      <c r="A2739" s="22" t="s">
        <v>3978</v>
      </c>
      <c r="B2739" s="18" t="s">
        <v>76</v>
      </c>
      <c r="C2739" s="23" t="n">
        <v>3.013163</v>
      </c>
      <c r="D2739" s="24" t="n">
        <v>0.005857353</v>
      </c>
    </row>
    <row r="2740" customFormat="false" ht="14" hidden="false" customHeight="false" outlineLevel="0" collapsed="false">
      <c r="A2740" s="22" t="s">
        <v>3979</v>
      </c>
      <c r="B2740" s="18" t="s">
        <v>35</v>
      </c>
      <c r="C2740" s="23" t="n">
        <v>4.540092</v>
      </c>
      <c r="D2740" s="24" t="n">
        <v>0.005857353</v>
      </c>
    </row>
    <row r="2741" customFormat="false" ht="14" hidden="false" customHeight="false" outlineLevel="0" collapsed="false">
      <c r="A2741" s="22" t="s">
        <v>3980</v>
      </c>
      <c r="B2741" s="18" t="s">
        <v>47</v>
      </c>
      <c r="C2741" s="23" t="n">
        <v>1.208923</v>
      </c>
      <c r="D2741" s="24" t="n">
        <v>0.005895537</v>
      </c>
    </row>
    <row r="2742" customFormat="false" ht="14" hidden="false" customHeight="false" outlineLevel="0" collapsed="false">
      <c r="A2742" s="22" t="s">
        <v>3981</v>
      </c>
      <c r="B2742" s="18" t="s">
        <v>35</v>
      </c>
      <c r="C2742" s="23" t="n">
        <v>-1.302389</v>
      </c>
      <c r="D2742" s="24" t="n">
        <v>0.005906927</v>
      </c>
    </row>
    <row r="2743" customFormat="false" ht="14" hidden="false" customHeight="false" outlineLevel="0" collapsed="false">
      <c r="A2743" s="22" t="s">
        <v>3982</v>
      </c>
      <c r="B2743" s="18" t="s">
        <v>321</v>
      </c>
      <c r="C2743" s="23" t="n">
        <v>1.368549</v>
      </c>
      <c r="D2743" s="24" t="n">
        <v>0.005910368</v>
      </c>
    </row>
    <row r="2744" customFormat="false" ht="14" hidden="false" customHeight="false" outlineLevel="0" collapsed="false">
      <c r="A2744" s="22" t="s">
        <v>3983</v>
      </c>
      <c r="B2744" s="18" t="s">
        <v>63</v>
      </c>
      <c r="C2744" s="23" t="n">
        <v>-1.389862</v>
      </c>
      <c r="D2744" s="24" t="n">
        <v>0.005949001</v>
      </c>
    </row>
    <row r="2745" customFormat="false" ht="14" hidden="false" customHeight="false" outlineLevel="0" collapsed="false">
      <c r="A2745" s="22" t="s">
        <v>3984</v>
      </c>
      <c r="B2745" s="18" t="s">
        <v>44</v>
      </c>
      <c r="C2745" s="23" t="n">
        <v>1.78474</v>
      </c>
      <c r="D2745" s="24" t="n">
        <v>0.005965579</v>
      </c>
    </row>
    <row r="2746" customFormat="false" ht="14" hidden="false" customHeight="false" outlineLevel="0" collapsed="false">
      <c r="A2746" s="22" t="s">
        <v>3985</v>
      </c>
      <c r="B2746" s="18" t="s">
        <v>44</v>
      </c>
      <c r="C2746" s="23" t="n">
        <v>-1.770119</v>
      </c>
      <c r="D2746" s="24" t="n">
        <v>0.005990277</v>
      </c>
    </row>
    <row r="2747" customFormat="false" ht="14" hidden="false" customHeight="false" outlineLevel="0" collapsed="false">
      <c r="A2747" s="22" t="s">
        <v>3986</v>
      </c>
      <c r="B2747" s="18" t="s">
        <v>41</v>
      </c>
      <c r="C2747" s="23" t="n">
        <v>-3.934327</v>
      </c>
      <c r="D2747" s="24" t="n">
        <v>0.005994593</v>
      </c>
    </row>
    <row r="2748" customFormat="false" ht="14" hidden="false" customHeight="false" outlineLevel="0" collapsed="false">
      <c r="A2748" s="22" t="s">
        <v>3987</v>
      </c>
      <c r="B2748" s="18" t="s">
        <v>84</v>
      </c>
      <c r="C2748" s="23" t="n">
        <v>-1.556802</v>
      </c>
      <c r="D2748" s="24" t="n">
        <v>0.006009197</v>
      </c>
    </row>
    <row r="2749" customFormat="false" ht="14" hidden="false" customHeight="false" outlineLevel="0" collapsed="false">
      <c r="A2749" s="22" t="s">
        <v>3988</v>
      </c>
      <c r="B2749" s="18" t="s">
        <v>87</v>
      </c>
      <c r="C2749" s="23" t="n">
        <v>2.749175</v>
      </c>
      <c r="D2749" s="24" t="n">
        <v>0.006027613</v>
      </c>
    </row>
    <row r="2750" customFormat="false" ht="14" hidden="false" customHeight="false" outlineLevel="0" collapsed="false">
      <c r="A2750" s="22" t="s">
        <v>3989</v>
      </c>
      <c r="B2750" s="18" t="s">
        <v>63</v>
      </c>
      <c r="C2750" s="23" t="n">
        <v>-3.240386</v>
      </c>
      <c r="D2750" s="24" t="n">
        <v>0.006059509</v>
      </c>
    </row>
    <row r="2751" customFormat="false" ht="14" hidden="false" customHeight="false" outlineLevel="0" collapsed="false">
      <c r="A2751" s="22" t="s">
        <v>3990</v>
      </c>
      <c r="B2751" s="18" t="s">
        <v>63</v>
      </c>
      <c r="C2751" s="23" t="n">
        <v>-1.234042</v>
      </c>
      <c r="D2751" s="24" t="n">
        <v>0.006068541</v>
      </c>
    </row>
    <row r="2752" customFormat="false" ht="14" hidden="false" customHeight="false" outlineLevel="0" collapsed="false">
      <c r="A2752" s="22" t="s">
        <v>3991</v>
      </c>
      <c r="B2752" s="18" t="s">
        <v>41</v>
      </c>
      <c r="C2752" s="23" t="n">
        <v>1.256088</v>
      </c>
      <c r="D2752" s="24" t="n">
        <v>0.00608168</v>
      </c>
    </row>
    <row r="2753" customFormat="false" ht="14" hidden="false" customHeight="false" outlineLevel="0" collapsed="false">
      <c r="A2753" s="22" t="s">
        <v>3992</v>
      </c>
      <c r="B2753" s="18" t="s">
        <v>87</v>
      </c>
      <c r="C2753" s="23" t="n">
        <v>2.080775</v>
      </c>
      <c r="D2753" s="24" t="n">
        <v>0.006100106</v>
      </c>
    </row>
    <row r="2754" customFormat="false" ht="14" hidden="false" customHeight="false" outlineLevel="0" collapsed="false">
      <c r="A2754" s="22" t="s">
        <v>3993</v>
      </c>
      <c r="B2754" s="18" t="s">
        <v>87</v>
      </c>
      <c r="C2754" s="23" t="n">
        <v>-1.003885</v>
      </c>
      <c r="D2754" s="24" t="n">
        <v>0.006111925</v>
      </c>
    </row>
    <row r="2755" customFormat="false" ht="14" hidden="false" customHeight="false" outlineLevel="0" collapsed="false">
      <c r="A2755" s="22" t="s">
        <v>3994</v>
      </c>
      <c r="B2755" s="18" t="s">
        <v>50</v>
      </c>
      <c r="C2755" s="23" t="n">
        <v>1.296228</v>
      </c>
      <c r="D2755" s="24" t="n">
        <v>0.006165292</v>
      </c>
    </row>
    <row r="2756" customFormat="false" ht="14" hidden="false" customHeight="false" outlineLevel="0" collapsed="false">
      <c r="A2756" s="22" t="s">
        <v>3995</v>
      </c>
      <c r="B2756" s="18" t="s">
        <v>68</v>
      </c>
      <c r="C2756" s="23" t="n">
        <v>1.684326</v>
      </c>
      <c r="D2756" s="24" t="n">
        <v>0.006165292</v>
      </c>
    </row>
    <row r="2757" customFormat="false" ht="14" hidden="false" customHeight="false" outlineLevel="0" collapsed="false">
      <c r="A2757" s="22" t="s">
        <v>3996</v>
      </c>
      <c r="B2757" s="18" t="s">
        <v>41</v>
      </c>
      <c r="C2757" s="23" t="n">
        <v>2.458691</v>
      </c>
      <c r="D2757" s="24" t="n">
        <v>0.006172506</v>
      </c>
    </row>
    <row r="2758" customFormat="false" ht="14" hidden="false" customHeight="false" outlineLevel="0" collapsed="false">
      <c r="A2758" s="22" t="s">
        <v>3997</v>
      </c>
      <c r="B2758" s="18" t="s">
        <v>44</v>
      </c>
      <c r="C2758" s="23" t="n">
        <v>-1.523238</v>
      </c>
      <c r="D2758" s="24" t="n">
        <v>0.006188787</v>
      </c>
    </row>
    <row r="2759" customFormat="false" ht="14" hidden="false" customHeight="false" outlineLevel="0" collapsed="false">
      <c r="A2759" s="22" t="s">
        <v>3998</v>
      </c>
      <c r="B2759" s="18" t="s">
        <v>273</v>
      </c>
      <c r="C2759" s="23" t="n">
        <v>3.975651</v>
      </c>
      <c r="D2759" s="24" t="n">
        <v>0.00619551</v>
      </c>
    </row>
    <row r="2760" customFormat="false" ht="14" hidden="false" customHeight="false" outlineLevel="0" collapsed="false">
      <c r="A2760" s="22" t="s">
        <v>3999</v>
      </c>
      <c r="B2760" s="18" t="s">
        <v>68</v>
      </c>
      <c r="C2760" s="23" t="n">
        <v>-1.263426</v>
      </c>
      <c r="D2760" s="24" t="n">
        <v>0.00622927</v>
      </c>
    </row>
    <row r="2761" customFormat="false" ht="14" hidden="false" customHeight="false" outlineLevel="0" collapsed="false">
      <c r="A2761" s="22" t="s">
        <v>4000</v>
      </c>
      <c r="B2761" s="18" t="s">
        <v>76</v>
      </c>
      <c r="C2761" s="23" t="n">
        <v>1.921227</v>
      </c>
      <c r="D2761" s="24" t="n">
        <v>0.006229709</v>
      </c>
    </row>
    <row r="2762" customFormat="false" ht="14" hidden="false" customHeight="false" outlineLevel="0" collapsed="false">
      <c r="A2762" s="22" t="s">
        <v>4001</v>
      </c>
      <c r="B2762" s="18" t="s">
        <v>41</v>
      </c>
      <c r="C2762" s="23" t="n">
        <v>1.26688</v>
      </c>
      <c r="D2762" s="24" t="n">
        <v>0.006229709</v>
      </c>
    </row>
    <row r="2763" customFormat="false" ht="14" hidden="false" customHeight="false" outlineLevel="0" collapsed="false">
      <c r="A2763" s="22" t="s">
        <v>4002</v>
      </c>
      <c r="B2763" s="18" t="s">
        <v>47</v>
      </c>
      <c r="C2763" s="23" t="n">
        <v>-2.040978</v>
      </c>
      <c r="D2763" s="24" t="n">
        <v>0.006268559</v>
      </c>
    </row>
    <row r="2764" customFormat="false" ht="14" hidden="false" customHeight="false" outlineLevel="0" collapsed="false">
      <c r="A2764" s="22" t="s">
        <v>4003</v>
      </c>
      <c r="B2764" s="18" t="s">
        <v>68</v>
      </c>
      <c r="C2764" s="23" t="n">
        <v>-1.188671</v>
      </c>
      <c r="D2764" s="24" t="n">
        <v>0.006280918</v>
      </c>
    </row>
    <row r="2765" customFormat="false" ht="14" hidden="false" customHeight="false" outlineLevel="0" collapsed="false">
      <c r="A2765" s="22" t="s">
        <v>4004</v>
      </c>
      <c r="B2765" s="18" t="s">
        <v>81</v>
      </c>
      <c r="C2765" s="23" t="n">
        <v>-1.05301</v>
      </c>
      <c r="D2765" s="24" t="n">
        <v>0.006294926</v>
      </c>
    </row>
    <row r="2766" customFormat="false" ht="14" hidden="false" customHeight="false" outlineLevel="0" collapsed="false">
      <c r="A2766" s="22" t="s">
        <v>4005</v>
      </c>
      <c r="B2766" s="18" t="s">
        <v>81</v>
      </c>
      <c r="C2766" s="23" t="n">
        <v>-1.291231</v>
      </c>
      <c r="D2766" s="24" t="n">
        <v>0.006322554</v>
      </c>
    </row>
    <row r="2767" customFormat="false" ht="14" hidden="false" customHeight="false" outlineLevel="0" collapsed="false">
      <c r="A2767" s="22" t="s">
        <v>4006</v>
      </c>
      <c r="B2767" s="18" t="s">
        <v>50</v>
      </c>
      <c r="C2767" s="23" t="n">
        <v>-1.734914</v>
      </c>
      <c r="D2767" s="24" t="n">
        <v>0.006331416</v>
      </c>
    </row>
    <row r="2768" customFormat="false" ht="14" hidden="false" customHeight="false" outlineLevel="0" collapsed="false">
      <c r="A2768" s="22" t="s">
        <v>4007</v>
      </c>
      <c r="B2768" s="18" t="s">
        <v>63</v>
      </c>
      <c r="C2768" s="23" t="n">
        <v>1.545765</v>
      </c>
      <c r="D2768" s="24" t="n">
        <v>0.006331416</v>
      </c>
    </row>
    <row r="2769" customFormat="false" ht="14" hidden="false" customHeight="false" outlineLevel="0" collapsed="false">
      <c r="A2769" s="22" t="s">
        <v>4008</v>
      </c>
      <c r="B2769" s="18" t="s">
        <v>35</v>
      </c>
      <c r="C2769" s="23" t="n">
        <v>2.479081</v>
      </c>
      <c r="D2769" s="24" t="n">
        <v>0.006331416</v>
      </c>
    </row>
    <row r="2770" customFormat="false" ht="14" hidden="false" customHeight="false" outlineLevel="0" collapsed="false">
      <c r="A2770" s="22" t="s">
        <v>4009</v>
      </c>
      <c r="B2770" s="18" t="s">
        <v>63</v>
      </c>
      <c r="C2770" s="23" t="n">
        <v>-1.020398</v>
      </c>
      <c r="D2770" s="24" t="n">
        <v>0.006333861</v>
      </c>
    </row>
    <row r="2771" customFormat="false" ht="14" hidden="false" customHeight="false" outlineLevel="0" collapsed="false">
      <c r="A2771" s="22" t="s">
        <v>4010</v>
      </c>
      <c r="B2771" s="18" t="s">
        <v>81</v>
      </c>
      <c r="C2771" s="23" t="n">
        <v>1.512999</v>
      </c>
      <c r="D2771" s="24" t="n">
        <v>0.006333861</v>
      </c>
    </row>
    <row r="2772" customFormat="false" ht="14" hidden="false" customHeight="false" outlineLevel="0" collapsed="false">
      <c r="A2772" s="22" t="s">
        <v>4011</v>
      </c>
      <c r="B2772" s="18" t="s">
        <v>53</v>
      </c>
      <c r="C2772" s="23" t="n">
        <v>1.823261</v>
      </c>
      <c r="D2772" s="24" t="n">
        <v>0.006334675</v>
      </c>
    </row>
    <row r="2773" customFormat="false" ht="14" hidden="false" customHeight="false" outlineLevel="0" collapsed="false">
      <c r="A2773" s="22" t="s">
        <v>4012</v>
      </c>
      <c r="B2773" s="18" t="s">
        <v>29</v>
      </c>
      <c r="C2773" s="23" t="n">
        <v>-1.125396</v>
      </c>
      <c r="D2773" s="24" t="n">
        <v>0.00634716</v>
      </c>
    </row>
    <row r="2774" customFormat="false" ht="14" hidden="false" customHeight="false" outlineLevel="0" collapsed="false">
      <c r="A2774" s="22" t="s">
        <v>4013</v>
      </c>
      <c r="B2774" s="18" t="s">
        <v>87</v>
      </c>
      <c r="C2774" s="23" t="n">
        <v>1.317696</v>
      </c>
      <c r="D2774" s="24" t="n">
        <v>0.00634716</v>
      </c>
    </row>
    <row r="2775" customFormat="false" ht="14" hidden="false" customHeight="false" outlineLevel="0" collapsed="false">
      <c r="A2775" s="22" t="s">
        <v>4014</v>
      </c>
      <c r="B2775" s="18" t="s">
        <v>321</v>
      </c>
      <c r="C2775" s="23" t="n">
        <v>2.293151</v>
      </c>
      <c r="D2775" s="24" t="n">
        <v>0.00634716</v>
      </c>
    </row>
    <row r="2776" customFormat="false" ht="14" hidden="false" customHeight="false" outlineLevel="0" collapsed="false">
      <c r="A2776" s="22" t="s">
        <v>4015</v>
      </c>
      <c r="B2776" s="18" t="s">
        <v>102</v>
      </c>
      <c r="C2776" s="23" t="n">
        <v>2.105084</v>
      </c>
      <c r="D2776" s="24" t="n">
        <v>0.00634716</v>
      </c>
    </row>
    <row r="2777" customFormat="false" ht="14" hidden="false" customHeight="false" outlineLevel="0" collapsed="false">
      <c r="A2777" s="22" t="s">
        <v>4016</v>
      </c>
      <c r="B2777" s="18" t="s">
        <v>81</v>
      </c>
      <c r="C2777" s="23" t="n">
        <v>-1.749273</v>
      </c>
      <c r="D2777" s="24" t="n">
        <v>0.006370381</v>
      </c>
    </row>
    <row r="2778" customFormat="false" ht="14" hidden="false" customHeight="false" outlineLevel="0" collapsed="false">
      <c r="A2778" s="22" t="s">
        <v>4017</v>
      </c>
      <c r="B2778" s="18" t="s">
        <v>321</v>
      </c>
      <c r="C2778" s="23" t="n">
        <v>-1.120639</v>
      </c>
      <c r="D2778" s="24" t="n">
        <v>0.006377774</v>
      </c>
    </row>
    <row r="2779" customFormat="false" ht="14" hidden="false" customHeight="false" outlineLevel="0" collapsed="false">
      <c r="A2779" s="22" t="s">
        <v>4018</v>
      </c>
      <c r="B2779" s="18" t="s">
        <v>29</v>
      </c>
      <c r="C2779" s="23" t="n">
        <v>1.173805</v>
      </c>
      <c r="D2779" s="24" t="n">
        <v>0.006377774</v>
      </c>
    </row>
    <row r="2780" customFormat="false" ht="14" hidden="false" customHeight="false" outlineLevel="0" collapsed="false">
      <c r="A2780" s="22" t="s">
        <v>4019</v>
      </c>
      <c r="B2780" s="18" t="s">
        <v>87</v>
      </c>
      <c r="C2780" s="23" t="n">
        <v>1.7331</v>
      </c>
      <c r="D2780" s="24" t="n">
        <v>0.006393723</v>
      </c>
    </row>
    <row r="2781" customFormat="false" ht="14" hidden="false" customHeight="false" outlineLevel="0" collapsed="false">
      <c r="A2781" s="22" t="s">
        <v>4020</v>
      </c>
      <c r="B2781" s="18" t="s">
        <v>180</v>
      </c>
      <c r="C2781" s="23" t="n">
        <v>-1.227915</v>
      </c>
      <c r="D2781" s="24" t="n">
        <v>0.006402723</v>
      </c>
    </row>
    <row r="2782" customFormat="false" ht="14" hidden="false" customHeight="false" outlineLevel="0" collapsed="false">
      <c r="A2782" s="22" t="s">
        <v>4021</v>
      </c>
      <c r="B2782" s="18" t="s">
        <v>44</v>
      </c>
      <c r="C2782" s="23" t="n">
        <v>2.023927</v>
      </c>
      <c r="D2782" s="24" t="n">
        <v>0.006421822</v>
      </c>
    </row>
    <row r="2783" customFormat="false" ht="14" hidden="false" customHeight="false" outlineLevel="0" collapsed="false">
      <c r="A2783" s="22" t="s">
        <v>4022</v>
      </c>
      <c r="B2783" s="18" t="s">
        <v>32</v>
      </c>
      <c r="C2783" s="23" t="n">
        <v>3.873674</v>
      </c>
      <c r="D2783" s="24" t="n">
        <v>0.006423935</v>
      </c>
    </row>
    <row r="2784" customFormat="false" ht="14" hidden="false" customHeight="false" outlineLevel="0" collapsed="false">
      <c r="A2784" s="22" t="s">
        <v>4023</v>
      </c>
      <c r="B2784" s="18" t="s">
        <v>180</v>
      </c>
      <c r="C2784" s="23" t="n">
        <v>1.739567</v>
      </c>
      <c r="D2784" s="24" t="n">
        <v>0.006432691</v>
      </c>
    </row>
    <row r="2785" customFormat="false" ht="14" hidden="false" customHeight="false" outlineLevel="0" collapsed="false">
      <c r="A2785" s="22" t="s">
        <v>4024</v>
      </c>
      <c r="B2785" s="18" t="s">
        <v>87</v>
      </c>
      <c r="C2785" s="23" t="n">
        <v>1.4897</v>
      </c>
      <c r="D2785" s="24" t="n">
        <v>0.006442845</v>
      </c>
    </row>
    <row r="2786" customFormat="false" ht="14" hidden="false" customHeight="false" outlineLevel="0" collapsed="false">
      <c r="A2786" s="22" t="s">
        <v>4025</v>
      </c>
      <c r="B2786" s="18" t="s">
        <v>29</v>
      </c>
      <c r="C2786" s="23" t="n">
        <v>2.418573</v>
      </c>
      <c r="D2786" s="24" t="n">
        <v>0.006457302</v>
      </c>
    </row>
    <row r="2787" customFormat="false" ht="14" hidden="false" customHeight="false" outlineLevel="0" collapsed="false">
      <c r="A2787" s="22" t="s">
        <v>4026</v>
      </c>
      <c r="B2787" s="18" t="s">
        <v>41</v>
      </c>
      <c r="C2787" s="23" t="n">
        <v>1.075669</v>
      </c>
      <c r="D2787" s="24" t="n">
        <v>0.006457302</v>
      </c>
    </row>
    <row r="2788" customFormat="false" ht="14" hidden="false" customHeight="false" outlineLevel="0" collapsed="false">
      <c r="A2788" s="22" t="s">
        <v>4027</v>
      </c>
      <c r="B2788" s="18" t="s">
        <v>321</v>
      </c>
      <c r="C2788" s="23" t="n">
        <v>-1.854188</v>
      </c>
      <c r="D2788" s="24" t="n">
        <v>0.006469443</v>
      </c>
    </row>
    <row r="2789" customFormat="false" ht="14" hidden="false" customHeight="false" outlineLevel="0" collapsed="false">
      <c r="A2789" s="22" t="s">
        <v>4028</v>
      </c>
      <c r="B2789" s="18" t="s">
        <v>29</v>
      </c>
      <c r="C2789" s="23" t="n">
        <v>1.000676</v>
      </c>
      <c r="D2789" s="24" t="n">
        <v>0.006478589</v>
      </c>
    </row>
    <row r="2790" customFormat="false" ht="14" hidden="false" customHeight="false" outlineLevel="0" collapsed="false">
      <c r="A2790" s="22" t="s">
        <v>4029</v>
      </c>
      <c r="B2790" s="18" t="s">
        <v>87</v>
      </c>
      <c r="C2790" s="23" t="n">
        <v>1.579198</v>
      </c>
      <c r="D2790" s="24" t="n">
        <v>0.006482162</v>
      </c>
    </row>
    <row r="2791" customFormat="false" ht="14" hidden="false" customHeight="false" outlineLevel="0" collapsed="false">
      <c r="A2791" s="22" t="s">
        <v>4030</v>
      </c>
      <c r="B2791" s="18" t="s">
        <v>44</v>
      </c>
      <c r="C2791" s="23" t="n">
        <v>1.165485</v>
      </c>
      <c r="D2791" s="24" t="n">
        <v>0.006482162</v>
      </c>
    </row>
    <row r="2792" customFormat="false" ht="14" hidden="false" customHeight="false" outlineLevel="0" collapsed="false">
      <c r="A2792" s="22" t="s">
        <v>4031</v>
      </c>
      <c r="B2792" s="18" t="s">
        <v>38</v>
      </c>
      <c r="C2792" s="23" t="n">
        <v>1.245871</v>
      </c>
      <c r="D2792" s="24" t="n">
        <v>0.006483827</v>
      </c>
    </row>
    <row r="2793" customFormat="false" ht="14" hidden="false" customHeight="false" outlineLevel="0" collapsed="false">
      <c r="A2793" s="22" t="s">
        <v>4032</v>
      </c>
      <c r="B2793" s="18" t="s">
        <v>44</v>
      </c>
      <c r="C2793" s="23" t="n">
        <v>1.849536</v>
      </c>
      <c r="D2793" s="24" t="n">
        <v>0.006483827</v>
      </c>
    </row>
    <row r="2794" customFormat="false" ht="14" hidden="false" customHeight="false" outlineLevel="0" collapsed="false">
      <c r="A2794" s="22" t="s">
        <v>4033</v>
      </c>
      <c r="B2794" s="18" t="s">
        <v>68</v>
      </c>
      <c r="C2794" s="23" t="n">
        <v>-2.607015</v>
      </c>
      <c r="D2794" s="24" t="n">
        <v>0.006496137</v>
      </c>
    </row>
    <row r="2795" customFormat="false" ht="14" hidden="false" customHeight="false" outlineLevel="0" collapsed="false">
      <c r="A2795" s="22" t="s">
        <v>4034</v>
      </c>
      <c r="B2795" s="18" t="s">
        <v>84</v>
      </c>
      <c r="C2795" s="23" t="n">
        <v>1.61421</v>
      </c>
      <c r="D2795" s="24" t="n">
        <v>0.006498103</v>
      </c>
    </row>
    <row r="2796" customFormat="false" ht="14" hidden="false" customHeight="false" outlineLevel="0" collapsed="false">
      <c r="A2796" s="22" t="s">
        <v>4035</v>
      </c>
      <c r="B2796" s="18" t="s">
        <v>38</v>
      </c>
      <c r="C2796" s="23" t="n">
        <v>1.553097</v>
      </c>
      <c r="D2796" s="24" t="n">
        <v>0.006516167</v>
      </c>
    </row>
    <row r="2797" customFormat="false" ht="14" hidden="false" customHeight="false" outlineLevel="0" collapsed="false">
      <c r="A2797" s="22" t="s">
        <v>4036</v>
      </c>
      <c r="B2797" s="18" t="s">
        <v>180</v>
      </c>
      <c r="C2797" s="23" t="n">
        <v>-1.329241</v>
      </c>
      <c r="D2797" s="24" t="n">
        <v>0.006516167</v>
      </c>
    </row>
    <row r="2798" customFormat="false" ht="14" hidden="false" customHeight="false" outlineLevel="0" collapsed="false">
      <c r="A2798" s="22" t="s">
        <v>4037</v>
      </c>
      <c r="B2798" s="18" t="s">
        <v>44</v>
      </c>
      <c r="C2798" s="23" t="n">
        <v>-1.159154</v>
      </c>
      <c r="D2798" s="24" t="n">
        <v>0.00652141</v>
      </c>
    </row>
    <row r="2799" customFormat="false" ht="14" hidden="false" customHeight="false" outlineLevel="0" collapsed="false">
      <c r="A2799" s="22" t="s">
        <v>4038</v>
      </c>
      <c r="B2799" s="18" t="s">
        <v>87</v>
      </c>
      <c r="C2799" s="23" t="n">
        <v>1.914622</v>
      </c>
      <c r="D2799" s="24" t="n">
        <v>0.006523659</v>
      </c>
    </row>
    <row r="2800" customFormat="false" ht="14" hidden="false" customHeight="false" outlineLevel="0" collapsed="false">
      <c r="A2800" s="22" t="s">
        <v>4039</v>
      </c>
      <c r="B2800" s="18" t="s">
        <v>53</v>
      </c>
      <c r="C2800" s="23" t="n">
        <v>1.570838</v>
      </c>
      <c r="D2800" s="24" t="n">
        <v>0.006526811</v>
      </c>
    </row>
    <row r="2801" customFormat="false" ht="14" hidden="false" customHeight="false" outlineLevel="0" collapsed="false">
      <c r="A2801" s="22" t="s">
        <v>4040</v>
      </c>
      <c r="B2801" s="18" t="s">
        <v>47</v>
      </c>
      <c r="C2801" s="23" t="n">
        <v>2.628354</v>
      </c>
      <c r="D2801" s="24" t="n">
        <v>0.006545423</v>
      </c>
    </row>
    <row r="2802" customFormat="false" ht="14" hidden="false" customHeight="false" outlineLevel="0" collapsed="false">
      <c r="A2802" s="22" t="s">
        <v>4041</v>
      </c>
      <c r="B2802" s="18" t="s">
        <v>47</v>
      </c>
      <c r="C2802" s="23" t="n">
        <v>1.099272</v>
      </c>
      <c r="D2802" s="24" t="n">
        <v>0.006565859</v>
      </c>
    </row>
    <row r="2803" customFormat="false" ht="14" hidden="false" customHeight="false" outlineLevel="0" collapsed="false">
      <c r="A2803" s="22" t="s">
        <v>4042</v>
      </c>
      <c r="B2803" s="18" t="s">
        <v>50</v>
      </c>
      <c r="C2803" s="23" t="n">
        <v>-1.476101</v>
      </c>
      <c r="D2803" s="24" t="n">
        <v>0.006569769</v>
      </c>
    </row>
    <row r="2804" customFormat="false" ht="14" hidden="false" customHeight="false" outlineLevel="0" collapsed="false">
      <c r="A2804" s="22" t="s">
        <v>4043</v>
      </c>
      <c r="B2804" s="18" t="s">
        <v>53</v>
      </c>
      <c r="C2804" s="23" t="n">
        <v>-2.278312</v>
      </c>
      <c r="D2804" s="24" t="n">
        <v>0.006571146</v>
      </c>
    </row>
    <row r="2805" customFormat="false" ht="14" hidden="false" customHeight="false" outlineLevel="0" collapsed="false">
      <c r="A2805" s="22" t="s">
        <v>4044</v>
      </c>
      <c r="B2805" s="18" t="s">
        <v>102</v>
      </c>
      <c r="C2805" s="23" t="n">
        <v>3.293136</v>
      </c>
      <c r="D2805" s="24" t="n">
        <v>0.006587177</v>
      </c>
    </row>
    <row r="2806" customFormat="false" ht="14" hidden="false" customHeight="false" outlineLevel="0" collapsed="false">
      <c r="A2806" s="22" t="s">
        <v>4045</v>
      </c>
      <c r="B2806" s="18" t="s">
        <v>76</v>
      </c>
      <c r="C2806" s="23" t="n">
        <v>1.237933</v>
      </c>
      <c r="D2806" s="24" t="n">
        <v>0.006590471</v>
      </c>
    </row>
    <row r="2807" customFormat="false" ht="14" hidden="false" customHeight="false" outlineLevel="0" collapsed="false">
      <c r="A2807" s="22" t="s">
        <v>4046</v>
      </c>
      <c r="B2807" s="18" t="s">
        <v>35</v>
      </c>
      <c r="C2807" s="23" t="n">
        <v>-1.15275</v>
      </c>
      <c r="D2807" s="24" t="n">
        <v>0.006612904</v>
      </c>
    </row>
    <row r="2808" customFormat="false" ht="14" hidden="false" customHeight="false" outlineLevel="0" collapsed="false">
      <c r="A2808" s="22" t="s">
        <v>4047</v>
      </c>
      <c r="B2808" s="18" t="s">
        <v>35</v>
      </c>
      <c r="C2808" s="23" t="n">
        <v>2.398057</v>
      </c>
      <c r="D2808" s="24" t="n">
        <v>0.00664588</v>
      </c>
    </row>
    <row r="2809" customFormat="false" ht="14" hidden="false" customHeight="false" outlineLevel="0" collapsed="false">
      <c r="A2809" s="22" t="s">
        <v>4048</v>
      </c>
      <c r="B2809" s="18" t="s">
        <v>63</v>
      </c>
      <c r="C2809" s="23" t="n">
        <v>-2.207514</v>
      </c>
      <c r="D2809" s="24" t="n">
        <v>0.006660498</v>
      </c>
    </row>
    <row r="2810" customFormat="false" ht="14" hidden="false" customHeight="false" outlineLevel="0" collapsed="false">
      <c r="A2810" s="22" t="s">
        <v>4049</v>
      </c>
      <c r="B2810" s="18" t="s">
        <v>32</v>
      </c>
      <c r="C2810" s="23" t="n">
        <v>-1.006087</v>
      </c>
      <c r="D2810" s="24" t="n">
        <v>0.006669517</v>
      </c>
    </row>
    <row r="2811" customFormat="false" ht="14" hidden="false" customHeight="false" outlineLevel="0" collapsed="false">
      <c r="A2811" s="22" t="s">
        <v>4050</v>
      </c>
      <c r="B2811" s="18" t="s">
        <v>53</v>
      </c>
      <c r="C2811" s="23" t="n">
        <v>-1.036055</v>
      </c>
      <c r="D2811" s="24" t="n">
        <v>0.006677282</v>
      </c>
    </row>
    <row r="2812" customFormat="false" ht="14" hidden="false" customHeight="false" outlineLevel="0" collapsed="false">
      <c r="A2812" s="22" t="s">
        <v>4051</v>
      </c>
      <c r="B2812" s="18" t="s">
        <v>53</v>
      </c>
      <c r="C2812" s="23" t="n">
        <v>-1.092478</v>
      </c>
      <c r="D2812" s="24" t="n">
        <v>0.006713138</v>
      </c>
    </row>
    <row r="2813" customFormat="false" ht="14" hidden="false" customHeight="false" outlineLevel="0" collapsed="false">
      <c r="A2813" s="22" t="s">
        <v>4052</v>
      </c>
      <c r="B2813" s="18" t="s">
        <v>50</v>
      </c>
      <c r="C2813" s="23" t="n">
        <v>2.463024</v>
      </c>
      <c r="D2813" s="24" t="n">
        <v>0.006728214</v>
      </c>
    </row>
    <row r="2814" customFormat="false" ht="14" hidden="false" customHeight="false" outlineLevel="0" collapsed="false">
      <c r="A2814" s="22" t="s">
        <v>4053</v>
      </c>
      <c r="B2814" s="18" t="s">
        <v>35</v>
      </c>
      <c r="C2814" s="23" t="n">
        <v>-1.508624</v>
      </c>
      <c r="D2814" s="24" t="n">
        <v>0.006759563</v>
      </c>
    </row>
    <row r="2815" customFormat="false" ht="14" hidden="false" customHeight="false" outlineLevel="0" collapsed="false">
      <c r="A2815" s="22" t="s">
        <v>4054</v>
      </c>
      <c r="B2815" s="18" t="s">
        <v>47</v>
      </c>
      <c r="C2815" s="23" t="n">
        <v>1.182555</v>
      </c>
      <c r="D2815" s="24" t="n">
        <v>0.006766307</v>
      </c>
    </row>
    <row r="2816" customFormat="false" ht="14" hidden="false" customHeight="false" outlineLevel="0" collapsed="false">
      <c r="A2816" s="22" t="s">
        <v>4055</v>
      </c>
      <c r="B2816" s="18" t="s">
        <v>47</v>
      </c>
      <c r="C2816" s="23" t="n">
        <v>1.515055</v>
      </c>
      <c r="D2816" s="24" t="n">
        <v>0.006766307</v>
      </c>
    </row>
    <row r="2817" customFormat="false" ht="14" hidden="false" customHeight="false" outlineLevel="0" collapsed="false">
      <c r="A2817" s="22" t="s">
        <v>4056</v>
      </c>
      <c r="B2817" s="18" t="s">
        <v>321</v>
      </c>
      <c r="C2817" s="23" t="n">
        <v>1.495861</v>
      </c>
      <c r="D2817" s="24" t="n">
        <v>0.006766307</v>
      </c>
    </row>
    <row r="2818" customFormat="false" ht="14" hidden="false" customHeight="false" outlineLevel="0" collapsed="false">
      <c r="A2818" s="22" t="s">
        <v>4057</v>
      </c>
      <c r="B2818" s="18" t="s">
        <v>56</v>
      </c>
      <c r="C2818" s="23" t="n">
        <v>1.284429</v>
      </c>
      <c r="D2818" s="24" t="n">
        <v>0.006766307</v>
      </c>
    </row>
    <row r="2819" customFormat="false" ht="14" hidden="false" customHeight="false" outlineLevel="0" collapsed="false">
      <c r="A2819" s="22" t="s">
        <v>4058</v>
      </c>
      <c r="B2819" s="18" t="s">
        <v>41</v>
      </c>
      <c r="C2819" s="23" t="n">
        <v>-1.766889</v>
      </c>
      <c r="D2819" s="24" t="n">
        <v>0.006780851</v>
      </c>
    </row>
    <row r="2820" customFormat="false" ht="14" hidden="false" customHeight="false" outlineLevel="0" collapsed="false">
      <c r="A2820" s="22" t="s">
        <v>4059</v>
      </c>
      <c r="B2820" s="18" t="s">
        <v>47</v>
      </c>
      <c r="C2820" s="23" t="n">
        <v>-1.40164</v>
      </c>
      <c r="D2820" s="24" t="n">
        <v>0.006788975</v>
      </c>
    </row>
    <row r="2821" customFormat="false" ht="14" hidden="false" customHeight="false" outlineLevel="0" collapsed="false">
      <c r="A2821" s="22" t="s">
        <v>4060</v>
      </c>
      <c r="B2821" s="18" t="s">
        <v>273</v>
      </c>
      <c r="C2821" s="23" t="n">
        <v>-1.994751</v>
      </c>
      <c r="D2821" s="24" t="n">
        <v>0.006792869</v>
      </c>
    </row>
    <row r="2822" customFormat="false" ht="14" hidden="false" customHeight="false" outlineLevel="0" collapsed="false">
      <c r="A2822" s="22" t="s">
        <v>4061</v>
      </c>
      <c r="B2822" s="18" t="s">
        <v>81</v>
      </c>
      <c r="C2822" s="23" t="n">
        <v>1.964216</v>
      </c>
      <c r="D2822" s="24" t="n">
        <v>0.006806743</v>
      </c>
    </row>
    <row r="2823" customFormat="false" ht="14" hidden="false" customHeight="false" outlineLevel="0" collapsed="false">
      <c r="A2823" s="22" t="s">
        <v>4062</v>
      </c>
      <c r="B2823" s="18" t="s">
        <v>81</v>
      </c>
      <c r="C2823" s="23" t="n">
        <v>1.897257</v>
      </c>
      <c r="D2823" s="24" t="n">
        <v>0.00681836</v>
      </c>
    </row>
    <row r="2824" customFormat="false" ht="14" hidden="false" customHeight="false" outlineLevel="0" collapsed="false">
      <c r="A2824" s="22" t="s">
        <v>4063</v>
      </c>
      <c r="B2824" s="18" t="s">
        <v>84</v>
      </c>
      <c r="C2824" s="23" t="n">
        <v>1.735695</v>
      </c>
      <c r="D2824" s="24" t="n">
        <v>0.006831055</v>
      </c>
    </row>
    <row r="2825" customFormat="false" ht="14" hidden="false" customHeight="false" outlineLevel="0" collapsed="false">
      <c r="A2825" s="22" t="s">
        <v>4064</v>
      </c>
      <c r="B2825" s="18" t="s">
        <v>81</v>
      </c>
      <c r="C2825" s="23" t="n">
        <v>1.481253</v>
      </c>
      <c r="D2825" s="24" t="n">
        <v>0.006880312</v>
      </c>
    </row>
    <row r="2826" customFormat="false" ht="14" hidden="false" customHeight="false" outlineLevel="0" collapsed="false">
      <c r="A2826" s="22" t="s">
        <v>4065</v>
      </c>
      <c r="B2826" s="18" t="s">
        <v>44</v>
      </c>
      <c r="C2826" s="23" t="n">
        <v>-2.187639</v>
      </c>
      <c r="D2826" s="24" t="n">
        <v>0.006927032</v>
      </c>
    </row>
    <row r="2827" customFormat="false" ht="14" hidden="false" customHeight="false" outlineLevel="0" collapsed="false">
      <c r="A2827" s="22" t="s">
        <v>4066</v>
      </c>
      <c r="B2827" s="18" t="s">
        <v>41</v>
      </c>
      <c r="C2827" s="23" t="n">
        <v>1.304443</v>
      </c>
      <c r="D2827" s="24" t="n">
        <v>0.00693551</v>
      </c>
    </row>
    <row r="2828" customFormat="false" ht="14" hidden="false" customHeight="false" outlineLevel="0" collapsed="false">
      <c r="A2828" s="22" t="s">
        <v>4067</v>
      </c>
      <c r="B2828" s="18" t="s">
        <v>76</v>
      </c>
      <c r="C2828" s="23" t="n">
        <v>1.003347</v>
      </c>
      <c r="D2828" s="24" t="n">
        <v>0.006972761</v>
      </c>
    </row>
    <row r="2829" customFormat="false" ht="14" hidden="false" customHeight="false" outlineLevel="0" collapsed="false">
      <c r="A2829" s="22" t="s">
        <v>4068</v>
      </c>
      <c r="B2829" s="18" t="s">
        <v>87</v>
      </c>
      <c r="C2829" s="23" t="n">
        <v>1.195626</v>
      </c>
      <c r="D2829" s="24" t="n">
        <v>0.007010834</v>
      </c>
    </row>
    <row r="2830" customFormat="false" ht="14" hidden="false" customHeight="false" outlineLevel="0" collapsed="false">
      <c r="A2830" s="22" t="s">
        <v>4069</v>
      </c>
      <c r="B2830" s="18" t="s">
        <v>44</v>
      </c>
      <c r="C2830" s="23" t="n">
        <v>1.072009</v>
      </c>
      <c r="D2830" s="24" t="n">
        <v>0.007031096</v>
      </c>
    </row>
    <row r="2831" customFormat="false" ht="14" hidden="false" customHeight="false" outlineLevel="0" collapsed="false">
      <c r="A2831" s="22" t="s">
        <v>4070</v>
      </c>
      <c r="B2831" s="18" t="s">
        <v>273</v>
      </c>
      <c r="C2831" s="23" t="n">
        <v>1.271574</v>
      </c>
      <c r="D2831" s="24" t="n">
        <v>0.007044025</v>
      </c>
    </row>
    <row r="2832" customFormat="false" ht="14" hidden="false" customHeight="false" outlineLevel="0" collapsed="false">
      <c r="A2832" s="22" t="s">
        <v>4071</v>
      </c>
      <c r="B2832" s="18" t="s">
        <v>102</v>
      </c>
      <c r="C2832" s="23" t="n">
        <v>1.290553</v>
      </c>
      <c r="D2832" s="24" t="n">
        <v>0.007048087</v>
      </c>
    </row>
    <row r="2833" customFormat="false" ht="14" hidden="false" customHeight="false" outlineLevel="0" collapsed="false">
      <c r="A2833" s="22" t="s">
        <v>4072</v>
      </c>
      <c r="B2833" s="18" t="s">
        <v>81</v>
      </c>
      <c r="C2833" s="23" t="n">
        <v>-2.602501</v>
      </c>
      <c r="D2833" s="24" t="n">
        <v>0.007051769</v>
      </c>
    </row>
    <row r="2834" customFormat="false" ht="14" hidden="false" customHeight="false" outlineLevel="0" collapsed="false">
      <c r="A2834" s="22" t="s">
        <v>4073</v>
      </c>
      <c r="B2834" s="18" t="s">
        <v>32</v>
      </c>
      <c r="C2834" s="23" t="n">
        <v>2.109688</v>
      </c>
      <c r="D2834" s="24" t="n">
        <v>0.007051769</v>
      </c>
    </row>
    <row r="2835" customFormat="false" ht="14" hidden="false" customHeight="false" outlineLevel="0" collapsed="false">
      <c r="A2835" s="22" t="s">
        <v>1084</v>
      </c>
      <c r="B2835" s="18" t="s">
        <v>180</v>
      </c>
      <c r="C2835" s="23" t="n">
        <v>-4.004785</v>
      </c>
      <c r="D2835" s="24" t="n">
        <v>0.007110999</v>
      </c>
    </row>
    <row r="2836" customFormat="false" ht="14" hidden="false" customHeight="false" outlineLevel="0" collapsed="false">
      <c r="A2836" s="22" t="s">
        <v>4074</v>
      </c>
      <c r="B2836" s="18" t="s">
        <v>87</v>
      </c>
      <c r="C2836" s="23" t="n">
        <v>1.293564</v>
      </c>
      <c r="D2836" s="24" t="n">
        <v>0.007141223</v>
      </c>
    </row>
    <row r="2837" customFormat="false" ht="14" hidden="false" customHeight="false" outlineLevel="0" collapsed="false">
      <c r="A2837" s="22" t="s">
        <v>4075</v>
      </c>
      <c r="B2837" s="18" t="s">
        <v>273</v>
      </c>
      <c r="C2837" s="23" t="n">
        <v>-2.622189</v>
      </c>
      <c r="D2837" s="24" t="n">
        <v>0.007197499</v>
      </c>
    </row>
    <row r="2838" customFormat="false" ht="14" hidden="false" customHeight="false" outlineLevel="0" collapsed="false">
      <c r="A2838" s="22" t="s">
        <v>4076</v>
      </c>
      <c r="B2838" s="18" t="s">
        <v>50</v>
      </c>
      <c r="C2838" s="23" t="n">
        <v>1.310252</v>
      </c>
      <c r="D2838" s="24" t="n">
        <v>0.00720213</v>
      </c>
    </row>
    <row r="2839" customFormat="false" ht="14" hidden="false" customHeight="false" outlineLevel="0" collapsed="false">
      <c r="A2839" s="22" t="s">
        <v>4077</v>
      </c>
      <c r="B2839" s="18" t="s">
        <v>273</v>
      </c>
      <c r="C2839" s="23" t="n">
        <v>-1.099504</v>
      </c>
      <c r="D2839" s="24" t="n">
        <v>0.007231561</v>
      </c>
    </row>
    <row r="2840" customFormat="false" ht="14" hidden="false" customHeight="false" outlineLevel="0" collapsed="false">
      <c r="A2840" s="22" t="s">
        <v>4078</v>
      </c>
      <c r="B2840" s="18" t="s">
        <v>273</v>
      </c>
      <c r="C2840" s="23" t="n">
        <v>-2.663427</v>
      </c>
      <c r="D2840" s="24" t="n">
        <v>0.007231561</v>
      </c>
    </row>
    <row r="2841" customFormat="false" ht="14" hidden="false" customHeight="false" outlineLevel="0" collapsed="false">
      <c r="A2841" s="22" t="s">
        <v>4079</v>
      </c>
      <c r="B2841" s="18" t="s">
        <v>84</v>
      </c>
      <c r="C2841" s="23" t="n">
        <v>1.381399</v>
      </c>
      <c r="D2841" s="24" t="n">
        <v>0.007258663</v>
      </c>
    </row>
    <row r="2842" customFormat="false" ht="14" hidden="false" customHeight="false" outlineLevel="0" collapsed="false">
      <c r="A2842" s="22" t="s">
        <v>4080</v>
      </c>
      <c r="B2842" s="18" t="s">
        <v>53</v>
      </c>
      <c r="C2842" s="23" t="n">
        <v>-1.664859</v>
      </c>
      <c r="D2842" s="24" t="n">
        <v>0.007275813</v>
      </c>
    </row>
    <row r="2843" customFormat="false" ht="14" hidden="false" customHeight="false" outlineLevel="0" collapsed="false">
      <c r="A2843" s="22" t="s">
        <v>4081</v>
      </c>
      <c r="B2843" s="18" t="s">
        <v>50</v>
      </c>
      <c r="C2843" s="23" t="n">
        <v>1.096849</v>
      </c>
      <c r="D2843" s="24" t="n">
        <v>0.007301275</v>
      </c>
    </row>
    <row r="2844" customFormat="false" ht="14" hidden="false" customHeight="false" outlineLevel="0" collapsed="false">
      <c r="A2844" s="22" t="s">
        <v>4082</v>
      </c>
      <c r="B2844" s="18" t="s">
        <v>50</v>
      </c>
      <c r="C2844" s="23" t="n">
        <v>-1.046848</v>
      </c>
      <c r="D2844" s="24" t="n">
        <v>0.007320894</v>
      </c>
    </row>
    <row r="2845" customFormat="false" ht="14" hidden="false" customHeight="false" outlineLevel="0" collapsed="false">
      <c r="A2845" s="22" t="s">
        <v>4083</v>
      </c>
      <c r="B2845" s="18" t="s">
        <v>180</v>
      </c>
      <c r="C2845" s="23" t="n">
        <v>-1.825418</v>
      </c>
      <c r="D2845" s="24" t="n">
        <v>0.007382054</v>
      </c>
    </row>
    <row r="2846" customFormat="false" ht="14" hidden="false" customHeight="false" outlineLevel="0" collapsed="false">
      <c r="A2846" s="22" t="s">
        <v>4084</v>
      </c>
      <c r="B2846" s="18" t="s">
        <v>35</v>
      </c>
      <c r="C2846" s="23" t="n">
        <v>2.224415</v>
      </c>
      <c r="D2846" s="24" t="n">
        <v>0.007385518</v>
      </c>
    </row>
    <row r="2847" customFormat="false" ht="14" hidden="false" customHeight="false" outlineLevel="0" collapsed="false">
      <c r="A2847" s="22" t="s">
        <v>4085</v>
      </c>
      <c r="B2847" s="18" t="s">
        <v>278</v>
      </c>
      <c r="C2847" s="23" t="n">
        <v>1.022182</v>
      </c>
      <c r="D2847" s="24" t="n">
        <v>0.0074058</v>
      </c>
    </row>
    <row r="2848" customFormat="false" ht="14" hidden="false" customHeight="false" outlineLevel="0" collapsed="false">
      <c r="A2848" s="22" t="s">
        <v>4086</v>
      </c>
      <c r="B2848" s="18" t="s">
        <v>87</v>
      </c>
      <c r="C2848" s="23" t="n">
        <v>2.184023</v>
      </c>
      <c r="D2848" s="24" t="n">
        <v>0.007407478</v>
      </c>
    </row>
    <row r="2849" customFormat="false" ht="14" hidden="false" customHeight="false" outlineLevel="0" collapsed="false">
      <c r="A2849" s="22" t="s">
        <v>4087</v>
      </c>
      <c r="B2849" s="18" t="s">
        <v>68</v>
      </c>
      <c r="C2849" s="23" t="n">
        <v>-1.340043</v>
      </c>
      <c r="D2849" s="24" t="n">
        <v>0.007418759</v>
      </c>
    </row>
    <row r="2850" customFormat="false" ht="14" hidden="false" customHeight="false" outlineLevel="0" collapsed="false">
      <c r="A2850" s="22" t="s">
        <v>4088</v>
      </c>
      <c r="B2850" s="18" t="s">
        <v>84</v>
      </c>
      <c r="C2850" s="23" t="n">
        <v>-1.1576</v>
      </c>
      <c r="D2850" s="24" t="n">
        <v>0.007439482</v>
      </c>
    </row>
    <row r="2851" customFormat="false" ht="14" hidden="false" customHeight="false" outlineLevel="0" collapsed="false">
      <c r="A2851" s="22" t="s">
        <v>4089</v>
      </c>
      <c r="B2851" s="18" t="s">
        <v>68</v>
      </c>
      <c r="C2851" s="23" t="n">
        <v>-1.309511</v>
      </c>
      <c r="D2851" s="24" t="n">
        <v>0.007451717</v>
      </c>
    </row>
    <row r="2852" customFormat="false" ht="14" hidden="false" customHeight="false" outlineLevel="0" collapsed="false">
      <c r="A2852" s="22" t="s">
        <v>4090</v>
      </c>
      <c r="B2852" s="18" t="s">
        <v>81</v>
      </c>
      <c r="C2852" s="23" t="n">
        <v>-1.990495</v>
      </c>
      <c r="D2852" s="24" t="n">
        <v>0.00749133</v>
      </c>
    </row>
    <row r="2853" customFormat="false" ht="14" hidden="false" customHeight="false" outlineLevel="0" collapsed="false">
      <c r="A2853" s="22" t="s">
        <v>4091</v>
      </c>
      <c r="B2853" s="18" t="s">
        <v>135</v>
      </c>
      <c r="C2853" s="23" t="n">
        <v>-3.50324</v>
      </c>
      <c r="D2853" s="24" t="n">
        <v>0.007501811</v>
      </c>
    </row>
    <row r="2854" customFormat="false" ht="14" hidden="false" customHeight="false" outlineLevel="0" collapsed="false">
      <c r="A2854" s="22" t="s">
        <v>4092</v>
      </c>
      <c r="B2854" s="18" t="s">
        <v>81</v>
      </c>
      <c r="C2854" s="23" t="n">
        <v>-1.097104</v>
      </c>
      <c r="D2854" s="24" t="n">
        <v>0.007551286</v>
      </c>
    </row>
    <row r="2855" customFormat="false" ht="14" hidden="false" customHeight="false" outlineLevel="0" collapsed="false">
      <c r="A2855" s="22" t="s">
        <v>4093</v>
      </c>
      <c r="B2855" s="18" t="s">
        <v>87</v>
      </c>
      <c r="C2855" s="23" t="n">
        <v>-2.21515</v>
      </c>
      <c r="D2855" s="24" t="n">
        <v>0.007558273</v>
      </c>
    </row>
    <row r="2856" customFormat="false" ht="14" hidden="false" customHeight="false" outlineLevel="0" collapsed="false">
      <c r="A2856" s="22" t="s">
        <v>4094</v>
      </c>
      <c r="B2856" s="18" t="s">
        <v>50</v>
      </c>
      <c r="C2856" s="23" t="n">
        <v>-1.662679</v>
      </c>
      <c r="D2856" s="24" t="n">
        <v>0.007587907</v>
      </c>
    </row>
    <row r="2857" customFormat="false" ht="14" hidden="false" customHeight="false" outlineLevel="0" collapsed="false">
      <c r="A2857" s="22" t="s">
        <v>4095</v>
      </c>
      <c r="B2857" s="18" t="s">
        <v>180</v>
      </c>
      <c r="C2857" s="23" t="n">
        <v>2.218999</v>
      </c>
      <c r="D2857" s="24" t="n">
        <v>0.007587907</v>
      </c>
    </row>
    <row r="2858" customFormat="false" ht="14" hidden="false" customHeight="false" outlineLevel="0" collapsed="false">
      <c r="A2858" s="22" t="s">
        <v>4096</v>
      </c>
      <c r="B2858" s="18" t="s">
        <v>81</v>
      </c>
      <c r="C2858" s="23" t="n">
        <v>1.119359</v>
      </c>
      <c r="D2858" s="24" t="n">
        <v>0.007625722</v>
      </c>
    </row>
    <row r="2859" customFormat="false" ht="14" hidden="false" customHeight="false" outlineLevel="0" collapsed="false">
      <c r="A2859" s="22" t="s">
        <v>4097</v>
      </c>
      <c r="B2859" s="18" t="s">
        <v>278</v>
      </c>
      <c r="C2859" s="23" t="n">
        <v>-1.238789</v>
      </c>
      <c r="D2859" s="24" t="n">
        <v>0.007663513</v>
      </c>
    </row>
    <row r="2860" customFormat="false" ht="14" hidden="false" customHeight="false" outlineLevel="0" collapsed="false">
      <c r="A2860" s="22" t="s">
        <v>4098</v>
      </c>
      <c r="B2860" s="18" t="s">
        <v>81</v>
      </c>
      <c r="C2860" s="23" t="n">
        <v>-1.250794</v>
      </c>
      <c r="D2860" s="24" t="n">
        <v>0.007663513</v>
      </c>
    </row>
    <row r="2861" customFormat="false" ht="14" hidden="false" customHeight="false" outlineLevel="0" collapsed="false">
      <c r="A2861" s="22" t="s">
        <v>4099</v>
      </c>
      <c r="B2861" s="18" t="s">
        <v>29</v>
      </c>
      <c r="C2861" s="23" t="n">
        <v>1.066585</v>
      </c>
      <c r="D2861" s="24" t="n">
        <v>0.007731198</v>
      </c>
    </row>
    <row r="2862" customFormat="false" ht="14" hidden="false" customHeight="false" outlineLevel="0" collapsed="false">
      <c r="A2862" s="22" t="s">
        <v>4100</v>
      </c>
      <c r="B2862" s="18" t="s">
        <v>35</v>
      </c>
      <c r="C2862" s="23" t="n">
        <v>2.117444</v>
      </c>
      <c r="D2862" s="24" t="n">
        <v>0.007750521</v>
      </c>
    </row>
    <row r="2863" customFormat="false" ht="14" hidden="false" customHeight="false" outlineLevel="0" collapsed="false">
      <c r="A2863" s="22" t="s">
        <v>4101</v>
      </c>
      <c r="B2863" s="18" t="s">
        <v>81</v>
      </c>
      <c r="C2863" s="23" t="n">
        <v>2.115423</v>
      </c>
      <c r="D2863" s="24" t="n">
        <v>0.007763492</v>
      </c>
    </row>
    <row r="2864" customFormat="false" ht="14" hidden="false" customHeight="false" outlineLevel="0" collapsed="false">
      <c r="A2864" s="22" t="s">
        <v>4102</v>
      </c>
      <c r="B2864" s="18" t="s">
        <v>278</v>
      </c>
      <c r="C2864" s="23" t="n">
        <v>2.107022</v>
      </c>
      <c r="D2864" s="24" t="n">
        <v>0.007808395</v>
      </c>
    </row>
    <row r="2865" customFormat="false" ht="14" hidden="false" customHeight="false" outlineLevel="0" collapsed="false">
      <c r="A2865" s="22" t="s">
        <v>4103</v>
      </c>
      <c r="B2865" s="18" t="s">
        <v>68</v>
      </c>
      <c r="C2865" s="23" t="n">
        <v>-1.178546</v>
      </c>
      <c r="D2865" s="24" t="n">
        <v>0.00783108</v>
      </c>
    </row>
    <row r="2866" customFormat="false" ht="14" hidden="false" customHeight="false" outlineLevel="0" collapsed="false">
      <c r="A2866" s="22" t="s">
        <v>4104</v>
      </c>
      <c r="B2866" s="18" t="s">
        <v>50</v>
      </c>
      <c r="C2866" s="23" t="n">
        <v>-1.003934</v>
      </c>
      <c r="D2866" s="24" t="n">
        <v>0.007834794</v>
      </c>
    </row>
    <row r="2867" customFormat="false" ht="14" hidden="false" customHeight="false" outlineLevel="0" collapsed="false">
      <c r="A2867" s="22" t="s">
        <v>4105</v>
      </c>
      <c r="B2867" s="18" t="s">
        <v>32</v>
      </c>
      <c r="C2867" s="23" t="n">
        <v>1.099751</v>
      </c>
      <c r="D2867" s="24" t="n">
        <v>0.007834794</v>
      </c>
    </row>
    <row r="2868" customFormat="false" ht="14" hidden="false" customHeight="false" outlineLevel="0" collapsed="false">
      <c r="A2868" s="22" t="s">
        <v>4106</v>
      </c>
      <c r="B2868" s="18" t="s">
        <v>63</v>
      </c>
      <c r="C2868" s="23" t="n">
        <v>-2.022423</v>
      </c>
      <c r="D2868" s="24" t="n">
        <v>0.007843982</v>
      </c>
    </row>
    <row r="2869" customFormat="false" ht="14" hidden="false" customHeight="false" outlineLevel="0" collapsed="false">
      <c r="A2869" s="22" t="s">
        <v>4107</v>
      </c>
      <c r="B2869" s="18" t="s">
        <v>56</v>
      </c>
      <c r="C2869" s="23" t="n">
        <v>-1.028707</v>
      </c>
      <c r="D2869" s="24" t="n">
        <v>0.007864118</v>
      </c>
    </row>
    <row r="2870" customFormat="false" ht="14" hidden="false" customHeight="false" outlineLevel="0" collapsed="false">
      <c r="A2870" s="22" t="s">
        <v>4108</v>
      </c>
      <c r="B2870" s="18" t="s">
        <v>29</v>
      </c>
      <c r="C2870" s="23" t="n">
        <v>-1.592628</v>
      </c>
      <c r="D2870" s="24" t="n">
        <v>0.007866591</v>
      </c>
    </row>
    <row r="2871" customFormat="false" ht="14" hidden="false" customHeight="false" outlineLevel="0" collapsed="false">
      <c r="A2871" s="22" t="s">
        <v>4109</v>
      </c>
      <c r="B2871" s="18" t="s">
        <v>50</v>
      </c>
      <c r="C2871" s="23" t="n">
        <v>-1.210542</v>
      </c>
      <c r="D2871" s="24" t="n">
        <v>0.007906037</v>
      </c>
    </row>
    <row r="2872" customFormat="false" ht="14" hidden="false" customHeight="false" outlineLevel="0" collapsed="false">
      <c r="A2872" s="22" t="s">
        <v>4110</v>
      </c>
      <c r="B2872" s="18" t="s">
        <v>87</v>
      </c>
      <c r="C2872" s="23" t="n">
        <v>1.057827</v>
      </c>
      <c r="D2872" s="24" t="n">
        <v>0.007909438</v>
      </c>
    </row>
    <row r="2873" customFormat="false" ht="14" hidden="false" customHeight="false" outlineLevel="0" collapsed="false">
      <c r="A2873" s="22" t="s">
        <v>4111</v>
      </c>
      <c r="B2873" s="18" t="s">
        <v>102</v>
      </c>
      <c r="C2873" s="23" t="n">
        <v>1.005438</v>
      </c>
      <c r="D2873" s="24" t="n">
        <v>0.007926416</v>
      </c>
    </row>
    <row r="2874" customFormat="false" ht="14" hidden="false" customHeight="false" outlineLevel="0" collapsed="false">
      <c r="A2874" s="22" t="s">
        <v>4112</v>
      </c>
      <c r="B2874" s="18" t="s">
        <v>32</v>
      </c>
      <c r="C2874" s="23" t="n">
        <v>5.630915</v>
      </c>
      <c r="D2874" s="24" t="n">
        <v>0.007940221</v>
      </c>
    </row>
    <row r="2875" customFormat="false" ht="14" hidden="false" customHeight="false" outlineLevel="0" collapsed="false">
      <c r="A2875" s="22" t="s">
        <v>4113</v>
      </c>
      <c r="B2875" s="18" t="s">
        <v>76</v>
      </c>
      <c r="C2875" s="23" t="n">
        <v>-1.648648</v>
      </c>
      <c r="D2875" s="24" t="n">
        <v>0.007985226</v>
      </c>
    </row>
    <row r="2876" customFormat="false" ht="14" hidden="false" customHeight="false" outlineLevel="0" collapsed="false">
      <c r="A2876" s="22" t="s">
        <v>4114</v>
      </c>
      <c r="B2876" s="18" t="s">
        <v>76</v>
      </c>
      <c r="C2876" s="23" t="n">
        <v>1.711705</v>
      </c>
      <c r="D2876" s="24" t="n">
        <v>0.00808871</v>
      </c>
    </row>
    <row r="2877" customFormat="false" ht="14" hidden="false" customHeight="false" outlineLevel="0" collapsed="false">
      <c r="A2877" s="22" t="s">
        <v>4115</v>
      </c>
      <c r="B2877" s="18" t="s">
        <v>84</v>
      </c>
      <c r="C2877" s="23" t="n">
        <v>1.389452</v>
      </c>
      <c r="D2877" s="24" t="n">
        <v>0.008093168</v>
      </c>
    </row>
    <row r="2878" customFormat="false" ht="14" hidden="false" customHeight="false" outlineLevel="0" collapsed="false">
      <c r="A2878" s="22" t="s">
        <v>4116</v>
      </c>
      <c r="B2878" s="18" t="s">
        <v>35</v>
      </c>
      <c r="C2878" s="23" t="n">
        <v>1.200528</v>
      </c>
      <c r="D2878" s="24" t="n">
        <v>0.008103766</v>
      </c>
    </row>
    <row r="2879" customFormat="false" ht="14" hidden="false" customHeight="false" outlineLevel="0" collapsed="false">
      <c r="A2879" s="22" t="s">
        <v>4117</v>
      </c>
      <c r="B2879" s="18" t="s">
        <v>53</v>
      </c>
      <c r="C2879" s="23" t="n">
        <v>-2.051768</v>
      </c>
      <c r="D2879" s="24" t="n">
        <v>0.008125195</v>
      </c>
    </row>
    <row r="2880" customFormat="false" ht="14" hidden="false" customHeight="false" outlineLevel="0" collapsed="false">
      <c r="A2880" s="22" t="s">
        <v>4118</v>
      </c>
      <c r="B2880" s="18" t="s">
        <v>47</v>
      </c>
      <c r="C2880" s="23" t="n">
        <v>-1.201193</v>
      </c>
      <c r="D2880" s="24" t="n">
        <v>0.00812979</v>
      </c>
    </row>
    <row r="2881" customFormat="false" ht="14" hidden="false" customHeight="false" outlineLevel="0" collapsed="false">
      <c r="A2881" s="22" t="s">
        <v>4119</v>
      </c>
      <c r="B2881" s="18" t="s">
        <v>29</v>
      </c>
      <c r="C2881" s="23" t="n">
        <v>1.344564</v>
      </c>
      <c r="D2881" s="24" t="n">
        <v>0.008132993</v>
      </c>
    </row>
    <row r="2882" customFormat="false" ht="14" hidden="false" customHeight="false" outlineLevel="0" collapsed="false">
      <c r="A2882" s="22" t="s">
        <v>4120</v>
      </c>
      <c r="B2882" s="18" t="s">
        <v>68</v>
      </c>
      <c r="C2882" s="23" t="n">
        <v>-1.742417</v>
      </c>
      <c r="D2882" s="24" t="n">
        <v>0.008133816</v>
      </c>
    </row>
    <row r="2883" customFormat="false" ht="14" hidden="false" customHeight="false" outlineLevel="0" collapsed="false">
      <c r="A2883" s="22" t="s">
        <v>4121</v>
      </c>
      <c r="B2883" s="18" t="s">
        <v>87</v>
      </c>
      <c r="C2883" s="23" t="n">
        <v>1.646089</v>
      </c>
      <c r="D2883" s="24" t="n">
        <v>0.008142479</v>
      </c>
    </row>
    <row r="2884" customFormat="false" ht="14" hidden="false" customHeight="false" outlineLevel="0" collapsed="false">
      <c r="A2884" s="22" t="s">
        <v>4122</v>
      </c>
      <c r="B2884" s="18" t="s">
        <v>87</v>
      </c>
      <c r="C2884" s="23" t="n">
        <v>1.883611</v>
      </c>
      <c r="D2884" s="24" t="n">
        <v>0.00814344</v>
      </c>
    </row>
    <row r="2885" customFormat="false" ht="14" hidden="false" customHeight="false" outlineLevel="0" collapsed="false">
      <c r="A2885" s="22" t="s">
        <v>4123</v>
      </c>
      <c r="B2885" s="18" t="s">
        <v>35</v>
      </c>
      <c r="C2885" s="23" t="n">
        <v>-1.298814</v>
      </c>
      <c r="D2885" s="24" t="n">
        <v>0.008148107</v>
      </c>
    </row>
    <row r="2886" customFormat="false" ht="14" hidden="false" customHeight="false" outlineLevel="0" collapsed="false">
      <c r="A2886" s="22" t="s">
        <v>4124</v>
      </c>
      <c r="B2886" s="18" t="s">
        <v>87</v>
      </c>
      <c r="C2886" s="23" t="n">
        <v>1.145669</v>
      </c>
      <c r="D2886" s="24" t="n">
        <v>0.008158258</v>
      </c>
    </row>
    <row r="2887" customFormat="false" ht="14" hidden="false" customHeight="false" outlineLevel="0" collapsed="false">
      <c r="A2887" s="22" t="s">
        <v>4125</v>
      </c>
      <c r="B2887" s="18" t="s">
        <v>68</v>
      </c>
      <c r="C2887" s="23" t="n">
        <v>-1.189218</v>
      </c>
      <c r="D2887" s="24" t="n">
        <v>0.008165338</v>
      </c>
    </row>
    <row r="2888" customFormat="false" ht="14" hidden="false" customHeight="false" outlineLevel="0" collapsed="false">
      <c r="A2888" s="22" t="s">
        <v>4126</v>
      </c>
      <c r="B2888" s="18" t="s">
        <v>53</v>
      </c>
      <c r="C2888" s="23" t="n">
        <v>-1.989424</v>
      </c>
      <c r="D2888" s="24" t="n">
        <v>0.008194088</v>
      </c>
    </row>
    <row r="2889" customFormat="false" ht="14" hidden="false" customHeight="false" outlineLevel="0" collapsed="false">
      <c r="A2889" s="22" t="s">
        <v>4127</v>
      </c>
      <c r="B2889" s="18" t="s">
        <v>47</v>
      </c>
      <c r="C2889" s="23" t="n">
        <v>1.371083</v>
      </c>
      <c r="D2889" s="24" t="n">
        <v>0.008209528</v>
      </c>
    </row>
    <row r="2890" customFormat="false" ht="14" hidden="false" customHeight="false" outlineLevel="0" collapsed="false">
      <c r="A2890" s="22" t="s">
        <v>4128</v>
      </c>
      <c r="B2890" s="18" t="s">
        <v>87</v>
      </c>
      <c r="C2890" s="23" t="n">
        <v>1.375096</v>
      </c>
      <c r="D2890" s="24" t="n">
        <v>0.008269556</v>
      </c>
    </row>
    <row r="2891" customFormat="false" ht="14" hidden="false" customHeight="false" outlineLevel="0" collapsed="false">
      <c r="A2891" s="22" t="s">
        <v>4129</v>
      </c>
      <c r="B2891" s="18" t="s">
        <v>38</v>
      </c>
      <c r="C2891" s="23" t="n">
        <v>-1.979554</v>
      </c>
      <c r="D2891" s="24" t="n">
        <v>0.008277668</v>
      </c>
    </row>
    <row r="2892" customFormat="false" ht="14" hidden="false" customHeight="false" outlineLevel="0" collapsed="false">
      <c r="A2892" s="22" t="s">
        <v>4130</v>
      </c>
      <c r="B2892" s="18" t="s">
        <v>87</v>
      </c>
      <c r="C2892" s="23" t="n">
        <v>2.691489</v>
      </c>
      <c r="D2892" s="24" t="n">
        <v>0.008329113</v>
      </c>
    </row>
    <row r="2893" customFormat="false" ht="14" hidden="false" customHeight="false" outlineLevel="0" collapsed="false">
      <c r="A2893" s="22" t="s">
        <v>4131</v>
      </c>
      <c r="B2893" s="18" t="s">
        <v>32</v>
      </c>
      <c r="C2893" s="23" t="n">
        <v>-2.585213</v>
      </c>
      <c r="D2893" s="24" t="n">
        <v>0.008339975</v>
      </c>
    </row>
    <row r="2894" customFormat="false" ht="14" hidden="false" customHeight="false" outlineLevel="0" collapsed="false">
      <c r="A2894" s="22" t="s">
        <v>4132</v>
      </c>
      <c r="B2894" s="18" t="s">
        <v>87</v>
      </c>
      <c r="C2894" s="23" t="n">
        <v>1.84598</v>
      </c>
      <c r="D2894" s="24" t="n">
        <v>0.008351633</v>
      </c>
    </row>
    <row r="2895" customFormat="false" ht="14" hidden="false" customHeight="false" outlineLevel="0" collapsed="false">
      <c r="A2895" s="22" t="s">
        <v>4133</v>
      </c>
      <c r="B2895" s="18" t="s">
        <v>87</v>
      </c>
      <c r="C2895" s="23" t="n">
        <v>1.211961</v>
      </c>
      <c r="D2895" s="24" t="n">
        <v>0.008361264</v>
      </c>
    </row>
    <row r="2896" customFormat="false" ht="14" hidden="false" customHeight="false" outlineLevel="0" collapsed="false">
      <c r="A2896" s="22" t="s">
        <v>4134</v>
      </c>
      <c r="B2896" s="18" t="s">
        <v>73</v>
      </c>
      <c r="C2896" s="23" t="n">
        <v>-1.256398</v>
      </c>
      <c r="D2896" s="24" t="n">
        <v>0.008387084</v>
      </c>
    </row>
    <row r="2897" customFormat="false" ht="14" hidden="false" customHeight="false" outlineLevel="0" collapsed="false">
      <c r="A2897" s="22" t="s">
        <v>4135</v>
      </c>
      <c r="B2897" s="18" t="s">
        <v>63</v>
      </c>
      <c r="C2897" s="23" t="n">
        <v>3.735582</v>
      </c>
      <c r="D2897" s="24" t="n">
        <v>0.008416552</v>
      </c>
    </row>
    <row r="2898" customFormat="false" ht="14" hidden="false" customHeight="false" outlineLevel="0" collapsed="false">
      <c r="A2898" s="22" t="s">
        <v>4136</v>
      </c>
      <c r="B2898" s="18" t="s">
        <v>180</v>
      </c>
      <c r="C2898" s="23" t="n">
        <v>1.65579</v>
      </c>
      <c r="D2898" s="24" t="n">
        <v>0.008435226</v>
      </c>
    </row>
    <row r="2899" customFormat="false" ht="14" hidden="false" customHeight="false" outlineLevel="0" collapsed="false">
      <c r="A2899" s="22" t="s">
        <v>4137</v>
      </c>
      <c r="B2899" s="18" t="s">
        <v>53</v>
      </c>
      <c r="C2899" s="23" t="n">
        <v>2.843469</v>
      </c>
      <c r="D2899" s="24" t="n">
        <v>0.008440695</v>
      </c>
    </row>
    <row r="2900" customFormat="false" ht="14" hidden="false" customHeight="false" outlineLevel="0" collapsed="false">
      <c r="A2900" s="22" t="s">
        <v>4138</v>
      </c>
      <c r="B2900" s="18" t="s">
        <v>50</v>
      </c>
      <c r="C2900" s="23" t="n">
        <v>-2.193131</v>
      </c>
      <c r="D2900" s="24" t="n">
        <v>0.008441043</v>
      </c>
    </row>
    <row r="2901" customFormat="false" ht="14" hidden="false" customHeight="false" outlineLevel="0" collapsed="false">
      <c r="A2901" s="22" t="s">
        <v>4139</v>
      </c>
      <c r="B2901" s="18" t="s">
        <v>87</v>
      </c>
      <c r="C2901" s="23" t="n">
        <v>-1.705494</v>
      </c>
      <c r="D2901" s="24" t="n">
        <v>0.008474178</v>
      </c>
    </row>
    <row r="2902" customFormat="false" ht="14" hidden="false" customHeight="false" outlineLevel="0" collapsed="false">
      <c r="A2902" s="22" t="s">
        <v>4140</v>
      </c>
      <c r="B2902" s="18" t="s">
        <v>87</v>
      </c>
      <c r="C2902" s="23" t="n">
        <v>1.714928</v>
      </c>
      <c r="D2902" s="24" t="n">
        <v>0.008502195</v>
      </c>
    </row>
    <row r="2903" customFormat="false" ht="14" hidden="false" customHeight="false" outlineLevel="0" collapsed="false">
      <c r="A2903" s="22" t="s">
        <v>4141</v>
      </c>
      <c r="B2903" s="18" t="s">
        <v>47</v>
      </c>
      <c r="C2903" s="23" t="n">
        <v>-1.884564</v>
      </c>
      <c r="D2903" s="24" t="n">
        <v>0.008512159</v>
      </c>
    </row>
    <row r="2904" customFormat="false" ht="14" hidden="false" customHeight="false" outlineLevel="0" collapsed="false">
      <c r="A2904" s="22" t="s">
        <v>4142</v>
      </c>
      <c r="B2904" s="18" t="s">
        <v>56</v>
      </c>
      <c r="C2904" s="23" t="n">
        <v>1.048911</v>
      </c>
      <c r="D2904" s="24" t="n">
        <v>0.008526681</v>
      </c>
    </row>
    <row r="2905" customFormat="false" ht="14" hidden="false" customHeight="false" outlineLevel="0" collapsed="false">
      <c r="A2905" s="22" t="s">
        <v>4143</v>
      </c>
      <c r="B2905" s="18" t="s">
        <v>38</v>
      </c>
      <c r="C2905" s="23" t="n">
        <v>-1.179379</v>
      </c>
      <c r="D2905" s="24" t="n">
        <v>0.008557726</v>
      </c>
    </row>
    <row r="2906" customFormat="false" ht="14" hidden="false" customHeight="false" outlineLevel="0" collapsed="false">
      <c r="A2906" s="22" t="s">
        <v>4144</v>
      </c>
      <c r="B2906" s="18" t="s">
        <v>32</v>
      </c>
      <c r="C2906" s="23" t="n">
        <v>-1.739578</v>
      </c>
      <c r="D2906" s="24" t="n">
        <v>0.008557858</v>
      </c>
    </row>
    <row r="2907" customFormat="false" ht="14" hidden="false" customHeight="false" outlineLevel="0" collapsed="false">
      <c r="A2907" s="22" t="s">
        <v>4145</v>
      </c>
      <c r="B2907" s="18" t="s">
        <v>44</v>
      </c>
      <c r="C2907" s="23" t="n">
        <v>1.982104</v>
      </c>
      <c r="D2907" s="24" t="n">
        <v>0.008588316</v>
      </c>
    </row>
    <row r="2908" customFormat="false" ht="14" hidden="false" customHeight="false" outlineLevel="0" collapsed="false">
      <c r="A2908" s="22" t="s">
        <v>4146</v>
      </c>
      <c r="B2908" s="18" t="s">
        <v>68</v>
      </c>
      <c r="C2908" s="23" t="n">
        <v>1.288793</v>
      </c>
      <c r="D2908" s="24" t="n">
        <v>0.00859156</v>
      </c>
    </row>
    <row r="2909" customFormat="false" ht="14" hidden="false" customHeight="false" outlineLevel="0" collapsed="false">
      <c r="A2909" s="22" t="s">
        <v>4147</v>
      </c>
      <c r="B2909" s="18" t="s">
        <v>50</v>
      </c>
      <c r="C2909" s="23" t="n">
        <v>1.951809</v>
      </c>
      <c r="D2909" s="24" t="n">
        <v>0.008622666</v>
      </c>
    </row>
    <row r="2910" customFormat="false" ht="14" hidden="false" customHeight="false" outlineLevel="0" collapsed="false">
      <c r="A2910" s="22" t="s">
        <v>4148</v>
      </c>
      <c r="B2910" s="18" t="s">
        <v>56</v>
      </c>
      <c r="C2910" s="23" t="n">
        <v>-1.028495</v>
      </c>
      <c r="D2910" s="24" t="n">
        <v>0.008624673</v>
      </c>
    </row>
    <row r="2911" customFormat="false" ht="14" hidden="false" customHeight="false" outlineLevel="0" collapsed="false">
      <c r="A2911" s="22" t="s">
        <v>4149</v>
      </c>
      <c r="B2911" s="18" t="s">
        <v>180</v>
      </c>
      <c r="C2911" s="23" t="n">
        <v>2.06142</v>
      </c>
      <c r="D2911" s="24" t="n">
        <v>0.008632874</v>
      </c>
    </row>
    <row r="2912" customFormat="false" ht="14" hidden="false" customHeight="false" outlineLevel="0" collapsed="false">
      <c r="A2912" s="22" t="s">
        <v>4150</v>
      </c>
      <c r="B2912" s="18" t="s">
        <v>180</v>
      </c>
      <c r="C2912" s="23" t="n">
        <v>-1.0651</v>
      </c>
      <c r="D2912" s="24" t="n">
        <v>0.008635492</v>
      </c>
    </row>
    <row r="2913" customFormat="false" ht="14" hidden="false" customHeight="false" outlineLevel="0" collapsed="false">
      <c r="A2913" s="22" t="s">
        <v>4151</v>
      </c>
      <c r="B2913" s="18" t="s">
        <v>278</v>
      </c>
      <c r="C2913" s="23" t="n">
        <v>1.478272</v>
      </c>
      <c r="D2913" s="24" t="n">
        <v>0.008661467</v>
      </c>
    </row>
    <row r="2914" customFormat="false" ht="14" hidden="false" customHeight="false" outlineLevel="0" collapsed="false">
      <c r="A2914" s="22" t="s">
        <v>4152</v>
      </c>
      <c r="B2914" s="18" t="s">
        <v>102</v>
      </c>
      <c r="C2914" s="23" t="n">
        <v>1.411177</v>
      </c>
      <c r="D2914" s="24" t="n">
        <v>0.008661467</v>
      </c>
    </row>
    <row r="2915" customFormat="false" ht="14" hidden="false" customHeight="false" outlineLevel="0" collapsed="false">
      <c r="A2915" s="22" t="s">
        <v>4153</v>
      </c>
      <c r="B2915" s="18" t="s">
        <v>44</v>
      </c>
      <c r="C2915" s="23" t="n">
        <v>-2.832544</v>
      </c>
      <c r="D2915" s="24" t="n">
        <v>0.008662738</v>
      </c>
    </row>
    <row r="2916" customFormat="false" ht="14" hidden="false" customHeight="false" outlineLevel="0" collapsed="false">
      <c r="A2916" s="22" t="s">
        <v>4154</v>
      </c>
      <c r="B2916" s="18" t="s">
        <v>68</v>
      </c>
      <c r="C2916" s="23" t="n">
        <v>1.357531</v>
      </c>
      <c r="D2916" s="24" t="n">
        <v>0.008662738</v>
      </c>
    </row>
    <row r="2917" customFormat="false" ht="14" hidden="false" customHeight="false" outlineLevel="0" collapsed="false">
      <c r="A2917" s="22" t="s">
        <v>4155</v>
      </c>
      <c r="B2917" s="18" t="s">
        <v>68</v>
      </c>
      <c r="C2917" s="23" t="n">
        <v>1.322457</v>
      </c>
      <c r="D2917" s="24" t="n">
        <v>0.00866749</v>
      </c>
    </row>
    <row r="2918" customFormat="false" ht="14" hidden="false" customHeight="false" outlineLevel="0" collapsed="false">
      <c r="A2918" s="22" t="s">
        <v>4156</v>
      </c>
      <c r="B2918" s="18" t="s">
        <v>87</v>
      </c>
      <c r="C2918" s="23" t="n">
        <v>1.156947</v>
      </c>
      <c r="D2918" s="24" t="n">
        <v>0.008677583</v>
      </c>
    </row>
    <row r="2919" customFormat="false" ht="14" hidden="false" customHeight="false" outlineLevel="0" collapsed="false">
      <c r="A2919" s="22" t="s">
        <v>4157</v>
      </c>
      <c r="B2919" s="18" t="s">
        <v>35</v>
      </c>
      <c r="C2919" s="23" t="n">
        <v>3.324399</v>
      </c>
      <c r="D2919" s="24" t="n">
        <v>0.00869801</v>
      </c>
    </row>
    <row r="2920" customFormat="false" ht="14" hidden="false" customHeight="false" outlineLevel="0" collapsed="false">
      <c r="A2920" s="22" t="s">
        <v>4158</v>
      </c>
      <c r="B2920" s="18" t="s">
        <v>321</v>
      </c>
      <c r="C2920" s="23" t="n">
        <v>-2.323574</v>
      </c>
      <c r="D2920" s="24" t="n">
        <v>0.008886188</v>
      </c>
    </row>
    <row r="2921" customFormat="false" ht="14" hidden="false" customHeight="false" outlineLevel="0" collapsed="false">
      <c r="A2921" s="22" t="s">
        <v>4159</v>
      </c>
      <c r="B2921" s="18" t="s">
        <v>84</v>
      </c>
      <c r="C2921" s="23" t="n">
        <v>1.076636</v>
      </c>
      <c r="D2921" s="24" t="n">
        <v>0.008886188</v>
      </c>
    </row>
    <row r="2922" customFormat="false" ht="14" hidden="false" customHeight="false" outlineLevel="0" collapsed="false">
      <c r="A2922" s="22" t="s">
        <v>4160</v>
      </c>
      <c r="B2922" s="18" t="s">
        <v>81</v>
      </c>
      <c r="C2922" s="23" t="n">
        <v>-2.004291</v>
      </c>
      <c r="D2922" s="24" t="n">
        <v>0.008886188</v>
      </c>
    </row>
    <row r="2923" customFormat="false" ht="14" hidden="false" customHeight="false" outlineLevel="0" collapsed="false">
      <c r="A2923" s="22" t="s">
        <v>4161</v>
      </c>
      <c r="B2923" s="18" t="s">
        <v>44</v>
      </c>
      <c r="C2923" s="23" t="n">
        <v>-1.162508</v>
      </c>
      <c r="D2923" s="24" t="n">
        <v>0.008886188</v>
      </c>
    </row>
    <row r="2924" customFormat="false" ht="14" hidden="false" customHeight="false" outlineLevel="0" collapsed="false">
      <c r="A2924" s="22" t="s">
        <v>4162</v>
      </c>
      <c r="B2924" s="18" t="s">
        <v>35</v>
      </c>
      <c r="C2924" s="23" t="n">
        <v>1.302908</v>
      </c>
      <c r="D2924" s="24" t="n">
        <v>0.008900764</v>
      </c>
    </row>
    <row r="2925" customFormat="false" ht="14" hidden="false" customHeight="false" outlineLevel="0" collapsed="false">
      <c r="A2925" s="22" t="s">
        <v>4163</v>
      </c>
      <c r="B2925" s="18" t="s">
        <v>321</v>
      </c>
      <c r="C2925" s="23" t="n">
        <v>-1.229768</v>
      </c>
      <c r="D2925" s="24" t="n">
        <v>0.008909901</v>
      </c>
    </row>
    <row r="2926" customFormat="false" ht="14" hidden="false" customHeight="false" outlineLevel="0" collapsed="false">
      <c r="A2926" s="22" t="s">
        <v>4164</v>
      </c>
      <c r="B2926" s="18" t="s">
        <v>68</v>
      </c>
      <c r="C2926" s="23" t="n">
        <v>-1.547251</v>
      </c>
      <c r="D2926" s="24" t="n">
        <v>0.008911411</v>
      </c>
    </row>
    <row r="2927" customFormat="false" ht="14" hidden="false" customHeight="false" outlineLevel="0" collapsed="false">
      <c r="A2927" s="22" t="s">
        <v>4165</v>
      </c>
      <c r="B2927" s="18" t="s">
        <v>76</v>
      </c>
      <c r="C2927" s="23" t="n">
        <v>1.140457</v>
      </c>
      <c r="D2927" s="24" t="n">
        <v>0.008916807</v>
      </c>
    </row>
    <row r="2928" customFormat="false" ht="14" hidden="false" customHeight="false" outlineLevel="0" collapsed="false">
      <c r="A2928" s="22" t="s">
        <v>4166</v>
      </c>
      <c r="B2928" s="18" t="s">
        <v>180</v>
      </c>
      <c r="C2928" s="23" t="n">
        <v>1.169739</v>
      </c>
      <c r="D2928" s="24" t="n">
        <v>0.00894321</v>
      </c>
    </row>
    <row r="2929" customFormat="false" ht="14" hidden="false" customHeight="false" outlineLevel="0" collapsed="false">
      <c r="A2929" s="22" t="s">
        <v>4167</v>
      </c>
      <c r="B2929" s="18" t="s">
        <v>47</v>
      </c>
      <c r="C2929" s="23" t="n">
        <v>4.65429</v>
      </c>
      <c r="D2929" s="24" t="n">
        <v>0.00898127</v>
      </c>
    </row>
    <row r="2930" customFormat="false" ht="14" hidden="false" customHeight="false" outlineLevel="0" collapsed="false">
      <c r="A2930" s="22" t="s">
        <v>4168</v>
      </c>
      <c r="B2930" s="18" t="s">
        <v>41</v>
      </c>
      <c r="C2930" s="23" t="n">
        <v>1.910214</v>
      </c>
      <c r="D2930" s="24" t="n">
        <v>0.009031408</v>
      </c>
    </row>
    <row r="2931" customFormat="false" ht="14" hidden="false" customHeight="false" outlineLevel="0" collapsed="false">
      <c r="A2931" s="22" t="s">
        <v>4169</v>
      </c>
      <c r="B2931" s="18" t="s">
        <v>273</v>
      </c>
      <c r="C2931" s="23" t="n">
        <v>1.143587</v>
      </c>
      <c r="D2931" s="24" t="n">
        <v>0.009112995</v>
      </c>
    </row>
    <row r="2932" customFormat="false" ht="14" hidden="false" customHeight="false" outlineLevel="0" collapsed="false">
      <c r="A2932" s="22" t="s">
        <v>4170</v>
      </c>
      <c r="B2932" s="18" t="s">
        <v>84</v>
      </c>
      <c r="C2932" s="23" t="n">
        <v>1.0932</v>
      </c>
      <c r="D2932" s="24" t="n">
        <v>0.009128915</v>
      </c>
    </row>
    <row r="2933" customFormat="false" ht="14" hidden="false" customHeight="false" outlineLevel="0" collapsed="false">
      <c r="A2933" s="22" t="s">
        <v>4171</v>
      </c>
      <c r="B2933" s="18" t="s">
        <v>81</v>
      </c>
      <c r="C2933" s="23" t="n">
        <v>2.926533</v>
      </c>
      <c r="D2933" s="24" t="n">
        <v>0.009176759</v>
      </c>
    </row>
    <row r="2934" customFormat="false" ht="14" hidden="false" customHeight="false" outlineLevel="0" collapsed="false">
      <c r="A2934" s="22" t="s">
        <v>4172</v>
      </c>
      <c r="B2934" s="18" t="s">
        <v>56</v>
      </c>
      <c r="C2934" s="23" t="n">
        <v>6.968632</v>
      </c>
      <c r="D2934" s="24" t="n">
        <v>0.009226786</v>
      </c>
    </row>
    <row r="2935" customFormat="false" ht="14" hidden="false" customHeight="false" outlineLevel="0" collapsed="false">
      <c r="A2935" s="22" t="s">
        <v>4173</v>
      </c>
      <c r="B2935" s="18" t="s">
        <v>135</v>
      </c>
      <c r="C2935" s="23" t="n">
        <v>-2.623706</v>
      </c>
      <c r="D2935" s="24" t="n">
        <v>0.009261848</v>
      </c>
    </row>
    <row r="2936" customFormat="false" ht="14" hidden="false" customHeight="false" outlineLevel="0" collapsed="false">
      <c r="A2936" s="22" t="s">
        <v>4174</v>
      </c>
      <c r="B2936" s="18" t="s">
        <v>278</v>
      </c>
      <c r="C2936" s="23" t="n">
        <v>-1.8724</v>
      </c>
      <c r="D2936" s="24" t="n">
        <v>0.00927755</v>
      </c>
    </row>
    <row r="2937" customFormat="false" ht="14" hidden="false" customHeight="false" outlineLevel="0" collapsed="false">
      <c r="A2937" s="22" t="s">
        <v>4175</v>
      </c>
      <c r="B2937" s="18" t="s">
        <v>102</v>
      </c>
      <c r="C2937" s="23" t="n">
        <v>1.280363</v>
      </c>
      <c r="D2937" s="24" t="n">
        <v>0.009318569</v>
      </c>
    </row>
    <row r="2938" customFormat="false" ht="14" hidden="false" customHeight="false" outlineLevel="0" collapsed="false">
      <c r="A2938" s="22" t="s">
        <v>4176</v>
      </c>
      <c r="B2938" s="18" t="s">
        <v>56</v>
      </c>
      <c r="C2938" s="23" t="n">
        <v>-1.597857</v>
      </c>
      <c r="D2938" s="24" t="n">
        <v>0.009323727</v>
      </c>
    </row>
    <row r="2939" customFormat="false" ht="14" hidden="false" customHeight="false" outlineLevel="0" collapsed="false">
      <c r="A2939" s="22" t="s">
        <v>4177</v>
      </c>
      <c r="B2939" s="18" t="s">
        <v>50</v>
      </c>
      <c r="C2939" s="23" t="n">
        <v>2.111057</v>
      </c>
      <c r="D2939" s="24" t="n">
        <v>0.009365176</v>
      </c>
    </row>
    <row r="2940" customFormat="false" ht="14" hidden="false" customHeight="false" outlineLevel="0" collapsed="false">
      <c r="A2940" s="22" t="s">
        <v>4178</v>
      </c>
      <c r="B2940" s="18" t="s">
        <v>76</v>
      </c>
      <c r="C2940" s="23" t="n">
        <v>1.361073</v>
      </c>
      <c r="D2940" s="24" t="n">
        <v>0.009372447</v>
      </c>
    </row>
    <row r="2941" customFormat="false" ht="14" hidden="false" customHeight="false" outlineLevel="0" collapsed="false">
      <c r="A2941" s="22" t="s">
        <v>4179</v>
      </c>
      <c r="B2941" s="18" t="s">
        <v>135</v>
      </c>
      <c r="C2941" s="23" t="n">
        <v>2.106066</v>
      </c>
      <c r="D2941" s="24" t="n">
        <v>0.009375106</v>
      </c>
    </row>
    <row r="2942" customFormat="false" ht="14" hidden="false" customHeight="false" outlineLevel="0" collapsed="false">
      <c r="A2942" s="22" t="s">
        <v>4180</v>
      </c>
      <c r="B2942" s="18" t="s">
        <v>35</v>
      </c>
      <c r="C2942" s="23" t="n">
        <v>-1.163478</v>
      </c>
      <c r="D2942" s="24" t="n">
        <v>0.009381078</v>
      </c>
    </row>
    <row r="2943" customFormat="false" ht="14" hidden="false" customHeight="false" outlineLevel="0" collapsed="false">
      <c r="A2943" s="22" t="s">
        <v>4181</v>
      </c>
      <c r="B2943" s="18" t="s">
        <v>84</v>
      </c>
      <c r="C2943" s="23" t="n">
        <v>1.013481</v>
      </c>
      <c r="D2943" s="24" t="n">
        <v>0.009392237</v>
      </c>
    </row>
    <row r="2944" customFormat="false" ht="14" hidden="false" customHeight="false" outlineLevel="0" collapsed="false">
      <c r="A2944" s="22" t="s">
        <v>4182</v>
      </c>
      <c r="B2944" s="18" t="s">
        <v>44</v>
      </c>
      <c r="C2944" s="23" t="n">
        <v>1.177005</v>
      </c>
      <c r="D2944" s="24" t="n">
        <v>0.009392925</v>
      </c>
    </row>
    <row r="2945" customFormat="false" ht="14" hidden="false" customHeight="false" outlineLevel="0" collapsed="false">
      <c r="A2945" s="22" t="s">
        <v>4183</v>
      </c>
      <c r="B2945" s="18" t="s">
        <v>44</v>
      </c>
      <c r="C2945" s="23" t="n">
        <v>1.078321</v>
      </c>
      <c r="D2945" s="24" t="n">
        <v>0.009392925</v>
      </c>
    </row>
    <row r="2946" customFormat="false" ht="14" hidden="false" customHeight="false" outlineLevel="0" collapsed="false">
      <c r="A2946" s="22" t="s">
        <v>4184</v>
      </c>
      <c r="B2946" s="18" t="s">
        <v>47</v>
      </c>
      <c r="C2946" s="23" t="n">
        <v>-1.100151</v>
      </c>
      <c r="D2946" s="24" t="n">
        <v>0.009392925</v>
      </c>
    </row>
    <row r="2947" customFormat="false" ht="14" hidden="false" customHeight="false" outlineLevel="0" collapsed="false">
      <c r="A2947" s="22" t="s">
        <v>4185</v>
      </c>
      <c r="B2947" s="18" t="s">
        <v>38</v>
      </c>
      <c r="C2947" s="23" t="n">
        <v>-1.149791</v>
      </c>
      <c r="D2947" s="24" t="n">
        <v>0.009392925</v>
      </c>
    </row>
    <row r="2948" customFormat="false" ht="14" hidden="false" customHeight="false" outlineLevel="0" collapsed="false">
      <c r="A2948" s="22" t="s">
        <v>4186</v>
      </c>
      <c r="B2948" s="18" t="s">
        <v>81</v>
      </c>
      <c r="C2948" s="23" t="n">
        <v>-1.595118</v>
      </c>
      <c r="D2948" s="24" t="n">
        <v>0.009392925</v>
      </c>
    </row>
    <row r="2949" customFormat="false" ht="14" hidden="false" customHeight="false" outlineLevel="0" collapsed="false">
      <c r="A2949" s="22" t="s">
        <v>4187</v>
      </c>
      <c r="B2949" s="18" t="s">
        <v>53</v>
      </c>
      <c r="C2949" s="23" t="n">
        <v>-1.277905</v>
      </c>
      <c r="D2949" s="24" t="n">
        <v>0.009407371</v>
      </c>
    </row>
    <row r="2950" customFormat="false" ht="14" hidden="false" customHeight="false" outlineLevel="0" collapsed="false">
      <c r="A2950" s="22" t="s">
        <v>4188</v>
      </c>
      <c r="B2950" s="18" t="s">
        <v>63</v>
      </c>
      <c r="C2950" s="23" t="n">
        <v>-1.226044</v>
      </c>
      <c r="D2950" s="24" t="n">
        <v>0.009465495</v>
      </c>
    </row>
    <row r="2951" customFormat="false" ht="14" hidden="false" customHeight="false" outlineLevel="0" collapsed="false">
      <c r="A2951" s="22" t="s">
        <v>4189</v>
      </c>
      <c r="B2951" s="18" t="s">
        <v>102</v>
      </c>
      <c r="C2951" s="23" t="n">
        <v>1.145095</v>
      </c>
      <c r="D2951" s="24" t="n">
        <v>0.009466201</v>
      </c>
    </row>
    <row r="2952" customFormat="false" ht="14" hidden="false" customHeight="false" outlineLevel="0" collapsed="false">
      <c r="A2952" s="22" t="s">
        <v>4190</v>
      </c>
      <c r="B2952" s="18" t="s">
        <v>180</v>
      </c>
      <c r="C2952" s="23" t="n">
        <v>-1.147947</v>
      </c>
      <c r="D2952" s="24" t="n">
        <v>0.009474224</v>
      </c>
    </row>
    <row r="2953" customFormat="false" ht="14" hidden="false" customHeight="false" outlineLevel="0" collapsed="false">
      <c r="A2953" s="22" t="s">
        <v>4191</v>
      </c>
      <c r="B2953" s="18" t="s">
        <v>32</v>
      </c>
      <c r="C2953" s="23" t="n">
        <v>-1.608468</v>
      </c>
      <c r="D2953" s="24" t="n">
        <v>0.009477144</v>
      </c>
    </row>
    <row r="2954" customFormat="false" ht="14" hidden="false" customHeight="false" outlineLevel="0" collapsed="false">
      <c r="A2954" s="22" t="s">
        <v>4192</v>
      </c>
      <c r="B2954" s="18" t="s">
        <v>273</v>
      </c>
      <c r="C2954" s="23" t="n">
        <v>1.057589</v>
      </c>
      <c r="D2954" s="24" t="n">
        <v>0.009487598</v>
      </c>
    </row>
    <row r="2955" customFormat="false" ht="14" hidden="false" customHeight="false" outlineLevel="0" collapsed="false">
      <c r="A2955" s="22" t="s">
        <v>4193</v>
      </c>
      <c r="B2955" s="18" t="s">
        <v>87</v>
      </c>
      <c r="C2955" s="23" t="n">
        <v>-1.421765</v>
      </c>
      <c r="D2955" s="24" t="n">
        <v>0.00950185</v>
      </c>
    </row>
    <row r="2956" customFormat="false" ht="14" hidden="false" customHeight="false" outlineLevel="0" collapsed="false">
      <c r="A2956" s="22" t="s">
        <v>4194</v>
      </c>
      <c r="B2956" s="18" t="s">
        <v>76</v>
      </c>
      <c r="C2956" s="23" t="n">
        <v>1.064469</v>
      </c>
      <c r="D2956" s="24" t="n">
        <v>0.009510584</v>
      </c>
    </row>
    <row r="2957" customFormat="false" ht="14" hidden="false" customHeight="false" outlineLevel="0" collapsed="false">
      <c r="A2957" s="22" t="s">
        <v>4195</v>
      </c>
      <c r="B2957" s="18" t="s">
        <v>68</v>
      </c>
      <c r="C2957" s="23" t="n">
        <v>-2.717466</v>
      </c>
      <c r="D2957" s="24" t="n">
        <v>0.009512896</v>
      </c>
    </row>
    <row r="2958" customFormat="false" ht="14" hidden="false" customHeight="false" outlineLevel="0" collapsed="false">
      <c r="A2958" s="22" t="s">
        <v>4196</v>
      </c>
      <c r="B2958" s="18" t="s">
        <v>76</v>
      </c>
      <c r="C2958" s="23" t="n">
        <v>1.284946</v>
      </c>
      <c r="D2958" s="24" t="n">
        <v>0.009536086</v>
      </c>
    </row>
    <row r="2959" customFormat="false" ht="14" hidden="false" customHeight="false" outlineLevel="0" collapsed="false">
      <c r="A2959" s="22" t="s">
        <v>4197</v>
      </c>
      <c r="B2959" s="18" t="s">
        <v>35</v>
      </c>
      <c r="C2959" s="23" t="n">
        <v>-1.275029</v>
      </c>
      <c r="D2959" s="24" t="n">
        <v>0.009551409</v>
      </c>
    </row>
    <row r="2960" customFormat="false" ht="14" hidden="false" customHeight="false" outlineLevel="0" collapsed="false">
      <c r="A2960" s="22" t="s">
        <v>4198</v>
      </c>
      <c r="B2960" s="18" t="s">
        <v>56</v>
      </c>
      <c r="C2960" s="23" t="n">
        <v>2.087931</v>
      </c>
      <c r="D2960" s="24" t="n">
        <v>0.009560961</v>
      </c>
    </row>
    <row r="2961" customFormat="false" ht="14" hidden="false" customHeight="false" outlineLevel="0" collapsed="false">
      <c r="A2961" s="22" t="s">
        <v>4199</v>
      </c>
      <c r="B2961" s="18" t="s">
        <v>87</v>
      </c>
      <c r="C2961" s="23" t="n">
        <v>-1.243171</v>
      </c>
      <c r="D2961" s="24" t="n">
        <v>0.009567593</v>
      </c>
    </row>
    <row r="2962" customFormat="false" ht="14" hidden="false" customHeight="false" outlineLevel="0" collapsed="false">
      <c r="A2962" s="22" t="s">
        <v>4200</v>
      </c>
      <c r="B2962" s="18" t="s">
        <v>180</v>
      </c>
      <c r="C2962" s="23" t="n">
        <v>-1.128425</v>
      </c>
      <c r="D2962" s="24" t="n">
        <v>0.00957321</v>
      </c>
    </row>
    <row r="2963" customFormat="false" ht="14" hidden="false" customHeight="false" outlineLevel="0" collapsed="false">
      <c r="A2963" s="22" t="s">
        <v>4201</v>
      </c>
      <c r="B2963" s="18" t="s">
        <v>35</v>
      </c>
      <c r="C2963" s="23" t="n">
        <v>-1.785729</v>
      </c>
      <c r="D2963" s="24" t="n">
        <v>0.009574822</v>
      </c>
    </row>
    <row r="2964" customFormat="false" ht="14" hidden="false" customHeight="false" outlineLevel="0" collapsed="false">
      <c r="A2964" s="22" t="s">
        <v>4202</v>
      </c>
      <c r="B2964" s="18" t="s">
        <v>47</v>
      </c>
      <c r="C2964" s="23" t="n">
        <v>1.398063</v>
      </c>
      <c r="D2964" s="24" t="n">
        <v>0.009622457</v>
      </c>
    </row>
    <row r="2965" customFormat="false" ht="14" hidden="false" customHeight="false" outlineLevel="0" collapsed="false">
      <c r="A2965" s="22" t="s">
        <v>4203</v>
      </c>
      <c r="B2965" s="18" t="s">
        <v>87</v>
      </c>
      <c r="C2965" s="23" t="n">
        <v>-3.861084</v>
      </c>
      <c r="D2965" s="24" t="n">
        <v>0.009622665</v>
      </c>
    </row>
    <row r="2966" customFormat="false" ht="14" hidden="false" customHeight="false" outlineLevel="0" collapsed="false">
      <c r="A2966" s="22" t="s">
        <v>4204</v>
      </c>
      <c r="B2966" s="18" t="s">
        <v>56</v>
      </c>
      <c r="C2966" s="23" t="n">
        <v>2.473343</v>
      </c>
      <c r="D2966" s="24" t="n">
        <v>0.009683861</v>
      </c>
    </row>
    <row r="2967" customFormat="false" ht="14" hidden="false" customHeight="false" outlineLevel="0" collapsed="false">
      <c r="A2967" s="22" t="s">
        <v>4205</v>
      </c>
      <c r="B2967" s="18" t="s">
        <v>87</v>
      </c>
      <c r="C2967" s="23" t="n">
        <v>1.126314</v>
      </c>
      <c r="D2967" s="24" t="n">
        <v>0.009683861</v>
      </c>
    </row>
    <row r="2968" customFormat="false" ht="14" hidden="false" customHeight="false" outlineLevel="0" collapsed="false">
      <c r="A2968" s="22" t="s">
        <v>4206</v>
      </c>
      <c r="B2968" s="18" t="s">
        <v>53</v>
      </c>
      <c r="C2968" s="23" t="n">
        <v>-1.089411</v>
      </c>
      <c r="D2968" s="24" t="n">
        <v>0.00970106</v>
      </c>
    </row>
    <row r="2969" customFormat="false" ht="14" hidden="false" customHeight="false" outlineLevel="0" collapsed="false">
      <c r="A2969" s="22" t="s">
        <v>4207</v>
      </c>
      <c r="B2969" s="18" t="s">
        <v>102</v>
      </c>
      <c r="C2969" s="23" t="n">
        <v>-1.373331</v>
      </c>
      <c r="D2969" s="24" t="n">
        <v>0.00970106</v>
      </c>
    </row>
    <row r="2970" customFormat="false" ht="14" hidden="false" customHeight="false" outlineLevel="0" collapsed="false">
      <c r="A2970" s="22" t="s">
        <v>4208</v>
      </c>
      <c r="B2970" s="18" t="s">
        <v>44</v>
      </c>
      <c r="C2970" s="23" t="n">
        <v>1.111883</v>
      </c>
      <c r="D2970" s="24" t="n">
        <v>0.009713899</v>
      </c>
    </row>
    <row r="2971" customFormat="false" ht="14" hidden="false" customHeight="false" outlineLevel="0" collapsed="false">
      <c r="A2971" s="22" t="s">
        <v>4209</v>
      </c>
      <c r="B2971" s="18" t="s">
        <v>84</v>
      </c>
      <c r="C2971" s="23" t="n">
        <v>2.088163</v>
      </c>
      <c r="D2971" s="24" t="n">
        <v>0.009745353</v>
      </c>
    </row>
    <row r="2972" customFormat="false" ht="14" hidden="false" customHeight="false" outlineLevel="0" collapsed="false">
      <c r="A2972" s="22" t="s">
        <v>4210</v>
      </c>
      <c r="B2972" s="18" t="s">
        <v>273</v>
      </c>
      <c r="C2972" s="23" t="n">
        <v>-1.526537</v>
      </c>
      <c r="D2972" s="24" t="n">
        <v>0.00977105</v>
      </c>
    </row>
    <row r="2973" customFormat="false" ht="14" hidden="false" customHeight="false" outlineLevel="0" collapsed="false">
      <c r="A2973" s="22" t="s">
        <v>4211</v>
      </c>
      <c r="B2973" s="18" t="s">
        <v>278</v>
      </c>
      <c r="C2973" s="23" t="n">
        <v>-1.054974</v>
      </c>
      <c r="D2973" s="24" t="n">
        <v>0.009829773</v>
      </c>
    </row>
    <row r="2974" customFormat="false" ht="14" hidden="false" customHeight="false" outlineLevel="0" collapsed="false">
      <c r="A2974" s="22" t="s">
        <v>4212</v>
      </c>
      <c r="B2974" s="18" t="s">
        <v>35</v>
      </c>
      <c r="C2974" s="23" t="n">
        <v>2.627392</v>
      </c>
      <c r="D2974" s="24" t="n">
        <v>0.009839362</v>
      </c>
    </row>
    <row r="2975" customFormat="false" ht="14" hidden="false" customHeight="false" outlineLevel="0" collapsed="false">
      <c r="A2975" s="22" t="s">
        <v>4213</v>
      </c>
      <c r="B2975" s="18" t="s">
        <v>102</v>
      </c>
      <c r="C2975" s="23" t="n">
        <v>1.218007</v>
      </c>
      <c r="D2975" s="24" t="n">
        <v>0.009871531</v>
      </c>
    </row>
    <row r="2976" customFormat="false" ht="14" hidden="false" customHeight="false" outlineLevel="0" collapsed="false">
      <c r="A2976" s="22" t="s">
        <v>4214</v>
      </c>
      <c r="B2976" s="18" t="s">
        <v>180</v>
      </c>
      <c r="C2976" s="23" t="n">
        <v>1.085496</v>
      </c>
      <c r="D2976" s="24" t="n">
        <v>0.009906242</v>
      </c>
    </row>
    <row r="2977" customFormat="false" ht="14" hidden="false" customHeight="false" outlineLevel="0" collapsed="false">
      <c r="A2977" s="22" t="s">
        <v>4215</v>
      </c>
      <c r="B2977" s="18" t="s">
        <v>87</v>
      </c>
      <c r="C2977" s="23" t="n">
        <v>-1.096417</v>
      </c>
      <c r="D2977" s="24" t="n">
        <v>0.009923015</v>
      </c>
    </row>
    <row r="2978" customFormat="false" ht="14" hidden="false" customHeight="false" outlineLevel="0" collapsed="false">
      <c r="A2978" s="22" t="s">
        <v>4216</v>
      </c>
      <c r="B2978" s="18" t="s">
        <v>50</v>
      </c>
      <c r="C2978" s="23" t="n">
        <v>1.34758</v>
      </c>
      <c r="D2978" s="24" t="n">
        <v>0.00992742</v>
      </c>
    </row>
    <row r="2979" customFormat="false" ht="14" hidden="false" customHeight="false" outlineLevel="0" collapsed="false">
      <c r="A2979" s="22" t="s">
        <v>4217</v>
      </c>
      <c r="B2979" s="18" t="s">
        <v>32</v>
      </c>
      <c r="C2979" s="23" t="n">
        <v>2.089809</v>
      </c>
      <c r="D2979" s="24" t="n">
        <v>0.009955214</v>
      </c>
    </row>
    <row r="2980" customFormat="false" ht="14" hidden="false" customHeight="false" outlineLevel="0" collapsed="false">
      <c r="A2980" s="22" t="s">
        <v>4218</v>
      </c>
      <c r="B2980" s="18" t="s">
        <v>53</v>
      </c>
      <c r="C2980" s="23" t="n">
        <v>6.450341</v>
      </c>
      <c r="D2980" s="24" t="n">
        <v>0.00996959</v>
      </c>
    </row>
    <row r="2981" customFormat="false" ht="14" hidden="false" customHeight="false" outlineLevel="0" collapsed="false">
      <c r="A2981" s="22" t="s">
        <v>4219</v>
      </c>
      <c r="B2981" s="18" t="s">
        <v>87</v>
      </c>
      <c r="C2981" s="23" t="n">
        <v>1.680875</v>
      </c>
      <c r="D2981" s="24" t="n">
        <v>0.009982439</v>
      </c>
    </row>
    <row r="2982" customFormat="false" ht="14" hidden="false" customHeight="false" outlineLevel="0" collapsed="false">
      <c r="A2982" s="22"/>
    </row>
    <row r="2983" customFormat="false" ht="14" hidden="false" customHeight="false" outlineLevel="0" collapsed="false">
      <c r="A2983" s="22"/>
    </row>
    <row r="2984" customFormat="false" ht="14" hidden="false" customHeight="false" outlineLevel="0" collapsed="false">
      <c r="A2984" s="22"/>
    </row>
    <row r="2985" customFormat="false" ht="14" hidden="false" customHeight="false" outlineLevel="0" collapsed="false">
      <c r="A2985" s="22"/>
    </row>
    <row r="2986" customFormat="false" ht="14" hidden="false" customHeight="false" outlineLevel="0" collapsed="false">
      <c r="A2986" s="22"/>
    </row>
    <row r="2987" customFormat="false" ht="14" hidden="false" customHeight="false" outlineLevel="0" collapsed="false">
      <c r="A2987" s="22"/>
    </row>
    <row r="2988" customFormat="false" ht="14" hidden="false" customHeight="false" outlineLevel="0" collapsed="false">
      <c r="A2988" s="22"/>
    </row>
    <row r="2989" customFormat="false" ht="14" hidden="false" customHeight="false" outlineLevel="0" collapsed="false">
      <c r="A2989" s="22"/>
    </row>
    <row r="2990" customFormat="false" ht="14" hidden="false" customHeight="false" outlineLevel="0" collapsed="false">
      <c r="A2990" s="22"/>
    </row>
    <row r="2991" customFormat="false" ht="14" hidden="false" customHeight="false" outlineLevel="0" collapsed="false">
      <c r="A2991" s="22"/>
    </row>
    <row r="2992" customFormat="false" ht="14" hidden="false" customHeight="false" outlineLevel="0" collapsed="false">
      <c r="A2992" s="22"/>
    </row>
    <row r="2993" customFormat="false" ht="14" hidden="false" customHeight="false" outlineLevel="0" collapsed="false">
      <c r="A2993" s="22"/>
    </row>
    <row r="2994" customFormat="false" ht="14" hidden="false" customHeight="false" outlineLevel="0" collapsed="false">
      <c r="A2994" s="22"/>
    </row>
    <row r="2995" customFormat="false" ht="14" hidden="false" customHeight="false" outlineLevel="0" collapsed="false">
      <c r="A2995" s="22"/>
    </row>
    <row r="2996" customFormat="false" ht="14" hidden="false" customHeight="false" outlineLevel="0" collapsed="false">
      <c r="A2996" s="22"/>
    </row>
    <row r="2997" customFormat="false" ht="14" hidden="false" customHeight="false" outlineLevel="0" collapsed="false">
      <c r="A2997" s="22"/>
    </row>
    <row r="2998" customFormat="false" ht="14" hidden="false" customHeight="false" outlineLevel="0" collapsed="false">
      <c r="A2998" s="22"/>
    </row>
    <row r="2999" customFormat="false" ht="14" hidden="false" customHeight="false" outlineLevel="0" collapsed="false">
      <c r="A2999" s="22"/>
    </row>
    <row r="3000" customFormat="false" ht="14" hidden="false" customHeight="false" outlineLevel="0" collapsed="false">
      <c r="A3000" s="22"/>
    </row>
    <row r="3001" customFormat="false" ht="14" hidden="false" customHeight="false" outlineLevel="0" collapsed="false">
      <c r="A3001" s="22"/>
    </row>
    <row r="3002" customFormat="false" ht="14" hidden="false" customHeight="false" outlineLevel="0" collapsed="false">
      <c r="A3002" s="22"/>
    </row>
    <row r="3003" customFormat="false" ht="14" hidden="false" customHeight="false" outlineLevel="0" collapsed="false">
      <c r="A3003" s="22"/>
    </row>
    <row r="3004" customFormat="false" ht="14" hidden="false" customHeight="false" outlineLevel="0" collapsed="false">
      <c r="A3004" s="22"/>
    </row>
    <row r="3005" customFormat="false" ht="14" hidden="false" customHeight="false" outlineLevel="0" collapsed="false">
      <c r="A3005" s="22"/>
    </row>
    <row r="3006" customFormat="false" ht="14" hidden="false" customHeight="false" outlineLevel="0" collapsed="false">
      <c r="A3006" s="22"/>
    </row>
    <row r="3007" customFormat="false" ht="14" hidden="false" customHeight="false" outlineLevel="0" collapsed="false">
      <c r="A3007" s="22"/>
    </row>
    <row r="3008" customFormat="false" ht="14" hidden="false" customHeight="false" outlineLevel="0" collapsed="false">
      <c r="A3008" s="22"/>
    </row>
    <row r="3009" customFormat="false" ht="14" hidden="false" customHeight="false" outlineLevel="0" collapsed="false">
      <c r="A3009" s="22"/>
    </row>
    <row r="3010" customFormat="false" ht="14" hidden="false" customHeight="false" outlineLevel="0" collapsed="false">
      <c r="A3010" s="22"/>
    </row>
    <row r="3011" customFormat="false" ht="14" hidden="false" customHeight="false" outlineLevel="0" collapsed="false">
      <c r="A3011" s="22"/>
    </row>
    <row r="3012" customFormat="false" ht="14" hidden="false" customHeight="false" outlineLevel="0" collapsed="false">
      <c r="A3012" s="22"/>
    </row>
    <row r="3013" customFormat="false" ht="14" hidden="false" customHeight="false" outlineLevel="0" collapsed="false">
      <c r="A3013" s="22"/>
    </row>
    <row r="3014" customFormat="false" ht="14" hidden="false" customHeight="false" outlineLevel="0" collapsed="false">
      <c r="A3014" s="22"/>
    </row>
    <row r="3015" customFormat="false" ht="14" hidden="false" customHeight="false" outlineLevel="0" collapsed="false">
      <c r="A3015" s="22"/>
    </row>
    <row r="3016" customFormat="false" ht="14" hidden="false" customHeight="false" outlineLevel="0" collapsed="false">
      <c r="A3016" s="22"/>
    </row>
    <row r="3017" customFormat="false" ht="14" hidden="false" customHeight="false" outlineLevel="0" collapsed="false">
      <c r="A3017" s="22"/>
    </row>
    <row r="3018" customFormat="false" ht="14" hidden="false" customHeight="false" outlineLevel="0" collapsed="false">
      <c r="A3018" s="22"/>
    </row>
    <row r="3019" customFormat="false" ht="14" hidden="false" customHeight="false" outlineLevel="0" collapsed="false">
      <c r="A3019" s="22"/>
    </row>
    <row r="3020" customFormat="false" ht="14" hidden="false" customHeight="false" outlineLevel="0" collapsed="false">
      <c r="A3020" s="22"/>
    </row>
    <row r="3021" customFormat="false" ht="14" hidden="false" customHeight="false" outlineLevel="0" collapsed="false">
      <c r="A3021" s="22"/>
    </row>
    <row r="3022" customFormat="false" ht="14" hidden="false" customHeight="false" outlineLevel="0" collapsed="false">
      <c r="A3022" s="22"/>
    </row>
    <row r="3023" customFormat="false" ht="14" hidden="false" customHeight="false" outlineLevel="0" collapsed="false">
      <c r="A3023" s="22"/>
    </row>
    <row r="3024" customFormat="false" ht="14" hidden="false" customHeight="false" outlineLevel="0" collapsed="false">
      <c r="A3024" s="22"/>
    </row>
    <row r="3025" customFormat="false" ht="14" hidden="false" customHeight="false" outlineLevel="0" collapsed="false">
      <c r="A3025" s="22"/>
    </row>
    <row r="3026" customFormat="false" ht="14" hidden="false" customHeight="false" outlineLevel="0" collapsed="false">
      <c r="A3026" s="22"/>
    </row>
    <row r="3027" customFormat="false" ht="14" hidden="false" customHeight="false" outlineLevel="0" collapsed="false">
      <c r="A3027" s="22"/>
    </row>
    <row r="3028" customFormat="false" ht="14" hidden="false" customHeight="false" outlineLevel="0" collapsed="false">
      <c r="A3028" s="22"/>
    </row>
    <row r="3029" customFormat="false" ht="14" hidden="false" customHeight="false" outlineLevel="0" collapsed="false">
      <c r="A3029" s="22"/>
    </row>
    <row r="3030" customFormat="false" ht="14" hidden="false" customHeight="false" outlineLevel="0" collapsed="false">
      <c r="A3030" s="22"/>
    </row>
    <row r="3031" customFormat="false" ht="14" hidden="false" customHeight="false" outlineLevel="0" collapsed="false">
      <c r="A3031" s="22"/>
    </row>
    <row r="3032" customFormat="false" ht="14" hidden="false" customHeight="false" outlineLevel="0" collapsed="false">
      <c r="A3032" s="22"/>
    </row>
    <row r="3033" customFormat="false" ht="14" hidden="false" customHeight="false" outlineLevel="0" collapsed="false">
      <c r="A3033" s="22"/>
    </row>
    <row r="3034" customFormat="false" ht="14" hidden="false" customHeight="false" outlineLevel="0" collapsed="false">
      <c r="A3034" s="22"/>
    </row>
    <row r="3035" customFormat="false" ht="14" hidden="false" customHeight="false" outlineLevel="0" collapsed="false">
      <c r="A3035" s="22"/>
    </row>
    <row r="3036" customFormat="false" ht="14" hidden="false" customHeight="false" outlineLevel="0" collapsed="false">
      <c r="A3036" s="22"/>
    </row>
    <row r="3037" customFormat="false" ht="14" hidden="false" customHeight="false" outlineLevel="0" collapsed="false">
      <c r="A3037" s="22"/>
    </row>
    <row r="3038" customFormat="false" ht="14" hidden="false" customHeight="false" outlineLevel="0" collapsed="false">
      <c r="A3038" s="22"/>
    </row>
    <row r="3039" customFormat="false" ht="14" hidden="false" customHeight="false" outlineLevel="0" collapsed="false">
      <c r="A3039" s="22"/>
    </row>
    <row r="3040" customFormat="false" ht="14" hidden="false" customHeight="false" outlineLevel="0" collapsed="false">
      <c r="A3040" s="22"/>
    </row>
    <row r="3041" customFormat="false" ht="14" hidden="false" customHeight="false" outlineLevel="0" collapsed="false">
      <c r="A3041" s="22"/>
    </row>
    <row r="3042" customFormat="false" ht="14" hidden="false" customHeight="false" outlineLevel="0" collapsed="false">
      <c r="A3042" s="22"/>
    </row>
    <row r="3043" customFormat="false" ht="14" hidden="false" customHeight="false" outlineLevel="0" collapsed="false">
      <c r="A3043" s="22"/>
    </row>
    <row r="3044" customFormat="false" ht="14" hidden="false" customHeight="false" outlineLevel="0" collapsed="false">
      <c r="A3044" s="22"/>
    </row>
    <row r="3045" customFormat="false" ht="14" hidden="false" customHeight="false" outlineLevel="0" collapsed="false">
      <c r="A3045" s="22"/>
    </row>
    <row r="3046" customFormat="false" ht="14" hidden="false" customHeight="false" outlineLevel="0" collapsed="false">
      <c r="A3046" s="22"/>
    </row>
    <row r="3047" customFormat="false" ht="14" hidden="false" customHeight="false" outlineLevel="0" collapsed="false">
      <c r="A3047" s="22"/>
    </row>
    <row r="3048" customFormat="false" ht="14" hidden="false" customHeight="false" outlineLevel="0" collapsed="false">
      <c r="A3048" s="22"/>
    </row>
    <row r="3049" customFormat="false" ht="14" hidden="false" customHeight="false" outlineLevel="0" collapsed="false">
      <c r="A3049" s="22"/>
    </row>
    <row r="3050" customFormat="false" ht="14" hidden="false" customHeight="false" outlineLevel="0" collapsed="false">
      <c r="A3050" s="22"/>
    </row>
    <row r="3051" customFormat="false" ht="14" hidden="false" customHeight="false" outlineLevel="0" collapsed="false">
      <c r="A3051" s="22"/>
    </row>
    <row r="3052" customFormat="false" ht="14" hidden="false" customHeight="false" outlineLevel="0" collapsed="false">
      <c r="A3052" s="22"/>
    </row>
    <row r="3053" customFormat="false" ht="14" hidden="false" customHeight="false" outlineLevel="0" collapsed="false">
      <c r="A3053" s="22"/>
    </row>
    <row r="3054" customFormat="false" ht="14" hidden="false" customHeight="false" outlineLevel="0" collapsed="false">
      <c r="A3054" s="22"/>
    </row>
    <row r="3055" customFormat="false" ht="14" hidden="false" customHeight="false" outlineLevel="0" collapsed="false">
      <c r="A3055" s="22"/>
    </row>
    <row r="3056" customFormat="false" ht="14" hidden="false" customHeight="false" outlineLevel="0" collapsed="false">
      <c r="A3056" s="22"/>
    </row>
    <row r="3057" customFormat="false" ht="14" hidden="false" customHeight="false" outlineLevel="0" collapsed="false">
      <c r="A3057" s="22"/>
    </row>
    <row r="3058" customFormat="false" ht="14" hidden="false" customHeight="false" outlineLevel="0" collapsed="false">
      <c r="A3058" s="22"/>
    </row>
    <row r="3059" customFormat="false" ht="14" hidden="false" customHeight="false" outlineLevel="0" collapsed="false">
      <c r="A3059" s="22"/>
    </row>
    <row r="3060" customFormat="false" ht="14" hidden="false" customHeight="false" outlineLevel="0" collapsed="false">
      <c r="A3060" s="22"/>
    </row>
    <row r="3061" customFormat="false" ht="14" hidden="false" customHeight="false" outlineLevel="0" collapsed="false">
      <c r="A3061" s="22"/>
    </row>
    <row r="3062" customFormat="false" ht="14" hidden="false" customHeight="false" outlineLevel="0" collapsed="false">
      <c r="A3062" s="22"/>
    </row>
    <row r="3063" customFormat="false" ht="14" hidden="false" customHeight="false" outlineLevel="0" collapsed="false">
      <c r="A3063" s="22"/>
    </row>
    <row r="3064" customFormat="false" ht="14" hidden="false" customHeight="false" outlineLevel="0" collapsed="false">
      <c r="A3064" s="22"/>
    </row>
    <row r="3065" customFormat="false" ht="14" hidden="false" customHeight="false" outlineLevel="0" collapsed="false">
      <c r="A3065" s="22"/>
    </row>
    <row r="3066" customFormat="false" ht="14" hidden="false" customHeight="false" outlineLevel="0" collapsed="false">
      <c r="A3066" s="22"/>
    </row>
    <row r="3067" customFormat="false" ht="14" hidden="false" customHeight="false" outlineLevel="0" collapsed="false">
      <c r="A3067" s="22"/>
    </row>
    <row r="3068" customFormat="false" ht="14" hidden="false" customHeight="false" outlineLevel="0" collapsed="false">
      <c r="A3068" s="22"/>
    </row>
    <row r="3069" customFormat="false" ht="14" hidden="false" customHeight="false" outlineLevel="0" collapsed="false">
      <c r="A3069" s="22"/>
    </row>
    <row r="3070" customFormat="false" ht="14" hidden="false" customHeight="false" outlineLevel="0" collapsed="false">
      <c r="A3070" s="22"/>
    </row>
    <row r="3071" customFormat="false" ht="14" hidden="false" customHeight="false" outlineLevel="0" collapsed="false">
      <c r="A3071" s="22"/>
    </row>
    <row r="3072" customFormat="false" ht="14" hidden="false" customHeight="false" outlineLevel="0" collapsed="false">
      <c r="A3072" s="22"/>
    </row>
    <row r="3073" customFormat="false" ht="14" hidden="false" customHeight="false" outlineLevel="0" collapsed="false">
      <c r="A3073" s="22"/>
    </row>
    <row r="3074" customFormat="false" ht="14" hidden="false" customHeight="false" outlineLevel="0" collapsed="false">
      <c r="A3074" s="22"/>
    </row>
    <row r="3075" customFormat="false" ht="14" hidden="false" customHeight="false" outlineLevel="0" collapsed="false">
      <c r="A3075" s="22"/>
    </row>
    <row r="3076" customFormat="false" ht="14" hidden="false" customHeight="false" outlineLevel="0" collapsed="false">
      <c r="A3076" s="22"/>
    </row>
    <row r="3077" customFormat="false" ht="14" hidden="false" customHeight="false" outlineLevel="0" collapsed="false">
      <c r="A3077" s="22"/>
    </row>
    <row r="3078" customFormat="false" ht="14" hidden="false" customHeight="false" outlineLevel="0" collapsed="false">
      <c r="A3078" s="22"/>
    </row>
    <row r="3079" customFormat="false" ht="14" hidden="false" customHeight="false" outlineLevel="0" collapsed="false">
      <c r="A3079" s="22"/>
    </row>
    <row r="3080" customFormat="false" ht="14" hidden="false" customHeight="false" outlineLevel="0" collapsed="false">
      <c r="A3080" s="22"/>
    </row>
    <row r="3081" customFormat="false" ht="14" hidden="false" customHeight="false" outlineLevel="0" collapsed="false">
      <c r="A3081" s="22"/>
    </row>
    <row r="3082" customFormat="false" ht="14" hidden="false" customHeight="false" outlineLevel="0" collapsed="false">
      <c r="A3082" s="22"/>
    </row>
    <row r="3083" customFormat="false" ht="14" hidden="false" customHeight="false" outlineLevel="0" collapsed="false">
      <c r="A3083" s="22"/>
    </row>
    <row r="3084" customFormat="false" ht="14" hidden="false" customHeight="false" outlineLevel="0" collapsed="false">
      <c r="A3084" s="22"/>
    </row>
    <row r="3085" customFormat="false" ht="14" hidden="false" customHeight="false" outlineLevel="0" collapsed="false">
      <c r="A3085" s="22"/>
    </row>
    <row r="3086" customFormat="false" ht="14" hidden="false" customHeight="false" outlineLevel="0" collapsed="false">
      <c r="A3086" s="22"/>
    </row>
    <row r="3087" customFormat="false" ht="14" hidden="false" customHeight="false" outlineLevel="0" collapsed="false">
      <c r="A3087" s="22"/>
    </row>
    <row r="3088" customFormat="false" ht="14" hidden="false" customHeight="false" outlineLevel="0" collapsed="false">
      <c r="A3088" s="22"/>
    </row>
    <row r="3089" customFormat="false" ht="14" hidden="false" customHeight="false" outlineLevel="0" collapsed="false">
      <c r="A3089" s="22"/>
    </row>
    <row r="3090" customFormat="false" ht="14" hidden="false" customHeight="false" outlineLevel="0" collapsed="false">
      <c r="A3090" s="22"/>
    </row>
    <row r="3091" customFormat="false" ht="14" hidden="false" customHeight="false" outlineLevel="0" collapsed="false">
      <c r="A3091" s="22"/>
    </row>
    <row r="3092" customFormat="false" ht="14" hidden="false" customHeight="false" outlineLevel="0" collapsed="false">
      <c r="A3092" s="22"/>
    </row>
    <row r="3093" customFormat="false" ht="14" hidden="false" customHeight="false" outlineLevel="0" collapsed="false">
      <c r="A3093" s="22"/>
    </row>
    <row r="3094" customFormat="false" ht="14" hidden="false" customHeight="false" outlineLevel="0" collapsed="false">
      <c r="A3094" s="22"/>
    </row>
    <row r="3095" customFormat="false" ht="14" hidden="false" customHeight="false" outlineLevel="0" collapsed="false">
      <c r="A3095" s="22"/>
    </row>
    <row r="3096" customFormat="false" ht="14" hidden="false" customHeight="false" outlineLevel="0" collapsed="false">
      <c r="A3096" s="22"/>
    </row>
    <row r="3097" customFormat="false" ht="14" hidden="false" customHeight="false" outlineLevel="0" collapsed="false">
      <c r="A3097" s="22"/>
    </row>
    <row r="3098" customFormat="false" ht="14" hidden="false" customHeight="false" outlineLevel="0" collapsed="false">
      <c r="A3098" s="22"/>
    </row>
    <row r="3099" customFormat="false" ht="14" hidden="false" customHeight="false" outlineLevel="0" collapsed="false">
      <c r="A3099" s="22"/>
    </row>
    <row r="3100" customFormat="false" ht="14" hidden="false" customHeight="false" outlineLevel="0" collapsed="false">
      <c r="A3100" s="22"/>
    </row>
    <row r="3101" customFormat="false" ht="14" hidden="false" customHeight="false" outlineLevel="0" collapsed="false">
      <c r="A3101" s="22"/>
    </row>
    <row r="3102" customFormat="false" ht="14" hidden="false" customHeight="false" outlineLevel="0" collapsed="false">
      <c r="A3102" s="22"/>
    </row>
    <row r="3103" customFormat="false" ht="14" hidden="false" customHeight="false" outlineLevel="0" collapsed="false">
      <c r="A3103" s="22"/>
    </row>
    <row r="3104" customFormat="false" ht="14" hidden="false" customHeight="false" outlineLevel="0" collapsed="false">
      <c r="A3104" s="22"/>
    </row>
    <row r="3105" customFormat="false" ht="14" hidden="false" customHeight="false" outlineLevel="0" collapsed="false">
      <c r="A3105" s="22"/>
    </row>
    <row r="3106" customFormat="false" ht="14" hidden="false" customHeight="false" outlineLevel="0" collapsed="false">
      <c r="A3106" s="22"/>
    </row>
    <row r="3107" customFormat="false" ht="14" hidden="false" customHeight="false" outlineLevel="0" collapsed="false">
      <c r="A3107" s="22"/>
    </row>
    <row r="3108" customFormat="false" ht="14" hidden="false" customHeight="false" outlineLevel="0" collapsed="false">
      <c r="A3108" s="22"/>
    </row>
    <row r="3109" customFormat="false" ht="14" hidden="false" customHeight="false" outlineLevel="0" collapsed="false">
      <c r="A3109" s="22"/>
    </row>
    <row r="3110" customFormat="false" ht="14" hidden="false" customHeight="false" outlineLevel="0" collapsed="false">
      <c r="A3110" s="22"/>
    </row>
    <row r="3111" customFormat="false" ht="14" hidden="false" customHeight="false" outlineLevel="0" collapsed="false">
      <c r="A3111" s="22"/>
    </row>
    <row r="3112" customFormat="false" ht="14" hidden="false" customHeight="false" outlineLevel="0" collapsed="false">
      <c r="A3112" s="22"/>
    </row>
    <row r="3113" customFormat="false" ht="14" hidden="false" customHeight="false" outlineLevel="0" collapsed="false">
      <c r="A3113" s="22"/>
    </row>
    <row r="3114" customFormat="false" ht="14" hidden="false" customHeight="false" outlineLevel="0" collapsed="false">
      <c r="A3114" s="22"/>
    </row>
    <row r="3115" customFormat="false" ht="14" hidden="false" customHeight="false" outlineLevel="0" collapsed="false">
      <c r="A3115" s="22"/>
    </row>
    <row r="3116" customFormat="false" ht="14" hidden="false" customHeight="false" outlineLevel="0" collapsed="false">
      <c r="A3116" s="22"/>
    </row>
    <row r="3117" customFormat="false" ht="14" hidden="false" customHeight="false" outlineLevel="0" collapsed="false">
      <c r="A3117" s="22"/>
    </row>
    <row r="3118" customFormat="false" ht="14" hidden="false" customHeight="false" outlineLevel="0" collapsed="false">
      <c r="A3118" s="22"/>
    </row>
    <row r="3119" customFormat="false" ht="14" hidden="false" customHeight="false" outlineLevel="0" collapsed="false">
      <c r="A3119" s="22"/>
    </row>
    <row r="3120" customFormat="false" ht="14" hidden="false" customHeight="false" outlineLevel="0" collapsed="false">
      <c r="A3120" s="22"/>
    </row>
    <row r="3121" customFormat="false" ht="14" hidden="false" customHeight="false" outlineLevel="0" collapsed="false">
      <c r="A3121" s="22"/>
    </row>
    <row r="3122" customFormat="false" ht="14" hidden="false" customHeight="false" outlineLevel="0" collapsed="false">
      <c r="A3122" s="22"/>
    </row>
    <row r="3123" customFormat="false" ht="14" hidden="false" customHeight="false" outlineLevel="0" collapsed="false">
      <c r="A3123" s="22"/>
    </row>
    <row r="3124" customFormat="false" ht="14" hidden="false" customHeight="false" outlineLevel="0" collapsed="false">
      <c r="A3124" s="22"/>
    </row>
    <row r="3125" customFormat="false" ht="14" hidden="false" customHeight="false" outlineLevel="0" collapsed="false">
      <c r="A3125" s="22"/>
    </row>
    <row r="3126" customFormat="false" ht="14" hidden="false" customHeight="false" outlineLevel="0" collapsed="false">
      <c r="A3126" s="22"/>
    </row>
    <row r="3127" customFormat="false" ht="14" hidden="false" customHeight="false" outlineLevel="0" collapsed="false">
      <c r="A3127" s="22"/>
    </row>
    <row r="3128" customFormat="false" ht="14" hidden="false" customHeight="false" outlineLevel="0" collapsed="false">
      <c r="A3128" s="22"/>
    </row>
    <row r="3129" customFormat="false" ht="14" hidden="false" customHeight="false" outlineLevel="0" collapsed="false">
      <c r="A3129" s="22"/>
    </row>
    <row r="3130" customFormat="false" ht="14" hidden="false" customHeight="false" outlineLevel="0" collapsed="false">
      <c r="A3130" s="22"/>
    </row>
    <row r="3131" customFormat="false" ht="14" hidden="false" customHeight="false" outlineLevel="0" collapsed="false">
      <c r="A3131" s="22"/>
    </row>
    <row r="3132" customFormat="false" ht="14" hidden="false" customHeight="false" outlineLevel="0" collapsed="false">
      <c r="A3132" s="22"/>
    </row>
    <row r="3133" customFormat="false" ht="14" hidden="false" customHeight="false" outlineLevel="0" collapsed="false">
      <c r="A3133" s="22"/>
    </row>
    <row r="3134" customFormat="false" ht="14" hidden="false" customHeight="false" outlineLevel="0" collapsed="false">
      <c r="A3134" s="22"/>
    </row>
    <row r="3135" customFormat="false" ht="14" hidden="false" customHeight="false" outlineLevel="0" collapsed="false">
      <c r="A3135" s="22"/>
    </row>
    <row r="3136" customFormat="false" ht="14" hidden="false" customHeight="false" outlineLevel="0" collapsed="false">
      <c r="A3136" s="22"/>
    </row>
    <row r="3137" customFormat="false" ht="14" hidden="false" customHeight="false" outlineLevel="0" collapsed="false">
      <c r="A3137" s="22"/>
    </row>
    <row r="3138" customFormat="false" ht="14" hidden="false" customHeight="false" outlineLevel="0" collapsed="false">
      <c r="A3138" s="22"/>
    </row>
    <row r="3139" customFormat="false" ht="14" hidden="false" customHeight="false" outlineLevel="0" collapsed="false">
      <c r="A3139" s="22"/>
    </row>
    <row r="3140" customFormat="false" ht="14" hidden="false" customHeight="false" outlineLevel="0" collapsed="false">
      <c r="A3140" s="22"/>
    </row>
    <row r="3141" customFormat="false" ht="14" hidden="false" customHeight="false" outlineLevel="0" collapsed="false">
      <c r="A3141" s="22"/>
    </row>
    <row r="3142" customFormat="false" ht="14" hidden="false" customHeight="false" outlineLevel="0" collapsed="false">
      <c r="A3142" s="22"/>
    </row>
    <row r="3143" customFormat="false" ht="14" hidden="false" customHeight="false" outlineLevel="0" collapsed="false">
      <c r="A3143" s="22"/>
    </row>
    <row r="3144" customFormat="false" ht="14" hidden="false" customHeight="false" outlineLevel="0" collapsed="false">
      <c r="A3144" s="22"/>
    </row>
    <row r="3145" customFormat="false" ht="14" hidden="false" customHeight="false" outlineLevel="0" collapsed="false">
      <c r="A3145" s="22"/>
    </row>
    <row r="3146" customFormat="false" ht="14" hidden="false" customHeight="false" outlineLevel="0" collapsed="false">
      <c r="A3146" s="22"/>
    </row>
    <row r="3147" customFormat="false" ht="14" hidden="false" customHeight="false" outlineLevel="0" collapsed="false">
      <c r="A3147" s="22"/>
    </row>
    <row r="3148" customFormat="false" ht="14" hidden="false" customHeight="false" outlineLevel="0" collapsed="false">
      <c r="A3148" s="22"/>
    </row>
    <row r="3149" customFormat="false" ht="14" hidden="false" customHeight="false" outlineLevel="0" collapsed="false">
      <c r="A3149" s="22"/>
    </row>
    <row r="3150" customFormat="false" ht="14" hidden="false" customHeight="false" outlineLevel="0" collapsed="false">
      <c r="A3150" s="22"/>
    </row>
    <row r="3151" customFormat="false" ht="14" hidden="false" customHeight="false" outlineLevel="0" collapsed="false">
      <c r="A3151" s="22"/>
    </row>
    <row r="3152" customFormat="false" ht="14" hidden="false" customHeight="false" outlineLevel="0" collapsed="false">
      <c r="A3152" s="22"/>
    </row>
    <row r="3153" customFormat="false" ht="14" hidden="false" customHeight="false" outlineLevel="0" collapsed="false">
      <c r="A3153" s="22"/>
    </row>
    <row r="3154" customFormat="false" ht="14" hidden="false" customHeight="false" outlineLevel="0" collapsed="false">
      <c r="A3154" s="22"/>
    </row>
    <row r="3155" customFormat="false" ht="14" hidden="false" customHeight="false" outlineLevel="0" collapsed="false">
      <c r="A3155" s="22"/>
    </row>
    <row r="3156" customFormat="false" ht="14" hidden="false" customHeight="false" outlineLevel="0" collapsed="false">
      <c r="A3156" s="22"/>
    </row>
    <row r="3157" customFormat="false" ht="14" hidden="false" customHeight="false" outlineLevel="0" collapsed="false">
      <c r="A3157" s="22"/>
    </row>
    <row r="3158" customFormat="false" ht="14" hidden="false" customHeight="false" outlineLevel="0" collapsed="false">
      <c r="A3158" s="22"/>
    </row>
    <row r="3159" customFormat="false" ht="14" hidden="false" customHeight="false" outlineLevel="0" collapsed="false">
      <c r="A3159" s="22"/>
    </row>
    <row r="3160" customFormat="false" ht="14" hidden="false" customHeight="false" outlineLevel="0" collapsed="false">
      <c r="A3160" s="22"/>
    </row>
    <row r="3161" customFormat="false" ht="14" hidden="false" customHeight="false" outlineLevel="0" collapsed="false">
      <c r="A3161" s="22"/>
    </row>
    <row r="3162" customFormat="false" ht="14" hidden="false" customHeight="false" outlineLevel="0" collapsed="false">
      <c r="A3162" s="22"/>
    </row>
    <row r="3163" customFormat="false" ht="14" hidden="false" customHeight="false" outlineLevel="0" collapsed="false">
      <c r="A3163" s="22"/>
    </row>
    <row r="3164" customFormat="false" ht="14" hidden="false" customHeight="false" outlineLevel="0" collapsed="false">
      <c r="A3164" s="22"/>
    </row>
    <row r="3165" customFormat="false" ht="14" hidden="false" customHeight="false" outlineLevel="0" collapsed="false">
      <c r="A3165" s="22"/>
    </row>
    <row r="3166" customFormat="false" ht="14" hidden="false" customHeight="false" outlineLevel="0" collapsed="false">
      <c r="A3166" s="22"/>
    </row>
    <row r="3167" customFormat="false" ht="14" hidden="false" customHeight="false" outlineLevel="0" collapsed="false">
      <c r="A3167" s="22"/>
    </row>
    <row r="3168" customFormat="false" ht="14" hidden="false" customHeight="false" outlineLevel="0" collapsed="false">
      <c r="A3168" s="22"/>
    </row>
    <row r="3169" customFormat="false" ht="14" hidden="false" customHeight="false" outlineLevel="0" collapsed="false">
      <c r="A3169" s="22"/>
    </row>
    <row r="3170" customFormat="false" ht="14" hidden="false" customHeight="false" outlineLevel="0" collapsed="false">
      <c r="A3170" s="22"/>
    </row>
    <row r="3171" customFormat="false" ht="14" hidden="false" customHeight="false" outlineLevel="0" collapsed="false">
      <c r="A3171" s="22"/>
    </row>
    <row r="3172" customFormat="false" ht="14" hidden="false" customHeight="false" outlineLevel="0" collapsed="false">
      <c r="A3172" s="22"/>
    </row>
    <row r="3173" customFormat="false" ht="14" hidden="false" customHeight="false" outlineLevel="0" collapsed="false">
      <c r="A3173" s="22"/>
    </row>
    <row r="3174" customFormat="false" ht="14" hidden="false" customHeight="false" outlineLevel="0" collapsed="false">
      <c r="A3174" s="22"/>
    </row>
    <row r="3175" customFormat="false" ht="14" hidden="false" customHeight="false" outlineLevel="0" collapsed="false">
      <c r="A3175" s="22"/>
    </row>
    <row r="3176" customFormat="false" ht="14" hidden="false" customHeight="false" outlineLevel="0" collapsed="false">
      <c r="A3176" s="22"/>
    </row>
    <row r="3177" customFormat="false" ht="14" hidden="false" customHeight="false" outlineLevel="0" collapsed="false">
      <c r="A3177" s="22"/>
    </row>
    <row r="3178" customFormat="false" ht="14" hidden="false" customHeight="false" outlineLevel="0" collapsed="false">
      <c r="A3178" s="22"/>
    </row>
    <row r="3179" customFormat="false" ht="14" hidden="false" customHeight="false" outlineLevel="0" collapsed="false">
      <c r="A3179" s="22"/>
    </row>
    <row r="3180" customFormat="false" ht="14" hidden="false" customHeight="false" outlineLevel="0" collapsed="false">
      <c r="A3180" s="22"/>
    </row>
    <row r="3181" customFormat="false" ht="14" hidden="false" customHeight="false" outlineLevel="0" collapsed="false">
      <c r="A3181" s="22"/>
    </row>
    <row r="3182" customFormat="false" ht="14" hidden="false" customHeight="false" outlineLevel="0" collapsed="false">
      <c r="A3182" s="22"/>
    </row>
    <row r="3183" customFormat="false" ht="14" hidden="false" customHeight="false" outlineLevel="0" collapsed="false">
      <c r="A3183" s="22"/>
    </row>
    <row r="3184" customFormat="false" ht="14" hidden="false" customHeight="false" outlineLevel="0" collapsed="false">
      <c r="A3184" s="22"/>
    </row>
    <row r="3185" customFormat="false" ht="14" hidden="false" customHeight="false" outlineLevel="0" collapsed="false">
      <c r="A3185" s="22"/>
    </row>
    <row r="3186" customFormat="false" ht="14" hidden="false" customHeight="false" outlineLevel="0" collapsed="false">
      <c r="A3186" s="22"/>
    </row>
    <row r="3187" customFormat="false" ht="14" hidden="false" customHeight="false" outlineLevel="0" collapsed="false">
      <c r="A3187" s="22"/>
    </row>
    <row r="3188" customFormat="false" ht="14" hidden="false" customHeight="false" outlineLevel="0" collapsed="false">
      <c r="A3188" s="22"/>
    </row>
    <row r="3189" customFormat="false" ht="14" hidden="false" customHeight="false" outlineLevel="0" collapsed="false">
      <c r="A3189" s="22"/>
    </row>
    <row r="3190" customFormat="false" ht="14" hidden="false" customHeight="false" outlineLevel="0" collapsed="false">
      <c r="A3190" s="22"/>
    </row>
    <row r="3191" customFormat="false" ht="14" hidden="false" customHeight="false" outlineLevel="0" collapsed="false">
      <c r="A3191" s="22"/>
    </row>
    <row r="3192" customFormat="false" ht="14" hidden="false" customHeight="false" outlineLevel="0" collapsed="false">
      <c r="A3192" s="22"/>
    </row>
    <row r="3193" customFormat="false" ht="14" hidden="false" customHeight="false" outlineLevel="0" collapsed="false">
      <c r="A3193" s="22"/>
    </row>
    <row r="3194" customFormat="false" ht="14" hidden="false" customHeight="false" outlineLevel="0" collapsed="false">
      <c r="A3194" s="22"/>
    </row>
    <row r="3195" customFormat="false" ht="14" hidden="false" customHeight="false" outlineLevel="0" collapsed="false">
      <c r="A3195" s="22"/>
    </row>
    <row r="3196" customFormat="false" ht="14" hidden="false" customHeight="false" outlineLevel="0" collapsed="false">
      <c r="A3196" s="22"/>
    </row>
    <row r="3197" customFormat="false" ht="14" hidden="false" customHeight="false" outlineLevel="0" collapsed="false">
      <c r="A3197" s="22"/>
    </row>
    <row r="3198" customFormat="false" ht="14" hidden="false" customHeight="false" outlineLevel="0" collapsed="false">
      <c r="A3198" s="22"/>
    </row>
    <row r="3199" customFormat="false" ht="14" hidden="false" customHeight="false" outlineLevel="0" collapsed="false">
      <c r="A3199" s="22"/>
    </row>
    <row r="3200" customFormat="false" ht="14" hidden="false" customHeight="false" outlineLevel="0" collapsed="false">
      <c r="A3200" s="22"/>
    </row>
    <row r="3201" customFormat="false" ht="14" hidden="false" customHeight="false" outlineLevel="0" collapsed="false">
      <c r="A3201" s="22"/>
    </row>
    <row r="3202" customFormat="false" ht="14" hidden="false" customHeight="false" outlineLevel="0" collapsed="false">
      <c r="A3202" s="22"/>
    </row>
    <row r="3203" customFormat="false" ht="14" hidden="false" customHeight="false" outlineLevel="0" collapsed="false">
      <c r="A3203" s="22"/>
    </row>
    <row r="3204" customFormat="false" ht="14" hidden="false" customHeight="false" outlineLevel="0" collapsed="false">
      <c r="A3204" s="22"/>
    </row>
    <row r="3205" customFormat="false" ht="14" hidden="false" customHeight="false" outlineLevel="0" collapsed="false">
      <c r="A3205" s="22"/>
    </row>
    <row r="3206" customFormat="false" ht="14" hidden="false" customHeight="false" outlineLevel="0" collapsed="false">
      <c r="A3206" s="22"/>
    </row>
    <row r="3207" customFormat="false" ht="14" hidden="false" customHeight="false" outlineLevel="0" collapsed="false">
      <c r="A3207" s="22"/>
    </row>
    <row r="3208" customFormat="false" ht="14" hidden="false" customHeight="false" outlineLevel="0" collapsed="false">
      <c r="A3208" s="22"/>
    </row>
    <row r="3209" customFormat="false" ht="14" hidden="false" customHeight="false" outlineLevel="0" collapsed="false">
      <c r="A3209" s="22"/>
    </row>
    <row r="3210" customFormat="false" ht="14" hidden="false" customHeight="false" outlineLevel="0" collapsed="false">
      <c r="A3210" s="22"/>
    </row>
    <row r="3211" customFormat="false" ht="14" hidden="false" customHeight="false" outlineLevel="0" collapsed="false">
      <c r="A3211" s="22"/>
    </row>
    <row r="3212" customFormat="false" ht="14" hidden="false" customHeight="false" outlineLevel="0" collapsed="false">
      <c r="A3212" s="22"/>
    </row>
    <row r="3213" customFormat="false" ht="14" hidden="false" customHeight="false" outlineLevel="0" collapsed="false">
      <c r="A3213" s="22"/>
    </row>
    <row r="3214" customFormat="false" ht="14" hidden="false" customHeight="false" outlineLevel="0" collapsed="false">
      <c r="A3214" s="22"/>
    </row>
    <row r="3215" customFormat="false" ht="14" hidden="false" customHeight="false" outlineLevel="0" collapsed="false">
      <c r="A3215" s="22"/>
    </row>
    <row r="3216" customFormat="false" ht="14" hidden="false" customHeight="false" outlineLevel="0" collapsed="false">
      <c r="A3216" s="22"/>
    </row>
    <row r="3217" customFormat="false" ht="14" hidden="false" customHeight="false" outlineLevel="0" collapsed="false">
      <c r="A3217" s="22"/>
    </row>
    <row r="3218" customFormat="false" ht="14" hidden="false" customHeight="false" outlineLevel="0" collapsed="false">
      <c r="A3218" s="22"/>
    </row>
    <row r="3219" customFormat="false" ht="14" hidden="false" customHeight="false" outlineLevel="0" collapsed="false">
      <c r="A3219" s="22"/>
    </row>
    <row r="3220" customFormat="false" ht="14" hidden="false" customHeight="false" outlineLevel="0" collapsed="false">
      <c r="A3220" s="22"/>
    </row>
    <row r="3221" customFormat="false" ht="14" hidden="false" customHeight="false" outlineLevel="0" collapsed="false">
      <c r="A3221" s="22"/>
    </row>
    <row r="3222" customFormat="false" ht="14" hidden="false" customHeight="false" outlineLevel="0" collapsed="false">
      <c r="A3222" s="22"/>
    </row>
    <row r="3223" customFormat="false" ht="14" hidden="false" customHeight="false" outlineLevel="0" collapsed="false">
      <c r="A3223" s="22"/>
    </row>
    <row r="3224" customFormat="false" ht="14" hidden="false" customHeight="false" outlineLevel="0" collapsed="false">
      <c r="A3224" s="22"/>
    </row>
    <row r="3225" customFormat="false" ht="14" hidden="false" customHeight="false" outlineLevel="0" collapsed="false">
      <c r="A3225" s="22"/>
    </row>
    <row r="3226" customFormat="false" ht="14" hidden="false" customHeight="false" outlineLevel="0" collapsed="false">
      <c r="A3226" s="22"/>
    </row>
    <row r="3227" customFormat="false" ht="14" hidden="false" customHeight="false" outlineLevel="0" collapsed="false">
      <c r="A3227" s="22"/>
    </row>
    <row r="3228" customFormat="false" ht="14" hidden="false" customHeight="false" outlineLevel="0" collapsed="false">
      <c r="A3228" s="22"/>
    </row>
    <row r="3229" customFormat="false" ht="14" hidden="false" customHeight="false" outlineLevel="0" collapsed="false">
      <c r="A3229" s="22"/>
    </row>
    <row r="3230" customFormat="false" ht="14" hidden="false" customHeight="false" outlineLevel="0" collapsed="false">
      <c r="A3230" s="22"/>
    </row>
    <row r="3231" customFormat="false" ht="14" hidden="false" customHeight="false" outlineLevel="0" collapsed="false">
      <c r="A3231" s="22"/>
    </row>
    <row r="3232" customFormat="false" ht="14" hidden="false" customHeight="false" outlineLevel="0" collapsed="false">
      <c r="A3232" s="22"/>
    </row>
    <row r="3233" customFormat="false" ht="14" hidden="false" customHeight="false" outlineLevel="0" collapsed="false">
      <c r="A3233" s="22"/>
    </row>
    <row r="3234" customFormat="false" ht="14" hidden="false" customHeight="false" outlineLevel="0" collapsed="false">
      <c r="A3234" s="22"/>
    </row>
    <row r="3235" customFormat="false" ht="14" hidden="false" customHeight="false" outlineLevel="0" collapsed="false">
      <c r="A3235" s="22"/>
    </row>
    <row r="3236" customFormat="false" ht="14" hidden="false" customHeight="false" outlineLevel="0" collapsed="false">
      <c r="A3236" s="22"/>
    </row>
    <row r="3237" customFormat="false" ht="14" hidden="false" customHeight="false" outlineLevel="0" collapsed="false">
      <c r="A3237" s="22"/>
    </row>
    <row r="3238" customFormat="false" ht="14" hidden="false" customHeight="false" outlineLevel="0" collapsed="false">
      <c r="A3238" s="22"/>
    </row>
    <row r="3239" customFormat="false" ht="14" hidden="false" customHeight="false" outlineLevel="0" collapsed="false">
      <c r="A3239" s="22"/>
    </row>
    <row r="3240" customFormat="false" ht="14" hidden="false" customHeight="false" outlineLevel="0" collapsed="false">
      <c r="A3240" s="22"/>
    </row>
    <row r="3241" customFormat="false" ht="14" hidden="false" customHeight="false" outlineLevel="0" collapsed="false">
      <c r="A3241" s="22"/>
    </row>
    <row r="3242" customFormat="false" ht="14" hidden="false" customHeight="false" outlineLevel="0" collapsed="false">
      <c r="A3242" s="22"/>
    </row>
    <row r="3243" customFormat="false" ht="14" hidden="false" customHeight="false" outlineLevel="0" collapsed="false">
      <c r="A3243" s="22"/>
    </row>
    <row r="3244" customFormat="false" ht="14" hidden="false" customHeight="false" outlineLevel="0" collapsed="false">
      <c r="A3244" s="22"/>
    </row>
    <row r="3245" customFormat="false" ht="14" hidden="false" customHeight="false" outlineLevel="0" collapsed="false">
      <c r="A3245" s="22"/>
    </row>
    <row r="3246" customFormat="false" ht="14" hidden="false" customHeight="false" outlineLevel="0" collapsed="false">
      <c r="A3246" s="22"/>
    </row>
    <row r="3247" customFormat="false" ht="14" hidden="false" customHeight="false" outlineLevel="0" collapsed="false">
      <c r="A3247" s="22"/>
    </row>
    <row r="3248" customFormat="false" ht="14" hidden="false" customHeight="false" outlineLevel="0" collapsed="false">
      <c r="A3248" s="22"/>
    </row>
    <row r="3249" customFormat="false" ht="14" hidden="false" customHeight="false" outlineLevel="0" collapsed="false">
      <c r="A3249" s="22"/>
    </row>
    <row r="3250" customFormat="false" ht="14" hidden="false" customHeight="false" outlineLevel="0" collapsed="false">
      <c r="A3250" s="22"/>
    </row>
    <row r="3251" customFormat="false" ht="14" hidden="false" customHeight="false" outlineLevel="0" collapsed="false">
      <c r="A3251" s="22"/>
    </row>
    <row r="3252" customFormat="false" ht="14" hidden="false" customHeight="false" outlineLevel="0" collapsed="false">
      <c r="A3252" s="22"/>
    </row>
    <row r="3253" customFormat="false" ht="14" hidden="false" customHeight="false" outlineLevel="0" collapsed="false">
      <c r="A3253" s="22"/>
    </row>
    <row r="3254" customFormat="false" ht="14" hidden="false" customHeight="false" outlineLevel="0" collapsed="false">
      <c r="A3254" s="22"/>
    </row>
    <row r="3255" customFormat="false" ht="14" hidden="false" customHeight="false" outlineLevel="0" collapsed="false">
      <c r="A3255" s="22"/>
    </row>
    <row r="3256" customFormat="false" ht="14" hidden="false" customHeight="false" outlineLevel="0" collapsed="false">
      <c r="A3256" s="22"/>
    </row>
    <row r="3257" customFormat="false" ht="14" hidden="false" customHeight="false" outlineLevel="0" collapsed="false">
      <c r="A3257" s="22"/>
    </row>
    <row r="3258" customFormat="false" ht="14" hidden="false" customHeight="false" outlineLevel="0" collapsed="false">
      <c r="A3258" s="22"/>
    </row>
    <row r="3259" customFormat="false" ht="14" hidden="false" customHeight="false" outlineLevel="0" collapsed="false">
      <c r="A3259" s="22"/>
    </row>
    <row r="3260" customFormat="false" ht="14" hidden="false" customHeight="false" outlineLevel="0" collapsed="false">
      <c r="A3260" s="22"/>
    </row>
    <row r="3261" customFormat="false" ht="14" hidden="false" customHeight="false" outlineLevel="0" collapsed="false">
      <c r="A3261" s="22"/>
    </row>
    <row r="3262" customFormat="false" ht="14" hidden="false" customHeight="false" outlineLevel="0" collapsed="false">
      <c r="A3262" s="22"/>
    </row>
    <row r="3263" customFormat="false" ht="14" hidden="false" customHeight="false" outlineLevel="0" collapsed="false">
      <c r="A3263" s="22"/>
    </row>
    <row r="3264" customFormat="false" ht="14" hidden="false" customHeight="false" outlineLevel="0" collapsed="false">
      <c r="A3264" s="22"/>
    </row>
    <row r="3265" customFormat="false" ht="14" hidden="false" customHeight="false" outlineLevel="0" collapsed="false">
      <c r="A3265" s="22"/>
    </row>
    <row r="3266" customFormat="false" ht="14" hidden="false" customHeight="false" outlineLevel="0" collapsed="false">
      <c r="A3266" s="22"/>
    </row>
    <row r="3267" customFormat="false" ht="14" hidden="false" customHeight="false" outlineLevel="0" collapsed="false">
      <c r="A3267" s="22"/>
    </row>
    <row r="3268" customFormat="false" ht="14" hidden="false" customHeight="false" outlineLevel="0" collapsed="false">
      <c r="A3268" s="22"/>
    </row>
    <row r="3269" customFormat="false" ht="14" hidden="false" customHeight="false" outlineLevel="0" collapsed="false">
      <c r="A3269" s="22"/>
    </row>
    <row r="3270" customFormat="false" ht="14" hidden="false" customHeight="false" outlineLevel="0" collapsed="false">
      <c r="A3270" s="22"/>
    </row>
    <row r="3271" customFormat="false" ht="14" hidden="false" customHeight="false" outlineLevel="0" collapsed="false">
      <c r="A3271" s="22"/>
    </row>
    <row r="3272" customFormat="false" ht="14" hidden="false" customHeight="false" outlineLevel="0" collapsed="false">
      <c r="A3272" s="22"/>
    </row>
    <row r="3273" customFormat="false" ht="14" hidden="false" customHeight="false" outlineLevel="0" collapsed="false">
      <c r="A3273" s="22"/>
    </row>
    <row r="3274" customFormat="false" ht="14" hidden="false" customHeight="false" outlineLevel="0" collapsed="false">
      <c r="A3274" s="22"/>
    </row>
    <row r="3275" customFormat="false" ht="14" hidden="false" customHeight="false" outlineLevel="0" collapsed="false">
      <c r="A3275" s="22"/>
    </row>
    <row r="3276" customFormat="false" ht="14" hidden="false" customHeight="false" outlineLevel="0" collapsed="false">
      <c r="A3276" s="22"/>
    </row>
    <row r="3277" customFormat="false" ht="14" hidden="false" customHeight="false" outlineLevel="0" collapsed="false">
      <c r="A3277" s="22"/>
    </row>
    <row r="3278" customFormat="false" ht="14" hidden="false" customHeight="false" outlineLevel="0" collapsed="false">
      <c r="A3278" s="22"/>
    </row>
    <row r="3279" customFormat="false" ht="14" hidden="false" customHeight="false" outlineLevel="0" collapsed="false">
      <c r="A3279" s="22"/>
    </row>
    <row r="3280" customFormat="false" ht="14" hidden="false" customHeight="false" outlineLevel="0" collapsed="false">
      <c r="A3280" s="22"/>
    </row>
    <row r="3281" customFormat="false" ht="14" hidden="false" customHeight="false" outlineLevel="0" collapsed="false">
      <c r="A3281" s="22"/>
    </row>
    <row r="3282" customFormat="false" ht="14" hidden="false" customHeight="false" outlineLevel="0" collapsed="false">
      <c r="A3282" s="22"/>
    </row>
    <row r="3283" customFormat="false" ht="14" hidden="false" customHeight="false" outlineLevel="0" collapsed="false">
      <c r="A3283" s="22"/>
    </row>
    <row r="3284" customFormat="false" ht="14" hidden="false" customHeight="false" outlineLevel="0" collapsed="false">
      <c r="A3284" s="22"/>
    </row>
    <row r="3285" customFormat="false" ht="14" hidden="false" customHeight="false" outlineLevel="0" collapsed="false">
      <c r="A3285" s="22"/>
    </row>
    <row r="3286" customFormat="false" ht="14" hidden="false" customHeight="false" outlineLevel="0" collapsed="false">
      <c r="A3286" s="22"/>
    </row>
    <row r="3287" customFormat="false" ht="14" hidden="false" customHeight="false" outlineLevel="0" collapsed="false">
      <c r="A3287" s="22"/>
    </row>
    <row r="3288" customFormat="false" ht="14" hidden="false" customHeight="false" outlineLevel="0" collapsed="false">
      <c r="A3288" s="22"/>
    </row>
    <row r="3289" customFormat="false" ht="14" hidden="false" customHeight="false" outlineLevel="0" collapsed="false">
      <c r="A3289" s="22"/>
    </row>
    <row r="3290" customFormat="false" ht="14" hidden="false" customHeight="false" outlineLevel="0" collapsed="false">
      <c r="A3290" s="22"/>
    </row>
    <row r="3291" customFormat="false" ht="14" hidden="false" customHeight="false" outlineLevel="0" collapsed="false">
      <c r="A3291" s="22"/>
    </row>
    <row r="3292" customFormat="false" ht="14" hidden="false" customHeight="false" outlineLevel="0" collapsed="false">
      <c r="A3292" s="22"/>
    </row>
    <row r="3293" customFormat="false" ht="14" hidden="false" customHeight="false" outlineLevel="0" collapsed="false">
      <c r="A3293" s="22"/>
    </row>
    <row r="3294" customFormat="false" ht="14" hidden="false" customHeight="false" outlineLevel="0" collapsed="false">
      <c r="A3294" s="22"/>
    </row>
    <row r="3295" customFormat="false" ht="14" hidden="false" customHeight="false" outlineLevel="0" collapsed="false">
      <c r="A3295" s="22"/>
    </row>
    <row r="3296" customFormat="false" ht="14" hidden="false" customHeight="false" outlineLevel="0" collapsed="false">
      <c r="A3296" s="22"/>
    </row>
    <row r="3297" customFormat="false" ht="14" hidden="false" customHeight="false" outlineLevel="0" collapsed="false">
      <c r="A3297" s="22"/>
    </row>
    <row r="3298" customFormat="false" ht="14" hidden="false" customHeight="false" outlineLevel="0" collapsed="false">
      <c r="A3298" s="22"/>
    </row>
    <row r="3299" customFormat="false" ht="14" hidden="false" customHeight="false" outlineLevel="0" collapsed="false">
      <c r="A3299" s="22"/>
    </row>
    <row r="3300" customFormat="false" ht="14" hidden="false" customHeight="false" outlineLevel="0" collapsed="false">
      <c r="A3300" s="22"/>
    </row>
    <row r="3301" customFormat="false" ht="14" hidden="false" customHeight="false" outlineLevel="0" collapsed="false">
      <c r="A3301" s="22"/>
    </row>
    <row r="3302" customFormat="false" ht="14" hidden="false" customHeight="false" outlineLevel="0" collapsed="false">
      <c r="A3302" s="22"/>
    </row>
    <row r="3303" customFormat="false" ht="14" hidden="false" customHeight="false" outlineLevel="0" collapsed="false">
      <c r="A3303" s="22"/>
    </row>
    <row r="3304" customFormat="false" ht="14" hidden="false" customHeight="false" outlineLevel="0" collapsed="false">
      <c r="A3304" s="22"/>
    </row>
    <row r="3305" customFormat="false" ht="14" hidden="false" customHeight="false" outlineLevel="0" collapsed="false">
      <c r="A3305" s="22"/>
    </row>
    <row r="3306" customFormat="false" ht="14" hidden="false" customHeight="false" outlineLevel="0" collapsed="false">
      <c r="A3306" s="22"/>
    </row>
    <row r="3307" customFormat="false" ht="14" hidden="false" customHeight="false" outlineLevel="0" collapsed="false">
      <c r="A3307" s="22"/>
    </row>
    <row r="3308" customFormat="false" ht="14" hidden="false" customHeight="false" outlineLevel="0" collapsed="false">
      <c r="A3308" s="22"/>
    </row>
    <row r="3309" customFormat="false" ht="14" hidden="false" customHeight="false" outlineLevel="0" collapsed="false">
      <c r="A3309" s="22"/>
    </row>
    <row r="3310" customFormat="false" ht="14" hidden="false" customHeight="false" outlineLevel="0" collapsed="false">
      <c r="A3310" s="22"/>
    </row>
    <row r="3311" customFormat="false" ht="14" hidden="false" customHeight="false" outlineLevel="0" collapsed="false">
      <c r="A3311" s="22"/>
    </row>
    <row r="3312" customFormat="false" ht="14" hidden="false" customHeight="false" outlineLevel="0" collapsed="false">
      <c r="A3312" s="22"/>
    </row>
    <row r="3313" customFormat="false" ht="14" hidden="false" customHeight="false" outlineLevel="0" collapsed="false">
      <c r="A3313" s="22"/>
    </row>
    <row r="3314" customFormat="false" ht="14" hidden="false" customHeight="false" outlineLevel="0" collapsed="false">
      <c r="A3314" s="22"/>
    </row>
    <row r="3315" customFormat="false" ht="14" hidden="false" customHeight="false" outlineLevel="0" collapsed="false">
      <c r="A3315" s="22"/>
    </row>
    <row r="3316" customFormat="false" ht="14" hidden="false" customHeight="false" outlineLevel="0" collapsed="false">
      <c r="A3316" s="22"/>
    </row>
    <row r="3317" customFormat="false" ht="14" hidden="false" customHeight="false" outlineLevel="0" collapsed="false">
      <c r="A3317" s="22"/>
    </row>
    <row r="3318" customFormat="false" ht="14" hidden="false" customHeight="false" outlineLevel="0" collapsed="false">
      <c r="A3318" s="22"/>
    </row>
    <row r="3319" customFormat="false" ht="14" hidden="false" customHeight="false" outlineLevel="0" collapsed="false">
      <c r="A3319" s="22"/>
    </row>
    <row r="3320" customFormat="false" ht="14" hidden="false" customHeight="false" outlineLevel="0" collapsed="false">
      <c r="A3320" s="22"/>
    </row>
    <row r="3321" customFormat="false" ht="14" hidden="false" customHeight="false" outlineLevel="0" collapsed="false">
      <c r="A3321" s="22"/>
    </row>
    <row r="3322" customFormat="false" ht="14" hidden="false" customHeight="false" outlineLevel="0" collapsed="false">
      <c r="A3322" s="22"/>
    </row>
    <row r="3323" customFormat="false" ht="14" hidden="false" customHeight="false" outlineLevel="0" collapsed="false">
      <c r="A3323" s="22"/>
    </row>
    <row r="3324" customFormat="false" ht="14" hidden="false" customHeight="false" outlineLevel="0" collapsed="false">
      <c r="A3324" s="22"/>
    </row>
    <row r="3325" customFormat="false" ht="14" hidden="false" customHeight="false" outlineLevel="0" collapsed="false">
      <c r="A3325" s="22"/>
    </row>
    <row r="3326" customFormat="false" ht="14" hidden="false" customHeight="false" outlineLevel="0" collapsed="false">
      <c r="A3326" s="22"/>
    </row>
    <row r="3327" customFormat="false" ht="14" hidden="false" customHeight="false" outlineLevel="0" collapsed="false">
      <c r="A3327" s="22"/>
    </row>
    <row r="3328" customFormat="false" ht="14" hidden="false" customHeight="false" outlineLevel="0" collapsed="false">
      <c r="A3328" s="22"/>
    </row>
    <row r="3329" customFormat="false" ht="14" hidden="false" customHeight="false" outlineLevel="0" collapsed="false">
      <c r="A3329" s="22"/>
    </row>
    <row r="3330" customFormat="false" ht="14" hidden="false" customHeight="false" outlineLevel="0" collapsed="false">
      <c r="A3330" s="22"/>
    </row>
    <row r="3331" customFormat="false" ht="14" hidden="false" customHeight="false" outlineLevel="0" collapsed="false">
      <c r="A3331" s="22"/>
    </row>
    <row r="3332" customFormat="false" ht="14" hidden="false" customHeight="false" outlineLevel="0" collapsed="false">
      <c r="A3332" s="22"/>
    </row>
    <row r="3333" customFormat="false" ht="14" hidden="false" customHeight="false" outlineLevel="0" collapsed="false">
      <c r="A3333" s="22"/>
    </row>
    <row r="3334" customFormat="false" ht="14" hidden="false" customHeight="false" outlineLevel="0" collapsed="false">
      <c r="A3334" s="22"/>
    </row>
    <row r="3335" customFormat="false" ht="14" hidden="false" customHeight="false" outlineLevel="0" collapsed="false">
      <c r="A3335" s="22"/>
    </row>
    <row r="3336" customFormat="false" ht="14" hidden="false" customHeight="false" outlineLevel="0" collapsed="false">
      <c r="A3336" s="22"/>
    </row>
    <row r="3337" customFormat="false" ht="14" hidden="false" customHeight="false" outlineLevel="0" collapsed="false">
      <c r="A3337" s="22"/>
    </row>
    <row r="3338" customFormat="false" ht="14" hidden="false" customHeight="false" outlineLevel="0" collapsed="false">
      <c r="A3338" s="22"/>
    </row>
    <row r="3339" customFormat="false" ht="14" hidden="false" customHeight="false" outlineLevel="0" collapsed="false">
      <c r="A3339" s="22"/>
    </row>
    <row r="3340" customFormat="false" ht="14" hidden="false" customHeight="false" outlineLevel="0" collapsed="false">
      <c r="A3340" s="22"/>
    </row>
    <row r="3341" customFormat="false" ht="14" hidden="false" customHeight="false" outlineLevel="0" collapsed="false">
      <c r="A3341" s="22"/>
    </row>
    <row r="3342" customFormat="false" ht="14" hidden="false" customHeight="false" outlineLevel="0" collapsed="false">
      <c r="A3342" s="22"/>
    </row>
    <row r="3343" customFormat="false" ht="14" hidden="false" customHeight="false" outlineLevel="0" collapsed="false">
      <c r="A3343" s="22"/>
    </row>
    <row r="3344" customFormat="false" ht="14" hidden="false" customHeight="false" outlineLevel="0" collapsed="false">
      <c r="A3344" s="22"/>
    </row>
    <row r="3345" customFormat="false" ht="14" hidden="false" customHeight="false" outlineLevel="0" collapsed="false">
      <c r="A3345" s="22"/>
    </row>
    <row r="3346" customFormat="false" ht="14" hidden="false" customHeight="false" outlineLevel="0" collapsed="false">
      <c r="A3346" s="22"/>
    </row>
    <row r="3347" customFormat="false" ht="14" hidden="false" customHeight="false" outlineLevel="0" collapsed="false">
      <c r="A3347" s="22"/>
    </row>
    <row r="3348" customFormat="false" ht="14" hidden="false" customHeight="false" outlineLevel="0" collapsed="false">
      <c r="A3348" s="22"/>
    </row>
    <row r="3349" customFormat="false" ht="14" hidden="false" customHeight="false" outlineLevel="0" collapsed="false">
      <c r="A3349" s="22"/>
    </row>
    <row r="3350" customFormat="false" ht="14" hidden="false" customHeight="false" outlineLevel="0" collapsed="false">
      <c r="A3350" s="22"/>
    </row>
    <row r="3351" customFormat="false" ht="14" hidden="false" customHeight="false" outlineLevel="0" collapsed="false">
      <c r="A3351" s="22"/>
    </row>
    <row r="3352" customFormat="false" ht="14" hidden="false" customHeight="false" outlineLevel="0" collapsed="false">
      <c r="A3352" s="22"/>
    </row>
    <row r="3353" customFormat="false" ht="14" hidden="false" customHeight="false" outlineLevel="0" collapsed="false">
      <c r="A3353" s="22"/>
    </row>
    <row r="3354" customFormat="false" ht="14" hidden="false" customHeight="false" outlineLevel="0" collapsed="false">
      <c r="A3354" s="22"/>
    </row>
    <row r="3355" customFormat="false" ht="14" hidden="false" customHeight="false" outlineLevel="0" collapsed="false">
      <c r="A3355" s="22"/>
    </row>
    <row r="3356" customFormat="false" ht="14" hidden="false" customHeight="false" outlineLevel="0" collapsed="false">
      <c r="A3356" s="22"/>
    </row>
    <row r="3357" customFormat="false" ht="14" hidden="false" customHeight="false" outlineLevel="0" collapsed="false">
      <c r="A3357" s="22"/>
    </row>
    <row r="3358" customFormat="false" ht="14" hidden="false" customHeight="false" outlineLevel="0" collapsed="false">
      <c r="A3358" s="22"/>
    </row>
    <row r="3359" customFormat="false" ht="14" hidden="false" customHeight="false" outlineLevel="0" collapsed="false">
      <c r="A3359" s="22"/>
    </row>
    <row r="3360" customFormat="false" ht="14" hidden="false" customHeight="false" outlineLevel="0" collapsed="false">
      <c r="A3360" s="22"/>
    </row>
    <row r="3361" customFormat="false" ht="14" hidden="false" customHeight="false" outlineLevel="0" collapsed="false">
      <c r="A3361" s="22"/>
    </row>
    <row r="3362" customFormat="false" ht="14" hidden="false" customHeight="false" outlineLevel="0" collapsed="false">
      <c r="A3362" s="22"/>
    </row>
    <row r="3363" customFormat="false" ht="14" hidden="false" customHeight="false" outlineLevel="0" collapsed="false">
      <c r="A3363" s="22"/>
    </row>
    <row r="3364" customFormat="false" ht="14" hidden="false" customHeight="false" outlineLevel="0" collapsed="false">
      <c r="A3364" s="22"/>
    </row>
    <row r="3365" customFormat="false" ht="14" hidden="false" customHeight="false" outlineLevel="0" collapsed="false">
      <c r="A3365" s="22"/>
    </row>
    <row r="3366" customFormat="false" ht="14" hidden="false" customHeight="false" outlineLevel="0" collapsed="false">
      <c r="A3366" s="22"/>
    </row>
    <row r="3367" customFormat="false" ht="14" hidden="false" customHeight="false" outlineLevel="0" collapsed="false">
      <c r="A3367" s="22"/>
    </row>
    <row r="3368" customFormat="false" ht="14" hidden="false" customHeight="false" outlineLevel="0" collapsed="false">
      <c r="A3368" s="22"/>
    </row>
    <row r="3369" customFormat="false" ht="14" hidden="false" customHeight="false" outlineLevel="0" collapsed="false">
      <c r="A3369" s="22"/>
    </row>
    <row r="3370" customFormat="false" ht="14" hidden="false" customHeight="false" outlineLevel="0" collapsed="false">
      <c r="A3370" s="22"/>
    </row>
    <row r="3371" customFormat="false" ht="14" hidden="false" customHeight="false" outlineLevel="0" collapsed="false">
      <c r="A3371" s="22"/>
    </row>
    <row r="3372" customFormat="false" ht="14" hidden="false" customHeight="false" outlineLevel="0" collapsed="false">
      <c r="A3372" s="22"/>
    </row>
    <row r="3373" customFormat="false" ht="14" hidden="false" customHeight="false" outlineLevel="0" collapsed="false">
      <c r="A3373" s="22"/>
    </row>
    <row r="3374" customFormat="false" ht="14" hidden="false" customHeight="false" outlineLevel="0" collapsed="false">
      <c r="A3374" s="22"/>
    </row>
    <row r="3375" customFormat="false" ht="14" hidden="false" customHeight="false" outlineLevel="0" collapsed="false">
      <c r="A3375" s="22"/>
    </row>
    <row r="3376" customFormat="false" ht="14" hidden="false" customHeight="false" outlineLevel="0" collapsed="false">
      <c r="A3376" s="22"/>
    </row>
    <row r="3377" customFormat="false" ht="14" hidden="false" customHeight="false" outlineLevel="0" collapsed="false">
      <c r="A3377" s="22"/>
    </row>
    <row r="3378" customFormat="false" ht="14" hidden="false" customHeight="false" outlineLevel="0" collapsed="false">
      <c r="A3378" s="22"/>
    </row>
    <row r="3379" customFormat="false" ht="14" hidden="false" customHeight="false" outlineLevel="0" collapsed="false">
      <c r="A3379" s="22"/>
    </row>
    <row r="3380" customFormat="false" ht="14" hidden="false" customHeight="false" outlineLevel="0" collapsed="false">
      <c r="A3380" s="22"/>
    </row>
    <row r="3381" customFormat="false" ht="14" hidden="false" customHeight="false" outlineLevel="0" collapsed="false">
      <c r="A3381" s="22"/>
    </row>
    <row r="3382" customFormat="false" ht="14" hidden="false" customHeight="false" outlineLevel="0" collapsed="false">
      <c r="A3382" s="22"/>
    </row>
    <row r="3383" customFormat="false" ht="14" hidden="false" customHeight="false" outlineLevel="0" collapsed="false">
      <c r="A3383" s="22"/>
    </row>
    <row r="3384" customFormat="false" ht="14" hidden="false" customHeight="false" outlineLevel="0" collapsed="false">
      <c r="A3384" s="22"/>
    </row>
    <row r="3385" customFormat="false" ht="14" hidden="false" customHeight="false" outlineLevel="0" collapsed="false">
      <c r="A3385" s="22"/>
    </row>
    <row r="3386" customFormat="false" ht="14" hidden="false" customHeight="false" outlineLevel="0" collapsed="false">
      <c r="A3386" s="22"/>
    </row>
    <row r="3387" customFormat="false" ht="14" hidden="false" customHeight="false" outlineLevel="0" collapsed="false">
      <c r="A3387" s="22"/>
    </row>
    <row r="3388" customFormat="false" ht="14" hidden="false" customHeight="false" outlineLevel="0" collapsed="false">
      <c r="A3388" s="22"/>
    </row>
    <row r="3389" customFormat="false" ht="14" hidden="false" customHeight="false" outlineLevel="0" collapsed="false">
      <c r="A3389" s="22"/>
    </row>
    <row r="3390" customFormat="false" ht="14" hidden="false" customHeight="false" outlineLevel="0" collapsed="false">
      <c r="A3390" s="22"/>
    </row>
    <row r="3391" customFormat="false" ht="14" hidden="false" customHeight="false" outlineLevel="0" collapsed="false">
      <c r="A3391" s="22"/>
    </row>
    <row r="3392" customFormat="false" ht="14" hidden="false" customHeight="false" outlineLevel="0" collapsed="false">
      <c r="A3392" s="22"/>
    </row>
    <row r="3393" customFormat="false" ht="14" hidden="false" customHeight="false" outlineLevel="0" collapsed="false">
      <c r="A3393" s="22"/>
    </row>
    <row r="3394" customFormat="false" ht="14" hidden="false" customHeight="false" outlineLevel="0" collapsed="false">
      <c r="A3394" s="22"/>
    </row>
    <row r="3395" customFormat="false" ht="14" hidden="false" customHeight="false" outlineLevel="0" collapsed="false">
      <c r="A3395" s="22"/>
    </row>
    <row r="3396" customFormat="false" ht="14" hidden="false" customHeight="false" outlineLevel="0" collapsed="false">
      <c r="A3396" s="22"/>
    </row>
    <row r="3397" customFormat="false" ht="14" hidden="false" customHeight="false" outlineLevel="0" collapsed="false">
      <c r="A3397" s="22"/>
    </row>
    <row r="3398" customFormat="false" ht="14" hidden="false" customHeight="false" outlineLevel="0" collapsed="false">
      <c r="A3398" s="22"/>
    </row>
    <row r="3399" customFormat="false" ht="14" hidden="false" customHeight="false" outlineLevel="0" collapsed="false">
      <c r="A3399" s="22"/>
    </row>
    <row r="3400" customFormat="false" ht="14" hidden="false" customHeight="false" outlineLevel="0" collapsed="false">
      <c r="A3400" s="22"/>
    </row>
    <row r="3401" customFormat="false" ht="14" hidden="false" customHeight="false" outlineLevel="0" collapsed="false">
      <c r="A3401" s="22"/>
    </row>
    <row r="3402" customFormat="false" ht="14" hidden="false" customHeight="false" outlineLevel="0" collapsed="false">
      <c r="A3402" s="22"/>
    </row>
    <row r="3403" customFormat="false" ht="14" hidden="false" customHeight="false" outlineLevel="0" collapsed="false">
      <c r="A3403" s="22"/>
    </row>
    <row r="3404" customFormat="false" ht="14" hidden="false" customHeight="false" outlineLevel="0" collapsed="false">
      <c r="A3404" s="22"/>
    </row>
    <row r="3405" customFormat="false" ht="14" hidden="false" customHeight="false" outlineLevel="0" collapsed="false">
      <c r="A3405" s="22"/>
    </row>
    <row r="3406" customFormat="false" ht="14" hidden="false" customHeight="false" outlineLevel="0" collapsed="false">
      <c r="A3406" s="22"/>
    </row>
    <row r="3407" customFormat="false" ht="14" hidden="false" customHeight="false" outlineLevel="0" collapsed="false">
      <c r="A3407" s="22"/>
    </row>
    <row r="3408" customFormat="false" ht="14" hidden="false" customHeight="false" outlineLevel="0" collapsed="false">
      <c r="A3408" s="22"/>
    </row>
    <row r="3409" customFormat="false" ht="14" hidden="false" customHeight="false" outlineLevel="0" collapsed="false">
      <c r="A3409" s="22"/>
    </row>
    <row r="3410" customFormat="false" ht="14" hidden="false" customHeight="false" outlineLevel="0" collapsed="false">
      <c r="A3410" s="22"/>
    </row>
    <row r="3411" customFormat="false" ht="14" hidden="false" customHeight="false" outlineLevel="0" collapsed="false">
      <c r="A3411" s="22"/>
    </row>
    <row r="3412" customFormat="false" ht="14" hidden="false" customHeight="false" outlineLevel="0" collapsed="false">
      <c r="A3412" s="22"/>
    </row>
    <row r="3413" customFormat="false" ht="14" hidden="false" customHeight="false" outlineLevel="0" collapsed="false">
      <c r="A3413" s="22"/>
    </row>
    <row r="3414" customFormat="false" ht="14" hidden="false" customHeight="false" outlineLevel="0" collapsed="false">
      <c r="A3414" s="22"/>
    </row>
    <row r="3415" customFormat="false" ht="14" hidden="false" customHeight="false" outlineLevel="0" collapsed="false">
      <c r="A3415" s="22"/>
    </row>
    <row r="3416" customFormat="false" ht="14" hidden="false" customHeight="false" outlineLevel="0" collapsed="false">
      <c r="A3416" s="22"/>
    </row>
    <row r="3417" customFormat="false" ht="14" hidden="false" customHeight="false" outlineLevel="0" collapsed="false">
      <c r="A3417" s="22"/>
    </row>
    <row r="3418" customFormat="false" ht="14" hidden="false" customHeight="false" outlineLevel="0" collapsed="false">
      <c r="A3418" s="22"/>
    </row>
    <row r="3419" customFormat="false" ht="14" hidden="false" customHeight="false" outlineLevel="0" collapsed="false">
      <c r="A3419" s="22"/>
    </row>
    <row r="3420" customFormat="false" ht="14" hidden="false" customHeight="false" outlineLevel="0" collapsed="false">
      <c r="A3420" s="22"/>
    </row>
    <row r="3421" customFormat="false" ht="14" hidden="false" customHeight="false" outlineLevel="0" collapsed="false">
      <c r="A3421" s="22"/>
    </row>
    <row r="3422" customFormat="false" ht="14" hidden="false" customHeight="false" outlineLevel="0" collapsed="false">
      <c r="A3422" s="22"/>
    </row>
    <row r="3423" customFormat="false" ht="14" hidden="false" customHeight="false" outlineLevel="0" collapsed="false">
      <c r="A3423" s="22"/>
    </row>
    <row r="3424" customFormat="false" ht="14" hidden="false" customHeight="false" outlineLevel="0" collapsed="false">
      <c r="A3424" s="22"/>
    </row>
    <row r="3425" customFormat="false" ht="14" hidden="false" customHeight="false" outlineLevel="0" collapsed="false">
      <c r="A3425" s="22"/>
    </row>
    <row r="3426" customFormat="false" ht="14" hidden="false" customHeight="false" outlineLevel="0" collapsed="false">
      <c r="A3426" s="22"/>
    </row>
    <row r="3427" customFormat="false" ht="14" hidden="false" customHeight="false" outlineLevel="0" collapsed="false">
      <c r="A3427" s="22"/>
    </row>
    <row r="3428" customFormat="false" ht="14" hidden="false" customHeight="false" outlineLevel="0" collapsed="false">
      <c r="A3428" s="22"/>
    </row>
    <row r="3429" customFormat="false" ht="14" hidden="false" customHeight="false" outlineLevel="0" collapsed="false">
      <c r="A3429" s="22"/>
    </row>
    <row r="3430" customFormat="false" ht="14" hidden="false" customHeight="false" outlineLevel="0" collapsed="false">
      <c r="A3430" s="22"/>
    </row>
    <row r="3431" customFormat="false" ht="14" hidden="false" customHeight="false" outlineLevel="0" collapsed="false">
      <c r="A3431" s="22"/>
    </row>
    <row r="3432" customFormat="false" ht="14" hidden="false" customHeight="false" outlineLevel="0" collapsed="false">
      <c r="A3432" s="22"/>
    </row>
    <row r="3433" customFormat="false" ht="14" hidden="false" customHeight="false" outlineLevel="0" collapsed="false">
      <c r="A3433" s="22"/>
    </row>
    <row r="3434" customFormat="false" ht="14" hidden="false" customHeight="false" outlineLevel="0" collapsed="false">
      <c r="A3434" s="22"/>
    </row>
    <row r="3435" customFormat="false" ht="14" hidden="false" customHeight="false" outlineLevel="0" collapsed="false">
      <c r="A3435" s="22"/>
    </row>
    <row r="3436" customFormat="false" ht="14" hidden="false" customHeight="false" outlineLevel="0" collapsed="false">
      <c r="A3436" s="22"/>
    </row>
    <row r="3437" customFormat="false" ht="14" hidden="false" customHeight="false" outlineLevel="0" collapsed="false">
      <c r="A3437" s="22"/>
    </row>
    <row r="3438" customFormat="false" ht="14" hidden="false" customHeight="false" outlineLevel="0" collapsed="false">
      <c r="A3438" s="22"/>
    </row>
    <row r="3439" customFormat="false" ht="14" hidden="false" customHeight="false" outlineLevel="0" collapsed="false">
      <c r="A3439" s="22"/>
    </row>
    <row r="3440" customFormat="false" ht="14" hidden="false" customHeight="false" outlineLevel="0" collapsed="false">
      <c r="A3440" s="22"/>
    </row>
    <row r="3441" customFormat="false" ht="14" hidden="false" customHeight="false" outlineLevel="0" collapsed="false">
      <c r="A3441" s="22"/>
    </row>
    <row r="3442" customFormat="false" ht="14" hidden="false" customHeight="false" outlineLevel="0" collapsed="false">
      <c r="A3442" s="22"/>
    </row>
    <row r="3443" customFormat="false" ht="14" hidden="false" customHeight="false" outlineLevel="0" collapsed="false">
      <c r="A3443" s="22"/>
    </row>
    <row r="3444" customFormat="false" ht="14" hidden="false" customHeight="false" outlineLevel="0" collapsed="false">
      <c r="A3444" s="22"/>
    </row>
    <row r="3445" customFormat="false" ht="14" hidden="false" customHeight="false" outlineLevel="0" collapsed="false">
      <c r="A3445" s="22"/>
    </row>
    <row r="3446" customFormat="false" ht="14" hidden="false" customHeight="false" outlineLevel="0" collapsed="false">
      <c r="A3446" s="22"/>
    </row>
    <row r="3447" customFormat="false" ht="14" hidden="false" customHeight="false" outlineLevel="0" collapsed="false">
      <c r="A3447" s="22"/>
    </row>
    <row r="3448" customFormat="false" ht="14" hidden="false" customHeight="false" outlineLevel="0" collapsed="false">
      <c r="A3448" s="22"/>
    </row>
    <row r="3449" customFormat="false" ht="14" hidden="false" customHeight="false" outlineLevel="0" collapsed="false">
      <c r="A3449" s="22"/>
    </row>
    <row r="3450" customFormat="false" ht="14" hidden="false" customHeight="false" outlineLevel="0" collapsed="false">
      <c r="A3450" s="22"/>
    </row>
    <row r="3451" customFormat="false" ht="14" hidden="false" customHeight="false" outlineLevel="0" collapsed="false">
      <c r="A3451" s="22"/>
    </row>
    <row r="3452" customFormat="false" ht="14" hidden="false" customHeight="false" outlineLevel="0" collapsed="false">
      <c r="A3452" s="22"/>
    </row>
    <row r="3453" customFormat="false" ht="14" hidden="false" customHeight="false" outlineLevel="0" collapsed="false">
      <c r="A3453" s="22"/>
    </row>
    <row r="3454" customFormat="false" ht="14" hidden="false" customHeight="false" outlineLevel="0" collapsed="false">
      <c r="A3454" s="22"/>
    </row>
    <row r="3455" customFormat="false" ht="14" hidden="false" customHeight="false" outlineLevel="0" collapsed="false">
      <c r="A3455" s="22"/>
    </row>
    <row r="3456" customFormat="false" ht="14" hidden="false" customHeight="false" outlineLevel="0" collapsed="false">
      <c r="A3456" s="22"/>
    </row>
    <row r="3457" customFormat="false" ht="14" hidden="false" customHeight="false" outlineLevel="0" collapsed="false">
      <c r="A3457" s="22"/>
    </row>
    <row r="3458" customFormat="false" ht="14" hidden="false" customHeight="false" outlineLevel="0" collapsed="false">
      <c r="A3458" s="22"/>
    </row>
    <row r="3459" customFormat="false" ht="14" hidden="false" customHeight="false" outlineLevel="0" collapsed="false">
      <c r="A3459" s="22"/>
    </row>
    <row r="3460" customFormat="false" ht="14" hidden="false" customHeight="false" outlineLevel="0" collapsed="false">
      <c r="A3460" s="22"/>
    </row>
    <row r="3461" customFormat="false" ht="14" hidden="false" customHeight="false" outlineLevel="0" collapsed="false">
      <c r="A3461" s="22"/>
    </row>
    <row r="3462" customFormat="false" ht="14" hidden="false" customHeight="false" outlineLevel="0" collapsed="false">
      <c r="A3462" s="22"/>
    </row>
    <row r="3463" customFormat="false" ht="14" hidden="false" customHeight="false" outlineLevel="0" collapsed="false">
      <c r="A3463" s="22"/>
    </row>
    <row r="3464" customFormat="false" ht="14" hidden="false" customHeight="false" outlineLevel="0" collapsed="false">
      <c r="A3464" s="22"/>
    </row>
    <row r="3465" customFormat="false" ht="14" hidden="false" customHeight="false" outlineLevel="0" collapsed="false">
      <c r="A3465" s="22"/>
    </row>
    <row r="3466" customFormat="false" ht="14" hidden="false" customHeight="false" outlineLevel="0" collapsed="false">
      <c r="A3466" s="22"/>
    </row>
    <row r="3467" customFormat="false" ht="14" hidden="false" customHeight="false" outlineLevel="0" collapsed="false">
      <c r="A3467" s="22"/>
    </row>
    <row r="3468" customFormat="false" ht="14" hidden="false" customHeight="false" outlineLevel="0" collapsed="false">
      <c r="A3468" s="22"/>
    </row>
    <row r="3469" customFormat="false" ht="14" hidden="false" customHeight="false" outlineLevel="0" collapsed="false">
      <c r="A3469" s="22"/>
    </row>
    <row r="3470" customFormat="false" ht="14" hidden="false" customHeight="false" outlineLevel="0" collapsed="false">
      <c r="A3470" s="22"/>
    </row>
    <row r="3471" customFormat="false" ht="14" hidden="false" customHeight="false" outlineLevel="0" collapsed="false">
      <c r="A3471" s="22"/>
    </row>
    <row r="3472" customFormat="false" ht="14" hidden="false" customHeight="false" outlineLevel="0" collapsed="false">
      <c r="A3472" s="22"/>
    </row>
    <row r="3473" customFormat="false" ht="14" hidden="false" customHeight="false" outlineLevel="0" collapsed="false">
      <c r="A3473" s="22"/>
    </row>
    <row r="3474" customFormat="false" ht="14" hidden="false" customHeight="false" outlineLevel="0" collapsed="false">
      <c r="A3474" s="22"/>
    </row>
    <row r="3475" customFormat="false" ht="14" hidden="false" customHeight="false" outlineLevel="0" collapsed="false">
      <c r="A3475" s="22"/>
    </row>
    <row r="3476" customFormat="false" ht="14" hidden="false" customHeight="false" outlineLevel="0" collapsed="false">
      <c r="A3476" s="22"/>
    </row>
    <row r="3477" customFormat="false" ht="14" hidden="false" customHeight="false" outlineLevel="0" collapsed="false">
      <c r="A3477" s="22"/>
    </row>
    <row r="3478" customFormat="false" ht="14" hidden="false" customHeight="false" outlineLevel="0" collapsed="false">
      <c r="A3478" s="22"/>
    </row>
    <row r="3479" customFormat="false" ht="14" hidden="false" customHeight="false" outlineLevel="0" collapsed="false">
      <c r="A3479" s="22"/>
    </row>
    <row r="3480" customFormat="false" ht="14" hidden="false" customHeight="false" outlineLevel="0" collapsed="false">
      <c r="A3480" s="22"/>
    </row>
    <row r="3481" customFormat="false" ht="14" hidden="false" customHeight="false" outlineLevel="0" collapsed="false">
      <c r="A3481" s="22"/>
    </row>
    <row r="3482" customFormat="false" ht="14" hidden="false" customHeight="false" outlineLevel="0" collapsed="false">
      <c r="A3482" s="22"/>
    </row>
    <row r="3483" customFormat="false" ht="14" hidden="false" customHeight="false" outlineLevel="0" collapsed="false">
      <c r="A3483" s="22"/>
    </row>
    <row r="3484" customFormat="false" ht="14" hidden="false" customHeight="false" outlineLevel="0" collapsed="false">
      <c r="A3484" s="22"/>
    </row>
    <row r="3485" customFormat="false" ht="14" hidden="false" customHeight="false" outlineLevel="0" collapsed="false">
      <c r="A3485" s="22"/>
    </row>
    <row r="3486" customFormat="false" ht="14" hidden="false" customHeight="false" outlineLevel="0" collapsed="false">
      <c r="A3486" s="22"/>
    </row>
    <row r="3487" customFormat="false" ht="14" hidden="false" customHeight="false" outlineLevel="0" collapsed="false">
      <c r="A3487" s="22"/>
    </row>
    <row r="3488" customFormat="false" ht="14" hidden="false" customHeight="false" outlineLevel="0" collapsed="false">
      <c r="A3488" s="22"/>
    </row>
    <row r="3489" customFormat="false" ht="14" hidden="false" customHeight="false" outlineLevel="0" collapsed="false">
      <c r="A3489" s="22"/>
    </row>
    <row r="3490" customFormat="false" ht="14" hidden="false" customHeight="false" outlineLevel="0" collapsed="false">
      <c r="A3490" s="22"/>
    </row>
    <row r="3491" customFormat="false" ht="14" hidden="false" customHeight="false" outlineLevel="0" collapsed="false">
      <c r="A3491" s="22"/>
    </row>
    <row r="3492" customFormat="false" ht="14" hidden="false" customHeight="false" outlineLevel="0" collapsed="false">
      <c r="A3492" s="22"/>
    </row>
    <row r="3493" customFormat="false" ht="14" hidden="false" customHeight="false" outlineLevel="0" collapsed="false">
      <c r="A3493" s="22"/>
    </row>
    <row r="3494" customFormat="false" ht="14" hidden="false" customHeight="false" outlineLevel="0" collapsed="false">
      <c r="A3494" s="22"/>
    </row>
    <row r="3495" customFormat="false" ht="14" hidden="false" customHeight="false" outlineLevel="0" collapsed="false">
      <c r="A3495" s="22"/>
    </row>
    <row r="3496" customFormat="false" ht="14" hidden="false" customHeight="false" outlineLevel="0" collapsed="false">
      <c r="A3496" s="22"/>
    </row>
    <row r="3497" customFormat="false" ht="14" hidden="false" customHeight="false" outlineLevel="0" collapsed="false">
      <c r="A3497" s="22"/>
    </row>
    <row r="3498" customFormat="false" ht="14" hidden="false" customHeight="false" outlineLevel="0" collapsed="false">
      <c r="A3498" s="22"/>
    </row>
    <row r="3499" customFormat="false" ht="14" hidden="false" customHeight="false" outlineLevel="0" collapsed="false">
      <c r="A3499" s="22"/>
    </row>
    <row r="3500" customFormat="false" ht="14" hidden="false" customHeight="false" outlineLevel="0" collapsed="false">
      <c r="A3500" s="22"/>
    </row>
    <row r="3501" customFormat="false" ht="14" hidden="false" customHeight="false" outlineLevel="0" collapsed="false">
      <c r="A3501" s="22"/>
    </row>
    <row r="3502" customFormat="false" ht="14" hidden="false" customHeight="false" outlineLevel="0" collapsed="false">
      <c r="A3502" s="22"/>
    </row>
    <row r="3503" customFormat="false" ht="14" hidden="false" customHeight="false" outlineLevel="0" collapsed="false">
      <c r="A3503" s="22"/>
    </row>
    <row r="3504" customFormat="false" ht="14" hidden="false" customHeight="false" outlineLevel="0" collapsed="false">
      <c r="A3504" s="22"/>
    </row>
    <row r="3505" customFormat="false" ht="14" hidden="false" customHeight="false" outlineLevel="0" collapsed="false">
      <c r="A3505" s="22"/>
    </row>
    <row r="3506" customFormat="false" ht="14" hidden="false" customHeight="false" outlineLevel="0" collapsed="false">
      <c r="A3506" s="22"/>
    </row>
    <row r="3507" customFormat="false" ht="14" hidden="false" customHeight="false" outlineLevel="0" collapsed="false">
      <c r="A3507" s="22"/>
    </row>
    <row r="3508" customFormat="false" ht="14" hidden="false" customHeight="false" outlineLevel="0" collapsed="false">
      <c r="A3508" s="22"/>
    </row>
    <row r="3509" customFormat="false" ht="14" hidden="false" customHeight="false" outlineLevel="0" collapsed="false">
      <c r="A3509" s="22"/>
    </row>
    <row r="3510" customFormat="false" ht="14" hidden="false" customHeight="false" outlineLevel="0" collapsed="false">
      <c r="A3510" s="22"/>
    </row>
    <row r="3511" customFormat="false" ht="14" hidden="false" customHeight="false" outlineLevel="0" collapsed="false">
      <c r="A3511" s="22"/>
    </row>
    <row r="3512" customFormat="false" ht="14" hidden="false" customHeight="false" outlineLevel="0" collapsed="false">
      <c r="A3512" s="22"/>
    </row>
    <row r="3513" customFormat="false" ht="14" hidden="false" customHeight="false" outlineLevel="0" collapsed="false">
      <c r="A3513" s="22"/>
    </row>
    <row r="3514" customFormat="false" ht="14" hidden="false" customHeight="false" outlineLevel="0" collapsed="false">
      <c r="A3514" s="22"/>
    </row>
    <row r="3515" customFormat="false" ht="14" hidden="false" customHeight="false" outlineLevel="0" collapsed="false">
      <c r="A3515" s="22"/>
    </row>
    <row r="3516" customFormat="false" ht="14" hidden="false" customHeight="false" outlineLevel="0" collapsed="false">
      <c r="A3516" s="22"/>
    </row>
    <row r="3517" customFormat="false" ht="14" hidden="false" customHeight="false" outlineLevel="0" collapsed="false">
      <c r="A3517" s="22"/>
    </row>
    <row r="3518" customFormat="false" ht="14" hidden="false" customHeight="false" outlineLevel="0" collapsed="false">
      <c r="A3518" s="22"/>
    </row>
    <row r="3519" customFormat="false" ht="14" hidden="false" customHeight="false" outlineLevel="0" collapsed="false">
      <c r="A3519" s="22"/>
    </row>
    <row r="3520" customFormat="false" ht="14" hidden="false" customHeight="false" outlineLevel="0" collapsed="false">
      <c r="A3520" s="22"/>
    </row>
    <row r="3521" customFormat="false" ht="14" hidden="false" customHeight="false" outlineLevel="0" collapsed="false">
      <c r="A3521" s="22"/>
    </row>
    <row r="3522" customFormat="false" ht="14" hidden="false" customHeight="false" outlineLevel="0" collapsed="false">
      <c r="A3522" s="22"/>
    </row>
    <row r="3523" customFormat="false" ht="14" hidden="false" customHeight="false" outlineLevel="0" collapsed="false">
      <c r="A3523" s="22"/>
    </row>
    <row r="3524" customFormat="false" ht="14" hidden="false" customHeight="false" outlineLevel="0" collapsed="false">
      <c r="A3524" s="22"/>
    </row>
    <row r="3525" customFormat="false" ht="14" hidden="false" customHeight="false" outlineLevel="0" collapsed="false">
      <c r="A3525" s="22"/>
    </row>
    <row r="3526" customFormat="false" ht="14" hidden="false" customHeight="false" outlineLevel="0" collapsed="false">
      <c r="A3526" s="22"/>
    </row>
    <row r="3527" customFormat="false" ht="14" hidden="false" customHeight="false" outlineLevel="0" collapsed="false">
      <c r="A3527" s="22"/>
    </row>
    <row r="3528" customFormat="false" ht="14" hidden="false" customHeight="false" outlineLevel="0" collapsed="false">
      <c r="A3528" s="22"/>
    </row>
    <row r="3529" customFormat="false" ht="14" hidden="false" customHeight="false" outlineLevel="0" collapsed="false">
      <c r="A3529" s="22"/>
    </row>
    <row r="3530" customFormat="false" ht="14" hidden="false" customHeight="false" outlineLevel="0" collapsed="false">
      <c r="A3530" s="22"/>
    </row>
    <row r="3531" customFormat="false" ht="14" hidden="false" customHeight="false" outlineLevel="0" collapsed="false">
      <c r="A3531" s="22"/>
    </row>
    <row r="3532" customFormat="false" ht="14" hidden="false" customHeight="false" outlineLevel="0" collapsed="false">
      <c r="A3532" s="22"/>
    </row>
    <row r="3533" customFormat="false" ht="14" hidden="false" customHeight="false" outlineLevel="0" collapsed="false">
      <c r="A3533" s="22"/>
    </row>
    <row r="3534" customFormat="false" ht="14" hidden="false" customHeight="false" outlineLevel="0" collapsed="false">
      <c r="A3534" s="22"/>
    </row>
    <row r="3535" customFormat="false" ht="14" hidden="false" customHeight="false" outlineLevel="0" collapsed="false">
      <c r="A3535" s="22"/>
    </row>
    <row r="3536" customFormat="false" ht="14" hidden="false" customHeight="false" outlineLevel="0" collapsed="false">
      <c r="A3536" s="22"/>
    </row>
    <row r="3537" customFormat="false" ht="14" hidden="false" customHeight="false" outlineLevel="0" collapsed="false">
      <c r="A3537" s="22"/>
    </row>
    <row r="3538" customFormat="false" ht="14" hidden="false" customHeight="false" outlineLevel="0" collapsed="false">
      <c r="A3538" s="22"/>
    </row>
    <row r="3539" customFormat="false" ht="14" hidden="false" customHeight="false" outlineLevel="0" collapsed="false">
      <c r="A3539" s="22"/>
    </row>
    <row r="3540" customFormat="false" ht="14" hidden="false" customHeight="false" outlineLevel="0" collapsed="false">
      <c r="A3540" s="22"/>
    </row>
    <row r="3541" customFormat="false" ht="14" hidden="false" customHeight="false" outlineLevel="0" collapsed="false">
      <c r="A3541" s="22"/>
    </row>
    <row r="3542" customFormat="false" ht="14" hidden="false" customHeight="false" outlineLevel="0" collapsed="false">
      <c r="A3542" s="22"/>
    </row>
    <row r="3543" customFormat="false" ht="14" hidden="false" customHeight="false" outlineLevel="0" collapsed="false">
      <c r="A3543" s="22"/>
    </row>
    <row r="3544" customFormat="false" ht="14" hidden="false" customHeight="false" outlineLevel="0" collapsed="false">
      <c r="A3544" s="22"/>
    </row>
    <row r="3545" customFormat="false" ht="14" hidden="false" customHeight="false" outlineLevel="0" collapsed="false">
      <c r="A3545" s="22"/>
    </row>
    <row r="3546" customFormat="false" ht="14" hidden="false" customHeight="false" outlineLevel="0" collapsed="false">
      <c r="A3546" s="22"/>
    </row>
    <row r="3547" customFormat="false" ht="14" hidden="false" customHeight="false" outlineLevel="0" collapsed="false">
      <c r="A3547" s="22"/>
    </row>
    <row r="3548" customFormat="false" ht="14" hidden="false" customHeight="false" outlineLevel="0" collapsed="false">
      <c r="A3548" s="22"/>
    </row>
    <row r="3549" customFormat="false" ht="14" hidden="false" customHeight="false" outlineLevel="0" collapsed="false">
      <c r="A3549" s="22"/>
    </row>
    <row r="3550" customFormat="false" ht="14" hidden="false" customHeight="false" outlineLevel="0" collapsed="false">
      <c r="A3550" s="22"/>
    </row>
    <row r="3551" customFormat="false" ht="14" hidden="false" customHeight="false" outlineLevel="0" collapsed="false">
      <c r="A3551" s="22"/>
    </row>
    <row r="3552" customFormat="false" ht="14" hidden="false" customHeight="false" outlineLevel="0" collapsed="false">
      <c r="A3552" s="22"/>
    </row>
    <row r="3553" customFormat="false" ht="14" hidden="false" customHeight="false" outlineLevel="0" collapsed="false">
      <c r="A3553" s="22"/>
    </row>
    <row r="3554" customFormat="false" ht="14" hidden="false" customHeight="false" outlineLevel="0" collapsed="false">
      <c r="A3554" s="22"/>
    </row>
    <row r="3555" customFormat="false" ht="14" hidden="false" customHeight="false" outlineLevel="0" collapsed="false">
      <c r="A3555" s="22"/>
    </row>
    <row r="3556" customFormat="false" ht="14" hidden="false" customHeight="false" outlineLevel="0" collapsed="false">
      <c r="A3556" s="22"/>
    </row>
    <row r="3557" customFormat="false" ht="14" hidden="false" customHeight="false" outlineLevel="0" collapsed="false">
      <c r="A3557" s="22"/>
    </row>
    <row r="3558" customFormat="false" ht="14" hidden="false" customHeight="false" outlineLevel="0" collapsed="false">
      <c r="A3558" s="22"/>
    </row>
    <row r="3559" customFormat="false" ht="14" hidden="false" customHeight="false" outlineLevel="0" collapsed="false">
      <c r="A3559" s="22"/>
    </row>
    <row r="3560" customFormat="false" ht="14" hidden="false" customHeight="false" outlineLevel="0" collapsed="false">
      <c r="A3560" s="22"/>
    </row>
    <row r="3561" customFormat="false" ht="14" hidden="false" customHeight="false" outlineLevel="0" collapsed="false">
      <c r="A3561" s="22"/>
    </row>
    <row r="3562" customFormat="false" ht="14" hidden="false" customHeight="false" outlineLevel="0" collapsed="false">
      <c r="A3562" s="22"/>
    </row>
    <row r="3563" customFormat="false" ht="14" hidden="false" customHeight="false" outlineLevel="0" collapsed="false">
      <c r="A3563" s="22"/>
    </row>
    <row r="3564" customFormat="false" ht="14" hidden="false" customHeight="false" outlineLevel="0" collapsed="false">
      <c r="A3564" s="22"/>
    </row>
    <row r="3565" customFormat="false" ht="14" hidden="false" customHeight="false" outlineLevel="0" collapsed="false">
      <c r="A3565" s="22"/>
    </row>
    <row r="3566" customFormat="false" ht="14" hidden="false" customHeight="false" outlineLevel="0" collapsed="false">
      <c r="A3566" s="22"/>
    </row>
    <row r="3567" customFormat="false" ht="14" hidden="false" customHeight="false" outlineLevel="0" collapsed="false">
      <c r="A3567" s="22"/>
    </row>
    <row r="3568" customFormat="false" ht="14" hidden="false" customHeight="false" outlineLevel="0" collapsed="false">
      <c r="A3568" s="22"/>
    </row>
    <row r="3569" customFormat="false" ht="14" hidden="false" customHeight="false" outlineLevel="0" collapsed="false">
      <c r="A3569" s="22"/>
    </row>
    <row r="3570" customFormat="false" ht="14" hidden="false" customHeight="false" outlineLevel="0" collapsed="false">
      <c r="A3570" s="22"/>
    </row>
    <row r="3571" customFormat="false" ht="14" hidden="false" customHeight="false" outlineLevel="0" collapsed="false">
      <c r="A3571" s="22"/>
    </row>
    <row r="3572" customFormat="false" ht="14" hidden="false" customHeight="false" outlineLevel="0" collapsed="false">
      <c r="A3572" s="22"/>
    </row>
    <row r="3573" customFormat="false" ht="14" hidden="false" customHeight="false" outlineLevel="0" collapsed="false">
      <c r="A3573" s="22"/>
    </row>
    <row r="3574" customFormat="false" ht="14" hidden="false" customHeight="false" outlineLevel="0" collapsed="false">
      <c r="A3574" s="22"/>
    </row>
    <row r="3575" customFormat="false" ht="14" hidden="false" customHeight="false" outlineLevel="0" collapsed="false">
      <c r="A3575" s="22"/>
    </row>
    <row r="3576" customFormat="false" ht="14" hidden="false" customHeight="false" outlineLevel="0" collapsed="false">
      <c r="A3576" s="22"/>
    </row>
    <row r="3577" customFormat="false" ht="14" hidden="false" customHeight="false" outlineLevel="0" collapsed="false">
      <c r="A3577" s="22"/>
    </row>
    <row r="3578" customFormat="false" ht="14" hidden="false" customHeight="false" outlineLevel="0" collapsed="false">
      <c r="A3578" s="22"/>
    </row>
    <row r="3579" customFormat="false" ht="14" hidden="false" customHeight="false" outlineLevel="0" collapsed="false">
      <c r="A3579" s="22"/>
    </row>
    <row r="3580" customFormat="false" ht="14" hidden="false" customHeight="false" outlineLevel="0" collapsed="false">
      <c r="A3580" s="22"/>
    </row>
    <row r="3581" customFormat="false" ht="14" hidden="false" customHeight="false" outlineLevel="0" collapsed="false">
      <c r="A3581" s="22"/>
    </row>
    <row r="3582" customFormat="false" ht="14" hidden="false" customHeight="false" outlineLevel="0" collapsed="false">
      <c r="A3582" s="22"/>
    </row>
    <row r="3583" customFormat="false" ht="14" hidden="false" customHeight="false" outlineLevel="0" collapsed="false">
      <c r="A3583" s="22"/>
    </row>
    <row r="3584" customFormat="false" ht="14" hidden="false" customHeight="false" outlineLevel="0" collapsed="false">
      <c r="A3584" s="22"/>
    </row>
    <row r="3585" customFormat="false" ht="14" hidden="false" customHeight="false" outlineLevel="0" collapsed="false">
      <c r="A3585" s="22"/>
    </row>
    <row r="3586" customFormat="false" ht="14" hidden="false" customHeight="false" outlineLevel="0" collapsed="false">
      <c r="A3586" s="22"/>
    </row>
    <row r="3587" customFormat="false" ht="14" hidden="false" customHeight="false" outlineLevel="0" collapsed="false">
      <c r="A3587" s="22"/>
    </row>
    <row r="3588" customFormat="false" ht="14" hidden="false" customHeight="false" outlineLevel="0" collapsed="false">
      <c r="A3588" s="22"/>
    </row>
    <row r="3589" customFormat="false" ht="14" hidden="false" customHeight="false" outlineLevel="0" collapsed="false">
      <c r="A3589" s="22"/>
    </row>
    <row r="3590" customFormat="false" ht="14" hidden="false" customHeight="false" outlineLevel="0" collapsed="false">
      <c r="A3590" s="22"/>
    </row>
    <row r="3591" customFormat="false" ht="14" hidden="false" customHeight="false" outlineLevel="0" collapsed="false">
      <c r="A3591" s="22"/>
    </row>
    <row r="3592" customFormat="false" ht="14" hidden="false" customHeight="false" outlineLevel="0" collapsed="false">
      <c r="A3592" s="22"/>
    </row>
    <row r="3593" customFormat="false" ht="14" hidden="false" customHeight="false" outlineLevel="0" collapsed="false">
      <c r="A3593" s="22"/>
    </row>
    <row r="3594" customFormat="false" ht="14" hidden="false" customHeight="false" outlineLevel="0" collapsed="false">
      <c r="A3594" s="22"/>
    </row>
    <row r="3595" customFormat="false" ht="14" hidden="false" customHeight="false" outlineLevel="0" collapsed="false">
      <c r="A3595" s="22"/>
    </row>
    <row r="3596" customFormat="false" ht="14" hidden="false" customHeight="false" outlineLevel="0" collapsed="false">
      <c r="A3596" s="22"/>
    </row>
    <row r="3597" customFormat="false" ht="14" hidden="false" customHeight="false" outlineLevel="0" collapsed="false">
      <c r="A3597" s="22"/>
    </row>
    <row r="3598" customFormat="false" ht="14" hidden="false" customHeight="false" outlineLevel="0" collapsed="false">
      <c r="A3598" s="22"/>
    </row>
    <row r="3599" customFormat="false" ht="14" hidden="false" customHeight="false" outlineLevel="0" collapsed="false">
      <c r="A3599" s="22"/>
    </row>
    <row r="3600" customFormat="false" ht="14" hidden="false" customHeight="false" outlineLevel="0" collapsed="false">
      <c r="A3600" s="22"/>
    </row>
    <row r="3601" customFormat="false" ht="14" hidden="false" customHeight="false" outlineLevel="0" collapsed="false">
      <c r="A3601" s="22"/>
    </row>
    <row r="3602" customFormat="false" ht="14" hidden="false" customHeight="false" outlineLevel="0" collapsed="false">
      <c r="A3602" s="22"/>
    </row>
    <row r="3603" customFormat="false" ht="14" hidden="false" customHeight="false" outlineLevel="0" collapsed="false">
      <c r="A3603" s="22"/>
    </row>
    <row r="3604" customFormat="false" ht="14" hidden="false" customHeight="false" outlineLevel="0" collapsed="false">
      <c r="A3604" s="22"/>
    </row>
    <row r="3605" customFormat="false" ht="14" hidden="false" customHeight="false" outlineLevel="0" collapsed="false">
      <c r="A3605" s="22"/>
    </row>
    <row r="3606" customFormat="false" ht="14" hidden="false" customHeight="false" outlineLevel="0" collapsed="false">
      <c r="A3606" s="22"/>
    </row>
    <row r="3607" customFormat="false" ht="14" hidden="false" customHeight="false" outlineLevel="0" collapsed="false">
      <c r="A3607" s="22"/>
    </row>
    <row r="3608" customFormat="false" ht="14" hidden="false" customHeight="false" outlineLevel="0" collapsed="false">
      <c r="A3608" s="22"/>
    </row>
    <row r="3609" customFormat="false" ht="14" hidden="false" customHeight="false" outlineLevel="0" collapsed="false">
      <c r="A3609" s="22"/>
    </row>
    <row r="3610" customFormat="false" ht="14" hidden="false" customHeight="false" outlineLevel="0" collapsed="false">
      <c r="A3610" s="22"/>
    </row>
    <row r="3611" customFormat="false" ht="14" hidden="false" customHeight="false" outlineLevel="0" collapsed="false">
      <c r="A3611" s="22"/>
    </row>
    <row r="3612" customFormat="false" ht="14" hidden="false" customHeight="false" outlineLevel="0" collapsed="false">
      <c r="A3612" s="22"/>
    </row>
    <row r="3613" customFormat="false" ht="14" hidden="false" customHeight="false" outlineLevel="0" collapsed="false">
      <c r="A3613" s="22"/>
    </row>
    <row r="3614" customFormat="false" ht="14" hidden="false" customHeight="false" outlineLevel="0" collapsed="false">
      <c r="A3614" s="22"/>
    </row>
    <row r="3615" customFormat="false" ht="14" hidden="false" customHeight="false" outlineLevel="0" collapsed="false">
      <c r="A3615" s="22"/>
    </row>
    <row r="3616" customFormat="false" ht="14" hidden="false" customHeight="false" outlineLevel="0" collapsed="false">
      <c r="A3616" s="22"/>
    </row>
    <row r="3617" customFormat="false" ht="14" hidden="false" customHeight="false" outlineLevel="0" collapsed="false">
      <c r="A3617" s="22"/>
    </row>
    <row r="3618" customFormat="false" ht="14" hidden="false" customHeight="false" outlineLevel="0" collapsed="false">
      <c r="A3618" s="22"/>
    </row>
    <row r="3619" customFormat="false" ht="14" hidden="false" customHeight="false" outlineLevel="0" collapsed="false">
      <c r="A3619" s="22"/>
    </row>
    <row r="3620" customFormat="false" ht="14" hidden="false" customHeight="false" outlineLevel="0" collapsed="false">
      <c r="A3620" s="22"/>
    </row>
    <row r="3621" customFormat="false" ht="14" hidden="false" customHeight="false" outlineLevel="0" collapsed="false">
      <c r="A3621" s="22"/>
    </row>
    <row r="3622" customFormat="false" ht="14" hidden="false" customHeight="false" outlineLevel="0" collapsed="false">
      <c r="A3622" s="22"/>
    </row>
    <row r="3623" customFormat="false" ht="14" hidden="false" customHeight="false" outlineLevel="0" collapsed="false">
      <c r="A3623" s="22"/>
    </row>
    <row r="3624" customFormat="false" ht="14" hidden="false" customHeight="false" outlineLevel="0" collapsed="false">
      <c r="A3624" s="22"/>
    </row>
    <row r="3625" customFormat="false" ht="14" hidden="false" customHeight="false" outlineLevel="0" collapsed="false">
      <c r="A3625" s="22"/>
    </row>
    <row r="3626" customFormat="false" ht="14" hidden="false" customHeight="false" outlineLevel="0" collapsed="false">
      <c r="A3626" s="22"/>
    </row>
    <row r="3627" customFormat="false" ht="14" hidden="false" customHeight="false" outlineLevel="0" collapsed="false">
      <c r="A3627" s="22"/>
    </row>
    <row r="3628" customFormat="false" ht="14" hidden="false" customHeight="false" outlineLevel="0" collapsed="false">
      <c r="A3628" s="22"/>
    </row>
    <row r="3629" customFormat="false" ht="14" hidden="false" customHeight="false" outlineLevel="0" collapsed="false">
      <c r="A3629" s="22"/>
    </row>
    <row r="3630" customFormat="false" ht="14" hidden="false" customHeight="false" outlineLevel="0" collapsed="false">
      <c r="A3630" s="22"/>
    </row>
    <row r="3631" customFormat="false" ht="14" hidden="false" customHeight="false" outlineLevel="0" collapsed="false">
      <c r="A3631" s="22"/>
    </row>
    <row r="3632" customFormat="false" ht="14" hidden="false" customHeight="false" outlineLevel="0" collapsed="false">
      <c r="A3632" s="22"/>
    </row>
    <row r="3633" customFormat="false" ht="14" hidden="false" customHeight="false" outlineLevel="0" collapsed="false">
      <c r="A3633" s="22"/>
    </row>
    <row r="3634" customFormat="false" ht="14" hidden="false" customHeight="false" outlineLevel="0" collapsed="false">
      <c r="A3634" s="22"/>
    </row>
    <row r="3635" customFormat="false" ht="14" hidden="false" customHeight="false" outlineLevel="0" collapsed="false">
      <c r="A3635" s="22"/>
    </row>
    <row r="3636" customFormat="false" ht="14" hidden="false" customHeight="false" outlineLevel="0" collapsed="false">
      <c r="A3636" s="22"/>
    </row>
    <row r="3637" customFormat="false" ht="14" hidden="false" customHeight="false" outlineLevel="0" collapsed="false">
      <c r="A3637" s="22"/>
    </row>
    <row r="3638" customFormat="false" ht="14" hidden="false" customHeight="false" outlineLevel="0" collapsed="false">
      <c r="A3638" s="22"/>
    </row>
    <row r="3639" customFormat="false" ht="14" hidden="false" customHeight="false" outlineLevel="0" collapsed="false">
      <c r="A3639" s="22"/>
    </row>
    <row r="3640" customFormat="false" ht="14" hidden="false" customHeight="false" outlineLevel="0" collapsed="false">
      <c r="A3640" s="22"/>
    </row>
    <row r="3641" customFormat="false" ht="14" hidden="false" customHeight="false" outlineLevel="0" collapsed="false">
      <c r="A3641" s="22"/>
    </row>
    <row r="3642" customFormat="false" ht="14" hidden="false" customHeight="false" outlineLevel="0" collapsed="false">
      <c r="A3642" s="22"/>
    </row>
    <row r="3643" customFormat="false" ht="14" hidden="false" customHeight="false" outlineLevel="0" collapsed="false">
      <c r="A3643" s="22"/>
    </row>
    <row r="3644" customFormat="false" ht="14" hidden="false" customHeight="false" outlineLevel="0" collapsed="false">
      <c r="A3644" s="22"/>
    </row>
    <row r="3645" customFormat="false" ht="14" hidden="false" customHeight="false" outlineLevel="0" collapsed="false">
      <c r="A3645" s="22"/>
    </row>
    <row r="3646" customFormat="false" ht="14" hidden="false" customHeight="false" outlineLevel="0" collapsed="false">
      <c r="A3646" s="22"/>
    </row>
    <row r="3647" customFormat="false" ht="14" hidden="false" customHeight="false" outlineLevel="0" collapsed="false">
      <c r="A3647" s="22"/>
    </row>
    <row r="3648" customFormat="false" ht="14" hidden="false" customHeight="false" outlineLevel="0" collapsed="false">
      <c r="A3648" s="22"/>
    </row>
    <row r="3649" customFormat="false" ht="14" hidden="false" customHeight="false" outlineLevel="0" collapsed="false">
      <c r="A3649" s="22"/>
    </row>
    <row r="3650" customFormat="false" ht="14" hidden="false" customHeight="false" outlineLevel="0" collapsed="false">
      <c r="A3650" s="22"/>
    </row>
    <row r="3651" customFormat="false" ht="14" hidden="false" customHeight="false" outlineLevel="0" collapsed="false">
      <c r="A3651" s="22"/>
    </row>
    <row r="3652" customFormat="false" ht="14" hidden="false" customHeight="false" outlineLevel="0" collapsed="false">
      <c r="A3652" s="22"/>
    </row>
    <row r="3653" customFormat="false" ht="14" hidden="false" customHeight="false" outlineLevel="0" collapsed="false">
      <c r="A3653" s="22"/>
    </row>
    <row r="3654" customFormat="false" ht="14" hidden="false" customHeight="false" outlineLevel="0" collapsed="false">
      <c r="A3654" s="22"/>
    </row>
    <row r="3655" customFormat="false" ht="14" hidden="false" customHeight="false" outlineLevel="0" collapsed="false">
      <c r="A3655" s="22"/>
    </row>
    <row r="3656" customFormat="false" ht="14" hidden="false" customHeight="false" outlineLevel="0" collapsed="false">
      <c r="A3656" s="22"/>
    </row>
    <row r="3657" customFormat="false" ht="14" hidden="false" customHeight="false" outlineLevel="0" collapsed="false">
      <c r="A3657" s="22"/>
    </row>
    <row r="3658" customFormat="false" ht="14" hidden="false" customHeight="false" outlineLevel="0" collapsed="false">
      <c r="A3658" s="22"/>
    </row>
    <row r="3659" customFormat="false" ht="14" hidden="false" customHeight="false" outlineLevel="0" collapsed="false">
      <c r="A3659" s="22"/>
    </row>
    <row r="3660" customFormat="false" ht="14" hidden="false" customHeight="false" outlineLevel="0" collapsed="false">
      <c r="A3660" s="22"/>
    </row>
    <row r="3661" customFormat="false" ht="14" hidden="false" customHeight="false" outlineLevel="0" collapsed="false">
      <c r="A3661" s="22"/>
    </row>
    <row r="3662" customFormat="false" ht="14" hidden="false" customHeight="false" outlineLevel="0" collapsed="false">
      <c r="A3662" s="22"/>
    </row>
    <row r="3663" customFormat="false" ht="14" hidden="false" customHeight="false" outlineLevel="0" collapsed="false">
      <c r="A3663" s="22"/>
    </row>
    <row r="3664" customFormat="false" ht="14" hidden="false" customHeight="false" outlineLevel="0" collapsed="false">
      <c r="A3664" s="22"/>
    </row>
    <row r="3665" customFormat="false" ht="14" hidden="false" customHeight="false" outlineLevel="0" collapsed="false">
      <c r="A3665" s="22"/>
    </row>
    <row r="3666" customFormat="false" ht="14" hidden="false" customHeight="false" outlineLevel="0" collapsed="false">
      <c r="A3666" s="22"/>
    </row>
    <row r="3667" customFormat="false" ht="14" hidden="false" customHeight="false" outlineLevel="0" collapsed="false">
      <c r="A3667" s="22"/>
    </row>
    <row r="3668" customFormat="false" ht="14" hidden="false" customHeight="false" outlineLevel="0" collapsed="false">
      <c r="A3668" s="22"/>
    </row>
    <row r="3669" customFormat="false" ht="14" hidden="false" customHeight="false" outlineLevel="0" collapsed="false">
      <c r="A3669" s="22"/>
    </row>
    <row r="3670" customFormat="false" ht="14" hidden="false" customHeight="false" outlineLevel="0" collapsed="false">
      <c r="A3670" s="22"/>
    </row>
    <row r="3671" customFormat="false" ht="14" hidden="false" customHeight="false" outlineLevel="0" collapsed="false">
      <c r="A3671" s="22"/>
    </row>
    <row r="3672" customFormat="false" ht="14" hidden="false" customHeight="false" outlineLevel="0" collapsed="false">
      <c r="A3672" s="22"/>
    </row>
    <row r="3673" customFormat="false" ht="14" hidden="false" customHeight="false" outlineLevel="0" collapsed="false">
      <c r="A3673" s="22"/>
    </row>
    <row r="3674" customFormat="false" ht="14" hidden="false" customHeight="false" outlineLevel="0" collapsed="false">
      <c r="A3674" s="22"/>
    </row>
    <row r="3675" customFormat="false" ht="14" hidden="false" customHeight="false" outlineLevel="0" collapsed="false">
      <c r="A3675" s="22"/>
    </row>
    <row r="3676" customFormat="false" ht="14" hidden="false" customHeight="false" outlineLevel="0" collapsed="false">
      <c r="A3676" s="22"/>
    </row>
    <row r="3677" customFormat="false" ht="14" hidden="false" customHeight="false" outlineLevel="0" collapsed="false">
      <c r="A3677" s="22"/>
    </row>
    <row r="3678" customFormat="false" ht="14" hidden="false" customHeight="false" outlineLevel="0" collapsed="false">
      <c r="A3678" s="22"/>
    </row>
    <row r="3679" customFormat="false" ht="14" hidden="false" customHeight="false" outlineLevel="0" collapsed="false">
      <c r="A3679" s="22"/>
    </row>
    <row r="3680" customFormat="false" ht="14" hidden="false" customHeight="false" outlineLevel="0" collapsed="false">
      <c r="A3680" s="22"/>
    </row>
    <row r="3681" customFormat="false" ht="14" hidden="false" customHeight="false" outlineLevel="0" collapsed="false">
      <c r="A3681" s="22"/>
    </row>
    <row r="3682" customFormat="false" ht="14" hidden="false" customHeight="false" outlineLevel="0" collapsed="false">
      <c r="A3682" s="22"/>
    </row>
    <row r="3683" customFormat="false" ht="14" hidden="false" customHeight="false" outlineLevel="0" collapsed="false">
      <c r="A3683" s="22"/>
    </row>
    <row r="3684" customFormat="false" ht="14" hidden="false" customHeight="false" outlineLevel="0" collapsed="false">
      <c r="A3684" s="22"/>
    </row>
    <row r="3685" customFormat="false" ht="14" hidden="false" customHeight="false" outlineLevel="0" collapsed="false">
      <c r="A3685" s="22"/>
    </row>
    <row r="3686" customFormat="false" ht="14" hidden="false" customHeight="false" outlineLevel="0" collapsed="false">
      <c r="A3686" s="22"/>
    </row>
    <row r="3687" customFormat="false" ht="14" hidden="false" customHeight="false" outlineLevel="0" collapsed="false">
      <c r="A3687" s="22"/>
    </row>
    <row r="3688" customFormat="false" ht="14" hidden="false" customHeight="false" outlineLevel="0" collapsed="false">
      <c r="A3688" s="22"/>
    </row>
    <row r="3689" customFormat="false" ht="14" hidden="false" customHeight="false" outlineLevel="0" collapsed="false">
      <c r="A3689" s="22"/>
    </row>
    <row r="3690" customFormat="false" ht="14" hidden="false" customHeight="false" outlineLevel="0" collapsed="false">
      <c r="A3690" s="22"/>
    </row>
    <row r="3691" customFormat="false" ht="14" hidden="false" customHeight="false" outlineLevel="0" collapsed="false">
      <c r="A3691" s="22"/>
    </row>
    <row r="3692" customFormat="false" ht="14" hidden="false" customHeight="false" outlineLevel="0" collapsed="false">
      <c r="A3692" s="22"/>
    </row>
    <row r="3693" customFormat="false" ht="14" hidden="false" customHeight="false" outlineLevel="0" collapsed="false">
      <c r="A3693" s="22"/>
    </row>
    <row r="3694" customFormat="false" ht="14" hidden="false" customHeight="false" outlineLevel="0" collapsed="false">
      <c r="A3694" s="22"/>
    </row>
    <row r="3695" customFormat="false" ht="14" hidden="false" customHeight="false" outlineLevel="0" collapsed="false">
      <c r="A3695" s="22"/>
    </row>
    <row r="3696" customFormat="false" ht="14" hidden="false" customHeight="false" outlineLevel="0" collapsed="false">
      <c r="A3696" s="22"/>
    </row>
    <row r="3697" customFormat="false" ht="14" hidden="false" customHeight="false" outlineLevel="0" collapsed="false">
      <c r="A3697" s="22"/>
    </row>
    <row r="3698" customFormat="false" ht="14" hidden="false" customHeight="false" outlineLevel="0" collapsed="false">
      <c r="A3698" s="22"/>
    </row>
    <row r="3699" customFormat="false" ht="14" hidden="false" customHeight="false" outlineLevel="0" collapsed="false">
      <c r="A3699" s="22"/>
    </row>
    <row r="3700" customFormat="false" ht="14" hidden="false" customHeight="false" outlineLevel="0" collapsed="false">
      <c r="A3700" s="22"/>
    </row>
    <row r="3701" customFormat="false" ht="14" hidden="false" customHeight="false" outlineLevel="0" collapsed="false">
      <c r="A3701" s="22"/>
    </row>
    <row r="3702" customFormat="false" ht="14" hidden="false" customHeight="false" outlineLevel="0" collapsed="false">
      <c r="A3702" s="22"/>
    </row>
    <row r="3703" customFormat="false" ht="14" hidden="false" customHeight="false" outlineLevel="0" collapsed="false">
      <c r="A3703" s="22"/>
    </row>
    <row r="3704" customFormat="false" ht="14" hidden="false" customHeight="false" outlineLevel="0" collapsed="false">
      <c r="A3704" s="22"/>
    </row>
    <row r="3705" customFormat="false" ht="14" hidden="false" customHeight="false" outlineLevel="0" collapsed="false">
      <c r="A3705" s="22"/>
    </row>
    <row r="3706" customFormat="false" ht="14" hidden="false" customHeight="false" outlineLevel="0" collapsed="false">
      <c r="A3706" s="22"/>
    </row>
    <row r="3707" customFormat="false" ht="14" hidden="false" customHeight="false" outlineLevel="0" collapsed="false">
      <c r="A3707" s="22"/>
    </row>
    <row r="3708" customFormat="false" ht="14" hidden="false" customHeight="false" outlineLevel="0" collapsed="false">
      <c r="A3708" s="22"/>
    </row>
    <row r="3709" customFormat="false" ht="14" hidden="false" customHeight="false" outlineLevel="0" collapsed="false">
      <c r="A3709" s="22"/>
    </row>
    <row r="3710" customFormat="false" ht="14" hidden="false" customHeight="false" outlineLevel="0" collapsed="false">
      <c r="A3710" s="22"/>
    </row>
    <row r="3711" customFormat="false" ht="14" hidden="false" customHeight="false" outlineLevel="0" collapsed="false">
      <c r="A3711" s="22"/>
    </row>
    <row r="3712" customFormat="false" ht="14" hidden="false" customHeight="false" outlineLevel="0" collapsed="false">
      <c r="A3712" s="22"/>
    </row>
    <row r="3713" customFormat="false" ht="14" hidden="false" customHeight="false" outlineLevel="0" collapsed="false">
      <c r="A3713" s="22"/>
    </row>
    <row r="3714" customFormat="false" ht="14" hidden="false" customHeight="false" outlineLevel="0" collapsed="false">
      <c r="A3714" s="22"/>
    </row>
    <row r="3715" customFormat="false" ht="14" hidden="false" customHeight="false" outlineLevel="0" collapsed="false">
      <c r="A3715" s="22"/>
    </row>
    <row r="3716" customFormat="false" ht="14" hidden="false" customHeight="false" outlineLevel="0" collapsed="false">
      <c r="A3716" s="22"/>
    </row>
    <row r="3717" customFormat="false" ht="14" hidden="false" customHeight="false" outlineLevel="0" collapsed="false">
      <c r="A3717" s="22"/>
    </row>
    <row r="3718" customFormat="false" ht="14" hidden="false" customHeight="false" outlineLevel="0" collapsed="false">
      <c r="A3718" s="22"/>
    </row>
    <row r="3719" customFormat="false" ht="14" hidden="false" customHeight="false" outlineLevel="0" collapsed="false">
      <c r="A3719" s="22"/>
    </row>
    <row r="3720" customFormat="false" ht="14" hidden="false" customHeight="false" outlineLevel="0" collapsed="false">
      <c r="A3720" s="22"/>
    </row>
    <row r="3721" customFormat="false" ht="14" hidden="false" customHeight="false" outlineLevel="0" collapsed="false">
      <c r="A3721" s="22"/>
    </row>
    <row r="3722" customFormat="false" ht="14" hidden="false" customHeight="false" outlineLevel="0" collapsed="false">
      <c r="A3722" s="22"/>
    </row>
    <row r="3723" customFormat="false" ht="14" hidden="false" customHeight="false" outlineLevel="0" collapsed="false">
      <c r="A3723" s="22"/>
    </row>
    <row r="3724" customFormat="false" ht="14" hidden="false" customHeight="false" outlineLevel="0" collapsed="false">
      <c r="A3724" s="22"/>
    </row>
    <row r="3725" customFormat="false" ht="14" hidden="false" customHeight="false" outlineLevel="0" collapsed="false">
      <c r="A3725" s="22"/>
    </row>
    <row r="3726" customFormat="false" ht="14" hidden="false" customHeight="false" outlineLevel="0" collapsed="false">
      <c r="A3726" s="22"/>
    </row>
    <row r="3727" customFormat="false" ht="14" hidden="false" customHeight="false" outlineLevel="0" collapsed="false">
      <c r="A3727" s="22"/>
    </row>
    <row r="3728" customFormat="false" ht="14" hidden="false" customHeight="false" outlineLevel="0" collapsed="false">
      <c r="A3728" s="22"/>
    </row>
    <row r="3729" customFormat="false" ht="14" hidden="false" customHeight="false" outlineLevel="0" collapsed="false">
      <c r="A3729" s="22"/>
    </row>
    <row r="3730" customFormat="false" ht="14" hidden="false" customHeight="false" outlineLevel="0" collapsed="false">
      <c r="A3730" s="22"/>
    </row>
    <row r="3731" customFormat="false" ht="14" hidden="false" customHeight="false" outlineLevel="0" collapsed="false">
      <c r="A3731" s="22"/>
    </row>
    <row r="3732" customFormat="false" ht="14" hidden="false" customHeight="false" outlineLevel="0" collapsed="false">
      <c r="A3732" s="22"/>
    </row>
    <row r="3733" customFormat="false" ht="14" hidden="false" customHeight="false" outlineLevel="0" collapsed="false">
      <c r="A3733" s="22"/>
    </row>
    <row r="3734" customFormat="false" ht="14" hidden="false" customHeight="false" outlineLevel="0" collapsed="false">
      <c r="A3734" s="22"/>
    </row>
    <row r="3735" customFormat="false" ht="14" hidden="false" customHeight="false" outlineLevel="0" collapsed="false">
      <c r="A3735" s="22"/>
    </row>
    <row r="3736" customFormat="false" ht="14" hidden="false" customHeight="false" outlineLevel="0" collapsed="false">
      <c r="A3736" s="22"/>
    </row>
    <row r="3737" customFormat="false" ht="14" hidden="false" customHeight="false" outlineLevel="0" collapsed="false">
      <c r="A3737" s="22"/>
    </row>
    <row r="3738" customFormat="false" ht="14" hidden="false" customHeight="false" outlineLevel="0" collapsed="false">
      <c r="A3738" s="22"/>
    </row>
    <row r="3739" customFormat="false" ht="14" hidden="false" customHeight="false" outlineLevel="0" collapsed="false">
      <c r="A3739" s="22"/>
    </row>
    <row r="3740" customFormat="false" ht="14" hidden="false" customHeight="false" outlineLevel="0" collapsed="false">
      <c r="A3740" s="22"/>
    </row>
    <row r="3741" customFormat="false" ht="14" hidden="false" customHeight="false" outlineLevel="0" collapsed="false">
      <c r="A3741" s="22"/>
    </row>
    <row r="3742" customFormat="false" ht="14" hidden="false" customHeight="false" outlineLevel="0" collapsed="false">
      <c r="A3742" s="22"/>
    </row>
    <row r="3743" customFormat="false" ht="14" hidden="false" customHeight="false" outlineLevel="0" collapsed="false">
      <c r="A3743" s="22"/>
    </row>
    <row r="3744" customFormat="false" ht="14" hidden="false" customHeight="false" outlineLevel="0" collapsed="false">
      <c r="A3744" s="22"/>
    </row>
    <row r="3745" customFormat="false" ht="14" hidden="false" customHeight="false" outlineLevel="0" collapsed="false">
      <c r="A3745" s="22"/>
    </row>
    <row r="3746" customFormat="false" ht="14" hidden="false" customHeight="false" outlineLevel="0" collapsed="false">
      <c r="A3746" s="22"/>
    </row>
    <row r="3747" customFormat="false" ht="14" hidden="false" customHeight="false" outlineLevel="0" collapsed="false">
      <c r="A3747" s="22"/>
    </row>
    <row r="3748" customFormat="false" ht="14" hidden="false" customHeight="false" outlineLevel="0" collapsed="false">
      <c r="A3748" s="22"/>
    </row>
    <row r="3749" customFormat="false" ht="14" hidden="false" customHeight="false" outlineLevel="0" collapsed="false">
      <c r="A3749" s="22"/>
    </row>
    <row r="3750" customFormat="false" ht="14" hidden="false" customHeight="false" outlineLevel="0" collapsed="false">
      <c r="A3750" s="22"/>
    </row>
    <row r="3751" customFormat="false" ht="14" hidden="false" customHeight="false" outlineLevel="0" collapsed="false">
      <c r="A3751" s="22"/>
    </row>
    <row r="3752" customFormat="false" ht="14" hidden="false" customHeight="false" outlineLevel="0" collapsed="false">
      <c r="A3752" s="22"/>
    </row>
    <row r="3753" customFormat="false" ht="14" hidden="false" customHeight="false" outlineLevel="0" collapsed="false">
      <c r="A3753" s="22"/>
    </row>
    <row r="3754" customFormat="false" ht="14" hidden="false" customHeight="false" outlineLevel="0" collapsed="false">
      <c r="A3754" s="22"/>
    </row>
    <row r="3755" customFormat="false" ht="14" hidden="false" customHeight="false" outlineLevel="0" collapsed="false">
      <c r="A3755" s="22"/>
    </row>
    <row r="3756" customFormat="false" ht="14" hidden="false" customHeight="false" outlineLevel="0" collapsed="false">
      <c r="A3756" s="22"/>
    </row>
    <row r="3757" customFormat="false" ht="14" hidden="false" customHeight="false" outlineLevel="0" collapsed="false">
      <c r="A3757" s="22"/>
    </row>
    <row r="3758" customFormat="false" ht="14" hidden="false" customHeight="false" outlineLevel="0" collapsed="false">
      <c r="A3758" s="22"/>
    </row>
    <row r="3759" customFormat="false" ht="14" hidden="false" customHeight="false" outlineLevel="0" collapsed="false">
      <c r="A3759" s="22"/>
    </row>
    <row r="3760" customFormat="false" ht="14" hidden="false" customHeight="false" outlineLevel="0" collapsed="false">
      <c r="A3760" s="22"/>
    </row>
    <row r="3761" customFormat="false" ht="14" hidden="false" customHeight="false" outlineLevel="0" collapsed="false">
      <c r="A3761" s="22"/>
    </row>
    <row r="3762" customFormat="false" ht="14" hidden="false" customHeight="false" outlineLevel="0" collapsed="false">
      <c r="A3762" s="22"/>
    </row>
    <row r="3763" customFormat="false" ht="14" hidden="false" customHeight="false" outlineLevel="0" collapsed="false">
      <c r="A3763" s="22"/>
    </row>
    <row r="3764" customFormat="false" ht="14" hidden="false" customHeight="false" outlineLevel="0" collapsed="false">
      <c r="A3764" s="22"/>
    </row>
    <row r="3765" customFormat="false" ht="14" hidden="false" customHeight="false" outlineLevel="0" collapsed="false">
      <c r="A3765" s="22"/>
    </row>
    <row r="3766" customFormat="false" ht="14" hidden="false" customHeight="false" outlineLevel="0" collapsed="false">
      <c r="A3766" s="22"/>
    </row>
    <row r="3767" customFormat="false" ht="14" hidden="false" customHeight="false" outlineLevel="0" collapsed="false">
      <c r="A3767" s="22"/>
    </row>
    <row r="3768" customFormat="false" ht="14" hidden="false" customHeight="false" outlineLevel="0" collapsed="false">
      <c r="A3768" s="22"/>
    </row>
    <row r="3769" customFormat="false" ht="14" hidden="false" customHeight="false" outlineLevel="0" collapsed="false">
      <c r="A3769" s="22"/>
    </row>
    <row r="3770" customFormat="false" ht="14" hidden="false" customHeight="false" outlineLevel="0" collapsed="false">
      <c r="A3770" s="22"/>
    </row>
    <row r="3771" customFormat="false" ht="14" hidden="false" customHeight="false" outlineLevel="0" collapsed="false">
      <c r="A3771" s="22"/>
    </row>
    <row r="3772" customFormat="false" ht="14" hidden="false" customHeight="false" outlineLevel="0" collapsed="false">
      <c r="A3772" s="22"/>
    </row>
    <row r="3773" customFormat="false" ht="14" hidden="false" customHeight="false" outlineLevel="0" collapsed="false">
      <c r="A3773" s="22"/>
    </row>
    <row r="3774" customFormat="false" ht="14" hidden="false" customHeight="false" outlineLevel="0" collapsed="false">
      <c r="A3774" s="22"/>
    </row>
    <row r="3775" customFormat="false" ht="14" hidden="false" customHeight="false" outlineLevel="0" collapsed="false">
      <c r="A3775" s="22"/>
    </row>
    <row r="3776" customFormat="false" ht="14" hidden="false" customHeight="false" outlineLevel="0" collapsed="false">
      <c r="A3776" s="22"/>
    </row>
    <row r="3777" customFormat="false" ht="14" hidden="false" customHeight="false" outlineLevel="0" collapsed="false">
      <c r="A3777" s="22"/>
    </row>
    <row r="3778" customFormat="false" ht="14" hidden="false" customHeight="false" outlineLevel="0" collapsed="false">
      <c r="A3778" s="22"/>
    </row>
    <row r="3779" customFormat="false" ht="14" hidden="false" customHeight="false" outlineLevel="0" collapsed="false">
      <c r="A3779" s="22"/>
    </row>
    <row r="3780" customFormat="false" ht="14" hidden="false" customHeight="false" outlineLevel="0" collapsed="false">
      <c r="A3780" s="22"/>
    </row>
    <row r="3781" customFormat="false" ht="14" hidden="false" customHeight="false" outlineLevel="0" collapsed="false">
      <c r="A3781" s="22"/>
    </row>
    <row r="3782" customFormat="false" ht="14" hidden="false" customHeight="false" outlineLevel="0" collapsed="false">
      <c r="A3782" s="22"/>
    </row>
    <row r="3783" customFormat="false" ht="14" hidden="false" customHeight="false" outlineLevel="0" collapsed="false">
      <c r="A3783" s="22"/>
    </row>
    <row r="3784" customFormat="false" ht="14" hidden="false" customHeight="false" outlineLevel="0" collapsed="false">
      <c r="A3784" s="22"/>
    </row>
    <row r="3785" customFormat="false" ht="14" hidden="false" customHeight="false" outlineLevel="0" collapsed="false">
      <c r="A3785" s="22"/>
    </row>
    <row r="3786" customFormat="false" ht="14" hidden="false" customHeight="false" outlineLevel="0" collapsed="false">
      <c r="A3786" s="22"/>
    </row>
    <row r="3787" customFormat="false" ht="14" hidden="false" customHeight="false" outlineLevel="0" collapsed="false">
      <c r="A3787" s="22"/>
    </row>
    <row r="3788" customFormat="false" ht="14" hidden="false" customHeight="false" outlineLevel="0" collapsed="false">
      <c r="A3788" s="22"/>
    </row>
    <row r="3789" customFormat="false" ht="14" hidden="false" customHeight="false" outlineLevel="0" collapsed="false">
      <c r="A3789" s="22"/>
    </row>
    <row r="3790" customFormat="false" ht="14" hidden="false" customHeight="false" outlineLevel="0" collapsed="false">
      <c r="A3790" s="22"/>
    </row>
    <row r="3791" customFormat="false" ht="14" hidden="false" customHeight="false" outlineLevel="0" collapsed="false">
      <c r="A3791" s="22"/>
    </row>
    <row r="3792" customFormat="false" ht="14" hidden="false" customHeight="false" outlineLevel="0" collapsed="false">
      <c r="A3792" s="22"/>
    </row>
    <row r="3793" customFormat="false" ht="14" hidden="false" customHeight="false" outlineLevel="0" collapsed="false">
      <c r="A3793" s="22"/>
    </row>
    <row r="3794" customFormat="false" ht="14" hidden="false" customHeight="false" outlineLevel="0" collapsed="false">
      <c r="A3794" s="22"/>
    </row>
    <row r="3795" customFormat="false" ht="14" hidden="false" customHeight="false" outlineLevel="0" collapsed="false">
      <c r="A3795" s="22"/>
    </row>
    <row r="3796" customFormat="false" ht="14" hidden="false" customHeight="false" outlineLevel="0" collapsed="false">
      <c r="A3796" s="22"/>
    </row>
    <row r="3797" customFormat="false" ht="14" hidden="false" customHeight="false" outlineLevel="0" collapsed="false">
      <c r="A3797" s="22"/>
    </row>
    <row r="3798" customFormat="false" ht="14" hidden="false" customHeight="false" outlineLevel="0" collapsed="false">
      <c r="A3798" s="22"/>
    </row>
    <row r="3799" customFormat="false" ht="14" hidden="false" customHeight="false" outlineLevel="0" collapsed="false">
      <c r="A3799" s="22"/>
    </row>
    <row r="3800" customFormat="false" ht="14" hidden="false" customHeight="false" outlineLevel="0" collapsed="false">
      <c r="A3800" s="22"/>
    </row>
    <row r="3801" customFormat="false" ht="14" hidden="false" customHeight="false" outlineLevel="0" collapsed="false">
      <c r="A3801" s="22"/>
    </row>
    <row r="3802" customFormat="false" ht="14" hidden="false" customHeight="false" outlineLevel="0" collapsed="false">
      <c r="A3802" s="22"/>
    </row>
    <row r="3803" customFormat="false" ht="14" hidden="false" customHeight="false" outlineLevel="0" collapsed="false">
      <c r="A3803" s="22"/>
    </row>
    <row r="3804" customFormat="false" ht="14" hidden="false" customHeight="false" outlineLevel="0" collapsed="false">
      <c r="A3804" s="22"/>
    </row>
    <row r="3805" customFormat="false" ht="14" hidden="false" customHeight="false" outlineLevel="0" collapsed="false">
      <c r="A3805" s="22"/>
    </row>
    <row r="3806" customFormat="false" ht="14" hidden="false" customHeight="false" outlineLevel="0" collapsed="false">
      <c r="A3806" s="22"/>
    </row>
    <row r="3807" customFormat="false" ht="14" hidden="false" customHeight="false" outlineLevel="0" collapsed="false">
      <c r="A3807" s="22"/>
    </row>
    <row r="3808" customFormat="false" ht="14" hidden="false" customHeight="false" outlineLevel="0" collapsed="false">
      <c r="A3808" s="22"/>
    </row>
    <row r="3809" customFormat="false" ht="14" hidden="false" customHeight="false" outlineLevel="0" collapsed="false">
      <c r="A3809" s="22"/>
    </row>
    <row r="3810" customFormat="false" ht="14" hidden="false" customHeight="false" outlineLevel="0" collapsed="false">
      <c r="A3810" s="22"/>
    </row>
    <row r="3811" customFormat="false" ht="14" hidden="false" customHeight="false" outlineLevel="0" collapsed="false">
      <c r="A3811" s="22"/>
    </row>
    <row r="3812" customFormat="false" ht="14" hidden="false" customHeight="false" outlineLevel="0" collapsed="false">
      <c r="A3812" s="22"/>
    </row>
    <row r="3813" customFormat="false" ht="14" hidden="false" customHeight="false" outlineLevel="0" collapsed="false">
      <c r="A3813" s="22"/>
    </row>
    <row r="3814" customFormat="false" ht="14" hidden="false" customHeight="false" outlineLevel="0" collapsed="false">
      <c r="A3814" s="22"/>
    </row>
    <row r="3815" customFormat="false" ht="14" hidden="false" customHeight="false" outlineLevel="0" collapsed="false">
      <c r="A3815" s="22"/>
    </row>
    <row r="3816" customFormat="false" ht="14" hidden="false" customHeight="false" outlineLevel="0" collapsed="false">
      <c r="A3816" s="22"/>
    </row>
    <row r="3817" customFormat="false" ht="14" hidden="false" customHeight="false" outlineLevel="0" collapsed="false">
      <c r="A3817" s="22"/>
    </row>
    <row r="3818" customFormat="false" ht="14" hidden="false" customHeight="false" outlineLevel="0" collapsed="false">
      <c r="A3818" s="22"/>
    </row>
    <row r="3819" customFormat="false" ht="14" hidden="false" customHeight="false" outlineLevel="0" collapsed="false">
      <c r="A3819" s="22"/>
    </row>
    <row r="3820" customFormat="false" ht="14" hidden="false" customHeight="false" outlineLevel="0" collapsed="false">
      <c r="A3820" s="22"/>
    </row>
    <row r="3821" customFormat="false" ht="14" hidden="false" customHeight="false" outlineLevel="0" collapsed="false">
      <c r="A3821" s="22"/>
    </row>
    <row r="3822" customFormat="false" ht="14" hidden="false" customHeight="false" outlineLevel="0" collapsed="false">
      <c r="A3822" s="22"/>
    </row>
    <row r="3823" customFormat="false" ht="14" hidden="false" customHeight="false" outlineLevel="0" collapsed="false">
      <c r="A3823" s="22"/>
    </row>
    <row r="3824" customFormat="false" ht="14" hidden="false" customHeight="false" outlineLevel="0" collapsed="false">
      <c r="A3824" s="22"/>
    </row>
    <row r="3825" customFormat="false" ht="14" hidden="false" customHeight="false" outlineLevel="0" collapsed="false">
      <c r="A3825" s="22"/>
    </row>
    <row r="3826" customFormat="false" ht="14" hidden="false" customHeight="false" outlineLevel="0" collapsed="false">
      <c r="A3826" s="22"/>
    </row>
    <row r="3827" customFormat="false" ht="14" hidden="false" customHeight="false" outlineLevel="0" collapsed="false">
      <c r="A3827" s="22"/>
    </row>
    <row r="3828" customFormat="false" ht="14" hidden="false" customHeight="false" outlineLevel="0" collapsed="false">
      <c r="A3828" s="22"/>
    </row>
    <row r="3829" customFormat="false" ht="14" hidden="false" customHeight="false" outlineLevel="0" collapsed="false">
      <c r="A3829" s="22"/>
    </row>
    <row r="3830" customFormat="false" ht="14" hidden="false" customHeight="false" outlineLevel="0" collapsed="false">
      <c r="A3830" s="22"/>
    </row>
    <row r="3831" customFormat="false" ht="14" hidden="false" customHeight="false" outlineLevel="0" collapsed="false">
      <c r="A3831" s="22"/>
    </row>
    <row r="3832" customFormat="false" ht="14" hidden="false" customHeight="false" outlineLevel="0" collapsed="false">
      <c r="A3832" s="22"/>
    </row>
    <row r="3833" customFormat="false" ht="14" hidden="false" customHeight="false" outlineLevel="0" collapsed="false">
      <c r="A3833" s="22"/>
    </row>
    <row r="3834" customFormat="false" ht="14" hidden="false" customHeight="false" outlineLevel="0" collapsed="false">
      <c r="A3834" s="22"/>
    </row>
    <row r="3835" customFormat="false" ht="14" hidden="false" customHeight="false" outlineLevel="0" collapsed="false">
      <c r="A3835" s="22"/>
    </row>
    <row r="3836" customFormat="false" ht="14" hidden="false" customHeight="false" outlineLevel="0" collapsed="false">
      <c r="A3836" s="22"/>
    </row>
    <row r="3837" customFormat="false" ht="14" hidden="false" customHeight="false" outlineLevel="0" collapsed="false">
      <c r="A3837" s="22"/>
    </row>
    <row r="3838" customFormat="false" ht="14" hidden="false" customHeight="false" outlineLevel="0" collapsed="false">
      <c r="A3838" s="22"/>
    </row>
    <row r="3839" customFormat="false" ht="14" hidden="false" customHeight="false" outlineLevel="0" collapsed="false">
      <c r="A3839" s="22"/>
    </row>
    <row r="3840" customFormat="false" ht="14" hidden="false" customHeight="false" outlineLevel="0" collapsed="false">
      <c r="A3840" s="22"/>
    </row>
    <row r="3841" customFormat="false" ht="14" hidden="false" customHeight="false" outlineLevel="0" collapsed="false">
      <c r="A3841" s="22"/>
    </row>
    <row r="3842" customFormat="false" ht="14" hidden="false" customHeight="false" outlineLevel="0" collapsed="false">
      <c r="A3842" s="22"/>
    </row>
    <row r="3843" customFormat="false" ht="14" hidden="false" customHeight="false" outlineLevel="0" collapsed="false">
      <c r="A3843" s="22"/>
    </row>
    <row r="3844" customFormat="false" ht="14" hidden="false" customHeight="false" outlineLevel="0" collapsed="false">
      <c r="A3844" s="22"/>
    </row>
    <row r="3845" customFormat="false" ht="14" hidden="false" customHeight="false" outlineLevel="0" collapsed="false">
      <c r="A3845" s="22"/>
    </row>
    <row r="3846" customFormat="false" ht="14" hidden="false" customHeight="false" outlineLevel="0" collapsed="false">
      <c r="A3846" s="22"/>
    </row>
    <row r="3847" customFormat="false" ht="14" hidden="false" customHeight="false" outlineLevel="0" collapsed="false">
      <c r="A3847" s="22"/>
    </row>
    <row r="3848" customFormat="false" ht="14" hidden="false" customHeight="false" outlineLevel="0" collapsed="false">
      <c r="A3848" s="22"/>
    </row>
    <row r="3849" customFormat="false" ht="14" hidden="false" customHeight="false" outlineLevel="0" collapsed="false">
      <c r="A3849" s="22"/>
    </row>
    <row r="3850" customFormat="false" ht="14" hidden="false" customHeight="false" outlineLevel="0" collapsed="false">
      <c r="A3850" s="22"/>
    </row>
    <row r="3851" customFormat="false" ht="14" hidden="false" customHeight="false" outlineLevel="0" collapsed="false">
      <c r="A3851" s="22"/>
    </row>
    <row r="3852" customFormat="false" ht="14" hidden="false" customHeight="false" outlineLevel="0" collapsed="false">
      <c r="A3852" s="22"/>
    </row>
    <row r="3853" customFormat="false" ht="14" hidden="false" customHeight="false" outlineLevel="0" collapsed="false">
      <c r="A3853" s="22"/>
    </row>
    <row r="3854" customFormat="false" ht="14" hidden="false" customHeight="false" outlineLevel="0" collapsed="false">
      <c r="A3854" s="22"/>
    </row>
    <row r="3855" customFormat="false" ht="14" hidden="false" customHeight="false" outlineLevel="0" collapsed="false">
      <c r="A3855" s="22"/>
    </row>
    <row r="3856" customFormat="false" ht="14" hidden="false" customHeight="false" outlineLevel="0" collapsed="false">
      <c r="A3856" s="22"/>
    </row>
    <row r="3857" customFormat="false" ht="14" hidden="false" customHeight="false" outlineLevel="0" collapsed="false">
      <c r="A3857" s="22"/>
    </row>
    <row r="3858" customFormat="false" ht="14" hidden="false" customHeight="false" outlineLevel="0" collapsed="false">
      <c r="A3858" s="22"/>
    </row>
    <row r="3859" customFormat="false" ht="14" hidden="false" customHeight="false" outlineLevel="0" collapsed="false">
      <c r="A3859" s="22"/>
    </row>
    <row r="3860" customFormat="false" ht="14" hidden="false" customHeight="false" outlineLevel="0" collapsed="false">
      <c r="A3860" s="22"/>
    </row>
    <row r="3861" customFormat="false" ht="14" hidden="false" customHeight="false" outlineLevel="0" collapsed="false">
      <c r="A3861" s="22"/>
    </row>
    <row r="3862" customFormat="false" ht="14" hidden="false" customHeight="false" outlineLevel="0" collapsed="false">
      <c r="A3862" s="22"/>
    </row>
    <row r="3863" customFormat="false" ht="14" hidden="false" customHeight="false" outlineLevel="0" collapsed="false">
      <c r="A3863" s="22"/>
    </row>
    <row r="3864" customFormat="false" ht="14" hidden="false" customHeight="false" outlineLevel="0" collapsed="false">
      <c r="A3864" s="22"/>
    </row>
    <row r="3865" customFormat="false" ht="14" hidden="false" customHeight="false" outlineLevel="0" collapsed="false">
      <c r="A3865" s="22"/>
    </row>
    <row r="3866" customFormat="false" ht="14" hidden="false" customHeight="false" outlineLevel="0" collapsed="false">
      <c r="A3866" s="22"/>
    </row>
    <row r="3867" customFormat="false" ht="14" hidden="false" customHeight="false" outlineLevel="0" collapsed="false">
      <c r="A3867" s="22"/>
    </row>
    <row r="3868" customFormat="false" ht="14" hidden="false" customHeight="false" outlineLevel="0" collapsed="false">
      <c r="A3868" s="22"/>
    </row>
    <row r="3869" customFormat="false" ht="14" hidden="false" customHeight="false" outlineLevel="0" collapsed="false">
      <c r="A3869" s="22"/>
    </row>
    <row r="3870" customFormat="false" ht="14" hidden="false" customHeight="false" outlineLevel="0" collapsed="false">
      <c r="A3870" s="22"/>
    </row>
    <row r="3871" customFormat="false" ht="14" hidden="false" customHeight="false" outlineLevel="0" collapsed="false">
      <c r="A3871" s="22"/>
    </row>
    <row r="3872" customFormat="false" ht="14" hidden="false" customHeight="false" outlineLevel="0" collapsed="false">
      <c r="A3872" s="22"/>
    </row>
    <row r="3873" customFormat="false" ht="14" hidden="false" customHeight="false" outlineLevel="0" collapsed="false">
      <c r="A3873" s="22"/>
    </row>
    <row r="3874" customFormat="false" ht="14" hidden="false" customHeight="false" outlineLevel="0" collapsed="false">
      <c r="A3874" s="22"/>
    </row>
    <row r="3875" customFormat="false" ht="14" hidden="false" customHeight="false" outlineLevel="0" collapsed="false">
      <c r="A3875" s="22"/>
    </row>
    <row r="3876" customFormat="false" ht="14" hidden="false" customHeight="false" outlineLevel="0" collapsed="false">
      <c r="A3876" s="22"/>
    </row>
    <row r="3877" customFormat="false" ht="14" hidden="false" customHeight="false" outlineLevel="0" collapsed="false">
      <c r="A3877" s="22"/>
    </row>
    <row r="3878" customFormat="false" ht="14" hidden="false" customHeight="false" outlineLevel="0" collapsed="false">
      <c r="A3878" s="22"/>
    </row>
    <row r="3879" customFormat="false" ht="14" hidden="false" customHeight="false" outlineLevel="0" collapsed="false">
      <c r="A3879" s="22"/>
    </row>
    <row r="3880" customFormat="false" ht="14" hidden="false" customHeight="false" outlineLevel="0" collapsed="false">
      <c r="A3880" s="22"/>
    </row>
    <row r="3881" customFormat="false" ht="14" hidden="false" customHeight="false" outlineLevel="0" collapsed="false">
      <c r="A3881" s="22"/>
    </row>
    <row r="3882" customFormat="false" ht="14" hidden="false" customHeight="false" outlineLevel="0" collapsed="false">
      <c r="A3882" s="22"/>
    </row>
    <row r="3883" customFormat="false" ht="14" hidden="false" customHeight="false" outlineLevel="0" collapsed="false">
      <c r="A3883" s="22"/>
    </row>
    <row r="3884" customFormat="false" ht="14" hidden="false" customHeight="false" outlineLevel="0" collapsed="false">
      <c r="A3884" s="22"/>
    </row>
    <row r="3885" customFormat="false" ht="14" hidden="false" customHeight="false" outlineLevel="0" collapsed="false">
      <c r="A3885" s="22"/>
    </row>
    <row r="3886" customFormat="false" ht="14" hidden="false" customHeight="false" outlineLevel="0" collapsed="false">
      <c r="A3886" s="22"/>
    </row>
    <row r="3887" customFormat="false" ht="14" hidden="false" customHeight="false" outlineLevel="0" collapsed="false">
      <c r="A3887" s="22"/>
    </row>
    <row r="3888" customFormat="false" ht="14" hidden="false" customHeight="false" outlineLevel="0" collapsed="false">
      <c r="A3888" s="22"/>
    </row>
    <row r="3889" customFormat="false" ht="14" hidden="false" customHeight="false" outlineLevel="0" collapsed="false">
      <c r="A3889" s="22"/>
    </row>
    <row r="3890" customFormat="false" ht="14" hidden="false" customHeight="false" outlineLevel="0" collapsed="false">
      <c r="A3890" s="22"/>
    </row>
    <row r="3891" customFormat="false" ht="14" hidden="false" customHeight="false" outlineLevel="0" collapsed="false">
      <c r="A3891" s="22"/>
    </row>
    <row r="3892" customFormat="false" ht="14" hidden="false" customHeight="false" outlineLevel="0" collapsed="false">
      <c r="A3892" s="22"/>
    </row>
    <row r="3893" customFormat="false" ht="14" hidden="false" customHeight="false" outlineLevel="0" collapsed="false">
      <c r="A3893" s="22"/>
    </row>
    <row r="3894" customFormat="false" ht="14" hidden="false" customHeight="false" outlineLevel="0" collapsed="false">
      <c r="A3894" s="22"/>
    </row>
    <row r="3895" customFormat="false" ht="14" hidden="false" customHeight="false" outlineLevel="0" collapsed="false">
      <c r="A3895" s="22"/>
    </row>
    <row r="3896" customFormat="false" ht="14" hidden="false" customHeight="false" outlineLevel="0" collapsed="false">
      <c r="A3896" s="22"/>
    </row>
    <row r="3897" customFormat="false" ht="14" hidden="false" customHeight="false" outlineLevel="0" collapsed="false">
      <c r="A3897" s="22"/>
    </row>
    <row r="3898" customFormat="false" ht="14" hidden="false" customHeight="false" outlineLevel="0" collapsed="false">
      <c r="A3898" s="22"/>
    </row>
    <row r="3899" customFormat="false" ht="14" hidden="false" customHeight="false" outlineLevel="0" collapsed="false">
      <c r="A3899" s="22"/>
    </row>
    <row r="3900" customFormat="false" ht="14" hidden="false" customHeight="false" outlineLevel="0" collapsed="false">
      <c r="A3900" s="22"/>
    </row>
    <row r="3901" customFormat="false" ht="14" hidden="false" customHeight="false" outlineLevel="0" collapsed="false">
      <c r="A3901" s="22"/>
    </row>
    <row r="3902" customFormat="false" ht="14" hidden="false" customHeight="false" outlineLevel="0" collapsed="false">
      <c r="A3902" s="22"/>
    </row>
    <row r="3903" customFormat="false" ht="14" hidden="false" customHeight="false" outlineLevel="0" collapsed="false">
      <c r="A3903" s="22"/>
    </row>
    <row r="3904" customFormat="false" ht="14" hidden="false" customHeight="false" outlineLevel="0" collapsed="false">
      <c r="A3904" s="22"/>
    </row>
    <row r="3905" customFormat="false" ht="14" hidden="false" customHeight="false" outlineLevel="0" collapsed="false">
      <c r="A3905" s="22"/>
    </row>
    <row r="3906" customFormat="false" ht="14" hidden="false" customHeight="false" outlineLevel="0" collapsed="false">
      <c r="A3906" s="22"/>
    </row>
    <row r="3907" customFormat="false" ht="14" hidden="false" customHeight="false" outlineLevel="0" collapsed="false">
      <c r="A3907" s="22"/>
    </row>
    <row r="3908" customFormat="false" ht="14" hidden="false" customHeight="false" outlineLevel="0" collapsed="false">
      <c r="A3908" s="22"/>
    </row>
    <row r="3909" customFormat="false" ht="14" hidden="false" customHeight="false" outlineLevel="0" collapsed="false">
      <c r="A3909" s="22"/>
    </row>
    <row r="3910" customFormat="false" ht="14" hidden="false" customHeight="false" outlineLevel="0" collapsed="false">
      <c r="A3910" s="22"/>
    </row>
    <row r="3911" customFormat="false" ht="14" hidden="false" customHeight="false" outlineLevel="0" collapsed="false">
      <c r="A3911" s="22"/>
    </row>
    <row r="3912" customFormat="false" ht="14" hidden="false" customHeight="false" outlineLevel="0" collapsed="false">
      <c r="A3912" s="22"/>
    </row>
    <row r="3913" customFormat="false" ht="14" hidden="false" customHeight="false" outlineLevel="0" collapsed="false">
      <c r="A3913" s="22"/>
    </row>
    <row r="3914" customFormat="false" ht="14" hidden="false" customHeight="false" outlineLevel="0" collapsed="false">
      <c r="A3914" s="22"/>
    </row>
    <row r="3915" customFormat="false" ht="14" hidden="false" customHeight="false" outlineLevel="0" collapsed="false">
      <c r="A3915" s="22"/>
    </row>
    <row r="3916" customFormat="false" ht="14" hidden="false" customHeight="false" outlineLevel="0" collapsed="false">
      <c r="A3916" s="22"/>
    </row>
    <row r="3917" customFormat="false" ht="14" hidden="false" customHeight="false" outlineLevel="0" collapsed="false">
      <c r="A3917" s="22"/>
    </row>
    <row r="3918" customFormat="false" ht="14" hidden="false" customHeight="false" outlineLevel="0" collapsed="false">
      <c r="A3918" s="22"/>
    </row>
    <row r="3919" customFormat="false" ht="14" hidden="false" customHeight="false" outlineLevel="0" collapsed="false">
      <c r="A3919" s="22"/>
    </row>
    <row r="3920" customFormat="false" ht="14" hidden="false" customHeight="false" outlineLevel="0" collapsed="false">
      <c r="A3920" s="22"/>
    </row>
    <row r="3921" customFormat="false" ht="14" hidden="false" customHeight="false" outlineLevel="0" collapsed="false">
      <c r="A3921" s="22"/>
    </row>
    <row r="3922" customFormat="false" ht="14" hidden="false" customHeight="false" outlineLevel="0" collapsed="false">
      <c r="A3922" s="22"/>
    </row>
    <row r="3923" customFormat="false" ht="14" hidden="false" customHeight="false" outlineLevel="0" collapsed="false">
      <c r="A3923" s="22"/>
    </row>
    <row r="3924" customFormat="false" ht="14" hidden="false" customHeight="false" outlineLevel="0" collapsed="false">
      <c r="A3924" s="22"/>
    </row>
    <row r="3925" customFormat="false" ht="14" hidden="false" customHeight="false" outlineLevel="0" collapsed="false">
      <c r="A3925" s="22"/>
    </row>
    <row r="3926" customFormat="false" ht="14" hidden="false" customHeight="false" outlineLevel="0" collapsed="false">
      <c r="A3926" s="22"/>
    </row>
    <row r="3927" customFormat="false" ht="14" hidden="false" customHeight="false" outlineLevel="0" collapsed="false">
      <c r="A3927" s="22"/>
    </row>
    <row r="3928" customFormat="false" ht="14" hidden="false" customHeight="false" outlineLevel="0" collapsed="false">
      <c r="A3928" s="22"/>
    </row>
    <row r="3929" customFormat="false" ht="14" hidden="false" customHeight="false" outlineLevel="0" collapsed="false">
      <c r="A3929" s="22"/>
    </row>
    <row r="3930" customFormat="false" ht="14" hidden="false" customHeight="false" outlineLevel="0" collapsed="false">
      <c r="A3930" s="22"/>
    </row>
    <row r="3931" customFormat="false" ht="14" hidden="false" customHeight="false" outlineLevel="0" collapsed="false">
      <c r="A3931" s="22"/>
    </row>
    <row r="3932" customFormat="false" ht="14" hidden="false" customHeight="false" outlineLevel="0" collapsed="false">
      <c r="A3932" s="22"/>
    </row>
    <row r="3933" customFormat="false" ht="14" hidden="false" customHeight="false" outlineLevel="0" collapsed="false">
      <c r="A3933" s="22"/>
    </row>
    <row r="3934" customFormat="false" ht="14" hidden="false" customHeight="false" outlineLevel="0" collapsed="false">
      <c r="A3934" s="22"/>
    </row>
    <row r="3935" customFormat="false" ht="14" hidden="false" customHeight="false" outlineLevel="0" collapsed="false">
      <c r="A3935" s="22"/>
    </row>
    <row r="3936" customFormat="false" ht="14" hidden="false" customHeight="false" outlineLevel="0" collapsed="false">
      <c r="A3936" s="22"/>
    </row>
    <row r="3937" customFormat="false" ht="14" hidden="false" customHeight="false" outlineLevel="0" collapsed="false">
      <c r="A3937" s="22"/>
    </row>
    <row r="3938" customFormat="false" ht="14" hidden="false" customHeight="false" outlineLevel="0" collapsed="false">
      <c r="A3938" s="22"/>
    </row>
    <row r="3939" customFormat="false" ht="14" hidden="false" customHeight="false" outlineLevel="0" collapsed="false">
      <c r="A3939" s="22"/>
    </row>
    <row r="3940" customFormat="false" ht="14" hidden="false" customHeight="false" outlineLevel="0" collapsed="false">
      <c r="A3940" s="22"/>
    </row>
    <row r="3941" customFormat="false" ht="14" hidden="false" customHeight="false" outlineLevel="0" collapsed="false">
      <c r="A3941" s="22"/>
    </row>
    <row r="3942" customFormat="false" ht="14" hidden="false" customHeight="false" outlineLevel="0" collapsed="false">
      <c r="A3942" s="22"/>
    </row>
    <row r="3943" customFormat="false" ht="14" hidden="false" customHeight="false" outlineLevel="0" collapsed="false">
      <c r="A3943" s="22"/>
    </row>
    <row r="3944" customFormat="false" ht="14" hidden="false" customHeight="false" outlineLevel="0" collapsed="false">
      <c r="A3944" s="22"/>
    </row>
    <row r="3945" customFormat="false" ht="14" hidden="false" customHeight="false" outlineLevel="0" collapsed="false">
      <c r="A3945" s="22"/>
    </row>
    <row r="3946" customFormat="false" ht="14" hidden="false" customHeight="false" outlineLevel="0" collapsed="false">
      <c r="A3946" s="22"/>
    </row>
    <row r="3947" customFormat="false" ht="14" hidden="false" customHeight="false" outlineLevel="0" collapsed="false">
      <c r="A3947" s="22"/>
    </row>
    <row r="3948" customFormat="false" ht="14" hidden="false" customHeight="false" outlineLevel="0" collapsed="false">
      <c r="A3948" s="22"/>
    </row>
    <row r="3949" customFormat="false" ht="14" hidden="false" customHeight="false" outlineLevel="0" collapsed="false">
      <c r="A3949" s="22"/>
    </row>
    <row r="3950" customFormat="false" ht="14" hidden="false" customHeight="false" outlineLevel="0" collapsed="false">
      <c r="A3950" s="22"/>
    </row>
    <row r="3951" customFormat="false" ht="14" hidden="false" customHeight="false" outlineLevel="0" collapsed="false">
      <c r="A3951" s="22"/>
    </row>
    <row r="3952" customFormat="false" ht="14" hidden="false" customHeight="false" outlineLevel="0" collapsed="false">
      <c r="A3952" s="22"/>
    </row>
    <row r="3953" customFormat="false" ht="14" hidden="false" customHeight="false" outlineLevel="0" collapsed="false">
      <c r="A3953" s="22"/>
    </row>
    <row r="3954" customFormat="false" ht="14" hidden="false" customHeight="false" outlineLevel="0" collapsed="false">
      <c r="A3954" s="22"/>
    </row>
    <row r="3955" customFormat="false" ht="14" hidden="false" customHeight="false" outlineLevel="0" collapsed="false">
      <c r="A3955" s="22"/>
    </row>
    <row r="3956" customFormat="false" ht="14" hidden="false" customHeight="false" outlineLevel="0" collapsed="false">
      <c r="A3956" s="22"/>
    </row>
    <row r="3957" customFormat="false" ht="14" hidden="false" customHeight="false" outlineLevel="0" collapsed="false">
      <c r="A3957" s="22"/>
    </row>
    <row r="3958" customFormat="false" ht="14" hidden="false" customHeight="false" outlineLevel="0" collapsed="false">
      <c r="A3958" s="22"/>
    </row>
    <row r="3959" customFormat="false" ht="14" hidden="false" customHeight="false" outlineLevel="0" collapsed="false">
      <c r="A3959" s="22"/>
    </row>
    <row r="3960" customFormat="false" ht="14" hidden="false" customHeight="false" outlineLevel="0" collapsed="false">
      <c r="A3960" s="22"/>
    </row>
    <row r="3961" customFormat="false" ht="14" hidden="false" customHeight="false" outlineLevel="0" collapsed="false">
      <c r="A3961" s="22"/>
    </row>
    <row r="3962" customFormat="false" ht="14" hidden="false" customHeight="false" outlineLevel="0" collapsed="false">
      <c r="A3962" s="22"/>
    </row>
    <row r="3963" customFormat="false" ht="14" hidden="false" customHeight="false" outlineLevel="0" collapsed="false">
      <c r="A3963" s="22"/>
    </row>
    <row r="3964" customFormat="false" ht="14" hidden="false" customHeight="false" outlineLevel="0" collapsed="false">
      <c r="A3964" s="22"/>
    </row>
    <row r="3965" customFormat="false" ht="14" hidden="false" customHeight="false" outlineLevel="0" collapsed="false">
      <c r="A3965" s="22"/>
    </row>
    <row r="3966" customFormat="false" ht="14" hidden="false" customHeight="false" outlineLevel="0" collapsed="false">
      <c r="A3966" s="22"/>
    </row>
    <row r="3967" customFormat="false" ht="14" hidden="false" customHeight="false" outlineLevel="0" collapsed="false">
      <c r="A3967" s="22"/>
    </row>
    <row r="3968" customFormat="false" ht="14" hidden="false" customHeight="false" outlineLevel="0" collapsed="false">
      <c r="A3968" s="22"/>
    </row>
    <row r="3969" customFormat="false" ht="14" hidden="false" customHeight="false" outlineLevel="0" collapsed="false">
      <c r="A3969" s="22"/>
    </row>
    <row r="3970" customFormat="false" ht="14" hidden="false" customHeight="false" outlineLevel="0" collapsed="false">
      <c r="A3970" s="22"/>
    </row>
    <row r="3971" customFormat="false" ht="14" hidden="false" customHeight="false" outlineLevel="0" collapsed="false">
      <c r="A3971" s="22"/>
    </row>
    <row r="3972" customFormat="false" ht="14" hidden="false" customHeight="false" outlineLevel="0" collapsed="false">
      <c r="A3972" s="22"/>
    </row>
    <row r="3973" customFormat="false" ht="14" hidden="false" customHeight="false" outlineLevel="0" collapsed="false">
      <c r="A3973" s="22"/>
    </row>
    <row r="3974" customFormat="false" ht="14" hidden="false" customHeight="false" outlineLevel="0" collapsed="false">
      <c r="A3974" s="22"/>
    </row>
    <row r="3975" customFormat="false" ht="14" hidden="false" customHeight="false" outlineLevel="0" collapsed="false">
      <c r="A3975" s="22"/>
    </row>
    <row r="3976" customFormat="false" ht="14" hidden="false" customHeight="false" outlineLevel="0" collapsed="false">
      <c r="A3976" s="22"/>
    </row>
    <row r="3977" customFormat="false" ht="14" hidden="false" customHeight="false" outlineLevel="0" collapsed="false">
      <c r="A3977" s="22"/>
    </row>
    <row r="3978" customFormat="false" ht="14" hidden="false" customHeight="false" outlineLevel="0" collapsed="false">
      <c r="A3978" s="22"/>
    </row>
    <row r="3979" customFormat="false" ht="14" hidden="false" customHeight="false" outlineLevel="0" collapsed="false">
      <c r="A3979" s="22"/>
    </row>
    <row r="3980" customFormat="false" ht="14" hidden="false" customHeight="false" outlineLevel="0" collapsed="false">
      <c r="A3980" s="22"/>
    </row>
    <row r="3981" customFormat="false" ht="14" hidden="false" customHeight="false" outlineLevel="0" collapsed="false">
      <c r="A3981" s="22"/>
    </row>
  </sheetData>
  <conditionalFormatting sqref="A1:A65536">
    <cfRule type="expression" priority="2" aboveAverage="0" equalAverage="0" bottom="0" percent="0" rank="0" text="" dxfId="3">
      <formula>AND(COUNTIF('Supplementary Table S3'!$A:$A,'Supplementary Table S3'!A1)&gt;1,NOT(ISBLANK('Supplementary Table S3'!A1)))</formula>
    </cfRule>
  </conditionalFormatting>
  <conditionalFormatting sqref="A1:A65536">
    <cfRule type="expression" priority="3" aboveAverage="0" equalAverage="0" bottom="0" percent="0" rank="0" text="" dxfId="4">
      <formula>AND(COUNTIF('Supplementary Table S3'!$A:$A,'Supplementary Table S3'!A1)&gt;1,NOT(ISBLANK('Supplementary Table S3'!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D31" activeCellId="0" sqref="D31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19.15"/>
    <col collapsed="false" customWidth="true" hidden="false" outlineLevel="0" max="2" min="2" style="0" width="25.32"/>
    <col collapsed="false" customWidth="true" hidden="false" outlineLevel="0" max="3" min="3" style="0" width="28.49"/>
    <col collapsed="false" customWidth="true" hidden="false" outlineLevel="0" max="4" min="4" style="0" width="28.66"/>
    <col collapsed="false" customWidth="true" hidden="false" outlineLevel="0" max="5" min="5" style="0" width="12.15"/>
    <col collapsed="false" customWidth="true" hidden="false" outlineLevel="0" max="6" min="6" style="0" width="1.5"/>
    <col collapsed="false" customWidth="true" hidden="false" outlineLevel="0" max="7" min="7" style="0" width="12.82"/>
    <col collapsed="false" customWidth="true" hidden="false" outlineLevel="0" max="8" min="8" style="0" width="13.82"/>
  </cols>
  <sheetData>
    <row r="1" s="28" customFormat="true" ht="15" hidden="false" customHeight="false" outlineLevel="0" collapsed="false">
      <c r="A1" s="25"/>
      <c r="B1" s="25"/>
      <c r="C1" s="25"/>
      <c r="D1" s="26" t="s">
        <v>4220</v>
      </c>
      <c r="E1" s="26"/>
      <c r="F1" s="25"/>
      <c r="G1" s="27" t="s">
        <v>4221</v>
      </c>
      <c r="H1" s="27"/>
    </row>
    <row r="2" s="28" customFormat="true" ht="16" hidden="false" customHeight="false" outlineLevel="0" collapsed="false">
      <c r="A2" s="29" t="s">
        <v>4222</v>
      </c>
      <c r="B2" s="29" t="s">
        <v>4223</v>
      </c>
      <c r="C2" s="29" t="s">
        <v>4224</v>
      </c>
      <c r="D2" s="30" t="s">
        <v>4225</v>
      </c>
      <c r="E2" s="30" t="s">
        <v>4226</v>
      </c>
      <c r="F2" s="29"/>
      <c r="G2" s="31" t="s">
        <v>4226</v>
      </c>
      <c r="H2" s="29" t="s">
        <v>27</v>
      </c>
    </row>
    <row r="3" s="28" customFormat="true" ht="15" hidden="false" customHeight="false" outlineLevel="0" collapsed="false">
      <c r="A3" s="32" t="s">
        <v>604</v>
      </c>
      <c r="B3" s="32" t="s">
        <v>603</v>
      </c>
      <c r="C3" s="32" t="s">
        <v>4227</v>
      </c>
      <c r="D3" s="32" t="s">
        <v>4228</v>
      </c>
      <c r="E3" s="33" t="n">
        <v>-0.555</v>
      </c>
      <c r="F3" s="32"/>
      <c r="G3" s="34" t="n">
        <v>-1.85</v>
      </c>
      <c r="H3" s="35" t="n">
        <v>0.00031</v>
      </c>
    </row>
    <row r="4" s="28" customFormat="true" ht="14" hidden="false" customHeight="false" outlineLevel="0" collapsed="false">
      <c r="A4" s="32" t="s">
        <v>255</v>
      </c>
      <c r="B4" s="32" t="s">
        <v>254</v>
      </c>
      <c r="C4" s="32" t="s">
        <v>4229</v>
      </c>
      <c r="D4" s="32" t="s">
        <v>4230</v>
      </c>
      <c r="E4" s="36" t="n">
        <v>-0.611</v>
      </c>
      <c r="F4" s="32"/>
      <c r="G4" s="37" t="n">
        <v>3.64</v>
      </c>
      <c r="H4" s="35" t="n">
        <v>2.89E-006</v>
      </c>
    </row>
    <row r="5" s="28" customFormat="true" ht="14" hidden="false" customHeight="false" outlineLevel="0" collapsed="false">
      <c r="A5" s="32" t="s">
        <v>480</v>
      </c>
      <c r="B5" s="32" t="s">
        <v>479</v>
      </c>
      <c r="C5" s="32" t="s">
        <v>4231</v>
      </c>
      <c r="D5" s="28" t="s">
        <v>4232</v>
      </c>
      <c r="E5" s="38" t="n">
        <v>0.656</v>
      </c>
      <c r="G5" s="34" t="n">
        <v>1.56</v>
      </c>
      <c r="H5" s="35" t="n">
        <v>9.01E-005</v>
      </c>
    </row>
    <row r="6" s="28" customFormat="true" ht="14" hidden="false" customHeight="false" outlineLevel="0" collapsed="false">
      <c r="A6" s="32" t="s">
        <v>984</v>
      </c>
      <c r="B6" s="32" t="s">
        <v>983</v>
      </c>
      <c r="C6" s="32" t="s">
        <v>4233</v>
      </c>
      <c r="D6" s="28" t="s">
        <v>4234</v>
      </c>
      <c r="E6" s="38" t="n">
        <v>-1.43</v>
      </c>
      <c r="G6" s="34" t="n">
        <v>-2.22</v>
      </c>
      <c r="H6" s="35" t="n">
        <v>0.00345</v>
      </c>
    </row>
    <row r="7" s="28" customFormat="true" ht="14" hidden="false" customHeight="false" outlineLevel="0" collapsed="false">
      <c r="A7" s="39" t="s">
        <v>1082</v>
      </c>
      <c r="B7" s="39" t="s">
        <v>1081</v>
      </c>
      <c r="C7" s="39" t="s">
        <v>4235</v>
      </c>
      <c r="D7" s="39" t="s">
        <v>4236</v>
      </c>
      <c r="E7" s="40" t="n">
        <v>-0.573</v>
      </c>
      <c r="F7" s="39"/>
      <c r="G7" s="41" t="n">
        <v>-2.5</v>
      </c>
      <c r="H7" s="42" t="n">
        <v>0.00505</v>
      </c>
    </row>
    <row r="8" s="28" customFormat="true" ht="14" hidden="false" customHeight="false" outlineLevel="0" collapsed="false">
      <c r="A8" s="32" t="s">
        <v>384</v>
      </c>
      <c r="B8" s="32" t="s">
        <v>383</v>
      </c>
      <c r="C8" s="32" t="s">
        <v>4237</v>
      </c>
      <c r="D8" s="32" t="s">
        <v>4238</v>
      </c>
      <c r="E8" s="33" t="n">
        <v>-0.705</v>
      </c>
      <c r="F8" s="32"/>
      <c r="G8" s="34" t="n">
        <v>-1.83</v>
      </c>
      <c r="H8" s="35" t="n">
        <v>1.74E-005</v>
      </c>
    </row>
    <row r="9" s="28" customFormat="true" ht="14" hidden="false" customHeight="false" outlineLevel="0" collapsed="false">
      <c r="A9" s="32" t="s">
        <v>720</v>
      </c>
      <c r="B9" s="32" t="s">
        <v>719</v>
      </c>
      <c r="C9" s="32" t="s">
        <v>4239</v>
      </c>
      <c r="D9" s="32" t="s">
        <v>4240</v>
      </c>
      <c r="E9" s="36" t="n">
        <v>1.981</v>
      </c>
      <c r="F9" s="32"/>
      <c r="G9" s="37" t="n">
        <v>-1.59</v>
      </c>
      <c r="H9" s="35" t="n">
        <v>0.000779</v>
      </c>
    </row>
    <row r="10" s="28" customFormat="true" ht="14" hidden="false" customHeight="false" outlineLevel="0" collapsed="false">
      <c r="A10" s="32" t="s">
        <v>858</v>
      </c>
      <c r="B10" s="32" t="s">
        <v>857</v>
      </c>
      <c r="C10" s="32" t="s">
        <v>4241</v>
      </c>
      <c r="D10" s="32" t="s">
        <v>4242</v>
      </c>
      <c r="E10" s="36" t="n">
        <v>1.108</v>
      </c>
      <c r="F10" s="32"/>
      <c r="G10" s="37" t="n">
        <v>-1.03</v>
      </c>
      <c r="H10" s="35" t="n">
        <v>0.00195</v>
      </c>
    </row>
    <row r="11" s="28" customFormat="true" ht="14" hidden="false" customHeight="false" outlineLevel="0" collapsed="false">
      <c r="A11" s="39" t="s">
        <v>213</v>
      </c>
      <c r="B11" s="39" t="s">
        <v>212</v>
      </c>
      <c r="C11" s="43" t="s">
        <v>4243</v>
      </c>
      <c r="D11" s="43" t="s">
        <v>4244</v>
      </c>
      <c r="E11" s="44" t="n">
        <v>-0.542</v>
      </c>
      <c r="F11" s="43"/>
      <c r="G11" s="41" t="n">
        <v>-2.11</v>
      </c>
      <c r="H11" s="42" t="n">
        <v>8.69E-007</v>
      </c>
      <c r="J11" s="45"/>
      <c r="K11" s="45"/>
      <c r="L11" s="45"/>
      <c r="M11" s="45"/>
    </row>
    <row r="12" s="28" customFormat="true" ht="14" hidden="false" customHeight="false" outlineLevel="0" collapsed="false">
      <c r="A12" s="39" t="s">
        <v>532</v>
      </c>
      <c r="B12" s="39" t="s">
        <v>531</v>
      </c>
      <c r="C12" s="39" t="s">
        <v>4245</v>
      </c>
      <c r="D12" s="39" t="s">
        <v>4246</v>
      </c>
      <c r="E12" s="40" t="n">
        <v>-0.523</v>
      </c>
      <c r="F12" s="39"/>
      <c r="G12" s="41" t="n">
        <v>-1.18</v>
      </c>
      <c r="H12" s="42" t="n">
        <v>0.000169</v>
      </c>
    </row>
    <row r="13" s="28" customFormat="true" ht="14" hidden="false" customHeight="false" outlineLevel="0" collapsed="false">
      <c r="A13" s="46" t="s">
        <v>646</v>
      </c>
      <c r="B13" s="46" t="s">
        <v>645</v>
      </c>
      <c r="C13" s="46" t="s">
        <v>4247</v>
      </c>
      <c r="D13" s="46" t="s">
        <v>4248</v>
      </c>
      <c r="E13" s="47" t="n">
        <v>-0.601</v>
      </c>
      <c r="F13" s="46"/>
      <c r="G13" s="48" t="n">
        <v>2.44</v>
      </c>
      <c r="H13" s="49" t="n">
        <v>0.00043</v>
      </c>
    </row>
    <row r="14" s="28" customFormat="true" ht="14" hidden="false" customHeight="false" outlineLevel="0" collapsed="false"/>
    <row r="15" s="28" customFormat="true" ht="14" hidden="false" customHeight="false" outlineLevel="0" collapsed="false"/>
    <row r="16" s="28" customFormat="true" ht="14" hidden="false" customHeight="false" outlineLevel="0" collapsed="false">
      <c r="A16" s="50" t="s">
        <v>4249</v>
      </c>
      <c r="B16" s="51"/>
    </row>
    <row r="17" s="28" customFormat="true" ht="14" hidden="false" customHeight="false" outlineLevel="0" collapsed="false">
      <c r="A17" s="52" t="s">
        <v>4250</v>
      </c>
    </row>
  </sheetData>
  <mergeCells count="3">
    <mergeCell ref="D1:E1"/>
    <mergeCell ref="G1:H1"/>
    <mergeCell ref="J11:M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10.82421875" defaultRowHeight="15" zeroHeight="false" outlineLevelRow="0" outlineLevelCol="0"/>
  <cols>
    <col collapsed="false" customWidth="false" hidden="false" outlineLevel="0" max="1" min="1" style="53" width="10.82"/>
    <col collapsed="false" customWidth="true" hidden="false" outlineLevel="0" max="2" min="2" style="54" width="54.15"/>
    <col collapsed="false" customWidth="true" hidden="false" outlineLevel="0" max="3" min="3" style="55" width="37.49"/>
    <col collapsed="false" customWidth="false" hidden="false" outlineLevel="0" max="4" min="4" style="53" width="10.82"/>
    <col collapsed="false" customWidth="true" hidden="false" outlineLevel="0" max="5" min="5" style="54" width="19.15"/>
    <col collapsed="false" customWidth="true" hidden="false" outlineLevel="0" max="6" min="6" style="54" width="2.32"/>
    <col collapsed="false" customWidth="true" hidden="false" outlineLevel="0" max="7" min="7" style="53" width="37.99"/>
    <col collapsed="false" customWidth="false" hidden="false" outlineLevel="0" max="8" min="8" style="53" width="10.82"/>
    <col collapsed="false" customWidth="true" hidden="false" outlineLevel="0" max="9" min="9" style="54" width="18.82"/>
    <col collapsed="false" customWidth="true" hidden="false" outlineLevel="0" max="10" min="10" style="54" width="2.32"/>
    <col collapsed="false" customWidth="true" hidden="false" outlineLevel="0" max="11" min="11" style="53" width="38.15"/>
    <col collapsed="false" customWidth="true" hidden="false" outlineLevel="0" max="12" min="12" style="54" width="17.32"/>
    <col collapsed="false" customWidth="false" hidden="false" outlineLevel="0" max="257" min="13" style="53" width="10.82"/>
  </cols>
  <sheetData>
    <row r="1" s="60" customFormat="true" ht="18" hidden="false" customHeight="false" outlineLevel="0" collapsed="false">
      <c r="A1" s="56"/>
      <c r="B1" s="57" t="s">
        <v>4251</v>
      </c>
      <c r="C1" s="58"/>
      <c r="D1" s="59"/>
      <c r="E1" s="59"/>
    </row>
    <row r="2" s="63" customFormat="true" ht="20" hidden="false" customHeight="false" outlineLevel="0" collapsed="false">
      <c r="A2" s="61" t="s">
        <v>4252</v>
      </c>
      <c r="B2" s="62" t="s">
        <v>4253</v>
      </c>
      <c r="C2" s="61" t="s">
        <v>4254</v>
      </c>
      <c r="D2" s="61" t="s">
        <v>4255</v>
      </c>
      <c r="E2" s="57"/>
    </row>
    <row r="3" customFormat="false" ht="15" hidden="false" customHeight="false" outlineLevel="0" collapsed="false">
      <c r="A3" s="54" t="n">
        <v>1</v>
      </c>
      <c r="B3" s="53" t="s">
        <v>4256</v>
      </c>
      <c r="C3" s="54" t="s">
        <v>4257</v>
      </c>
      <c r="D3" s="64" t="n">
        <v>9.9E-018</v>
      </c>
      <c r="E3" s="53"/>
      <c r="F3" s="53"/>
      <c r="I3" s="53"/>
      <c r="J3" s="53"/>
      <c r="L3" s="53"/>
    </row>
    <row r="4" customFormat="false" ht="15" hidden="false" customHeight="false" outlineLevel="0" collapsed="false">
      <c r="A4" s="54" t="n">
        <v>2</v>
      </c>
      <c r="B4" s="53" t="s">
        <v>4258</v>
      </c>
      <c r="C4" s="54" t="s">
        <v>4259</v>
      </c>
      <c r="D4" s="64" t="n">
        <v>2.64E-013</v>
      </c>
      <c r="E4" s="53"/>
      <c r="F4" s="53"/>
      <c r="I4" s="53"/>
      <c r="J4" s="53"/>
      <c r="L4" s="53"/>
    </row>
    <row r="5" customFormat="false" ht="15" hidden="false" customHeight="false" outlineLevel="0" collapsed="false">
      <c r="A5" s="54" t="n">
        <v>3</v>
      </c>
      <c r="B5" s="53" t="s">
        <v>4260</v>
      </c>
      <c r="C5" s="54" t="s">
        <v>4261</v>
      </c>
      <c r="D5" s="64" t="n">
        <v>3.98E-012</v>
      </c>
      <c r="E5" s="53"/>
      <c r="F5" s="53"/>
      <c r="I5" s="53"/>
      <c r="J5" s="53"/>
      <c r="L5" s="53"/>
    </row>
    <row r="6" customFormat="false" ht="15" hidden="false" customHeight="false" outlineLevel="0" collapsed="false">
      <c r="A6" s="54" t="n">
        <v>4</v>
      </c>
      <c r="B6" s="53" t="s">
        <v>4262</v>
      </c>
      <c r="C6" s="54" t="s">
        <v>4263</v>
      </c>
      <c r="D6" s="64" t="n">
        <v>1.69E-011</v>
      </c>
      <c r="E6" s="53"/>
      <c r="F6" s="53"/>
      <c r="I6" s="53"/>
      <c r="J6" s="53"/>
      <c r="L6" s="53"/>
    </row>
    <row r="7" customFormat="false" ht="15" hidden="false" customHeight="false" outlineLevel="0" collapsed="false">
      <c r="A7" s="54" t="n">
        <v>5</v>
      </c>
      <c r="B7" s="53" t="s">
        <v>4264</v>
      </c>
      <c r="C7" s="54" t="s">
        <v>4265</v>
      </c>
      <c r="D7" s="64" t="n">
        <v>3.12E-011</v>
      </c>
      <c r="E7" s="53"/>
      <c r="F7" s="53"/>
      <c r="I7" s="53"/>
      <c r="J7" s="53"/>
      <c r="L7" s="53"/>
    </row>
    <row r="8" customFormat="false" ht="15" hidden="false" customHeight="false" outlineLevel="0" collapsed="false">
      <c r="A8" s="54" t="n">
        <v>6</v>
      </c>
      <c r="B8" s="53" t="s">
        <v>4266</v>
      </c>
      <c r="C8" s="54" t="s">
        <v>4267</v>
      </c>
      <c r="D8" s="64" t="n">
        <v>2.59E-010</v>
      </c>
      <c r="E8" s="53"/>
      <c r="F8" s="53"/>
      <c r="I8" s="53"/>
      <c r="J8" s="53"/>
      <c r="L8" s="53"/>
    </row>
    <row r="9" customFormat="false" ht="15" hidden="false" customHeight="false" outlineLevel="0" collapsed="false">
      <c r="A9" s="54" t="n">
        <v>7</v>
      </c>
      <c r="B9" s="53" t="s">
        <v>4268</v>
      </c>
      <c r="C9" s="54" t="s">
        <v>4269</v>
      </c>
      <c r="D9" s="64" t="n">
        <v>5.44E-010</v>
      </c>
      <c r="E9" s="53"/>
      <c r="F9" s="53"/>
      <c r="I9" s="53"/>
      <c r="J9" s="53"/>
      <c r="L9" s="53"/>
    </row>
    <row r="10" customFormat="false" ht="15" hidden="false" customHeight="false" outlineLevel="0" collapsed="false">
      <c r="A10" s="54" t="n">
        <v>8</v>
      </c>
      <c r="B10" s="53" t="s">
        <v>4270</v>
      </c>
      <c r="C10" s="54" t="s">
        <v>4271</v>
      </c>
      <c r="D10" s="64" t="n">
        <v>1.06E-009</v>
      </c>
      <c r="E10" s="53"/>
      <c r="F10" s="53"/>
      <c r="I10" s="53"/>
      <c r="J10" s="53"/>
      <c r="L10" s="53"/>
    </row>
    <row r="11" customFormat="false" ht="15" hidden="false" customHeight="false" outlineLevel="0" collapsed="false">
      <c r="A11" s="54" t="n">
        <v>9</v>
      </c>
      <c r="B11" s="53" t="s">
        <v>4272</v>
      </c>
      <c r="C11" s="54" t="s">
        <v>4273</v>
      </c>
      <c r="D11" s="64" t="n">
        <v>5.69E-009</v>
      </c>
      <c r="E11" s="53"/>
      <c r="F11" s="53"/>
      <c r="I11" s="53"/>
      <c r="J11" s="53"/>
      <c r="L11" s="53"/>
    </row>
    <row r="12" customFormat="false" ht="15" hidden="false" customHeight="false" outlineLevel="0" collapsed="false">
      <c r="A12" s="54" t="n">
        <v>10</v>
      </c>
      <c r="B12" s="53" t="s">
        <v>4274</v>
      </c>
      <c r="C12" s="54" t="s">
        <v>4275</v>
      </c>
      <c r="D12" s="64" t="n">
        <v>9.56E-009</v>
      </c>
      <c r="E12" s="53"/>
      <c r="F12" s="53"/>
      <c r="I12" s="53"/>
      <c r="J12" s="53"/>
      <c r="L12" s="53"/>
    </row>
    <row r="13" customFormat="false" ht="15" hidden="false" customHeight="false" outlineLevel="0" collapsed="false">
      <c r="A13" s="54" t="n">
        <v>11</v>
      </c>
      <c r="B13" s="53" t="s">
        <v>4276</v>
      </c>
      <c r="C13" s="54" t="s">
        <v>4277</v>
      </c>
      <c r="D13" s="64" t="n">
        <v>1.2E-008</v>
      </c>
      <c r="E13" s="53"/>
      <c r="F13" s="53"/>
      <c r="I13" s="53"/>
      <c r="J13" s="53"/>
      <c r="L13" s="53"/>
    </row>
    <row r="14" customFormat="false" ht="15" hidden="false" customHeight="false" outlineLevel="0" collapsed="false">
      <c r="A14" s="54" t="n">
        <v>12</v>
      </c>
      <c r="B14" s="53" t="s">
        <v>4278</v>
      </c>
      <c r="C14" s="54" t="s">
        <v>4279</v>
      </c>
      <c r="D14" s="64" t="n">
        <v>2.53E-008</v>
      </c>
      <c r="E14" s="53"/>
      <c r="F14" s="53"/>
      <c r="I14" s="53"/>
      <c r="J14" s="53"/>
      <c r="L14" s="53"/>
    </row>
    <row r="15" customFormat="false" ht="15" hidden="false" customHeight="false" outlineLevel="0" collapsed="false">
      <c r="A15" s="54" t="n">
        <v>13</v>
      </c>
      <c r="B15" s="53" t="s">
        <v>4280</v>
      </c>
      <c r="C15" s="54" t="s">
        <v>4281</v>
      </c>
      <c r="D15" s="64" t="n">
        <v>3.33E-008</v>
      </c>
      <c r="E15" s="53"/>
      <c r="F15" s="53"/>
      <c r="I15" s="53"/>
      <c r="J15" s="53"/>
      <c r="L15" s="53"/>
    </row>
    <row r="16" customFormat="false" ht="15" hidden="false" customHeight="false" outlineLevel="0" collapsed="false">
      <c r="A16" s="54" t="n">
        <v>14</v>
      </c>
      <c r="B16" s="53" t="s">
        <v>4282</v>
      </c>
      <c r="C16" s="54" t="s">
        <v>4283</v>
      </c>
      <c r="D16" s="64" t="n">
        <v>3.47E-008</v>
      </c>
      <c r="E16" s="53"/>
      <c r="F16" s="53"/>
      <c r="I16" s="53"/>
      <c r="J16" s="53"/>
      <c r="L16" s="53"/>
    </row>
    <row r="17" customFormat="false" ht="15" hidden="false" customHeight="false" outlineLevel="0" collapsed="false">
      <c r="A17" s="54" t="n">
        <v>15</v>
      </c>
      <c r="B17" s="53" t="s">
        <v>4284</v>
      </c>
      <c r="C17" s="54" t="s">
        <v>4285</v>
      </c>
      <c r="D17" s="64" t="n">
        <v>7.41E-008</v>
      </c>
      <c r="E17" s="53"/>
      <c r="F17" s="53"/>
      <c r="I17" s="53"/>
      <c r="J17" s="53"/>
      <c r="L17" s="53"/>
    </row>
    <row r="18" customFormat="false" ht="15" hidden="false" customHeight="false" outlineLevel="0" collapsed="false">
      <c r="B18" s="53"/>
      <c r="C18" s="54"/>
      <c r="E18" s="53"/>
      <c r="F18" s="53"/>
      <c r="I18" s="53"/>
      <c r="J18" s="53"/>
      <c r="L18" s="53"/>
    </row>
    <row r="19" customFormat="false" ht="15" hidden="false" customHeight="false" outlineLevel="0" collapsed="false">
      <c r="A19" s="55" t="s">
        <v>4286</v>
      </c>
    </row>
    <row r="20" customFormat="false" ht="15" hidden="false" customHeight="false" outlineLevel="0" collapsed="false">
      <c r="A20" s="53" t="s">
        <v>42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82421875" defaultRowHeight="14" zeroHeight="false" outlineLevelRow="0" outlineLevelCol="0"/>
  <cols>
    <col collapsed="false" customWidth="true" hidden="false" outlineLevel="0" max="1" min="1" style="65" width="22.32"/>
    <col collapsed="false" customWidth="true" hidden="false" outlineLevel="0" max="2" min="2" style="66" width="21.16"/>
    <col collapsed="false" customWidth="true" hidden="false" outlineLevel="0" max="3" min="3" style="66" width="20.66"/>
    <col collapsed="false" customWidth="true" hidden="false" outlineLevel="0" max="4" min="4" style="66" width="17.99"/>
    <col collapsed="false" customWidth="true" hidden="false" outlineLevel="0" max="5" min="5" style="66" width="20.32"/>
    <col collapsed="false" customWidth="true" hidden="false" outlineLevel="0" max="6" min="6" style="67" width="19.99"/>
    <col collapsed="false" customWidth="true" hidden="false" outlineLevel="0" max="7" min="7" style="67" width="20.5"/>
    <col collapsed="false" customWidth="true" hidden="false" outlineLevel="0" max="8" min="8" style="66" width="17.32"/>
    <col collapsed="false" customWidth="true" hidden="false" outlineLevel="0" max="9" min="9" style="68" width="29.99"/>
    <col collapsed="false" customWidth="false" hidden="false" outlineLevel="0" max="257" min="10" style="68" width="8.82"/>
  </cols>
  <sheetData>
    <row r="1" s="34" customFormat="true" ht="38" hidden="false" customHeight="false" outlineLevel="0" collapsed="false">
      <c r="A1" s="69" t="s">
        <v>21</v>
      </c>
      <c r="B1" s="70" t="s">
        <v>4288</v>
      </c>
      <c r="C1" s="70" t="s">
        <v>4289</v>
      </c>
      <c r="D1" s="71" t="s">
        <v>1247</v>
      </c>
      <c r="E1" s="70" t="s">
        <v>4290</v>
      </c>
      <c r="F1" s="72" t="s">
        <v>4291</v>
      </c>
      <c r="G1" s="72" t="s">
        <v>4292</v>
      </c>
      <c r="H1" s="70" t="s">
        <v>4293</v>
      </c>
    </row>
    <row r="2" customFormat="false" ht="14" hidden="false" customHeight="false" outlineLevel="0" collapsed="false">
      <c r="A2" s="65" t="s">
        <v>4294</v>
      </c>
      <c r="B2" s="66" t="s">
        <v>4295</v>
      </c>
      <c r="C2" s="66" t="s">
        <v>68</v>
      </c>
      <c r="D2" s="66" t="s">
        <v>4296</v>
      </c>
      <c r="E2" s="66" t="s">
        <v>321</v>
      </c>
      <c r="F2" s="67" t="n">
        <v>0</v>
      </c>
      <c r="G2" s="67" t="n">
        <v>-7.477</v>
      </c>
      <c r="H2" s="66" t="s">
        <v>4297</v>
      </c>
    </row>
    <row r="3" customFormat="false" ht="14" hidden="false" customHeight="false" outlineLevel="0" collapsed="false">
      <c r="A3" s="65" t="s">
        <v>4294</v>
      </c>
      <c r="B3" s="66" t="s">
        <v>4295</v>
      </c>
      <c r="C3" s="66" t="s">
        <v>68</v>
      </c>
      <c r="D3" s="66" t="s">
        <v>4298</v>
      </c>
      <c r="E3" s="66" t="s">
        <v>56</v>
      </c>
      <c r="F3" s="67" t="n">
        <v>0</v>
      </c>
      <c r="G3" s="67" t="n">
        <v>-5.982</v>
      </c>
      <c r="H3" s="66" t="s">
        <v>4297</v>
      </c>
    </row>
    <row r="4" customFormat="false" ht="14" hidden="false" customHeight="false" outlineLevel="0" collapsed="false">
      <c r="A4" s="65" t="s">
        <v>4299</v>
      </c>
      <c r="B4" s="66" t="s">
        <v>4300</v>
      </c>
      <c r="C4" s="66" t="s">
        <v>44</v>
      </c>
      <c r="D4" s="66" t="s">
        <v>4301</v>
      </c>
      <c r="E4" s="66" t="s">
        <v>53</v>
      </c>
      <c r="F4" s="67" t="n">
        <v>0.01</v>
      </c>
      <c r="G4" s="67" t="n">
        <v>-5.359987</v>
      </c>
      <c r="H4" s="66" t="s">
        <v>4297</v>
      </c>
    </row>
    <row r="5" customFormat="false" ht="14" hidden="false" customHeight="false" outlineLevel="0" collapsed="false">
      <c r="A5" s="65" t="s">
        <v>4302</v>
      </c>
      <c r="B5" s="66" t="s">
        <v>4303</v>
      </c>
      <c r="C5" s="66" t="s">
        <v>76</v>
      </c>
      <c r="D5" s="66" t="s">
        <v>4301</v>
      </c>
      <c r="E5" s="66" t="s">
        <v>53</v>
      </c>
      <c r="F5" s="67" t="n">
        <v>0</v>
      </c>
      <c r="G5" s="67" t="n">
        <v>-5.349</v>
      </c>
      <c r="H5" s="66" t="s">
        <v>4297</v>
      </c>
    </row>
    <row r="6" customFormat="false" ht="14" hidden="false" customHeight="false" outlineLevel="0" collapsed="false">
      <c r="A6" s="65" t="s">
        <v>4304</v>
      </c>
      <c r="B6" s="66" t="s">
        <v>4305</v>
      </c>
      <c r="C6" s="66" t="s">
        <v>81</v>
      </c>
      <c r="D6" s="66" t="s">
        <v>4306</v>
      </c>
      <c r="E6" s="66" t="s">
        <v>56</v>
      </c>
      <c r="F6" s="67" t="n">
        <v>-0.2</v>
      </c>
      <c r="G6" s="67" t="n">
        <v>-4.156821</v>
      </c>
      <c r="H6" s="66" t="s">
        <v>4297</v>
      </c>
    </row>
    <row r="7" customFormat="false" ht="14" hidden="false" customHeight="false" outlineLevel="0" collapsed="false">
      <c r="A7" s="65" t="s">
        <v>4307</v>
      </c>
      <c r="B7" s="66" t="s">
        <v>4308</v>
      </c>
      <c r="C7" s="66" t="s">
        <v>50</v>
      </c>
      <c r="D7" s="66" t="s">
        <v>4301</v>
      </c>
      <c r="E7" s="66" t="s">
        <v>53</v>
      </c>
      <c r="F7" s="67" t="n">
        <v>2.02</v>
      </c>
      <c r="G7" s="67" t="n">
        <v>-3.309945</v>
      </c>
      <c r="H7" s="73" t="n">
        <v>2.3E-016</v>
      </c>
    </row>
    <row r="8" customFormat="false" ht="14" hidden="false" customHeight="false" outlineLevel="0" collapsed="false">
      <c r="A8" s="65" t="s">
        <v>4309</v>
      </c>
      <c r="B8" s="66" t="s">
        <v>4310</v>
      </c>
      <c r="C8" s="66" t="s">
        <v>32</v>
      </c>
      <c r="D8" s="66" t="s">
        <v>4311</v>
      </c>
      <c r="E8" s="66" t="s">
        <v>321</v>
      </c>
      <c r="F8" s="67" t="n">
        <v>1.25</v>
      </c>
      <c r="G8" s="67" t="n">
        <v>3.789</v>
      </c>
      <c r="H8" s="73" t="n">
        <v>1.86E-015</v>
      </c>
    </row>
    <row r="9" customFormat="false" ht="14" hidden="false" customHeight="false" outlineLevel="0" collapsed="false">
      <c r="A9" s="65" t="s">
        <v>4309</v>
      </c>
      <c r="B9" s="66" t="s">
        <v>4310</v>
      </c>
      <c r="C9" s="66" t="s">
        <v>32</v>
      </c>
      <c r="D9" s="66" t="s">
        <v>4312</v>
      </c>
      <c r="E9" s="66" t="s">
        <v>87</v>
      </c>
      <c r="F9" s="67" t="n">
        <v>3.34</v>
      </c>
      <c r="G9" s="67" t="n">
        <v>0.1196667</v>
      </c>
      <c r="H9" s="73" t="n">
        <v>2.35E-015</v>
      </c>
    </row>
    <row r="10" customFormat="false" ht="14" hidden="false" customHeight="false" outlineLevel="0" collapsed="false">
      <c r="A10" s="65" t="s">
        <v>4302</v>
      </c>
      <c r="B10" s="66" t="s">
        <v>4303</v>
      </c>
      <c r="C10" s="66" t="s">
        <v>76</v>
      </c>
      <c r="D10" s="66" t="s">
        <v>4313</v>
      </c>
      <c r="E10" s="66" t="s">
        <v>278</v>
      </c>
      <c r="F10" s="67" t="n">
        <v>0.04</v>
      </c>
      <c r="G10" s="67" t="n">
        <v>-6.329</v>
      </c>
      <c r="H10" s="73" t="n">
        <v>2.74E-015</v>
      </c>
    </row>
    <row r="11" customFormat="false" ht="14" hidden="false" customHeight="false" outlineLevel="0" collapsed="false">
      <c r="A11" s="65" t="s">
        <v>4299</v>
      </c>
      <c r="B11" s="66" t="s">
        <v>4300</v>
      </c>
      <c r="C11" s="66" t="s">
        <v>44</v>
      </c>
      <c r="D11" s="66" t="s">
        <v>4313</v>
      </c>
      <c r="E11" s="66" t="s">
        <v>278</v>
      </c>
      <c r="F11" s="67" t="n">
        <v>-0.04</v>
      </c>
      <c r="G11" s="67" t="n">
        <v>-6.315992</v>
      </c>
      <c r="H11" s="73" t="n">
        <v>4.16E-015</v>
      </c>
    </row>
    <row r="12" customFormat="false" ht="14" hidden="false" customHeight="false" outlineLevel="0" collapsed="false">
      <c r="A12" s="65" t="s">
        <v>669</v>
      </c>
      <c r="B12" s="66" t="s">
        <v>670</v>
      </c>
      <c r="C12" s="66" t="s">
        <v>273</v>
      </c>
      <c r="D12" s="66" t="s">
        <v>4314</v>
      </c>
      <c r="E12" s="66" t="s">
        <v>84</v>
      </c>
      <c r="F12" s="67" t="n">
        <v>8.8</v>
      </c>
      <c r="G12" s="67" t="n">
        <v>-1.334787</v>
      </c>
      <c r="H12" s="73" t="n">
        <v>4.8E-015</v>
      </c>
    </row>
    <row r="13" customFormat="false" ht="14" hidden="false" customHeight="false" outlineLevel="0" collapsed="false">
      <c r="A13" s="65" t="s">
        <v>4307</v>
      </c>
      <c r="B13" s="66" t="s">
        <v>4308</v>
      </c>
      <c r="C13" s="66" t="s">
        <v>50</v>
      </c>
      <c r="D13" s="66" t="s">
        <v>4313</v>
      </c>
      <c r="E13" s="66" t="s">
        <v>278</v>
      </c>
      <c r="F13" s="67" t="n">
        <v>2.32</v>
      </c>
      <c r="G13" s="67" t="n">
        <v>-4.008454</v>
      </c>
      <c r="H13" s="73" t="n">
        <v>5.69E-015</v>
      </c>
    </row>
    <row r="14" customFormat="false" ht="14" hidden="false" customHeight="false" outlineLevel="0" collapsed="false">
      <c r="A14" s="65" t="s">
        <v>4315</v>
      </c>
      <c r="B14" s="66" t="s">
        <v>4313</v>
      </c>
      <c r="C14" s="66" t="s">
        <v>278</v>
      </c>
      <c r="D14" s="66" t="s">
        <v>4311</v>
      </c>
      <c r="E14" s="66" t="s">
        <v>321</v>
      </c>
      <c r="F14" s="67" t="n">
        <v>-0.63</v>
      </c>
      <c r="G14" s="67" t="n">
        <v>-4.1991</v>
      </c>
      <c r="H14" s="73" t="n">
        <v>9.65E-015</v>
      </c>
    </row>
    <row r="15" customFormat="false" ht="14" hidden="false" customHeight="false" outlineLevel="0" collapsed="false">
      <c r="A15" s="65" t="s">
        <v>4316</v>
      </c>
      <c r="B15" s="66" t="s">
        <v>4317</v>
      </c>
      <c r="C15" s="66" t="s">
        <v>87</v>
      </c>
      <c r="D15" s="66" t="s">
        <v>4318</v>
      </c>
      <c r="E15" s="66" t="s">
        <v>321</v>
      </c>
      <c r="F15" s="67" t="n">
        <v>1.47</v>
      </c>
      <c r="G15" s="67" t="n">
        <v>0.087321</v>
      </c>
      <c r="H15" s="73" t="n">
        <v>1.23E-014</v>
      </c>
    </row>
    <row r="16" customFormat="false" ht="14" hidden="false" customHeight="false" outlineLevel="0" collapsed="false">
      <c r="A16" s="65" t="s">
        <v>4309</v>
      </c>
      <c r="B16" s="66" t="s">
        <v>4310</v>
      </c>
      <c r="C16" s="66" t="s">
        <v>32</v>
      </c>
      <c r="D16" s="66" t="s">
        <v>4319</v>
      </c>
      <c r="E16" s="66" t="s">
        <v>35</v>
      </c>
      <c r="F16" s="67" t="n">
        <v>-0.14</v>
      </c>
      <c r="G16" s="67" t="n">
        <v>0.8021104</v>
      </c>
      <c r="H16" s="73" t="n">
        <v>1.84E-014</v>
      </c>
    </row>
    <row r="17" customFormat="false" ht="14" hidden="false" customHeight="false" outlineLevel="0" collapsed="false">
      <c r="A17" s="65" t="s">
        <v>4302</v>
      </c>
      <c r="B17" s="66" t="s">
        <v>4303</v>
      </c>
      <c r="C17" s="66" t="s">
        <v>76</v>
      </c>
      <c r="D17" s="66" t="s">
        <v>3822</v>
      </c>
      <c r="E17" s="66" t="s">
        <v>35</v>
      </c>
      <c r="F17" s="67" t="n">
        <v>-0.03</v>
      </c>
      <c r="G17" s="67" t="n">
        <v>-5.637313</v>
      </c>
      <c r="H17" s="73" t="n">
        <v>2.43E-014</v>
      </c>
    </row>
    <row r="18" customFormat="false" ht="14" hidden="false" customHeight="false" outlineLevel="0" collapsed="false">
      <c r="A18" s="65" t="s">
        <v>4309</v>
      </c>
      <c r="B18" s="66" t="s">
        <v>4310</v>
      </c>
      <c r="C18" s="66" t="s">
        <v>32</v>
      </c>
      <c r="D18" s="66" t="s">
        <v>4320</v>
      </c>
      <c r="E18" s="66" t="s">
        <v>321</v>
      </c>
      <c r="F18" s="67" t="n">
        <v>-0.13</v>
      </c>
      <c r="G18" s="67" t="n">
        <v>0.6654</v>
      </c>
      <c r="H18" s="73" t="n">
        <v>2.59E-014</v>
      </c>
    </row>
    <row r="19" customFormat="false" ht="14" hidden="false" customHeight="false" outlineLevel="0" collapsed="false">
      <c r="A19" s="65" t="s">
        <v>4299</v>
      </c>
      <c r="B19" s="66" t="s">
        <v>4300</v>
      </c>
      <c r="C19" s="66" t="s">
        <v>44</v>
      </c>
      <c r="D19" s="66" t="s">
        <v>3822</v>
      </c>
      <c r="E19" s="66" t="s">
        <v>35</v>
      </c>
      <c r="F19" s="67" t="n">
        <v>-0.09</v>
      </c>
      <c r="G19" s="67" t="n">
        <v>-5.692557</v>
      </c>
      <c r="H19" s="73" t="n">
        <v>2.77E-014</v>
      </c>
    </row>
    <row r="20" customFormat="false" ht="14" hidden="false" customHeight="false" outlineLevel="0" collapsed="false">
      <c r="A20" s="65" t="s">
        <v>4307</v>
      </c>
      <c r="B20" s="66" t="s">
        <v>4308</v>
      </c>
      <c r="C20" s="66" t="s">
        <v>50</v>
      </c>
      <c r="D20" s="66" t="s">
        <v>3822</v>
      </c>
      <c r="E20" s="66" t="s">
        <v>35</v>
      </c>
      <c r="F20" s="67" t="n">
        <v>3.32</v>
      </c>
      <c r="G20" s="67" t="n">
        <v>-2.263302</v>
      </c>
      <c r="H20" s="73" t="n">
        <v>3.15E-014</v>
      </c>
    </row>
    <row r="21" customFormat="false" ht="14" hidden="false" customHeight="false" outlineLevel="0" collapsed="false">
      <c r="A21" s="65" t="s">
        <v>4309</v>
      </c>
      <c r="B21" s="66" t="s">
        <v>4310</v>
      </c>
      <c r="C21" s="66" t="s">
        <v>32</v>
      </c>
      <c r="D21" s="66" t="s">
        <v>4321</v>
      </c>
      <c r="E21" s="66" t="s">
        <v>50</v>
      </c>
      <c r="F21" s="67" t="n">
        <v>-0.03</v>
      </c>
      <c r="G21" s="67" t="n">
        <v>1.1924005</v>
      </c>
      <c r="H21" s="73" t="n">
        <v>3.78E-014</v>
      </c>
    </row>
    <row r="22" customFormat="false" ht="14" hidden="false" customHeight="false" outlineLevel="0" collapsed="false">
      <c r="A22" s="65" t="s">
        <v>4304</v>
      </c>
      <c r="B22" s="66" t="s">
        <v>4305</v>
      </c>
      <c r="C22" s="66" t="s">
        <v>81</v>
      </c>
      <c r="D22" s="66" t="s">
        <v>4311</v>
      </c>
      <c r="E22" s="66" t="s">
        <v>321</v>
      </c>
      <c r="F22" s="67" t="n">
        <v>-4.28</v>
      </c>
      <c r="G22" s="67" t="n">
        <v>-1.656843</v>
      </c>
      <c r="H22" s="73" t="n">
        <v>5.2E-014</v>
      </c>
    </row>
    <row r="23" customFormat="false" ht="14" hidden="false" customHeight="false" outlineLevel="0" collapsed="false">
      <c r="A23" s="65" t="s">
        <v>4322</v>
      </c>
      <c r="B23" s="66" t="s">
        <v>4323</v>
      </c>
      <c r="C23" s="66" t="s">
        <v>63</v>
      </c>
      <c r="D23" s="66" t="s">
        <v>4311</v>
      </c>
      <c r="E23" s="66" t="s">
        <v>321</v>
      </c>
      <c r="F23" s="67" t="n">
        <v>-1.01</v>
      </c>
      <c r="G23" s="67" t="n">
        <v>1.7995282</v>
      </c>
      <c r="H23" s="73" t="n">
        <v>6.72E-014</v>
      </c>
    </row>
    <row r="24" customFormat="false" ht="14" hidden="false" customHeight="false" outlineLevel="0" collapsed="false">
      <c r="A24" s="65" t="s">
        <v>4309</v>
      </c>
      <c r="B24" s="66" t="s">
        <v>4310</v>
      </c>
      <c r="C24" s="66" t="s">
        <v>32</v>
      </c>
      <c r="D24" s="66" t="s">
        <v>4324</v>
      </c>
      <c r="E24" s="66" t="s">
        <v>102</v>
      </c>
      <c r="F24" s="67" t="n">
        <v>-2.13</v>
      </c>
      <c r="G24" s="67" t="n">
        <v>-0.78758</v>
      </c>
      <c r="H24" s="73" t="n">
        <v>1.06E-013</v>
      </c>
    </row>
    <row r="25" customFormat="false" ht="14" hidden="false" customHeight="false" outlineLevel="0" collapsed="false">
      <c r="A25" s="65" t="s">
        <v>4309</v>
      </c>
      <c r="B25" s="66" t="s">
        <v>4310</v>
      </c>
      <c r="C25" s="66" t="s">
        <v>32</v>
      </c>
      <c r="D25" s="66" t="s">
        <v>4306</v>
      </c>
      <c r="E25" s="66" t="s">
        <v>56</v>
      </c>
      <c r="F25" s="67" t="n">
        <v>10.54</v>
      </c>
      <c r="G25" s="67" t="n">
        <v>6.354701</v>
      </c>
      <c r="H25" s="73" t="n">
        <v>1.11E-013</v>
      </c>
    </row>
    <row r="26" customFormat="false" ht="14" hidden="false" customHeight="false" outlineLevel="0" collapsed="false">
      <c r="A26" s="65" t="s">
        <v>4325</v>
      </c>
      <c r="B26" s="66" t="s">
        <v>4326</v>
      </c>
      <c r="C26" s="66" t="s">
        <v>102</v>
      </c>
      <c r="D26" s="66" t="s">
        <v>4306</v>
      </c>
      <c r="E26" s="66" t="s">
        <v>56</v>
      </c>
      <c r="F26" s="67" t="n">
        <v>6.35</v>
      </c>
      <c r="G26" s="67" t="n">
        <v>2.538517</v>
      </c>
      <c r="H26" s="73" t="n">
        <v>1.38E-013</v>
      </c>
    </row>
    <row r="27" customFormat="false" ht="14" hidden="false" customHeight="false" outlineLevel="0" collapsed="false">
      <c r="A27" s="65" t="s">
        <v>4327</v>
      </c>
      <c r="B27" s="66" t="s">
        <v>4328</v>
      </c>
      <c r="C27" s="66" t="s">
        <v>32</v>
      </c>
      <c r="D27" s="66" t="s">
        <v>4329</v>
      </c>
      <c r="E27" s="66" t="s">
        <v>32</v>
      </c>
      <c r="F27" s="67" t="n">
        <v>0.38</v>
      </c>
      <c r="G27" s="67" t="n">
        <v>-1.686696</v>
      </c>
      <c r="H27" s="73" t="n">
        <v>1.46E-013</v>
      </c>
    </row>
    <row r="28" customFormat="false" ht="14" hidden="false" customHeight="false" outlineLevel="0" collapsed="false">
      <c r="A28" s="65" t="s">
        <v>4309</v>
      </c>
      <c r="B28" s="66" t="s">
        <v>4310</v>
      </c>
      <c r="C28" s="66" t="s">
        <v>32</v>
      </c>
      <c r="D28" s="66" t="s">
        <v>4330</v>
      </c>
      <c r="E28" s="66" t="s">
        <v>29</v>
      </c>
      <c r="F28" s="67" t="n">
        <v>-0.03</v>
      </c>
      <c r="G28" s="67" t="n">
        <v>1.139144</v>
      </c>
      <c r="H28" s="73" t="n">
        <v>2.17E-013</v>
      </c>
    </row>
    <row r="29" customFormat="false" ht="14" hidden="false" customHeight="false" outlineLevel="0" collapsed="false">
      <c r="A29" s="65" t="s">
        <v>4304</v>
      </c>
      <c r="B29" s="66" t="s">
        <v>4305</v>
      </c>
      <c r="C29" s="66" t="s">
        <v>81</v>
      </c>
      <c r="D29" s="66" t="s">
        <v>4331</v>
      </c>
      <c r="E29" s="66" t="s">
        <v>68</v>
      </c>
      <c r="F29" s="67" t="n">
        <v>-1.23</v>
      </c>
      <c r="G29" s="67" t="n">
        <v>-3.508382</v>
      </c>
      <c r="H29" s="73" t="n">
        <v>2.84E-013</v>
      </c>
    </row>
    <row r="30" customFormat="false" ht="14" hidden="false" customHeight="false" outlineLevel="0" collapsed="false">
      <c r="A30" s="65" t="s">
        <v>4332</v>
      </c>
      <c r="B30" s="66" t="s">
        <v>4333</v>
      </c>
      <c r="C30" s="66" t="s">
        <v>44</v>
      </c>
      <c r="D30" s="66" t="s">
        <v>4334</v>
      </c>
      <c r="E30" s="66" t="s">
        <v>81</v>
      </c>
      <c r="F30" s="67" t="n">
        <v>-4.5</v>
      </c>
      <c r="G30" s="67" t="n">
        <v>-3.258</v>
      </c>
      <c r="H30" s="73" t="n">
        <v>6.14E-013</v>
      </c>
    </row>
    <row r="31" customFormat="false" ht="14" hidden="false" customHeight="false" outlineLevel="0" collapsed="false">
      <c r="A31" s="65" t="s">
        <v>4335</v>
      </c>
      <c r="B31" s="66" t="s">
        <v>4336</v>
      </c>
      <c r="C31" s="66" t="s">
        <v>102</v>
      </c>
      <c r="D31" s="66" t="s">
        <v>4337</v>
      </c>
      <c r="E31" s="66" t="s">
        <v>102</v>
      </c>
      <c r="F31" s="67" t="n">
        <v>-0.18</v>
      </c>
      <c r="G31" s="67" t="n">
        <v>1.057444</v>
      </c>
      <c r="H31" s="73" t="n">
        <v>6.25E-013</v>
      </c>
    </row>
    <row r="32" customFormat="false" ht="14" hidden="false" customHeight="false" outlineLevel="0" collapsed="false">
      <c r="A32" s="65" t="s">
        <v>4338</v>
      </c>
      <c r="B32" s="66" t="s">
        <v>4339</v>
      </c>
      <c r="C32" s="66" t="s">
        <v>87</v>
      </c>
      <c r="D32" s="66" t="s">
        <v>4340</v>
      </c>
      <c r="E32" s="66" t="s">
        <v>180</v>
      </c>
      <c r="F32" s="67" t="n">
        <v>0.13</v>
      </c>
      <c r="G32" s="67" t="n">
        <v>-0.9362483</v>
      </c>
      <c r="H32" s="73" t="n">
        <v>6.51E-013</v>
      </c>
    </row>
    <row r="33" customFormat="false" ht="14" hidden="false" customHeight="false" outlineLevel="0" collapsed="false">
      <c r="A33" s="65" t="s">
        <v>4309</v>
      </c>
      <c r="B33" s="66" t="s">
        <v>4310</v>
      </c>
      <c r="C33" s="66" t="s">
        <v>32</v>
      </c>
      <c r="D33" s="66" t="s">
        <v>4331</v>
      </c>
      <c r="E33" s="66" t="s">
        <v>68</v>
      </c>
      <c r="F33" s="67" t="n">
        <v>4.26</v>
      </c>
      <c r="G33" s="67" t="n">
        <v>1.89164</v>
      </c>
      <c r="H33" s="73" t="n">
        <v>6.54E-013</v>
      </c>
    </row>
    <row r="34" customFormat="false" ht="14" hidden="false" customHeight="false" outlineLevel="0" collapsed="false">
      <c r="A34" s="65" t="s">
        <v>4309</v>
      </c>
      <c r="B34" s="66" t="s">
        <v>4310</v>
      </c>
      <c r="C34" s="66" t="s">
        <v>32</v>
      </c>
      <c r="D34" s="66" t="s">
        <v>4341</v>
      </c>
      <c r="E34" s="66" t="s">
        <v>44</v>
      </c>
      <c r="F34" s="67" t="n">
        <v>0.08</v>
      </c>
      <c r="G34" s="67" t="n">
        <v>-4.166898</v>
      </c>
      <c r="H34" s="73" t="n">
        <v>6.56E-013</v>
      </c>
    </row>
    <row r="35" customFormat="false" ht="14" hidden="false" customHeight="false" outlineLevel="0" collapsed="false">
      <c r="A35" s="65" t="s">
        <v>4309</v>
      </c>
      <c r="B35" s="66" t="s">
        <v>4310</v>
      </c>
      <c r="C35" s="66" t="s">
        <v>32</v>
      </c>
      <c r="D35" s="66" t="s">
        <v>4342</v>
      </c>
      <c r="E35" s="66" t="s">
        <v>321</v>
      </c>
      <c r="F35" s="67" t="n">
        <v>-2.08</v>
      </c>
      <c r="G35" s="67" t="n">
        <v>-0.966694</v>
      </c>
      <c r="H35" s="73" t="n">
        <v>7.11E-013</v>
      </c>
    </row>
    <row r="36" customFormat="false" ht="14" hidden="false" customHeight="false" outlineLevel="0" collapsed="false">
      <c r="A36" s="65" t="s">
        <v>4343</v>
      </c>
      <c r="B36" s="66" t="s">
        <v>4344</v>
      </c>
      <c r="C36" s="66" t="s">
        <v>87</v>
      </c>
      <c r="D36" s="66" t="s">
        <v>4345</v>
      </c>
      <c r="E36" s="66" t="s">
        <v>68</v>
      </c>
      <c r="F36" s="67" t="n">
        <v>-1.84</v>
      </c>
      <c r="G36" s="67" t="n">
        <v>4.766475</v>
      </c>
      <c r="H36" s="73" t="n">
        <v>1.06E-012</v>
      </c>
    </row>
    <row r="37" customFormat="false" ht="14" hidden="false" customHeight="false" outlineLevel="0" collapsed="false">
      <c r="A37" s="65" t="s">
        <v>4322</v>
      </c>
      <c r="B37" s="66" t="s">
        <v>4323</v>
      </c>
      <c r="C37" s="66" t="s">
        <v>63</v>
      </c>
      <c r="D37" s="66" t="s">
        <v>4330</v>
      </c>
      <c r="E37" s="66" t="s">
        <v>29</v>
      </c>
      <c r="F37" s="67" t="n">
        <v>-0.05</v>
      </c>
      <c r="G37" s="67" t="n">
        <v>1.153142</v>
      </c>
      <c r="H37" s="73" t="n">
        <v>1.24E-012</v>
      </c>
    </row>
    <row r="38" customFormat="false" ht="14" hidden="false" customHeight="false" outlineLevel="0" collapsed="false">
      <c r="A38" s="65" t="s">
        <v>4309</v>
      </c>
      <c r="B38" s="66" t="s">
        <v>4310</v>
      </c>
      <c r="C38" s="66" t="s">
        <v>32</v>
      </c>
      <c r="D38" s="66" t="s">
        <v>4346</v>
      </c>
      <c r="E38" s="66" t="s">
        <v>63</v>
      </c>
      <c r="F38" s="67" t="n">
        <v>-0.13</v>
      </c>
      <c r="G38" s="67" t="n">
        <v>1.042013</v>
      </c>
      <c r="H38" s="73" t="n">
        <v>1.36E-012</v>
      </c>
    </row>
    <row r="39" customFormat="false" ht="14" hidden="false" customHeight="false" outlineLevel="0" collapsed="false">
      <c r="A39" s="65" t="s">
        <v>823</v>
      </c>
      <c r="B39" s="66" t="s">
        <v>824</v>
      </c>
      <c r="C39" s="66" t="s">
        <v>50</v>
      </c>
      <c r="D39" s="66" t="s">
        <v>4347</v>
      </c>
      <c r="E39" s="66" t="s">
        <v>321</v>
      </c>
      <c r="F39" s="67" t="n">
        <v>1.18</v>
      </c>
      <c r="G39" s="67" t="n">
        <v>-0.496773</v>
      </c>
      <c r="H39" s="73" t="n">
        <v>1.39E-012</v>
      </c>
    </row>
    <row r="40" customFormat="false" ht="14" hidden="false" customHeight="false" outlineLevel="0" collapsed="false">
      <c r="A40" s="65" t="s">
        <v>4348</v>
      </c>
      <c r="B40" s="66" t="s">
        <v>4349</v>
      </c>
      <c r="C40" s="66" t="s">
        <v>135</v>
      </c>
      <c r="D40" s="66" t="s">
        <v>4350</v>
      </c>
      <c r="E40" s="66" t="s">
        <v>180</v>
      </c>
      <c r="F40" s="67" t="n">
        <v>0.06</v>
      </c>
      <c r="G40" s="67" t="n">
        <v>-3.045</v>
      </c>
      <c r="H40" s="73" t="n">
        <v>1.56E-012</v>
      </c>
    </row>
    <row r="41" customFormat="false" ht="14" hidden="false" customHeight="false" outlineLevel="0" collapsed="false">
      <c r="A41" s="65" t="s">
        <v>4351</v>
      </c>
      <c r="B41" s="66" t="s">
        <v>4352</v>
      </c>
      <c r="C41" s="66" t="s">
        <v>84</v>
      </c>
      <c r="D41" s="66" t="s">
        <v>4306</v>
      </c>
      <c r="E41" s="66" t="s">
        <v>56</v>
      </c>
      <c r="F41" s="67" t="n">
        <v>-5.96</v>
      </c>
      <c r="G41" s="67" t="n">
        <v>-2.747767</v>
      </c>
      <c r="H41" s="73" t="n">
        <v>1.56E-012</v>
      </c>
    </row>
    <row r="42" customFormat="false" ht="14" hidden="false" customHeight="false" outlineLevel="0" collapsed="false">
      <c r="A42" s="65" t="s">
        <v>4309</v>
      </c>
      <c r="B42" s="66" t="s">
        <v>4310</v>
      </c>
      <c r="C42" s="66" t="s">
        <v>32</v>
      </c>
      <c r="D42" s="66" t="s">
        <v>4353</v>
      </c>
      <c r="E42" s="66" t="s">
        <v>87</v>
      </c>
      <c r="F42" s="67" t="n">
        <v>-0.06</v>
      </c>
      <c r="G42" s="67" t="n">
        <v>1.0567395</v>
      </c>
      <c r="H42" s="73" t="n">
        <v>1.83E-012</v>
      </c>
    </row>
    <row r="43" customFormat="false" ht="14" hidden="false" customHeight="false" outlineLevel="0" collapsed="false">
      <c r="A43" s="65" t="s">
        <v>4348</v>
      </c>
      <c r="B43" s="66" t="s">
        <v>4349</v>
      </c>
      <c r="C43" s="66" t="s">
        <v>135</v>
      </c>
      <c r="D43" s="66" t="s">
        <v>4354</v>
      </c>
      <c r="E43" s="66" t="s">
        <v>87</v>
      </c>
      <c r="F43" s="67" t="n">
        <v>5.94</v>
      </c>
      <c r="G43" s="67" t="n">
        <v>1.77563</v>
      </c>
      <c r="H43" s="73" t="n">
        <v>1.86E-012</v>
      </c>
    </row>
    <row r="44" customFormat="false" ht="14" hidden="false" customHeight="false" outlineLevel="0" collapsed="false">
      <c r="A44" s="65" t="s">
        <v>4309</v>
      </c>
      <c r="B44" s="66" t="s">
        <v>4310</v>
      </c>
      <c r="C44" s="66" t="s">
        <v>32</v>
      </c>
      <c r="D44" s="66" t="s">
        <v>4355</v>
      </c>
      <c r="E44" s="66" t="s">
        <v>29</v>
      </c>
      <c r="F44" s="67" t="n">
        <v>-0.13</v>
      </c>
      <c r="G44" s="67" t="n">
        <v>1.5816997</v>
      </c>
      <c r="H44" s="73" t="n">
        <v>1.92E-012</v>
      </c>
    </row>
    <row r="45" customFormat="false" ht="14" hidden="false" customHeight="false" outlineLevel="0" collapsed="false">
      <c r="A45" s="65" t="s">
        <v>4356</v>
      </c>
      <c r="B45" s="66" t="s">
        <v>4357</v>
      </c>
      <c r="C45" s="66" t="s">
        <v>56</v>
      </c>
      <c r="D45" s="66" t="s">
        <v>1779</v>
      </c>
      <c r="E45" s="66" t="s">
        <v>87</v>
      </c>
      <c r="F45" s="67" t="n">
        <v>4.64</v>
      </c>
      <c r="G45" s="67" t="n">
        <v>1.8755078</v>
      </c>
      <c r="H45" s="73" t="n">
        <v>2.01E-012</v>
      </c>
    </row>
    <row r="46" customFormat="false" ht="14" hidden="false" customHeight="false" outlineLevel="0" collapsed="false">
      <c r="A46" s="65" t="s">
        <v>4358</v>
      </c>
      <c r="B46" s="66" t="s">
        <v>4359</v>
      </c>
      <c r="C46" s="66" t="s">
        <v>76</v>
      </c>
      <c r="D46" s="66" t="s">
        <v>4306</v>
      </c>
      <c r="E46" s="66" t="s">
        <v>56</v>
      </c>
      <c r="F46" s="67" t="n">
        <v>7.28</v>
      </c>
      <c r="G46" s="67" t="n">
        <v>3.194939</v>
      </c>
      <c r="H46" s="73" t="n">
        <v>2.01E-012</v>
      </c>
    </row>
    <row r="47" customFormat="false" ht="14" hidden="false" customHeight="false" outlineLevel="0" collapsed="false">
      <c r="A47" s="65" t="s">
        <v>4360</v>
      </c>
      <c r="B47" s="66" t="s">
        <v>4361</v>
      </c>
      <c r="C47" s="66" t="s">
        <v>29</v>
      </c>
      <c r="D47" s="66" t="s">
        <v>4306</v>
      </c>
      <c r="E47" s="66" t="s">
        <v>56</v>
      </c>
      <c r="F47" s="67" t="n">
        <v>-7.96</v>
      </c>
      <c r="G47" s="67" t="n">
        <v>-4.422326</v>
      </c>
      <c r="H47" s="73" t="n">
        <v>2.01E-012</v>
      </c>
    </row>
    <row r="48" customFormat="false" ht="14" hidden="false" customHeight="false" outlineLevel="0" collapsed="false">
      <c r="A48" s="65" t="s">
        <v>4309</v>
      </c>
      <c r="B48" s="66" t="s">
        <v>4310</v>
      </c>
      <c r="C48" s="66" t="s">
        <v>32</v>
      </c>
      <c r="D48" s="66" t="s">
        <v>4362</v>
      </c>
      <c r="E48" s="66" t="s">
        <v>84</v>
      </c>
      <c r="F48" s="67" t="n">
        <v>-2.3</v>
      </c>
      <c r="G48" s="67" t="n">
        <v>-0.883904</v>
      </c>
      <c r="H48" s="73" t="n">
        <v>2.04E-012</v>
      </c>
    </row>
    <row r="49" customFormat="false" ht="14" hidden="false" customHeight="false" outlineLevel="0" collapsed="false">
      <c r="A49" s="65" t="s">
        <v>4348</v>
      </c>
      <c r="B49" s="66" t="s">
        <v>4349</v>
      </c>
      <c r="C49" s="66" t="s">
        <v>135</v>
      </c>
      <c r="D49" s="66" t="s">
        <v>4363</v>
      </c>
      <c r="E49" s="66" t="s">
        <v>38</v>
      </c>
      <c r="F49" s="67" t="n">
        <v>0.63</v>
      </c>
      <c r="G49" s="67" t="n">
        <v>-2.776812</v>
      </c>
      <c r="H49" s="73" t="n">
        <v>2.13E-012</v>
      </c>
    </row>
    <row r="50" customFormat="false" ht="14" hidden="false" customHeight="false" outlineLevel="0" collapsed="false">
      <c r="A50" s="65" t="s">
        <v>4322</v>
      </c>
      <c r="B50" s="66" t="s">
        <v>4323</v>
      </c>
      <c r="C50" s="66" t="s">
        <v>63</v>
      </c>
      <c r="D50" s="66" t="s">
        <v>4331</v>
      </c>
      <c r="E50" s="66" t="s">
        <v>68</v>
      </c>
      <c r="F50" s="67" t="n">
        <v>-0.26</v>
      </c>
      <c r="G50" s="67" t="n">
        <v>-2.658022</v>
      </c>
      <c r="H50" s="73" t="n">
        <v>2.14E-012</v>
      </c>
    </row>
    <row r="51" customFormat="false" ht="14" hidden="false" customHeight="false" outlineLevel="0" collapsed="false">
      <c r="A51" s="65" t="s">
        <v>4348</v>
      </c>
      <c r="B51" s="66" t="s">
        <v>4349</v>
      </c>
      <c r="C51" s="66" t="s">
        <v>135</v>
      </c>
      <c r="D51" s="66" t="s">
        <v>4334</v>
      </c>
      <c r="E51" s="66" t="s">
        <v>81</v>
      </c>
      <c r="F51" s="67" t="n">
        <v>0.74</v>
      </c>
      <c r="G51" s="67" t="n">
        <v>-2.717118</v>
      </c>
      <c r="H51" s="73" t="n">
        <v>2.39E-012</v>
      </c>
    </row>
    <row r="52" customFormat="false" ht="14" hidden="false" customHeight="false" outlineLevel="0" collapsed="false">
      <c r="A52" s="65" t="s">
        <v>4364</v>
      </c>
      <c r="B52" s="66" t="s">
        <v>4365</v>
      </c>
      <c r="C52" s="66" t="s">
        <v>41</v>
      </c>
      <c r="D52" s="66" t="s">
        <v>4334</v>
      </c>
      <c r="E52" s="66" t="s">
        <v>81</v>
      </c>
      <c r="F52" s="67" t="n">
        <v>0.01</v>
      </c>
      <c r="G52" s="67" t="n">
        <v>-3.229121</v>
      </c>
      <c r="H52" s="73" t="n">
        <v>2.65E-012</v>
      </c>
    </row>
    <row r="53" customFormat="false" ht="14" hidden="false" customHeight="false" outlineLevel="0" collapsed="false">
      <c r="A53" s="65" t="s">
        <v>4356</v>
      </c>
      <c r="B53" s="66" t="s">
        <v>4357</v>
      </c>
      <c r="C53" s="66" t="s">
        <v>56</v>
      </c>
      <c r="D53" s="66" t="s">
        <v>1355</v>
      </c>
      <c r="E53" s="66" t="s">
        <v>53</v>
      </c>
      <c r="F53" s="67" t="n">
        <v>0.27</v>
      </c>
      <c r="G53" s="67" t="n">
        <v>-1.946891</v>
      </c>
      <c r="H53" s="73" t="n">
        <v>2.68E-012</v>
      </c>
    </row>
    <row r="54" customFormat="false" ht="14" hidden="false" customHeight="false" outlineLevel="0" collapsed="false">
      <c r="A54" s="65" t="s">
        <v>4366</v>
      </c>
      <c r="B54" s="66" t="s">
        <v>4367</v>
      </c>
      <c r="C54" s="66" t="s">
        <v>35</v>
      </c>
      <c r="D54" s="66" t="s">
        <v>4368</v>
      </c>
      <c r="E54" s="66" t="s">
        <v>53</v>
      </c>
      <c r="F54" s="67" t="n">
        <v>0.3</v>
      </c>
      <c r="G54" s="67" t="n">
        <v>-0.881855</v>
      </c>
      <c r="H54" s="73" t="n">
        <v>2.78E-012</v>
      </c>
    </row>
    <row r="55" customFormat="false" ht="14" hidden="false" customHeight="false" outlineLevel="0" collapsed="false">
      <c r="A55" s="65" t="s">
        <v>4322</v>
      </c>
      <c r="B55" s="66" t="s">
        <v>4323</v>
      </c>
      <c r="C55" s="66" t="s">
        <v>63</v>
      </c>
      <c r="D55" s="66" t="s">
        <v>4321</v>
      </c>
      <c r="E55" s="66" t="s">
        <v>50</v>
      </c>
      <c r="F55" s="67" t="n">
        <v>-2.54</v>
      </c>
      <c r="G55" s="67" t="n">
        <v>-1.366574</v>
      </c>
      <c r="H55" s="73" t="n">
        <v>2.79E-012</v>
      </c>
    </row>
    <row r="56" customFormat="false" ht="14" hidden="false" customHeight="false" outlineLevel="0" collapsed="false">
      <c r="A56" s="65" t="s">
        <v>4322</v>
      </c>
      <c r="B56" s="66" t="s">
        <v>4323</v>
      </c>
      <c r="C56" s="66" t="s">
        <v>63</v>
      </c>
      <c r="D56" s="66" t="s">
        <v>4306</v>
      </c>
      <c r="E56" s="66" t="s">
        <v>56</v>
      </c>
      <c r="F56" s="67" t="n">
        <v>-0.33</v>
      </c>
      <c r="G56" s="67" t="n">
        <v>-4.540034</v>
      </c>
      <c r="H56" s="73" t="n">
        <v>2.86E-012</v>
      </c>
    </row>
    <row r="57" customFormat="false" ht="14" hidden="false" customHeight="false" outlineLevel="0" collapsed="false">
      <c r="A57" s="65" t="s">
        <v>4343</v>
      </c>
      <c r="B57" s="66" t="s">
        <v>4344</v>
      </c>
      <c r="C57" s="66" t="s">
        <v>87</v>
      </c>
      <c r="D57" s="66" t="s">
        <v>4369</v>
      </c>
      <c r="E57" s="66" t="s">
        <v>56</v>
      </c>
      <c r="F57" s="67" t="n">
        <v>0.04</v>
      </c>
      <c r="G57" s="67" t="n">
        <v>6.362774</v>
      </c>
      <c r="H57" s="73" t="n">
        <v>2.88E-012</v>
      </c>
    </row>
    <row r="58" customFormat="false" ht="14" hidden="false" customHeight="false" outlineLevel="0" collapsed="false">
      <c r="A58" s="65" t="s">
        <v>4309</v>
      </c>
      <c r="B58" s="66" t="s">
        <v>4310</v>
      </c>
      <c r="C58" s="66" t="s">
        <v>32</v>
      </c>
      <c r="D58" s="66" t="s">
        <v>4370</v>
      </c>
      <c r="E58" s="66" t="s">
        <v>29</v>
      </c>
      <c r="F58" s="67" t="n">
        <v>-0.04</v>
      </c>
      <c r="G58" s="67" t="n">
        <v>0.9652961</v>
      </c>
      <c r="H58" s="73" t="n">
        <v>2.96E-012</v>
      </c>
    </row>
    <row r="59" customFormat="false" ht="14" hidden="false" customHeight="false" outlineLevel="0" collapsed="false">
      <c r="A59" s="65" t="s">
        <v>4351</v>
      </c>
      <c r="B59" s="66" t="s">
        <v>4352</v>
      </c>
      <c r="C59" s="66" t="s">
        <v>84</v>
      </c>
      <c r="D59" s="66" t="s">
        <v>4311</v>
      </c>
      <c r="E59" s="66" t="s">
        <v>321</v>
      </c>
      <c r="F59" s="67" t="n">
        <v>0.03</v>
      </c>
      <c r="G59" s="67" t="n">
        <v>-2.080629</v>
      </c>
      <c r="H59" s="73" t="n">
        <v>3.06E-012</v>
      </c>
    </row>
    <row r="60" customFormat="false" ht="14" hidden="false" customHeight="false" outlineLevel="0" collapsed="false">
      <c r="A60" s="65" t="s">
        <v>4309</v>
      </c>
      <c r="B60" s="66" t="s">
        <v>4310</v>
      </c>
      <c r="C60" s="66" t="s">
        <v>32</v>
      </c>
      <c r="D60" s="66" t="s">
        <v>4371</v>
      </c>
      <c r="E60" s="66" t="s">
        <v>63</v>
      </c>
      <c r="F60" s="67" t="n">
        <v>-0.08</v>
      </c>
      <c r="G60" s="67" t="n">
        <v>0.9006108</v>
      </c>
      <c r="H60" s="73" t="n">
        <v>3.12E-012</v>
      </c>
    </row>
    <row r="61" customFormat="false" ht="14" hidden="false" customHeight="false" outlineLevel="0" collapsed="false">
      <c r="A61" s="65" t="s">
        <v>4372</v>
      </c>
      <c r="B61" s="66" t="s">
        <v>4373</v>
      </c>
      <c r="C61" s="66" t="s">
        <v>76</v>
      </c>
      <c r="D61" s="66" t="s">
        <v>4321</v>
      </c>
      <c r="E61" s="66" t="s">
        <v>50</v>
      </c>
      <c r="F61" s="67" t="n">
        <v>0.3</v>
      </c>
      <c r="G61" s="67" t="n">
        <v>1.20118</v>
      </c>
      <c r="H61" s="73" t="n">
        <v>3.46E-012</v>
      </c>
    </row>
    <row r="62" customFormat="false" ht="14" hidden="false" customHeight="false" outlineLevel="0" collapsed="false">
      <c r="A62" s="65" t="s">
        <v>823</v>
      </c>
      <c r="B62" s="66" t="s">
        <v>824</v>
      </c>
      <c r="C62" s="66" t="s">
        <v>50</v>
      </c>
      <c r="D62" s="66" t="s">
        <v>4050</v>
      </c>
      <c r="E62" s="66" t="s">
        <v>53</v>
      </c>
      <c r="F62" s="67" t="n">
        <v>-0.38</v>
      </c>
      <c r="G62" s="67" t="n">
        <v>1.838052</v>
      </c>
      <c r="H62" s="73" t="n">
        <v>3.48E-012</v>
      </c>
    </row>
    <row r="63" customFormat="false" ht="14" hidden="false" customHeight="false" outlineLevel="0" collapsed="false">
      <c r="A63" s="65" t="s">
        <v>4309</v>
      </c>
      <c r="B63" s="66" t="s">
        <v>4310</v>
      </c>
      <c r="C63" s="66" t="s">
        <v>32</v>
      </c>
      <c r="D63" s="66" t="s">
        <v>4374</v>
      </c>
      <c r="E63" s="66" t="s">
        <v>81</v>
      </c>
      <c r="F63" s="67" t="n">
        <v>-0.04</v>
      </c>
      <c r="G63" s="67" t="n">
        <v>1.045962</v>
      </c>
      <c r="H63" s="73" t="n">
        <v>3.67E-012</v>
      </c>
    </row>
    <row r="64" customFormat="false" ht="14" hidden="false" customHeight="false" outlineLevel="0" collapsed="false">
      <c r="A64" s="65" t="s">
        <v>4375</v>
      </c>
      <c r="B64" s="66" t="s">
        <v>4376</v>
      </c>
      <c r="C64" s="66" t="s">
        <v>180</v>
      </c>
      <c r="D64" s="66" t="s">
        <v>4377</v>
      </c>
      <c r="E64" s="66" t="s">
        <v>87</v>
      </c>
      <c r="F64" s="67" t="n">
        <v>-1.26</v>
      </c>
      <c r="G64" s="67" t="n">
        <v>2.126708</v>
      </c>
      <c r="H64" s="73" t="n">
        <v>3.75E-012</v>
      </c>
    </row>
    <row r="65" customFormat="false" ht="14" hidden="false" customHeight="false" outlineLevel="0" collapsed="false">
      <c r="A65" s="65" t="s">
        <v>4309</v>
      </c>
      <c r="B65" s="66" t="s">
        <v>4310</v>
      </c>
      <c r="C65" s="66" t="s">
        <v>32</v>
      </c>
      <c r="D65" s="66" t="s">
        <v>4378</v>
      </c>
      <c r="E65" s="66" t="s">
        <v>102</v>
      </c>
      <c r="F65" s="67" t="n">
        <v>0</v>
      </c>
      <c r="G65" s="67" t="n">
        <v>1.088645</v>
      </c>
      <c r="H65" s="73" t="n">
        <v>3.78E-012</v>
      </c>
    </row>
    <row r="66" customFormat="false" ht="14" hidden="false" customHeight="false" outlineLevel="0" collapsed="false">
      <c r="A66" s="65" t="s">
        <v>4309</v>
      </c>
      <c r="B66" s="66" t="s">
        <v>4310</v>
      </c>
      <c r="C66" s="66" t="s">
        <v>32</v>
      </c>
      <c r="D66" s="66" t="s">
        <v>4379</v>
      </c>
      <c r="E66" s="66" t="s">
        <v>38</v>
      </c>
      <c r="F66" s="67" t="n">
        <v>-0.52</v>
      </c>
      <c r="G66" s="67" t="n">
        <v>0.47263</v>
      </c>
      <c r="H66" s="73" t="n">
        <v>3.96E-012</v>
      </c>
    </row>
    <row r="67" customFormat="false" ht="14" hidden="false" customHeight="false" outlineLevel="0" collapsed="false">
      <c r="A67" s="65" t="s">
        <v>4380</v>
      </c>
      <c r="B67" s="66" t="s">
        <v>4381</v>
      </c>
      <c r="C67" s="66" t="s">
        <v>47</v>
      </c>
      <c r="D67" s="66" t="s">
        <v>4382</v>
      </c>
      <c r="E67" s="66" t="s">
        <v>81</v>
      </c>
      <c r="F67" s="67" t="n">
        <v>-0.27</v>
      </c>
      <c r="G67" s="67" t="n">
        <v>1.965107</v>
      </c>
      <c r="H67" s="73" t="n">
        <v>4.09E-012</v>
      </c>
    </row>
    <row r="68" customFormat="false" ht="14" hidden="false" customHeight="false" outlineLevel="0" collapsed="false">
      <c r="A68" s="65" t="s">
        <v>4309</v>
      </c>
      <c r="B68" s="66" t="s">
        <v>4310</v>
      </c>
      <c r="C68" s="66" t="s">
        <v>32</v>
      </c>
      <c r="D68" s="66" t="s">
        <v>4383</v>
      </c>
      <c r="E68" s="66" t="s">
        <v>50</v>
      </c>
      <c r="F68" s="67" t="n">
        <v>-0.06</v>
      </c>
      <c r="G68" s="67" t="n">
        <v>1.2195898</v>
      </c>
      <c r="H68" s="73" t="n">
        <v>4.12E-012</v>
      </c>
    </row>
    <row r="69" customFormat="false" ht="14" hidden="false" customHeight="false" outlineLevel="0" collapsed="false">
      <c r="A69" s="65" t="s">
        <v>4309</v>
      </c>
      <c r="B69" s="66" t="s">
        <v>4310</v>
      </c>
      <c r="C69" s="66" t="s">
        <v>32</v>
      </c>
      <c r="D69" s="66" t="s">
        <v>4384</v>
      </c>
      <c r="E69" s="66" t="s">
        <v>102</v>
      </c>
      <c r="F69" s="67" t="n">
        <v>0.03</v>
      </c>
      <c r="G69" s="67" t="n">
        <v>0.9810073</v>
      </c>
      <c r="H69" s="73" t="n">
        <v>4.14E-012</v>
      </c>
    </row>
    <row r="70" customFormat="false" ht="14" hidden="false" customHeight="false" outlineLevel="0" collapsed="false">
      <c r="A70" s="65" t="s">
        <v>4338</v>
      </c>
      <c r="B70" s="66" t="s">
        <v>4339</v>
      </c>
      <c r="C70" s="66" t="s">
        <v>87</v>
      </c>
      <c r="D70" s="66" t="s">
        <v>4385</v>
      </c>
      <c r="E70" s="66" t="s">
        <v>53</v>
      </c>
      <c r="F70" s="67" t="n">
        <v>-0.08</v>
      </c>
      <c r="G70" s="67" t="n">
        <v>1.9867365</v>
      </c>
      <c r="H70" s="73" t="n">
        <v>4.39E-012</v>
      </c>
    </row>
    <row r="71" customFormat="false" ht="14" hidden="false" customHeight="false" outlineLevel="0" collapsed="false">
      <c r="A71" s="65" t="s">
        <v>4309</v>
      </c>
      <c r="B71" s="66" t="s">
        <v>4310</v>
      </c>
      <c r="C71" s="66" t="s">
        <v>32</v>
      </c>
      <c r="D71" s="66" t="s">
        <v>3288</v>
      </c>
      <c r="E71" s="66" t="s">
        <v>321</v>
      </c>
      <c r="F71" s="67" t="n">
        <v>-1.19</v>
      </c>
      <c r="G71" s="67" t="n">
        <v>-4.578773</v>
      </c>
      <c r="H71" s="73" t="n">
        <v>4.5E-012</v>
      </c>
    </row>
    <row r="72" customFormat="false" ht="14" hidden="false" customHeight="false" outlineLevel="0" collapsed="false">
      <c r="A72" s="65" t="s">
        <v>4386</v>
      </c>
      <c r="B72" s="66" t="s">
        <v>4387</v>
      </c>
      <c r="C72" s="66" t="s">
        <v>38</v>
      </c>
      <c r="D72" s="66" t="s">
        <v>4312</v>
      </c>
      <c r="E72" s="66" t="s">
        <v>87</v>
      </c>
      <c r="F72" s="67" t="n">
        <v>2.42</v>
      </c>
      <c r="G72" s="67" t="n">
        <v>-0.00866</v>
      </c>
      <c r="H72" s="73" t="n">
        <v>4.91E-012</v>
      </c>
    </row>
    <row r="73" customFormat="false" ht="14" hidden="false" customHeight="false" outlineLevel="0" collapsed="false">
      <c r="A73" s="65" t="s">
        <v>4388</v>
      </c>
      <c r="B73" s="66" t="s">
        <v>4389</v>
      </c>
      <c r="C73" s="66" t="s">
        <v>29</v>
      </c>
      <c r="D73" s="66" t="s">
        <v>4306</v>
      </c>
      <c r="E73" s="66" t="s">
        <v>56</v>
      </c>
      <c r="F73" s="67" t="n">
        <v>0.64</v>
      </c>
      <c r="G73" s="67" t="n">
        <v>-3.891702</v>
      </c>
      <c r="H73" s="73" t="n">
        <v>5.13E-012</v>
      </c>
    </row>
    <row r="74" customFormat="false" ht="14" hidden="false" customHeight="false" outlineLevel="0" collapsed="false">
      <c r="A74" s="65" t="s">
        <v>4309</v>
      </c>
      <c r="B74" s="66" t="s">
        <v>4310</v>
      </c>
      <c r="C74" s="66" t="s">
        <v>32</v>
      </c>
      <c r="D74" s="66" t="s">
        <v>4390</v>
      </c>
      <c r="E74" s="66" t="s">
        <v>81</v>
      </c>
      <c r="F74" s="67" t="n">
        <v>0.02</v>
      </c>
      <c r="G74" s="67" t="n">
        <v>0.957891</v>
      </c>
      <c r="H74" s="73" t="n">
        <v>6.3E-012</v>
      </c>
    </row>
    <row r="75" customFormat="false" ht="14" hidden="false" customHeight="false" outlineLevel="0" collapsed="false">
      <c r="A75" s="65" t="s">
        <v>4309</v>
      </c>
      <c r="B75" s="66" t="s">
        <v>4310</v>
      </c>
      <c r="C75" s="66" t="s">
        <v>32</v>
      </c>
      <c r="D75" s="66" t="s">
        <v>4391</v>
      </c>
      <c r="E75" s="66" t="s">
        <v>44</v>
      </c>
      <c r="F75" s="67" t="n">
        <v>0.06</v>
      </c>
      <c r="G75" s="67" t="n">
        <v>1.1461295</v>
      </c>
      <c r="H75" s="73" t="n">
        <v>6.94E-012</v>
      </c>
    </row>
    <row r="76" customFormat="false" ht="14" hidden="false" customHeight="false" outlineLevel="0" collapsed="false">
      <c r="A76" s="65" t="s">
        <v>4392</v>
      </c>
      <c r="B76" s="66" t="s">
        <v>4393</v>
      </c>
      <c r="C76" s="66" t="s">
        <v>81</v>
      </c>
      <c r="D76" s="66" t="s">
        <v>3288</v>
      </c>
      <c r="E76" s="66" t="s">
        <v>321</v>
      </c>
      <c r="F76" s="67" t="n">
        <v>-9.09</v>
      </c>
      <c r="G76" s="67" t="n">
        <v>-3.686282</v>
      </c>
      <c r="H76" s="73" t="n">
        <v>6.96E-012</v>
      </c>
    </row>
    <row r="77" customFormat="false" ht="14" hidden="false" customHeight="false" outlineLevel="0" collapsed="false">
      <c r="A77" s="65" t="s">
        <v>4309</v>
      </c>
      <c r="B77" s="66" t="s">
        <v>4310</v>
      </c>
      <c r="C77" s="66" t="s">
        <v>32</v>
      </c>
      <c r="D77" s="66" t="s">
        <v>4394</v>
      </c>
      <c r="E77" s="66" t="s">
        <v>180</v>
      </c>
      <c r="F77" s="67" t="n">
        <v>0.01</v>
      </c>
      <c r="G77" s="67" t="n">
        <v>0.925188</v>
      </c>
      <c r="H77" s="73" t="n">
        <v>7.22E-012</v>
      </c>
    </row>
    <row r="78" customFormat="false" ht="14" hidden="false" customHeight="false" outlineLevel="0" collapsed="false">
      <c r="A78" s="65" t="s">
        <v>4335</v>
      </c>
      <c r="B78" s="66" t="s">
        <v>4336</v>
      </c>
      <c r="C78" s="66" t="s">
        <v>102</v>
      </c>
      <c r="D78" s="66" t="s">
        <v>4395</v>
      </c>
      <c r="E78" s="66" t="s">
        <v>35</v>
      </c>
      <c r="F78" s="67" t="n">
        <v>-0.08</v>
      </c>
      <c r="G78" s="67" t="n">
        <v>1.0732</v>
      </c>
      <c r="H78" s="73" t="n">
        <v>7.36E-012</v>
      </c>
    </row>
    <row r="79" customFormat="false" ht="14" hidden="false" customHeight="false" outlineLevel="0" collapsed="false">
      <c r="A79" s="65" t="s">
        <v>4309</v>
      </c>
      <c r="B79" s="66" t="s">
        <v>4310</v>
      </c>
      <c r="C79" s="66" t="s">
        <v>32</v>
      </c>
      <c r="D79" s="66" t="s">
        <v>4396</v>
      </c>
      <c r="E79" s="66" t="s">
        <v>76</v>
      </c>
      <c r="F79" s="67" t="n">
        <v>0.03</v>
      </c>
      <c r="G79" s="67" t="n">
        <v>1.273055</v>
      </c>
      <c r="H79" s="73" t="n">
        <v>8.33E-012</v>
      </c>
    </row>
    <row r="80" customFormat="false" ht="14" hidden="false" customHeight="false" outlineLevel="0" collapsed="false">
      <c r="A80" s="65" t="s">
        <v>4397</v>
      </c>
      <c r="B80" s="66" t="s">
        <v>4398</v>
      </c>
      <c r="C80" s="66" t="s">
        <v>47</v>
      </c>
      <c r="D80" s="66" t="s">
        <v>4399</v>
      </c>
      <c r="E80" s="66" t="s">
        <v>38</v>
      </c>
      <c r="F80" s="67" t="n">
        <v>-0.3</v>
      </c>
      <c r="G80" s="67" t="n">
        <v>0.788859</v>
      </c>
      <c r="H80" s="73" t="n">
        <v>9.01E-012</v>
      </c>
    </row>
    <row r="81" customFormat="false" ht="14" hidden="false" customHeight="false" outlineLevel="0" collapsed="false">
      <c r="A81" s="65" t="s">
        <v>497</v>
      </c>
      <c r="B81" s="66" t="s">
        <v>498</v>
      </c>
      <c r="C81" s="66" t="s">
        <v>29</v>
      </c>
      <c r="D81" s="66" t="s">
        <v>3288</v>
      </c>
      <c r="E81" s="66" t="s">
        <v>321</v>
      </c>
      <c r="F81" s="67" t="n">
        <v>9.6</v>
      </c>
      <c r="G81" s="67" t="n">
        <v>5.061682</v>
      </c>
      <c r="H81" s="73" t="n">
        <v>9.1E-012</v>
      </c>
    </row>
    <row r="82" customFormat="false" ht="14" hidden="false" customHeight="false" outlineLevel="0" collapsed="false">
      <c r="A82" s="65" t="s">
        <v>4351</v>
      </c>
      <c r="B82" s="66" t="s">
        <v>4352</v>
      </c>
      <c r="C82" s="66" t="s">
        <v>84</v>
      </c>
      <c r="D82" s="66" t="s">
        <v>3288</v>
      </c>
      <c r="E82" s="66" t="s">
        <v>321</v>
      </c>
      <c r="F82" s="67" t="n">
        <v>-0.82</v>
      </c>
      <c r="G82" s="67" t="n">
        <v>1.970889</v>
      </c>
      <c r="H82" s="73" t="n">
        <v>9.1E-012</v>
      </c>
    </row>
    <row r="83" customFormat="false" ht="14" hidden="false" customHeight="false" outlineLevel="0" collapsed="false">
      <c r="A83" s="65" t="s">
        <v>4400</v>
      </c>
      <c r="B83" s="66" t="s">
        <v>4401</v>
      </c>
      <c r="C83" s="66" t="s">
        <v>63</v>
      </c>
      <c r="D83" s="66" t="s">
        <v>4350</v>
      </c>
      <c r="E83" s="66" t="s">
        <v>180</v>
      </c>
      <c r="F83" s="67" t="n">
        <v>0.16</v>
      </c>
      <c r="G83" s="67" t="n">
        <v>1.647479</v>
      </c>
      <c r="H83" s="73" t="n">
        <v>9.15E-012</v>
      </c>
    </row>
    <row r="84" customFormat="false" ht="14" hidden="false" customHeight="false" outlineLevel="0" collapsed="false">
      <c r="A84" s="65" t="s">
        <v>4400</v>
      </c>
      <c r="B84" s="66" t="s">
        <v>4401</v>
      </c>
      <c r="C84" s="66" t="s">
        <v>63</v>
      </c>
      <c r="D84" s="66" t="s">
        <v>4334</v>
      </c>
      <c r="E84" s="66" t="s">
        <v>81</v>
      </c>
      <c r="F84" s="67" t="n">
        <v>0.08</v>
      </c>
      <c r="G84" s="67" t="n">
        <v>1.7119344</v>
      </c>
      <c r="H84" s="73" t="n">
        <v>9.16E-012</v>
      </c>
    </row>
    <row r="85" customFormat="false" ht="14" hidden="false" customHeight="false" outlineLevel="0" collapsed="false">
      <c r="A85" s="65" t="s">
        <v>4309</v>
      </c>
      <c r="B85" s="66" t="s">
        <v>4310</v>
      </c>
      <c r="C85" s="66" t="s">
        <v>32</v>
      </c>
      <c r="D85" s="66" t="s">
        <v>4402</v>
      </c>
      <c r="E85" s="66" t="s">
        <v>50</v>
      </c>
      <c r="F85" s="67" t="n">
        <v>-0.03</v>
      </c>
      <c r="G85" s="67" t="n">
        <v>0.925895</v>
      </c>
      <c r="H85" s="73" t="n">
        <v>9.34E-012</v>
      </c>
    </row>
    <row r="86" customFormat="false" ht="14" hidden="false" customHeight="false" outlineLevel="0" collapsed="false">
      <c r="A86" s="65" t="s">
        <v>4322</v>
      </c>
      <c r="B86" s="66" t="s">
        <v>4323</v>
      </c>
      <c r="C86" s="66" t="s">
        <v>63</v>
      </c>
      <c r="D86" s="66" t="s">
        <v>4403</v>
      </c>
      <c r="E86" s="66" t="s">
        <v>50</v>
      </c>
      <c r="F86" s="67" t="n">
        <v>-0.23</v>
      </c>
      <c r="G86" s="67" t="n">
        <v>2.36036</v>
      </c>
      <c r="H86" s="73" t="n">
        <v>9.41E-012</v>
      </c>
    </row>
    <row r="87" customFormat="false" ht="14" hidden="false" customHeight="false" outlineLevel="0" collapsed="false">
      <c r="A87" s="65" t="s">
        <v>4299</v>
      </c>
      <c r="B87" s="66" t="s">
        <v>4300</v>
      </c>
      <c r="C87" s="66" t="s">
        <v>44</v>
      </c>
      <c r="D87" s="66" t="s">
        <v>4404</v>
      </c>
      <c r="E87" s="66" t="s">
        <v>102</v>
      </c>
      <c r="F87" s="67" t="n">
        <v>0.04</v>
      </c>
      <c r="G87" s="67" t="n">
        <v>-4.439</v>
      </c>
      <c r="H87" s="73" t="n">
        <v>9.44E-012</v>
      </c>
    </row>
    <row r="88" customFormat="false" ht="14" hidden="false" customHeight="false" outlineLevel="0" collapsed="false">
      <c r="A88" s="65" t="s">
        <v>4309</v>
      </c>
      <c r="B88" s="66" t="s">
        <v>4310</v>
      </c>
      <c r="C88" s="66" t="s">
        <v>32</v>
      </c>
      <c r="D88" s="66" t="s">
        <v>4405</v>
      </c>
      <c r="E88" s="66" t="s">
        <v>84</v>
      </c>
      <c r="F88" s="67" t="n">
        <v>0</v>
      </c>
      <c r="G88" s="67" t="n">
        <v>0.964148</v>
      </c>
      <c r="H88" s="73" t="n">
        <v>9.47E-012</v>
      </c>
    </row>
    <row r="89" customFormat="false" ht="14" hidden="false" customHeight="false" outlineLevel="0" collapsed="false">
      <c r="A89" s="65" t="s">
        <v>4406</v>
      </c>
      <c r="B89" s="66" t="s">
        <v>4407</v>
      </c>
      <c r="C89" s="66" t="s">
        <v>76</v>
      </c>
      <c r="D89" s="66" t="s">
        <v>4306</v>
      </c>
      <c r="E89" s="66" t="s">
        <v>56</v>
      </c>
      <c r="F89" s="67" t="n">
        <v>-7.05</v>
      </c>
      <c r="G89" s="67" t="n">
        <v>-4.192606</v>
      </c>
      <c r="H89" s="73" t="n">
        <v>9.51E-012</v>
      </c>
    </row>
    <row r="90" customFormat="false" ht="14" hidden="false" customHeight="false" outlineLevel="0" collapsed="false">
      <c r="A90" s="65" t="s">
        <v>4408</v>
      </c>
      <c r="B90" s="66" t="s">
        <v>4409</v>
      </c>
      <c r="C90" s="66" t="s">
        <v>29</v>
      </c>
      <c r="D90" s="66" t="s">
        <v>4355</v>
      </c>
      <c r="E90" s="66" t="s">
        <v>29</v>
      </c>
      <c r="F90" s="67" t="n">
        <v>0.04</v>
      </c>
      <c r="G90" s="67" t="n">
        <v>-1.581759</v>
      </c>
      <c r="H90" s="73" t="n">
        <v>9.76E-012</v>
      </c>
    </row>
    <row r="91" customFormat="false" ht="14" hidden="false" customHeight="false" outlineLevel="0" collapsed="false">
      <c r="A91" s="65" t="s">
        <v>4309</v>
      </c>
      <c r="B91" s="66" t="s">
        <v>4310</v>
      </c>
      <c r="C91" s="66" t="s">
        <v>32</v>
      </c>
      <c r="D91" s="66" t="s">
        <v>4410</v>
      </c>
      <c r="E91" s="66" t="s">
        <v>29</v>
      </c>
      <c r="F91" s="67" t="n">
        <v>0.1</v>
      </c>
      <c r="G91" s="67" t="n">
        <v>1.234263</v>
      </c>
      <c r="H91" s="73" t="n">
        <v>9.83E-012</v>
      </c>
    </row>
    <row r="92" customFormat="false" ht="14" hidden="false" customHeight="false" outlineLevel="0" collapsed="false">
      <c r="A92" s="65" t="s">
        <v>4309</v>
      </c>
      <c r="B92" s="66" t="s">
        <v>4310</v>
      </c>
      <c r="C92" s="66" t="s">
        <v>32</v>
      </c>
      <c r="D92" s="66" t="s">
        <v>4411</v>
      </c>
      <c r="E92" s="66" t="s">
        <v>321</v>
      </c>
      <c r="F92" s="67" t="n">
        <v>-0.02</v>
      </c>
      <c r="G92" s="67" t="n">
        <v>1.052</v>
      </c>
      <c r="H92" s="73" t="n">
        <v>1.02E-011</v>
      </c>
    </row>
    <row r="93" customFormat="false" ht="14" hidden="false" customHeight="false" outlineLevel="0" collapsed="false">
      <c r="A93" s="65" t="s">
        <v>4412</v>
      </c>
      <c r="B93" s="66" t="s">
        <v>4413</v>
      </c>
      <c r="C93" s="66" t="s">
        <v>35</v>
      </c>
      <c r="D93" s="66" t="s">
        <v>4414</v>
      </c>
      <c r="E93" s="66" t="s">
        <v>87</v>
      </c>
      <c r="F93" s="67" t="n">
        <v>0.01</v>
      </c>
      <c r="G93" s="67" t="n">
        <v>0.668032</v>
      </c>
      <c r="H93" s="73" t="n">
        <v>1.09E-011</v>
      </c>
    </row>
    <row r="94" customFormat="false" ht="14" hidden="false" customHeight="false" outlineLevel="0" collapsed="false">
      <c r="A94" s="65" t="s">
        <v>4415</v>
      </c>
      <c r="B94" s="66" t="s">
        <v>4416</v>
      </c>
      <c r="C94" s="66" t="s">
        <v>76</v>
      </c>
      <c r="D94" s="66" t="s">
        <v>4306</v>
      </c>
      <c r="E94" s="66" t="s">
        <v>56</v>
      </c>
      <c r="F94" s="67" t="n">
        <v>8.74</v>
      </c>
      <c r="G94" s="67" t="n">
        <v>3.760003</v>
      </c>
      <c r="H94" s="73" t="n">
        <v>1.11E-011</v>
      </c>
    </row>
    <row r="95" customFormat="false" ht="14" hidden="false" customHeight="false" outlineLevel="0" collapsed="false">
      <c r="A95" s="65" t="s">
        <v>4417</v>
      </c>
      <c r="B95" s="66" t="s">
        <v>4418</v>
      </c>
      <c r="C95" s="66" t="s">
        <v>102</v>
      </c>
      <c r="D95" s="66" t="s">
        <v>4419</v>
      </c>
      <c r="E95" s="66" t="s">
        <v>76</v>
      </c>
      <c r="F95" s="67" t="n">
        <v>-1.4</v>
      </c>
      <c r="G95" s="67" t="n">
        <v>2.081137</v>
      </c>
      <c r="H95" s="73" t="n">
        <v>1.12E-011</v>
      </c>
    </row>
    <row r="96" customFormat="false" ht="14" hidden="false" customHeight="false" outlineLevel="0" collapsed="false">
      <c r="A96" s="65" t="s">
        <v>4380</v>
      </c>
      <c r="B96" s="66" t="s">
        <v>4381</v>
      </c>
      <c r="C96" s="66" t="s">
        <v>47</v>
      </c>
      <c r="D96" s="66" t="s">
        <v>4354</v>
      </c>
      <c r="E96" s="66" t="s">
        <v>87</v>
      </c>
      <c r="F96" s="67" t="n">
        <v>-0.1</v>
      </c>
      <c r="G96" s="67" t="n">
        <v>2.075628</v>
      </c>
      <c r="H96" s="73" t="n">
        <v>1.17E-011</v>
      </c>
    </row>
    <row r="97" customFormat="false" ht="14" hidden="false" customHeight="false" outlineLevel="0" collapsed="false">
      <c r="A97" s="65" t="s">
        <v>4335</v>
      </c>
      <c r="B97" s="66" t="s">
        <v>4336</v>
      </c>
      <c r="C97" s="66" t="s">
        <v>102</v>
      </c>
      <c r="D97" s="66" t="s">
        <v>4420</v>
      </c>
      <c r="E97" s="66" t="s">
        <v>56</v>
      </c>
      <c r="F97" s="67" t="n">
        <v>-0.18</v>
      </c>
      <c r="G97" s="67" t="n">
        <v>1.002182</v>
      </c>
      <c r="H97" s="73" t="n">
        <v>1.2E-011</v>
      </c>
    </row>
    <row r="98" customFormat="false" ht="14" hidden="false" customHeight="false" outlineLevel="0" collapsed="false">
      <c r="A98" s="65" t="s">
        <v>4302</v>
      </c>
      <c r="B98" s="66" t="s">
        <v>4303</v>
      </c>
      <c r="C98" s="66" t="s">
        <v>76</v>
      </c>
      <c r="D98" s="66" t="s">
        <v>4404</v>
      </c>
      <c r="E98" s="66" t="s">
        <v>102</v>
      </c>
      <c r="F98" s="67" t="n">
        <v>-0.01</v>
      </c>
      <c r="G98" s="67" t="n">
        <v>-4.425468</v>
      </c>
      <c r="H98" s="73" t="n">
        <v>1.23E-011</v>
      </c>
    </row>
    <row r="99" customFormat="false" ht="14" hidden="false" customHeight="false" outlineLevel="0" collapsed="false">
      <c r="A99" s="65" t="s">
        <v>4335</v>
      </c>
      <c r="B99" s="66" t="s">
        <v>4336</v>
      </c>
      <c r="C99" s="66" t="s">
        <v>102</v>
      </c>
      <c r="D99" s="66" t="s">
        <v>4421</v>
      </c>
      <c r="E99" s="66" t="s">
        <v>321</v>
      </c>
      <c r="F99" s="67" t="n">
        <v>-0.25</v>
      </c>
      <c r="G99" s="67" t="n">
        <v>0.75238</v>
      </c>
      <c r="H99" s="73" t="n">
        <v>1.24E-011</v>
      </c>
    </row>
    <row r="100" customFormat="false" ht="14" hidden="false" customHeight="false" outlineLevel="0" collapsed="false">
      <c r="A100" s="65" t="s">
        <v>4422</v>
      </c>
      <c r="B100" s="66" t="s">
        <v>4423</v>
      </c>
      <c r="C100" s="66" t="s">
        <v>29</v>
      </c>
      <c r="D100" s="66" t="s">
        <v>4306</v>
      </c>
      <c r="E100" s="66" t="s">
        <v>56</v>
      </c>
      <c r="F100" s="67" t="n">
        <v>8.88</v>
      </c>
      <c r="G100" s="67" t="n">
        <v>4.827253</v>
      </c>
      <c r="H100" s="73" t="n">
        <v>1.24E-011</v>
      </c>
    </row>
    <row r="101" customFormat="false" ht="14" hidden="false" customHeight="false" outlineLevel="0" collapsed="false">
      <c r="A101" s="65" t="s">
        <v>4406</v>
      </c>
      <c r="B101" s="66" t="s">
        <v>4407</v>
      </c>
      <c r="C101" s="66" t="s">
        <v>76</v>
      </c>
      <c r="D101" s="66" t="s">
        <v>4311</v>
      </c>
      <c r="E101" s="66" t="s">
        <v>321</v>
      </c>
      <c r="F101" s="67" t="n">
        <v>4.66</v>
      </c>
      <c r="G101" s="67" t="n">
        <v>2.884481</v>
      </c>
      <c r="H101" s="73" t="n">
        <v>1.25E-011</v>
      </c>
    </row>
    <row r="102" customFormat="false" ht="14" hidden="false" customHeight="false" outlineLevel="0" collapsed="false">
      <c r="A102" s="65" t="s">
        <v>4307</v>
      </c>
      <c r="B102" s="66" t="s">
        <v>4308</v>
      </c>
      <c r="C102" s="66" t="s">
        <v>50</v>
      </c>
      <c r="D102" s="66" t="s">
        <v>4404</v>
      </c>
      <c r="E102" s="66" t="s">
        <v>102</v>
      </c>
      <c r="F102" s="67" t="n">
        <v>7.33</v>
      </c>
      <c r="G102" s="67" t="n">
        <v>2.85795</v>
      </c>
      <c r="H102" s="73" t="n">
        <v>1.3E-011</v>
      </c>
    </row>
    <row r="103" customFormat="false" ht="14" hidden="false" customHeight="false" outlineLevel="0" collapsed="false">
      <c r="A103" s="65" t="s">
        <v>4309</v>
      </c>
      <c r="B103" s="66" t="s">
        <v>4310</v>
      </c>
      <c r="C103" s="66" t="s">
        <v>32</v>
      </c>
      <c r="D103" s="66" t="s">
        <v>4424</v>
      </c>
      <c r="E103" s="66" t="s">
        <v>47</v>
      </c>
      <c r="F103" s="67" t="n">
        <v>-0.05</v>
      </c>
      <c r="G103" s="67" t="n">
        <v>0.7789625</v>
      </c>
      <c r="H103" s="73" t="n">
        <v>1.3E-011</v>
      </c>
    </row>
    <row r="104" customFormat="false" ht="14" hidden="false" customHeight="false" outlineLevel="0" collapsed="false">
      <c r="A104" s="65" t="s">
        <v>4425</v>
      </c>
      <c r="B104" s="66" t="s">
        <v>4426</v>
      </c>
      <c r="C104" s="66" t="s">
        <v>29</v>
      </c>
      <c r="D104" s="66" t="s">
        <v>4354</v>
      </c>
      <c r="E104" s="66" t="s">
        <v>87</v>
      </c>
      <c r="F104" s="67" t="n">
        <v>1.46</v>
      </c>
      <c r="G104" s="67" t="n">
        <v>3.16789</v>
      </c>
      <c r="H104" s="73" t="n">
        <v>1.35E-011</v>
      </c>
    </row>
    <row r="105" customFormat="false" ht="14" hidden="false" customHeight="false" outlineLevel="0" collapsed="false">
      <c r="A105" s="65" t="s">
        <v>4427</v>
      </c>
      <c r="B105" s="66" t="s">
        <v>4428</v>
      </c>
      <c r="C105" s="66" t="s">
        <v>63</v>
      </c>
      <c r="D105" s="66" t="s">
        <v>4429</v>
      </c>
      <c r="E105" s="66" t="s">
        <v>63</v>
      </c>
      <c r="F105" s="67" t="n">
        <v>2.11</v>
      </c>
      <c r="G105" s="67" t="n">
        <v>-2.172</v>
      </c>
      <c r="H105" s="73" t="n">
        <v>1.4E-011</v>
      </c>
    </row>
    <row r="106" customFormat="false" ht="14" hidden="false" customHeight="false" outlineLevel="0" collapsed="false">
      <c r="A106" s="65" t="s">
        <v>4430</v>
      </c>
      <c r="B106" s="66" t="s">
        <v>4431</v>
      </c>
      <c r="C106" s="66" t="s">
        <v>87</v>
      </c>
      <c r="D106" s="66" t="s">
        <v>3105</v>
      </c>
      <c r="E106" s="66" t="s">
        <v>32</v>
      </c>
      <c r="F106" s="67" t="n">
        <v>-0.15</v>
      </c>
      <c r="G106" s="67" t="n">
        <v>1.019417</v>
      </c>
      <c r="H106" s="73" t="n">
        <v>1.42E-011</v>
      </c>
    </row>
    <row r="107" customFormat="false" ht="14" hidden="false" customHeight="false" outlineLevel="0" collapsed="false">
      <c r="A107" s="65" t="s">
        <v>4380</v>
      </c>
      <c r="B107" s="66" t="s">
        <v>4381</v>
      </c>
      <c r="C107" s="66" t="s">
        <v>47</v>
      </c>
      <c r="D107" s="66" t="s">
        <v>4432</v>
      </c>
      <c r="E107" s="66" t="s">
        <v>321</v>
      </c>
      <c r="F107" s="67" t="n">
        <v>-5.76</v>
      </c>
      <c r="G107" s="67" t="n">
        <v>-3.734091</v>
      </c>
      <c r="H107" s="73" t="n">
        <v>1.44E-011</v>
      </c>
    </row>
    <row r="108" customFormat="false" ht="14" hidden="false" customHeight="false" outlineLevel="0" collapsed="false">
      <c r="A108" s="65" t="s">
        <v>4309</v>
      </c>
      <c r="B108" s="66" t="s">
        <v>4310</v>
      </c>
      <c r="C108" s="66" t="s">
        <v>32</v>
      </c>
      <c r="D108" s="66" t="s">
        <v>4433</v>
      </c>
      <c r="E108" s="66" t="s">
        <v>84</v>
      </c>
      <c r="F108" s="67" t="n">
        <v>-0.03</v>
      </c>
      <c r="G108" s="67" t="n">
        <v>1.1183712</v>
      </c>
      <c r="H108" s="73" t="n">
        <v>1.47E-011</v>
      </c>
    </row>
    <row r="109" customFormat="false" ht="14" hidden="false" customHeight="false" outlineLevel="0" collapsed="false">
      <c r="A109" s="65" t="s">
        <v>669</v>
      </c>
      <c r="B109" s="66" t="s">
        <v>670</v>
      </c>
      <c r="C109" s="66" t="s">
        <v>273</v>
      </c>
      <c r="D109" s="66" t="s">
        <v>4434</v>
      </c>
      <c r="E109" s="66" t="s">
        <v>47</v>
      </c>
      <c r="F109" s="67" t="n">
        <v>5</v>
      </c>
      <c r="G109" s="67" t="n">
        <v>-0.33792</v>
      </c>
      <c r="H109" s="73" t="n">
        <v>1.47E-011</v>
      </c>
    </row>
    <row r="110" customFormat="false" ht="14" hidden="false" customHeight="false" outlineLevel="0" collapsed="false">
      <c r="A110" s="65" t="s">
        <v>4309</v>
      </c>
      <c r="B110" s="66" t="s">
        <v>4310</v>
      </c>
      <c r="C110" s="66" t="s">
        <v>32</v>
      </c>
      <c r="D110" s="66" t="s">
        <v>4435</v>
      </c>
      <c r="E110" s="66" t="s">
        <v>47</v>
      </c>
      <c r="F110" s="67" t="n">
        <v>-0.02</v>
      </c>
      <c r="G110" s="67" t="n">
        <v>0.977956</v>
      </c>
      <c r="H110" s="73" t="n">
        <v>1.48E-011</v>
      </c>
    </row>
    <row r="111" customFormat="false" ht="14" hidden="false" customHeight="false" outlineLevel="0" collapsed="false">
      <c r="A111" s="65" t="s">
        <v>4309</v>
      </c>
      <c r="B111" s="66" t="s">
        <v>4310</v>
      </c>
      <c r="C111" s="66" t="s">
        <v>32</v>
      </c>
      <c r="D111" s="66" t="s">
        <v>4436</v>
      </c>
      <c r="E111" s="66" t="s">
        <v>76</v>
      </c>
      <c r="F111" s="67" t="n">
        <v>-0.04</v>
      </c>
      <c r="G111" s="67" t="n">
        <v>1.2285507</v>
      </c>
      <c r="H111" s="73" t="n">
        <v>1.52E-011</v>
      </c>
    </row>
    <row r="112" customFormat="false" ht="14" hidden="false" customHeight="false" outlineLevel="0" collapsed="false">
      <c r="A112" s="65" t="s">
        <v>4400</v>
      </c>
      <c r="B112" s="66" t="s">
        <v>4401</v>
      </c>
      <c r="C112" s="66" t="s">
        <v>63</v>
      </c>
      <c r="D112" s="66" t="s">
        <v>4419</v>
      </c>
      <c r="E112" s="66" t="s">
        <v>76</v>
      </c>
      <c r="F112" s="67" t="n">
        <v>-0.42</v>
      </c>
      <c r="G112" s="67" t="n">
        <v>1.722536</v>
      </c>
      <c r="H112" s="73" t="n">
        <v>1.56E-011</v>
      </c>
    </row>
    <row r="113" customFormat="false" ht="14" hidden="false" customHeight="false" outlineLevel="0" collapsed="false">
      <c r="A113" s="65" t="s">
        <v>4309</v>
      </c>
      <c r="B113" s="66" t="s">
        <v>4310</v>
      </c>
      <c r="C113" s="66" t="s">
        <v>32</v>
      </c>
      <c r="D113" s="66" t="s">
        <v>4437</v>
      </c>
      <c r="E113" s="66" t="s">
        <v>84</v>
      </c>
      <c r="F113" s="67" t="n">
        <v>-0.02</v>
      </c>
      <c r="G113" s="67" t="n">
        <v>0.95964</v>
      </c>
      <c r="H113" s="73" t="n">
        <v>1.57E-011</v>
      </c>
    </row>
    <row r="114" customFormat="false" ht="14" hidden="false" customHeight="false" outlineLevel="0" collapsed="false">
      <c r="A114" s="65" t="s">
        <v>4438</v>
      </c>
      <c r="B114" s="66" t="s">
        <v>4439</v>
      </c>
      <c r="C114" s="66" t="s">
        <v>102</v>
      </c>
      <c r="D114" s="66" t="s">
        <v>4345</v>
      </c>
      <c r="E114" s="66" t="s">
        <v>68</v>
      </c>
      <c r="F114" s="67" t="n">
        <v>4.35</v>
      </c>
      <c r="G114" s="67" t="n">
        <v>6.526554</v>
      </c>
      <c r="H114" s="73" t="n">
        <v>1.58E-011</v>
      </c>
    </row>
    <row r="115" customFormat="false" ht="14" hidden="false" customHeight="false" outlineLevel="0" collapsed="false">
      <c r="A115" s="65" t="s">
        <v>4440</v>
      </c>
      <c r="B115" s="66" t="s">
        <v>4441</v>
      </c>
      <c r="C115" s="66" t="s">
        <v>29</v>
      </c>
      <c r="D115" s="66" t="s">
        <v>4331</v>
      </c>
      <c r="E115" s="66" t="s">
        <v>68</v>
      </c>
      <c r="F115" s="67" t="n">
        <v>5.76</v>
      </c>
      <c r="G115" s="67" t="n">
        <v>2.400906</v>
      </c>
      <c r="H115" s="73" t="n">
        <v>1.6E-011</v>
      </c>
    </row>
    <row r="116" customFormat="false" ht="14" hidden="false" customHeight="false" outlineLevel="0" collapsed="false">
      <c r="A116" s="65" t="s">
        <v>4322</v>
      </c>
      <c r="B116" s="66" t="s">
        <v>4323</v>
      </c>
      <c r="C116" s="66" t="s">
        <v>63</v>
      </c>
      <c r="D116" s="66" t="s">
        <v>4442</v>
      </c>
      <c r="E116" s="66" t="s">
        <v>81</v>
      </c>
      <c r="F116" s="67" t="n">
        <v>-0.01</v>
      </c>
      <c r="G116" s="67" t="n">
        <v>5.648844</v>
      </c>
      <c r="H116" s="73" t="n">
        <v>1.61E-011</v>
      </c>
    </row>
    <row r="117" customFormat="false" ht="14" hidden="false" customHeight="false" outlineLevel="0" collapsed="false">
      <c r="A117" s="65" t="s">
        <v>4322</v>
      </c>
      <c r="B117" s="66" t="s">
        <v>4323</v>
      </c>
      <c r="C117" s="66" t="s">
        <v>63</v>
      </c>
      <c r="D117" s="66" t="s">
        <v>4346</v>
      </c>
      <c r="E117" s="66" t="s">
        <v>63</v>
      </c>
      <c r="F117" s="67" t="n">
        <v>0.02</v>
      </c>
      <c r="G117" s="67" t="n">
        <v>1.152</v>
      </c>
      <c r="H117" s="73" t="n">
        <v>1.64E-011</v>
      </c>
    </row>
    <row r="118" customFormat="false" ht="14" hidden="false" customHeight="false" outlineLevel="0" collapsed="false">
      <c r="A118" s="65" t="s">
        <v>4380</v>
      </c>
      <c r="B118" s="66" t="s">
        <v>4381</v>
      </c>
      <c r="C118" s="66" t="s">
        <v>47</v>
      </c>
      <c r="D118" s="66" t="s">
        <v>4350</v>
      </c>
      <c r="E118" s="66" t="s">
        <v>180</v>
      </c>
      <c r="F118" s="67" t="n">
        <v>3.03</v>
      </c>
      <c r="G118" s="67" t="n">
        <v>4.617754</v>
      </c>
      <c r="H118" s="73" t="n">
        <v>1.7E-011</v>
      </c>
    </row>
    <row r="119" customFormat="false" ht="14" hidden="false" customHeight="false" outlineLevel="0" collapsed="false">
      <c r="A119" s="65" t="s">
        <v>4309</v>
      </c>
      <c r="B119" s="66" t="s">
        <v>4310</v>
      </c>
      <c r="C119" s="66" t="s">
        <v>32</v>
      </c>
      <c r="D119" s="66" t="s">
        <v>4403</v>
      </c>
      <c r="E119" s="66" t="s">
        <v>50</v>
      </c>
      <c r="F119" s="67" t="n">
        <v>-0.01</v>
      </c>
      <c r="G119" s="67" t="n">
        <v>2.401809</v>
      </c>
      <c r="H119" s="73" t="n">
        <v>1.71E-011</v>
      </c>
    </row>
    <row r="120" customFormat="false" ht="14" hidden="false" customHeight="false" outlineLevel="0" collapsed="false">
      <c r="A120" s="65" t="s">
        <v>4425</v>
      </c>
      <c r="B120" s="66" t="s">
        <v>4426</v>
      </c>
      <c r="C120" s="66" t="s">
        <v>29</v>
      </c>
      <c r="D120" s="66" t="s">
        <v>4443</v>
      </c>
      <c r="E120" s="66" t="s">
        <v>68</v>
      </c>
      <c r="F120" s="67" t="n">
        <v>0.08</v>
      </c>
      <c r="G120" s="67" t="n">
        <v>1.787489</v>
      </c>
      <c r="H120" s="73" t="n">
        <v>1.77E-011</v>
      </c>
    </row>
    <row r="121" customFormat="false" ht="14" hidden="false" customHeight="false" outlineLevel="0" collapsed="false">
      <c r="A121" s="65" t="s">
        <v>4444</v>
      </c>
      <c r="B121" s="66" t="s">
        <v>4445</v>
      </c>
      <c r="C121" s="66" t="s">
        <v>35</v>
      </c>
      <c r="D121" s="66" t="s">
        <v>4435</v>
      </c>
      <c r="E121" s="66" t="s">
        <v>47</v>
      </c>
      <c r="F121" s="67" t="n">
        <v>-1.84</v>
      </c>
      <c r="G121" s="67" t="n">
        <v>-0.880541</v>
      </c>
      <c r="H121" s="73" t="n">
        <v>1.77E-011</v>
      </c>
    </row>
    <row r="122" customFormat="false" ht="14" hidden="false" customHeight="false" outlineLevel="0" collapsed="false">
      <c r="A122" s="65" t="s">
        <v>4335</v>
      </c>
      <c r="B122" s="66" t="s">
        <v>4336</v>
      </c>
      <c r="C122" s="66" t="s">
        <v>102</v>
      </c>
      <c r="D122" s="66" t="s">
        <v>4446</v>
      </c>
      <c r="E122" s="66" t="s">
        <v>44</v>
      </c>
      <c r="F122" s="67" t="n">
        <v>-0.19</v>
      </c>
      <c r="G122" s="67" t="n">
        <v>1.342627</v>
      </c>
      <c r="H122" s="73" t="n">
        <v>1.77E-011</v>
      </c>
    </row>
    <row r="123" customFormat="false" ht="14" hidden="false" customHeight="false" outlineLevel="0" collapsed="false">
      <c r="A123" s="65" t="s">
        <v>4309</v>
      </c>
      <c r="B123" s="66" t="s">
        <v>4310</v>
      </c>
      <c r="C123" s="66" t="s">
        <v>32</v>
      </c>
      <c r="D123" s="66" t="s">
        <v>4447</v>
      </c>
      <c r="E123" s="66" t="s">
        <v>68</v>
      </c>
      <c r="F123" s="67" t="n">
        <v>-0.09</v>
      </c>
      <c r="G123" s="67" t="n">
        <v>1.08076</v>
      </c>
      <c r="H123" s="73" t="n">
        <v>1.78E-011</v>
      </c>
    </row>
    <row r="124" customFormat="false" ht="14" hidden="false" customHeight="false" outlineLevel="0" collapsed="false">
      <c r="A124" s="65" t="s">
        <v>4335</v>
      </c>
      <c r="B124" s="66" t="s">
        <v>4336</v>
      </c>
      <c r="C124" s="66" t="s">
        <v>102</v>
      </c>
      <c r="D124" s="66" t="s">
        <v>4448</v>
      </c>
      <c r="E124" s="66" t="s">
        <v>29</v>
      </c>
      <c r="F124" s="67" t="n">
        <v>-0.08</v>
      </c>
      <c r="G124" s="67" t="n">
        <v>0.9546</v>
      </c>
      <c r="H124" s="73" t="n">
        <v>1.81E-011</v>
      </c>
    </row>
    <row r="125" customFormat="false" ht="14" hidden="false" customHeight="false" outlineLevel="0" collapsed="false">
      <c r="A125" s="65" t="s">
        <v>4449</v>
      </c>
      <c r="B125" s="66" t="s">
        <v>4450</v>
      </c>
      <c r="C125" s="66" t="s">
        <v>56</v>
      </c>
      <c r="D125" s="66" t="s">
        <v>4442</v>
      </c>
      <c r="E125" s="66" t="s">
        <v>81</v>
      </c>
      <c r="F125" s="67" t="n">
        <v>11.12</v>
      </c>
      <c r="G125" s="67" t="n">
        <v>5.550691</v>
      </c>
      <c r="H125" s="73" t="n">
        <v>1.91E-011</v>
      </c>
    </row>
    <row r="126" customFormat="false" ht="14" hidden="false" customHeight="false" outlineLevel="0" collapsed="false">
      <c r="A126" s="65" t="s">
        <v>4309</v>
      </c>
      <c r="B126" s="66" t="s">
        <v>4310</v>
      </c>
      <c r="C126" s="66" t="s">
        <v>32</v>
      </c>
      <c r="D126" s="66" t="s">
        <v>4451</v>
      </c>
      <c r="E126" s="66" t="s">
        <v>68</v>
      </c>
      <c r="F126" s="67" t="n">
        <v>-0.06</v>
      </c>
      <c r="G126" s="67" t="n">
        <v>1.004443</v>
      </c>
      <c r="H126" s="73" t="n">
        <v>1.93E-011</v>
      </c>
    </row>
    <row r="127" customFormat="false" ht="14" hidden="false" customHeight="false" outlineLevel="0" collapsed="false">
      <c r="A127" s="65" t="s">
        <v>4452</v>
      </c>
      <c r="B127" s="66" t="s">
        <v>4453</v>
      </c>
      <c r="C127" s="66" t="s">
        <v>53</v>
      </c>
      <c r="D127" s="66" t="s">
        <v>4454</v>
      </c>
      <c r="E127" s="66" t="s">
        <v>273</v>
      </c>
      <c r="F127" s="67" t="n">
        <v>0.2</v>
      </c>
      <c r="G127" s="67" t="n">
        <v>-1.139803</v>
      </c>
      <c r="H127" s="73" t="n">
        <v>1.95E-011</v>
      </c>
    </row>
    <row r="128" customFormat="false" ht="14" hidden="false" customHeight="false" outlineLevel="0" collapsed="false">
      <c r="A128" s="65" t="s">
        <v>4309</v>
      </c>
      <c r="B128" s="66" t="s">
        <v>4310</v>
      </c>
      <c r="C128" s="66" t="s">
        <v>32</v>
      </c>
      <c r="D128" s="66" t="s">
        <v>4455</v>
      </c>
      <c r="E128" s="66" t="s">
        <v>53</v>
      </c>
      <c r="F128" s="67" t="n">
        <v>-0.22</v>
      </c>
      <c r="G128" s="67" t="n">
        <v>0.9712384</v>
      </c>
      <c r="H128" s="73" t="n">
        <v>1.96E-011</v>
      </c>
    </row>
    <row r="129" customFormat="false" ht="14" hidden="false" customHeight="false" outlineLevel="0" collapsed="false">
      <c r="A129" s="65" t="s">
        <v>4322</v>
      </c>
      <c r="B129" s="66" t="s">
        <v>4323</v>
      </c>
      <c r="C129" s="66" t="s">
        <v>63</v>
      </c>
      <c r="D129" s="66" t="s">
        <v>4456</v>
      </c>
      <c r="E129" s="66" t="s">
        <v>321</v>
      </c>
      <c r="F129" s="67" t="n">
        <v>-1.6</v>
      </c>
      <c r="G129" s="67" t="n">
        <v>-0.686872</v>
      </c>
      <c r="H129" s="73" t="n">
        <v>1.96E-011</v>
      </c>
    </row>
    <row r="130" customFormat="false" ht="14" hidden="false" customHeight="false" outlineLevel="0" collapsed="false">
      <c r="A130" s="65" t="s">
        <v>4351</v>
      </c>
      <c r="B130" s="66" t="s">
        <v>4352</v>
      </c>
      <c r="C130" s="66" t="s">
        <v>84</v>
      </c>
      <c r="D130" s="66" t="s">
        <v>4331</v>
      </c>
      <c r="E130" s="66" t="s">
        <v>68</v>
      </c>
      <c r="F130" s="67" t="n">
        <v>-0.41</v>
      </c>
      <c r="G130" s="67" t="n">
        <v>1.577505</v>
      </c>
      <c r="H130" s="73" t="n">
        <v>1.99E-011</v>
      </c>
    </row>
    <row r="131" customFormat="false" ht="14" hidden="false" customHeight="false" outlineLevel="0" collapsed="false">
      <c r="A131" s="65" t="s">
        <v>4309</v>
      </c>
      <c r="B131" s="66" t="s">
        <v>4310</v>
      </c>
      <c r="C131" s="66" t="s">
        <v>32</v>
      </c>
      <c r="D131" s="66" t="s">
        <v>4457</v>
      </c>
      <c r="E131" s="66" t="s">
        <v>180</v>
      </c>
      <c r="F131" s="67" t="n">
        <v>-0.02</v>
      </c>
      <c r="G131" s="67" t="n">
        <v>0.74772</v>
      </c>
      <c r="H131" s="73" t="n">
        <v>2.05E-011</v>
      </c>
    </row>
    <row r="132" customFormat="false" ht="14" hidden="false" customHeight="false" outlineLevel="0" collapsed="false">
      <c r="A132" s="65" t="s">
        <v>4380</v>
      </c>
      <c r="B132" s="66" t="s">
        <v>4381</v>
      </c>
      <c r="C132" s="66" t="s">
        <v>47</v>
      </c>
      <c r="D132" s="66" t="s">
        <v>4458</v>
      </c>
      <c r="E132" s="66" t="s">
        <v>32</v>
      </c>
      <c r="F132" s="67" t="n">
        <v>-0.22</v>
      </c>
      <c r="G132" s="67" t="n">
        <v>2.029866</v>
      </c>
      <c r="H132" s="73" t="n">
        <v>2.07E-011</v>
      </c>
    </row>
    <row r="133" customFormat="false" ht="14" hidden="false" customHeight="false" outlineLevel="0" collapsed="false">
      <c r="A133" s="65" t="s">
        <v>4459</v>
      </c>
      <c r="B133" s="66" t="s">
        <v>4460</v>
      </c>
      <c r="C133" s="66" t="s">
        <v>50</v>
      </c>
      <c r="D133" s="66" t="s">
        <v>3288</v>
      </c>
      <c r="E133" s="66" t="s">
        <v>321</v>
      </c>
      <c r="F133" s="67" t="n">
        <v>6.39</v>
      </c>
      <c r="G133" s="67" t="n">
        <v>2.44265</v>
      </c>
      <c r="H133" s="73" t="n">
        <v>2.07E-011</v>
      </c>
    </row>
    <row r="134" customFormat="false" ht="14" hidden="false" customHeight="false" outlineLevel="0" collapsed="false">
      <c r="A134" s="65" t="s">
        <v>4335</v>
      </c>
      <c r="B134" s="66" t="s">
        <v>4336</v>
      </c>
      <c r="C134" s="66" t="s">
        <v>102</v>
      </c>
      <c r="D134" s="66" t="s">
        <v>4461</v>
      </c>
      <c r="E134" s="66" t="s">
        <v>87</v>
      </c>
      <c r="F134" s="67" t="n">
        <v>-0.18</v>
      </c>
      <c r="G134" s="67" t="n">
        <v>1.147623</v>
      </c>
      <c r="H134" s="73" t="n">
        <v>2.12E-011</v>
      </c>
    </row>
    <row r="135" customFormat="false" ht="14" hidden="false" customHeight="false" outlineLevel="0" collapsed="false">
      <c r="A135" s="65" t="s">
        <v>4309</v>
      </c>
      <c r="B135" s="66" t="s">
        <v>4310</v>
      </c>
      <c r="C135" s="66" t="s">
        <v>32</v>
      </c>
      <c r="D135" s="66" t="s">
        <v>4462</v>
      </c>
      <c r="E135" s="66" t="s">
        <v>81</v>
      </c>
      <c r="F135" s="67" t="n">
        <v>-0.06</v>
      </c>
      <c r="G135" s="67" t="n">
        <v>0.9391395</v>
      </c>
      <c r="H135" s="73" t="n">
        <v>2.14E-011</v>
      </c>
    </row>
    <row r="136" customFormat="false" ht="14" hidden="false" customHeight="false" outlineLevel="0" collapsed="false">
      <c r="A136" s="65" t="s">
        <v>4309</v>
      </c>
      <c r="B136" s="66" t="s">
        <v>4310</v>
      </c>
      <c r="C136" s="66" t="s">
        <v>32</v>
      </c>
      <c r="D136" s="66" t="s">
        <v>4463</v>
      </c>
      <c r="E136" s="66" t="s">
        <v>76</v>
      </c>
      <c r="F136" s="67" t="n">
        <v>-0.09</v>
      </c>
      <c r="G136" s="67" t="n">
        <v>0.939799</v>
      </c>
      <c r="H136" s="73" t="n">
        <v>2.16E-011</v>
      </c>
    </row>
    <row r="137" customFormat="false" ht="14" hidden="false" customHeight="false" outlineLevel="0" collapsed="false">
      <c r="A137" s="65" t="s">
        <v>4425</v>
      </c>
      <c r="B137" s="66" t="s">
        <v>4426</v>
      </c>
      <c r="C137" s="66" t="s">
        <v>29</v>
      </c>
      <c r="D137" s="66" t="s">
        <v>4350</v>
      </c>
      <c r="E137" s="66" t="s">
        <v>180</v>
      </c>
      <c r="F137" s="67" t="n">
        <v>0.23</v>
      </c>
      <c r="G137" s="67" t="n">
        <v>1.565003</v>
      </c>
      <c r="H137" s="73" t="n">
        <v>2.16E-011</v>
      </c>
    </row>
    <row r="138" customFormat="false" ht="14" hidden="false" customHeight="false" outlineLevel="0" collapsed="false">
      <c r="A138" s="65" t="s">
        <v>4464</v>
      </c>
      <c r="B138" s="66" t="s">
        <v>4465</v>
      </c>
      <c r="C138" s="66" t="s">
        <v>44</v>
      </c>
      <c r="D138" s="66" t="s">
        <v>4466</v>
      </c>
      <c r="E138" s="66" t="s">
        <v>87</v>
      </c>
      <c r="F138" s="67" t="n">
        <v>0.99</v>
      </c>
      <c r="G138" s="67" t="n">
        <v>-1.919643</v>
      </c>
      <c r="H138" s="73" t="n">
        <v>2.19E-011</v>
      </c>
    </row>
    <row r="139" customFormat="false" ht="14" hidden="false" customHeight="false" outlineLevel="0" collapsed="false">
      <c r="A139" s="65" t="s">
        <v>4335</v>
      </c>
      <c r="B139" s="66" t="s">
        <v>4336</v>
      </c>
      <c r="C139" s="66" t="s">
        <v>102</v>
      </c>
      <c r="D139" s="66" t="s">
        <v>4467</v>
      </c>
      <c r="E139" s="66" t="s">
        <v>41</v>
      </c>
      <c r="F139" s="67" t="n">
        <v>0.08</v>
      </c>
      <c r="G139" s="67" t="n">
        <v>2.325345</v>
      </c>
      <c r="H139" s="73" t="n">
        <v>2.21E-011</v>
      </c>
    </row>
    <row r="140" customFormat="false" ht="14" hidden="false" customHeight="false" outlineLevel="0" collapsed="false">
      <c r="A140" s="65" t="s">
        <v>4468</v>
      </c>
      <c r="B140" s="66" t="s">
        <v>4469</v>
      </c>
      <c r="C140" s="66" t="s">
        <v>87</v>
      </c>
      <c r="D140" s="66" t="s">
        <v>2583</v>
      </c>
      <c r="E140" s="66" t="s">
        <v>32</v>
      </c>
      <c r="F140" s="67" t="n">
        <v>-1.32</v>
      </c>
      <c r="G140" s="67" t="n">
        <v>0.687822</v>
      </c>
      <c r="H140" s="73" t="n">
        <v>2.23E-011</v>
      </c>
    </row>
    <row r="141" customFormat="false" ht="14" hidden="false" customHeight="false" outlineLevel="0" collapsed="false">
      <c r="A141" s="65" t="s">
        <v>4364</v>
      </c>
      <c r="B141" s="66" t="s">
        <v>4365</v>
      </c>
      <c r="C141" s="66" t="s">
        <v>41</v>
      </c>
      <c r="D141" s="66" t="s">
        <v>4470</v>
      </c>
      <c r="E141" s="66" t="s">
        <v>87</v>
      </c>
      <c r="F141" s="67" t="n">
        <v>0.11</v>
      </c>
      <c r="G141" s="67" t="n">
        <v>-4.200967</v>
      </c>
      <c r="H141" s="73" t="n">
        <v>2.29E-011</v>
      </c>
    </row>
    <row r="142" customFormat="false" ht="14" hidden="false" customHeight="false" outlineLevel="0" collapsed="false">
      <c r="A142" s="65" t="s">
        <v>645</v>
      </c>
      <c r="B142" s="66" t="s">
        <v>646</v>
      </c>
      <c r="C142" s="66" t="s">
        <v>47</v>
      </c>
      <c r="D142" s="66" t="s">
        <v>4471</v>
      </c>
      <c r="E142" s="66" t="s">
        <v>29</v>
      </c>
      <c r="F142" s="67" t="n">
        <v>-0.06</v>
      </c>
      <c r="G142" s="67" t="n">
        <v>0.5136299</v>
      </c>
      <c r="H142" s="73" t="n">
        <v>2.3E-011</v>
      </c>
    </row>
    <row r="143" customFormat="false" ht="14" hidden="false" customHeight="false" outlineLevel="0" collapsed="false">
      <c r="A143" s="65" t="s">
        <v>4430</v>
      </c>
      <c r="B143" s="66" t="s">
        <v>4431</v>
      </c>
      <c r="C143" s="66" t="s">
        <v>87</v>
      </c>
      <c r="D143" s="66" t="s">
        <v>2583</v>
      </c>
      <c r="E143" s="66" t="s">
        <v>32</v>
      </c>
      <c r="F143" s="67" t="n">
        <v>1.12</v>
      </c>
      <c r="G143" s="67" t="n">
        <v>1.87625</v>
      </c>
      <c r="H143" s="73" t="n">
        <v>2.4E-011</v>
      </c>
    </row>
    <row r="144" customFormat="false" ht="14" hidden="false" customHeight="false" outlineLevel="0" collapsed="false">
      <c r="A144" s="65" t="s">
        <v>4302</v>
      </c>
      <c r="B144" s="66" t="s">
        <v>4303</v>
      </c>
      <c r="C144" s="66" t="s">
        <v>76</v>
      </c>
      <c r="D144" s="66" t="s">
        <v>4472</v>
      </c>
      <c r="E144" s="66" t="s">
        <v>35</v>
      </c>
      <c r="F144" s="67" t="n">
        <v>0.04</v>
      </c>
      <c r="G144" s="67" t="n">
        <v>-5.217399</v>
      </c>
      <c r="H144" s="73" t="n">
        <v>2.41E-011</v>
      </c>
    </row>
    <row r="145" customFormat="false" ht="14" hidden="false" customHeight="false" outlineLevel="0" collapsed="false">
      <c r="A145" s="65" t="s">
        <v>4335</v>
      </c>
      <c r="B145" s="66" t="s">
        <v>4336</v>
      </c>
      <c r="C145" s="66" t="s">
        <v>102</v>
      </c>
      <c r="D145" s="66" t="s">
        <v>4473</v>
      </c>
      <c r="E145" s="66" t="s">
        <v>32</v>
      </c>
      <c r="F145" s="67" t="n">
        <v>-0.16</v>
      </c>
      <c r="G145" s="67" t="n">
        <v>0.889548</v>
      </c>
      <c r="H145" s="73" t="n">
        <v>2.42E-011</v>
      </c>
    </row>
    <row r="146" customFormat="false" ht="14" hidden="false" customHeight="false" outlineLevel="0" collapsed="false">
      <c r="A146" s="65" t="s">
        <v>4474</v>
      </c>
      <c r="B146" s="66" t="s">
        <v>4475</v>
      </c>
      <c r="C146" s="66" t="s">
        <v>63</v>
      </c>
      <c r="D146" s="66" t="s">
        <v>4334</v>
      </c>
      <c r="E146" s="66" t="s">
        <v>81</v>
      </c>
      <c r="F146" s="67" t="n">
        <v>4.94</v>
      </c>
      <c r="G146" s="67" t="n">
        <v>1.405588</v>
      </c>
      <c r="H146" s="73" t="n">
        <v>2.46E-011</v>
      </c>
    </row>
    <row r="147" customFormat="false" ht="14" hidden="false" customHeight="false" outlineLevel="0" collapsed="false">
      <c r="A147" s="65" t="s">
        <v>4315</v>
      </c>
      <c r="B147" s="66" t="s">
        <v>4313</v>
      </c>
      <c r="C147" s="66" t="s">
        <v>278</v>
      </c>
      <c r="D147" s="66" t="s">
        <v>4306</v>
      </c>
      <c r="E147" s="66" t="s">
        <v>56</v>
      </c>
      <c r="F147" s="67" t="n">
        <v>-9.15</v>
      </c>
      <c r="G147" s="67" t="n">
        <v>-4.239003</v>
      </c>
      <c r="H147" s="73" t="n">
        <v>2.47E-011</v>
      </c>
    </row>
    <row r="148" customFormat="false" ht="14" hidden="false" customHeight="false" outlineLevel="0" collapsed="false">
      <c r="A148" s="65" t="s">
        <v>4309</v>
      </c>
      <c r="B148" s="66" t="s">
        <v>4310</v>
      </c>
      <c r="C148" s="66" t="s">
        <v>32</v>
      </c>
      <c r="D148" s="66" t="s">
        <v>4476</v>
      </c>
      <c r="E148" s="66" t="s">
        <v>81</v>
      </c>
      <c r="F148" s="67" t="n">
        <v>-0.01</v>
      </c>
      <c r="G148" s="67" t="n">
        <v>1.04643</v>
      </c>
      <c r="H148" s="73" t="n">
        <v>2.49E-011</v>
      </c>
    </row>
    <row r="149" customFormat="false" ht="14" hidden="false" customHeight="false" outlineLevel="0" collapsed="false">
      <c r="A149" s="65" t="s">
        <v>4477</v>
      </c>
      <c r="B149" s="66" t="s">
        <v>4478</v>
      </c>
      <c r="C149" s="66" t="s">
        <v>273</v>
      </c>
      <c r="D149" s="66" t="s">
        <v>4479</v>
      </c>
      <c r="E149" s="66" t="s">
        <v>41</v>
      </c>
      <c r="F149" s="67" t="n">
        <v>-0.66</v>
      </c>
      <c r="G149" s="67" t="n">
        <v>0.586873</v>
      </c>
      <c r="H149" s="73" t="n">
        <v>2.52E-011</v>
      </c>
    </row>
    <row r="150" customFormat="false" ht="14" hidden="false" customHeight="false" outlineLevel="0" collapsed="false">
      <c r="A150" s="65" t="s">
        <v>4309</v>
      </c>
      <c r="B150" s="66" t="s">
        <v>4310</v>
      </c>
      <c r="C150" s="66" t="s">
        <v>32</v>
      </c>
      <c r="D150" s="66" t="s">
        <v>4480</v>
      </c>
      <c r="E150" s="66" t="s">
        <v>84</v>
      </c>
      <c r="F150" s="67" t="n">
        <v>-4.83</v>
      </c>
      <c r="G150" s="67" t="n">
        <v>-1.795522</v>
      </c>
      <c r="H150" s="73" t="n">
        <v>2.57E-011</v>
      </c>
    </row>
    <row r="151" customFormat="false" ht="14" hidden="false" customHeight="false" outlineLevel="0" collapsed="false">
      <c r="A151" s="65" t="s">
        <v>4309</v>
      </c>
      <c r="B151" s="66" t="s">
        <v>4310</v>
      </c>
      <c r="C151" s="66" t="s">
        <v>32</v>
      </c>
      <c r="D151" s="66" t="s">
        <v>4481</v>
      </c>
      <c r="E151" s="66" t="s">
        <v>29</v>
      </c>
      <c r="F151" s="67" t="n">
        <v>-1.95</v>
      </c>
      <c r="G151" s="67" t="n">
        <v>-0.945724</v>
      </c>
      <c r="H151" s="73" t="n">
        <v>2.62E-011</v>
      </c>
    </row>
    <row r="152" customFormat="false" ht="14" hidden="false" customHeight="false" outlineLevel="0" collapsed="false">
      <c r="A152" s="65" t="s">
        <v>595</v>
      </c>
      <c r="B152" s="66" t="s">
        <v>596</v>
      </c>
      <c r="C152" s="66" t="s">
        <v>73</v>
      </c>
      <c r="D152" s="66" t="s">
        <v>4306</v>
      </c>
      <c r="E152" s="66" t="s">
        <v>56</v>
      </c>
      <c r="F152" s="67" t="n">
        <v>1.48</v>
      </c>
      <c r="G152" s="67" t="n">
        <v>4.257518</v>
      </c>
      <c r="H152" s="73" t="n">
        <v>2.73E-011</v>
      </c>
    </row>
    <row r="153" customFormat="false" ht="14" hidden="false" customHeight="false" outlineLevel="0" collapsed="false">
      <c r="A153" s="65" t="s">
        <v>4468</v>
      </c>
      <c r="B153" s="66" t="s">
        <v>4469</v>
      </c>
      <c r="C153" s="66" t="s">
        <v>87</v>
      </c>
      <c r="D153" s="66" t="s">
        <v>4482</v>
      </c>
      <c r="E153" s="66" t="s">
        <v>273</v>
      </c>
      <c r="F153" s="67" t="n">
        <v>-0.39</v>
      </c>
      <c r="G153" s="67" t="n">
        <v>2.213217</v>
      </c>
      <c r="H153" s="73" t="n">
        <v>2.74E-011</v>
      </c>
    </row>
    <row r="154" customFormat="false" ht="14" hidden="false" customHeight="false" outlineLevel="0" collapsed="false">
      <c r="A154" s="65" t="s">
        <v>4335</v>
      </c>
      <c r="B154" s="66" t="s">
        <v>4336</v>
      </c>
      <c r="C154" s="66" t="s">
        <v>102</v>
      </c>
      <c r="D154" s="66" t="s">
        <v>4483</v>
      </c>
      <c r="E154" s="66" t="s">
        <v>278</v>
      </c>
      <c r="F154" s="67" t="n">
        <v>-0.26</v>
      </c>
      <c r="G154" s="67" t="n">
        <v>1.024055</v>
      </c>
      <c r="H154" s="73" t="n">
        <v>2.77E-011</v>
      </c>
    </row>
    <row r="155" customFormat="false" ht="14" hidden="false" customHeight="false" outlineLevel="0" collapsed="false">
      <c r="A155" s="65" t="s">
        <v>4484</v>
      </c>
      <c r="B155" s="66" t="s">
        <v>4485</v>
      </c>
      <c r="C155" s="66" t="s">
        <v>35</v>
      </c>
      <c r="D155" s="66" t="s">
        <v>4486</v>
      </c>
      <c r="E155" s="66" t="s">
        <v>180</v>
      </c>
      <c r="F155" s="67" t="n">
        <v>-2.25</v>
      </c>
      <c r="G155" s="67" t="n">
        <v>1.234289</v>
      </c>
      <c r="H155" s="73" t="n">
        <v>2.77E-011</v>
      </c>
    </row>
    <row r="156" customFormat="false" ht="14" hidden="false" customHeight="false" outlineLevel="0" collapsed="false">
      <c r="A156" s="65" t="s">
        <v>4487</v>
      </c>
      <c r="B156" s="66" t="s">
        <v>4488</v>
      </c>
      <c r="C156" s="66" t="s">
        <v>32</v>
      </c>
      <c r="D156" s="66" t="s">
        <v>4306</v>
      </c>
      <c r="E156" s="66" t="s">
        <v>56</v>
      </c>
      <c r="F156" s="67" t="n">
        <v>-1.86</v>
      </c>
      <c r="G156" s="67" t="n">
        <v>2.780577</v>
      </c>
      <c r="H156" s="73" t="n">
        <v>2.77E-011</v>
      </c>
    </row>
    <row r="157" customFormat="false" ht="14" hidden="false" customHeight="false" outlineLevel="0" collapsed="false">
      <c r="A157" s="65" t="s">
        <v>4309</v>
      </c>
      <c r="B157" s="66" t="s">
        <v>4310</v>
      </c>
      <c r="C157" s="66" t="s">
        <v>32</v>
      </c>
      <c r="D157" s="66" t="s">
        <v>4489</v>
      </c>
      <c r="E157" s="66" t="s">
        <v>29</v>
      </c>
      <c r="F157" s="67" t="n">
        <v>-0.09</v>
      </c>
      <c r="G157" s="67" t="n">
        <v>0.982732</v>
      </c>
      <c r="H157" s="73" t="n">
        <v>2.78E-011</v>
      </c>
    </row>
    <row r="158" customFormat="false" ht="14" hidden="false" customHeight="false" outlineLevel="0" collapsed="false">
      <c r="A158" s="65" t="s">
        <v>4490</v>
      </c>
      <c r="B158" s="66" t="s">
        <v>4491</v>
      </c>
      <c r="C158" s="66" t="s">
        <v>35</v>
      </c>
      <c r="D158" s="66" t="s">
        <v>4311</v>
      </c>
      <c r="E158" s="66" t="s">
        <v>321</v>
      </c>
      <c r="F158" s="67" t="n">
        <v>7.27</v>
      </c>
      <c r="G158" s="67" t="n">
        <v>5.770645</v>
      </c>
      <c r="H158" s="73" t="n">
        <v>2.81E-011</v>
      </c>
    </row>
    <row r="159" customFormat="false" ht="14" hidden="false" customHeight="false" outlineLevel="0" collapsed="false">
      <c r="A159" s="65" t="s">
        <v>4408</v>
      </c>
      <c r="B159" s="66" t="s">
        <v>4409</v>
      </c>
      <c r="C159" s="66" t="s">
        <v>29</v>
      </c>
      <c r="D159" s="66" t="s">
        <v>4311</v>
      </c>
      <c r="E159" s="66" t="s">
        <v>321</v>
      </c>
      <c r="F159" s="67" t="n">
        <v>5.22</v>
      </c>
      <c r="G159" s="67" t="n">
        <v>2.505569</v>
      </c>
      <c r="H159" s="73" t="n">
        <v>2.87E-011</v>
      </c>
    </row>
    <row r="160" customFormat="false" ht="14" hidden="false" customHeight="false" outlineLevel="0" collapsed="false">
      <c r="A160" s="65" t="s">
        <v>4322</v>
      </c>
      <c r="B160" s="66" t="s">
        <v>4323</v>
      </c>
      <c r="C160" s="66" t="s">
        <v>63</v>
      </c>
      <c r="D160" s="66" t="s">
        <v>4324</v>
      </c>
      <c r="E160" s="66" t="s">
        <v>102</v>
      </c>
      <c r="F160" s="67" t="n">
        <v>0.06</v>
      </c>
      <c r="G160" s="67" t="n">
        <v>1.249764</v>
      </c>
      <c r="H160" s="73" t="n">
        <v>2.92E-011</v>
      </c>
    </row>
    <row r="161" customFormat="false" ht="14" hidden="false" customHeight="false" outlineLevel="0" collapsed="false">
      <c r="A161" s="65" t="s">
        <v>4309</v>
      </c>
      <c r="B161" s="66" t="s">
        <v>4310</v>
      </c>
      <c r="C161" s="66" t="s">
        <v>32</v>
      </c>
      <c r="D161" s="66" t="s">
        <v>4492</v>
      </c>
      <c r="E161" s="66" t="s">
        <v>44</v>
      </c>
      <c r="F161" s="67" t="n">
        <v>0.04</v>
      </c>
      <c r="G161" s="67" t="n">
        <v>1.0521166</v>
      </c>
      <c r="H161" s="73" t="n">
        <v>2.98E-011</v>
      </c>
    </row>
    <row r="162" customFormat="false" ht="14" hidden="false" customHeight="false" outlineLevel="0" collapsed="false">
      <c r="A162" s="65" t="s">
        <v>4408</v>
      </c>
      <c r="B162" s="66" t="s">
        <v>4409</v>
      </c>
      <c r="C162" s="66" t="s">
        <v>29</v>
      </c>
      <c r="D162" s="66" t="s">
        <v>4306</v>
      </c>
      <c r="E162" s="66" t="s">
        <v>56</v>
      </c>
      <c r="F162" s="67" t="n">
        <v>-9.48</v>
      </c>
      <c r="G162" s="67" t="n">
        <v>-5.340865</v>
      </c>
      <c r="H162" s="73" t="n">
        <v>3.06E-011</v>
      </c>
    </row>
    <row r="163" customFormat="false" ht="14" hidden="false" customHeight="false" outlineLevel="0" collapsed="false">
      <c r="A163" s="65" t="s">
        <v>4408</v>
      </c>
      <c r="B163" s="66" t="s">
        <v>4409</v>
      </c>
      <c r="C163" s="66" t="s">
        <v>29</v>
      </c>
      <c r="D163" s="66" t="s">
        <v>4341</v>
      </c>
      <c r="E163" s="66" t="s">
        <v>44</v>
      </c>
      <c r="F163" s="67" t="n">
        <v>-7.65</v>
      </c>
      <c r="G163" s="67" t="n">
        <v>-3.793674</v>
      </c>
      <c r="H163" s="73" t="n">
        <v>3.09E-011</v>
      </c>
    </row>
    <row r="164" customFormat="false" ht="14" hidden="false" customHeight="false" outlineLevel="0" collapsed="false">
      <c r="A164" s="65" t="s">
        <v>4493</v>
      </c>
      <c r="B164" s="66" t="s">
        <v>4494</v>
      </c>
      <c r="C164" s="66" t="s">
        <v>47</v>
      </c>
      <c r="D164" s="66" t="s">
        <v>4495</v>
      </c>
      <c r="E164" s="66" t="s">
        <v>63</v>
      </c>
      <c r="F164" s="67" t="n">
        <v>1.25</v>
      </c>
      <c r="G164" s="67" t="n">
        <v>0.196402</v>
      </c>
      <c r="H164" s="73" t="n">
        <v>3.12E-011</v>
      </c>
    </row>
    <row r="165" customFormat="false" ht="14" hidden="false" customHeight="false" outlineLevel="0" collapsed="false">
      <c r="A165" s="65" t="s">
        <v>4309</v>
      </c>
      <c r="B165" s="66" t="s">
        <v>4310</v>
      </c>
      <c r="C165" s="66" t="s">
        <v>32</v>
      </c>
      <c r="D165" s="66" t="s">
        <v>4496</v>
      </c>
      <c r="E165" s="66" t="s">
        <v>273</v>
      </c>
      <c r="F165" s="67" t="n">
        <v>0.06</v>
      </c>
      <c r="G165" s="67" t="n">
        <v>0.881306</v>
      </c>
      <c r="H165" s="73" t="n">
        <v>3.13E-011</v>
      </c>
    </row>
    <row r="166" customFormat="false" ht="14" hidden="false" customHeight="false" outlineLevel="0" collapsed="false">
      <c r="A166" s="65" t="s">
        <v>4309</v>
      </c>
      <c r="B166" s="66" t="s">
        <v>4310</v>
      </c>
      <c r="C166" s="66" t="s">
        <v>32</v>
      </c>
      <c r="D166" s="66" t="s">
        <v>4497</v>
      </c>
      <c r="E166" s="66" t="s">
        <v>29</v>
      </c>
      <c r="F166" s="67" t="n">
        <v>0.01</v>
      </c>
      <c r="G166" s="67" t="n">
        <v>1.296762</v>
      </c>
      <c r="H166" s="73" t="n">
        <v>3.14E-011</v>
      </c>
    </row>
    <row r="167" customFormat="false" ht="14" hidden="false" customHeight="false" outlineLevel="0" collapsed="false">
      <c r="A167" s="65" t="s">
        <v>4309</v>
      </c>
      <c r="B167" s="66" t="s">
        <v>4310</v>
      </c>
      <c r="C167" s="66" t="s">
        <v>32</v>
      </c>
      <c r="D167" s="66" t="s">
        <v>4420</v>
      </c>
      <c r="E167" s="66" t="s">
        <v>56</v>
      </c>
      <c r="F167" s="67" t="n">
        <v>0.08</v>
      </c>
      <c r="G167" s="67" t="n">
        <v>1.117155</v>
      </c>
      <c r="H167" s="73" t="n">
        <v>3.2E-011</v>
      </c>
    </row>
    <row r="168" customFormat="false" ht="14" hidden="false" customHeight="false" outlineLevel="0" collapsed="false">
      <c r="A168" s="65" t="s">
        <v>4309</v>
      </c>
      <c r="B168" s="66" t="s">
        <v>4310</v>
      </c>
      <c r="C168" s="66" t="s">
        <v>32</v>
      </c>
      <c r="D168" s="66" t="s">
        <v>4498</v>
      </c>
      <c r="E168" s="66" t="s">
        <v>278</v>
      </c>
      <c r="F168" s="67" t="n">
        <v>0.03</v>
      </c>
      <c r="G168" s="67" t="n">
        <v>1.126841</v>
      </c>
      <c r="H168" s="73" t="n">
        <v>3.43E-011</v>
      </c>
    </row>
    <row r="169" customFormat="false" ht="14" hidden="false" customHeight="false" outlineLevel="0" collapsed="false">
      <c r="A169" s="65" t="s">
        <v>4322</v>
      </c>
      <c r="B169" s="66" t="s">
        <v>4323</v>
      </c>
      <c r="C169" s="66" t="s">
        <v>63</v>
      </c>
      <c r="D169" s="66" t="s">
        <v>4362</v>
      </c>
      <c r="E169" s="66" t="s">
        <v>84</v>
      </c>
      <c r="F169" s="67" t="n">
        <v>-0.03</v>
      </c>
      <c r="G169" s="67" t="n">
        <v>1.374483</v>
      </c>
      <c r="H169" s="73" t="n">
        <v>3.47E-011</v>
      </c>
    </row>
    <row r="170" customFormat="false" ht="14" hidden="false" customHeight="false" outlineLevel="0" collapsed="false">
      <c r="A170" s="65" t="s">
        <v>4392</v>
      </c>
      <c r="B170" s="66" t="s">
        <v>4393</v>
      </c>
      <c r="C170" s="66" t="s">
        <v>81</v>
      </c>
      <c r="D170" s="66" t="s">
        <v>4311</v>
      </c>
      <c r="E170" s="66" t="s">
        <v>321</v>
      </c>
      <c r="F170" s="67" t="n">
        <v>6.76</v>
      </c>
      <c r="G170" s="67" t="n">
        <v>2.780974</v>
      </c>
      <c r="H170" s="73" t="n">
        <v>3.55E-011</v>
      </c>
    </row>
    <row r="171" customFormat="false" ht="14" hidden="false" customHeight="false" outlineLevel="0" collapsed="false">
      <c r="A171" s="65" t="s">
        <v>4322</v>
      </c>
      <c r="B171" s="66" t="s">
        <v>4323</v>
      </c>
      <c r="C171" s="66" t="s">
        <v>63</v>
      </c>
      <c r="D171" s="66" t="s">
        <v>4405</v>
      </c>
      <c r="E171" s="66" t="s">
        <v>84</v>
      </c>
      <c r="F171" s="67" t="n">
        <v>0.03</v>
      </c>
      <c r="G171" s="67" t="n">
        <v>0.958984</v>
      </c>
      <c r="H171" s="73" t="n">
        <v>3.56E-011</v>
      </c>
    </row>
    <row r="172" customFormat="false" ht="14" hidden="false" customHeight="false" outlineLevel="0" collapsed="false">
      <c r="A172" s="65" t="s">
        <v>4322</v>
      </c>
      <c r="B172" s="66" t="s">
        <v>4323</v>
      </c>
      <c r="C172" s="66" t="s">
        <v>63</v>
      </c>
      <c r="D172" s="66" t="s">
        <v>4384</v>
      </c>
      <c r="E172" s="66" t="s">
        <v>102</v>
      </c>
      <c r="F172" s="67" t="n">
        <v>0.07</v>
      </c>
      <c r="G172" s="67" t="n">
        <v>0.979921</v>
      </c>
      <c r="H172" s="73" t="n">
        <v>3.56E-011</v>
      </c>
    </row>
    <row r="173" customFormat="false" ht="14" hidden="false" customHeight="false" outlineLevel="0" collapsed="false">
      <c r="A173" s="65" t="s">
        <v>4392</v>
      </c>
      <c r="B173" s="66" t="s">
        <v>4393</v>
      </c>
      <c r="C173" s="66" t="s">
        <v>81</v>
      </c>
      <c r="D173" s="66" t="s">
        <v>4499</v>
      </c>
      <c r="E173" s="66" t="s">
        <v>68</v>
      </c>
      <c r="F173" s="67" t="n">
        <v>0.24</v>
      </c>
      <c r="G173" s="67" t="n">
        <v>-3.283</v>
      </c>
      <c r="H173" s="73" t="n">
        <v>3.58E-011</v>
      </c>
    </row>
    <row r="174" customFormat="false" ht="14" hidden="false" customHeight="false" outlineLevel="0" collapsed="false">
      <c r="A174" s="65" t="s">
        <v>497</v>
      </c>
      <c r="B174" s="66" t="s">
        <v>498</v>
      </c>
      <c r="C174" s="66" t="s">
        <v>29</v>
      </c>
      <c r="D174" s="66" t="s">
        <v>4414</v>
      </c>
      <c r="E174" s="66" t="s">
        <v>87</v>
      </c>
      <c r="F174" s="67" t="n">
        <v>-2.08</v>
      </c>
      <c r="G174" s="67" t="n">
        <v>-0.7208</v>
      </c>
      <c r="H174" s="73" t="n">
        <v>3.59E-011</v>
      </c>
    </row>
    <row r="175" customFormat="false" ht="14" hidden="false" customHeight="false" outlineLevel="0" collapsed="false">
      <c r="A175" s="65" t="s">
        <v>4294</v>
      </c>
      <c r="B175" s="66" t="s">
        <v>4295</v>
      </c>
      <c r="C175" s="66" t="s">
        <v>68</v>
      </c>
      <c r="D175" s="66" t="s">
        <v>4500</v>
      </c>
      <c r="E175" s="66" t="s">
        <v>35</v>
      </c>
      <c r="F175" s="67" t="n">
        <v>-0.16</v>
      </c>
      <c r="G175" s="67" t="n">
        <v>6.70467</v>
      </c>
      <c r="H175" s="73" t="n">
        <v>3.61E-011</v>
      </c>
    </row>
    <row r="176" customFormat="false" ht="14" hidden="false" customHeight="false" outlineLevel="0" collapsed="false">
      <c r="A176" s="65" t="s">
        <v>4322</v>
      </c>
      <c r="B176" s="66" t="s">
        <v>4323</v>
      </c>
      <c r="C176" s="66" t="s">
        <v>63</v>
      </c>
      <c r="D176" s="66" t="s">
        <v>4391</v>
      </c>
      <c r="E176" s="66" t="s">
        <v>44</v>
      </c>
      <c r="F176" s="67" t="n">
        <v>0.07</v>
      </c>
      <c r="G176" s="67" t="n">
        <v>1.14641</v>
      </c>
      <c r="H176" s="73" t="n">
        <v>3.7E-011</v>
      </c>
    </row>
    <row r="177" customFormat="false" ht="14" hidden="false" customHeight="false" outlineLevel="0" collapsed="false">
      <c r="A177" s="65" t="s">
        <v>497</v>
      </c>
      <c r="B177" s="66" t="s">
        <v>498</v>
      </c>
      <c r="C177" s="66" t="s">
        <v>29</v>
      </c>
      <c r="D177" s="66" t="s">
        <v>4353</v>
      </c>
      <c r="E177" s="66" t="s">
        <v>87</v>
      </c>
      <c r="F177" s="67" t="n">
        <v>-0.03</v>
      </c>
      <c r="G177" s="67" t="n">
        <v>1.390792</v>
      </c>
      <c r="H177" s="73" t="n">
        <v>3.73E-011</v>
      </c>
    </row>
    <row r="178" customFormat="false" ht="14" hidden="false" customHeight="false" outlineLevel="0" collapsed="false">
      <c r="A178" s="65" t="s">
        <v>4309</v>
      </c>
      <c r="B178" s="66" t="s">
        <v>4310</v>
      </c>
      <c r="C178" s="66" t="s">
        <v>32</v>
      </c>
      <c r="D178" s="66" t="s">
        <v>4501</v>
      </c>
      <c r="E178" s="66" t="s">
        <v>76</v>
      </c>
      <c r="F178" s="67" t="n">
        <v>-0.25</v>
      </c>
      <c r="G178" s="67" t="n">
        <v>1.177668</v>
      </c>
      <c r="H178" s="73" t="n">
        <v>3.76E-011</v>
      </c>
    </row>
    <row r="179" customFormat="false" ht="14" hidden="false" customHeight="false" outlineLevel="0" collapsed="false">
      <c r="A179" s="65" t="s">
        <v>4502</v>
      </c>
      <c r="B179" s="66" t="s">
        <v>4503</v>
      </c>
      <c r="C179" s="66" t="s">
        <v>273</v>
      </c>
      <c r="D179" s="66" t="s">
        <v>4504</v>
      </c>
      <c r="E179" s="66" t="s">
        <v>50</v>
      </c>
      <c r="F179" s="67" t="n">
        <v>0.5</v>
      </c>
      <c r="G179" s="67" t="n">
        <v>-0.81674</v>
      </c>
      <c r="H179" s="73" t="n">
        <v>3.78E-011</v>
      </c>
    </row>
    <row r="180" customFormat="false" ht="14" hidden="false" customHeight="false" outlineLevel="0" collapsed="false">
      <c r="A180" s="65" t="s">
        <v>823</v>
      </c>
      <c r="B180" s="66" t="s">
        <v>824</v>
      </c>
      <c r="C180" s="66" t="s">
        <v>50</v>
      </c>
      <c r="D180" s="66" t="s">
        <v>4505</v>
      </c>
      <c r="E180" s="66" t="s">
        <v>63</v>
      </c>
      <c r="F180" s="67" t="n">
        <v>-0.55</v>
      </c>
      <c r="G180" s="67" t="n">
        <v>1.847604</v>
      </c>
      <c r="H180" s="73" t="n">
        <v>3.8E-011</v>
      </c>
    </row>
    <row r="181" customFormat="false" ht="14" hidden="false" customHeight="false" outlineLevel="0" collapsed="false">
      <c r="A181" s="65" t="s">
        <v>497</v>
      </c>
      <c r="B181" s="66" t="s">
        <v>498</v>
      </c>
      <c r="C181" s="66" t="s">
        <v>29</v>
      </c>
      <c r="D181" s="66" t="s">
        <v>4481</v>
      </c>
      <c r="E181" s="66" t="s">
        <v>29</v>
      </c>
      <c r="F181" s="67" t="n">
        <v>-0.29</v>
      </c>
      <c r="G181" s="67" t="n">
        <v>1.054</v>
      </c>
      <c r="H181" s="73" t="n">
        <v>4.02E-011</v>
      </c>
    </row>
    <row r="182" customFormat="false" ht="14" hidden="false" customHeight="false" outlineLevel="0" collapsed="false">
      <c r="A182" s="65" t="s">
        <v>4360</v>
      </c>
      <c r="B182" s="66" t="s">
        <v>4361</v>
      </c>
      <c r="C182" s="66" t="s">
        <v>29</v>
      </c>
      <c r="D182" s="66" t="s">
        <v>4506</v>
      </c>
      <c r="E182" s="66" t="s">
        <v>68</v>
      </c>
      <c r="F182" s="67" t="n">
        <v>1.53</v>
      </c>
      <c r="G182" s="67" t="n">
        <v>0.773987</v>
      </c>
      <c r="H182" s="73" t="n">
        <v>4.03E-011</v>
      </c>
    </row>
    <row r="183" customFormat="false" ht="14" hidden="false" customHeight="false" outlineLevel="0" collapsed="false">
      <c r="A183" s="65" t="s">
        <v>4507</v>
      </c>
      <c r="B183" s="66" t="s">
        <v>4508</v>
      </c>
      <c r="C183" s="66" t="s">
        <v>76</v>
      </c>
      <c r="D183" s="66" t="s">
        <v>1739</v>
      </c>
      <c r="E183" s="66" t="s">
        <v>35</v>
      </c>
      <c r="F183" s="67" t="n">
        <v>0.32</v>
      </c>
      <c r="G183" s="67" t="n">
        <v>-2.508175</v>
      </c>
      <c r="H183" s="73" t="n">
        <v>4.07E-011</v>
      </c>
    </row>
    <row r="184" customFormat="false" ht="14" hidden="false" customHeight="false" outlineLevel="0" collapsed="false">
      <c r="A184" s="65" t="s">
        <v>823</v>
      </c>
      <c r="B184" s="66" t="s">
        <v>824</v>
      </c>
      <c r="C184" s="66" t="s">
        <v>50</v>
      </c>
      <c r="D184" s="66" t="s">
        <v>4509</v>
      </c>
      <c r="E184" s="66" t="s">
        <v>87</v>
      </c>
      <c r="F184" s="67" t="n">
        <v>-1.05</v>
      </c>
      <c r="G184" s="67" t="n">
        <v>1.343395</v>
      </c>
      <c r="H184" s="73" t="n">
        <v>4.18E-011</v>
      </c>
    </row>
    <row r="185" customFormat="false" ht="14" hidden="false" customHeight="false" outlineLevel="0" collapsed="false">
      <c r="A185" s="65" t="s">
        <v>4348</v>
      </c>
      <c r="B185" s="66" t="s">
        <v>4349</v>
      </c>
      <c r="C185" s="66" t="s">
        <v>135</v>
      </c>
      <c r="D185" s="66" t="s">
        <v>4443</v>
      </c>
      <c r="E185" s="66" t="s">
        <v>68</v>
      </c>
      <c r="F185" s="67" t="n">
        <v>10.15</v>
      </c>
      <c r="G185" s="67" t="n">
        <v>6.144485</v>
      </c>
      <c r="H185" s="73" t="n">
        <v>4.21E-011</v>
      </c>
    </row>
    <row r="186" customFormat="false" ht="14" hidden="false" customHeight="false" outlineLevel="0" collapsed="false">
      <c r="A186" s="65" t="s">
        <v>4459</v>
      </c>
      <c r="B186" s="66" t="s">
        <v>4460</v>
      </c>
      <c r="C186" s="66" t="s">
        <v>50</v>
      </c>
      <c r="D186" s="66" t="s">
        <v>4311</v>
      </c>
      <c r="E186" s="66" t="s">
        <v>321</v>
      </c>
      <c r="F186" s="67" t="n">
        <v>-6.94</v>
      </c>
      <c r="G186" s="67" t="n">
        <v>-3.210151</v>
      </c>
      <c r="H186" s="73" t="n">
        <v>4.34E-011</v>
      </c>
    </row>
    <row r="187" customFormat="false" ht="14" hidden="false" customHeight="false" outlineLevel="0" collapsed="false">
      <c r="A187" s="65" t="s">
        <v>4510</v>
      </c>
      <c r="B187" s="66" t="s">
        <v>4511</v>
      </c>
      <c r="C187" s="66" t="s">
        <v>102</v>
      </c>
      <c r="D187" s="66" t="s">
        <v>4306</v>
      </c>
      <c r="E187" s="66" t="s">
        <v>56</v>
      </c>
      <c r="F187" s="67" t="n">
        <v>0.02</v>
      </c>
      <c r="G187" s="67" t="n">
        <v>-4.303921</v>
      </c>
      <c r="H187" s="73" t="n">
        <v>4.35E-011</v>
      </c>
    </row>
    <row r="188" customFormat="false" ht="14" hidden="false" customHeight="false" outlineLevel="0" collapsed="false">
      <c r="A188" s="65" t="s">
        <v>4512</v>
      </c>
      <c r="B188" s="66" t="s">
        <v>4513</v>
      </c>
      <c r="C188" s="66" t="s">
        <v>35</v>
      </c>
      <c r="D188" s="66" t="s">
        <v>4514</v>
      </c>
      <c r="E188" s="66" t="s">
        <v>87</v>
      </c>
      <c r="F188" s="67" t="n">
        <v>0.1</v>
      </c>
      <c r="G188" s="67" t="n">
        <v>-2.514879</v>
      </c>
      <c r="H188" s="73" t="n">
        <v>4.43E-011</v>
      </c>
    </row>
    <row r="189" customFormat="false" ht="14" hidden="false" customHeight="false" outlineLevel="0" collapsed="false">
      <c r="A189" s="65" t="s">
        <v>4515</v>
      </c>
      <c r="B189" s="66" t="s">
        <v>4516</v>
      </c>
      <c r="C189" s="66" t="s">
        <v>81</v>
      </c>
      <c r="D189" s="66" t="s">
        <v>4517</v>
      </c>
      <c r="E189" s="66" t="s">
        <v>63</v>
      </c>
      <c r="F189" s="67" t="n">
        <v>1.15</v>
      </c>
      <c r="G189" s="67" t="n">
        <v>-0.313116</v>
      </c>
      <c r="H189" s="73" t="n">
        <v>4.46E-011</v>
      </c>
    </row>
    <row r="190" customFormat="false" ht="14" hidden="false" customHeight="false" outlineLevel="0" collapsed="false">
      <c r="A190" s="65" t="s">
        <v>4309</v>
      </c>
      <c r="B190" s="66" t="s">
        <v>4310</v>
      </c>
      <c r="C190" s="66" t="s">
        <v>32</v>
      </c>
      <c r="D190" s="66" t="s">
        <v>4518</v>
      </c>
      <c r="E190" s="66" t="s">
        <v>32</v>
      </c>
      <c r="F190" s="67" t="n">
        <v>-0.06</v>
      </c>
      <c r="G190" s="67" t="n">
        <v>1.021707</v>
      </c>
      <c r="H190" s="73" t="n">
        <v>4.48E-011</v>
      </c>
    </row>
    <row r="191" customFormat="false" ht="14" hidden="false" customHeight="false" outlineLevel="0" collapsed="false">
      <c r="A191" s="65" t="s">
        <v>4351</v>
      </c>
      <c r="B191" s="66" t="s">
        <v>4352</v>
      </c>
      <c r="C191" s="66" t="s">
        <v>84</v>
      </c>
      <c r="D191" s="66" t="s">
        <v>4456</v>
      </c>
      <c r="E191" s="66" t="s">
        <v>321</v>
      </c>
      <c r="F191" s="67" t="n">
        <v>1.6</v>
      </c>
      <c r="G191" s="67" t="n">
        <v>0.90671</v>
      </c>
      <c r="H191" s="73" t="n">
        <v>4.5E-011</v>
      </c>
    </row>
    <row r="192" customFormat="false" ht="14" hidden="false" customHeight="false" outlineLevel="0" collapsed="false">
      <c r="A192" s="65" t="s">
        <v>343</v>
      </c>
      <c r="B192" s="66" t="s">
        <v>344</v>
      </c>
      <c r="C192" s="66" t="s">
        <v>87</v>
      </c>
      <c r="D192" s="66" t="s">
        <v>4519</v>
      </c>
      <c r="E192" s="66" t="s">
        <v>87</v>
      </c>
      <c r="F192" s="67" t="n">
        <v>0.21</v>
      </c>
      <c r="G192" s="67" t="n">
        <v>-2.617</v>
      </c>
      <c r="H192" s="73" t="n">
        <v>4.6E-011</v>
      </c>
    </row>
    <row r="193" customFormat="false" ht="14" hidden="false" customHeight="false" outlineLevel="0" collapsed="false">
      <c r="A193" s="65" t="s">
        <v>4438</v>
      </c>
      <c r="B193" s="66" t="s">
        <v>4439</v>
      </c>
      <c r="C193" s="66" t="s">
        <v>102</v>
      </c>
      <c r="D193" s="66" t="s">
        <v>4520</v>
      </c>
      <c r="E193" s="66" t="s">
        <v>53</v>
      </c>
      <c r="F193" s="67" t="n">
        <v>3.73</v>
      </c>
      <c r="G193" s="67" t="n">
        <v>5.812641</v>
      </c>
      <c r="H193" s="73" t="n">
        <v>4.6E-011</v>
      </c>
    </row>
    <row r="194" customFormat="false" ht="14" hidden="false" customHeight="false" outlineLevel="0" collapsed="false">
      <c r="A194" s="65" t="s">
        <v>4299</v>
      </c>
      <c r="B194" s="66" t="s">
        <v>4300</v>
      </c>
      <c r="C194" s="66" t="s">
        <v>44</v>
      </c>
      <c r="D194" s="66" t="s">
        <v>4472</v>
      </c>
      <c r="E194" s="66" t="s">
        <v>35</v>
      </c>
      <c r="F194" s="67" t="n">
        <v>-0.09</v>
      </c>
      <c r="G194" s="67" t="n">
        <v>-5.275205</v>
      </c>
      <c r="H194" s="73" t="n">
        <v>4.64E-011</v>
      </c>
    </row>
    <row r="195" customFormat="false" ht="14" hidden="false" customHeight="false" outlineLevel="0" collapsed="false">
      <c r="A195" s="65" t="s">
        <v>4343</v>
      </c>
      <c r="B195" s="66" t="s">
        <v>4344</v>
      </c>
      <c r="C195" s="66" t="s">
        <v>87</v>
      </c>
      <c r="D195" s="66" t="s">
        <v>4521</v>
      </c>
      <c r="E195" s="66" t="s">
        <v>87</v>
      </c>
      <c r="F195" s="67" t="n">
        <v>-0.03</v>
      </c>
      <c r="G195" s="67" t="n">
        <v>3.528148</v>
      </c>
      <c r="H195" s="73" t="n">
        <v>4.64E-011</v>
      </c>
    </row>
    <row r="196" customFormat="false" ht="14" hidden="false" customHeight="false" outlineLevel="0" collapsed="false">
      <c r="A196" s="65" t="s">
        <v>4309</v>
      </c>
      <c r="B196" s="66" t="s">
        <v>4310</v>
      </c>
      <c r="C196" s="66" t="s">
        <v>32</v>
      </c>
      <c r="D196" s="66" t="s">
        <v>4522</v>
      </c>
      <c r="E196" s="66" t="s">
        <v>47</v>
      </c>
      <c r="F196" s="67" t="n">
        <v>0.05</v>
      </c>
      <c r="G196" s="67" t="n">
        <v>1.128402</v>
      </c>
      <c r="H196" s="73" t="n">
        <v>4.66E-011</v>
      </c>
    </row>
    <row r="197" customFormat="false" ht="14" hidden="false" customHeight="false" outlineLevel="0" collapsed="false">
      <c r="A197" s="65" t="s">
        <v>4307</v>
      </c>
      <c r="B197" s="66" t="s">
        <v>4308</v>
      </c>
      <c r="C197" s="66" t="s">
        <v>50</v>
      </c>
      <c r="D197" s="66" t="s">
        <v>4472</v>
      </c>
      <c r="E197" s="66" t="s">
        <v>35</v>
      </c>
      <c r="F197" s="67" t="n">
        <v>-0.11</v>
      </c>
      <c r="G197" s="67" t="n">
        <v>-5.23751</v>
      </c>
      <c r="H197" s="73" t="n">
        <v>4.7E-011</v>
      </c>
    </row>
    <row r="198" customFormat="false" ht="14" hidden="false" customHeight="false" outlineLevel="0" collapsed="false">
      <c r="A198" s="65" t="s">
        <v>4309</v>
      </c>
      <c r="B198" s="66" t="s">
        <v>4310</v>
      </c>
      <c r="C198" s="66" t="s">
        <v>32</v>
      </c>
      <c r="D198" s="66" t="s">
        <v>4523</v>
      </c>
      <c r="E198" s="66" t="s">
        <v>38</v>
      </c>
      <c r="F198" s="67" t="n">
        <v>-0.12</v>
      </c>
      <c r="G198" s="67" t="n">
        <v>0.830712</v>
      </c>
      <c r="H198" s="73" t="n">
        <v>4.93E-011</v>
      </c>
    </row>
    <row r="199" customFormat="false" ht="14" hidden="false" customHeight="false" outlineLevel="0" collapsed="false">
      <c r="A199" s="65" t="s">
        <v>4299</v>
      </c>
      <c r="B199" s="66" t="s">
        <v>4300</v>
      </c>
      <c r="C199" s="66" t="s">
        <v>44</v>
      </c>
      <c r="D199" s="66" t="s">
        <v>4524</v>
      </c>
      <c r="E199" s="66" t="s">
        <v>68</v>
      </c>
      <c r="F199" s="67" t="n">
        <v>0.04</v>
      </c>
      <c r="G199" s="67" t="n">
        <v>-4.68969</v>
      </c>
      <c r="H199" s="73" t="n">
        <v>4.94E-011</v>
      </c>
    </row>
    <row r="200" customFormat="false" ht="14" hidden="false" customHeight="false" outlineLevel="0" collapsed="false">
      <c r="A200" s="65" t="s">
        <v>4315</v>
      </c>
      <c r="B200" s="66" t="s">
        <v>4313</v>
      </c>
      <c r="C200" s="66" t="s">
        <v>278</v>
      </c>
      <c r="D200" s="66" t="s">
        <v>4321</v>
      </c>
      <c r="E200" s="66" t="s">
        <v>50</v>
      </c>
      <c r="F200" s="67" t="n">
        <v>0.22</v>
      </c>
      <c r="G200" s="67" t="n">
        <v>-1.139714</v>
      </c>
      <c r="H200" s="73" t="n">
        <v>5.03E-011</v>
      </c>
    </row>
    <row r="201" customFormat="false" ht="14" hidden="false" customHeight="false" outlineLevel="0" collapsed="false">
      <c r="A201" s="65" t="s">
        <v>4304</v>
      </c>
      <c r="B201" s="66" t="s">
        <v>4305</v>
      </c>
      <c r="C201" s="66" t="s">
        <v>81</v>
      </c>
      <c r="D201" s="66" t="s">
        <v>4480</v>
      </c>
      <c r="E201" s="66" t="s">
        <v>84</v>
      </c>
      <c r="F201" s="67" t="n">
        <v>-0.16</v>
      </c>
      <c r="G201" s="67" t="n">
        <v>2.728</v>
      </c>
      <c r="H201" s="73" t="n">
        <v>5.04E-011</v>
      </c>
    </row>
    <row r="202" customFormat="false" ht="14" hidden="false" customHeight="false" outlineLevel="0" collapsed="false">
      <c r="A202" s="65" t="s">
        <v>4525</v>
      </c>
      <c r="B202" s="66" t="s">
        <v>4526</v>
      </c>
      <c r="C202" s="66" t="s">
        <v>76</v>
      </c>
      <c r="D202" s="66" t="s">
        <v>4527</v>
      </c>
      <c r="E202" s="66" t="s">
        <v>35</v>
      </c>
      <c r="F202" s="67" t="n">
        <v>0.1</v>
      </c>
      <c r="G202" s="67" t="n">
        <v>-2.223494</v>
      </c>
      <c r="H202" s="73" t="n">
        <v>5.06E-011</v>
      </c>
    </row>
    <row r="203" customFormat="false" ht="14" hidden="false" customHeight="false" outlineLevel="0" collapsed="false">
      <c r="A203" s="65" t="s">
        <v>4309</v>
      </c>
      <c r="B203" s="66" t="s">
        <v>4310</v>
      </c>
      <c r="C203" s="66" t="s">
        <v>32</v>
      </c>
      <c r="D203" s="66" t="s">
        <v>4528</v>
      </c>
      <c r="E203" s="66" t="s">
        <v>50</v>
      </c>
      <c r="F203" s="67" t="n">
        <v>0.01</v>
      </c>
      <c r="G203" s="67" t="n">
        <v>1.0872625</v>
      </c>
      <c r="H203" s="73" t="n">
        <v>5.07E-011</v>
      </c>
    </row>
    <row r="204" customFormat="false" ht="14" hidden="false" customHeight="false" outlineLevel="0" collapsed="false">
      <c r="A204" s="65" t="s">
        <v>4408</v>
      </c>
      <c r="B204" s="66" t="s">
        <v>4409</v>
      </c>
      <c r="C204" s="66" t="s">
        <v>29</v>
      </c>
      <c r="D204" s="66" t="s">
        <v>3288</v>
      </c>
      <c r="E204" s="66" t="s">
        <v>321</v>
      </c>
      <c r="F204" s="67" t="n">
        <v>-6.82</v>
      </c>
      <c r="G204" s="67" t="n">
        <v>-3.492805</v>
      </c>
      <c r="H204" s="73" t="n">
        <v>5.17E-011</v>
      </c>
    </row>
    <row r="205" customFormat="false" ht="14" hidden="false" customHeight="false" outlineLevel="0" collapsed="false">
      <c r="A205" s="65" t="s">
        <v>4322</v>
      </c>
      <c r="B205" s="66" t="s">
        <v>4323</v>
      </c>
      <c r="C205" s="66" t="s">
        <v>63</v>
      </c>
      <c r="D205" s="66" t="s">
        <v>3288</v>
      </c>
      <c r="E205" s="66" t="s">
        <v>321</v>
      </c>
      <c r="F205" s="67" t="n">
        <v>-0.03</v>
      </c>
      <c r="G205" s="67" t="n">
        <v>-3.280367</v>
      </c>
      <c r="H205" s="73" t="n">
        <v>5.23E-011</v>
      </c>
    </row>
    <row r="206" customFormat="false" ht="14" hidden="false" customHeight="false" outlineLevel="0" collapsed="false">
      <c r="A206" s="65" t="s">
        <v>4335</v>
      </c>
      <c r="B206" s="66" t="s">
        <v>4336</v>
      </c>
      <c r="C206" s="66" t="s">
        <v>102</v>
      </c>
      <c r="D206" s="66" t="s">
        <v>4529</v>
      </c>
      <c r="E206" s="66" t="s">
        <v>29</v>
      </c>
      <c r="F206" s="67" t="n">
        <v>-0.02</v>
      </c>
      <c r="G206" s="67" t="n">
        <v>1.1892849</v>
      </c>
      <c r="H206" s="73" t="n">
        <v>5.26E-011</v>
      </c>
    </row>
    <row r="207" customFormat="false" ht="14" hidden="false" customHeight="false" outlineLevel="0" collapsed="false">
      <c r="A207" s="65" t="s">
        <v>4406</v>
      </c>
      <c r="B207" s="66" t="s">
        <v>4407</v>
      </c>
      <c r="C207" s="66" t="s">
        <v>76</v>
      </c>
      <c r="D207" s="66" t="s">
        <v>3288</v>
      </c>
      <c r="E207" s="66" t="s">
        <v>321</v>
      </c>
      <c r="F207" s="67" t="n">
        <v>-5.56</v>
      </c>
      <c r="G207" s="67" t="n">
        <v>-3.279304</v>
      </c>
      <c r="H207" s="73" t="n">
        <v>5.27E-011</v>
      </c>
    </row>
    <row r="208" customFormat="false" ht="14" hidden="false" customHeight="false" outlineLevel="0" collapsed="false">
      <c r="A208" s="65" t="s">
        <v>4430</v>
      </c>
      <c r="B208" s="66" t="s">
        <v>4431</v>
      </c>
      <c r="C208" s="66" t="s">
        <v>87</v>
      </c>
      <c r="D208" s="66" t="s">
        <v>3952</v>
      </c>
      <c r="E208" s="66" t="s">
        <v>29</v>
      </c>
      <c r="F208" s="67" t="n">
        <v>-0.15</v>
      </c>
      <c r="G208" s="67" t="n">
        <v>1.209212</v>
      </c>
      <c r="H208" s="73" t="n">
        <v>5.44E-011</v>
      </c>
    </row>
    <row r="209" customFormat="false" ht="14" hidden="false" customHeight="false" outlineLevel="0" collapsed="false">
      <c r="A209" s="65" t="s">
        <v>4309</v>
      </c>
      <c r="B209" s="66" t="s">
        <v>4310</v>
      </c>
      <c r="C209" s="66" t="s">
        <v>32</v>
      </c>
      <c r="D209" s="66" t="s">
        <v>4530</v>
      </c>
      <c r="E209" s="66" t="s">
        <v>50</v>
      </c>
      <c r="F209" s="67" t="n">
        <v>0.25</v>
      </c>
      <c r="G209" s="67" t="n">
        <v>-1.124377</v>
      </c>
      <c r="H209" s="73" t="n">
        <v>5.47E-011</v>
      </c>
    </row>
    <row r="210" customFormat="false" ht="14" hidden="false" customHeight="false" outlineLevel="0" collapsed="false">
      <c r="A210" s="65" t="s">
        <v>4348</v>
      </c>
      <c r="B210" s="66" t="s">
        <v>4349</v>
      </c>
      <c r="C210" s="66" t="s">
        <v>135</v>
      </c>
      <c r="D210" s="66" t="s">
        <v>4306</v>
      </c>
      <c r="E210" s="66" t="s">
        <v>56</v>
      </c>
      <c r="F210" s="67" t="n">
        <v>0.8</v>
      </c>
      <c r="G210" s="67" t="n">
        <v>-4.261636</v>
      </c>
      <c r="H210" s="73" t="n">
        <v>5.57E-011</v>
      </c>
    </row>
    <row r="211" customFormat="false" ht="14" hidden="false" customHeight="false" outlineLevel="0" collapsed="false">
      <c r="A211" s="65" t="s">
        <v>4531</v>
      </c>
      <c r="B211" s="66" t="s">
        <v>4532</v>
      </c>
      <c r="C211" s="66" t="s">
        <v>53</v>
      </c>
      <c r="D211" s="66" t="s">
        <v>4404</v>
      </c>
      <c r="E211" s="66" t="s">
        <v>102</v>
      </c>
      <c r="F211" s="67" t="n">
        <v>-7.61</v>
      </c>
      <c r="G211" s="67" t="n">
        <v>-4.409</v>
      </c>
      <c r="H211" s="73" t="n">
        <v>5.58E-011</v>
      </c>
    </row>
    <row r="212" customFormat="false" ht="14" hidden="false" customHeight="false" outlineLevel="0" collapsed="false">
      <c r="A212" s="65" t="s">
        <v>4309</v>
      </c>
      <c r="B212" s="66" t="s">
        <v>4310</v>
      </c>
      <c r="C212" s="66" t="s">
        <v>32</v>
      </c>
      <c r="D212" s="66" t="s">
        <v>4456</v>
      </c>
      <c r="E212" s="66" t="s">
        <v>321</v>
      </c>
      <c r="F212" s="67" t="n">
        <v>-0.05</v>
      </c>
      <c r="G212" s="67" t="n">
        <v>0.885069</v>
      </c>
      <c r="H212" s="73" t="n">
        <v>5.59E-011</v>
      </c>
    </row>
    <row r="213" customFormat="false" ht="14" hidden="false" customHeight="false" outlineLevel="0" collapsed="false">
      <c r="A213" s="65" t="s">
        <v>4309</v>
      </c>
      <c r="B213" s="66" t="s">
        <v>4310</v>
      </c>
      <c r="C213" s="66" t="s">
        <v>32</v>
      </c>
      <c r="D213" s="66" t="s">
        <v>4533</v>
      </c>
      <c r="E213" s="66" t="s">
        <v>68</v>
      </c>
      <c r="F213" s="67" t="n">
        <v>-0.02</v>
      </c>
      <c r="G213" s="67" t="n">
        <v>1.0345792</v>
      </c>
      <c r="H213" s="73" t="n">
        <v>5.62E-011</v>
      </c>
    </row>
    <row r="214" customFormat="false" ht="14" hidden="false" customHeight="false" outlineLevel="0" collapsed="false">
      <c r="A214" s="65" t="s">
        <v>4322</v>
      </c>
      <c r="B214" s="66" t="s">
        <v>4323</v>
      </c>
      <c r="C214" s="66" t="s">
        <v>63</v>
      </c>
      <c r="D214" s="66" t="s">
        <v>4480</v>
      </c>
      <c r="E214" s="66" t="s">
        <v>84</v>
      </c>
      <c r="F214" s="67" t="n">
        <v>-0.08</v>
      </c>
      <c r="G214" s="67" t="n">
        <v>3.002099</v>
      </c>
      <c r="H214" s="73" t="n">
        <v>5.7E-011</v>
      </c>
    </row>
    <row r="215" customFormat="false" ht="14" hidden="false" customHeight="false" outlineLevel="0" collapsed="false">
      <c r="A215" s="65" t="s">
        <v>4493</v>
      </c>
      <c r="B215" s="66" t="s">
        <v>4494</v>
      </c>
      <c r="C215" s="66" t="s">
        <v>47</v>
      </c>
      <c r="D215" s="66" t="s">
        <v>4534</v>
      </c>
      <c r="E215" s="66" t="s">
        <v>63</v>
      </c>
      <c r="F215" s="67" t="n">
        <v>0.96</v>
      </c>
      <c r="G215" s="67" t="n">
        <v>-0.201527</v>
      </c>
      <c r="H215" s="73" t="n">
        <v>5.75E-011</v>
      </c>
    </row>
    <row r="216" customFormat="false" ht="14" hidden="false" customHeight="false" outlineLevel="0" collapsed="false">
      <c r="A216" s="65" t="s">
        <v>4408</v>
      </c>
      <c r="B216" s="66" t="s">
        <v>4409</v>
      </c>
      <c r="C216" s="66" t="s">
        <v>29</v>
      </c>
      <c r="D216" s="66" t="s">
        <v>4535</v>
      </c>
      <c r="E216" s="66" t="s">
        <v>47</v>
      </c>
      <c r="F216" s="67" t="n">
        <v>2.32</v>
      </c>
      <c r="G216" s="67" t="n">
        <v>1.1284707</v>
      </c>
      <c r="H216" s="73" t="n">
        <v>5.76E-011</v>
      </c>
    </row>
    <row r="217" customFormat="false" ht="14" hidden="false" customHeight="false" outlineLevel="0" collapsed="false">
      <c r="A217" s="65" t="s">
        <v>4309</v>
      </c>
      <c r="B217" s="66" t="s">
        <v>4310</v>
      </c>
      <c r="C217" s="66" t="s">
        <v>32</v>
      </c>
      <c r="D217" s="66" t="s">
        <v>4536</v>
      </c>
      <c r="E217" s="66" t="s">
        <v>68</v>
      </c>
      <c r="F217" s="67" t="n">
        <v>-0.06</v>
      </c>
      <c r="G217" s="67" t="n">
        <v>1.1578946</v>
      </c>
      <c r="H217" s="73" t="n">
        <v>5.77E-011</v>
      </c>
    </row>
    <row r="218" customFormat="false" ht="14" hidden="false" customHeight="false" outlineLevel="0" collapsed="false">
      <c r="A218" s="65" t="s">
        <v>4335</v>
      </c>
      <c r="B218" s="66" t="s">
        <v>4336</v>
      </c>
      <c r="C218" s="66" t="s">
        <v>102</v>
      </c>
      <c r="D218" s="66" t="s">
        <v>4537</v>
      </c>
      <c r="E218" s="66" t="s">
        <v>87</v>
      </c>
      <c r="F218" s="67" t="n">
        <v>-0.08</v>
      </c>
      <c r="G218" s="67" t="n">
        <v>0.9717</v>
      </c>
      <c r="H218" s="73" t="n">
        <v>5.84E-011</v>
      </c>
    </row>
    <row r="219" customFormat="false" ht="14" hidden="false" customHeight="false" outlineLevel="0" collapsed="false">
      <c r="A219" s="65" t="s">
        <v>4452</v>
      </c>
      <c r="B219" s="66" t="s">
        <v>4453</v>
      </c>
      <c r="C219" s="66" t="s">
        <v>53</v>
      </c>
      <c r="D219" s="66" t="s">
        <v>4481</v>
      </c>
      <c r="E219" s="66" t="s">
        <v>29</v>
      </c>
      <c r="F219" s="67" t="n">
        <v>2.44</v>
      </c>
      <c r="G219" s="67" t="n">
        <v>1.3847276</v>
      </c>
      <c r="H219" s="73" t="n">
        <v>5.96E-011</v>
      </c>
    </row>
    <row r="220" customFormat="false" ht="14" hidden="false" customHeight="false" outlineLevel="0" collapsed="false">
      <c r="A220" s="65" t="s">
        <v>4309</v>
      </c>
      <c r="B220" s="66" t="s">
        <v>4310</v>
      </c>
      <c r="C220" s="66" t="s">
        <v>32</v>
      </c>
      <c r="D220" s="66" t="s">
        <v>4538</v>
      </c>
      <c r="E220" s="66" t="s">
        <v>41</v>
      </c>
      <c r="F220" s="67" t="n">
        <v>-0.03</v>
      </c>
      <c r="G220" s="67" t="n">
        <v>1.10757</v>
      </c>
      <c r="H220" s="73" t="n">
        <v>6.03E-011</v>
      </c>
    </row>
    <row r="221" customFormat="false" ht="14" hidden="false" customHeight="false" outlineLevel="0" collapsed="false">
      <c r="A221" s="65" t="s">
        <v>4380</v>
      </c>
      <c r="B221" s="66" t="s">
        <v>4381</v>
      </c>
      <c r="C221" s="66" t="s">
        <v>47</v>
      </c>
      <c r="D221" s="66" t="s">
        <v>4539</v>
      </c>
      <c r="E221" s="66" t="s">
        <v>41</v>
      </c>
      <c r="F221" s="67" t="n">
        <v>-0.16</v>
      </c>
      <c r="G221" s="67" t="n">
        <v>1.372055</v>
      </c>
      <c r="H221" s="73" t="n">
        <v>6.18E-011</v>
      </c>
    </row>
    <row r="222" customFormat="false" ht="14" hidden="false" customHeight="false" outlineLevel="0" collapsed="false">
      <c r="A222" s="65" t="s">
        <v>497</v>
      </c>
      <c r="B222" s="66" t="s">
        <v>498</v>
      </c>
      <c r="C222" s="66" t="s">
        <v>29</v>
      </c>
      <c r="D222" s="66" t="s">
        <v>4311</v>
      </c>
      <c r="E222" s="66" t="s">
        <v>321</v>
      </c>
      <c r="F222" s="67" t="n">
        <v>-0.69</v>
      </c>
      <c r="G222" s="67" t="n">
        <v>2.810427</v>
      </c>
      <c r="H222" s="73" t="n">
        <v>6.24E-011</v>
      </c>
    </row>
    <row r="223" customFormat="false" ht="14" hidden="false" customHeight="false" outlineLevel="0" collapsed="false">
      <c r="A223" s="65" t="s">
        <v>4380</v>
      </c>
      <c r="B223" s="66" t="s">
        <v>4381</v>
      </c>
      <c r="C223" s="66" t="s">
        <v>47</v>
      </c>
      <c r="D223" s="66" t="s">
        <v>4334</v>
      </c>
      <c r="E223" s="66" t="s">
        <v>81</v>
      </c>
      <c r="F223" s="67" t="n">
        <v>-4.31</v>
      </c>
      <c r="G223" s="67" t="n">
        <v>-2.624948</v>
      </c>
      <c r="H223" s="73" t="n">
        <v>6.3E-011</v>
      </c>
    </row>
    <row r="224" customFormat="false" ht="14" hidden="false" customHeight="false" outlineLevel="0" collapsed="false">
      <c r="A224" s="65" t="s">
        <v>4338</v>
      </c>
      <c r="B224" s="66" t="s">
        <v>4339</v>
      </c>
      <c r="C224" s="66" t="s">
        <v>87</v>
      </c>
      <c r="D224" s="66" t="s">
        <v>4540</v>
      </c>
      <c r="E224" s="66" t="s">
        <v>81</v>
      </c>
      <c r="F224" s="67" t="n">
        <v>-0.38</v>
      </c>
      <c r="G224" s="67" t="n">
        <v>0.98878</v>
      </c>
      <c r="H224" s="73" t="n">
        <v>6.31E-011</v>
      </c>
    </row>
    <row r="225" customFormat="false" ht="14" hidden="false" customHeight="false" outlineLevel="0" collapsed="false">
      <c r="A225" s="65" t="s">
        <v>4309</v>
      </c>
      <c r="B225" s="66" t="s">
        <v>4310</v>
      </c>
      <c r="C225" s="66" t="s">
        <v>32</v>
      </c>
      <c r="D225" s="66" t="s">
        <v>4541</v>
      </c>
      <c r="E225" s="66" t="s">
        <v>76</v>
      </c>
      <c r="F225" s="67" t="n">
        <v>-0.17</v>
      </c>
      <c r="G225" s="67" t="n">
        <v>1.12952</v>
      </c>
      <c r="H225" s="73" t="n">
        <v>6.41E-011</v>
      </c>
    </row>
    <row r="226" customFormat="false" ht="14" hidden="false" customHeight="false" outlineLevel="0" collapsed="false">
      <c r="A226" s="65" t="s">
        <v>4542</v>
      </c>
      <c r="B226" s="66" t="s">
        <v>4543</v>
      </c>
      <c r="C226" s="66" t="s">
        <v>32</v>
      </c>
      <c r="D226" s="66" t="s">
        <v>4341</v>
      </c>
      <c r="E226" s="66" t="s">
        <v>44</v>
      </c>
      <c r="F226" s="67" t="n">
        <v>-8.13</v>
      </c>
      <c r="G226" s="67" t="n">
        <v>-3.893324</v>
      </c>
      <c r="H226" s="73" t="n">
        <v>6.43E-011</v>
      </c>
    </row>
    <row r="227" customFormat="false" ht="14" hidden="false" customHeight="false" outlineLevel="0" collapsed="false">
      <c r="A227" s="65" t="s">
        <v>4304</v>
      </c>
      <c r="B227" s="66" t="s">
        <v>4305</v>
      </c>
      <c r="C227" s="66" t="s">
        <v>81</v>
      </c>
      <c r="D227" s="66" t="s">
        <v>4319</v>
      </c>
      <c r="E227" s="66" t="s">
        <v>35</v>
      </c>
      <c r="F227" s="67" t="n">
        <v>0.18</v>
      </c>
      <c r="G227" s="67" t="n">
        <v>0.876052</v>
      </c>
      <c r="H227" s="73" t="n">
        <v>6.48E-011</v>
      </c>
    </row>
    <row r="228" customFormat="false" ht="14" hidden="false" customHeight="false" outlineLevel="0" collapsed="false">
      <c r="A228" s="65" t="s">
        <v>4544</v>
      </c>
      <c r="B228" s="66" t="s">
        <v>4545</v>
      </c>
      <c r="C228" s="66" t="s">
        <v>84</v>
      </c>
      <c r="D228" s="66" t="s">
        <v>4311</v>
      </c>
      <c r="E228" s="66" t="s">
        <v>321</v>
      </c>
      <c r="F228" s="67" t="n">
        <v>-7.78</v>
      </c>
      <c r="G228" s="67" t="n">
        <v>-2.119805</v>
      </c>
      <c r="H228" s="73" t="n">
        <v>6.5E-011</v>
      </c>
    </row>
    <row r="229" customFormat="false" ht="14" hidden="false" customHeight="false" outlineLevel="0" collapsed="false">
      <c r="A229" s="65" t="s">
        <v>4309</v>
      </c>
      <c r="B229" s="66" t="s">
        <v>4310</v>
      </c>
      <c r="C229" s="66" t="s">
        <v>32</v>
      </c>
      <c r="D229" s="66" t="s">
        <v>4546</v>
      </c>
      <c r="E229" s="66" t="s">
        <v>87</v>
      </c>
      <c r="F229" s="67" t="n">
        <v>-0.02</v>
      </c>
      <c r="G229" s="67" t="n">
        <v>0.88914</v>
      </c>
      <c r="H229" s="73" t="n">
        <v>6.57E-011</v>
      </c>
    </row>
    <row r="230" customFormat="false" ht="14" hidden="false" customHeight="false" outlineLevel="0" collapsed="false">
      <c r="A230" s="65" t="s">
        <v>4309</v>
      </c>
      <c r="B230" s="66" t="s">
        <v>4310</v>
      </c>
      <c r="C230" s="66" t="s">
        <v>32</v>
      </c>
      <c r="D230" s="66" t="s">
        <v>4547</v>
      </c>
      <c r="E230" s="66" t="s">
        <v>44</v>
      </c>
      <c r="F230" s="67" t="n">
        <v>0.07</v>
      </c>
      <c r="G230" s="67" t="n">
        <v>1.170904</v>
      </c>
      <c r="H230" s="73" t="n">
        <v>6.74E-011</v>
      </c>
    </row>
    <row r="231" customFormat="false" ht="14" hidden="false" customHeight="false" outlineLevel="0" collapsed="false">
      <c r="A231" s="65" t="s">
        <v>4338</v>
      </c>
      <c r="B231" s="66" t="s">
        <v>4339</v>
      </c>
      <c r="C231" s="66" t="s">
        <v>87</v>
      </c>
      <c r="D231" s="66" t="s">
        <v>4548</v>
      </c>
      <c r="E231" s="66" t="s">
        <v>53</v>
      </c>
      <c r="F231" s="67" t="n">
        <v>0</v>
      </c>
      <c r="G231" s="67" t="n">
        <v>-0.77088</v>
      </c>
      <c r="H231" s="73" t="n">
        <v>6.8E-011</v>
      </c>
    </row>
    <row r="232" customFormat="false" ht="14" hidden="false" customHeight="false" outlineLevel="0" collapsed="false">
      <c r="A232" s="65" t="s">
        <v>4309</v>
      </c>
      <c r="B232" s="66" t="s">
        <v>4310</v>
      </c>
      <c r="C232" s="66" t="s">
        <v>32</v>
      </c>
      <c r="D232" s="66" t="s">
        <v>4549</v>
      </c>
      <c r="E232" s="66" t="s">
        <v>102</v>
      </c>
      <c r="F232" s="67" t="n">
        <v>-0.04</v>
      </c>
      <c r="G232" s="67" t="n">
        <v>1.077032</v>
      </c>
      <c r="H232" s="73" t="n">
        <v>6.81E-011</v>
      </c>
    </row>
    <row r="233" customFormat="false" ht="14" hidden="false" customHeight="false" outlineLevel="0" collapsed="false">
      <c r="A233" s="65" t="s">
        <v>4309</v>
      </c>
      <c r="B233" s="66" t="s">
        <v>4310</v>
      </c>
      <c r="C233" s="66" t="s">
        <v>32</v>
      </c>
      <c r="D233" s="66" t="s">
        <v>4550</v>
      </c>
      <c r="E233" s="66" t="s">
        <v>102</v>
      </c>
      <c r="F233" s="67" t="n">
        <v>0.05</v>
      </c>
      <c r="G233" s="67" t="n">
        <v>1.218532</v>
      </c>
      <c r="H233" s="73" t="n">
        <v>6.82E-011</v>
      </c>
    </row>
    <row r="234" customFormat="false" ht="14" hidden="false" customHeight="false" outlineLevel="0" collapsed="false">
      <c r="A234" s="65" t="s">
        <v>4551</v>
      </c>
      <c r="B234" s="66" t="s">
        <v>4552</v>
      </c>
      <c r="C234" s="66" t="s">
        <v>102</v>
      </c>
      <c r="D234" s="66" t="s">
        <v>4331</v>
      </c>
      <c r="E234" s="66" t="s">
        <v>68</v>
      </c>
      <c r="F234" s="67" t="n">
        <v>0.28</v>
      </c>
      <c r="G234" s="67" t="n">
        <v>-2.31598</v>
      </c>
      <c r="H234" s="73" t="n">
        <v>6.85E-011</v>
      </c>
    </row>
    <row r="235" customFormat="false" ht="14" hidden="false" customHeight="false" outlineLevel="0" collapsed="false">
      <c r="A235" s="65" t="s">
        <v>4309</v>
      </c>
      <c r="B235" s="66" t="s">
        <v>4310</v>
      </c>
      <c r="C235" s="66" t="s">
        <v>32</v>
      </c>
      <c r="D235" s="66" t="s">
        <v>4553</v>
      </c>
      <c r="E235" s="66" t="s">
        <v>41</v>
      </c>
      <c r="F235" s="67" t="n">
        <v>0.03</v>
      </c>
      <c r="G235" s="67" t="n">
        <v>1.194378</v>
      </c>
      <c r="H235" s="73" t="n">
        <v>6.87E-011</v>
      </c>
    </row>
    <row r="236" customFormat="false" ht="14" hidden="false" customHeight="false" outlineLevel="0" collapsed="false">
      <c r="A236" s="65" t="s">
        <v>4554</v>
      </c>
      <c r="B236" s="66" t="s">
        <v>4555</v>
      </c>
      <c r="C236" s="66" t="s">
        <v>102</v>
      </c>
      <c r="D236" s="66" t="s">
        <v>4345</v>
      </c>
      <c r="E236" s="66" t="s">
        <v>68</v>
      </c>
      <c r="F236" s="67" t="n">
        <v>-0.56</v>
      </c>
      <c r="G236" s="67" t="n">
        <v>2.157361</v>
      </c>
      <c r="H236" s="73" t="n">
        <v>6.91E-011</v>
      </c>
    </row>
    <row r="237" customFormat="false" ht="14" hidden="false" customHeight="false" outlineLevel="0" collapsed="false">
      <c r="A237" s="65" t="s">
        <v>4309</v>
      </c>
      <c r="B237" s="66" t="s">
        <v>4310</v>
      </c>
      <c r="C237" s="66" t="s">
        <v>32</v>
      </c>
      <c r="D237" s="66" t="s">
        <v>4556</v>
      </c>
      <c r="E237" s="66" t="s">
        <v>35</v>
      </c>
      <c r="F237" s="67" t="n">
        <v>0.54</v>
      </c>
      <c r="G237" s="67" t="n">
        <v>-3.379249</v>
      </c>
      <c r="H237" s="73" t="n">
        <v>6.93E-011</v>
      </c>
    </row>
    <row r="238" customFormat="false" ht="14" hidden="false" customHeight="false" outlineLevel="0" collapsed="false">
      <c r="A238" s="65" t="s">
        <v>4309</v>
      </c>
      <c r="B238" s="66" t="s">
        <v>4310</v>
      </c>
      <c r="C238" s="66" t="s">
        <v>32</v>
      </c>
      <c r="D238" s="66" t="s">
        <v>4557</v>
      </c>
      <c r="E238" s="66" t="s">
        <v>273</v>
      </c>
      <c r="F238" s="67" t="n">
        <v>0.14</v>
      </c>
      <c r="G238" s="67" t="n">
        <v>1.012788</v>
      </c>
      <c r="H238" s="73" t="n">
        <v>6.98E-011</v>
      </c>
    </row>
    <row r="239" customFormat="false" ht="14" hidden="false" customHeight="false" outlineLevel="0" collapsed="false">
      <c r="A239" s="65" t="s">
        <v>4558</v>
      </c>
      <c r="B239" s="66" t="s">
        <v>4559</v>
      </c>
      <c r="C239" s="66" t="s">
        <v>180</v>
      </c>
      <c r="D239" s="66" t="s">
        <v>4329</v>
      </c>
      <c r="E239" s="66" t="s">
        <v>32</v>
      </c>
      <c r="F239" s="67" t="n">
        <v>0.4</v>
      </c>
      <c r="G239" s="67" t="n">
        <v>-1.652505</v>
      </c>
      <c r="H239" s="73" t="n">
        <v>7.01E-011</v>
      </c>
    </row>
    <row r="240" customFormat="false" ht="14" hidden="false" customHeight="false" outlineLevel="0" collapsed="false">
      <c r="A240" s="65" t="s">
        <v>4560</v>
      </c>
      <c r="B240" s="66" t="s">
        <v>4561</v>
      </c>
      <c r="C240" s="66" t="s">
        <v>76</v>
      </c>
      <c r="D240" s="66" t="s">
        <v>4562</v>
      </c>
      <c r="E240" s="66" t="s">
        <v>135</v>
      </c>
      <c r="F240" s="67" t="n">
        <v>0.15</v>
      </c>
      <c r="G240" s="67" t="n">
        <v>-1.110543</v>
      </c>
      <c r="H240" s="73" t="n">
        <v>7.12E-011</v>
      </c>
    </row>
    <row r="241" customFormat="false" ht="14" hidden="false" customHeight="false" outlineLevel="0" collapsed="false">
      <c r="A241" s="65" t="s">
        <v>4425</v>
      </c>
      <c r="B241" s="66" t="s">
        <v>4426</v>
      </c>
      <c r="C241" s="66" t="s">
        <v>29</v>
      </c>
      <c r="D241" s="66" t="s">
        <v>4334</v>
      </c>
      <c r="E241" s="66" t="s">
        <v>81</v>
      </c>
      <c r="F241" s="67" t="n">
        <v>0.25</v>
      </c>
      <c r="G241" s="67" t="n">
        <v>1.613876</v>
      </c>
      <c r="H241" s="73" t="n">
        <v>7.18E-011</v>
      </c>
    </row>
    <row r="242" customFormat="false" ht="14" hidden="false" customHeight="false" outlineLevel="0" collapsed="false">
      <c r="A242" s="65" t="s">
        <v>4563</v>
      </c>
      <c r="B242" s="66" t="s">
        <v>4564</v>
      </c>
      <c r="C242" s="66" t="s">
        <v>68</v>
      </c>
      <c r="D242" s="66" t="s">
        <v>4362</v>
      </c>
      <c r="E242" s="66" t="s">
        <v>84</v>
      </c>
      <c r="F242" s="67" t="n">
        <v>2.37</v>
      </c>
      <c r="G242" s="67" t="n">
        <v>1.392236</v>
      </c>
      <c r="H242" s="73" t="n">
        <v>7.2E-011</v>
      </c>
    </row>
    <row r="243" customFormat="false" ht="14" hidden="false" customHeight="false" outlineLevel="0" collapsed="false">
      <c r="A243" s="65" t="s">
        <v>497</v>
      </c>
      <c r="B243" s="66" t="s">
        <v>498</v>
      </c>
      <c r="C243" s="66" t="s">
        <v>29</v>
      </c>
      <c r="D243" s="66" t="s">
        <v>4342</v>
      </c>
      <c r="E243" s="66" t="s">
        <v>321</v>
      </c>
      <c r="F243" s="67" t="n">
        <v>-0.39</v>
      </c>
      <c r="G243" s="67" t="n">
        <v>1.065778</v>
      </c>
      <c r="H243" s="73" t="n">
        <v>7.22E-011</v>
      </c>
    </row>
    <row r="244" customFormat="false" ht="14" hidden="false" customHeight="false" outlineLevel="0" collapsed="false">
      <c r="A244" s="65" t="s">
        <v>4309</v>
      </c>
      <c r="B244" s="66" t="s">
        <v>4310</v>
      </c>
      <c r="C244" s="66" t="s">
        <v>32</v>
      </c>
      <c r="D244" s="66" t="s">
        <v>4565</v>
      </c>
      <c r="E244" s="66" t="s">
        <v>35</v>
      </c>
      <c r="F244" s="67" t="n">
        <v>0.23</v>
      </c>
      <c r="G244" s="67" t="n">
        <v>-3.088809</v>
      </c>
      <c r="H244" s="73" t="n">
        <v>7.26E-011</v>
      </c>
    </row>
    <row r="245" customFormat="false" ht="14" hidden="false" customHeight="false" outlineLevel="0" collapsed="false">
      <c r="A245" s="65" t="s">
        <v>4566</v>
      </c>
      <c r="B245" s="66" t="s">
        <v>4567</v>
      </c>
      <c r="C245" s="66" t="s">
        <v>87</v>
      </c>
      <c r="D245" s="66" t="s">
        <v>4306</v>
      </c>
      <c r="E245" s="66" t="s">
        <v>56</v>
      </c>
      <c r="F245" s="67" t="n">
        <v>-0.15</v>
      </c>
      <c r="G245" s="67" t="n">
        <v>-4.616138</v>
      </c>
      <c r="H245" s="73" t="n">
        <v>7.3E-011</v>
      </c>
    </row>
    <row r="246" customFormat="false" ht="14" hidden="false" customHeight="false" outlineLevel="0" collapsed="false">
      <c r="A246" s="65" t="s">
        <v>4309</v>
      </c>
      <c r="B246" s="66" t="s">
        <v>4310</v>
      </c>
      <c r="C246" s="66" t="s">
        <v>32</v>
      </c>
      <c r="D246" s="66" t="s">
        <v>4568</v>
      </c>
      <c r="E246" s="66" t="s">
        <v>102</v>
      </c>
      <c r="F246" s="67" t="n">
        <v>0</v>
      </c>
      <c r="G246" s="67" t="n">
        <v>1.175046</v>
      </c>
      <c r="H246" s="73" t="n">
        <v>7.33E-011</v>
      </c>
    </row>
    <row r="247" customFormat="false" ht="14" hidden="false" customHeight="false" outlineLevel="0" collapsed="false">
      <c r="A247" s="65" t="s">
        <v>4304</v>
      </c>
      <c r="B247" s="66" t="s">
        <v>4305</v>
      </c>
      <c r="C247" s="66" t="s">
        <v>81</v>
      </c>
      <c r="D247" s="66" t="s">
        <v>4346</v>
      </c>
      <c r="E247" s="66" t="s">
        <v>63</v>
      </c>
      <c r="F247" s="67" t="n">
        <v>0.19</v>
      </c>
      <c r="G247" s="67" t="n">
        <v>1.1531233</v>
      </c>
      <c r="H247" s="73" t="n">
        <v>7.4E-011</v>
      </c>
    </row>
    <row r="248" customFormat="false" ht="14" hidden="false" customHeight="false" outlineLevel="0" collapsed="false">
      <c r="A248" s="65" t="s">
        <v>4408</v>
      </c>
      <c r="B248" s="66" t="s">
        <v>4409</v>
      </c>
      <c r="C248" s="66" t="s">
        <v>29</v>
      </c>
      <c r="D248" s="66" t="s">
        <v>4569</v>
      </c>
      <c r="E248" s="66" t="s">
        <v>76</v>
      </c>
      <c r="F248" s="67" t="n">
        <v>0.1</v>
      </c>
      <c r="G248" s="67" t="n">
        <v>-1.299982</v>
      </c>
      <c r="H248" s="73" t="n">
        <v>7.42E-011</v>
      </c>
    </row>
    <row r="249" customFormat="false" ht="14" hidden="false" customHeight="false" outlineLevel="0" collapsed="false">
      <c r="A249" s="65" t="s">
        <v>4570</v>
      </c>
      <c r="B249" s="66" t="s">
        <v>4571</v>
      </c>
      <c r="C249" s="66" t="s">
        <v>81</v>
      </c>
      <c r="D249" s="66" t="s">
        <v>4572</v>
      </c>
      <c r="E249" s="66" t="s">
        <v>35</v>
      </c>
      <c r="F249" s="67" t="n">
        <v>0.83</v>
      </c>
      <c r="G249" s="67" t="n">
        <v>-1.710813</v>
      </c>
      <c r="H249" s="73" t="n">
        <v>7.43E-011</v>
      </c>
    </row>
    <row r="250" customFormat="false" ht="14" hidden="false" customHeight="false" outlineLevel="0" collapsed="false">
      <c r="A250" s="65" t="s">
        <v>4304</v>
      </c>
      <c r="B250" s="66" t="s">
        <v>4305</v>
      </c>
      <c r="C250" s="66" t="s">
        <v>81</v>
      </c>
      <c r="D250" s="66" t="s">
        <v>4489</v>
      </c>
      <c r="E250" s="66" t="s">
        <v>29</v>
      </c>
      <c r="F250" s="67" t="n">
        <v>0.21</v>
      </c>
      <c r="G250" s="67" t="n">
        <v>1.079376</v>
      </c>
      <c r="H250" s="73" t="n">
        <v>7.45E-011</v>
      </c>
    </row>
    <row r="251" customFormat="false" ht="14" hidden="false" customHeight="false" outlineLevel="0" collapsed="false">
      <c r="A251" s="65" t="s">
        <v>4309</v>
      </c>
      <c r="B251" s="66" t="s">
        <v>4310</v>
      </c>
      <c r="C251" s="66" t="s">
        <v>32</v>
      </c>
      <c r="D251" s="66" t="s">
        <v>4573</v>
      </c>
      <c r="E251" s="66" t="s">
        <v>44</v>
      </c>
      <c r="F251" s="67" t="n">
        <v>0</v>
      </c>
      <c r="G251" s="67" t="n">
        <v>-4.536345</v>
      </c>
      <c r="H251" s="73" t="n">
        <v>7.56E-011</v>
      </c>
    </row>
    <row r="252" customFormat="false" ht="14" hidden="false" customHeight="false" outlineLevel="0" collapsed="false">
      <c r="A252" s="65" t="s">
        <v>823</v>
      </c>
      <c r="B252" s="66" t="s">
        <v>824</v>
      </c>
      <c r="C252" s="66" t="s">
        <v>50</v>
      </c>
      <c r="D252" s="66" t="s">
        <v>1779</v>
      </c>
      <c r="E252" s="66" t="s">
        <v>87</v>
      </c>
      <c r="F252" s="67" t="n">
        <v>-4.36</v>
      </c>
      <c r="G252" s="67" t="n">
        <v>-2.484713</v>
      </c>
      <c r="H252" s="73" t="n">
        <v>7.56E-011</v>
      </c>
    </row>
    <row r="253" customFormat="false" ht="14" hidden="false" customHeight="false" outlineLevel="0" collapsed="false">
      <c r="A253" s="65" t="s">
        <v>4302</v>
      </c>
      <c r="B253" s="66" t="s">
        <v>4303</v>
      </c>
      <c r="C253" s="66" t="s">
        <v>76</v>
      </c>
      <c r="D253" s="66" t="s">
        <v>4524</v>
      </c>
      <c r="E253" s="66" t="s">
        <v>68</v>
      </c>
      <c r="F253" s="67" t="n">
        <v>-0.02</v>
      </c>
      <c r="G253" s="67" t="n">
        <v>-4.703371</v>
      </c>
      <c r="H253" s="73" t="n">
        <v>7.57E-011</v>
      </c>
    </row>
    <row r="254" customFormat="false" ht="14" hidden="false" customHeight="false" outlineLevel="0" collapsed="false">
      <c r="A254" s="65" t="s">
        <v>4343</v>
      </c>
      <c r="B254" s="66" t="s">
        <v>4344</v>
      </c>
      <c r="C254" s="66" t="s">
        <v>87</v>
      </c>
      <c r="D254" s="66" t="s">
        <v>4350</v>
      </c>
      <c r="E254" s="66" t="s">
        <v>180</v>
      </c>
      <c r="F254" s="67" t="n">
        <v>-7.46</v>
      </c>
      <c r="G254" s="67" t="n">
        <v>-2.934535</v>
      </c>
      <c r="H254" s="73" t="n">
        <v>7.57E-011</v>
      </c>
    </row>
    <row r="255" customFormat="false" ht="14" hidden="false" customHeight="false" outlineLevel="0" collapsed="false">
      <c r="A255" s="65" t="s">
        <v>4309</v>
      </c>
      <c r="B255" s="66" t="s">
        <v>4310</v>
      </c>
      <c r="C255" s="66" t="s">
        <v>32</v>
      </c>
      <c r="D255" s="66" t="s">
        <v>4574</v>
      </c>
      <c r="E255" s="66" t="s">
        <v>84</v>
      </c>
      <c r="F255" s="67" t="n">
        <v>0.21</v>
      </c>
      <c r="G255" s="67" t="n">
        <v>-1.03</v>
      </c>
      <c r="H255" s="73" t="n">
        <v>7.69E-011</v>
      </c>
    </row>
    <row r="256" customFormat="false" ht="14" hidden="false" customHeight="false" outlineLevel="0" collapsed="false">
      <c r="A256" s="65" t="s">
        <v>4364</v>
      </c>
      <c r="B256" s="66" t="s">
        <v>4365</v>
      </c>
      <c r="C256" s="66" t="s">
        <v>41</v>
      </c>
      <c r="D256" s="66" t="s">
        <v>4575</v>
      </c>
      <c r="E256" s="66" t="s">
        <v>84</v>
      </c>
      <c r="F256" s="67" t="n">
        <v>-0.1</v>
      </c>
      <c r="G256" s="67" t="n">
        <v>1.043807</v>
      </c>
      <c r="H256" s="73" t="n">
        <v>7.72E-011</v>
      </c>
    </row>
    <row r="257" customFormat="false" ht="14" hidden="false" customHeight="false" outlineLevel="0" collapsed="false">
      <c r="A257" s="65" t="s">
        <v>4449</v>
      </c>
      <c r="B257" s="66" t="s">
        <v>4450</v>
      </c>
      <c r="C257" s="66" t="s">
        <v>56</v>
      </c>
      <c r="D257" s="66" t="s">
        <v>4576</v>
      </c>
      <c r="E257" s="66" t="s">
        <v>102</v>
      </c>
      <c r="F257" s="67" t="n">
        <v>2.55</v>
      </c>
      <c r="G257" s="67" t="n">
        <v>1.23501</v>
      </c>
      <c r="H257" s="73" t="n">
        <v>7.85E-011</v>
      </c>
    </row>
    <row r="258" customFormat="false" ht="14" hidden="false" customHeight="false" outlineLevel="0" collapsed="false">
      <c r="A258" s="65" t="s">
        <v>4360</v>
      </c>
      <c r="B258" s="66" t="s">
        <v>4361</v>
      </c>
      <c r="C258" s="66" t="s">
        <v>29</v>
      </c>
      <c r="D258" s="66" t="s">
        <v>4331</v>
      </c>
      <c r="E258" s="66" t="s">
        <v>68</v>
      </c>
      <c r="F258" s="67" t="n">
        <v>-4.87</v>
      </c>
      <c r="G258" s="67" t="n">
        <v>-2.680051</v>
      </c>
      <c r="H258" s="73" t="n">
        <v>7.89E-011</v>
      </c>
    </row>
    <row r="259" customFormat="false" ht="14" hidden="false" customHeight="false" outlineLevel="0" collapsed="false">
      <c r="A259" s="65" t="s">
        <v>4309</v>
      </c>
      <c r="B259" s="66" t="s">
        <v>4310</v>
      </c>
      <c r="C259" s="66" t="s">
        <v>32</v>
      </c>
      <c r="D259" s="66" t="s">
        <v>4577</v>
      </c>
      <c r="E259" s="66" t="s">
        <v>35</v>
      </c>
      <c r="F259" s="67" t="n">
        <v>0.06</v>
      </c>
      <c r="G259" s="67" t="n">
        <v>1.121104</v>
      </c>
      <c r="H259" s="73" t="n">
        <v>8.02E-011</v>
      </c>
    </row>
    <row r="260" customFormat="false" ht="14" hidden="false" customHeight="false" outlineLevel="0" collapsed="false">
      <c r="A260" s="65" t="s">
        <v>4578</v>
      </c>
      <c r="B260" s="66" t="s">
        <v>4579</v>
      </c>
      <c r="C260" s="66" t="s">
        <v>63</v>
      </c>
      <c r="D260" s="66" t="s">
        <v>3300</v>
      </c>
      <c r="E260" s="66" t="s">
        <v>102</v>
      </c>
      <c r="F260" s="67" t="n">
        <v>-0.67</v>
      </c>
      <c r="G260" s="67" t="n">
        <v>1.2677</v>
      </c>
      <c r="H260" s="73" t="n">
        <v>8.11E-011</v>
      </c>
    </row>
    <row r="261" customFormat="false" ht="14" hidden="false" customHeight="false" outlineLevel="0" collapsed="false">
      <c r="A261" s="65" t="s">
        <v>4327</v>
      </c>
      <c r="B261" s="66" t="s">
        <v>4328</v>
      </c>
      <c r="C261" s="66" t="s">
        <v>32</v>
      </c>
      <c r="D261" s="66" t="s">
        <v>4580</v>
      </c>
      <c r="E261" s="66" t="s">
        <v>180</v>
      </c>
      <c r="F261" s="67" t="n">
        <v>0.12</v>
      </c>
      <c r="G261" s="67" t="n">
        <v>1.577805</v>
      </c>
      <c r="H261" s="73" t="n">
        <v>8.15E-011</v>
      </c>
    </row>
    <row r="262" customFormat="false" ht="14" hidden="false" customHeight="false" outlineLevel="0" collapsed="false">
      <c r="A262" s="65" t="s">
        <v>4581</v>
      </c>
      <c r="B262" s="66" t="s">
        <v>4582</v>
      </c>
      <c r="C262" s="66" t="s">
        <v>87</v>
      </c>
      <c r="D262" s="66" t="s">
        <v>4331</v>
      </c>
      <c r="E262" s="66" t="s">
        <v>68</v>
      </c>
      <c r="F262" s="67" t="n">
        <v>0.09</v>
      </c>
      <c r="G262" s="67" t="n">
        <v>-2.559194</v>
      </c>
      <c r="H262" s="73" t="n">
        <v>8.15E-011</v>
      </c>
    </row>
    <row r="263" customFormat="false" ht="14" hidden="false" customHeight="false" outlineLevel="0" collapsed="false">
      <c r="A263" s="65" t="s">
        <v>4583</v>
      </c>
      <c r="B263" s="66" t="s">
        <v>4584</v>
      </c>
      <c r="C263" s="66" t="s">
        <v>76</v>
      </c>
      <c r="D263" s="66" t="s">
        <v>4585</v>
      </c>
      <c r="E263" s="66" t="s">
        <v>63</v>
      </c>
      <c r="F263" s="67" t="n">
        <v>-1.84</v>
      </c>
      <c r="G263" s="67" t="n">
        <v>0.2999</v>
      </c>
      <c r="H263" s="73" t="n">
        <v>8.24E-011</v>
      </c>
    </row>
    <row r="264" customFormat="false" ht="14" hidden="false" customHeight="false" outlineLevel="0" collapsed="false">
      <c r="A264" s="65" t="s">
        <v>4309</v>
      </c>
      <c r="B264" s="66" t="s">
        <v>4310</v>
      </c>
      <c r="C264" s="66" t="s">
        <v>32</v>
      </c>
      <c r="D264" s="66" t="s">
        <v>4586</v>
      </c>
      <c r="E264" s="66" t="s">
        <v>35</v>
      </c>
      <c r="F264" s="67" t="n">
        <v>-0.04</v>
      </c>
      <c r="G264" s="67" t="n">
        <v>1.091962</v>
      </c>
      <c r="H264" s="73" t="n">
        <v>8.25E-011</v>
      </c>
    </row>
    <row r="265" customFormat="false" ht="14" hidden="false" customHeight="false" outlineLevel="0" collapsed="false">
      <c r="A265" s="65" t="s">
        <v>4587</v>
      </c>
      <c r="B265" s="66" t="s">
        <v>4588</v>
      </c>
      <c r="C265" s="66" t="s">
        <v>44</v>
      </c>
      <c r="D265" s="66" t="s">
        <v>4589</v>
      </c>
      <c r="E265" s="66" t="s">
        <v>44</v>
      </c>
      <c r="F265" s="67" t="n">
        <v>0.32</v>
      </c>
      <c r="G265" s="67" t="n">
        <v>-2.853</v>
      </c>
      <c r="H265" s="73" t="n">
        <v>8.3E-011</v>
      </c>
    </row>
    <row r="266" customFormat="false" ht="14" hidden="false" customHeight="false" outlineLevel="0" collapsed="false">
      <c r="A266" s="65" t="s">
        <v>4322</v>
      </c>
      <c r="B266" s="66" t="s">
        <v>4323</v>
      </c>
      <c r="C266" s="66" t="s">
        <v>63</v>
      </c>
      <c r="D266" s="66" t="s">
        <v>4319</v>
      </c>
      <c r="E266" s="66" t="s">
        <v>35</v>
      </c>
      <c r="F266" s="67" t="n">
        <v>0.03</v>
      </c>
      <c r="G266" s="67" t="n">
        <v>0.895544</v>
      </c>
      <c r="H266" s="73" t="n">
        <v>8.41E-011</v>
      </c>
    </row>
    <row r="267" customFormat="false" ht="14" hidden="false" customHeight="false" outlineLevel="0" collapsed="false">
      <c r="A267" s="65" t="s">
        <v>4348</v>
      </c>
      <c r="B267" s="66" t="s">
        <v>4349</v>
      </c>
      <c r="C267" s="66" t="s">
        <v>135</v>
      </c>
      <c r="D267" s="66" t="s">
        <v>4590</v>
      </c>
      <c r="E267" s="66" t="s">
        <v>81</v>
      </c>
      <c r="F267" s="67" t="n">
        <v>9.4</v>
      </c>
      <c r="G267" s="67" t="n">
        <v>5.5914</v>
      </c>
      <c r="H267" s="73" t="n">
        <v>8.57E-011</v>
      </c>
    </row>
    <row r="268" customFormat="false" ht="14" hidden="false" customHeight="false" outlineLevel="0" collapsed="false">
      <c r="A268" s="65" t="s">
        <v>595</v>
      </c>
      <c r="B268" s="66" t="s">
        <v>596</v>
      </c>
      <c r="C268" s="66" t="s">
        <v>73</v>
      </c>
      <c r="D268" s="66" t="s">
        <v>4311</v>
      </c>
      <c r="E268" s="66" t="s">
        <v>321</v>
      </c>
      <c r="F268" s="67" t="n">
        <v>-0.08</v>
      </c>
      <c r="G268" s="67" t="n">
        <v>-1.824559</v>
      </c>
      <c r="H268" s="73" t="n">
        <v>8.67E-011</v>
      </c>
    </row>
    <row r="269" customFormat="false" ht="14" hidden="false" customHeight="false" outlineLevel="0" collapsed="false">
      <c r="A269" s="65" t="s">
        <v>4309</v>
      </c>
      <c r="B269" s="66" t="s">
        <v>4310</v>
      </c>
      <c r="C269" s="66" t="s">
        <v>32</v>
      </c>
      <c r="D269" s="66" t="s">
        <v>4591</v>
      </c>
      <c r="E269" s="66" t="s">
        <v>29</v>
      </c>
      <c r="F269" s="67" t="n">
        <v>-0.01</v>
      </c>
      <c r="G269" s="67" t="n">
        <v>1.0070281</v>
      </c>
      <c r="H269" s="73" t="n">
        <v>8.69E-011</v>
      </c>
    </row>
    <row r="270" customFormat="false" ht="14" hidden="false" customHeight="false" outlineLevel="0" collapsed="false">
      <c r="A270" s="65" t="s">
        <v>4592</v>
      </c>
      <c r="B270" s="66" t="s">
        <v>4593</v>
      </c>
      <c r="C270" s="66" t="s">
        <v>87</v>
      </c>
      <c r="D270" s="66" t="s">
        <v>4331</v>
      </c>
      <c r="E270" s="66" t="s">
        <v>68</v>
      </c>
      <c r="F270" s="67" t="n">
        <v>6.44</v>
      </c>
      <c r="G270" s="67" t="n">
        <v>2.881419</v>
      </c>
      <c r="H270" s="73" t="n">
        <v>8.71E-011</v>
      </c>
    </row>
    <row r="271" customFormat="false" ht="14" hidden="false" customHeight="false" outlineLevel="0" collapsed="false">
      <c r="A271" s="65" t="s">
        <v>4400</v>
      </c>
      <c r="B271" s="66" t="s">
        <v>4401</v>
      </c>
      <c r="C271" s="66" t="s">
        <v>63</v>
      </c>
      <c r="D271" s="66" t="s">
        <v>4594</v>
      </c>
      <c r="E271" s="66" t="s">
        <v>68</v>
      </c>
      <c r="F271" s="67" t="n">
        <v>-0.1</v>
      </c>
      <c r="G271" s="67" t="n">
        <v>1.717538</v>
      </c>
      <c r="H271" s="73" t="n">
        <v>8.72E-011</v>
      </c>
    </row>
    <row r="272" customFormat="false" ht="14" hidden="false" customHeight="false" outlineLevel="0" collapsed="false">
      <c r="A272" s="65" t="s">
        <v>4335</v>
      </c>
      <c r="B272" s="66" t="s">
        <v>4336</v>
      </c>
      <c r="C272" s="66" t="s">
        <v>102</v>
      </c>
      <c r="D272" s="66" t="s">
        <v>4595</v>
      </c>
      <c r="E272" s="66" t="s">
        <v>81</v>
      </c>
      <c r="F272" s="67" t="n">
        <v>-0.23</v>
      </c>
      <c r="G272" s="67" t="n">
        <v>0.86129</v>
      </c>
      <c r="H272" s="73" t="n">
        <v>8.74E-011</v>
      </c>
    </row>
    <row r="273" customFormat="false" ht="14" hidden="false" customHeight="false" outlineLevel="0" collapsed="false">
      <c r="A273" s="65" t="s">
        <v>4309</v>
      </c>
      <c r="B273" s="66" t="s">
        <v>4310</v>
      </c>
      <c r="C273" s="66" t="s">
        <v>32</v>
      </c>
      <c r="D273" s="66" t="s">
        <v>4596</v>
      </c>
      <c r="E273" s="66" t="s">
        <v>102</v>
      </c>
      <c r="F273" s="67" t="n">
        <v>-0.11</v>
      </c>
      <c r="G273" s="67" t="n">
        <v>0.9517</v>
      </c>
      <c r="H273" s="73" t="n">
        <v>8.75E-011</v>
      </c>
    </row>
    <row r="274" customFormat="false" ht="14" hidden="false" customHeight="false" outlineLevel="0" collapsed="false">
      <c r="A274" s="65" t="s">
        <v>4338</v>
      </c>
      <c r="B274" s="66" t="s">
        <v>4339</v>
      </c>
      <c r="C274" s="66" t="s">
        <v>87</v>
      </c>
      <c r="D274" s="66" t="s">
        <v>4597</v>
      </c>
      <c r="E274" s="66" t="s">
        <v>180</v>
      </c>
      <c r="F274" s="67" t="n">
        <v>-0.29</v>
      </c>
      <c r="G274" s="67" t="n">
        <v>1.61851</v>
      </c>
      <c r="H274" s="73" t="n">
        <v>8.8E-011</v>
      </c>
    </row>
    <row r="275" customFormat="false" ht="14" hidden="false" customHeight="false" outlineLevel="0" collapsed="false">
      <c r="A275" s="65" t="s">
        <v>4598</v>
      </c>
      <c r="B275" s="66" t="s">
        <v>4599</v>
      </c>
      <c r="C275" s="66" t="s">
        <v>44</v>
      </c>
      <c r="D275" s="66" t="s">
        <v>4600</v>
      </c>
      <c r="E275" s="66" t="s">
        <v>87</v>
      </c>
      <c r="F275" s="67" t="n">
        <v>-0.84</v>
      </c>
      <c r="G275" s="67" t="n">
        <v>1.19747</v>
      </c>
      <c r="H275" s="73" t="n">
        <v>8.82E-011</v>
      </c>
    </row>
    <row r="276" customFormat="false" ht="14" hidden="false" customHeight="false" outlineLevel="0" collapsed="false">
      <c r="A276" s="65" t="s">
        <v>4322</v>
      </c>
      <c r="B276" s="66" t="s">
        <v>4323</v>
      </c>
      <c r="C276" s="66" t="s">
        <v>63</v>
      </c>
      <c r="D276" s="66" t="s">
        <v>4374</v>
      </c>
      <c r="E276" s="66" t="s">
        <v>81</v>
      </c>
      <c r="F276" s="67" t="n">
        <v>0.03</v>
      </c>
      <c r="G276" s="67" t="n">
        <v>1.04862</v>
      </c>
      <c r="H276" s="73" t="n">
        <v>8.87E-011</v>
      </c>
    </row>
    <row r="277" customFormat="false" ht="14" hidden="false" customHeight="false" outlineLevel="0" collapsed="false">
      <c r="A277" s="65" t="s">
        <v>4309</v>
      </c>
      <c r="B277" s="66" t="s">
        <v>4310</v>
      </c>
      <c r="C277" s="66" t="s">
        <v>32</v>
      </c>
      <c r="D277" s="66" t="s">
        <v>4601</v>
      </c>
      <c r="E277" s="66" t="s">
        <v>102</v>
      </c>
      <c r="F277" s="67" t="n">
        <v>-0.08</v>
      </c>
      <c r="G277" s="67" t="n">
        <v>0.8700907</v>
      </c>
      <c r="H277" s="73" t="n">
        <v>8.91E-011</v>
      </c>
    </row>
    <row r="278" customFormat="false" ht="14" hidden="false" customHeight="false" outlineLevel="0" collapsed="false">
      <c r="A278" s="65" t="s">
        <v>4309</v>
      </c>
      <c r="B278" s="66" t="s">
        <v>4310</v>
      </c>
      <c r="C278" s="66" t="s">
        <v>32</v>
      </c>
      <c r="D278" s="66" t="s">
        <v>4506</v>
      </c>
      <c r="E278" s="66" t="s">
        <v>68</v>
      </c>
      <c r="F278" s="67" t="n">
        <v>-1.19</v>
      </c>
      <c r="G278" s="67" t="n">
        <v>-0.3969096</v>
      </c>
      <c r="H278" s="73" t="n">
        <v>8.91E-011</v>
      </c>
    </row>
    <row r="279" customFormat="false" ht="14" hidden="false" customHeight="false" outlineLevel="0" collapsed="false">
      <c r="A279" s="65" t="s">
        <v>4309</v>
      </c>
      <c r="B279" s="66" t="s">
        <v>4310</v>
      </c>
      <c r="C279" s="66" t="s">
        <v>32</v>
      </c>
      <c r="D279" s="66" t="s">
        <v>4602</v>
      </c>
      <c r="E279" s="66" t="s">
        <v>41</v>
      </c>
      <c r="F279" s="67" t="n">
        <v>-0.04</v>
      </c>
      <c r="G279" s="67" t="n">
        <v>0.968181</v>
      </c>
      <c r="H279" s="73" t="n">
        <v>8.96E-011</v>
      </c>
    </row>
    <row r="280" customFormat="false" ht="14" hidden="false" customHeight="false" outlineLevel="0" collapsed="false">
      <c r="A280" s="65" t="s">
        <v>4309</v>
      </c>
      <c r="B280" s="66" t="s">
        <v>4310</v>
      </c>
      <c r="C280" s="66" t="s">
        <v>32</v>
      </c>
      <c r="D280" s="66" t="s">
        <v>4603</v>
      </c>
      <c r="E280" s="66" t="s">
        <v>29</v>
      </c>
      <c r="F280" s="67" t="n">
        <v>-0.52</v>
      </c>
      <c r="G280" s="67" t="n">
        <v>0.482784</v>
      </c>
      <c r="H280" s="73" t="n">
        <v>8.97E-011</v>
      </c>
    </row>
    <row r="281" customFormat="false" ht="14" hidden="false" customHeight="false" outlineLevel="0" collapsed="false">
      <c r="A281" s="65" t="s">
        <v>4332</v>
      </c>
      <c r="B281" s="66" t="s">
        <v>4333</v>
      </c>
      <c r="C281" s="66" t="s">
        <v>44</v>
      </c>
      <c r="D281" s="66" t="s">
        <v>4354</v>
      </c>
      <c r="E281" s="66" t="s">
        <v>87</v>
      </c>
      <c r="F281" s="67" t="n">
        <v>0.58</v>
      </c>
      <c r="G281" s="67" t="n">
        <v>2.078166</v>
      </c>
      <c r="H281" s="73" t="n">
        <v>9.05E-011</v>
      </c>
    </row>
    <row r="282" customFormat="false" ht="14" hidden="false" customHeight="false" outlineLevel="0" collapsed="false">
      <c r="A282" s="65" t="s">
        <v>4338</v>
      </c>
      <c r="B282" s="66" t="s">
        <v>4339</v>
      </c>
      <c r="C282" s="66" t="s">
        <v>87</v>
      </c>
      <c r="D282" s="66" t="s">
        <v>4604</v>
      </c>
      <c r="E282" s="66" t="s">
        <v>68</v>
      </c>
      <c r="F282" s="67" t="n">
        <v>-0.17</v>
      </c>
      <c r="G282" s="67" t="n">
        <v>1.236648</v>
      </c>
      <c r="H282" s="73" t="n">
        <v>9.13E-011</v>
      </c>
    </row>
    <row r="283" customFormat="false" ht="14" hidden="false" customHeight="false" outlineLevel="0" collapsed="false">
      <c r="A283" s="65" t="s">
        <v>4605</v>
      </c>
      <c r="B283" s="66" t="s">
        <v>4606</v>
      </c>
      <c r="C283" s="66" t="s">
        <v>50</v>
      </c>
      <c r="D283" s="66" t="s">
        <v>4594</v>
      </c>
      <c r="E283" s="66" t="s">
        <v>68</v>
      </c>
      <c r="F283" s="67" t="n">
        <v>0.6</v>
      </c>
      <c r="G283" s="67" t="n">
        <v>-4.253428</v>
      </c>
      <c r="H283" s="73" t="n">
        <v>9.21E-011</v>
      </c>
    </row>
    <row r="284" customFormat="false" ht="14" hidden="false" customHeight="false" outlineLevel="0" collapsed="false">
      <c r="A284" s="65" t="s">
        <v>4307</v>
      </c>
      <c r="B284" s="66" t="s">
        <v>4308</v>
      </c>
      <c r="C284" s="66" t="s">
        <v>50</v>
      </c>
      <c r="D284" s="66" t="s">
        <v>4524</v>
      </c>
      <c r="E284" s="66" t="s">
        <v>68</v>
      </c>
      <c r="F284" s="67" t="n">
        <v>0.03</v>
      </c>
      <c r="G284" s="67" t="n">
        <v>-4.645142</v>
      </c>
      <c r="H284" s="73" t="n">
        <v>9.27E-011</v>
      </c>
    </row>
    <row r="285" customFormat="false" ht="14" hidden="false" customHeight="false" outlineLevel="0" collapsed="false">
      <c r="A285" s="65" t="s">
        <v>4335</v>
      </c>
      <c r="B285" s="66" t="s">
        <v>4336</v>
      </c>
      <c r="C285" s="66" t="s">
        <v>102</v>
      </c>
      <c r="D285" s="66" t="s">
        <v>4607</v>
      </c>
      <c r="E285" s="66" t="s">
        <v>278</v>
      </c>
      <c r="F285" s="67" t="n">
        <v>-0.05</v>
      </c>
      <c r="G285" s="67" t="n">
        <v>0.967945</v>
      </c>
      <c r="H285" s="73" t="n">
        <v>9.31E-011</v>
      </c>
    </row>
    <row r="286" customFormat="false" ht="14" hidden="false" customHeight="false" outlineLevel="0" collapsed="false">
      <c r="A286" s="65" t="s">
        <v>4408</v>
      </c>
      <c r="B286" s="66" t="s">
        <v>4409</v>
      </c>
      <c r="C286" s="66" t="s">
        <v>29</v>
      </c>
      <c r="D286" s="66" t="s">
        <v>4562</v>
      </c>
      <c r="E286" s="66" t="s">
        <v>135</v>
      </c>
      <c r="F286" s="67" t="n">
        <v>0.06</v>
      </c>
      <c r="G286" s="67" t="n">
        <v>-1.185809</v>
      </c>
      <c r="H286" s="73" t="n">
        <v>9.43E-011</v>
      </c>
    </row>
    <row r="287" customFormat="false" ht="14" hidden="false" customHeight="false" outlineLevel="0" collapsed="false">
      <c r="A287" s="65" t="s">
        <v>669</v>
      </c>
      <c r="B287" s="66" t="s">
        <v>670</v>
      </c>
      <c r="C287" s="66" t="s">
        <v>273</v>
      </c>
      <c r="D287" s="66" t="s">
        <v>4608</v>
      </c>
      <c r="E287" s="66" t="s">
        <v>84</v>
      </c>
      <c r="F287" s="67" t="n">
        <v>5.37</v>
      </c>
      <c r="G287" s="67" t="n">
        <v>-0.833545</v>
      </c>
      <c r="H287" s="73" t="n">
        <v>9.49E-011</v>
      </c>
    </row>
    <row r="288" customFormat="false" ht="14" hidden="false" customHeight="false" outlineLevel="0" collapsed="false">
      <c r="A288" s="65" t="s">
        <v>4360</v>
      </c>
      <c r="B288" s="66" t="s">
        <v>4361</v>
      </c>
      <c r="C288" s="66" t="s">
        <v>29</v>
      </c>
      <c r="D288" s="66" t="s">
        <v>4609</v>
      </c>
      <c r="E288" s="66" t="s">
        <v>321</v>
      </c>
      <c r="F288" s="67" t="n">
        <v>-0.86</v>
      </c>
      <c r="G288" s="67" t="n">
        <v>3.205905</v>
      </c>
      <c r="H288" s="73" t="n">
        <v>9.5E-011</v>
      </c>
    </row>
    <row r="289" customFormat="false" ht="14" hidden="false" customHeight="false" outlineLevel="0" collapsed="false">
      <c r="A289" s="65" t="s">
        <v>4322</v>
      </c>
      <c r="B289" s="66" t="s">
        <v>4323</v>
      </c>
      <c r="C289" s="66" t="s">
        <v>63</v>
      </c>
      <c r="D289" s="66" t="s">
        <v>4489</v>
      </c>
      <c r="E289" s="66" t="s">
        <v>29</v>
      </c>
      <c r="F289" s="67" t="n">
        <v>0.05</v>
      </c>
      <c r="G289" s="67" t="n">
        <v>1.072122</v>
      </c>
      <c r="H289" s="73" t="n">
        <v>9.74E-011</v>
      </c>
    </row>
    <row r="290" customFormat="false" ht="14" hidden="false" customHeight="false" outlineLevel="0" collapsed="false">
      <c r="A290" s="65" t="s">
        <v>4356</v>
      </c>
      <c r="B290" s="66" t="s">
        <v>4357</v>
      </c>
      <c r="C290" s="66" t="s">
        <v>56</v>
      </c>
      <c r="D290" s="66" t="s">
        <v>2303</v>
      </c>
      <c r="E290" s="66" t="s">
        <v>47</v>
      </c>
      <c r="F290" s="67" t="n">
        <v>0.32</v>
      </c>
      <c r="G290" s="67" t="n">
        <v>-1.632927</v>
      </c>
      <c r="H290" s="73" t="n">
        <v>9.91E-011</v>
      </c>
    </row>
    <row r="291" customFormat="false" ht="14" hidden="false" customHeight="false" outlineLevel="0" collapsed="false">
      <c r="A291" s="65" t="s">
        <v>669</v>
      </c>
      <c r="B291" s="66" t="s">
        <v>670</v>
      </c>
      <c r="C291" s="66" t="s">
        <v>273</v>
      </c>
      <c r="D291" s="66" t="s">
        <v>4610</v>
      </c>
      <c r="E291" s="66" t="s">
        <v>76</v>
      </c>
      <c r="F291" s="67" t="n">
        <v>5.52</v>
      </c>
      <c r="G291" s="67" t="n">
        <v>-0.296198</v>
      </c>
      <c r="H291" s="73" t="n">
        <v>9.99E-011</v>
      </c>
    </row>
    <row r="292" customFormat="false" ht="14" hidden="false" customHeight="false" outlineLevel="0" collapsed="false">
      <c r="A292" s="65" t="s">
        <v>4408</v>
      </c>
      <c r="B292" s="66" t="s">
        <v>4409</v>
      </c>
      <c r="C292" s="66" t="s">
        <v>29</v>
      </c>
      <c r="D292" s="66" t="s">
        <v>4573</v>
      </c>
      <c r="E292" s="66" t="s">
        <v>44</v>
      </c>
      <c r="F292" s="67" t="n">
        <v>0.14</v>
      </c>
      <c r="G292" s="67" t="n">
        <v>4.49211</v>
      </c>
      <c r="H292" s="73" t="n">
        <v>1E-010</v>
      </c>
    </row>
    <row r="293" customFormat="false" ht="14" hidden="false" customHeight="false" outlineLevel="0" collapsed="false">
      <c r="A293" s="65" t="s">
        <v>4570</v>
      </c>
      <c r="B293" s="66" t="s">
        <v>4571</v>
      </c>
      <c r="C293" s="66" t="s">
        <v>81</v>
      </c>
      <c r="D293" s="66" t="s">
        <v>4301</v>
      </c>
      <c r="E293" s="66" t="s">
        <v>53</v>
      </c>
      <c r="F293" s="67" t="n">
        <v>-1.61</v>
      </c>
      <c r="G293" s="67" t="n">
        <v>-5.329</v>
      </c>
      <c r="H293" s="73" t="n">
        <v>1E-010</v>
      </c>
    </row>
    <row r="294" customFormat="false" ht="14" hidden="false" customHeight="false" outlineLevel="0" collapsed="false">
      <c r="A294" s="65" t="s">
        <v>4611</v>
      </c>
      <c r="B294" s="66" t="s">
        <v>4612</v>
      </c>
      <c r="C294" s="66" t="s">
        <v>81</v>
      </c>
      <c r="D294" s="66" t="s">
        <v>4331</v>
      </c>
      <c r="E294" s="66" t="s">
        <v>68</v>
      </c>
      <c r="F294" s="67" t="n">
        <v>1.24</v>
      </c>
      <c r="G294" s="67" t="n">
        <v>-2.551829</v>
      </c>
      <c r="H294" s="73" t="n">
        <v>1.01E-010</v>
      </c>
    </row>
    <row r="295" customFormat="false" ht="14" hidden="false" customHeight="false" outlineLevel="0" collapsed="false">
      <c r="A295" s="65" t="s">
        <v>4335</v>
      </c>
      <c r="B295" s="66" t="s">
        <v>4336</v>
      </c>
      <c r="C295" s="66" t="s">
        <v>102</v>
      </c>
      <c r="D295" s="66" t="s">
        <v>4613</v>
      </c>
      <c r="E295" s="66" t="s">
        <v>41</v>
      </c>
      <c r="F295" s="67" t="n">
        <v>0.01</v>
      </c>
      <c r="G295" s="67" t="n">
        <v>1.1429168</v>
      </c>
      <c r="H295" s="73" t="n">
        <v>1.02E-010</v>
      </c>
    </row>
    <row r="296" customFormat="false" ht="14" hidden="false" customHeight="false" outlineLevel="0" collapsed="false">
      <c r="A296" s="65" t="s">
        <v>4614</v>
      </c>
      <c r="B296" s="66" t="s">
        <v>4615</v>
      </c>
      <c r="C296" s="66" t="s">
        <v>102</v>
      </c>
      <c r="D296" s="66" t="s">
        <v>4301</v>
      </c>
      <c r="E296" s="66" t="s">
        <v>53</v>
      </c>
      <c r="F296" s="67" t="n">
        <v>-0.12</v>
      </c>
      <c r="G296" s="67" t="n">
        <v>3.132991</v>
      </c>
      <c r="H296" s="73" t="n">
        <v>1.02E-010</v>
      </c>
    </row>
    <row r="297" customFormat="false" ht="14" hidden="false" customHeight="false" outlineLevel="0" collapsed="false">
      <c r="A297" s="65" t="s">
        <v>4309</v>
      </c>
      <c r="B297" s="66" t="s">
        <v>4310</v>
      </c>
      <c r="C297" s="66" t="s">
        <v>32</v>
      </c>
      <c r="D297" s="66" t="s">
        <v>4616</v>
      </c>
      <c r="E297" s="66" t="s">
        <v>68</v>
      </c>
      <c r="F297" s="67" t="n">
        <v>-2.03</v>
      </c>
      <c r="G297" s="67" t="n">
        <v>-0.954061</v>
      </c>
      <c r="H297" s="73" t="n">
        <v>1.02E-010</v>
      </c>
    </row>
    <row r="298" customFormat="false" ht="14" hidden="false" customHeight="false" outlineLevel="0" collapsed="false">
      <c r="A298" s="65" t="s">
        <v>4617</v>
      </c>
      <c r="B298" s="66" t="s">
        <v>4618</v>
      </c>
      <c r="C298" s="66" t="s">
        <v>273</v>
      </c>
      <c r="D298" s="66" t="s">
        <v>4306</v>
      </c>
      <c r="E298" s="66" t="s">
        <v>56</v>
      </c>
      <c r="F298" s="67" t="n">
        <v>10.78</v>
      </c>
      <c r="G298" s="67" t="n">
        <v>4.067876</v>
      </c>
      <c r="H298" s="73" t="n">
        <v>1.02E-010</v>
      </c>
    </row>
    <row r="299" customFormat="false" ht="14" hidden="false" customHeight="false" outlineLevel="0" collapsed="false">
      <c r="A299" s="65" t="s">
        <v>4619</v>
      </c>
      <c r="B299" s="66" t="s">
        <v>4620</v>
      </c>
      <c r="C299" s="66" t="s">
        <v>63</v>
      </c>
      <c r="D299" s="66" t="s">
        <v>4621</v>
      </c>
      <c r="E299" s="66" t="s">
        <v>87</v>
      </c>
      <c r="F299" s="67" t="n">
        <v>1.24</v>
      </c>
      <c r="G299" s="67" t="n">
        <v>-1.889809</v>
      </c>
      <c r="H299" s="73" t="n">
        <v>1.03E-010</v>
      </c>
    </row>
    <row r="300" customFormat="false" ht="14" hidden="false" customHeight="false" outlineLevel="0" collapsed="false">
      <c r="A300" s="65" t="s">
        <v>4581</v>
      </c>
      <c r="B300" s="66" t="s">
        <v>4582</v>
      </c>
      <c r="C300" s="66" t="s">
        <v>87</v>
      </c>
      <c r="D300" s="66" t="s">
        <v>4306</v>
      </c>
      <c r="E300" s="66" t="s">
        <v>56</v>
      </c>
      <c r="F300" s="67" t="n">
        <v>-0.74</v>
      </c>
      <c r="G300" s="67" t="n">
        <v>-4.899692</v>
      </c>
      <c r="H300" s="73" t="n">
        <v>1.04E-010</v>
      </c>
    </row>
    <row r="301" customFormat="false" ht="14" hidden="false" customHeight="false" outlineLevel="0" collapsed="false">
      <c r="A301" s="65" t="s">
        <v>4477</v>
      </c>
      <c r="B301" s="66" t="s">
        <v>4478</v>
      </c>
      <c r="C301" s="66" t="s">
        <v>273</v>
      </c>
      <c r="D301" s="66" t="s">
        <v>4622</v>
      </c>
      <c r="E301" s="66" t="s">
        <v>41</v>
      </c>
      <c r="F301" s="67" t="n">
        <v>-0.9</v>
      </c>
      <c r="G301" s="67" t="n">
        <v>0.510289</v>
      </c>
      <c r="H301" s="73" t="n">
        <v>1.04E-010</v>
      </c>
    </row>
    <row r="302" customFormat="false" ht="14" hidden="false" customHeight="false" outlineLevel="0" collapsed="false">
      <c r="A302" s="65" t="s">
        <v>4309</v>
      </c>
      <c r="B302" s="66" t="s">
        <v>4310</v>
      </c>
      <c r="C302" s="66" t="s">
        <v>32</v>
      </c>
      <c r="D302" s="66" t="s">
        <v>4623</v>
      </c>
      <c r="E302" s="66" t="s">
        <v>102</v>
      </c>
      <c r="F302" s="67" t="n">
        <v>0.01</v>
      </c>
      <c r="G302" s="67" t="n">
        <v>1.120571</v>
      </c>
      <c r="H302" s="73" t="n">
        <v>1.05E-010</v>
      </c>
    </row>
    <row r="303" customFormat="false" ht="14" hidden="false" customHeight="false" outlineLevel="0" collapsed="false">
      <c r="A303" s="65" t="s">
        <v>4304</v>
      </c>
      <c r="B303" s="66" t="s">
        <v>4305</v>
      </c>
      <c r="C303" s="66" t="s">
        <v>81</v>
      </c>
      <c r="D303" s="66" t="s">
        <v>4624</v>
      </c>
      <c r="E303" s="66" t="s">
        <v>53</v>
      </c>
      <c r="F303" s="67" t="n">
        <v>1.01</v>
      </c>
      <c r="G303" s="67" t="n">
        <v>2.072117</v>
      </c>
      <c r="H303" s="73" t="n">
        <v>1.06E-010</v>
      </c>
    </row>
    <row r="304" customFormat="false" ht="14" hidden="false" customHeight="false" outlineLevel="0" collapsed="false">
      <c r="A304" s="65" t="s">
        <v>4412</v>
      </c>
      <c r="B304" s="66" t="s">
        <v>4413</v>
      </c>
      <c r="C304" s="66" t="s">
        <v>35</v>
      </c>
      <c r="D304" s="66" t="s">
        <v>4311</v>
      </c>
      <c r="E304" s="66" t="s">
        <v>321</v>
      </c>
      <c r="F304" s="67" t="n">
        <v>1.75</v>
      </c>
      <c r="G304" s="67" t="n">
        <v>3.550459</v>
      </c>
      <c r="H304" s="73" t="n">
        <v>1.06E-010</v>
      </c>
    </row>
    <row r="305" customFormat="false" ht="14" hidden="false" customHeight="false" outlineLevel="0" collapsed="false">
      <c r="A305" s="65" t="s">
        <v>645</v>
      </c>
      <c r="B305" s="66" t="s">
        <v>646</v>
      </c>
      <c r="C305" s="66" t="s">
        <v>47</v>
      </c>
      <c r="D305" s="66" t="s">
        <v>4379</v>
      </c>
      <c r="E305" s="66" t="s">
        <v>38</v>
      </c>
      <c r="F305" s="67" t="n">
        <v>0.58</v>
      </c>
      <c r="G305" s="67" t="n">
        <v>1.001529</v>
      </c>
      <c r="H305" s="73" t="n">
        <v>1.06E-010</v>
      </c>
    </row>
    <row r="306" customFormat="false" ht="14" hidden="false" customHeight="false" outlineLevel="0" collapsed="false">
      <c r="A306" s="65" t="s">
        <v>4452</v>
      </c>
      <c r="B306" s="66" t="s">
        <v>4453</v>
      </c>
      <c r="C306" s="66" t="s">
        <v>53</v>
      </c>
      <c r="D306" s="66" t="s">
        <v>4616</v>
      </c>
      <c r="E306" s="66" t="s">
        <v>68</v>
      </c>
      <c r="F306" s="67" t="n">
        <v>2.16</v>
      </c>
      <c r="G306" s="67" t="n">
        <v>1.064365</v>
      </c>
      <c r="H306" s="73" t="n">
        <v>1.07E-010</v>
      </c>
    </row>
    <row r="307" customFormat="false" ht="14" hidden="false" customHeight="false" outlineLevel="0" collapsed="false">
      <c r="A307" s="65" t="s">
        <v>4343</v>
      </c>
      <c r="B307" s="66" t="s">
        <v>4344</v>
      </c>
      <c r="C307" s="66" t="s">
        <v>87</v>
      </c>
      <c r="D307" s="66" t="s">
        <v>4625</v>
      </c>
      <c r="E307" s="66" t="s">
        <v>47</v>
      </c>
      <c r="F307" s="67" t="n">
        <v>0.31</v>
      </c>
      <c r="G307" s="67" t="n">
        <v>4.753704</v>
      </c>
      <c r="H307" s="73" t="n">
        <v>1.08E-010</v>
      </c>
    </row>
    <row r="308" customFormat="false" ht="14" hidden="false" customHeight="false" outlineLevel="0" collapsed="false">
      <c r="A308" s="65" t="s">
        <v>4309</v>
      </c>
      <c r="B308" s="66" t="s">
        <v>4310</v>
      </c>
      <c r="C308" s="66" t="s">
        <v>32</v>
      </c>
      <c r="D308" s="66" t="s">
        <v>4626</v>
      </c>
      <c r="E308" s="66" t="s">
        <v>32</v>
      </c>
      <c r="F308" s="67" t="n">
        <v>0.78</v>
      </c>
      <c r="G308" s="67" t="n">
        <v>-3.091849</v>
      </c>
      <c r="H308" s="73" t="n">
        <v>1.08E-010</v>
      </c>
    </row>
    <row r="309" customFormat="false" ht="14" hidden="false" customHeight="false" outlineLevel="0" collapsed="false">
      <c r="A309" s="65" t="s">
        <v>4309</v>
      </c>
      <c r="B309" s="66" t="s">
        <v>4310</v>
      </c>
      <c r="C309" s="66" t="s">
        <v>32</v>
      </c>
      <c r="D309" s="66" t="s">
        <v>4627</v>
      </c>
      <c r="E309" s="66" t="s">
        <v>84</v>
      </c>
      <c r="F309" s="67" t="n">
        <v>-0.02</v>
      </c>
      <c r="G309" s="67" t="n">
        <v>1.05044</v>
      </c>
      <c r="H309" s="73" t="n">
        <v>1.09E-010</v>
      </c>
    </row>
    <row r="310" customFormat="false" ht="14" hidden="false" customHeight="false" outlineLevel="0" collapsed="false">
      <c r="A310" s="65" t="s">
        <v>4628</v>
      </c>
      <c r="B310" s="66" t="s">
        <v>4629</v>
      </c>
      <c r="C310" s="66" t="s">
        <v>76</v>
      </c>
      <c r="D310" s="66" t="s">
        <v>4630</v>
      </c>
      <c r="E310" s="66" t="s">
        <v>273</v>
      </c>
      <c r="F310" s="67" t="n">
        <v>-0.47</v>
      </c>
      <c r="G310" s="67" t="n">
        <v>1.529515</v>
      </c>
      <c r="H310" s="73" t="n">
        <v>1.1E-010</v>
      </c>
    </row>
    <row r="311" customFormat="false" ht="14" hidden="false" customHeight="false" outlineLevel="0" collapsed="false">
      <c r="A311" s="65" t="s">
        <v>4452</v>
      </c>
      <c r="B311" s="66" t="s">
        <v>4453</v>
      </c>
      <c r="C311" s="66" t="s">
        <v>53</v>
      </c>
      <c r="D311" s="66" t="s">
        <v>4631</v>
      </c>
      <c r="E311" s="66" t="s">
        <v>47</v>
      </c>
      <c r="F311" s="67" t="n">
        <v>-0.71</v>
      </c>
      <c r="G311" s="67" t="n">
        <v>1.150132</v>
      </c>
      <c r="H311" s="73" t="n">
        <v>1.11E-010</v>
      </c>
    </row>
    <row r="312" customFormat="false" ht="14" hidden="false" customHeight="false" outlineLevel="0" collapsed="false">
      <c r="A312" s="65" t="s">
        <v>4632</v>
      </c>
      <c r="B312" s="66" t="s">
        <v>4633</v>
      </c>
      <c r="C312" s="66" t="s">
        <v>321</v>
      </c>
      <c r="D312" s="66" t="s">
        <v>4634</v>
      </c>
      <c r="E312" s="66" t="s">
        <v>87</v>
      </c>
      <c r="F312" s="67" t="n">
        <v>0.83</v>
      </c>
      <c r="G312" s="67" t="n">
        <v>-3.064143</v>
      </c>
      <c r="H312" s="73" t="n">
        <v>1.11E-010</v>
      </c>
    </row>
    <row r="313" customFormat="false" ht="14" hidden="false" customHeight="false" outlineLevel="0" collapsed="false">
      <c r="A313" s="65" t="s">
        <v>4309</v>
      </c>
      <c r="B313" s="66" t="s">
        <v>4310</v>
      </c>
      <c r="C313" s="66" t="s">
        <v>32</v>
      </c>
      <c r="D313" s="66" t="s">
        <v>4635</v>
      </c>
      <c r="E313" s="66" t="s">
        <v>102</v>
      </c>
      <c r="F313" s="67" t="n">
        <v>0</v>
      </c>
      <c r="G313" s="67" t="n">
        <v>1.1192797</v>
      </c>
      <c r="H313" s="73" t="n">
        <v>1.11E-010</v>
      </c>
    </row>
    <row r="314" customFormat="false" ht="14" hidden="false" customHeight="false" outlineLevel="0" collapsed="false">
      <c r="A314" s="65" t="s">
        <v>4380</v>
      </c>
      <c r="B314" s="66" t="s">
        <v>4381</v>
      </c>
      <c r="C314" s="66" t="s">
        <v>47</v>
      </c>
      <c r="D314" s="66" t="s">
        <v>4346</v>
      </c>
      <c r="E314" s="66" t="s">
        <v>63</v>
      </c>
      <c r="F314" s="67" t="n">
        <v>0.11</v>
      </c>
      <c r="G314" s="67" t="n">
        <v>-0.675576</v>
      </c>
      <c r="H314" s="73" t="n">
        <v>1.12E-010</v>
      </c>
    </row>
    <row r="315" customFormat="false" ht="14" hidden="false" customHeight="false" outlineLevel="0" collapsed="false">
      <c r="A315" s="65" t="s">
        <v>4380</v>
      </c>
      <c r="B315" s="66" t="s">
        <v>4381</v>
      </c>
      <c r="C315" s="66" t="s">
        <v>47</v>
      </c>
      <c r="D315" s="66" t="s">
        <v>4636</v>
      </c>
      <c r="E315" s="66" t="s">
        <v>84</v>
      </c>
      <c r="F315" s="67" t="n">
        <v>0.12</v>
      </c>
      <c r="G315" s="67" t="n">
        <v>-0.631682</v>
      </c>
      <c r="H315" s="73" t="n">
        <v>1.13E-010</v>
      </c>
    </row>
    <row r="316" customFormat="false" ht="14" hidden="false" customHeight="false" outlineLevel="0" collapsed="false">
      <c r="A316" s="65" t="s">
        <v>4581</v>
      </c>
      <c r="B316" s="66" t="s">
        <v>4582</v>
      </c>
      <c r="C316" s="66" t="s">
        <v>87</v>
      </c>
      <c r="D316" s="66" t="s">
        <v>4311</v>
      </c>
      <c r="E316" s="66" t="s">
        <v>321</v>
      </c>
      <c r="F316" s="67" t="n">
        <v>-5.45</v>
      </c>
      <c r="G316" s="67" t="n">
        <v>-2.65978</v>
      </c>
      <c r="H316" s="73" t="n">
        <v>1.13E-010</v>
      </c>
    </row>
    <row r="317" customFormat="false" ht="14" hidden="false" customHeight="false" outlineLevel="0" collapsed="false">
      <c r="A317" s="65" t="s">
        <v>4637</v>
      </c>
      <c r="B317" s="66" t="s">
        <v>4638</v>
      </c>
      <c r="C317" s="66" t="s">
        <v>41</v>
      </c>
      <c r="D317" s="66" t="s">
        <v>4306</v>
      </c>
      <c r="E317" s="66" t="s">
        <v>56</v>
      </c>
      <c r="F317" s="67" t="n">
        <v>0.73</v>
      </c>
      <c r="G317" s="67" t="n">
        <v>-3.773873</v>
      </c>
      <c r="H317" s="73" t="n">
        <v>1.14E-010</v>
      </c>
    </row>
    <row r="318" customFormat="false" ht="14" hidden="false" customHeight="false" outlineLevel="0" collapsed="false">
      <c r="A318" s="65" t="s">
        <v>4309</v>
      </c>
      <c r="B318" s="66" t="s">
        <v>4310</v>
      </c>
      <c r="C318" s="66" t="s">
        <v>32</v>
      </c>
      <c r="D318" s="66" t="s">
        <v>4639</v>
      </c>
      <c r="E318" s="66" t="s">
        <v>135</v>
      </c>
      <c r="F318" s="67" t="n">
        <v>-0.07</v>
      </c>
      <c r="G318" s="67" t="n">
        <v>1.212489</v>
      </c>
      <c r="H318" s="73" t="n">
        <v>1.15E-010</v>
      </c>
    </row>
    <row r="319" customFormat="false" ht="14" hidden="false" customHeight="false" outlineLevel="0" collapsed="false">
      <c r="A319" s="65" t="s">
        <v>4356</v>
      </c>
      <c r="B319" s="66" t="s">
        <v>4357</v>
      </c>
      <c r="C319" s="66" t="s">
        <v>56</v>
      </c>
      <c r="D319" s="66" t="s">
        <v>4640</v>
      </c>
      <c r="E319" s="66" t="s">
        <v>102</v>
      </c>
      <c r="F319" s="67" t="n">
        <v>0.5</v>
      </c>
      <c r="G319" s="67" t="n">
        <v>-1.332678</v>
      </c>
      <c r="H319" s="73" t="n">
        <v>1.16E-010</v>
      </c>
    </row>
    <row r="320" customFormat="false" ht="14" hidden="false" customHeight="false" outlineLevel="0" collapsed="false">
      <c r="A320" s="65" t="s">
        <v>4309</v>
      </c>
      <c r="B320" s="66" t="s">
        <v>4310</v>
      </c>
      <c r="C320" s="66" t="s">
        <v>32</v>
      </c>
      <c r="D320" s="66" t="s">
        <v>4641</v>
      </c>
      <c r="E320" s="66" t="s">
        <v>53</v>
      </c>
      <c r="F320" s="67" t="n">
        <v>-0.06</v>
      </c>
      <c r="G320" s="67" t="n">
        <v>1.098825</v>
      </c>
      <c r="H320" s="73" t="n">
        <v>1.18E-010</v>
      </c>
    </row>
    <row r="321" customFormat="false" ht="14" hidden="false" customHeight="false" outlineLevel="0" collapsed="false">
      <c r="A321" s="65" t="s">
        <v>4309</v>
      </c>
      <c r="B321" s="66" t="s">
        <v>4310</v>
      </c>
      <c r="C321" s="66" t="s">
        <v>32</v>
      </c>
      <c r="D321" s="66" t="s">
        <v>4642</v>
      </c>
      <c r="E321" s="66" t="s">
        <v>35</v>
      </c>
      <c r="F321" s="67" t="n">
        <v>-0.05</v>
      </c>
      <c r="G321" s="67" t="n">
        <v>0.866009</v>
      </c>
      <c r="H321" s="73" t="n">
        <v>1.19E-010</v>
      </c>
    </row>
    <row r="322" customFormat="false" ht="14" hidden="false" customHeight="false" outlineLevel="0" collapsed="false">
      <c r="A322" s="65" t="s">
        <v>4643</v>
      </c>
      <c r="B322" s="66" t="s">
        <v>4644</v>
      </c>
      <c r="C322" s="66" t="s">
        <v>76</v>
      </c>
      <c r="D322" s="66" t="s">
        <v>4645</v>
      </c>
      <c r="E322" s="66" t="s">
        <v>81</v>
      </c>
      <c r="F322" s="67" t="n">
        <v>-0.27</v>
      </c>
      <c r="G322" s="67" t="n">
        <v>1.635087</v>
      </c>
      <c r="H322" s="73" t="n">
        <v>1.21E-010</v>
      </c>
    </row>
    <row r="323" customFormat="false" ht="14" hidden="false" customHeight="false" outlineLevel="0" collapsed="false">
      <c r="A323" s="65" t="s">
        <v>4322</v>
      </c>
      <c r="B323" s="66" t="s">
        <v>4323</v>
      </c>
      <c r="C323" s="66" t="s">
        <v>63</v>
      </c>
      <c r="D323" s="66" t="s">
        <v>4342</v>
      </c>
      <c r="E323" s="66" t="s">
        <v>321</v>
      </c>
      <c r="F323" s="67" t="n">
        <v>0.06</v>
      </c>
      <c r="G323" s="67" t="n">
        <v>1.07379</v>
      </c>
      <c r="H323" s="73" t="n">
        <v>1.21E-010</v>
      </c>
    </row>
    <row r="324" customFormat="false" ht="14" hidden="false" customHeight="false" outlineLevel="0" collapsed="false">
      <c r="A324" s="65" t="s">
        <v>4335</v>
      </c>
      <c r="B324" s="66" t="s">
        <v>4336</v>
      </c>
      <c r="C324" s="66" t="s">
        <v>102</v>
      </c>
      <c r="D324" s="66" t="s">
        <v>4646</v>
      </c>
      <c r="E324" s="66" t="s">
        <v>321</v>
      </c>
      <c r="F324" s="67" t="n">
        <v>0.09</v>
      </c>
      <c r="G324" s="67" t="n">
        <v>1.197565</v>
      </c>
      <c r="H324" s="73" t="n">
        <v>1.22E-010</v>
      </c>
    </row>
    <row r="325" customFormat="false" ht="14" hidden="false" customHeight="false" outlineLevel="0" collapsed="false">
      <c r="A325" s="65" t="s">
        <v>4647</v>
      </c>
      <c r="B325" s="66" t="s">
        <v>4648</v>
      </c>
      <c r="C325" s="66" t="s">
        <v>29</v>
      </c>
      <c r="D325" s="66" t="s">
        <v>4649</v>
      </c>
      <c r="E325" s="66" t="s">
        <v>84</v>
      </c>
      <c r="F325" s="67" t="n">
        <v>-0.07</v>
      </c>
      <c r="G325" s="67" t="n">
        <v>1.788382</v>
      </c>
      <c r="H325" s="73" t="n">
        <v>1.22E-010</v>
      </c>
    </row>
    <row r="326" customFormat="false" ht="14" hidden="false" customHeight="false" outlineLevel="0" collapsed="false">
      <c r="A326" s="65" t="s">
        <v>4322</v>
      </c>
      <c r="B326" s="66" t="s">
        <v>4323</v>
      </c>
      <c r="C326" s="66" t="s">
        <v>63</v>
      </c>
      <c r="D326" s="66" t="s">
        <v>4650</v>
      </c>
      <c r="E326" s="66" t="s">
        <v>44</v>
      </c>
      <c r="F326" s="67" t="n">
        <v>0</v>
      </c>
      <c r="G326" s="67" t="n">
        <v>1.1143011</v>
      </c>
      <c r="H326" s="73" t="n">
        <v>1.23E-010</v>
      </c>
    </row>
    <row r="327" customFormat="false" ht="14" hidden="false" customHeight="false" outlineLevel="0" collapsed="false">
      <c r="A327" s="65" t="s">
        <v>4651</v>
      </c>
      <c r="B327" s="66" t="s">
        <v>4652</v>
      </c>
      <c r="C327" s="66" t="s">
        <v>35</v>
      </c>
      <c r="D327" s="66" t="s">
        <v>3288</v>
      </c>
      <c r="E327" s="66" t="s">
        <v>321</v>
      </c>
      <c r="F327" s="67" t="n">
        <v>5.93</v>
      </c>
      <c r="G327" s="67" t="n">
        <v>2.175853</v>
      </c>
      <c r="H327" s="73" t="n">
        <v>1.23E-010</v>
      </c>
    </row>
    <row r="328" customFormat="false" ht="14" hidden="false" customHeight="false" outlineLevel="0" collapsed="false">
      <c r="A328" s="65" t="s">
        <v>4348</v>
      </c>
      <c r="B328" s="66" t="s">
        <v>4349</v>
      </c>
      <c r="C328" s="66" t="s">
        <v>135</v>
      </c>
      <c r="D328" s="66" t="s">
        <v>4331</v>
      </c>
      <c r="E328" s="66" t="s">
        <v>68</v>
      </c>
      <c r="F328" s="67" t="n">
        <v>4.33</v>
      </c>
      <c r="G328" s="67" t="n">
        <v>1.5093665</v>
      </c>
      <c r="H328" s="73" t="n">
        <v>1.23E-010</v>
      </c>
    </row>
    <row r="329" customFormat="false" ht="14" hidden="false" customHeight="false" outlineLevel="0" collapsed="false">
      <c r="A329" s="65" t="s">
        <v>4309</v>
      </c>
      <c r="B329" s="66" t="s">
        <v>4310</v>
      </c>
      <c r="C329" s="66" t="s">
        <v>32</v>
      </c>
      <c r="D329" s="66" t="s">
        <v>4414</v>
      </c>
      <c r="E329" s="66" t="s">
        <v>87</v>
      </c>
      <c r="F329" s="67" t="n">
        <v>-0.04</v>
      </c>
      <c r="G329" s="67" t="n">
        <v>0.959623</v>
      </c>
      <c r="H329" s="73" t="n">
        <v>1.24E-010</v>
      </c>
    </row>
    <row r="330" customFormat="false" ht="14" hidden="false" customHeight="false" outlineLevel="0" collapsed="false">
      <c r="A330" s="65" t="s">
        <v>595</v>
      </c>
      <c r="B330" s="66" t="s">
        <v>596</v>
      </c>
      <c r="C330" s="66" t="s">
        <v>73</v>
      </c>
      <c r="D330" s="66" t="s">
        <v>4480</v>
      </c>
      <c r="E330" s="66" t="s">
        <v>84</v>
      </c>
      <c r="F330" s="67" t="n">
        <v>5.16</v>
      </c>
      <c r="G330" s="67" t="n">
        <v>3.015244</v>
      </c>
      <c r="H330" s="73" t="n">
        <v>1.25E-010</v>
      </c>
    </row>
    <row r="331" customFormat="false" ht="14" hidden="false" customHeight="false" outlineLevel="0" collapsed="false">
      <c r="A331" s="65" t="s">
        <v>4653</v>
      </c>
      <c r="B331" s="66" t="s">
        <v>4654</v>
      </c>
      <c r="C331" s="66" t="s">
        <v>47</v>
      </c>
      <c r="D331" s="66" t="s">
        <v>4655</v>
      </c>
      <c r="E331" s="66" t="s">
        <v>50</v>
      </c>
      <c r="F331" s="67" t="n">
        <v>-0.26</v>
      </c>
      <c r="G331" s="67" t="n">
        <v>1.52005</v>
      </c>
      <c r="H331" s="73" t="n">
        <v>1.27E-010</v>
      </c>
    </row>
    <row r="332" customFormat="false" ht="14" hidden="false" customHeight="false" outlineLevel="0" collapsed="false">
      <c r="A332" s="65" t="s">
        <v>4380</v>
      </c>
      <c r="B332" s="66" t="s">
        <v>4381</v>
      </c>
      <c r="C332" s="66" t="s">
        <v>47</v>
      </c>
      <c r="D332" s="66" t="s">
        <v>4594</v>
      </c>
      <c r="E332" s="66" t="s">
        <v>68</v>
      </c>
      <c r="F332" s="67" t="n">
        <v>-0.38</v>
      </c>
      <c r="G332" s="67" t="n">
        <v>1.5879777</v>
      </c>
      <c r="H332" s="73" t="n">
        <v>1.27E-010</v>
      </c>
    </row>
    <row r="333" customFormat="false" ht="14" hidden="false" customHeight="false" outlineLevel="0" collapsed="false">
      <c r="A333" s="65" t="s">
        <v>4335</v>
      </c>
      <c r="B333" s="66" t="s">
        <v>4336</v>
      </c>
      <c r="C333" s="66" t="s">
        <v>102</v>
      </c>
      <c r="D333" s="66" t="s">
        <v>4656</v>
      </c>
      <c r="E333" s="66" t="s">
        <v>321</v>
      </c>
      <c r="F333" s="67" t="n">
        <v>0.01</v>
      </c>
      <c r="G333" s="67" t="n">
        <v>0.9964392</v>
      </c>
      <c r="H333" s="73" t="n">
        <v>1.28E-010</v>
      </c>
    </row>
    <row r="334" customFormat="false" ht="14" hidden="false" customHeight="false" outlineLevel="0" collapsed="false">
      <c r="A334" s="65" t="s">
        <v>4343</v>
      </c>
      <c r="B334" s="66" t="s">
        <v>4344</v>
      </c>
      <c r="C334" s="66" t="s">
        <v>87</v>
      </c>
      <c r="D334" s="66" t="s">
        <v>4657</v>
      </c>
      <c r="E334" s="66" t="s">
        <v>53</v>
      </c>
      <c r="F334" s="67" t="n">
        <v>0.05</v>
      </c>
      <c r="G334" s="67" t="n">
        <v>6.134321</v>
      </c>
      <c r="H334" s="73" t="n">
        <v>1.28E-010</v>
      </c>
    </row>
    <row r="335" customFormat="false" ht="14" hidden="false" customHeight="false" outlineLevel="0" collapsed="false">
      <c r="A335" s="65" t="s">
        <v>4658</v>
      </c>
      <c r="B335" s="66" t="s">
        <v>4659</v>
      </c>
      <c r="C335" s="66" t="s">
        <v>321</v>
      </c>
      <c r="D335" s="66" t="s">
        <v>2387</v>
      </c>
      <c r="E335" s="66" t="s">
        <v>44</v>
      </c>
      <c r="F335" s="67" t="n">
        <v>-0.16</v>
      </c>
      <c r="G335" s="67" t="n">
        <v>2.304181</v>
      </c>
      <c r="H335" s="73" t="n">
        <v>1.29E-010</v>
      </c>
    </row>
    <row r="336" customFormat="false" ht="14" hidden="false" customHeight="false" outlineLevel="0" collapsed="false">
      <c r="A336" s="65" t="s">
        <v>4570</v>
      </c>
      <c r="B336" s="66" t="s">
        <v>4571</v>
      </c>
      <c r="C336" s="66" t="s">
        <v>81</v>
      </c>
      <c r="D336" s="66" t="s">
        <v>4313</v>
      </c>
      <c r="E336" s="66" t="s">
        <v>278</v>
      </c>
      <c r="F336" s="67" t="n">
        <v>-2.02</v>
      </c>
      <c r="G336" s="67" t="n">
        <v>-6.369689</v>
      </c>
      <c r="H336" s="73" t="n">
        <v>1.29E-010</v>
      </c>
    </row>
    <row r="337" customFormat="false" ht="14" hidden="false" customHeight="false" outlineLevel="0" collapsed="false">
      <c r="A337" s="65" t="s">
        <v>4309</v>
      </c>
      <c r="B337" s="66" t="s">
        <v>4310</v>
      </c>
      <c r="C337" s="66" t="s">
        <v>32</v>
      </c>
      <c r="D337" s="66" t="s">
        <v>4660</v>
      </c>
      <c r="E337" s="66" t="s">
        <v>47</v>
      </c>
      <c r="F337" s="67" t="n">
        <v>0.03</v>
      </c>
      <c r="G337" s="67" t="n">
        <v>1.107895</v>
      </c>
      <c r="H337" s="73" t="n">
        <v>1.3E-010</v>
      </c>
    </row>
    <row r="338" customFormat="false" ht="14" hidden="false" customHeight="false" outlineLevel="0" collapsed="false">
      <c r="A338" s="65" t="s">
        <v>1205</v>
      </c>
      <c r="B338" s="66" t="s">
        <v>1206</v>
      </c>
      <c r="C338" s="66" t="s">
        <v>50</v>
      </c>
      <c r="D338" s="66" t="s">
        <v>3822</v>
      </c>
      <c r="E338" s="66" t="s">
        <v>35</v>
      </c>
      <c r="F338" s="67" t="n">
        <v>-3.47</v>
      </c>
      <c r="G338" s="67" t="n">
        <v>-5.685299</v>
      </c>
      <c r="H338" s="73" t="n">
        <v>1.3E-010</v>
      </c>
    </row>
    <row r="339" customFormat="false" ht="14" hidden="false" customHeight="false" outlineLevel="0" collapsed="false">
      <c r="A339" s="65" t="s">
        <v>4380</v>
      </c>
      <c r="B339" s="66" t="s">
        <v>4381</v>
      </c>
      <c r="C339" s="66" t="s">
        <v>47</v>
      </c>
      <c r="D339" s="66" t="s">
        <v>4661</v>
      </c>
      <c r="E339" s="66" t="s">
        <v>47</v>
      </c>
      <c r="F339" s="67" t="n">
        <v>0.13</v>
      </c>
      <c r="G339" s="67" t="n">
        <v>-0.599561</v>
      </c>
      <c r="H339" s="73" t="n">
        <v>1.3E-010</v>
      </c>
    </row>
    <row r="340" customFormat="false" ht="14" hidden="false" customHeight="false" outlineLevel="0" collapsed="false">
      <c r="A340" s="65" t="s">
        <v>4425</v>
      </c>
      <c r="B340" s="66" t="s">
        <v>4426</v>
      </c>
      <c r="C340" s="66" t="s">
        <v>29</v>
      </c>
      <c r="D340" s="66" t="s">
        <v>4419</v>
      </c>
      <c r="E340" s="66" t="s">
        <v>76</v>
      </c>
      <c r="F340" s="67" t="n">
        <v>0.74</v>
      </c>
      <c r="G340" s="67" t="n">
        <v>2.54655</v>
      </c>
      <c r="H340" s="73" t="n">
        <v>1.31E-010</v>
      </c>
    </row>
    <row r="341" customFormat="false" ht="14" hidden="false" customHeight="false" outlineLevel="0" collapsed="false">
      <c r="A341" s="65" t="s">
        <v>4400</v>
      </c>
      <c r="B341" s="66" t="s">
        <v>4401</v>
      </c>
      <c r="C341" s="66" t="s">
        <v>63</v>
      </c>
      <c r="D341" s="66" t="s">
        <v>4662</v>
      </c>
      <c r="E341" s="66" t="s">
        <v>87</v>
      </c>
      <c r="F341" s="67" t="n">
        <v>-0.04</v>
      </c>
      <c r="G341" s="67" t="n">
        <v>1.729175</v>
      </c>
      <c r="H341" s="73" t="n">
        <v>1.32E-010</v>
      </c>
    </row>
    <row r="342" customFormat="false" ht="14" hidden="false" customHeight="false" outlineLevel="0" collapsed="false">
      <c r="A342" s="65" t="s">
        <v>4452</v>
      </c>
      <c r="B342" s="66" t="s">
        <v>4453</v>
      </c>
      <c r="C342" s="66" t="s">
        <v>53</v>
      </c>
      <c r="D342" s="66" t="s">
        <v>4435</v>
      </c>
      <c r="E342" s="66" t="s">
        <v>47</v>
      </c>
      <c r="F342" s="67" t="n">
        <v>1.97</v>
      </c>
      <c r="G342" s="67" t="n">
        <v>0.984732</v>
      </c>
      <c r="H342" s="73" t="n">
        <v>1.33E-010</v>
      </c>
    </row>
    <row r="343" customFormat="false" ht="14" hidden="false" customHeight="false" outlineLevel="0" collapsed="false">
      <c r="A343" s="65" t="s">
        <v>4322</v>
      </c>
      <c r="B343" s="66" t="s">
        <v>4323</v>
      </c>
      <c r="C343" s="66" t="s">
        <v>63</v>
      </c>
      <c r="D343" s="66" t="s">
        <v>4663</v>
      </c>
      <c r="E343" s="66" t="s">
        <v>273</v>
      </c>
      <c r="F343" s="67" t="n">
        <v>-0.11</v>
      </c>
      <c r="G343" s="67" t="n">
        <v>1.185905</v>
      </c>
      <c r="H343" s="73" t="n">
        <v>1.33E-010</v>
      </c>
    </row>
    <row r="344" customFormat="false" ht="14" hidden="false" customHeight="false" outlineLevel="0" collapsed="false">
      <c r="A344" s="65" t="s">
        <v>4309</v>
      </c>
      <c r="B344" s="66" t="s">
        <v>4310</v>
      </c>
      <c r="C344" s="66" t="s">
        <v>32</v>
      </c>
      <c r="D344" s="66" t="s">
        <v>4664</v>
      </c>
      <c r="E344" s="66" t="s">
        <v>321</v>
      </c>
      <c r="F344" s="67" t="n">
        <v>2.3</v>
      </c>
      <c r="G344" s="67" t="n">
        <v>0.430733</v>
      </c>
      <c r="H344" s="73" t="n">
        <v>1.33E-010</v>
      </c>
    </row>
    <row r="345" customFormat="false" ht="14" hidden="false" customHeight="false" outlineLevel="0" collapsed="false">
      <c r="A345" s="65" t="s">
        <v>4322</v>
      </c>
      <c r="B345" s="66" t="s">
        <v>4323</v>
      </c>
      <c r="C345" s="66" t="s">
        <v>63</v>
      </c>
      <c r="D345" s="66" t="s">
        <v>4665</v>
      </c>
      <c r="E345" s="66" t="s">
        <v>273</v>
      </c>
      <c r="F345" s="67" t="n">
        <v>0.09</v>
      </c>
      <c r="G345" s="67" t="n">
        <v>1.257117</v>
      </c>
      <c r="H345" s="73" t="n">
        <v>1.34E-010</v>
      </c>
    </row>
    <row r="346" customFormat="false" ht="14" hidden="false" customHeight="false" outlineLevel="0" collapsed="false">
      <c r="A346" s="65" t="s">
        <v>4309</v>
      </c>
      <c r="B346" s="66" t="s">
        <v>4310</v>
      </c>
      <c r="C346" s="66" t="s">
        <v>32</v>
      </c>
      <c r="D346" s="66" t="s">
        <v>4607</v>
      </c>
      <c r="E346" s="66" t="s">
        <v>278</v>
      </c>
      <c r="F346" s="67" t="n">
        <v>0.05</v>
      </c>
      <c r="G346" s="67" t="n">
        <v>1.062925</v>
      </c>
      <c r="H346" s="73" t="n">
        <v>1.35E-010</v>
      </c>
    </row>
    <row r="347" customFormat="false" ht="14" hidden="false" customHeight="false" outlineLevel="0" collapsed="false">
      <c r="A347" s="65" t="s">
        <v>4309</v>
      </c>
      <c r="B347" s="66" t="s">
        <v>4310</v>
      </c>
      <c r="C347" s="66" t="s">
        <v>32</v>
      </c>
      <c r="D347" s="66" t="s">
        <v>4666</v>
      </c>
      <c r="E347" s="66" t="s">
        <v>29</v>
      </c>
      <c r="F347" s="67" t="n">
        <v>0.02</v>
      </c>
      <c r="G347" s="67" t="n">
        <v>0.98597</v>
      </c>
      <c r="H347" s="73" t="n">
        <v>1.36E-010</v>
      </c>
    </row>
    <row r="348" customFormat="false" ht="14" hidden="false" customHeight="false" outlineLevel="0" collapsed="false">
      <c r="A348" s="65" t="s">
        <v>4343</v>
      </c>
      <c r="B348" s="66" t="s">
        <v>4344</v>
      </c>
      <c r="C348" s="66" t="s">
        <v>87</v>
      </c>
      <c r="D348" s="66" t="s">
        <v>4667</v>
      </c>
      <c r="E348" s="66" t="s">
        <v>76</v>
      </c>
      <c r="F348" s="67" t="n">
        <v>-0.16</v>
      </c>
      <c r="G348" s="67" t="n">
        <v>5.21902</v>
      </c>
      <c r="H348" s="73" t="n">
        <v>1.37E-010</v>
      </c>
    </row>
    <row r="349" customFormat="false" ht="14" hidden="false" customHeight="false" outlineLevel="0" collapsed="false">
      <c r="A349" s="65" t="s">
        <v>4412</v>
      </c>
      <c r="B349" s="66" t="s">
        <v>4413</v>
      </c>
      <c r="C349" s="66" t="s">
        <v>35</v>
      </c>
      <c r="D349" s="66" t="s">
        <v>4306</v>
      </c>
      <c r="E349" s="66" t="s">
        <v>56</v>
      </c>
      <c r="F349" s="67" t="n">
        <v>6.51</v>
      </c>
      <c r="G349" s="67" t="n">
        <v>3.766045</v>
      </c>
      <c r="H349" s="73" t="n">
        <v>1.41E-010</v>
      </c>
    </row>
    <row r="350" customFormat="false" ht="14" hidden="false" customHeight="false" outlineLevel="0" collapsed="false">
      <c r="A350" s="65" t="s">
        <v>4309</v>
      </c>
      <c r="B350" s="66" t="s">
        <v>4310</v>
      </c>
      <c r="C350" s="66" t="s">
        <v>32</v>
      </c>
      <c r="D350" s="66" t="s">
        <v>4442</v>
      </c>
      <c r="E350" s="66" t="s">
        <v>81</v>
      </c>
      <c r="F350" s="67" t="n">
        <v>-10</v>
      </c>
      <c r="G350" s="67" t="n">
        <v>-4.507509</v>
      </c>
      <c r="H350" s="73" t="n">
        <v>1.42E-010</v>
      </c>
    </row>
    <row r="351" customFormat="false" ht="14" hidden="false" customHeight="false" outlineLevel="0" collapsed="false">
      <c r="A351" s="65" t="s">
        <v>4364</v>
      </c>
      <c r="B351" s="66" t="s">
        <v>4365</v>
      </c>
      <c r="C351" s="66" t="s">
        <v>41</v>
      </c>
      <c r="D351" s="66" t="s">
        <v>4668</v>
      </c>
      <c r="E351" s="66" t="s">
        <v>41</v>
      </c>
      <c r="F351" s="67" t="n">
        <v>0.77</v>
      </c>
      <c r="G351" s="67" t="n">
        <v>-3.822111</v>
      </c>
      <c r="H351" s="73" t="n">
        <v>1.42E-010</v>
      </c>
    </row>
    <row r="352" customFormat="false" ht="14" hidden="false" customHeight="false" outlineLevel="0" collapsed="false">
      <c r="A352" s="65" t="s">
        <v>4309</v>
      </c>
      <c r="B352" s="66" t="s">
        <v>4310</v>
      </c>
      <c r="C352" s="66" t="s">
        <v>32</v>
      </c>
      <c r="D352" s="66" t="s">
        <v>4669</v>
      </c>
      <c r="E352" s="66" t="s">
        <v>50</v>
      </c>
      <c r="F352" s="67" t="n">
        <v>-0.1</v>
      </c>
      <c r="G352" s="67" t="n">
        <v>1.16086</v>
      </c>
      <c r="H352" s="73" t="n">
        <v>1.43E-010</v>
      </c>
    </row>
    <row r="353" customFormat="false" ht="14" hidden="false" customHeight="false" outlineLevel="0" collapsed="false">
      <c r="A353" s="65" t="s">
        <v>4380</v>
      </c>
      <c r="B353" s="66" t="s">
        <v>4381</v>
      </c>
      <c r="C353" s="66" t="s">
        <v>47</v>
      </c>
      <c r="D353" s="66" t="s">
        <v>4331</v>
      </c>
      <c r="E353" s="66" t="s">
        <v>68</v>
      </c>
      <c r="F353" s="67" t="n">
        <v>-4.28</v>
      </c>
      <c r="G353" s="67" t="n">
        <v>-2.802578</v>
      </c>
      <c r="H353" s="73" t="n">
        <v>1.43E-010</v>
      </c>
    </row>
    <row r="354" customFormat="false" ht="14" hidden="false" customHeight="false" outlineLevel="0" collapsed="false">
      <c r="A354" s="65" t="s">
        <v>4670</v>
      </c>
      <c r="B354" s="66" t="s">
        <v>4671</v>
      </c>
      <c r="C354" s="66" t="s">
        <v>102</v>
      </c>
      <c r="D354" s="66" t="s">
        <v>4443</v>
      </c>
      <c r="E354" s="66" t="s">
        <v>68</v>
      </c>
      <c r="F354" s="67" t="n">
        <v>4.96</v>
      </c>
      <c r="G354" s="67" t="n">
        <v>2.108052</v>
      </c>
      <c r="H354" s="73" t="n">
        <v>1.44E-010</v>
      </c>
    </row>
    <row r="355" customFormat="false" ht="14" hidden="false" customHeight="false" outlineLevel="0" collapsed="false">
      <c r="A355" s="65" t="s">
        <v>4643</v>
      </c>
      <c r="B355" s="66" t="s">
        <v>4644</v>
      </c>
      <c r="C355" s="66" t="s">
        <v>76</v>
      </c>
      <c r="D355" s="66" t="s">
        <v>4354</v>
      </c>
      <c r="E355" s="66" t="s">
        <v>87</v>
      </c>
      <c r="F355" s="67" t="n">
        <v>-5.83</v>
      </c>
      <c r="G355" s="67" t="n">
        <v>-3.894272</v>
      </c>
      <c r="H355" s="73" t="n">
        <v>1.45E-010</v>
      </c>
    </row>
    <row r="356" customFormat="false" ht="14" hidden="false" customHeight="false" outlineLevel="0" collapsed="false">
      <c r="A356" s="65" t="s">
        <v>4672</v>
      </c>
      <c r="B356" s="66" t="s">
        <v>4673</v>
      </c>
      <c r="C356" s="66" t="s">
        <v>47</v>
      </c>
      <c r="D356" s="66" t="s">
        <v>4306</v>
      </c>
      <c r="E356" s="66" t="s">
        <v>56</v>
      </c>
      <c r="F356" s="67" t="n">
        <v>-7.27</v>
      </c>
      <c r="G356" s="67" t="n">
        <v>-4.046881</v>
      </c>
      <c r="H356" s="73" t="n">
        <v>1.46E-010</v>
      </c>
    </row>
    <row r="357" customFormat="false" ht="14" hidden="false" customHeight="false" outlineLevel="0" collapsed="false">
      <c r="A357" s="65" t="s">
        <v>4322</v>
      </c>
      <c r="B357" s="66" t="s">
        <v>4323</v>
      </c>
      <c r="C357" s="66" t="s">
        <v>63</v>
      </c>
      <c r="D357" s="66" t="s">
        <v>4341</v>
      </c>
      <c r="E357" s="66" t="s">
        <v>44</v>
      </c>
      <c r="F357" s="67" t="n">
        <v>8.14</v>
      </c>
      <c r="G357" s="67" t="n">
        <v>4.058826</v>
      </c>
      <c r="H357" s="73" t="n">
        <v>1.47E-010</v>
      </c>
    </row>
    <row r="358" customFormat="false" ht="14" hidden="false" customHeight="false" outlineLevel="0" collapsed="false">
      <c r="A358" s="65" t="s">
        <v>4380</v>
      </c>
      <c r="B358" s="66" t="s">
        <v>4381</v>
      </c>
      <c r="C358" s="66" t="s">
        <v>47</v>
      </c>
      <c r="D358" s="66" t="s">
        <v>4443</v>
      </c>
      <c r="E358" s="66" t="s">
        <v>68</v>
      </c>
      <c r="F358" s="67" t="n">
        <v>0.05</v>
      </c>
      <c r="G358" s="67" t="n">
        <v>2.098982</v>
      </c>
      <c r="H358" s="73" t="n">
        <v>1.49E-010</v>
      </c>
    </row>
    <row r="359" customFormat="false" ht="14" hidden="false" customHeight="false" outlineLevel="0" collapsed="false">
      <c r="A359" s="65" t="s">
        <v>4674</v>
      </c>
      <c r="B359" s="66" t="s">
        <v>4675</v>
      </c>
      <c r="C359" s="66" t="s">
        <v>44</v>
      </c>
      <c r="D359" s="66" t="s">
        <v>4311</v>
      </c>
      <c r="E359" s="66" t="s">
        <v>321</v>
      </c>
      <c r="F359" s="67" t="n">
        <v>4.79</v>
      </c>
      <c r="G359" s="67" t="n">
        <v>2.593303</v>
      </c>
      <c r="H359" s="73" t="n">
        <v>1.49E-010</v>
      </c>
    </row>
    <row r="360" customFormat="false" ht="14" hidden="false" customHeight="false" outlineLevel="0" collapsed="false">
      <c r="A360" s="65" t="s">
        <v>4452</v>
      </c>
      <c r="B360" s="66" t="s">
        <v>4453</v>
      </c>
      <c r="C360" s="66" t="s">
        <v>53</v>
      </c>
      <c r="D360" s="66" t="s">
        <v>4342</v>
      </c>
      <c r="E360" s="66" t="s">
        <v>321</v>
      </c>
      <c r="F360" s="67" t="n">
        <v>2.42</v>
      </c>
      <c r="G360" s="67" t="n">
        <v>1.383229</v>
      </c>
      <c r="H360" s="73" t="n">
        <v>1.49E-010</v>
      </c>
    </row>
    <row r="361" customFormat="false" ht="14" hidden="false" customHeight="false" outlineLevel="0" collapsed="false">
      <c r="A361" s="65" t="s">
        <v>4676</v>
      </c>
      <c r="B361" s="66" t="s">
        <v>4677</v>
      </c>
      <c r="C361" s="66" t="s">
        <v>63</v>
      </c>
      <c r="D361" s="66" t="s">
        <v>4678</v>
      </c>
      <c r="E361" s="66" t="s">
        <v>87</v>
      </c>
      <c r="F361" s="67" t="n">
        <v>0.48</v>
      </c>
      <c r="G361" s="67" t="n">
        <v>1.826848</v>
      </c>
      <c r="H361" s="73" t="n">
        <v>1.5E-010</v>
      </c>
    </row>
    <row r="362" customFormat="false" ht="14" hidden="false" customHeight="false" outlineLevel="0" collapsed="false">
      <c r="A362" s="65" t="s">
        <v>4309</v>
      </c>
      <c r="B362" s="66" t="s">
        <v>4310</v>
      </c>
      <c r="C362" s="66" t="s">
        <v>32</v>
      </c>
      <c r="D362" s="66" t="s">
        <v>4679</v>
      </c>
      <c r="E362" s="66" t="s">
        <v>81</v>
      </c>
      <c r="F362" s="67" t="n">
        <v>0.1</v>
      </c>
      <c r="G362" s="67" t="n">
        <v>1.192412</v>
      </c>
      <c r="H362" s="73" t="n">
        <v>1.5E-010</v>
      </c>
    </row>
    <row r="363" customFormat="false" ht="14" hidden="false" customHeight="false" outlineLevel="0" collapsed="false">
      <c r="A363" s="65" t="s">
        <v>4380</v>
      </c>
      <c r="B363" s="66" t="s">
        <v>4381</v>
      </c>
      <c r="C363" s="66" t="s">
        <v>47</v>
      </c>
      <c r="D363" s="66" t="s">
        <v>4471</v>
      </c>
      <c r="E363" s="66" t="s">
        <v>29</v>
      </c>
      <c r="F363" s="67" t="n">
        <v>1.86</v>
      </c>
      <c r="G363" s="67" t="n">
        <v>1.122052</v>
      </c>
      <c r="H363" s="73" t="n">
        <v>1.52E-010</v>
      </c>
    </row>
    <row r="364" customFormat="false" ht="14" hidden="false" customHeight="false" outlineLevel="0" collapsed="false">
      <c r="A364" s="65" t="s">
        <v>4322</v>
      </c>
      <c r="B364" s="66" t="s">
        <v>4323</v>
      </c>
      <c r="C364" s="66" t="s">
        <v>63</v>
      </c>
      <c r="D364" s="66" t="s">
        <v>4371</v>
      </c>
      <c r="E364" s="66" t="s">
        <v>63</v>
      </c>
      <c r="F364" s="67" t="n">
        <v>0.06</v>
      </c>
      <c r="G364" s="67" t="n">
        <v>0.9924256</v>
      </c>
      <c r="H364" s="73" t="n">
        <v>1.52E-010</v>
      </c>
    </row>
    <row r="365" customFormat="false" ht="14" hidden="false" customHeight="false" outlineLevel="0" collapsed="false">
      <c r="A365" s="65" t="s">
        <v>4680</v>
      </c>
      <c r="B365" s="66" t="s">
        <v>4681</v>
      </c>
      <c r="C365" s="66" t="s">
        <v>29</v>
      </c>
      <c r="D365" s="66" t="s">
        <v>4414</v>
      </c>
      <c r="E365" s="66" t="s">
        <v>87</v>
      </c>
      <c r="F365" s="67" t="n">
        <v>-0.1</v>
      </c>
      <c r="G365" s="67" t="n">
        <v>0.657549</v>
      </c>
      <c r="H365" s="73" t="n">
        <v>1.53E-010</v>
      </c>
    </row>
    <row r="366" customFormat="false" ht="14" hidden="false" customHeight="false" outlineLevel="0" collapsed="false">
      <c r="A366" s="65" t="s">
        <v>4682</v>
      </c>
      <c r="B366" s="66" t="s">
        <v>4683</v>
      </c>
      <c r="C366" s="66" t="s">
        <v>87</v>
      </c>
      <c r="D366" s="66" t="s">
        <v>4354</v>
      </c>
      <c r="E366" s="66" t="s">
        <v>87</v>
      </c>
      <c r="F366" s="67" t="n">
        <v>-1.82</v>
      </c>
      <c r="G366" s="67" t="n">
        <v>1.836926</v>
      </c>
      <c r="H366" s="73" t="n">
        <v>1.53E-010</v>
      </c>
    </row>
    <row r="367" customFormat="false" ht="14" hidden="false" customHeight="false" outlineLevel="0" collapsed="false">
      <c r="A367" s="65" t="s">
        <v>4309</v>
      </c>
      <c r="B367" s="66" t="s">
        <v>4310</v>
      </c>
      <c r="C367" s="66" t="s">
        <v>32</v>
      </c>
      <c r="D367" s="66" t="s">
        <v>4684</v>
      </c>
      <c r="E367" s="66" t="s">
        <v>35</v>
      </c>
      <c r="F367" s="67" t="n">
        <v>0.06</v>
      </c>
      <c r="G367" s="67" t="n">
        <v>1.058225</v>
      </c>
      <c r="H367" s="73" t="n">
        <v>1.54E-010</v>
      </c>
    </row>
    <row r="368" customFormat="false" ht="14" hidden="false" customHeight="false" outlineLevel="0" collapsed="false">
      <c r="A368" s="65" t="s">
        <v>823</v>
      </c>
      <c r="B368" s="66" t="s">
        <v>824</v>
      </c>
      <c r="C368" s="66" t="s">
        <v>50</v>
      </c>
      <c r="D368" s="66" t="s">
        <v>4685</v>
      </c>
      <c r="E368" s="66" t="s">
        <v>68</v>
      </c>
      <c r="F368" s="67" t="n">
        <v>-0.32</v>
      </c>
      <c r="G368" s="67" t="n">
        <v>0.640216</v>
      </c>
      <c r="H368" s="73" t="n">
        <v>1.55E-010</v>
      </c>
    </row>
    <row r="369" customFormat="false" ht="14" hidden="false" customHeight="false" outlineLevel="0" collapsed="false">
      <c r="A369" s="65" t="s">
        <v>4686</v>
      </c>
      <c r="B369" s="66" t="s">
        <v>4687</v>
      </c>
      <c r="C369" s="66" t="s">
        <v>73</v>
      </c>
      <c r="D369" s="66" t="s">
        <v>4301</v>
      </c>
      <c r="E369" s="66" t="s">
        <v>53</v>
      </c>
      <c r="F369" s="67" t="n">
        <v>-0.02</v>
      </c>
      <c r="G369" s="67" t="n">
        <v>-1.654578</v>
      </c>
      <c r="H369" s="73" t="n">
        <v>1.56E-010</v>
      </c>
    </row>
    <row r="370" customFormat="false" ht="14" hidden="false" customHeight="false" outlineLevel="0" collapsed="false">
      <c r="A370" s="65" t="s">
        <v>4309</v>
      </c>
      <c r="B370" s="66" t="s">
        <v>4310</v>
      </c>
      <c r="C370" s="66" t="s">
        <v>32</v>
      </c>
      <c r="D370" s="66" t="s">
        <v>4688</v>
      </c>
      <c r="E370" s="66" t="s">
        <v>102</v>
      </c>
      <c r="F370" s="67" t="n">
        <v>-0.03</v>
      </c>
      <c r="G370" s="67" t="n">
        <v>0.982732</v>
      </c>
      <c r="H370" s="73" t="n">
        <v>1.58E-010</v>
      </c>
    </row>
    <row r="371" customFormat="false" ht="14" hidden="false" customHeight="false" outlineLevel="0" collapsed="false">
      <c r="A371" s="65" t="s">
        <v>4643</v>
      </c>
      <c r="B371" s="66" t="s">
        <v>4644</v>
      </c>
      <c r="C371" s="66" t="s">
        <v>76</v>
      </c>
      <c r="D371" s="66" t="s">
        <v>4443</v>
      </c>
      <c r="E371" s="66" t="s">
        <v>68</v>
      </c>
      <c r="F371" s="67" t="n">
        <v>-5.87</v>
      </c>
      <c r="G371" s="67" t="n">
        <v>-3.915305</v>
      </c>
      <c r="H371" s="73" t="n">
        <v>1.59E-010</v>
      </c>
    </row>
    <row r="372" customFormat="false" ht="14" hidden="false" customHeight="false" outlineLevel="0" collapsed="false">
      <c r="A372" s="65" t="s">
        <v>4689</v>
      </c>
      <c r="B372" s="66" t="s">
        <v>4690</v>
      </c>
      <c r="C372" s="66" t="s">
        <v>278</v>
      </c>
      <c r="D372" s="66" t="s">
        <v>4691</v>
      </c>
      <c r="E372" s="66" t="s">
        <v>81</v>
      </c>
      <c r="F372" s="67" t="n">
        <v>-0.05</v>
      </c>
      <c r="G372" s="67" t="n">
        <v>0.792032</v>
      </c>
      <c r="H372" s="73" t="n">
        <v>1.59E-010</v>
      </c>
    </row>
    <row r="373" customFormat="false" ht="14" hidden="false" customHeight="false" outlineLevel="0" collapsed="false">
      <c r="A373" s="65" t="s">
        <v>807</v>
      </c>
      <c r="B373" s="66" t="s">
        <v>808</v>
      </c>
      <c r="C373" s="66" t="s">
        <v>273</v>
      </c>
      <c r="D373" s="66" t="s">
        <v>4685</v>
      </c>
      <c r="E373" s="66" t="s">
        <v>68</v>
      </c>
      <c r="F373" s="67" t="n">
        <v>-0.33</v>
      </c>
      <c r="G373" s="67" t="n">
        <v>0.703907</v>
      </c>
      <c r="H373" s="73" t="n">
        <v>1.59E-010</v>
      </c>
    </row>
    <row r="374" customFormat="false" ht="14" hidden="false" customHeight="false" outlineLevel="0" collapsed="false">
      <c r="A374" s="65" t="s">
        <v>4309</v>
      </c>
      <c r="B374" s="66" t="s">
        <v>4310</v>
      </c>
      <c r="C374" s="66" t="s">
        <v>32</v>
      </c>
      <c r="D374" s="66" t="s">
        <v>4692</v>
      </c>
      <c r="E374" s="66" t="s">
        <v>84</v>
      </c>
      <c r="F374" s="67" t="n">
        <v>0.04</v>
      </c>
      <c r="G374" s="67" t="n">
        <v>1.036564</v>
      </c>
      <c r="H374" s="73" t="n">
        <v>1.6E-010</v>
      </c>
    </row>
    <row r="375" customFormat="false" ht="14" hidden="false" customHeight="false" outlineLevel="0" collapsed="false">
      <c r="A375" s="65" t="s">
        <v>4693</v>
      </c>
      <c r="B375" s="66" t="s">
        <v>4694</v>
      </c>
      <c r="C375" s="66" t="s">
        <v>47</v>
      </c>
      <c r="D375" s="66" t="s">
        <v>4345</v>
      </c>
      <c r="E375" s="66" t="s">
        <v>68</v>
      </c>
      <c r="F375" s="67" t="n">
        <v>-1.86</v>
      </c>
      <c r="G375" s="67" t="n">
        <v>2.768035</v>
      </c>
      <c r="H375" s="73" t="n">
        <v>1.6E-010</v>
      </c>
    </row>
    <row r="376" customFormat="false" ht="14" hidden="false" customHeight="false" outlineLevel="0" collapsed="false">
      <c r="A376" s="65" t="s">
        <v>4316</v>
      </c>
      <c r="B376" s="66" t="s">
        <v>4317</v>
      </c>
      <c r="C376" s="66" t="s">
        <v>87</v>
      </c>
      <c r="D376" s="66" t="s">
        <v>4434</v>
      </c>
      <c r="E376" s="66" t="s">
        <v>47</v>
      </c>
      <c r="F376" s="67" t="n">
        <v>1.2</v>
      </c>
      <c r="G376" s="67" t="n">
        <v>-0.10812</v>
      </c>
      <c r="H376" s="73" t="n">
        <v>1.62E-010</v>
      </c>
    </row>
    <row r="377" customFormat="false" ht="14" hidden="false" customHeight="false" outlineLevel="0" collapsed="false">
      <c r="A377" s="65" t="s">
        <v>4351</v>
      </c>
      <c r="B377" s="66" t="s">
        <v>4352</v>
      </c>
      <c r="C377" s="66" t="s">
        <v>84</v>
      </c>
      <c r="D377" s="66" t="s">
        <v>4695</v>
      </c>
      <c r="E377" s="66" t="s">
        <v>180</v>
      </c>
      <c r="F377" s="67" t="n">
        <v>0.22</v>
      </c>
      <c r="G377" s="67" t="n">
        <v>-1.143744</v>
      </c>
      <c r="H377" s="73" t="n">
        <v>1.63E-010</v>
      </c>
    </row>
    <row r="378" customFormat="false" ht="14" hidden="false" customHeight="false" outlineLevel="0" collapsed="false">
      <c r="A378" s="65" t="s">
        <v>4309</v>
      </c>
      <c r="B378" s="66" t="s">
        <v>4310</v>
      </c>
      <c r="C378" s="66" t="s">
        <v>32</v>
      </c>
      <c r="D378" s="66" t="s">
        <v>4576</v>
      </c>
      <c r="E378" s="66" t="s">
        <v>102</v>
      </c>
      <c r="F378" s="67" t="n">
        <v>-2.34</v>
      </c>
      <c r="G378" s="67" t="n">
        <v>-0.9896834</v>
      </c>
      <c r="H378" s="73" t="n">
        <v>1.64E-010</v>
      </c>
    </row>
    <row r="379" customFormat="false" ht="14" hidden="false" customHeight="false" outlineLevel="0" collapsed="false">
      <c r="A379" s="65" t="s">
        <v>4322</v>
      </c>
      <c r="B379" s="66" t="s">
        <v>4323</v>
      </c>
      <c r="C379" s="66" t="s">
        <v>63</v>
      </c>
      <c r="D379" s="66" t="s">
        <v>4498</v>
      </c>
      <c r="E379" s="66" t="s">
        <v>278</v>
      </c>
      <c r="F379" s="67" t="n">
        <v>0.08</v>
      </c>
      <c r="G379" s="67" t="n">
        <v>1.120594</v>
      </c>
      <c r="H379" s="73" t="n">
        <v>1.64E-010</v>
      </c>
    </row>
    <row r="380" customFormat="false" ht="14" hidden="false" customHeight="false" outlineLevel="0" collapsed="false">
      <c r="A380" s="65" t="s">
        <v>4325</v>
      </c>
      <c r="B380" s="66" t="s">
        <v>4326</v>
      </c>
      <c r="C380" s="66" t="s">
        <v>102</v>
      </c>
      <c r="D380" s="66" t="s">
        <v>4311</v>
      </c>
      <c r="E380" s="66" t="s">
        <v>321</v>
      </c>
      <c r="F380" s="67" t="n">
        <v>-0.7</v>
      </c>
      <c r="G380" s="67" t="n">
        <v>1.874535</v>
      </c>
      <c r="H380" s="73" t="n">
        <v>1.65E-010</v>
      </c>
    </row>
    <row r="381" customFormat="false" ht="14" hidden="false" customHeight="false" outlineLevel="0" collapsed="false">
      <c r="A381" s="65" t="s">
        <v>4309</v>
      </c>
      <c r="B381" s="66" t="s">
        <v>4310</v>
      </c>
      <c r="C381" s="66" t="s">
        <v>32</v>
      </c>
      <c r="D381" s="66" t="s">
        <v>4696</v>
      </c>
      <c r="E381" s="66" t="s">
        <v>76</v>
      </c>
      <c r="F381" s="67" t="n">
        <v>0.06</v>
      </c>
      <c r="G381" s="67" t="n">
        <v>1.041225</v>
      </c>
      <c r="H381" s="73" t="n">
        <v>1.67E-010</v>
      </c>
    </row>
    <row r="382" customFormat="false" ht="14" hidden="false" customHeight="false" outlineLevel="0" collapsed="false">
      <c r="A382" s="65" t="s">
        <v>4343</v>
      </c>
      <c r="B382" s="66" t="s">
        <v>4344</v>
      </c>
      <c r="C382" s="66" t="s">
        <v>87</v>
      </c>
      <c r="D382" s="66" t="s">
        <v>4697</v>
      </c>
      <c r="E382" s="66" t="s">
        <v>180</v>
      </c>
      <c r="F382" s="67" t="n">
        <v>-0.08</v>
      </c>
      <c r="G382" s="67" t="n">
        <v>6.182721</v>
      </c>
      <c r="H382" s="73" t="n">
        <v>1.67E-010</v>
      </c>
    </row>
    <row r="383" customFormat="false" ht="14" hidden="false" customHeight="false" outlineLevel="0" collapsed="false">
      <c r="A383" s="65" t="s">
        <v>4380</v>
      </c>
      <c r="B383" s="66" t="s">
        <v>4381</v>
      </c>
      <c r="C383" s="66" t="s">
        <v>47</v>
      </c>
      <c r="D383" s="66" t="s">
        <v>4698</v>
      </c>
      <c r="E383" s="66" t="s">
        <v>56</v>
      </c>
      <c r="F383" s="67" t="n">
        <v>-0.23</v>
      </c>
      <c r="G383" s="67" t="n">
        <v>1.836251</v>
      </c>
      <c r="H383" s="73" t="n">
        <v>1.67E-010</v>
      </c>
    </row>
    <row r="384" customFormat="false" ht="14" hidden="false" customHeight="false" outlineLevel="0" collapsed="false">
      <c r="A384" s="65" t="s">
        <v>4699</v>
      </c>
      <c r="B384" s="66" t="s">
        <v>4700</v>
      </c>
      <c r="C384" s="66" t="s">
        <v>273</v>
      </c>
      <c r="D384" s="66" t="s">
        <v>4701</v>
      </c>
      <c r="E384" s="66" t="s">
        <v>180</v>
      </c>
      <c r="F384" s="67" t="n">
        <v>3.61</v>
      </c>
      <c r="G384" s="67" t="n">
        <v>0.710807</v>
      </c>
      <c r="H384" s="73" t="n">
        <v>1.68E-010</v>
      </c>
    </row>
    <row r="385" customFormat="false" ht="14" hidden="false" customHeight="false" outlineLevel="0" collapsed="false">
      <c r="A385" s="65" t="s">
        <v>4309</v>
      </c>
      <c r="B385" s="66" t="s">
        <v>4310</v>
      </c>
      <c r="C385" s="66" t="s">
        <v>32</v>
      </c>
      <c r="D385" s="66" t="s">
        <v>4702</v>
      </c>
      <c r="E385" s="66" t="s">
        <v>273</v>
      </c>
      <c r="F385" s="67" t="n">
        <v>-0.12</v>
      </c>
      <c r="G385" s="67" t="n">
        <v>1.352084</v>
      </c>
      <c r="H385" s="73" t="n">
        <v>1.68E-010</v>
      </c>
    </row>
    <row r="386" customFormat="false" ht="14" hidden="false" customHeight="false" outlineLevel="0" collapsed="false">
      <c r="A386" s="65" t="s">
        <v>4351</v>
      </c>
      <c r="B386" s="66" t="s">
        <v>4352</v>
      </c>
      <c r="C386" s="66" t="s">
        <v>84</v>
      </c>
      <c r="D386" s="66" t="s">
        <v>4703</v>
      </c>
      <c r="E386" s="66" t="s">
        <v>180</v>
      </c>
      <c r="F386" s="67" t="n">
        <v>0.05</v>
      </c>
      <c r="G386" s="67" t="n">
        <v>-0.581976</v>
      </c>
      <c r="H386" s="73" t="n">
        <v>1.68E-010</v>
      </c>
    </row>
    <row r="387" customFormat="false" ht="14" hidden="false" customHeight="false" outlineLevel="0" collapsed="false">
      <c r="A387" s="65" t="s">
        <v>4343</v>
      </c>
      <c r="B387" s="66" t="s">
        <v>4344</v>
      </c>
      <c r="C387" s="66" t="s">
        <v>87</v>
      </c>
      <c r="D387" s="66" t="s">
        <v>4520</v>
      </c>
      <c r="E387" s="66" t="s">
        <v>53</v>
      </c>
      <c r="F387" s="67" t="n">
        <v>-3.89</v>
      </c>
      <c r="G387" s="67" t="n">
        <v>1.966321</v>
      </c>
      <c r="H387" s="73" t="n">
        <v>1.7E-010</v>
      </c>
    </row>
    <row r="388" customFormat="false" ht="14" hidden="false" customHeight="false" outlineLevel="0" collapsed="false">
      <c r="A388" s="65" t="s">
        <v>4430</v>
      </c>
      <c r="B388" s="66" t="s">
        <v>4431</v>
      </c>
      <c r="C388" s="66" t="s">
        <v>87</v>
      </c>
      <c r="D388" s="66" t="s">
        <v>2116</v>
      </c>
      <c r="E388" s="66" t="s">
        <v>76</v>
      </c>
      <c r="F388" s="67" t="n">
        <v>-0.28</v>
      </c>
      <c r="G388" s="67" t="n">
        <v>0.824825</v>
      </c>
      <c r="H388" s="73" t="n">
        <v>1.71E-010</v>
      </c>
    </row>
    <row r="389" customFormat="false" ht="14" hidden="false" customHeight="false" outlineLevel="0" collapsed="false">
      <c r="A389" s="65" t="s">
        <v>4686</v>
      </c>
      <c r="B389" s="66" t="s">
        <v>4687</v>
      </c>
      <c r="C389" s="66" t="s">
        <v>73</v>
      </c>
      <c r="D389" s="66" t="s">
        <v>4404</v>
      </c>
      <c r="E389" s="66" t="s">
        <v>102</v>
      </c>
      <c r="F389" s="67" t="n">
        <v>0.16</v>
      </c>
      <c r="G389" s="67" t="n">
        <v>-1.401181</v>
      </c>
      <c r="H389" s="73" t="n">
        <v>1.71E-010</v>
      </c>
    </row>
    <row r="390" customFormat="false" ht="14" hidden="false" customHeight="false" outlineLevel="0" collapsed="false">
      <c r="A390" s="65" t="s">
        <v>4309</v>
      </c>
      <c r="B390" s="66" t="s">
        <v>4310</v>
      </c>
      <c r="C390" s="66" t="s">
        <v>32</v>
      </c>
      <c r="D390" s="66" t="s">
        <v>4704</v>
      </c>
      <c r="E390" s="66" t="s">
        <v>47</v>
      </c>
      <c r="F390" s="67" t="n">
        <v>-0.09</v>
      </c>
      <c r="G390" s="67" t="n">
        <v>0.950765</v>
      </c>
      <c r="H390" s="73" t="n">
        <v>1.71E-010</v>
      </c>
    </row>
    <row r="391" customFormat="false" ht="14" hidden="false" customHeight="false" outlineLevel="0" collapsed="false">
      <c r="A391" s="65" t="s">
        <v>4705</v>
      </c>
      <c r="B391" s="66" t="s">
        <v>4706</v>
      </c>
      <c r="C391" s="66" t="s">
        <v>44</v>
      </c>
      <c r="D391" s="66" t="s">
        <v>4655</v>
      </c>
      <c r="E391" s="66" t="s">
        <v>50</v>
      </c>
      <c r="F391" s="67" t="n">
        <v>-0.7</v>
      </c>
      <c r="G391" s="67" t="n">
        <v>1.694422</v>
      </c>
      <c r="H391" s="73" t="n">
        <v>1.73E-010</v>
      </c>
    </row>
    <row r="392" customFormat="false" ht="14" hidden="false" customHeight="false" outlineLevel="0" collapsed="false">
      <c r="A392" s="65" t="s">
        <v>4380</v>
      </c>
      <c r="B392" s="66" t="s">
        <v>4381</v>
      </c>
      <c r="C392" s="66" t="s">
        <v>47</v>
      </c>
      <c r="D392" s="66" t="s">
        <v>4707</v>
      </c>
      <c r="E392" s="66" t="s">
        <v>53</v>
      </c>
      <c r="F392" s="67" t="n">
        <v>-0.03</v>
      </c>
      <c r="G392" s="67" t="n">
        <v>1.879246</v>
      </c>
      <c r="H392" s="73" t="n">
        <v>1.73E-010</v>
      </c>
    </row>
    <row r="393" customFormat="false" ht="14" hidden="false" customHeight="false" outlineLevel="0" collapsed="false">
      <c r="A393" s="65" t="s">
        <v>1243</v>
      </c>
      <c r="B393" s="66" t="s">
        <v>1244</v>
      </c>
      <c r="C393" s="66" t="s">
        <v>29</v>
      </c>
      <c r="D393" s="66" t="s">
        <v>4217</v>
      </c>
      <c r="E393" s="66" t="s">
        <v>32</v>
      </c>
      <c r="F393" s="67" t="n">
        <v>-0.63</v>
      </c>
      <c r="G393" s="67" t="n">
        <v>2.98581</v>
      </c>
      <c r="H393" s="73" t="n">
        <v>1.75E-010</v>
      </c>
    </row>
    <row r="394" customFormat="false" ht="14" hidden="false" customHeight="false" outlineLevel="0" collapsed="false">
      <c r="A394" s="65" t="s">
        <v>4309</v>
      </c>
      <c r="B394" s="66" t="s">
        <v>4310</v>
      </c>
      <c r="C394" s="66" t="s">
        <v>32</v>
      </c>
      <c r="D394" s="66" t="s">
        <v>4708</v>
      </c>
      <c r="E394" s="66" t="s">
        <v>102</v>
      </c>
      <c r="F394" s="67" t="n">
        <v>0.1</v>
      </c>
      <c r="G394" s="67" t="n">
        <v>1.043443</v>
      </c>
      <c r="H394" s="73" t="n">
        <v>1.76E-010</v>
      </c>
    </row>
    <row r="395" customFormat="false" ht="14" hidden="false" customHeight="false" outlineLevel="0" collapsed="false">
      <c r="A395" s="65" t="s">
        <v>4408</v>
      </c>
      <c r="B395" s="66" t="s">
        <v>4409</v>
      </c>
      <c r="C395" s="66" t="s">
        <v>29</v>
      </c>
      <c r="D395" s="66" t="s">
        <v>4506</v>
      </c>
      <c r="E395" s="66" t="s">
        <v>68</v>
      </c>
      <c r="F395" s="67" t="n">
        <v>-0.01</v>
      </c>
      <c r="G395" s="67" t="n">
        <v>-0.766286</v>
      </c>
      <c r="H395" s="73" t="n">
        <v>1.78E-010</v>
      </c>
    </row>
    <row r="396" customFormat="false" ht="14" hidden="false" customHeight="false" outlineLevel="0" collapsed="false">
      <c r="A396" s="65" t="s">
        <v>4408</v>
      </c>
      <c r="B396" s="66" t="s">
        <v>4409</v>
      </c>
      <c r="C396" s="66" t="s">
        <v>29</v>
      </c>
      <c r="D396" s="66" t="s">
        <v>4568</v>
      </c>
      <c r="E396" s="66" t="s">
        <v>102</v>
      </c>
      <c r="F396" s="67" t="n">
        <v>0.05</v>
      </c>
      <c r="G396" s="67" t="n">
        <v>-1.140899</v>
      </c>
      <c r="H396" s="73" t="n">
        <v>1.79E-010</v>
      </c>
    </row>
    <row r="397" customFormat="false" ht="14" hidden="false" customHeight="false" outlineLevel="0" collapsed="false">
      <c r="A397" s="65" t="s">
        <v>4348</v>
      </c>
      <c r="B397" s="66" t="s">
        <v>4349</v>
      </c>
      <c r="C397" s="66" t="s">
        <v>135</v>
      </c>
      <c r="D397" s="66" t="s">
        <v>4432</v>
      </c>
      <c r="E397" s="66" t="s">
        <v>321</v>
      </c>
      <c r="F397" s="67" t="n">
        <v>5.59</v>
      </c>
      <c r="G397" s="67" t="n">
        <v>1.91896</v>
      </c>
      <c r="H397" s="73" t="n">
        <v>1.8E-010</v>
      </c>
    </row>
    <row r="398" customFormat="false" ht="14" hidden="false" customHeight="false" outlineLevel="0" collapsed="false">
      <c r="A398" s="65" t="s">
        <v>4322</v>
      </c>
      <c r="B398" s="66" t="s">
        <v>4323</v>
      </c>
      <c r="C398" s="66" t="s">
        <v>63</v>
      </c>
      <c r="D398" s="66" t="s">
        <v>4709</v>
      </c>
      <c r="E398" s="66" t="s">
        <v>35</v>
      </c>
      <c r="F398" s="67" t="n">
        <v>-0.06</v>
      </c>
      <c r="G398" s="67" t="n">
        <v>0.857534</v>
      </c>
      <c r="H398" s="73" t="n">
        <v>1.82E-010</v>
      </c>
    </row>
    <row r="399" customFormat="false" ht="14" hidden="false" customHeight="false" outlineLevel="0" collapsed="false">
      <c r="A399" s="65" t="s">
        <v>4294</v>
      </c>
      <c r="B399" s="66" t="s">
        <v>4295</v>
      </c>
      <c r="C399" s="66" t="s">
        <v>68</v>
      </c>
      <c r="D399" s="66" t="s">
        <v>4710</v>
      </c>
      <c r="E399" s="66" t="s">
        <v>273</v>
      </c>
      <c r="F399" s="67" t="n">
        <v>-0.08</v>
      </c>
      <c r="G399" s="67" t="n">
        <v>-8.362343</v>
      </c>
      <c r="H399" s="73" t="n">
        <v>1.82E-010</v>
      </c>
    </row>
    <row r="400" customFormat="false" ht="14" hidden="false" customHeight="false" outlineLevel="0" collapsed="false">
      <c r="A400" s="65" t="s">
        <v>645</v>
      </c>
      <c r="B400" s="66" t="s">
        <v>646</v>
      </c>
      <c r="C400" s="66" t="s">
        <v>47</v>
      </c>
      <c r="D400" s="66" t="s">
        <v>4711</v>
      </c>
      <c r="E400" s="66" t="s">
        <v>68</v>
      </c>
      <c r="F400" s="67" t="n">
        <v>-0.04</v>
      </c>
      <c r="G400" s="67" t="n">
        <v>0.5264449</v>
      </c>
      <c r="H400" s="73" t="n">
        <v>1.83E-010</v>
      </c>
    </row>
    <row r="401" customFormat="false" ht="14" hidden="false" customHeight="false" outlineLevel="0" collapsed="false">
      <c r="A401" s="65" t="s">
        <v>4309</v>
      </c>
      <c r="B401" s="66" t="s">
        <v>4310</v>
      </c>
      <c r="C401" s="66" t="s">
        <v>32</v>
      </c>
      <c r="D401" s="66" t="s">
        <v>4712</v>
      </c>
      <c r="E401" s="66" t="s">
        <v>102</v>
      </c>
      <c r="F401" s="67" t="n">
        <v>0.01</v>
      </c>
      <c r="G401" s="67" t="n">
        <v>1.058931</v>
      </c>
      <c r="H401" s="73" t="n">
        <v>1.84E-010</v>
      </c>
    </row>
    <row r="402" customFormat="false" ht="14" hidden="false" customHeight="false" outlineLevel="0" collapsed="false">
      <c r="A402" s="65" t="s">
        <v>4309</v>
      </c>
      <c r="B402" s="66" t="s">
        <v>4310</v>
      </c>
      <c r="C402" s="66" t="s">
        <v>32</v>
      </c>
      <c r="D402" s="66" t="s">
        <v>4709</v>
      </c>
      <c r="E402" s="66" t="s">
        <v>35</v>
      </c>
      <c r="F402" s="67" t="n">
        <v>-0.04</v>
      </c>
      <c r="G402" s="67" t="n">
        <v>0.858854</v>
      </c>
      <c r="H402" s="73" t="n">
        <v>1.86E-010</v>
      </c>
    </row>
    <row r="403" customFormat="false" ht="14" hidden="false" customHeight="false" outlineLevel="0" collapsed="false">
      <c r="A403" s="65" t="s">
        <v>4335</v>
      </c>
      <c r="B403" s="66" t="s">
        <v>4336</v>
      </c>
      <c r="C403" s="66" t="s">
        <v>102</v>
      </c>
      <c r="D403" s="66" t="s">
        <v>4601</v>
      </c>
      <c r="E403" s="66" t="s">
        <v>102</v>
      </c>
      <c r="F403" s="67" t="n">
        <v>0</v>
      </c>
      <c r="G403" s="67" t="n">
        <v>0.958625</v>
      </c>
      <c r="H403" s="73" t="n">
        <v>1.87E-010</v>
      </c>
    </row>
    <row r="404" customFormat="false" ht="14" hidden="false" customHeight="false" outlineLevel="0" collapsed="false">
      <c r="A404" s="65" t="s">
        <v>4322</v>
      </c>
      <c r="B404" s="66" t="s">
        <v>4323</v>
      </c>
      <c r="C404" s="66" t="s">
        <v>63</v>
      </c>
      <c r="D404" s="66" t="s">
        <v>4702</v>
      </c>
      <c r="E404" s="66" t="s">
        <v>273</v>
      </c>
      <c r="F404" s="67" t="n">
        <v>-0.13</v>
      </c>
      <c r="G404" s="67" t="n">
        <v>1.342874</v>
      </c>
      <c r="H404" s="73" t="n">
        <v>1.87E-010</v>
      </c>
    </row>
    <row r="405" customFormat="false" ht="14" hidden="false" customHeight="false" outlineLevel="0" collapsed="false">
      <c r="A405" s="65" t="s">
        <v>4425</v>
      </c>
      <c r="B405" s="66" t="s">
        <v>4426</v>
      </c>
      <c r="C405" s="66" t="s">
        <v>29</v>
      </c>
      <c r="D405" s="66" t="s">
        <v>4713</v>
      </c>
      <c r="E405" s="66" t="s">
        <v>47</v>
      </c>
      <c r="F405" s="67" t="n">
        <v>-0.37</v>
      </c>
      <c r="G405" s="67" t="n">
        <v>0.950354</v>
      </c>
      <c r="H405" s="73" t="n">
        <v>1.87E-010</v>
      </c>
    </row>
    <row r="406" customFormat="false" ht="14" hidden="false" customHeight="false" outlineLevel="0" collapsed="false">
      <c r="A406" s="65" t="s">
        <v>4309</v>
      </c>
      <c r="B406" s="66" t="s">
        <v>4310</v>
      </c>
      <c r="C406" s="66" t="s">
        <v>32</v>
      </c>
      <c r="D406" s="66" t="s">
        <v>4714</v>
      </c>
      <c r="E406" s="66" t="s">
        <v>53</v>
      </c>
      <c r="F406" s="67" t="n">
        <v>-0.3</v>
      </c>
      <c r="G406" s="67" t="n">
        <v>0.6447679</v>
      </c>
      <c r="H406" s="73" t="n">
        <v>1.88E-010</v>
      </c>
    </row>
    <row r="407" customFormat="false" ht="14" hidden="false" customHeight="false" outlineLevel="0" collapsed="false">
      <c r="A407" s="65" t="s">
        <v>4309</v>
      </c>
      <c r="B407" s="66" t="s">
        <v>4310</v>
      </c>
      <c r="C407" s="66" t="s">
        <v>32</v>
      </c>
      <c r="D407" s="66" t="s">
        <v>4715</v>
      </c>
      <c r="E407" s="66" t="s">
        <v>180</v>
      </c>
      <c r="F407" s="67" t="n">
        <v>-0.1</v>
      </c>
      <c r="G407" s="67" t="n">
        <v>1.2421379</v>
      </c>
      <c r="H407" s="73" t="n">
        <v>1.89E-010</v>
      </c>
    </row>
    <row r="408" customFormat="false" ht="14" hidden="false" customHeight="false" outlineLevel="0" collapsed="false">
      <c r="A408" s="65" t="s">
        <v>4322</v>
      </c>
      <c r="B408" s="66" t="s">
        <v>4323</v>
      </c>
      <c r="C408" s="66" t="s">
        <v>63</v>
      </c>
      <c r="D408" s="66" t="s">
        <v>4383</v>
      </c>
      <c r="E408" s="66" t="s">
        <v>50</v>
      </c>
      <c r="F408" s="67" t="n">
        <v>0.06</v>
      </c>
      <c r="G408" s="67" t="n">
        <v>1.214839</v>
      </c>
      <c r="H408" s="73" t="n">
        <v>1.89E-010</v>
      </c>
    </row>
    <row r="409" customFormat="false" ht="14" hidden="false" customHeight="false" outlineLevel="0" collapsed="false">
      <c r="A409" s="65" t="s">
        <v>4364</v>
      </c>
      <c r="B409" s="66" t="s">
        <v>4365</v>
      </c>
      <c r="C409" s="66" t="s">
        <v>41</v>
      </c>
      <c r="D409" s="66" t="s">
        <v>4350</v>
      </c>
      <c r="E409" s="66" t="s">
        <v>180</v>
      </c>
      <c r="F409" s="67" t="n">
        <v>4.42</v>
      </c>
      <c r="G409" s="67" t="n">
        <v>1.376491</v>
      </c>
      <c r="H409" s="73" t="n">
        <v>1.93E-010</v>
      </c>
    </row>
    <row r="410" customFormat="false" ht="14" hidden="false" customHeight="false" outlineLevel="0" collapsed="false">
      <c r="A410" s="65" t="s">
        <v>4449</v>
      </c>
      <c r="B410" s="66" t="s">
        <v>4450</v>
      </c>
      <c r="C410" s="66" t="s">
        <v>56</v>
      </c>
      <c r="D410" s="66" t="s">
        <v>4716</v>
      </c>
      <c r="E410" s="66" t="s">
        <v>68</v>
      </c>
      <c r="F410" s="67" t="n">
        <v>0.33</v>
      </c>
      <c r="G410" s="67" t="n">
        <v>-0.8332</v>
      </c>
      <c r="H410" s="73" t="n">
        <v>1.96E-010</v>
      </c>
    </row>
    <row r="411" customFormat="false" ht="14" hidden="false" customHeight="false" outlineLevel="0" collapsed="false">
      <c r="A411" s="65" t="s">
        <v>4717</v>
      </c>
      <c r="B411" s="66" t="s">
        <v>4718</v>
      </c>
      <c r="C411" s="66" t="s">
        <v>76</v>
      </c>
      <c r="D411" s="66" t="s">
        <v>4334</v>
      </c>
      <c r="E411" s="66" t="s">
        <v>81</v>
      </c>
      <c r="F411" s="67" t="n">
        <v>-0.57</v>
      </c>
      <c r="G411" s="67" t="n">
        <v>-3.006342</v>
      </c>
      <c r="H411" s="73" t="n">
        <v>1.96E-010</v>
      </c>
    </row>
    <row r="412" customFormat="false" ht="14" hidden="false" customHeight="false" outlineLevel="0" collapsed="false">
      <c r="A412" s="65" t="s">
        <v>4332</v>
      </c>
      <c r="B412" s="66" t="s">
        <v>4333</v>
      </c>
      <c r="C412" s="66" t="s">
        <v>44</v>
      </c>
      <c r="D412" s="66" t="s">
        <v>4443</v>
      </c>
      <c r="E412" s="66" t="s">
        <v>68</v>
      </c>
      <c r="F412" s="67" t="n">
        <v>0.12</v>
      </c>
      <c r="G412" s="67" t="n">
        <v>1.864619</v>
      </c>
      <c r="H412" s="73" t="n">
        <v>1.97E-010</v>
      </c>
    </row>
    <row r="413" customFormat="false" ht="14" hidden="false" customHeight="false" outlineLevel="0" collapsed="false">
      <c r="A413" s="65" t="s">
        <v>4670</v>
      </c>
      <c r="B413" s="66" t="s">
        <v>4671</v>
      </c>
      <c r="C413" s="66" t="s">
        <v>102</v>
      </c>
      <c r="D413" s="66" t="s">
        <v>4350</v>
      </c>
      <c r="E413" s="66" t="s">
        <v>180</v>
      </c>
      <c r="F413" s="67" t="n">
        <v>0.02</v>
      </c>
      <c r="G413" s="67" t="n">
        <v>-2.080688</v>
      </c>
      <c r="H413" s="73" t="n">
        <v>1.97E-010</v>
      </c>
    </row>
    <row r="414" customFormat="false" ht="14" hidden="false" customHeight="false" outlineLevel="0" collapsed="false">
      <c r="A414" s="65" t="s">
        <v>4343</v>
      </c>
      <c r="B414" s="66" t="s">
        <v>4344</v>
      </c>
      <c r="C414" s="66" t="s">
        <v>87</v>
      </c>
      <c r="D414" s="66" t="s">
        <v>4590</v>
      </c>
      <c r="E414" s="66" t="s">
        <v>81</v>
      </c>
      <c r="F414" s="67" t="n">
        <v>-8.79</v>
      </c>
      <c r="G414" s="67" t="n">
        <v>-3.481757</v>
      </c>
      <c r="H414" s="73" t="n">
        <v>1.97E-010</v>
      </c>
    </row>
    <row r="415" customFormat="false" ht="14" hidden="false" customHeight="false" outlineLevel="0" collapsed="false">
      <c r="A415" s="65" t="s">
        <v>1105</v>
      </c>
      <c r="B415" s="66" t="s">
        <v>1106</v>
      </c>
      <c r="C415" s="66" t="s">
        <v>76</v>
      </c>
      <c r="D415" s="66" t="s">
        <v>4719</v>
      </c>
      <c r="E415" s="66" t="s">
        <v>321</v>
      </c>
      <c r="F415" s="67" t="n">
        <v>-1.67</v>
      </c>
      <c r="G415" s="67" t="n">
        <v>0.33318</v>
      </c>
      <c r="H415" s="73" t="n">
        <v>1.98E-010</v>
      </c>
    </row>
    <row r="416" customFormat="false" ht="14" hidden="false" customHeight="false" outlineLevel="0" collapsed="false">
      <c r="A416" s="65" t="s">
        <v>4408</v>
      </c>
      <c r="B416" s="66" t="s">
        <v>4409</v>
      </c>
      <c r="C416" s="66" t="s">
        <v>29</v>
      </c>
      <c r="D416" s="66" t="s">
        <v>4720</v>
      </c>
      <c r="E416" s="66" t="s">
        <v>44</v>
      </c>
      <c r="F416" s="67" t="n">
        <v>0.06</v>
      </c>
      <c r="G416" s="67" t="n">
        <v>-1.007407</v>
      </c>
      <c r="H416" s="73" t="n">
        <v>2.01E-010</v>
      </c>
    </row>
    <row r="417" customFormat="false" ht="14" hidden="false" customHeight="false" outlineLevel="0" collapsed="false">
      <c r="A417" s="65" t="s">
        <v>4322</v>
      </c>
      <c r="B417" s="66" t="s">
        <v>4323</v>
      </c>
      <c r="C417" s="66" t="s">
        <v>63</v>
      </c>
      <c r="D417" s="66" t="s">
        <v>4410</v>
      </c>
      <c r="E417" s="66" t="s">
        <v>29</v>
      </c>
      <c r="F417" s="67" t="n">
        <v>0.03</v>
      </c>
      <c r="G417" s="67" t="n">
        <v>1.261024</v>
      </c>
      <c r="H417" s="73" t="n">
        <v>2.03E-010</v>
      </c>
    </row>
    <row r="418" customFormat="false" ht="14" hidden="false" customHeight="false" outlineLevel="0" collapsed="false">
      <c r="A418" s="65" t="s">
        <v>343</v>
      </c>
      <c r="B418" s="66" t="s">
        <v>344</v>
      </c>
      <c r="C418" s="66" t="s">
        <v>87</v>
      </c>
      <c r="D418" s="66" t="s">
        <v>4721</v>
      </c>
      <c r="E418" s="66" t="s">
        <v>29</v>
      </c>
      <c r="F418" s="67" t="n">
        <v>0.05</v>
      </c>
      <c r="G418" s="67" t="n">
        <v>-3.980612</v>
      </c>
      <c r="H418" s="73" t="n">
        <v>2.04E-010</v>
      </c>
    </row>
    <row r="419" customFormat="false" ht="14" hidden="false" customHeight="false" outlineLevel="0" collapsed="false">
      <c r="A419" s="65" t="s">
        <v>4493</v>
      </c>
      <c r="B419" s="66" t="s">
        <v>4494</v>
      </c>
      <c r="C419" s="66" t="s">
        <v>47</v>
      </c>
      <c r="D419" s="66" t="s">
        <v>4722</v>
      </c>
      <c r="E419" s="66" t="s">
        <v>63</v>
      </c>
      <c r="F419" s="67" t="n">
        <v>0.65</v>
      </c>
      <c r="G419" s="67" t="n">
        <v>-0.4330706</v>
      </c>
      <c r="H419" s="73" t="n">
        <v>2.05E-010</v>
      </c>
    </row>
    <row r="420" customFormat="false" ht="14" hidden="false" customHeight="false" outlineLevel="0" collapsed="false">
      <c r="A420" s="65" t="s">
        <v>4392</v>
      </c>
      <c r="B420" s="66" t="s">
        <v>4393</v>
      </c>
      <c r="C420" s="66" t="s">
        <v>81</v>
      </c>
      <c r="D420" s="66" t="s">
        <v>4306</v>
      </c>
      <c r="E420" s="66" t="s">
        <v>56</v>
      </c>
      <c r="F420" s="67" t="n">
        <v>-11.21</v>
      </c>
      <c r="G420" s="67" t="n">
        <v>-5.16309</v>
      </c>
      <c r="H420" s="73" t="n">
        <v>2.05E-010</v>
      </c>
    </row>
    <row r="421" customFormat="false" ht="14" hidden="false" customHeight="false" outlineLevel="0" collapsed="false">
      <c r="A421" s="65" t="s">
        <v>4723</v>
      </c>
      <c r="B421" s="66" t="s">
        <v>4724</v>
      </c>
      <c r="C421" s="66" t="s">
        <v>84</v>
      </c>
      <c r="D421" s="66" t="s">
        <v>4414</v>
      </c>
      <c r="E421" s="66" t="s">
        <v>87</v>
      </c>
      <c r="F421" s="67" t="n">
        <v>2.1</v>
      </c>
      <c r="G421" s="67" t="n">
        <v>1.283775</v>
      </c>
      <c r="H421" s="73" t="n">
        <v>2.06E-010</v>
      </c>
    </row>
    <row r="422" customFormat="false" ht="14" hidden="false" customHeight="false" outlineLevel="0" collapsed="false">
      <c r="A422" s="65" t="s">
        <v>4406</v>
      </c>
      <c r="B422" s="66" t="s">
        <v>4407</v>
      </c>
      <c r="C422" s="66" t="s">
        <v>76</v>
      </c>
      <c r="D422" s="66" t="s">
        <v>4341</v>
      </c>
      <c r="E422" s="66" t="s">
        <v>44</v>
      </c>
      <c r="F422" s="67" t="n">
        <v>-0.15</v>
      </c>
      <c r="G422" s="67" t="n">
        <v>2.568646</v>
      </c>
      <c r="H422" s="73" t="n">
        <v>2.07E-010</v>
      </c>
    </row>
    <row r="423" customFormat="false" ht="14" hidden="false" customHeight="false" outlineLevel="0" collapsed="false">
      <c r="A423" s="65" t="s">
        <v>4408</v>
      </c>
      <c r="B423" s="66" t="s">
        <v>4409</v>
      </c>
      <c r="C423" s="66" t="s">
        <v>29</v>
      </c>
      <c r="D423" s="66" t="s">
        <v>4374</v>
      </c>
      <c r="E423" s="66" t="s">
        <v>81</v>
      </c>
      <c r="F423" s="67" t="n">
        <v>0.05</v>
      </c>
      <c r="G423" s="67" t="n">
        <v>-1.000731</v>
      </c>
      <c r="H423" s="73" t="n">
        <v>2.12E-010</v>
      </c>
    </row>
    <row r="424" customFormat="false" ht="14" hidden="false" customHeight="false" outlineLevel="0" collapsed="false">
      <c r="A424" s="65" t="s">
        <v>4304</v>
      </c>
      <c r="B424" s="66" t="s">
        <v>4305</v>
      </c>
      <c r="C424" s="66" t="s">
        <v>81</v>
      </c>
      <c r="D424" s="66" t="s">
        <v>4371</v>
      </c>
      <c r="E424" s="66" t="s">
        <v>63</v>
      </c>
      <c r="F424" s="67" t="n">
        <v>0.21</v>
      </c>
      <c r="G424" s="67" t="n">
        <v>1.001348</v>
      </c>
      <c r="H424" s="73" t="n">
        <v>2.12E-010</v>
      </c>
    </row>
    <row r="425" customFormat="false" ht="14" hidden="false" customHeight="false" outlineLevel="0" collapsed="false">
      <c r="A425" s="65" t="s">
        <v>4372</v>
      </c>
      <c r="B425" s="66" t="s">
        <v>4373</v>
      </c>
      <c r="C425" s="66" t="s">
        <v>76</v>
      </c>
      <c r="D425" s="66" t="s">
        <v>4573</v>
      </c>
      <c r="E425" s="66" t="s">
        <v>44</v>
      </c>
      <c r="F425" s="67" t="n">
        <v>0.17</v>
      </c>
      <c r="G425" s="67" t="n">
        <v>-3.140913</v>
      </c>
      <c r="H425" s="73" t="n">
        <v>2.13E-010</v>
      </c>
    </row>
    <row r="426" customFormat="false" ht="14" hidden="false" customHeight="false" outlineLevel="0" collapsed="false">
      <c r="A426" s="65" t="s">
        <v>343</v>
      </c>
      <c r="B426" s="66" t="s">
        <v>344</v>
      </c>
      <c r="C426" s="66" t="s">
        <v>87</v>
      </c>
      <c r="D426" s="66" t="s">
        <v>1321</v>
      </c>
      <c r="E426" s="66" t="s">
        <v>68</v>
      </c>
      <c r="F426" s="67" t="n">
        <v>-0.06</v>
      </c>
      <c r="G426" s="67" t="n">
        <v>-7.316388</v>
      </c>
      <c r="H426" s="73" t="n">
        <v>2.13E-010</v>
      </c>
    </row>
    <row r="427" customFormat="false" ht="14" hidden="false" customHeight="false" outlineLevel="0" collapsed="false">
      <c r="A427" s="65" t="s">
        <v>4322</v>
      </c>
      <c r="B427" s="66" t="s">
        <v>4323</v>
      </c>
      <c r="C427" s="66" t="s">
        <v>63</v>
      </c>
      <c r="D427" s="66" t="s">
        <v>4379</v>
      </c>
      <c r="E427" s="66" t="s">
        <v>38</v>
      </c>
      <c r="F427" s="67" t="n">
        <v>0.01</v>
      </c>
      <c r="G427" s="67" t="n">
        <v>1.031859</v>
      </c>
      <c r="H427" s="73" t="n">
        <v>2.13E-010</v>
      </c>
    </row>
    <row r="428" customFormat="false" ht="14" hidden="false" customHeight="false" outlineLevel="0" collapsed="false">
      <c r="A428" s="65" t="s">
        <v>4551</v>
      </c>
      <c r="B428" s="66" t="s">
        <v>4552</v>
      </c>
      <c r="C428" s="66" t="s">
        <v>102</v>
      </c>
      <c r="D428" s="66" t="s">
        <v>4306</v>
      </c>
      <c r="E428" s="66" t="s">
        <v>56</v>
      </c>
      <c r="F428" s="67" t="n">
        <v>-0.19</v>
      </c>
      <c r="G428" s="67" t="n">
        <v>-4.958277</v>
      </c>
      <c r="H428" s="73" t="n">
        <v>2.13E-010</v>
      </c>
    </row>
    <row r="429" customFormat="false" ht="14" hidden="false" customHeight="false" outlineLevel="0" collapsed="false">
      <c r="A429" s="65" t="s">
        <v>4686</v>
      </c>
      <c r="B429" s="66" t="s">
        <v>4687</v>
      </c>
      <c r="C429" s="66" t="s">
        <v>73</v>
      </c>
      <c r="D429" s="66" t="s">
        <v>4313</v>
      </c>
      <c r="E429" s="66" t="s">
        <v>278</v>
      </c>
      <c r="F429" s="67" t="n">
        <v>0.06</v>
      </c>
      <c r="G429" s="67" t="n">
        <v>-1.954841</v>
      </c>
      <c r="H429" s="73" t="n">
        <v>2.13E-010</v>
      </c>
    </row>
    <row r="430" customFormat="false" ht="14" hidden="false" customHeight="false" outlineLevel="0" collapsed="false">
      <c r="A430" s="65" t="s">
        <v>4322</v>
      </c>
      <c r="B430" s="66" t="s">
        <v>4323</v>
      </c>
      <c r="C430" s="66" t="s">
        <v>63</v>
      </c>
      <c r="D430" s="66" t="s">
        <v>4457</v>
      </c>
      <c r="E430" s="66" t="s">
        <v>180</v>
      </c>
      <c r="F430" s="67" t="n">
        <v>0.05</v>
      </c>
      <c r="G430" s="67" t="n">
        <v>0.73867</v>
      </c>
      <c r="H430" s="73" t="n">
        <v>2.14E-010</v>
      </c>
    </row>
    <row r="431" customFormat="false" ht="14" hidden="false" customHeight="false" outlineLevel="0" collapsed="false">
      <c r="A431" s="65" t="s">
        <v>4343</v>
      </c>
      <c r="B431" s="66" t="s">
        <v>4344</v>
      </c>
      <c r="C431" s="66" t="s">
        <v>87</v>
      </c>
      <c r="D431" s="66" t="s">
        <v>4443</v>
      </c>
      <c r="E431" s="66" t="s">
        <v>68</v>
      </c>
      <c r="F431" s="67" t="n">
        <v>-9.04</v>
      </c>
      <c r="G431" s="67" t="n">
        <v>-2.813507</v>
      </c>
      <c r="H431" s="73" t="n">
        <v>2.15E-010</v>
      </c>
    </row>
    <row r="432" customFormat="false" ht="14" hidden="false" customHeight="false" outlineLevel="0" collapsed="false">
      <c r="A432" s="65" t="s">
        <v>4725</v>
      </c>
      <c r="B432" s="66" t="s">
        <v>4726</v>
      </c>
      <c r="C432" s="66" t="s">
        <v>84</v>
      </c>
      <c r="D432" s="66" t="s">
        <v>4334</v>
      </c>
      <c r="E432" s="66" t="s">
        <v>81</v>
      </c>
      <c r="F432" s="67" t="n">
        <v>3.79</v>
      </c>
      <c r="G432" s="67" t="n">
        <v>1.424915</v>
      </c>
      <c r="H432" s="73" t="n">
        <v>2.15E-010</v>
      </c>
    </row>
    <row r="433" customFormat="false" ht="14" hidden="false" customHeight="false" outlineLevel="0" collapsed="false">
      <c r="A433" s="65" t="s">
        <v>4581</v>
      </c>
      <c r="B433" s="66" t="s">
        <v>4582</v>
      </c>
      <c r="C433" s="66" t="s">
        <v>87</v>
      </c>
      <c r="D433" s="66" t="s">
        <v>3288</v>
      </c>
      <c r="E433" s="66" t="s">
        <v>321</v>
      </c>
      <c r="F433" s="67" t="n">
        <v>-1.04</v>
      </c>
      <c r="G433" s="67" t="n">
        <v>-4.331101</v>
      </c>
      <c r="H433" s="73" t="n">
        <v>2.16E-010</v>
      </c>
    </row>
    <row r="434" customFormat="false" ht="14" hidden="false" customHeight="false" outlineLevel="0" collapsed="false">
      <c r="A434" s="65" t="s">
        <v>4452</v>
      </c>
      <c r="B434" s="66" t="s">
        <v>4453</v>
      </c>
      <c r="C434" s="66" t="s">
        <v>53</v>
      </c>
      <c r="D434" s="66" t="s">
        <v>4727</v>
      </c>
      <c r="E434" s="66" t="s">
        <v>87</v>
      </c>
      <c r="F434" s="67" t="n">
        <v>0.2</v>
      </c>
      <c r="G434" s="67" t="n">
        <v>-0.8429942</v>
      </c>
      <c r="H434" s="73" t="n">
        <v>2.16E-010</v>
      </c>
    </row>
    <row r="435" customFormat="false" ht="14" hidden="false" customHeight="false" outlineLevel="0" collapsed="false">
      <c r="A435" s="65" t="s">
        <v>4309</v>
      </c>
      <c r="B435" s="66" t="s">
        <v>4310</v>
      </c>
      <c r="C435" s="66" t="s">
        <v>32</v>
      </c>
      <c r="D435" s="66" t="s">
        <v>4728</v>
      </c>
      <c r="E435" s="66" t="s">
        <v>87</v>
      </c>
      <c r="F435" s="67" t="n">
        <v>0.02</v>
      </c>
      <c r="G435" s="67" t="n">
        <v>1.204018</v>
      </c>
      <c r="H435" s="73" t="n">
        <v>2.19E-010</v>
      </c>
    </row>
    <row r="436" customFormat="false" ht="14" hidden="false" customHeight="false" outlineLevel="0" collapsed="false">
      <c r="A436" s="65" t="s">
        <v>4335</v>
      </c>
      <c r="B436" s="66" t="s">
        <v>4336</v>
      </c>
      <c r="C436" s="66" t="s">
        <v>102</v>
      </c>
      <c r="D436" s="66" t="s">
        <v>4729</v>
      </c>
      <c r="E436" s="66" t="s">
        <v>29</v>
      </c>
      <c r="F436" s="67" t="n">
        <v>-0.15</v>
      </c>
      <c r="G436" s="67" t="n">
        <v>0.919321</v>
      </c>
      <c r="H436" s="73" t="n">
        <v>2.2E-010</v>
      </c>
    </row>
    <row r="437" customFormat="false" ht="14" hidden="false" customHeight="false" outlineLevel="0" collapsed="false">
      <c r="A437" s="65" t="s">
        <v>4335</v>
      </c>
      <c r="B437" s="66" t="s">
        <v>4336</v>
      </c>
      <c r="C437" s="66" t="s">
        <v>102</v>
      </c>
      <c r="D437" s="66" t="s">
        <v>4603</v>
      </c>
      <c r="E437" s="66" t="s">
        <v>29</v>
      </c>
      <c r="F437" s="67" t="n">
        <v>-0.15</v>
      </c>
      <c r="G437" s="67" t="n">
        <v>0.935237</v>
      </c>
      <c r="H437" s="73" t="n">
        <v>2.21E-010</v>
      </c>
    </row>
    <row r="438" customFormat="false" ht="14" hidden="false" customHeight="false" outlineLevel="0" collapsed="false">
      <c r="A438" s="65" t="s">
        <v>4338</v>
      </c>
      <c r="B438" s="66" t="s">
        <v>4339</v>
      </c>
      <c r="C438" s="66" t="s">
        <v>87</v>
      </c>
      <c r="D438" s="66" t="s">
        <v>4730</v>
      </c>
      <c r="E438" s="66" t="s">
        <v>87</v>
      </c>
      <c r="F438" s="67" t="n">
        <v>-0.53</v>
      </c>
      <c r="G438" s="67" t="n">
        <v>1.491177</v>
      </c>
      <c r="H438" s="73" t="n">
        <v>2.23E-010</v>
      </c>
    </row>
    <row r="439" customFormat="false" ht="14" hidden="false" customHeight="false" outlineLevel="0" collapsed="false">
      <c r="A439" s="65" t="s">
        <v>4731</v>
      </c>
      <c r="B439" s="66" t="s">
        <v>4732</v>
      </c>
      <c r="C439" s="66" t="s">
        <v>35</v>
      </c>
      <c r="D439" s="66" t="s">
        <v>4580</v>
      </c>
      <c r="E439" s="66" t="s">
        <v>180</v>
      </c>
      <c r="F439" s="67" t="n">
        <v>-0.01</v>
      </c>
      <c r="G439" s="67" t="n">
        <v>-1.9315655</v>
      </c>
      <c r="H439" s="73" t="n">
        <v>2.25E-010</v>
      </c>
    </row>
    <row r="440" customFormat="false" ht="14" hidden="false" customHeight="false" outlineLevel="0" collapsed="false">
      <c r="A440" s="65" t="s">
        <v>4372</v>
      </c>
      <c r="B440" s="66" t="s">
        <v>4373</v>
      </c>
      <c r="C440" s="66" t="s">
        <v>76</v>
      </c>
      <c r="D440" s="66" t="s">
        <v>4311</v>
      </c>
      <c r="E440" s="66" t="s">
        <v>321</v>
      </c>
      <c r="F440" s="67" t="n">
        <v>0.79</v>
      </c>
      <c r="G440" s="67" t="n">
        <v>2.58048</v>
      </c>
      <c r="H440" s="73" t="n">
        <v>2.26E-010</v>
      </c>
    </row>
    <row r="441" customFormat="false" ht="14" hidden="false" customHeight="false" outlineLevel="0" collapsed="false">
      <c r="A441" s="65" t="s">
        <v>4309</v>
      </c>
      <c r="B441" s="66" t="s">
        <v>4310</v>
      </c>
      <c r="C441" s="66" t="s">
        <v>32</v>
      </c>
      <c r="D441" s="66" t="s">
        <v>4733</v>
      </c>
      <c r="E441" s="66" t="s">
        <v>63</v>
      </c>
      <c r="F441" s="67" t="n">
        <v>-0.04</v>
      </c>
      <c r="G441" s="67" t="n">
        <v>1.043141</v>
      </c>
      <c r="H441" s="73" t="n">
        <v>2.29E-010</v>
      </c>
    </row>
    <row r="442" customFormat="false" ht="14" hidden="false" customHeight="false" outlineLevel="0" collapsed="false">
      <c r="A442" s="65" t="s">
        <v>4309</v>
      </c>
      <c r="B442" s="66" t="s">
        <v>4310</v>
      </c>
      <c r="C442" s="66" t="s">
        <v>32</v>
      </c>
      <c r="D442" s="66" t="s">
        <v>4471</v>
      </c>
      <c r="E442" s="66" t="s">
        <v>29</v>
      </c>
      <c r="F442" s="67" t="n">
        <v>-1.75</v>
      </c>
      <c r="G442" s="67" t="n">
        <v>-0.677424</v>
      </c>
      <c r="H442" s="73" t="n">
        <v>2.29E-010</v>
      </c>
    </row>
    <row r="443" customFormat="false" ht="14" hidden="false" customHeight="false" outlineLevel="0" collapsed="false">
      <c r="A443" s="65" t="s">
        <v>4309</v>
      </c>
      <c r="B443" s="66" t="s">
        <v>4310</v>
      </c>
      <c r="C443" s="66" t="s">
        <v>32</v>
      </c>
      <c r="D443" s="66" t="s">
        <v>4535</v>
      </c>
      <c r="E443" s="66" t="s">
        <v>47</v>
      </c>
      <c r="F443" s="67" t="n">
        <v>-2.33</v>
      </c>
      <c r="G443" s="67" t="n">
        <v>-1.130037</v>
      </c>
      <c r="H443" s="73" t="n">
        <v>2.3E-010</v>
      </c>
    </row>
    <row r="444" customFormat="false" ht="14" hidden="false" customHeight="false" outlineLevel="0" collapsed="false">
      <c r="A444" s="65" t="s">
        <v>4309</v>
      </c>
      <c r="B444" s="66" t="s">
        <v>4310</v>
      </c>
      <c r="C444" s="66" t="s">
        <v>32</v>
      </c>
      <c r="D444" s="66" t="s">
        <v>4734</v>
      </c>
      <c r="E444" s="66" t="s">
        <v>278</v>
      </c>
      <c r="F444" s="67" t="n">
        <v>0.04</v>
      </c>
      <c r="G444" s="67" t="n">
        <v>1.277613</v>
      </c>
      <c r="H444" s="73" t="n">
        <v>2.31E-010</v>
      </c>
    </row>
    <row r="445" customFormat="false" ht="14" hidden="false" customHeight="false" outlineLevel="0" collapsed="false">
      <c r="A445" s="65" t="s">
        <v>343</v>
      </c>
      <c r="B445" s="66" t="s">
        <v>344</v>
      </c>
      <c r="C445" s="66" t="s">
        <v>87</v>
      </c>
      <c r="D445" s="66" t="s">
        <v>4735</v>
      </c>
      <c r="E445" s="66" t="s">
        <v>180</v>
      </c>
      <c r="F445" s="67" t="n">
        <v>0.35</v>
      </c>
      <c r="G445" s="67" t="n">
        <v>-2.513528</v>
      </c>
      <c r="H445" s="73" t="n">
        <v>2.31E-010</v>
      </c>
    </row>
    <row r="446" customFormat="false" ht="14" hidden="false" customHeight="false" outlineLevel="0" collapsed="false">
      <c r="A446" s="65" t="s">
        <v>823</v>
      </c>
      <c r="B446" s="66" t="s">
        <v>824</v>
      </c>
      <c r="C446" s="66" t="s">
        <v>50</v>
      </c>
      <c r="D446" s="66" t="s">
        <v>4736</v>
      </c>
      <c r="E446" s="66" t="s">
        <v>50</v>
      </c>
      <c r="F446" s="67" t="n">
        <v>0.2</v>
      </c>
      <c r="G446" s="67" t="n">
        <v>-0.248774</v>
      </c>
      <c r="H446" s="73" t="n">
        <v>2.33E-010</v>
      </c>
    </row>
    <row r="447" customFormat="false" ht="14" hidden="false" customHeight="false" outlineLevel="0" collapsed="false">
      <c r="A447" s="65" t="s">
        <v>4309</v>
      </c>
      <c r="B447" s="66" t="s">
        <v>4310</v>
      </c>
      <c r="C447" s="66" t="s">
        <v>32</v>
      </c>
      <c r="D447" s="66" t="s">
        <v>4737</v>
      </c>
      <c r="E447" s="66" t="s">
        <v>102</v>
      </c>
      <c r="F447" s="67" t="n">
        <v>0.06</v>
      </c>
      <c r="G447" s="67" t="n">
        <v>1.065583</v>
      </c>
      <c r="H447" s="73" t="n">
        <v>2.33E-010</v>
      </c>
    </row>
    <row r="448" customFormat="false" ht="14" hidden="false" customHeight="false" outlineLevel="0" collapsed="false">
      <c r="A448" s="65" t="s">
        <v>4309</v>
      </c>
      <c r="B448" s="66" t="s">
        <v>4310</v>
      </c>
      <c r="C448" s="66" t="s">
        <v>32</v>
      </c>
      <c r="D448" s="66" t="s">
        <v>4738</v>
      </c>
      <c r="E448" s="66" t="s">
        <v>29</v>
      </c>
      <c r="F448" s="67" t="n">
        <v>0.06</v>
      </c>
      <c r="G448" s="67" t="n">
        <v>1.01237</v>
      </c>
      <c r="H448" s="73" t="n">
        <v>2.36E-010</v>
      </c>
    </row>
    <row r="449" customFormat="false" ht="14" hidden="false" customHeight="false" outlineLevel="0" collapsed="false">
      <c r="A449" s="65" t="s">
        <v>4739</v>
      </c>
      <c r="B449" s="66" t="s">
        <v>4740</v>
      </c>
      <c r="C449" s="66" t="s">
        <v>76</v>
      </c>
      <c r="D449" s="66" t="s">
        <v>4506</v>
      </c>
      <c r="E449" s="66" t="s">
        <v>68</v>
      </c>
      <c r="F449" s="67" t="n">
        <v>-0.16</v>
      </c>
      <c r="G449" s="67" t="n">
        <v>-0.68884</v>
      </c>
      <c r="H449" s="73" t="n">
        <v>2.36E-010</v>
      </c>
    </row>
    <row r="450" customFormat="false" ht="14" hidden="false" customHeight="false" outlineLevel="0" collapsed="false">
      <c r="A450" s="65" t="s">
        <v>4335</v>
      </c>
      <c r="B450" s="66" t="s">
        <v>4336</v>
      </c>
      <c r="C450" s="66" t="s">
        <v>102</v>
      </c>
      <c r="D450" s="66" t="s">
        <v>4741</v>
      </c>
      <c r="E450" s="66" t="s">
        <v>87</v>
      </c>
      <c r="F450" s="67" t="n">
        <v>-0.09</v>
      </c>
      <c r="G450" s="67" t="n">
        <v>0.9082996</v>
      </c>
      <c r="H450" s="73" t="n">
        <v>2.36E-010</v>
      </c>
    </row>
    <row r="451" customFormat="false" ht="14" hidden="false" customHeight="false" outlineLevel="0" collapsed="false">
      <c r="A451" s="65" t="s">
        <v>4742</v>
      </c>
      <c r="B451" s="66" t="s">
        <v>4743</v>
      </c>
      <c r="C451" s="66" t="s">
        <v>53</v>
      </c>
      <c r="D451" s="66" t="s">
        <v>4331</v>
      </c>
      <c r="E451" s="66" t="s">
        <v>68</v>
      </c>
      <c r="F451" s="67" t="n">
        <v>-4.55</v>
      </c>
      <c r="G451" s="67" t="n">
        <v>-2.285312</v>
      </c>
      <c r="H451" s="73" t="n">
        <v>2.37E-010</v>
      </c>
    </row>
    <row r="452" customFormat="false" ht="14" hidden="false" customHeight="false" outlineLevel="0" collapsed="false">
      <c r="A452" s="65" t="s">
        <v>4744</v>
      </c>
      <c r="B452" s="66" t="s">
        <v>4745</v>
      </c>
      <c r="C452" s="66" t="s">
        <v>76</v>
      </c>
      <c r="D452" s="66" t="s">
        <v>4746</v>
      </c>
      <c r="E452" s="66" t="s">
        <v>87</v>
      </c>
      <c r="F452" s="67" t="n">
        <v>1.23</v>
      </c>
      <c r="G452" s="67" t="n">
        <v>-0.9392</v>
      </c>
      <c r="H452" s="73" t="n">
        <v>2.37E-010</v>
      </c>
    </row>
    <row r="453" customFormat="false" ht="14" hidden="false" customHeight="false" outlineLevel="0" collapsed="false">
      <c r="A453" s="65" t="s">
        <v>4338</v>
      </c>
      <c r="B453" s="66" t="s">
        <v>4339</v>
      </c>
      <c r="C453" s="66" t="s">
        <v>87</v>
      </c>
      <c r="D453" s="66" t="s">
        <v>4529</v>
      </c>
      <c r="E453" s="66" t="s">
        <v>29</v>
      </c>
      <c r="F453" s="67" t="n">
        <v>0.06</v>
      </c>
      <c r="G453" s="67" t="n">
        <v>-0.9318427</v>
      </c>
      <c r="H453" s="73" t="n">
        <v>2.38E-010</v>
      </c>
    </row>
    <row r="454" customFormat="false" ht="14" hidden="false" customHeight="false" outlineLevel="0" collapsed="false">
      <c r="A454" s="65" t="s">
        <v>4348</v>
      </c>
      <c r="B454" s="66" t="s">
        <v>4349</v>
      </c>
      <c r="C454" s="66" t="s">
        <v>135</v>
      </c>
      <c r="D454" s="66" t="s">
        <v>4707</v>
      </c>
      <c r="E454" s="66" t="s">
        <v>53</v>
      </c>
      <c r="F454" s="67" t="n">
        <v>-0.01</v>
      </c>
      <c r="G454" s="67" t="n">
        <v>-3.491513</v>
      </c>
      <c r="H454" s="73" t="n">
        <v>2.39E-010</v>
      </c>
    </row>
    <row r="455" customFormat="false" ht="14" hidden="false" customHeight="false" outlineLevel="0" collapsed="false">
      <c r="A455" s="65" t="s">
        <v>4747</v>
      </c>
      <c r="B455" s="66" t="s">
        <v>4748</v>
      </c>
      <c r="C455" s="66" t="s">
        <v>321</v>
      </c>
      <c r="D455" s="66" t="s">
        <v>4432</v>
      </c>
      <c r="E455" s="66" t="s">
        <v>321</v>
      </c>
      <c r="F455" s="67" t="n">
        <v>0.18</v>
      </c>
      <c r="G455" s="67" t="n">
        <v>-3.529054</v>
      </c>
      <c r="H455" s="73" t="n">
        <v>2.39E-010</v>
      </c>
    </row>
    <row r="456" customFormat="false" ht="14" hidden="false" customHeight="false" outlineLevel="0" collapsed="false">
      <c r="A456" s="65" t="s">
        <v>4322</v>
      </c>
      <c r="B456" s="66" t="s">
        <v>4323</v>
      </c>
      <c r="C456" s="66" t="s">
        <v>63</v>
      </c>
      <c r="D456" s="66" t="s">
        <v>4411</v>
      </c>
      <c r="E456" s="66" t="s">
        <v>321</v>
      </c>
      <c r="F456" s="67" t="n">
        <v>0.02</v>
      </c>
      <c r="G456" s="67" t="n">
        <v>1.0656516</v>
      </c>
      <c r="H456" s="73" t="n">
        <v>2.41E-010</v>
      </c>
    </row>
    <row r="457" customFormat="false" ht="14" hidden="false" customHeight="false" outlineLevel="0" collapsed="false">
      <c r="A457" s="65" t="s">
        <v>4477</v>
      </c>
      <c r="B457" s="66" t="s">
        <v>4478</v>
      </c>
      <c r="C457" s="66" t="s">
        <v>273</v>
      </c>
      <c r="D457" s="66" t="s">
        <v>4749</v>
      </c>
      <c r="E457" s="66" t="s">
        <v>81</v>
      </c>
      <c r="F457" s="67" t="n">
        <v>-0.44</v>
      </c>
      <c r="G457" s="67" t="n">
        <v>0.44782</v>
      </c>
      <c r="H457" s="73" t="n">
        <v>2.41E-010</v>
      </c>
    </row>
    <row r="458" customFormat="false" ht="14" hidden="false" customHeight="false" outlineLevel="0" collapsed="false">
      <c r="A458" s="65" t="s">
        <v>4309</v>
      </c>
      <c r="B458" s="66" t="s">
        <v>4310</v>
      </c>
      <c r="C458" s="66" t="s">
        <v>32</v>
      </c>
      <c r="D458" s="66" t="s">
        <v>4750</v>
      </c>
      <c r="E458" s="66" t="s">
        <v>29</v>
      </c>
      <c r="F458" s="67" t="n">
        <v>-0.1</v>
      </c>
      <c r="G458" s="67" t="n">
        <v>1.1225551</v>
      </c>
      <c r="H458" s="73" t="n">
        <v>2.43E-010</v>
      </c>
    </row>
    <row r="459" customFormat="false" ht="14" hidden="false" customHeight="false" outlineLevel="0" collapsed="false">
      <c r="A459" s="65" t="s">
        <v>4751</v>
      </c>
      <c r="B459" s="66" t="s">
        <v>4752</v>
      </c>
      <c r="C459" s="66" t="s">
        <v>44</v>
      </c>
      <c r="D459" s="66" t="s">
        <v>4321</v>
      </c>
      <c r="E459" s="66" t="s">
        <v>50</v>
      </c>
      <c r="F459" s="67" t="n">
        <v>1.82</v>
      </c>
      <c r="G459" s="67" t="n">
        <v>0.8136439</v>
      </c>
      <c r="H459" s="73" t="n">
        <v>2.44E-010</v>
      </c>
    </row>
    <row r="460" customFormat="false" ht="14" hidden="false" customHeight="false" outlineLevel="0" collapsed="false">
      <c r="A460" s="65" t="s">
        <v>4753</v>
      </c>
      <c r="B460" s="66" t="s">
        <v>4754</v>
      </c>
      <c r="C460" s="66" t="s">
        <v>50</v>
      </c>
      <c r="D460" s="66" t="s">
        <v>4755</v>
      </c>
      <c r="E460" s="66" t="s">
        <v>135</v>
      </c>
      <c r="F460" s="67" t="n">
        <v>0.57</v>
      </c>
      <c r="G460" s="67" t="n">
        <v>-1.76512</v>
      </c>
      <c r="H460" s="73" t="n">
        <v>2.44E-010</v>
      </c>
    </row>
    <row r="461" customFormat="false" ht="14" hidden="false" customHeight="false" outlineLevel="0" collapsed="false">
      <c r="A461" s="65" t="s">
        <v>4756</v>
      </c>
      <c r="B461" s="66" t="s">
        <v>4757</v>
      </c>
      <c r="C461" s="66" t="s">
        <v>76</v>
      </c>
      <c r="D461" s="66" t="s">
        <v>4662</v>
      </c>
      <c r="E461" s="66" t="s">
        <v>87</v>
      </c>
      <c r="F461" s="67" t="n">
        <v>-0.07</v>
      </c>
      <c r="G461" s="67" t="n">
        <v>1.865036</v>
      </c>
      <c r="H461" s="73" t="n">
        <v>2.46E-010</v>
      </c>
    </row>
    <row r="462" customFormat="false" ht="14" hidden="false" customHeight="false" outlineLevel="0" collapsed="false">
      <c r="A462" s="65" t="s">
        <v>4332</v>
      </c>
      <c r="B462" s="66" t="s">
        <v>4333</v>
      </c>
      <c r="C462" s="66" t="s">
        <v>44</v>
      </c>
      <c r="D462" s="66" t="s">
        <v>3254</v>
      </c>
      <c r="E462" s="66" t="s">
        <v>321</v>
      </c>
      <c r="F462" s="67" t="n">
        <v>-0.41</v>
      </c>
      <c r="G462" s="67" t="n">
        <v>1.78081</v>
      </c>
      <c r="H462" s="73" t="n">
        <v>2.48E-010</v>
      </c>
    </row>
    <row r="463" customFormat="false" ht="14" hidden="false" customHeight="false" outlineLevel="0" collapsed="false">
      <c r="A463" s="65" t="s">
        <v>4425</v>
      </c>
      <c r="B463" s="66" t="s">
        <v>4426</v>
      </c>
      <c r="C463" s="66" t="s">
        <v>29</v>
      </c>
      <c r="D463" s="66" t="s">
        <v>3164</v>
      </c>
      <c r="E463" s="66" t="s">
        <v>180</v>
      </c>
      <c r="F463" s="67" t="n">
        <v>-0.28</v>
      </c>
      <c r="G463" s="67" t="n">
        <v>1.135174</v>
      </c>
      <c r="H463" s="73" t="n">
        <v>2.48E-010</v>
      </c>
    </row>
    <row r="464" customFormat="false" ht="14" hidden="false" customHeight="false" outlineLevel="0" collapsed="false">
      <c r="A464" s="65" t="s">
        <v>343</v>
      </c>
      <c r="B464" s="66" t="s">
        <v>344</v>
      </c>
      <c r="C464" s="66" t="s">
        <v>87</v>
      </c>
      <c r="D464" s="66" t="s">
        <v>3056</v>
      </c>
      <c r="E464" s="66" t="s">
        <v>87</v>
      </c>
      <c r="F464" s="67" t="n">
        <v>0.43</v>
      </c>
      <c r="G464" s="67" t="n">
        <v>-4.40362</v>
      </c>
      <c r="H464" s="73" t="n">
        <v>2.48E-010</v>
      </c>
    </row>
    <row r="465" customFormat="false" ht="14" hidden="false" customHeight="false" outlineLevel="0" collapsed="false">
      <c r="A465" s="65" t="s">
        <v>4408</v>
      </c>
      <c r="B465" s="66" t="s">
        <v>4409</v>
      </c>
      <c r="C465" s="66" t="s">
        <v>29</v>
      </c>
      <c r="D465" s="66" t="s">
        <v>4321</v>
      </c>
      <c r="E465" s="66" t="s">
        <v>50</v>
      </c>
      <c r="F465" s="67" t="n">
        <v>0.21</v>
      </c>
      <c r="G465" s="67" t="n">
        <v>-0.882242</v>
      </c>
      <c r="H465" s="73" t="n">
        <v>2.5E-010</v>
      </c>
    </row>
    <row r="466" customFormat="false" ht="14" hidden="false" customHeight="false" outlineLevel="0" collapsed="false">
      <c r="A466" s="65" t="s">
        <v>4758</v>
      </c>
      <c r="B466" s="66" t="s">
        <v>4759</v>
      </c>
      <c r="C466" s="66" t="s">
        <v>35</v>
      </c>
      <c r="D466" s="66" t="s">
        <v>4760</v>
      </c>
      <c r="E466" s="66" t="s">
        <v>53</v>
      </c>
      <c r="F466" s="67" t="n">
        <v>-0.95</v>
      </c>
      <c r="G466" s="67" t="n">
        <v>1.342965</v>
      </c>
      <c r="H466" s="73" t="n">
        <v>2.5E-010</v>
      </c>
    </row>
    <row r="467" customFormat="false" ht="14" hidden="false" customHeight="false" outlineLevel="0" collapsed="false">
      <c r="A467" s="65" t="s">
        <v>4761</v>
      </c>
      <c r="B467" s="66" t="s">
        <v>4762</v>
      </c>
      <c r="C467" s="66" t="s">
        <v>180</v>
      </c>
      <c r="D467" s="66" t="s">
        <v>4763</v>
      </c>
      <c r="E467" s="66" t="s">
        <v>76</v>
      </c>
      <c r="F467" s="67" t="n">
        <v>-0.55</v>
      </c>
      <c r="G467" s="67" t="n">
        <v>0.594321</v>
      </c>
      <c r="H467" s="73" t="n">
        <v>2.51E-010</v>
      </c>
    </row>
    <row r="468" customFormat="false" ht="14" hidden="false" customHeight="false" outlineLevel="0" collapsed="false">
      <c r="A468" s="65" t="s">
        <v>4408</v>
      </c>
      <c r="B468" s="66" t="s">
        <v>4409</v>
      </c>
      <c r="C468" s="66" t="s">
        <v>29</v>
      </c>
      <c r="D468" s="66" t="s">
        <v>4764</v>
      </c>
      <c r="E468" s="66" t="s">
        <v>50</v>
      </c>
      <c r="F468" s="67" t="n">
        <v>-0.09</v>
      </c>
      <c r="G468" s="67" t="n">
        <v>1.126717</v>
      </c>
      <c r="H468" s="73" t="n">
        <v>2.52E-010</v>
      </c>
    </row>
    <row r="469" customFormat="false" ht="14" hidden="false" customHeight="false" outlineLevel="0" collapsed="false">
      <c r="A469" s="65" t="s">
        <v>4309</v>
      </c>
      <c r="B469" s="66" t="s">
        <v>4310</v>
      </c>
      <c r="C469" s="66" t="s">
        <v>32</v>
      </c>
      <c r="D469" s="66" t="s">
        <v>4765</v>
      </c>
      <c r="E469" s="66" t="s">
        <v>81</v>
      </c>
      <c r="F469" s="67" t="n">
        <v>-0.14</v>
      </c>
      <c r="G469" s="67" t="n">
        <v>1.263817</v>
      </c>
      <c r="H469" s="73" t="n">
        <v>2.53E-010</v>
      </c>
    </row>
    <row r="470" customFormat="false" ht="14" hidden="false" customHeight="false" outlineLevel="0" collapsed="false">
      <c r="A470" s="65" t="s">
        <v>4487</v>
      </c>
      <c r="B470" s="66" t="s">
        <v>4488</v>
      </c>
      <c r="C470" s="66" t="s">
        <v>32</v>
      </c>
      <c r="D470" s="66" t="s">
        <v>4766</v>
      </c>
      <c r="E470" s="66" t="s">
        <v>63</v>
      </c>
      <c r="F470" s="67" t="n">
        <v>-0.49</v>
      </c>
      <c r="G470" s="67" t="n">
        <v>0.983972</v>
      </c>
      <c r="H470" s="73" t="n">
        <v>2.53E-010</v>
      </c>
    </row>
    <row r="471" customFormat="false" ht="14" hidden="false" customHeight="false" outlineLevel="0" collapsed="false">
      <c r="A471" s="65" t="s">
        <v>4335</v>
      </c>
      <c r="B471" s="66" t="s">
        <v>4336</v>
      </c>
      <c r="C471" s="66" t="s">
        <v>102</v>
      </c>
      <c r="D471" s="66" t="s">
        <v>4767</v>
      </c>
      <c r="E471" s="66" t="s">
        <v>278</v>
      </c>
      <c r="F471" s="67" t="n">
        <v>-0.18</v>
      </c>
      <c r="G471" s="67" t="n">
        <v>1.00114</v>
      </c>
      <c r="H471" s="73" t="n">
        <v>2.54E-010</v>
      </c>
    </row>
    <row r="472" customFormat="false" ht="14" hidden="false" customHeight="false" outlineLevel="0" collapsed="false">
      <c r="A472" s="65" t="s">
        <v>4322</v>
      </c>
      <c r="B472" s="66" t="s">
        <v>4323</v>
      </c>
      <c r="C472" s="66" t="s">
        <v>63</v>
      </c>
      <c r="D472" s="66" t="s">
        <v>4433</v>
      </c>
      <c r="E472" s="66" t="s">
        <v>84</v>
      </c>
      <c r="F472" s="67" t="n">
        <v>0.03</v>
      </c>
      <c r="G472" s="67" t="n">
        <v>1.122698</v>
      </c>
      <c r="H472" s="73" t="n">
        <v>2.55E-010</v>
      </c>
    </row>
    <row r="473" customFormat="false" ht="14" hidden="false" customHeight="false" outlineLevel="0" collapsed="false">
      <c r="A473" s="65" t="s">
        <v>4768</v>
      </c>
      <c r="B473" s="66" t="s">
        <v>4769</v>
      </c>
      <c r="C473" s="66" t="s">
        <v>180</v>
      </c>
      <c r="D473" s="66" t="s">
        <v>4770</v>
      </c>
      <c r="E473" s="66" t="s">
        <v>47</v>
      </c>
      <c r="F473" s="67" t="n">
        <v>0.51</v>
      </c>
      <c r="G473" s="67" t="n">
        <v>-2.174933</v>
      </c>
      <c r="H473" s="73" t="n">
        <v>2.56E-010</v>
      </c>
    </row>
    <row r="474" customFormat="false" ht="14" hidden="false" customHeight="false" outlineLevel="0" collapsed="false">
      <c r="A474" s="65" t="s">
        <v>4408</v>
      </c>
      <c r="B474" s="66" t="s">
        <v>4409</v>
      </c>
      <c r="C474" s="66" t="s">
        <v>29</v>
      </c>
      <c r="D474" s="66" t="s">
        <v>4499</v>
      </c>
      <c r="E474" s="66" t="s">
        <v>68</v>
      </c>
      <c r="F474" s="67" t="n">
        <v>0.12</v>
      </c>
      <c r="G474" s="67" t="n">
        <v>-2.049293</v>
      </c>
      <c r="H474" s="73" t="n">
        <v>2.57E-010</v>
      </c>
    </row>
    <row r="475" customFormat="false" ht="14" hidden="false" customHeight="false" outlineLevel="0" collapsed="false">
      <c r="A475" s="65" t="s">
        <v>4487</v>
      </c>
      <c r="B475" s="66" t="s">
        <v>4488</v>
      </c>
      <c r="C475" s="66" t="s">
        <v>32</v>
      </c>
      <c r="D475" s="66" t="s">
        <v>4771</v>
      </c>
      <c r="E475" s="66" t="s">
        <v>44</v>
      </c>
      <c r="F475" s="67" t="n">
        <v>-0.61</v>
      </c>
      <c r="G475" s="67" t="n">
        <v>3.153676</v>
      </c>
      <c r="H475" s="73" t="n">
        <v>2.57E-010</v>
      </c>
    </row>
    <row r="476" customFormat="false" ht="14" hidden="false" customHeight="false" outlineLevel="0" collapsed="false">
      <c r="A476" s="65" t="s">
        <v>4335</v>
      </c>
      <c r="B476" s="66" t="s">
        <v>4336</v>
      </c>
      <c r="C476" s="66" t="s">
        <v>102</v>
      </c>
      <c r="D476" s="66" t="s">
        <v>4463</v>
      </c>
      <c r="E476" s="66" t="s">
        <v>76</v>
      </c>
      <c r="F476" s="67" t="n">
        <v>0</v>
      </c>
      <c r="G476" s="67" t="n">
        <v>1.053534</v>
      </c>
      <c r="H476" s="73" t="n">
        <v>2.59E-010</v>
      </c>
    </row>
    <row r="477" customFormat="false" ht="14" hidden="false" customHeight="false" outlineLevel="0" collapsed="false">
      <c r="A477" s="65" t="s">
        <v>4338</v>
      </c>
      <c r="B477" s="66" t="s">
        <v>4339</v>
      </c>
      <c r="C477" s="66" t="s">
        <v>87</v>
      </c>
      <c r="D477" s="66" t="s">
        <v>4772</v>
      </c>
      <c r="E477" s="66" t="s">
        <v>44</v>
      </c>
      <c r="F477" s="67" t="n">
        <v>0</v>
      </c>
      <c r="G477" s="67" t="n">
        <v>-0.955457</v>
      </c>
      <c r="H477" s="73" t="n">
        <v>2.59E-010</v>
      </c>
    </row>
    <row r="478" customFormat="false" ht="14" hidden="false" customHeight="false" outlineLevel="0" collapsed="false">
      <c r="A478" s="65" t="s">
        <v>4773</v>
      </c>
      <c r="B478" s="66" t="s">
        <v>4774</v>
      </c>
      <c r="C478" s="66" t="s">
        <v>76</v>
      </c>
      <c r="D478" s="66" t="s">
        <v>4775</v>
      </c>
      <c r="E478" s="66" t="s">
        <v>76</v>
      </c>
      <c r="F478" s="67" t="n">
        <v>-0.2</v>
      </c>
      <c r="G478" s="67" t="n">
        <v>2.192994</v>
      </c>
      <c r="H478" s="73" t="n">
        <v>2.59E-010</v>
      </c>
    </row>
    <row r="479" customFormat="false" ht="14" hidden="false" customHeight="false" outlineLevel="0" collapsed="false">
      <c r="A479" s="65" t="s">
        <v>4776</v>
      </c>
      <c r="B479" s="66" t="s">
        <v>4777</v>
      </c>
      <c r="C479" s="66" t="s">
        <v>76</v>
      </c>
      <c r="D479" s="66" t="s">
        <v>4778</v>
      </c>
      <c r="E479" s="66" t="s">
        <v>81</v>
      </c>
      <c r="F479" s="67" t="n">
        <v>-0.27</v>
      </c>
      <c r="G479" s="67" t="n">
        <v>1.325986</v>
      </c>
      <c r="H479" s="73" t="n">
        <v>2.59E-010</v>
      </c>
    </row>
    <row r="480" customFormat="false" ht="14" hidden="false" customHeight="false" outlineLevel="0" collapsed="false">
      <c r="A480" s="65" t="s">
        <v>4779</v>
      </c>
      <c r="B480" s="66" t="s">
        <v>4780</v>
      </c>
      <c r="C480" s="66" t="s">
        <v>81</v>
      </c>
      <c r="D480" s="66" t="s">
        <v>4331</v>
      </c>
      <c r="E480" s="66" t="s">
        <v>68</v>
      </c>
      <c r="F480" s="67" t="n">
        <v>0.71</v>
      </c>
      <c r="G480" s="67" t="n">
        <v>2.226092</v>
      </c>
      <c r="H480" s="73" t="n">
        <v>2.6E-010</v>
      </c>
    </row>
    <row r="481" customFormat="false" ht="14" hidden="false" customHeight="false" outlineLevel="0" collapsed="false">
      <c r="A481" s="65" t="s">
        <v>4356</v>
      </c>
      <c r="B481" s="66" t="s">
        <v>4357</v>
      </c>
      <c r="C481" s="66" t="s">
        <v>56</v>
      </c>
      <c r="D481" s="66" t="s">
        <v>1876</v>
      </c>
      <c r="E481" s="66" t="s">
        <v>38</v>
      </c>
      <c r="F481" s="67" t="n">
        <v>1.27</v>
      </c>
      <c r="G481" s="67" t="n">
        <v>-2.105595</v>
      </c>
      <c r="H481" s="73" t="n">
        <v>2.6E-010</v>
      </c>
    </row>
    <row r="482" customFormat="false" ht="14" hidden="false" customHeight="false" outlineLevel="0" collapsed="false">
      <c r="A482" s="65" t="s">
        <v>4380</v>
      </c>
      <c r="B482" s="66" t="s">
        <v>4381</v>
      </c>
      <c r="C482" s="66" t="s">
        <v>47</v>
      </c>
      <c r="D482" s="66" t="s">
        <v>4624</v>
      </c>
      <c r="E482" s="66" t="s">
        <v>53</v>
      </c>
      <c r="F482" s="67" t="n">
        <v>1.83</v>
      </c>
      <c r="G482" s="67" t="n">
        <v>1.07511</v>
      </c>
      <c r="H482" s="73" t="n">
        <v>2.61E-010</v>
      </c>
    </row>
    <row r="483" customFormat="false" ht="14" hidden="false" customHeight="false" outlineLevel="0" collapsed="false">
      <c r="A483" s="65" t="s">
        <v>4348</v>
      </c>
      <c r="B483" s="66" t="s">
        <v>4349</v>
      </c>
      <c r="C483" s="66" t="s">
        <v>135</v>
      </c>
      <c r="D483" s="66" t="s">
        <v>4781</v>
      </c>
      <c r="E483" s="66" t="s">
        <v>81</v>
      </c>
      <c r="F483" s="67" t="n">
        <v>0.59</v>
      </c>
      <c r="G483" s="67" t="n">
        <v>-2.26728</v>
      </c>
      <c r="H483" s="73" t="n">
        <v>2.62E-010</v>
      </c>
    </row>
    <row r="484" customFormat="false" ht="14" hidden="false" customHeight="false" outlineLevel="0" collapsed="false">
      <c r="A484" s="65" t="s">
        <v>4309</v>
      </c>
      <c r="B484" s="66" t="s">
        <v>4310</v>
      </c>
      <c r="C484" s="66" t="s">
        <v>32</v>
      </c>
      <c r="D484" s="66" t="s">
        <v>4782</v>
      </c>
      <c r="E484" s="66" t="s">
        <v>102</v>
      </c>
      <c r="F484" s="67" t="n">
        <v>0.02</v>
      </c>
      <c r="G484" s="67" t="n">
        <v>1.1767042</v>
      </c>
      <c r="H484" s="73" t="n">
        <v>2.64E-010</v>
      </c>
    </row>
    <row r="485" customFormat="false" ht="14" hidden="false" customHeight="false" outlineLevel="0" collapsed="false">
      <c r="A485" s="65" t="s">
        <v>4322</v>
      </c>
      <c r="B485" s="66" t="s">
        <v>4323</v>
      </c>
      <c r="C485" s="66" t="s">
        <v>63</v>
      </c>
      <c r="D485" s="66" t="s">
        <v>4528</v>
      </c>
      <c r="E485" s="66" t="s">
        <v>50</v>
      </c>
      <c r="F485" s="67" t="n">
        <v>0.03</v>
      </c>
      <c r="G485" s="67" t="n">
        <v>1.088715</v>
      </c>
      <c r="H485" s="73" t="n">
        <v>2.65E-010</v>
      </c>
    </row>
    <row r="486" customFormat="false" ht="14" hidden="false" customHeight="false" outlineLevel="0" collapsed="false">
      <c r="A486" s="65" t="s">
        <v>4309</v>
      </c>
      <c r="B486" s="66" t="s">
        <v>4310</v>
      </c>
      <c r="C486" s="66" t="s">
        <v>32</v>
      </c>
      <c r="D486" s="66" t="s">
        <v>4783</v>
      </c>
      <c r="E486" s="66" t="s">
        <v>29</v>
      </c>
      <c r="F486" s="67" t="n">
        <v>-0.07</v>
      </c>
      <c r="G486" s="67" t="n">
        <v>0.873405</v>
      </c>
      <c r="H486" s="73" t="n">
        <v>2.66E-010</v>
      </c>
    </row>
    <row r="487" customFormat="false" ht="14" hidden="false" customHeight="false" outlineLevel="0" collapsed="false">
      <c r="A487" s="65" t="s">
        <v>4375</v>
      </c>
      <c r="B487" s="66" t="s">
        <v>4376</v>
      </c>
      <c r="C487" s="66" t="s">
        <v>180</v>
      </c>
      <c r="D487" s="66" t="s">
        <v>4329</v>
      </c>
      <c r="E487" s="66" t="s">
        <v>32</v>
      </c>
      <c r="F487" s="67" t="n">
        <v>0.6</v>
      </c>
      <c r="G487" s="67" t="n">
        <v>-1.5876114</v>
      </c>
      <c r="H487" s="73" t="n">
        <v>2.67E-010</v>
      </c>
    </row>
    <row r="488" customFormat="false" ht="14" hidden="false" customHeight="false" outlineLevel="0" collapsed="false">
      <c r="A488" s="65" t="s">
        <v>4598</v>
      </c>
      <c r="B488" s="66" t="s">
        <v>4599</v>
      </c>
      <c r="C488" s="66" t="s">
        <v>44</v>
      </c>
      <c r="D488" s="66" t="s">
        <v>3246</v>
      </c>
      <c r="E488" s="66" t="s">
        <v>44</v>
      </c>
      <c r="F488" s="67" t="n">
        <v>-0.38</v>
      </c>
      <c r="G488" s="67" t="n">
        <v>1.104948</v>
      </c>
      <c r="H488" s="73" t="n">
        <v>2.68E-010</v>
      </c>
    </row>
    <row r="489" customFormat="false" ht="14" hidden="false" customHeight="false" outlineLevel="0" collapsed="false">
      <c r="A489" s="65" t="s">
        <v>4425</v>
      </c>
      <c r="B489" s="66" t="s">
        <v>4426</v>
      </c>
      <c r="C489" s="66" t="s">
        <v>29</v>
      </c>
      <c r="D489" s="66" t="s">
        <v>4784</v>
      </c>
      <c r="E489" s="66" t="s">
        <v>29</v>
      </c>
      <c r="F489" s="67" t="n">
        <v>-0.11</v>
      </c>
      <c r="G489" s="67" t="n">
        <v>1.023964</v>
      </c>
      <c r="H489" s="73" t="n">
        <v>2.72E-010</v>
      </c>
    </row>
    <row r="490" customFormat="false" ht="14" hidden="false" customHeight="false" outlineLevel="0" collapsed="false">
      <c r="A490" s="65" t="s">
        <v>4309</v>
      </c>
      <c r="B490" s="66" t="s">
        <v>4310</v>
      </c>
      <c r="C490" s="66" t="s">
        <v>32</v>
      </c>
      <c r="D490" s="66" t="s">
        <v>4785</v>
      </c>
      <c r="E490" s="66" t="s">
        <v>102</v>
      </c>
      <c r="F490" s="67" t="n">
        <v>-0.04</v>
      </c>
      <c r="G490" s="67" t="n">
        <v>1.267508</v>
      </c>
      <c r="H490" s="73" t="n">
        <v>2.73E-010</v>
      </c>
    </row>
    <row r="491" customFormat="false" ht="14" hidden="false" customHeight="false" outlineLevel="0" collapsed="false">
      <c r="A491" s="65" t="s">
        <v>4699</v>
      </c>
      <c r="B491" s="66" t="s">
        <v>4700</v>
      </c>
      <c r="C491" s="66" t="s">
        <v>273</v>
      </c>
      <c r="D491" s="66" t="s">
        <v>4312</v>
      </c>
      <c r="E491" s="66" t="s">
        <v>87</v>
      </c>
      <c r="F491" s="67" t="n">
        <v>3.57</v>
      </c>
      <c r="G491" s="67" t="n">
        <v>-0.1766</v>
      </c>
      <c r="H491" s="73" t="n">
        <v>2.76E-010</v>
      </c>
    </row>
    <row r="492" customFormat="false" ht="14" hidden="false" customHeight="false" outlineLevel="0" collapsed="false">
      <c r="A492" s="65" t="s">
        <v>4786</v>
      </c>
      <c r="B492" s="66" t="s">
        <v>4787</v>
      </c>
      <c r="C492" s="66" t="s">
        <v>32</v>
      </c>
      <c r="D492" s="66" t="s">
        <v>4788</v>
      </c>
      <c r="E492" s="66" t="s">
        <v>87</v>
      </c>
      <c r="F492" s="67" t="n">
        <v>-1.85</v>
      </c>
      <c r="G492" s="67" t="n">
        <v>1.502431</v>
      </c>
      <c r="H492" s="73" t="n">
        <v>2.77E-010</v>
      </c>
    </row>
    <row r="493" customFormat="false" ht="14" hidden="false" customHeight="false" outlineLevel="0" collapsed="false">
      <c r="A493" s="65" t="s">
        <v>4309</v>
      </c>
      <c r="B493" s="66" t="s">
        <v>4310</v>
      </c>
      <c r="C493" s="66" t="s">
        <v>32</v>
      </c>
      <c r="D493" s="66" t="s">
        <v>4789</v>
      </c>
      <c r="E493" s="66" t="s">
        <v>321</v>
      </c>
      <c r="F493" s="67" t="n">
        <v>0.04</v>
      </c>
      <c r="G493" s="67" t="n">
        <v>1.104474</v>
      </c>
      <c r="H493" s="73" t="n">
        <v>2.78E-010</v>
      </c>
    </row>
    <row r="494" customFormat="false" ht="14" hidden="false" customHeight="false" outlineLevel="0" collapsed="false">
      <c r="A494" s="65" t="s">
        <v>4790</v>
      </c>
      <c r="B494" s="66" t="s">
        <v>4791</v>
      </c>
      <c r="C494" s="66" t="s">
        <v>63</v>
      </c>
      <c r="D494" s="66" t="s">
        <v>3178</v>
      </c>
      <c r="E494" s="66" t="s">
        <v>81</v>
      </c>
      <c r="F494" s="67" t="n">
        <v>-0.23</v>
      </c>
      <c r="G494" s="67" t="n">
        <v>2.505489</v>
      </c>
      <c r="H494" s="73" t="n">
        <v>2.79E-010</v>
      </c>
    </row>
    <row r="495" customFormat="false" ht="14" hidden="false" customHeight="false" outlineLevel="0" collapsed="false">
      <c r="A495" s="65" t="s">
        <v>595</v>
      </c>
      <c r="B495" s="66" t="s">
        <v>596</v>
      </c>
      <c r="C495" s="66" t="s">
        <v>73</v>
      </c>
      <c r="D495" s="66" t="s">
        <v>3288</v>
      </c>
      <c r="E495" s="66" t="s">
        <v>321</v>
      </c>
      <c r="F495" s="67" t="n">
        <v>0.98</v>
      </c>
      <c r="G495" s="67" t="n">
        <v>3.185998</v>
      </c>
      <c r="H495" s="73" t="n">
        <v>2.8E-010</v>
      </c>
    </row>
    <row r="496" customFormat="false" ht="14" hidden="false" customHeight="false" outlineLevel="0" collapsed="false">
      <c r="A496" s="65" t="s">
        <v>4563</v>
      </c>
      <c r="B496" s="66" t="s">
        <v>4564</v>
      </c>
      <c r="C496" s="66" t="s">
        <v>68</v>
      </c>
      <c r="D496" s="66" t="s">
        <v>4324</v>
      </c>
      <c r="E496" s="66" t="s">
        <v>102</v>
      </c>
      <c r="F496" s="67" t="n">
        <v>2.1</v>
      </c>
      <c r="G496" s="67" t="n">
        <v>1.246634</v>
      </c>
      <c r="H496" s="73" t="n">
        <v>2.8E-010</v>
      </c>
    </row>
    <row r="497" customFormat="false" ht="14" hidden="false" customHeight="false" outlineLevel="0" collapsed="false">
      <c r="A497" s="65" t="s">
        <v>4372</v>
      </c>
      <c r="B497" s="66" t="s">
        <v>4373</v>
      </c>
      <c r="C497" s="66" t="s">
        <v>76</v>
      </c>
      <c r="D497" s="66" t="s">
        <v>4379</v>
      </c>
      <c r="E497" s="66" t="s">
        <v>38</v>
      </c>
      <c r="F497" s="67" t="n">
        <v>-0.01</v>
      </c>
      <c r="G497" s="67" t="n">
        <v>0.700869</v>
      </c>
      <c r="H497" s="73" t="n">
        <v>2.83E-010</v>
      </c>
    </row>
    <row r="498" customFormat="false" ht="14" hidden="false" customHeight="false" outlineLevel="0" collapsed="false">
      <c r="A498" s="65" t="s">
        <v>4364</v>
      </c>
      <c r="B498" s="66" t="s">
        <v>4365</v>
      </c>
      <c r="C498" s="66" t="s">
        <v>41</v>
      </c>
      <c r="D498" s="66" t="s">
        <v>4792</v>
      </c>
      <c r="E498" s="66" t="s">
        <v>41</v>
      </c>
      <c r="F498" s="67" t="n">
        <v>0.56</v>
      </c>
      <c r="G498" s="67" t="n">
        <v>-3.740606</v>
      </c>
      <c r="H498" s="73" t="n">
        <v>2.83E-010</v>
      </c>
    </row>
    <row r="499" customFormat="false" ht="14" hidden="false" customHeight="false" outlineLevel="0" collapsed="false">
      <c r="A499" s="65" t="s">
        <v>4309</v>
      </c>
      <c r="B499" s="66" t="s">
        <v>4310</v>
      </c>
      <c r="C499" s="66" t="s">
        <v>32</v>
      </c>
      <c r="D499" s="66" t="s">
        <v>4793</v>
      </c>
      <c r="E499" s="66" t="s">
        <v>102</v>
      </c>
      <c r="F499" s="67" t="n">
        <v>-0.11</v>
      </c>
      <c r="G499" s="67" t="n">
        <v>-3.099769</v>
      </c>
      <c r="H499" s="73" t="n">
        <v>2.84E-010</v>
      </c>
    </row>
    <row r="500" customFormat="false" ht="14" hidden="false" customHeight="false" outlineLevel="0" collapsed="false">
      <c r="A500" s="65" t="s">
        <v>4672</v>
      </c>
      <c r="B500" s="66" t="s">
        <v>4673</v>
      </c>
      <c r="C500" s="66" t="s">
        <v>47</v>
      </c>
      <c r="D500" s="66" t="s">
        <v>4678</v>
      </c>
      <c r="E500" s="66" t="s">
        <v>87</v>
      </c>
      <c r="F500" s="67" t="n">
        <v>-0.65</v>
      </c>
      <c r="G500" s="67" t="n">
        <v>1.241521</v>
      </c>
      <c r="H500" s="73" t="n">
        <v>2.86E-010</v>
      </c>
    </row>
    <row r="501" customFormat="false" ht="14" hidden="false" customHeight="false" outlineLevel="0" collapsed="false">
      <c r="A501" s="65" t="s">
        <v>4747</v>
      </c>
      <c r="B501" s="66" t="s">
        <v>4748</v>
      </c>
      <c r="C501" s="66" t="s">
        <v>321</v>
      </c>
      <c r="D501" s="66" t="s">
        <v>4470</v>
      </c>
      <c r="E501" s="66" t="s">
        <v>87</v>
      </c>
      <c r="F501" s="67" t="n">
        <v>0</v>
      </c>
      <c r="G501" s="67" t="n">
        <v>-4.138069</v>
      </c>
      <c r="H501" s="73" t="n">
        <v>2.86E-010</v>
      </c>
    </row>
    <row r="502" customFormat="false" ht="14" hidden="false" customHeight="false" outlineLevel="0" collapsed="false">
      <c r="A502" s="65" t="s">
        <v>4794</v>
      </c>
      <c r="B502" s="66" t="s">
        <v>4795</v>
      </c>
      <c r="C502" s="66" t="s">
        <v>84</v>
      </c>
      <c r="D502" s="66" t="s">
        <v>4796</v>
      </c>
      <c r="E502" s="66" t="s">
        <v>35</v>
      </c>
      <c r="F502" s="67" t="n">
        <v>0.2</v>
      </c>
      <c r="G502" s="67" t="n">
        <v>2.459092</v>
      </c>
      <c r="H502" s="73" t="n">
        <v>2.86E-010</v>
      </c>
    </row>
    <row r="503" customFormat="false" ht="14" hidden="false" customHeight="false" outlineLevel="0" collapsed="false">
      <c r="A503" s="65" t="s">
        <v>645</v>
      </c>
      <c r="B503" s="66" t="s">
        <v>646</v>
      </c>
      <c r="C503" s="66" t="s">
        <v>47</v>
      </c>
      <c r="D503" s="66" t="s">
        <v>4603</v>
      </c>
      <c r="E503" s="66" t="s">
        <v>29</v>
      </c>
      <c r="F503" s="67" t="n">
        <v>0.58</v>
      </c>
      <c r="G503" s="67" t="n">
        <v>1.046069</v>
      </c>
      <c r="H503" s="73" t="n">
        <v>2.86E-010</v>
      </c>
    </row>
    <row r="504" customFormat="false" ht="14" hidden="false" customHeight="false" outlineLevel="0" collapsed="false">
      <c r="A504" s="65" t="s">
        <v>4309</v>
      </c>
      <c r="B504" s="66" t="s">
        <v>4310</v>
      </c>
      <c r="C504" s="66" t="s">
        <v>32</v>
      </c>
      <c r="D504" s="66" t="s">
        <v>4797</v>
      </c>
      <c r="E504" s="66" t="s">
        <v>50</v>
      </c>
      <c r="F504" s="67" t="n">
        <v>0.72</v>
      </c>
      <c r="G504" s="67" t="n">
        <v>-0.999143</v>
      </c>
      <c r="H504" s="73" t="n">
        <v>2.87E-010</v>
      </c>
    </row>
    <row r="505" customFormat="false" ht="14" hidden="false" customHeight="false" outlineLevel="0" collapsed="false">
      <c r="A505" s="65" t="s">
        <v>4322</v>
      </c>
      <c r="B505" s="66" t="s">
        <v>4323</v>
      </c>
      <c r="C505" s="66" t="s">
        <v>63</v>
      </c>
      <c r="D505" s="66" t="s">
        <v>4424</v>
      </c>
      <c r="E505" s="66" t="s">
        <v>47</v>
      </c>
      <c r="F505" s="67" t="n">
        <v>0</v>
      </c>
      <c r="G505" s="67" t="n">
        <v>0.78034</v>
      </c>
      <c r="H505" s="73" t="n">
        <v>2.87E-010</v>
      </c>
    </row>
    <row r="506" customFormat="false" ht="14" hidden="false" customHeight="false" outlineLevel="0" collapsed="false">
      <c r="A506" s="65" t="s">
        <v>4309</v>
      </c>
      <c r="B506" s="66" t="s">
        <v>4310</v>
      </c>
      <c r="C506" s="66" t="s">
        <v>32</v>
      </c>
      <c r="D506" s="66" t="s">
        <v>4798</v>
      </c>
      <c r="E506" s="66" t="s">
        <v>102</v>
      </c>
      <c r="F506" s="67" t="n">
        <v>0.06</v>
      </c>
      <c r="G506" s="67" t="n">
        <v>1.177299</v>
      </c>
      <c r="H506" s="73" t="n">
        <v>2.87E-010</v>
      </c>
    </row>
    <row r="507" customFormat="false" ht="14" hidden="false" customHeight="false" outlineLevel="0" collapsed="false">
      <c r="A507" s="65" t="s">
        <v>4756</v>
      </c>
      <c r="B507" s="66" t="s">
        <v>4757</v>
      </c>
      <c r="C507" s="66" t="s">
        <v>76</v>
      </c>
      <c r="D507" s="66" t="s">
        <v>3871</v>
      </c>
      <c r="E507" s="66" t="s">
        <v>102</v>
      </c>
      <c r="F507" s="67" t="n">
        <v>-0.01</v>
      </c>
      <c r="G507" s="67" t="n">
        <v>2.264286</v>
      </c>
      <c r="H507" s="73" t="n">
        <v>2.87E-010</v>
      </c>
    </row>
    <row r="508" customFormat="false" ht="14" hidden="false" customHeight="false" outlineLevel="0" collapsed="false">
      <c r="A508" s="65" t="s">
        <v>4408</v>
      </c>
      <c r="B508" s="66" t="s">
        <v>4409</v>
      </c>
      <c r="C508" s="66" t="s">
        <v>29</v>
      </c>
      <c r="D508" s="66" t="s">
        <v>4330</v>
      </c>
      <c r="E508" s="66" t="s">
        <v>29</v>
      </c>
      <c r="F508" s="67" t="n">
        <v>0.03</v>
      </c>
      <c r="G508" s="67" t="n">
        <v>-1.0891164</v>
      </c>
      <c r="H508" s="73" t="n">
        <v>2.9E-010</v>
      </c>
    </row>
    <row r="509" customFormat="false" ht="14" hidden="false" customHeight="false" outlineLevel="0" collapsed="false">
      <c r="A509" s="65" t="s">
        <v>4335</v>
      </c>
      <c r="B509" s="66" t="s">
        <v>4336</v>
      </c>
      <c r="C509" s="66" t="s">
        <v>102</v>
      </c>
      <c r="D509" s="66" t="s">
        <v>2627</v>
      </c>
      <c r="E509" s="66" t="s">
        <v>102</v>
      </c>
      <c r="F509" s="67" t="n">
        <v>2.06</v>
      </c>
      <c r="G509" s="67" t="n">
        <v>0.27091</v>
      </c>
      <c r="H509" s="73" t="n">
        <v>2.9E-010</v>
      </c>
    </row>
    <row r="510" customFormat="false" ht="14" hidden="false" customHeight="false" outlineLevel="0" collapsed="false">
      <c r="A510" s="65" t="s">
        <v>4581</v>
      </c>
      <c r="B510" s="66" t="s">
        <v>4582</v>
      </c>
      <c r="C510" s="66" t="s">
        <v>87</v>
      </c>
      <c r="D510" s="66" t="s">
        <v>4341</v>
      </c>
      <c r="E510" s="66" t="s">
        <v>44</v>
      </c>
      <c r="F510" s="67" t="n">
        <v>7.68</v>
      </c>
      <c r="G510" s="67" t="n">
        <v>3.863944</v>
      </c>
      <c r="H510" s="73" t="n">
        <v>2.9E-010</v>
      </c>
    </row>
    <row r="511" customFormat="false" ht="14" hidden="false" customHeight="false" outlineLevel="0" collapsed="false">
      <c r="A511" s="65" t="s">
        <v>4315</v>
      </c>
      <c r="B511" s="66" t="s">
        <v>4313</v>
      </c>
      <c r="C511" s="66" t="s">
        <v>278</v>
      </c>
      <c r="D511" s="66" t="s">
        <v>4331</v>
      </c>
      <c r="E511" s="66" t="s">
        <v>68</v>
      </c>
      <c r="F511" s="67" t="n">
        <v>-5.99</v>
      </c>
      <c r="G511" s="67" t="n">
        <v>-3.112329</v>
      </c>
      <c r="H511" s="73" t="n">
        <v>2.93E-010</v>
      </c>
    </row>
    <row r="512" customFormat="false" ht="14" hidden="false" customHeight="false" outlineLevel="0" collapsed="false">
      <c r="A512" s="65" t="s">
        <v>4380</v>
      </c>
      <c r="B512" s="66" t="s">
        <v>4381</v>
      </c>
      <c r="C512" s="66" t="s">
        <v>47</v>
      </c>
      <c r="D512" s="66" t="s">
        <v>4799</v>
      </c>
      <c r="E512" s="66" t="s">
        <v>68</v>
      </c>
      <c r="F512" s="67" t="n">
        <v>0.21</v>
      </c>
      <c r="G512" s="67" t="n">
        <v>-0.754321</v>
      </c>
      <c r="H512" s="73" t="n">
        <v>2.94E-010</v>
      </c>
    </row>
    <row r="513" customFormat="false" ht="14" hidden="false" customHeight="false" outlineLevel="0" collapsed="false">
      <c r="A513" s="65" t="s">
        <v>4800</v>
      </c>
      <c r="B513" s="66" t="s">
        <v>4801</v>
      </c>
      <c r="C513" s="66" t="s">
        <v>278</v>
      </c>
      <c r="D513" s="66" t="s">
        <v>4624</v>
      </c>
      <c r="E513" s="66" t="s">
        <v>53</v>
      </c>
      <c r="F513" s="67" t="n">
        <v>-3.11</v>
      </c>
      <c r="G513" s="67" t="n">
        <v>-0.709171</v>
      </c>
      <c r="H513" s="73" t="n">
        <v>2.95E-010</v>
      </c>
    </row>
    <row r="514" customFormat="false" ht="14" hidden="false" customHeight="false" outlineLevel="0" collapsed="false">
      <c r="A514" s="65" t="s">
        <v>4309</v>
      </c>
      <c r="B514" s="66" t="s">
        <v>4310</v>
      </c>
      <c r="C514" s="66" t="s">
        <v>32</v>
      </c>
      <c r="D514" s="66" t="s">
        <v>4802</v>
      </c>
      <c r="E514" s="66" t="s">
        <v>87</v>
      </c>
      <c r="F514" s="67" t="n">
        <v>0.18</v>
      </c>
      <c r="G514" s="67" t="n">
        <v>-2.345554</v>
      </c>
      <c r="H514" s="73" t="n">
        <v>2.96E-010</v>
      </c>
    </row>
    <row r="515" customFormat="false" ht="14" hidden="false" customHeight="false" outlineLevel="0" collapsed="false">
      <c r="A515" s="65" t="s">
        <v>4335</v>
      </c>
      <c r="B515" s="66" t="s">
        <v>4336</v>
      </c>
      <c r="C515" s="66" t="s">
        <v>102</v>
      </c>
      <c r="D515" s="66" t="s">
        <v>4803</v>
      </c>
      <c r="E515" s="66" t="s">
        <v>278</v>
      </c>
      <c r="F515" s="67" t="n">
        <v>-0.28</v>
      </c>
      <c r="G515" s="67" t="n">
        <v>1.0562946</v>
      </c>
      <c r="H515" s="73" t="n">
        <v>2.97E-010</v>
      </c>
    </row>
    <row r="516" customFormat="false" ht="14" hidden="false" customHeight="false" outlineLevel="0" collapsed="false">
      <c r="A516" s="65" t="s">
        <v>4335</v>
      </c>
      <c r="B516" s="66" t="s">
        <v>4336</v>
      </c>
      <c r="C516" s="66" t="s">
        <v>102</v>
      </c>
      <c r="D516" s="66" t="s">
        <v>4804</v>
      </c>
      <c r="E516" s="66" t="s">
        <v>76</v>
      </c>
      <c r="F516" s="67" t="n">
        <v>-0.16</v>
      </c>
      <c r="G516" s="67" t="n">
        <v>0.856623</v>
      </c>
      <c r="H516" s="73" t="n">
        <v>2.99E-010</v>
      </c>
    </row>
    <row r="517" customFormat="false" ht="14" hidden="false" customHeight="false" outlineLevel="0" collapsed="false">
      <c r="A517" s="65" t="s">
        <v>4805</v>
      </c>
      <c r="B517" s="66" t="s">
        <v>4806</v>
      </c>
      <c r="C517" s="66" t="s">
        <v>29</v>
      </c>
      <c r="D517" s="66" t="s">
        <v>4311</v>
      </c>
      <c r="E517" s="66" t="s">
        <v>321</v>
      </c>
      <c r="F517" s="67" t="n">
        <v>-4.21</v>
      </c>
      <c r="G517" s="67" t="n">
        <v>-1.341982</v>
      </c>
      <c r="H517" s="73" t="n">
        <v>3E-010</v>
      </c>
    </row>
    <row r="518" customFormat="false" ht="14" hidden="false" customHeight="false" outlineLevel="0" collapsed="false">
      <c r="H518" s="73"/>
    </row>
    <row r="519" s="75" customFormat="true" ht="16" hidden="false" customHeight="false" outlineLevel="0" collapsed="false">
      <c r="A519" s="74" t="s">
        <v>4807</v>
      </c>
      <c r="B519" s="66"/>
      <c r="C519" s="66"/>
      <c r="D519" s="66"/>
      <c r="E519" s="66"/>
      <c r="F519" s="67"/>
      <c r="G519" s="67"/>
      <c r="H519" s="66"/>
    </row>
    <row r="520" s="75" customFormat="true" ht="16" hidden="false" customHeight="false" outlineLevel="0" collapsed="false">
      <c r="A520" s="76" t="s">
        <v>4808</v>
      </c>
      <c r="B520" s="66"/>
      <c r="C520" s="66"/>
      <c r="D520" s="66"/>
      <c r="E520" s="66"/>
      <c r="F520" s="67"/>
      <c r="G520" s="67"/>
      <c r="H520" s="66"/>
    </row>
  </sheetData>
  <conditionalFormatting sqref="N519:N65536 M105:M518 M1:M11">
    <cfRule type="expression" priority="2" aboveAverage="0" equalAverage="0" bottom="0" percent="0" rank="0" text="" dxfId="5">
      <formula>COUNTIF('Supplementary Table S6'!$N:$N,'Supplementary Table S6'!N519)=6</formula>
    </cfRule>
  </conditionalFormatting>
  <conditionalFormatting sqref="G11">
    <cfRule type="expression" priority="3" aboveAverage="0" equalAverage="0" bottom="0" percent="0" rank="0" text="" dxfId="6">
      <formula>AND(COUNTIF('Supplementary Table S6'!$G$11:$G$11,'Supplementary Table S6'!G11)&gt;1,NOT(ISBLANK('Supplementary Table S6'!G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O25" activeCellId="0" sqref="O25"/>
    </sheetView>
  </sheetViews>
  <sheetFormatPr defaultColWidth="10.82421875" defaultRowHeight="18" zeroHeight="false" outlineLevelRow="0" outlineLevelCol="0"/>
  <cols>
    <col collapsed="false" customWidth="true" hidden="false" outlineLevel="0" max="1" min="1" style="77" width="14.33"/>
    <col collapsed="false" customWidth="false" hidden="false" outlineLevel="0" max="257" min="2" style="53" width="10.82"/>
  </cols>
  <sheetData>
    <row r="1" s="79" customFormat="true" ht="42.75" hidden="false" customHeight="true" outlineLevel="0" collapsed="false">
      <c r="A1" s="78" t="s">
        <v>4809</v>
      </c>
      <c r="B1" s="57" t="s">
        <v>87</v>
      </c>
      <c r="C1" s="57" t="s">
        <v>35</v>
      </c>
      <c r="D1" s="57" t="s">
        <v>81</v>
      </c>
      <c r="E1" s="57" t="s">
        <v>273</v>
      </c>
      <c r="F1" s="57" t="s">
        <v>63</v>
      </c>
      <c r="G1" s="57" t="s">
        <v>84</v>
      </c>
      <c r="H1" s="57" t="s">
        <v>50</v>
      </c>
      <c r="I1" s="57" t="s">
        <v>32</v>
      </c>
      <c r="J1" s="57" t="s">
        <v>53</v>
      </c>
      <c r="K1" s="57" t="s">
        <v>68</v>
      </c>
      <c r="L1" s="57" t="s">
        <v>47</v>
      </c>
      <c r="M1" s="57" t="s">
        <v>44</v>
      </c>
      <c r="N1" s="57" t="s">
        <v>38</v>
      </c>
      <c r="O1" s="57" t="s">
        <v>56</v>
      </c>
      <c r="P1" s="57" t="s">
        <v>180</v>
      </c>
      <c r="Q1" s="57" t="s">
        <v>76</v>
      </c>
      <c r="R1" s="57" t="s">
        <v>29</v>
      </c>
      <c r="S1" s="57" t="s">
        <v>135</v>
      </c>
      <c r="T1" s="57" t="s">
        <v>102</v>
      </c>
      <c r="U1" s="57" t="s">
        <v>41</v>
      </c>
      <c r="V1" s="57" t="s">
        <v>278</v>
      </c>
      <c r="W1" s="57" t="s">
        <v>321</v>
      </c>
    </row>
    <row r="2" customFormat="false" ht="18" hidden="false" customHeight="false" outlineLevel="0" collapsed="false">
      <c r="A2" s="80" t="s">
        <v>87</v>
      </c>
      <c r="B2" s="81" t="s">
        <v>4810</v>
      </c>
      <c r="C2" s="82" t="s">
        <v>4811</v>
      </c>
      <c r="D2" s="82" t="s">
        <v>4812</v>
      </c>
      <c r="E2" s="82" t="s">
        <v>4813</v>
      </c>
      <c r="F2" s="82" t="s">
        <v>4811</v>
      </c>
      <c r="G2" s="82" t="s">
        <v>4811</v>
      </c>
      <c r="H2" s="82" t="s">
        <v>4811</v>
      </c>
      <c r="I2" s="82" t="s">
        <v>4814</v>
      </c>
      <c r="J2" s="82" t="s">
        <v>4815</v>
      </c>
      <c r="K2" s="83" t="s">
        <v>4816</v>
      </c>
      <c r="L2" s="82" t="s">
        <v>4812</v>
      </c>
      <c r="M2" s="82" t="s">
        <v>4812</v>
      </c>
      <c r="N2" s="82" t="s">
        <v>4811</v>
      </c>
      <c r="O2" s="82" t="s">
        <v>4814</v>
      </c>
      <c r="P2" s="82" t="s">
        <v>4810</v>
      </c>
      <c r="Q2" s="82" t="s">
        <v>4812</v>
      </c>
      <c r="R2" s="82" t="s">
        <v>4814</v>
      </c>
      <c r="S2" s="82" t="s">
        <v>4811</v>
      </c>
      <c r="T2" s="82" t="s">
        <v>4811</v>
      </c>
      <c r="U2" s="82" t="s">
        <v>4811</v>
      </c>
      <c r="V2" s="82" t="s">
        <v>4811</v>
      </c>
      <c r="W2" s="82" t="s">
        <v>4814</v>
      </c>
    </row>
    <row r="3" customFormat="false" ht="18" hidden="false" customHeight="false" outlineLevel="0" collapsed="false">
      <c r="A3" s="84" t="s">
        <v>35</v>
      </c>
      <c r="B3" s="53" t="s">
        <v>4817</v>
      </c>
      <c r="C3" s="85" t="s">
        <v>4811</v>
      </c>
      <c r="D3" s="53" t="s">
        <v>4811</v>
      </c>
      <c r="E3" s="53" t="s">
        <v>4811</v>
      </c>
      <c r="F3" s="53" t="s">
        <v>4811</v>
      </c>
      <c r="G3" s="53" t="s">
        <v>4811</v>
      </c>
      <c r="H3" s="53" t="s">
        <v>4811</v>
      </c>
      <c r="I3" s="53" t="s">
        <v>4811</v>
      </c>
      <c r="J3" s="53" t="s">
        <v>4817</v>
      </c>
      <c r="K3" s="53" t="s">
        <v>4811</v>
      </c>
      <c r="L3" s="53" t="s">
        <v>4818</v>
      </c>
      <c r="M3" s="53" t="s">
        <v>4811</v>
      </c>
      <c r="N3" s="53" t="s">
        <v>4811</v>
      </c>
      <c r="O3" s="53" t="s">
        <v>4818</v>
      </c>
      <c r="P3" s="86" t="s">
        <v>4817</v>
      </c>
      <c r="Q3" s="53" t="s">
        <v>4811</v>
      </c>
      <c r="R3" s="53" t="s">
        <v>4811</v>
      </c>
      <c r="S3" s="53" t="s">
        <v>4811</v>
      </c>
      <c r="T3" s="53" t="s">
        <v>4811</v>
      </c>
      <c r="U3" s="53" t="s">
        <v>4811</v>
      </c>
      <c r="V3" s="53" t="s">
        <v>4811</v>
      </c>
      <c r="W3" s="86" t="s">
        <v>4819</v>
      </c>
    </row>
    <row r="4" customFormat="false" ht="18" hidden="false" customHeight="false" outlineLevel="0" collapsed="false">
      <c r="A4" s="84" t="s">
        <v>81</v>
      </c>
      <c r="B4" s="53" t="s">
        <v>4811</v>
      </c>
      <c r="C4" s="53" t="s">
        <v>4820</v>
      </c>
      <c r="D4" s="85" t="s">
        <v>4811</v>
      </c>
      <c r="E4" s="53" t="s">
        <v>4811</v>
      </c>
      <c r="F4" s="53" t="s">
        <v>4821</v>
      </c>
      <c r="G4" s="53" t="s">
        <v>4822</v>
      </c>
      <c r="H4" s="53" t="s">
        <v>4811</v>
      </c>
      <c r="I4" s="53" t="s">
        <v>4811</v>
      </c>
      <c r="J4" s="53" t="s">
        <v>4820</v>
      </c>
      <c r="K4" s="53" t="s">
        <v>4823</v>
      </c>
      <c r="L4" s="53" t="s">
        <v>4811</v>
      </c>
      <c r="M4" s="53" t="s">
        <v>4811</v>
      </c>
      <c r="N4" s="53" t="s">
        <v>4811</v>
      </c>
      <c r="O4" s="53" t="s">
        <v>4820</v>
      </c>
      <c r="P4" s="53" t="s">
        <v>4811</v>
      </c>
      <c r="Q4" s="53" t="s">
        <v>4811</v>
      </c>
      <c r="R4" s="53" t="s">
        <v>4822</v>
      </c>
      <c r="S4" s="53" t="s">
        <v>4811</v>
      </c>
      <c r="T4" s="53" t="s">
        <v>4811</v>
      </c>
      <c r="U4" s="53" t="s">
        <v>4811</v>
      </c>
      <c r="V4" s="53" t="s">
        <v>4822</v>
      </c>
      <c r="W4" s="53" t="s">
        <v>4821</v>
      </c>
    </row>
    <row r="5" customFormat="false" ht="18" hidden="false" customHeight="false" outlineLevel="0" collapsed="false">
      <c r="A5" s="84" t="s">
        <v>273</v>
      </c>
      <c r="B5" s="53" t="s">
        <v>4824</v>
      </c>
      <c r="C5" s="53" t="s">
        <v>4811</v>
      </c>
      <c r="D5" s="53" t="s">
        <v>4824</v>
      </c>
      <c r="E5" s="85" t="s">
        <v>4811</v>
      </c>
      <c r="F5" s="53" t="s">
        <v>4811</v>
      </c>
      <c r="G5" s="53" t="s">
        <v>4825</v>
      </c>
      <c r="H5" s="53" t="s">
        <v>4824</v>
      </c>
      <c r="I5" s="53" t="s">
        <v>4811</v>
      </c>
      <c r="J5" s="53" t="s">
        <v>4811</v>
      </c>
      <c r="K5" s="53" t="s">
        <v>4824</v>
      </c>
      <c r="L5" s="53" t="s">
        <v>4824</v>
      </c>
      <c r="M5" s="53" t="s">
        <v>4811</v>
      </c>
      <c r="N5" s="53" t="s">
        <v>4811</v>
      </c>
      <c r="O5" s="53" t="s">
        <v>4824</v>
      </c>
      <c r="P5" s="53" t="s">
        <v>4824</v>
      </c>
      <c r="Q5" s="53" t="s">
        <v>4824</v>
      </c>
      <c r="R5" s="53" t="s">
        <v>4811</v>
      </c>
      <c r="S5" s="53" t="s">
        <v>4811</v>
      </c>
      <c r="T5" s="53" t="s">
        <v>4811</v>
      </c>
      <c r="U5" s="53" t="s">
        <v>4825</v>
      </c>
      <c r="V5" s="53" t="s">
        <v>4811</v>
      </c>
      <c r="W5" s="53" t="s">
        <v>4811</v>
      </c>
    </row>
    <row r="6" customFormat="false" ht="18" hidden="false" customHeight="false" outlineLevel="0" collapsed="false">
      <c r="A6" s="84" t="s">
        <v>63</v>
      </c>
      <c r="B6" s="53" t="s">
        <v>4826</v>
      </c>
      <c r="C6" s="53" t="s">
        <v>4827</v>
      </c>
      <c r="D6" s="53" t="s">
        <v>4828</v>
      </c>
      <c r="E6" s="53" t="s">
        <v>4826</v>
      </c>
      <c r="F6" s="85" t="s">
        <v>4826</v>
      </c>
      <c r="G6" s="53" t="s">
        <v>4829</v>
      </c>
      <c r="H6" s="53" t="s">
        <v>4829</v>
      </c>
      <c r="I6" s="53" t="s">
        <v>4811</v>
      </c>
      <c r="J6" s="53" t="s">
        <v>4811</v>
      </c>
      <c r="K6" s="53" t="s">
        <v>4827</v>
      </c>
      <c r="L6" s="53" t="s">
        <v>4830</v>
      </c>
      <c r="M6" s="53" t="s">
        <v>4826</v>
      </c>
      <c r="N6" s="53" t="s">
        <v>4830</v>
      </c>
      <c r="O6" s="53" t="s">
        <v>4830</v>
      </c>
      <c r="P6" s="53" t="s">
        <v>4827</v>
      </c>
      <c r="Q6" s="53" t="s">
        <v>4830</v>
      </c>
      <c r="R6" s="53" t="s">
        <v>4826</v>
      </c>
      <c r="S6" s="53" t="s">
        <v>4811</v>
      </c>
      <c r="T6" s="53" t="s">
        <v>4826</v>
      </c>
      <c r="U6" s="53" t="s">
        <v>4811</v>
      </c>
      <c r="V6" s="53" t="s">
        <v>4830</v>
      </c>
      <c r="W6" s="53" t="s">
        <v>4828</v>
      </c>
    </row>
    <row r="7" customFormat="false" ht="18" hidden="false" customHeight="false" outlineLevel="0" collapsed="false">
      <c r="A7" s="84" t="s">
        <v>84</v>
      </c>
      <c r="B7" s="53" t="s">
        <v>4818</v>
      </c>
      <c r="C7" s="53" t="s">
        <v>4818</v>
      </c>
      <c r="D7" s="53" t="s">
        <v>4818</v>
      </c>
      <c r="E7" s="53" t="s">
        <v>4811</v>
      </c>
      <c r="F7" s="53" t="s">
        <v>4811</v>
      </c>
      <c r="G7" s="85" t="s">
        <v>4811</v>
      </c>
      <c r="H7" s="53" t="s">
        <v>4811</v>
      </c>
      <c r="I7" s="53" t="s">
        <v>4811</v>
      </c>
      <c r="J7" s="53" t="s">
        <v>4811</v>
      </c>
      <c r="K7" s="53" t="s">
        <v>4818</v>
      </c>
      <c r="L7" s="53" t="s">
        <v>4811</v>
      </c>
      <c r="M7" s="53" t="s">
        <v>4811</v>
      </c>
      <c r="N7" s="53" t="s">
        <v>4811</v>
      </c>
      <c r="O7" s="53" t="s">
        <v>4818</v>
      </c>
      <c r="P7" s="53" t="s">
        <v>4817</v>
      </c>
      <c r="Q7" s="53" t="s">
        <v>4811</v>
      </c>
      <c r="R7" s="53" t="s">
        <v>4811</v>
      </c>
      <c r="S7" s="53" t="s">
        <v>4811</v>
      </c>
      <c r="T7" s="53" t="s">
        <v>4811</v>
      </c>
      <c r="U7" s="53" t="s">
        <v>4811</v>
      </c>
      <c r="V7" s="53" t="s">
        <v>4811</v>
      </c>
      <c r="W7" s="53" t="s">
        <v>4831</v>
      </c>
    </row>
    <row r="8" customFormat="false" ht="18" hidden="false" customHeight="false" outlineLevel="0" collapsed="false">
      <c r="A8" s="84" t="s">
        <v>50</v>
      </c>
      <c r="B8" s="53" t="s">
        <v>4832</v>
      </c>
      <c r="C8" s="53" t="s">
        <v>4833</v>
      </c>
      <c r="D8" s="53" t="s">
        <v>4811</v>
      </c>
      <c r="E8" s="53" t="s">
        <v>4811</v>
      </c>
      <c r="F8" s="53" t="s">
        <v>4834</v>
      </c>
      <c r="G8" s="53" t="s">
        <v>4811</v>
      </c>
      <c r="H8" s="85" t="s">
        <v>4834</v>
      </c>
      <c r="I8" s="53" t="s">
        <v>4811</v>
      </c>
      <c r="J8" s="53" t="s">
        <v>4832</v>
      </c>
      <c r="K8" s="53" t="s">
        <v>4833</v>
      </c>
      <c r="L8" s="53" t="s">
        <v>4811</v>
      </c>
      <c r="M8" s="53" t="s">
        <v>4811</v>
      </c>
      <c r="N8" s="53" t="s">
        <v>4811</v>
      </c>
      <c r="O8" s="53" t="s">
        <v>4811</v>
      </c>
      <c r="P8" s="53" t="s">
        <v>4811</v>
      </c>
      <c r="Q8" s="53" t="s">
        <v>4811</v>
      </c>
      <c r="R8" s="53" t="s">
        <v>4811</v>
      </c>
      <c r="S8" s="53" t="s">
        <v>4834</v>
      </c>
      <c r="T8" s="53" t="s">
        <v>4834</v>
      </c>
      <c r="U8" s="53" t="s">
        <v>4811</v>
      </c>
      <c r="V8" s="53" t="s">
        <v>4834</v>
      </c>
      <c r="W8" s="53" t="s">
        <v>4833</v>
      </c>
    </row>
    <row r="9" customFormat="false" ht="18" hidden="false" customHeight="false" outlineLevel="0" collapsed="false">
      <c r="A9" s="84" t="s">
        <v>32</v>
      </c>
      <c r="B9" s="53" t="s">
        <v>4835</v>
      </c>
      <c r="C9" s="53" t="s">
        <v>4836</v>
      </c>
      <c r="D9" s="53" t="s">
        <v>4835</v>
      </c>
      <c r="E9" s="53" t="s">
        <v>4837</v>
      </c>
      <c r="F9" s="53" t="s">
        <v>4838</v>
      </c>
      <c r="G9" s="53" t="s">
        <v>4836</v>
      </c>
      <c r="H9" s="53" t="s">
        <v>4836</v>
      </c>
      <c r="I9" s="85" t="s">
        <v>4837</v>
      </c>
      <c r="J9" s="53" t="s">
        <v>4837</v>
      </c>
      <c r="K9" s="53" t="s">
        <v>4835</v>
      </c>
      <c r="L9" s="53" t="s">
        <v>4839</v>
      </c>
      <c r="M9" s="53" t="s">
        <v>4835</v>
      </c>
      <c r="N9" s="53" t="s">
        <v>4840</v>
      </c>
      <c r="O9" s="53" t="s">
        <v>4837</v>
      </c>
      <c r="P9" s="53" t="s">
        <v>4838</v>
      </c>
      <c r="Q9" s="53" t="s">
        <v>4839</v>
      </c>
      <c r="R9" s="53" t="s">
        <v>4841</v>
      </c>
      <c r="S9" s="53" t="s">
        <v>4842</v>
      </c>
      <c r="T9" s="53" t="s">
        <v>4843</v>
      </c>
      <c r="U9" s="53" t="s">
        <v>4837</v>
      </c>
      <c r="V9" s="53" t="s">
        <v>4837</v>
      </c>
      <c r="W9" s="53" t="s">
        <v>4836</v>
      </c>
    </row>
    <row r="10" customFormat="false" ht="18" hidden="false" customHeight="false" outlineLevel="0" collapsed="false">
      <c r="A10" s="84" t="s">
        <v>53</v>
      </c>
      <c r="B10" s="53" t="s">
        <v>4844</v>
      </c>
      <c r="C10" s="53" t="s">
        <v>4811</v>
      </c>
      <c r="D10" s="53" t="s">
        <v>4811</v>
      </c>
      <c r="E10" s="53" t="s">
        <v>4844</v>
      </c>
      <c r="F10" s="53" t="s">
        <v>4811</v>
      </c>
      <c r="G10" s="53" t="s">
        <v>4811</v>
      </c>
      <c r="H10" s="53" t="s">
        <v>4811</v>
      </c>
      <c r="I10" s="53" t="s">
        <v>4811</v>
      </c>
      <c r="J10" s="85" t="s">
        <v>4811</v>
      </c>
      <c r="K10" s="53" t="s">
        <v>4845</v>
      </c>
      <c r="L10" s="53" t="s">
        <v>4845</v>
      </c>
      <c r="M10" s="53" t="s">
        <v>4811</v>
      </c>
      <c r="N10" s="53" t="s">
        <v>4811</v>
      </c>
      <c r="O10" s="53" t="s">
        <v>4811</v>
      </c>
      <c r="P10" s="53" t="s">
        <v>4811</v>
      </c>
      <c r="Q10" s="53" t="s">
        <v>4811</v>
      </c>
      <c r="R10" s="53" t="s">
        <v>4844</v>
      </c>
      <c r="S10" s="53" t="s">
        <v>4811</v>
      </c>
      <c r="T10" s="53" t="s">
        <v>4844</v>
      </c>
      <c r="U10" s="53" t="s">
        <v>4811</v>
      </c>
      <c r="V10" s="53" t="s">
        <v>4811</v>
      </c>
      <c r="W10" s="53" t="s">
        <v>4844</v>
      </c>
    </row>
    <row r="11" customFormat="false" ht="18" hidden="false" customHeight="false" outlineLevel="0" collapsed="false">
      <c r="A11" s="84" t="s">
        <v>68</v>
      </c>
      <c r="B11" s="53" t="s">
        <v>4811</v>
      </c>
      <c r="C11" s="53" t="s">
        <v>4846</v>
      </c>
      <c r="D11" s="53" t="s">
        <v>4811</v>
      </c>
      <c r="E11" s="53" t="s">
        <v>4846</v>
      </c>
      <c r="F11" s="53" t="s">
        <v>4811</v>
      </c>
      <c r="G11" s="53" t="s">
        <v>4846</v>
      </c>
      <c r="H11" s="53" t="s">
        <v>4811</v>
      </c>
      <c r="I11" s="53" t="s">
        <v>4811</v>
      </c>
      <c r="J11" s="53" t="s">
        <v>4811</v>
      </c>
      <c r="K11" s="85" t="s">
        <v>4811</v>
      </c>
      <c r="L11" s="53" t="s">
        <v>4811</v>
      </c>
      <c r="M11" s="53" t="s">
        <v>4811</v>
      </c>
      <c r="N11" s="53" t="s">
        <v>4811</v>
      </c>
      <c r="O11" s="53" t="s">
        <v>4846</v>
      </c>
      <c r="P11" s="53" t="s">
        <v>4811</v>
      </c>
      <c r="Q11" s="53" t="s">
        <v>4811</v>
      </c>
      <c r="R11" s="53" t="s">
        <v>4811</v>
      </c>
      <c r="S11" s="53" t="s">
        <v>4811</v>
      </c>
      <c r="T11" s="53" t="s">
        <v>4846</v>
      </c>
      <c r="U11" s="53" t="s">
        <v>4811</v>
      </c>
      <c r="V11" s="53" t="s">
        <v>4811</v>
      </c>
      <c r="W11" s="53" t="s">
        <v>4846</v>
      </c>
    </row>
    <row r="12" customFormat="false" ht="18" hidden="false" customHeight="false" outlineLevel="0" collapsed="false">
      <c r="A12" s="84" t="s">
        <v>47</v>
      </c>
      <c r="B12" s="53" t="s">
        <v>4847</v>
      </c>
      <c r="C12" s="53" t="s">
        <v>4811</v>
      </c>
      <c r="D12" s="53" t="s">
        <v>4847</v>
      </c>
      <c r="E12" s="53" t="s">
        <v>4811</v>
      </c>
      <c r="F12" s="53" t="s">
        <v>4848</v>
      </c>
      <c r="G12" s="53" t="s">
        <v>4849</v>
      </c>
      <c r="H12" s="53" t="s">
        <v>4849</v>
      </c>
      <c r="I12" s="53" t="s">
        <v>4849</v>
      </c>
      <c r="J12" s="53" t="s">
        <v>4847</v>
      </c>
      <c r="K12" s="53" t="s">
        <v>4850</v>
      </c>
      <c r="L12" s="85" t="s">
        <v>4849</v>
      </c>
      <c r="M12" s="53" t="s">
        <v>4811</v>
      </c>
      <c r="N12" s="53" t="s">
        <v>4847</v>
      </c>
      <c r="O12" s="53" t="s">
        <v>4847</v>
      </c>
      <c r="P12" s="53" t="s">
        <v>4849</v>
      </c>
      <c r="Q12" s="53" t="s">
        <v>4811</v>
      </c>
      <c r="R12" s="53" t="s">
        <v>4851</v>
      </c>
      <c r="S12" s="53" t="s">
        <v>4811</v>
      </c>
      <c r="T12" s="53" t="s">
        <v>4811</v>
      </c>
      <c r="U12" s="53" t="s">
        <v>4849</v>
      </c>
      <c r="V12" s="53" t="s">
        <v>4811</v>
      </c>
      <c r="W12" s="53" t="s">
        <v>4849</v>
      </c>
    </row>
    <row r="13" customFormat="false" ht="18" hidden="false" customHeight="false" outlineLevel="0" collapsed="false">
      <c r="A13" s="84" t="s">
        <v>44</v>
      </c>
      <c r="B13" s="53" t="s">
        <v>4852</v>
      </c>
      <c r="C13" s="53" t="s">
        <v>4853</v>
      </c>
      <c r="D13" s="53" t="s">
        <v>4854</v>
      </c>
      <c r="E13" s="53" t="s">
        <v>4811</v>
      </c>
      <c r="F13" s="53" t="s">
        <v>4811</v>
      </c>
      <c r="G13" s="53" t="s">
        <v>4811</v>
      </c>
      <c r="H13" s="53" t="s">
        <v>4853</v>
      </c>
      <c r="I13" s="53" t="s">
        <v>4811</v>
      </c>
      <c r="J13" s="53" t="s">
        <v>4854</v>
      </c>
      <c r="K13" s="53" t="s">
        <v>4853</v>
      </c>
      <c r="L13" s="53" t="s">
        <v>4811</v>
      </c>
      <c r="M13" s="85" t="s">
        <v>4853</v>
      </c>
      <c r="N13" s="53" t="s">
        <v>4811</v>
      </c>
      <c r="O13" s="53" t="s">
        <v>4811</v>
      </c>
      <c r="P13" s="53" t="s">
        <v>4811</v>
      </c>
      <c r="Q13" s="53" t="s">
        <v>4811</v>
      </c>
      <c r="R13" s="53" t="s">
        <v>4811</v>
      </c>
      <c r="S13" s="53" t="s">
        <v>4811</v>
      </c>
      <c r="T13" s="53" t="s">
        <v>4854</v>
      </c>
      <c r="U13" s="53" t="s">
        <v>4811</v>
      </c>
      <c r="V13" s="53" t="s">
        <v>4854</v>
      </c>
      <c r="W13" s="53" t="s">
        <v>4853</v>
      </c>
    </row>
    <row r="14" customFormat="false" ht="18" hidden="false" customHeight="false" outlineLevel="0" collapsed="false">
      <c r="A14" s="84" t="s">
        <v>38</v>
      </c>
      <c r="B14" s="53" t="s">
        <v>4855</v>
      </c>
      <c r="C14" s="53" t="s">
        <v>4811</v>
      </c>
      <c r="D14" s="53" t="s">
        <v>4811</v>
      </c>
      <c r="E14" s="53" t="s">
        <v>4811</v>
      </c>
      <c r="F14" s="53" t="s">
        <v>4811</v>
      </c>
      <c r="G14" s="53" t="s">
        <v>4811</v>
      </c>
      <c r="H14" s="53" t="s">
        <v>4811</v>
      </c>
      <c r="I14" s="53" t="s">
        <v>4811</v>
      </c>
      <c r="J14" s="53" t="s">
        <v>4811</v>
      </c>
      <c r="K14" s="53" t="s">
        <v>4811</v>
      </c>
      <c r="L14" s="53" t="s">
        <v>4811</v>
      </c>
      <c r="M14" s="53" t="s">
        <v>4811</v>
      </c>
      <c r="N14" s="85" t="s">
        <v>4811</v>
      </c>
      <c r="O14" s="53" t="s">
        <v>4811</v>
      </c>
      <c r="P14" s="53" t="s">
        <v>4811</v>
      </c>
      <c r="Q14" s="53" t="s">
        <v>4811</v>
      </c>
      <c r="R14" s="53" t="s">
        <v>4811</v>
      </c>
      <c r="S14" s="53" t="s">
        <v>4811</v>
      </c>
      <c r="T14" s="53" t="s">
        <v>4811</v>
      </c>
      <c r="U14" s="53" t="s">
        <v>4811</v>
      </c>
      <c r="V14" s="53" t="s">
        <v>4811</v>
      </c>
      <c r="W14" s="53" t="s">
        <v>4811</v>
      </c>
    </row>
    <row r="15" customFormat="false" ht="18" hidden="false" customHeight="false" outlineLevel="0" collapsed="false">
      <c r="A15" s="84" t="s">
        <v>56</v>
      </c>
      <c r="B15" s="53" t="s">
        <v>4856</v>
      </c>
      <c r="C15" s="53" t="s">
        <v>4811</v>
      </c>
      <c r="D15" s="53" t="s">
        <v>4856</v>
      </c>
      <c r="E15" s="53" t="s">
        <v>4811</v>
      </c>
      <c r="F15" s="53" t="s">
        <v>4811</v>
      </c>
      <c r="G15" s="53" t="s">
        <v>4811</v>
      </c>
      <c r="H15" s="53" t="s">
        <v>4811</v>
      </c>
      <c r="I15" s="53" t="s">
        <v>4811</v>
      </c>
      <c r="J15" s="53" t="s">
        <v>4856</v>
      </c>
      <c r="K15" s="53" t="s">
        <v>4856</v>
      </c>
      <c r="L15" s="53" t="s">
        <v>4856</v>
      </c>
      <c r="M15" s="53" t="s">
        <v>4811</v>
      </c>
      <c r="N15" s="53" t="s">
        <v>4856</v>
      </c>
      <c r="O15" s="85" t="s">
        <v>4811</v>
      </c>
      <c r="P15" s="53" t="s">
        <v>4811</v>
      </c>
      <c r="Q15" s="53" t="s">
        <v>4811</v>
      </c>
      <c r="R15" s="53" t="s">
        <v>4811</v>
      </c>
      <c r="S15" s="53" t="s">
        <v>4811</v>
      </c>
      <c r="T15" s="53" t="s">
        <v>4857</v>
      </c>
      <c r="U15" s="53" t="s">
        <v>4811</v>
      </c>
      <c r="V15" s="53" t="s">
        <v>4811</v>
      </c>
      <c r="W15" s="53" t="s">
        <v>4811</v>
      </c>
    </row>
    <row r="16" customFormat="false" ht="18" hidden="false" customHeight="false" outlineLevel="0" collapsed="false">
      <c r="A16" s="84" t="s">
        <v>180</v>
      </c>
      <c r="B16" s="53" t="s">
        <v>4858</v>
      </c>
      <c r="C16" s="53" t="s">
        <v>4811</v>
      </c>
      <c r="D16" s="53" t="s">
        <v>4811</v>
      </c>
      <c r="E16" s="53" t="s">
        <v>4811</v>
      </c>
      <c r="F16" s="53" t="s">
        <v>4811</v>
      </c>
      <c r="G16" s="53" t="s">
        <v>4811</v>
      </c>
      <c r="H16" s="53" t="s">
        <v>4811</v>
      </c>
      <c r="I16" s="53" t="s">
        <v>4859</v>
      </c>
      <c r="J16" s="53" t="s">
        <v>4811</v>
      </c>
      <c r="K16" s="53" t="s">
        <v>4811</v>
      </c>
      <c r="L16" s="53" t="s">
        <v>4858</v>
      </c>
      <c r="M16" s="53" t="s">
        <v>4811</v>
      </c>
      <c r="N16" s="53" t="s">
        <v>4811</v>
      </c>
      <c r="O16" s="53" t="s">
        <v>4811</v>
      </c>
      <c r="P16" s="85" t="s">
        <v>4811</v>
      </c>
      <c r="Q16" s="53" t="s">
        <v>4858</v>
      </c>
      <c r="R16" s="53" t="s">
        <v>4811</v>
      </c>
      <c r="S16" s="53" t="s">
        <v>4811</v>
      </c>
      <c r="T16" s="53" t="s">
        <v>4811</v>
      </c>
      <c r="U16" s="53" t="s">
        <v>4811</v>
      </c>
      <c r="V16" s="53" t="s">
        <v>4811</v>
      </c>
      <c r="W16" s="53" t="s">
        <v>4811</v>
      </c>
    </row>
    <row r="17" customFormat="false" ht="18" hidden="false" customHeight="false" outlineLevel="0" collapsed="false">
      <c r="A17" s="84" t="s">
        <v>76</v>
      </c>
      <c r="B17" s="53" t="s">
        <v>4860</v>
      </c>
      <c r="C17" s="53" t="s">
        <v>4861</v>
      </c>
      <c r="D17" s="53" t="s">
        <v>4860</v>
      </c>
      <c r="E17" s="53" t="s">
        <v>4862</v>
      </c>
      <c r="F17" s="53" t="s">
        <v>4862</v>
      </c>
      <c r="G17" s="53" t="s">
        <v>4811</v>
      </c>
      <c r="H17" s="53" t="s">
        <v>4862</v>
      </c>
      <c r="I17" s="53" t="s">
        <v>4811</v>
      </c>
      <c r="J17" s="53" t="s">
        <v>4862</v>
      </c>
      <c r="K17" s="53" t="s">
        <v>4860</v>
      </c>
      <c r="L17" s="53" t="s">
        <v>4811</v>
      </c>
      <c r="M17" s="53" t="s">
        <v>4863</v>
      </c>
      <c r="N17" s="53" t="s">
        <v>4862</v>
      </c>
      <c r="O17" s="53" t="s">
        <v>4860</v>
      </c>
      <c r="P17" s="53" t="s">
        <v>4811</v>
      </c>
      <c r="Q17" s="85" t="s">
        <v>4862</v>
      </c>
      <c r="R17" s="53" t="s">
        <v>4811</v>
      </c>
      <c r="S17" s="53" t="s">
        <v>4862</v>
      </c>
      <c r="T17" s="53" t="s">
        <v>4863</v>
      </c>
      <c r="U17" s="53" t="s">
        <v>4811</v>
      </c>
      <c r="V17" s="53" t="s">
        <v>4862</v>
      </c>
      <c r="W17" s="53" t="s">
        <v>4861</v>
      </c>
    </row>
    <row r="18" customFormat="false" ht="18" hidden="false" customHeight="false" outlineLevel="0" collapsed="false">
      <c r="A18" s="84" t="s">
        <v>29</v>
      </c>
      <c r="B18" s="53" t="s">
        <v>4864</v>
      </c>
      <c r="C18" s="53" t="s">
        <v>4811</v>
      </c>
      <c r="D18" s="53" t="s">
        <v>4865</v>
      </c>
      <c r="E18" s="53" t="s">
        <v>4811</v>
      </c>
      <c r="F18" s="53" t="s">
        <v>4811</v>
      </c>
      <c r="G18" s="53" t="s">
        <v>4866</v>
      </c>
      <c r="H18" s="53" t="s">
        <v>4865</v>
      </c>
      <c r="I18" s="53" t="s">
        <v>4866</v>
      </c>
      <c r="J18" s="53" t="s">
        <v>4811</v>
      </c>
      <c r="K18" s="53" t="s">
        <v>4867</v>
      </c>
      <c r="L18" s="53" t="s">
        <v>4865</v>
      </c>
      <c r="M18" s="53" t="s">
        <v>4868</v>
      </c>
      <c r="N18" s="53" t="s">
        <v>4811</v>
      </c>
      <c r="O18" s="53" t="s">
        <v>4864</v>
      </c>
      <c r="P18" s="53" t="s">
        <v>4865</v>
      </c>
      <c r="Q18" s="53" t="s">
        <v>4865</v>
      </c>
      <c r="R18" s="85" t="s">
        <v>4864</v>
      </c>
      <c r="S18" s="53" t="s">
        <v>4866</v>
      </c>
      <c r="T18" s="53" t="s">
        <v>4866</v>
      </c>
      <c r="U18" s="53" t="s">
        <v>4811</v>
      </c>
      <c r="V18" s="53" t="s">
        <v>4811</v>
      </c>
      <c r="W18" s="53" t="s">
        <v>4869</v>
      </c>
    </row>
    <row r="19" customFormat="false" ht="18" hidden="false" customHeight="false" outlineLevel="0" collapsed="false">
      <c r="A19" s="84" t="s">
        <v>135</v>
      </c>
      <c r="B19" s="53" t="s">
        <v>4818</v>
      </c>
      <c r="C19" s="53" t="s">
        <v>4811</v>
      </c>
      <c r="D19" s="53" t="s">
        <v>4819</v>
      </c>
      <c r="E19" s="53" t="s">
        <v>4811</v>
      </c>
      <c r="F19" s="53" t="s">
        <v>4811</v>
      </c>
      <c r="G19" s="53" t="s">
        <v>4811</v>
      </c>
      <c r="H19" s="53" t="s">
        <v>4811</v>
      </c>
      <c r="I19" s="53" t="s">
        <v>4811</v>
      </c>
      <c r="J19" s="53" t="s">
        <v>4818</v>
      </c>
      <c r="K19" s="53" t="s">
        <v>4817</v>
      </c>
      <c r="L19" s="53" t="s">
        <v>4811</v>
      </c>
      <c r="M19" s="53" t="s">
        <v>4811</v>
      </c>
      <c r="N19" s="53" t="s">
        <v>4818</v>
      </c>
      <c r="O19" s="53" t="s">
        <v>4818</v>
      </c>
      <c r="P19" s="53" t="s">
        <v>4818</v>
      </c>
      <c r="Q19" s="53" t="s">
        <v>4811</v>
      </c>
      <c r="R19" s="53" t="s">
        <v>4811</v>
      </c>
      <c r="S19" s="85" t="s">
        <v>4811</v>
      </c>
      <c r="T19" s="53" t="s">
        <v>4811</v>
      </c>
      <c r="U19" s="53" t="s">
        <v>4811</v>
      </c>
      <c r="V19" s="53" t="s">
        <v>4811</v>
      </c>
      <c r="W19" s="53" t="s">
        <v>4818</v>
      </c>
    </row>
    <row r="20" customFormat="false" ht="18" hidden="false" customHeight="false" outlineLevel="0" collapsed="false">
      <c r="A20" s="84" t="s">
        <v>102</v>
      </c>
      <c r="B20" s="53" t="s">
        <v>4870</v>
      </c>
      <c r="C20" s="53" t="s">
        <v>4871</v>
      </c>
      <c r="D20" s="53" t="s">
        <v>4871</v>
      </c>
      <c r="E20" s="53" t="s">
        <v>4811</v>
      </c>
      <c r="F20" s="53" t="s">
        <v>4811</v>
      </c>
      <c r="G20" s="53" t="s">
        <v>4811</v>
      </c>
      <c r="H20" s="53" t="s">
        <v>4811</v>
      </c>
      <c r="I20" s="53" t="s">
        <v>4871</v>
      </c>
      <c r="J20" s="53" t="s">
        <v>4872</v>
      </c>
      <c r="K20" s="53" t="s">
        <v>4873</v>
      </c>
      <c r="L20" s="53" t="s">
        <v>4811</v>
      </c>
      <c r="M20" s="53" t="s">
        <v>4871</v>
      </c>
      <c r="N20" s="53" t="s">
        <v>4811</v>
      </c>
      <c r="O20" s="53" t="s">
        <v>4873</v>
      </c>
      <c r="P20" s="53" t="s">
        <v>4871</v>
      </c>
      <c r="Q20" s="53" t="s">
        <v>4870</v>
      </c>
      <c r="R20" s="53" t="s">
        <v>4873</v>
      </c>
      <c r="S20" s="53" t="s">
        <v>4811</v>
      </c>
      <c r="T20" s="85" t="s">
        <v>4870</v>
      </c>
      <c r="U20" s="53" t="s">
        <v>4872</v>
      </c>
      <c r="V20" s="53" t="s">
        <v>4873</v>
      </c>
      <c r="W20" s="53" t="s">
        <v>4873</v>
      </c>
    </row>
    <row r="21" customFormat="false" ht="18" hidden="false" customHeight="false" outlineLevel="0" collapsed="false">
      <c r="A21" s="84" t="s">
        <v>41</v>
      </c>
      <c r="B21" s="53" t="s">
        <v>4874</v>
      </c>
      <c r="C21" s="53" t="s">
        <v>4811</v>
      </c>
      <c r="D21" s="53" t="s">
        <v>4874</v>
      </c>
      <c r="E21" s="53" t="s">
        <v>4811</v>
      </c>
      <c r="F21" s="53" t="s">
        <v>4811</v>
      </c>
      <c r="G21" s="53" t="s">
        <v>4874</v>
      </c>
      <c r="H21" s="53" t="s">
        <v>4811</v>
      </c>
      <c r="I21" s="53" t="s">
        <v>4811</v>
      </c>
      <c r="J21" s="53" t="s">
        <v>4811</v>
      </c>
      <c r="K21" s="53" t="s">
        <v>4811</v>
      </c>
      <c r="L21" s="53" t="s">
        <v>4811</v>
      </c>
      <c r="M21" s="53" t="s">
        <v>4811</v>
      </c>
      <c r="N21" s="53" t="s">
        <v>4811</v>
      </c>
      <c r="O21" s="53" t="s">
        <v>4874</v>
      </c>
      <c r="P21" s="53" t="s">
        <v>4874</v>
      </c>
      <c r="Q21" s="53" t="s">
        <v>4811</v>
      </c>
      <c r="R21" s="53" t="s">
        <v>4811</v>
      </c>
      <c r="S21" s="53" t="s">
        <v>4811</v>
      </c>
      <c r="T21" s="53" t="s">
        <v>4811</v>
      </c>
      <c r="U21" s="85" t="s">
        <v>4875</v>
      </c>
      <c r="V21" s="53" t="s">
        <v>4811</v>
      </c>
      <c r="W21" s="53" t="s">
        <v>4811</v>
      </c>
    </row>
    <row r="22" customFormat="false" ht="18" hidden="false" customHeight="false" outlineLevel="0" collapsed="false">
      <c r="A22" s="84" t="s">
        <v>73</v>
      </c>
      <c r="B22" s="53" t="s">
        <v>4811</v>
      </c>
      <c r="C22" s="53" t="s">
        <v>4811</v>
      </c>
      <c r="D22" s="53" t="s">
        <v>4811</v>
      </c>
      <c r="E22" s="53" t="s">
        <v>4811</v>
      </c>
      <c r="F22" s="53" t="s">
        <v>4811</v>
      </c>
      <c r="G22" s="53" t="s">
        <v>4874</v>
      </c>
      <c r="H22" s="53" t="s">
        <v>4811</v>
      </c>
      <c r="I22" s="53" t="s">
        <v>4811</v>
      </c>
      <c r="J22" s="53" t="s">
        <v>4874</v>
      </c>
      <c r="K22" s="53" t="s">
        <v>4811</v>
      </c>
      <c r="L22" s="53" t="s">
        <v>4811</v>
      </c>
      <c r="M22" s="53" t="s">
        <v>4811</v>
      </c>
      <c r="N22" s="53" t="s">
        <v>4811</v>
      </c>
      <c r="O22" s="53" t="s">
        <v>4874</v>
      </c>
      <c r="P22" s="53" t="s">
        <v>4811</v>
      </c>
      <c r="Q22" s="53" t="s">
        <v>4811</v>
      </c>
      <c r="R22" s="53" t="s">
        <v>4811</v>
      </c>
      <c r="S22" s="53" t="s">
        <v>4811</v>
      </c>
      <c r="T22" s="53" t="s">
        <v>4874</v>
      </c>
      <c r="U22" s="53" t="s">
        <v>4811</v>
      </c>
      <c r="V22" s="53" t="s">
        <v>4874</v>
      </c>
      <c r="W22" s="53" t="s">
        <v>4875</v>
      </c>
    </row>
    <row r="23" customFormat="false" ht="18" hidden="false" customHeight="false" outlineLevel="0" collapsed="false">
      <c r="A23" s="84" t="s">
        <v>278</v>
      </c>
      <c r="B23" s="53" t="s">
        <v>4811</v>
      </c>
      <c r="C23" s="53" t="s">
        <v>4811</v>
      </c>
      <c r="D23" s="53" t="s">
        <v>4846</v>
      </c>
      <c r="E23" s="53" t="s">
        <v>4811</v>
      </c>
      <c r="F23" s="53" t="s">
        <v>4811</v>
      </c>
      <c r="G23" s="53" t="s">
        <v>4811</v>
      </c>
      <c r="H23" s="53" t="s">
        <v>4846</v>
      </c>
      <c r="I23" s="53" t="s">
        <v>4811</v>
      </c>
      <c r="J23" s="53" t="s">
        <v>4846</v>
      </c>
      <c r="K23" s="53" t="s">
        <v>4846</v>
      </c>
      <c r="L23" s="53" t="s">
        <v>4811</v>
      </c>
      <c r="M23" s="53" t="s">
        <v>4811</v>
      </c>
      <c r="N23" s="53" t="s">
        <v>4811</v>
      </c>
      <c r="O23" s="53" t="s">
        <v>4846</v>
      </c>
      <c r="P23" s="53" t="s">
        <v>4811</v>
      </c>
      <c r="Q23" s="53" t="s">
        <v>4811</v>
      </c>
      <c r="R23" s="53" t="s">
        <v>4811</v>
      </c>
      <c r="S23" s="53" t="s">
        <v>4811</v>
      </c>
      <c r="T23" s="53" t="s">
        <v>4811</v>
      </c>
      <c r="U23" s="53" t="s">
        <v>4811</v>
      </c>
      <c r="V23" s="85" t="s">
        <v>4811</v>
      </c>
      <c r="W23" s="53" t="s">
        <v>4846</v>
      </c>
    </row>
    <row r="24" customFormat="false" ht="18" hidden="false" customHeight="false" outlineLevel="0" collapsed="false">
      <c r="A24" s="84" t="s">
        <v>321</v>
      </c>
      <c r="B24" s="53" t="s">
        <v>4876</v>
      </c>
      <c r="C24" s="53" t="s">
        <v>4811</v>
      </c>
      <c r="D24" s="53" t="s">
        <v>4811</v>
      </c>
      <c r="E24" s="53" t="s">
        <v>4811</v>
      </c>
      <c r="F24" s="53" t="s">
        <v>4811</v>
      </c>
      <c r="G24" s="53" t="s">
        <v>4811</v>
      </c>
      <c r="H24" s="53" t="s">
        <v>4811</v>
      </c>
      <c r="I24" s="53" t="s">
        <v>4811</v>
      </c>
      <c r="J24" s="53" t="s">
        <v>4811</v>
      </c>
      <c r="K24" s="53" t="s">
        <v>4811</v>
      </c>
      <c r="L24" s="53" t="s">
        <v>4811</v>
      </c>
      <c r="M24" s="53" t="s">
        <v>4877</v>
      </c>
      <c r="N24" s="53" t="s">
        <v>4811</v>
      </c>
      <c r="O24" s="53" t="s">
        <v>4811</v>
      </c>
      <c r="P24" s="53" t="s">
        <v>4811</v>
      </c>
      <c r="Q24" s="53" t="s">
        <v>4811</v>
      </c>
      <c r="R24" s="53" t="s">
        <v>4811</v>
      </c>
      <c r="S24" s="53" t="s">
        <v>4811</v>
      </c>
      <c r="T24" s="53" t="s">
        <v>4811</v>
      </c>
      <c r="U24" s="53" t="s">
        <v>4811</v>
      </c>
      <c r="V24" s="53" t="s">
        <v>4811</v>
      </c>
      <c r="W24" s="85" t="s">
        <v>48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H39" activeCellId="0" sqref="H39"/>
    </sheetView>
  </sheetViews>
  <sheetFormatPr defaultColWidth="10.9921875" defaultRowHeight="15" zeroHeight="false" outlineLevelRow="0" outlineLevelCol="0"/>
  <cols>
    <col collapsed="false" customWidth="true" hidden="false" outlineLevel="0" max="1" min="1" style="87" width="12.5"/>
    <col collapsed="false" customWidth="true" hidden="false" outlineLevel="0" max="2" min="2" style="88" width="18.99"/>
    <col collapsed="false" customWidth="true" hidden="false" outlineLevel="0" max="3" min="3" style="88" width="21.32"/>
    <col collapsed="false" customWidth="true" hidden="false" outlineLevel="0" max="4" min="4" style="88" width="18.49"/>
    <col collapsed="false" customWidth="true" hidden="false" outlineLevel="0" max="5" min="5" style="88" width="19.15"/>
    <col collapsed="false" customWidth="false" hidden="false" outlineLevel="0" max="6" min="6" style="89" width="10.99"/>
    <col collapsed="false" customWidth="true" hidden="false" outlineLevel="0" max="7" min="7" style="88" width="12.15"/>
    <col collapsed="false" customWidth="true" hidden="false" outlineLevel="0" max="8" min="8" style="89" width="20.5"/>
    <col collapsed="false" customWidth="true" hidden="false" outlineLevel="0" max="9" min="9" style="90" width="20.5"/>
    <col collapsed="false" customWidth="true" hidden="false" outlineLevel="0" max="10" min="10" style="89" width="19.66"/>
    <col collapsed="false" customWidth="true" hidden="false" outlineLevel="0" max="11" min="11" style="90" width="22.15"/>
    <col collapsed="false" customWidth="false" hidden="false" outlineLevel="0" max="257" min="12" style="91" width="10.99"/>
  </cols>
  <sheetData>
    <row r="1" customFormat="false" ht="20" hidden="false" customHeight="false" outlineLevel="0" collapsed="false">
      <c r="A1" s="92" t="s">
        <v>4878</v>
      </c>
      <c r="B1" s="93" t="s">
        <v>4290</v>
      </c>
      <c r="C1" s="93" t="s">
        <v>21</v>
      </c>
      <c r="D1" s="93" t="s">
        <v>4288</v>
      </c>
      <c r="E1" s="93" t="s">
        <v>4289</v>
      </c>
      <c r="F1" s="94" t="s">
        <v>4879</v>
      </c>
      <c r="G1" s="94" t="s">
        <v>4880</v>
      </c>
      <c r="H1" s="95" t="s">
        <v>4881</v>
      </c>
      <c r="I1" s="96" t="s">
        <v>4882</v>
      </c>
      <c r="J1" s="95" t="s">
        <v>4883</v>
      </c>
      <c r="K1" s="96" t="s">
        <v>4884</v>
      </c>
      <c r="L1" s="97"/>
    </row>
    <row r="2" customFormat="false" ht="15" hidden="false" customHeight="false" outlineLevel="0" collapsed="false">
      <c r="A2" s="87" t="s">
        <v>1565</v>
      </c>
      <c r="B2" s="88" t="s">
        <v>81</v>
      </c>
      <c r="C2" s="88" t="s">
        <v>104</v>
      </c>
      <c r="D2" s="88" t="s">
        <v>105</v>
      </c>
      <c r="E2" s="88" t="s">
        <v>81</v>
      </c>
      <c r="F2" s="98" t="n">
        <v>1.293665</v>
      </c>
      <c r="G2" s="88" t="s">
        <v>4297</v>
      </c>
      <c r="H2" s="89" t="n">
        <v>-1.7766</v>
      </c>
      <c r="I2" s="90" t="n">
        <v>1.154608E-009</v>
      </c>
      <c r="J2" s="89" t="n">
        <v>-2.339699</v>
      </c>
      <c r="K2" s="90" t="n">
        <v>2.459704E-009</v>
      </c>
    </row>
    <row r="3" customFormat="false" ht="15" hidden="false" customHeight="false" outlineLevel="0" collapsed="false">
      <c r="A3" s="87" t="s">
        <v>3274</v>
      </c>
      <c r="B3" s="88" t="s">
        <v>63</v>
      </c>
      <c r="C3" s="88" t="s">
        <v>4885</v>
      </c>
      <c r="D3" s="88" t="s">
        <v>4886</v>
      </c>
      <c r="E3" s="88" t="s">
        <v>63</v>
      </c>
      <c r="F3" s="98" t="n">
        <v>1.126828</v>
      </c>
      <c r="G3" s="88" t="s">
        <v>4297</v>
      </c>
      <c r="H3" s="89" t="s">
        <v>4887</v>
      </c>
      <c r="I3" s="90" t="s">
        <v>4887</v>
      </c>
      <c r="J3" s="89" t="n">
        <v>-1.182544</v>
      </c>
      <c r="K3" s="90" t="n">
        <v>0.0008225518</v>
      </c>
    </row>
    <row r="4" customFormat="false" ht="15" hidden="false" customHeight="false" outlineLevel="0" collapsed="false">
      <c r="A4" s="87" t="s">
        <v>1634</v>
      </c>
      <c r="B4" s="88" t="s">
        <v>84</v>
      </c>
      <c r="C4" s="88" t="s">
        <v>118</v>
      </c>
      <c r="D4" s="88" t="s">
        <v>119</v>
      </c>
      <c r="E4" s="88" t="s">
        <v>53</v>
      </c>
      <c r="F4" s="98" t="n">
        <v>1.1211727</v>
      </c>
      <c r="G4" s="88" t="s">
        <v>4297</v>
      </c>
      <c r="H4" s="89" t="n">
        <v>-2.551153</v>
      </c>
      <c r="I4" s="90" t="n">
        <v>2.264457E-009</v>
      </c>
      <c r="J4" s="89" t="n">
        <v>-2.317642</v>
      </c>
      <c r="K4" s="90" t="n">
        <v>1.180808E-008</v>
      </c>
    </row>
    <row r="5" customFormat="false" ht="15" hidden="false" customHeight="false" outlineLevel="0" collapsed="false">
      <c r="A5" s="87" t="s">
        <v>1136</v>
      </c>
      <c r="B5" s="88" t="s">
        <v>50</v>
      </c>
      <c r="C5" s="88" t="s">
        <v>1135</v>
      </c>
      <c r="D5" s="88" t="s">
        <v>1136</v>
      </c>
      <c r="E5" s="88" t="s">
        <v>50</v>
      </c>
      <c r="F5" s="98" t="n">
        <v>1.113071</v>
      </c>
      <c r="G5" s="88" t="s">
        <v>4297</v>
      </c>
      <c r="H5" s="89" t="n">
        <v>1.022027</v>
      </c>
      <c r="I5" s="90" t="n">
        <v>0.006752154</v>
      </c>
      <c r="J5" s="89" t="s">
        <v>4887</v>
      </c>
      <c r="K5" s="90" t="s">
        <v>4887</v>
      </c>
    </row>
    <row r="6" customFormat="false" ht="15" hidden="false" customHeight="false" outlineLevel="0" collapsed="false">
      <c r="A6" s="87" t="s">
        <v>3973</v>
      </c>
      <c r="B6" s="88" t="s">
        <v>81</v>
      </c>
      <c r="C6" s="88" t="s">
        <v>4888</v>
      </c>
      <c r="D6" s="88" t="s">
        <v>4889</v>
      </c>
      <c r="E6" s="88" t="s">
        <v>81</v>
      </c>
      <c r="F6" s="98" t="n">
        <v>1.089527</v>
      </c>
      <c r="G6" s="88" t="s">
        <v>4297</v>
      </c>
      <c r="H6" s="89" t="s">
        <v>4887</v>
      </c>
      <c r="I6" s="90" t="s">
        <v>4887</v>
      </c>
      <c r="J6" s="89" t="n">
        <v>-1.772274</v>
      </c>
      <c r="K6" s="90" t="n">
        <v>0.005736005</v>
      </c>
    </row>
    <row r="7" customFormat="false" ht="15" hidden="false" customHeight="false" outlineLevel="0" collapsed="false">
      <c r="A7" s="87" t="s">
        <v>2036</v>
      </c>
      <c r="B7" s="88" t="s">
        <v>87</v>
      </c>
      <c r="C7" s="88" t="s">
        <v>200</v>
      </c>
      <c r="D7" s="88" t="s">
        <v>201</v>
      </c>
      <c r="E7" s="88" t="s">
        <v>87</v>
      </c>
      <c r="F7" s="98" t="n">
        <v>1.0831883</v>
      </c>
      <c r="G7" s="88" t="s">
        <v>4297</v>
      </c>
      <c r="H7" s="89" t="n">
        <v>2.844382</v>
      </c>
      <c r="I7" s="90" t="n">
        <v>5.592051E-007</v>
      </c>
      <c r="J7" s="89" t="n">
        <v>3.188107</v>
      </c>
      <c r="K7" s="90" t="n">
        <v>1.438731E-006</v>
      </c>
    </row>
    <row r="8" customFormat="false" ht="15" hidden="false" customHeight="false" outlineLevel="0" collapsed="false">
      <c r="A8" s="87" t="s">
        <v>2037</v>
      </c>
      <c r="B8" s="88" t="s">
        <v>87</v>
      </c>
      <c r="C8" s="88" t="s">
        <v>200</v>
      </c>
      <c r="D8" s="88" t="s">
        <v>201</v>
      </c>
      <c r="E8" s="88" t="s">
        <v>87</v>
      </c>
      <c r="F8" s="98" t="n">
        <v>1.0831883</v>
      </c>
      <c r="G8" s="88" t="s">
        <v>4297</v>
      </c>
      <c r="H8" s="89" t="n">
        <v>2.844382</v>
      </c>
      <c r="I8" s="90" t="n">
        <v>5.592051E-007</v>
      </c>
      <c r="J8" s="89" t="n">
        <v>3.188109</v>
      </c>
      <c r="K8" s="90" t="n">
        <v>1.438731E-006</v>
      </c>
    </row>
    <row r="9" customFormat="false" ht="15" hidden="false" customHeight="false" outlineLevel="0" collapsed="false">
      <c r="A9" s="87" t="s">
        <v>2788</v>
      </c>
      <c r="B9" s="88" t="s">
        <v>87</v>
      </c>
      <c r="C9" s="88" t="s">
        <v>457</v>
      </c>
      <c r="D9" s="88" t="s">
        <v>458</v>
      </c>
      <c r="E9" s="88" t="s">
        <v>87</v>
      </c>
      <c r="F9" s="98" t="n">
        <v>1.0819986</v>
      </c>
      <c r="G9" s="88" t="s">
        <v>4297</v>
      </c>
      <c r="H9" s="89" t="n">
        <v>2.541608</v>
      </c>
      <c r="I9" s="90" t="n">
        <v>5.038139E-005</v>
      </c>
      <c r="J9" s="89" t="n">
        <v>2.436072</v>
      </c>
      <c r="K9" s="90" t="n">
        <v>0.0001334292</v>
      </c>
    </row>
    <row r="10" customFormat="false" ht="15" hidden="false" customHeight="false" outlineLevel="0" collapsed="false">
      <c r="A10" s="87" t="s">
        <v>3999</v>
      </c>
      <c r="B10" s="88" t="s">
        <v>68</v>
      </c>
      <c r="C10" s="88" t="s">
        <v>4890</v>
      </c>
      <c r="D10" s="88" t="s">
        <v>4891</v>
      </c>
      <c r="E10" s="88" t="s">
        <v>68</v>
      </c>
      <c r="F10" s="98" t="n">
        <v>1.056647</v>
      </c>
      <c r="G10" s="88" t="s">
        <v>4297</v>
      </c>
      <c r="H10" s="89" t="s">
        <v>4887</v>
      </c>
      <c r="I10" s="90" t="s">
        <v>4887</v>
      </c>
      <c r="J10" s="89" t="n">
        <v>-1.263426</v>
      </c>
      <c r="K10" s="90" t="n">
        <v>0.00622927</v>
      </c>
    </row>
    <row r="11" customFormat="false" ht="15" hidden="false" customHeight="false" outlineLevel="0" collapsed="false">
      <c r="A11" s="87" t="s">
        <v>2461</v>
      </c>
      <c r="B11" s="88" t="s">
        <v>73</v>
      </c>
      <c r="C11" s="88" t="s">
        <v>595</v>
      </c>
      <c r="D11" s="88" t="s">
        <v>596</v>
      </c>
      <c r="E11" s="88" t="s">
        <v>73</v>
      </c>
      <c r="F11" s="98" t="n">
        <v>1.05</v>
      </c>
      <c r="G11" s="88" t="s">
        <v>4297</v>
      </c>
      <c r="H11" s="89" t="n">
        <v>-1.68606</v>
      </c>
      <c r="I11" s="90" t="n">
        <v>0.000288139</v>
      </c>
      <c r="J11" s="89" t="n">
        <v>-1.827865</v>
      </c>
      <c r="K11" s="90" t="n">
        <v>2.981478E-005</v>
      </c>
    </row>
    <row r="12" customFormat="false" ht="15" hidden="false" customHeight="false" outlineLevel="0" collapsed="false">
      <c r="A12" s="87" t="s">
        <v>4892</v>
      </c>
      <c r="B12" s="88" t="s">
        <v>56</v>
      </c>
      <c r="C12" s="88" t="s">
        <v>1011</v>
      </c>
      <c r="D12" s="88" t="s">
        <v>1012</v>
      </c>
      <c r="E12" s="88" t="s">
        <v>56</v>
      </c>
      <c r="F12" s="98" t="n">
        <v>1.047703</v>
      </c>
      <c r="G12" s="88" t="s">
        <v>4297</v>
      </c>
      <c r="H12" s="89" t="n">
        <v>-1.608643</v>
      </c>
      <c r="I12" s="90" t="n">
        <v>0.004083151</v>
      </c>
      <c r="J12" s="89" t="s">
        <v>4887</v>
      </c>
      <c r="K12" s="90" t="s">
        <v>4887</v>
      </c>
    </row>
    <row r="13" customFormat="false" ht="15" hidden="false" customHeight="false" outlineLevel="0" collapsed="false">
      <c r="A13" s="87" t="s">
        <v>2528</v>
      </c>
      <c r="B13" s="88" t="s">
        <v>41</v>
      </c>
      <c r="C13" s="88" t="s">
        <v>461</v>
      </c>
      <c r="D13" s="88" t="s">
        <v>462</v>
      </c>
      <c r="E13" s="88" t="s">
        <v>41</v>
      </c>
      <c r="F13" s="98" t="n">
        <v>1.0418326</v>
      </c>
      <c r="G13" s="88" t="s">
        <v>4297</v>
      </c>
      <c r="H13" s="89" t="n">
        <v>-1.20119</v>
      </c>
      <c r="I13" s="90" t="n">
        <v>5.604952E-005</v>
      </c>
      <c r="J13" s="89" t="n">
        <v>-1.274777</v>
      </c>
      <c r="K13" s="90" t="n">
        <v>4.290903E-005</v>
      </c>
    </row>
    <row r="14" customFormat="false" ht="15" hidden="false" customHeight="false" outlineLevel="0" collapsed="false">
      <c r="A14" s="87" t="s">
        <v>2050</v>
      </c>
      <c r="B14" s="88" t="s">
        <v>32</v>
      </c>
      <c r="C14" s="88" t="s">
        <v>196</v>
      </c>
      <c r="D14" s="88" t="s">
        <v>197</v>
      </c>
      <c r="E14" s="88" t="s">
        <v>87</v>
      </c>
      <c r="F14" s="98" t="n">
        <v>1.03676</v>
      </c>
      <c r="G14" s="88" t="s">
        <v>4297</v>
      </c>
      <c r="H14" s="89" t="n">
        <v>2.280722</v>
      </c>
      <c r="I14" s="90" t="n">
        <v>5.592051E-007</v>
      </c>
      <c r="J14" s="89" t="n">
        <v>2.25614</v>
      </c>
      <c r="K14" s="90" t="n">
        <v>1.587518E-006</v>
      </c>
    </row>
    <row r="15" customFormat="false" ht="15" hidden="false" customHeight="false" outlineLevel="0" collapsed="false">
      <c r="A15" s="87" t="s">
        <v>1664</v>
      </c>
      <c r="B15" s="88" t="s">
        <v>87</v>
      </c>
      <c r="C15" s="88" t="s">
        <v>266</v>
      </c>
      <c r="D15" s="88" t="s">
        <v>267</v>
      </c>
      <c r="E15" s="88" t="s">
        <v>87</v>
      </c>
      <c r="F15" s="98" t="n">
        <v>1.034297</v>
      </c>
      <c r="G15" s="88" t="s">
        <v>4297</v>
      </c>
      <c r="H15" s="89" t="n">
        <v>-1.941381</v>
      </c>
      <c r="I15" s="90" t="n">
        <v>3.381199E-006</v>
      </c>
      <c r="J15" s="89" t="n">
        <v>-2.226062</v>
      </c>
      <c r="K15" s="90" t="n">
        <v>1.758933E-008</v>
      </c>
    </row>
    <row r="16" customFormat="false" ht="15" hidden="false" customHeight="false" outlineLevel="0" collapsed="false">
      <c r="A16" s="87" t="s">
        <v>964</v>
      </c>
      <c r="B16" s="88" t="s">
        <v>53</v>
      </c>
      <c r="C16" s="88" t="s">
        <v>963</v>
      </c>
      <c r="D16" s="88" t="s">
        <v>964</v>
      </c>
      <c r="E16" s="88" t="s">
        <v>53</v>
      </c>
      <c r="F16" s="98" t="n">
        <v>1.024459</v>
      </c>
      <c r="G16" s="88" t="s">
        <v>4297</v>
      </c>
      <c r="H16" s="89" t="n">
        <v>-1.434221</v>
      </c>
      <c r="I16" s="90" t="n">
        <v>0.002982389</v>
      </c>
      <c r="J16" s="89" t="n">
        <v>-1.441061</v>
      </c>
      <c r="K16" s="90" t="n">
        <v>0.002191729</v>
      </c>
    </row>
    <row r="17" customFormat="false" ht="15" hidden="false" customHeight="false" outlineLevel="0" collapsed="false">
      <c r="A17" s="87" t="s">
        <v>2981</v>
      </c>
      <c r="B17" s="88" t="s">
        <v>29</v>
      </c>
      <c r="C17" s="88" t="s">
        <v>1025</v>
      </c>
      <c r="D17" s="88" t="s">
        <v>1026</v>
      </c>
      <c r="E17" s="88" t="s">
        <v>29</v>
      </c>
      <c r="F17" s="98" t="n">
        <v>1.0241929</v>
      </c>
      <c r="G17" s="88" t="s">
        <v>4297</v>
      </c>
      <c r="H17" s="89" t="n">
        <v>-1.157882</v>
      </c>
      <c r="I17" s="90" t="n">
        <v>0.004404309</v>
      </c>
      <c r="J17" s="89" t="n">
        <v>-1.275297</v>
      </c>
      <c r="K17" s="90" t="n">
        <v>0.0003016046</v>
      </c>
    </row>
    <row r="18" customFormat="false" ht="15" hidden="false" customHeight="false" outlineLevel="0" collapsed="false">
      <c r="A18" s="87" t="s">
        <v>1340</v>
      </c>
      <c r="B18" s="88" t="s">
        <v>47</v>
      </c>
      <c r="C18" s="88" t="s">
        <v>137</v>
      </c>
      <c r="D18" s="88" t="s">
        <v>138</v>
      </c>
      <c r="E18" s="88" t="s">
        <v>47</v>
      </c>
      <c r="F18" s="98" t="n">
        <v>1.02366</v>
      </c>
      <c r="G18" s="88" t="s">
        <v>4297</v>
      </c>
      <c r="H18" s="89" t="n">
        <v>-3.814457</v>
      </c>
      <c r="I18" s="90" t="n">
        <v>1.10884E-008</v>
      </c>
      <c r="J18" s="89" t="n">
        <v>-4.174528</v>
      </c>
      <c r="K18" s="90" t="n">
        <v>7.053408E-014</v>
      </c>
    </row>
    <row r="19" customFormat="false" ht="15" hidden="false" customHeight="false" outlineLevel="0" collapsed="false">
      <c r="A19" s="87" t="s">
        <v>3524</v>
      </c>
      <c r="B19" s="88" t="s">
        <v>47</v>
      </c>
      <c r="C19" s="88" t="s">
        <v>447</v>
      </c>
      <c r="D19" s="88" t="s">
        <v>448</v>
      </c>
      <c r="E19" s="88" t="s">
        <v>47</v>
      </c>
      <c r="F19" s="98" t="n">
        <v>1.0212684</v>
      </c>
      <c r="G19" s="88" t="s">
        <v>4297</v>
      </c>
      <c r="H19" s="89" t="n">
        <v>2.382572</v>
      </c>
      <c r="I19" s="90" t="n">
        <v>4.366262E-005</v>
      </c>
      <c r="J19" s="89" t="n">
        <v>2.138536</v>
      </c>
      <c r="K19" s="90" t="n">
        <v>0.001647313</v>
      </c>
    </row>
    <row r="20" customFormat="false" ht="15" hidden="false" customHeight="false" outlineLevel="0" collapsed="false">
      <c r="A20" s="87" t="s">
        <v>1530</v>
      </c>
      <c r="B20" s="88" t="s">
        <v>87</v>
      </c>
      <c r="C20" s="88" t="s">
        <v>177</v>
      </c>
      <c r="D20" s="88" t="s">
        <v>178</v>
      </c>
      <c r="E20" s="88" t="s">
        <v>81</v>
      </c>
      <c r="F20" s="98" t="n">
        <v>1.021193</v>
      </c>
      <c r="G20" s="88" t="s">
        <v>4297</v>
      </c>
      <c r="H20" s="89" t="n">
        <v>-4.035459</v>
      </c>
      <c r="I20" s="90" t="n">
        <v>3.274846E-007</v>
      </c>
      <c r="J20" s="89" t="n">
        <v>-4.464652</v>
      </c>
      <c r="K20" s="90" t="n">
        <v>9.27735E-010</v>
      </c>
    </row>
    <row r="21" customFormat="false" ht="15" hidden="false" customHeight="false" outlineLevel="0" collapsed="false">
      <c r="A21" s="87" t="s">
        <v>3591</v>
      </c>
      <c r="B21" s="88" t="s">
        <v>81</v>
      </c>
      <c r="C21" s="88" t="s">
        <v>675</v>
      </c>
      <c r="D21" s="88" t="s">
        <v>676</v>
      </c>
      <c r="E21" s="88" t="s">
        <v>81</v>
      </c>
      <c r="F21" s="98" t="n">
        <v>1.010862</v>
      </c>
      <c r="G21" s="88" t="s">
        <v>4297</v>
      </c>
      <c r="H21" s="89" t="n">
        <v>2.894223</v>
      </c>
      <c r="I21" s="90" t="n">
        <v>0.0005273709</v>
      </c>
      <c r="J21" s="89" t="n">
        <v>2.720191</v>
      </c>
      <c r="K21" s="90" t="n">
        <v>0.002010079</v>
      </c>
    </row>
    <row r="22" customFormat="false" ht="15" hidden="false" customHeight="false" outlineLevel="0" collapsed="false">
      <c r="A22" s="87" t="s">
        <v>33</v>
      </c>
      <c r="B22" s="88" t="s">
        <v>32</v>
      </c>
      <c r="C22" s="88" t="s">
        <v>31</v>
      </c>
      <c r="D22" s="88" t="s">
        <v>33</v>
      </c>
      <c r="E22" s="88" t="s">
        <v>32</v>
      </c>
      <c r="F22" s="98" t="n">
        <v>1.0077434</v>
      </c>
      <c r="G22" s="88" t="s">
        <v>4297</v>
      </c>
      <c r="H22" s="89" t="n">
        <v>2.611356</v>
      </c>
      <c r="I22" s="90" t="n">
        <v>9.187929E-018</v>
      </c>
      <c r="J22" s="89" t="n">
        <v>2.499524</v>
      </c>
      <c r="K22" s="90" t="n">
        <v>5.063645E-013</v>
      </c>
    </row>
    <row r="23" customFormat="false" ht="15" hidden="false" customHeight="false" outlineLevel="0" collapsed="false">
      <c r="A23" s="87" t="s">
        <v>3694</v>
      </c>
      <c r="B23" s="88" t="s">
        <v>102</v>
      </c>
      <c r="C23" s="88" t="s">
        <v>4893</v>
      </c>
      <c r="D23" s="88" t="s">
        <v>4894</v>
      </c>
      <c r="E23" s="88" t="s">
        <v>102</v>
      </c>
      <c r="F23" s="98" t="n">
        <v>1.007484</v>
      </c>
      <c r="G23" s="88" t="s">
        <v>4297</v>
      </c>
      <c r="H23" s="89" t="s">
        <v>4887</v>
      </c>
      <c r="I23" s="90" t="s">
        <v>4887</v>
      </c>
      <c r="J23" s="89" t="n">
        <v>-1.057958</v>
      </c>
      <c r="K23" s="90" t="n">
        <v>0.002625775</v>
      </c>
    </row>
    <row r="24" customFormat="false" ht="15" hidden="false" customHeight="false" outlineLevel="0" collapsed="false">
      <c r="A24" s="87" t="s">
        <v>2198</v>
      </c>
      <c r="B24" s="88" t="s">
        <v>47</v>
      </c>
      <c r="C24" s="88" t="s">
        <v>327</v>
      </c>
      <c r="D24" s="88" t="s">
        <v>328</v>
      </c>
      <c r="E24" s="88" t="s">
        <v>47</v>
      </c>
      <c r="F24" s="98" t="n">
        <v>1.0070441</v>
      </c>
      <c r="G24" s="88" t="s">
        <v>4297</v>
      </c>
      <c r="H24" s="89" t="n">
        <v>-2.788169</v>
      </c>
      <c r="I24" s="90" t="n">
        <v>7.345136E-006</v>
      </c>
      <c r="J24" s="89" t="n">
        <v>-2.927509</v>
      </c>
      <c r="K24" s="90" t="n">
        <v>6.449249E-006</v>
      </c>
    </row>
    <row r="25" customFormat="false" ht="15" hidden="false" customHeight="false" outlineLevel="0" collapsed="false">
      <c r="A25" s="87" t="s">
        <v>4895</v>
      </c>
      <c r="B25" s="88" t="s">
        <v>44</v>
      </c>
      <c r="C25" s="88" t="s">
        <v>1221</v>
      </c>
      <c r="D25" s="88" t="s">
        <v>1222</v>
      </c>
      <c r="E25" s="88" t="s">
        <v>44</v>
      </c>
      <c r="F25" s="98" t="n">
        <v>1.0046591</v>
      </c>
      <c r="G25" s="88" t="s">
        <v>4297</v>
      </c>
      <c r="H25" s="89" t="n">
        <v>-1.100675</v>
      </c>
      <c r="I25" s="90" t="n">
        <v>0.009453095</v>
      </c>
      <c r="J25" s="89" t="s">
        <v>4887</v>
      </c>
      <c r="K25" s="90" t="s">
        <v>4887</v>
      </c>
    </row>
    <row r="26" customFormat="false" ht="15" hidden="false" customHeight="false" outlineLevel="0" collapsed="false">
      <c r="A26" s="87" t="s">
        <v>3681</v>
      </c>
      <c r="B26" s="88" t="s">
        <v>180</v>
      </c>
      <c r="C26" s="88" t="s">
        <v>911</v>
      </c>
      <c r="D26" s="88" t="s">
        <v>912</v>
      </c>
      <c r="E26" s="88" t="s">
        <v>180</v>
      </c>
      <c r="F26" s="98" t="n">
        <v>1.0034623</v>
      </c>
      <c r="G26" s="88" t="s">
        <v>4297</v>
      </c>
      <c r="H26" s="89" t="n">
        <v>2.471311</v>
      </c>
      <c r="I26" s="90" t="n">
        <v>0.002318741</v>
      </c>
      <c r="J26" s="89" t="n">
        <v>2.471474</v>
      </c>
      <c r="K26" s="90" t="n">
        <v>0.002553259</v>
      </c>
    </row>
    <row r="27" customFormat="false" ht="15" hidden="false" customHeight="false" outlineLevel="0" collapsed="false">
      <c r="A27" s="87" t="s">
        <v>3387</v>
      </c>
      <c r="B27" s="88" t="s">
        <v>29</v>
      </c>
      <c r="C27" s="88" t="s">
        <v>841</v>
      </c>
      <c r="D27" s="88" t="s">
        <v>842</v>
      </c>
      <c r="E27" s="88" t="s">
        <v>29</v>
      </c>
      <c r="F27" s="98" t="n">
        <v>1.002878</v>
      </c>
      <c r="G27" s="88" t="s">
        <v>4297</v>
      </c>
      <c r="H27" s="89" t="n">
        <v>-1.46597</v>
      </c>
      <c r="I27" s="90" t="n">
        <v>0.001874011</v>
      </c>
      <c r="J27" s="89" t="n">
        <v>-1.712661</v>
      </c>
      <c r="K27" s="90" t="n">
        <v>0.001106531</v>
      </c>
    </row>
    <row r="28" customFormat="false" ht="15" hidden="false" customHeight="false" outlineLevel="0" collapsed="false">
      <c r="A28" s="87" t="s">
        <v>4033</v>
      </c>
      <c r="B28" s="88" t="s">
        <v>68</v>
      </c>
      <c r="C28" s="88" t="s">
        <v>4896</v>
      </c>
      <c r="D28" s="88" t="s">
        <v>4897</v>
      </c>
      <c r="E28" s="88" t="s">
        <v>29</v>
      </c>
      <c r="F28" s="98" t="n">
        <v>1.000012</v>
      </c>
      <c r="G28" s="88" t="s">
        <v>4297</v>
      </c>
      <c r="H28" s="89" t="s">
        <v>4887</v>
      </c>
      <c r="I28" s="90" t="s">
        <v>4887</v>
      </c>
      <c r="J28" s="89" t="n">
        <v>-2.607015</v>
      </c>
      <c r="K28" s="90" t="n">
        <v>0.006496137</v>
      </c>
    </row>
    <row r="29" customFormat="false" ht="15" hidden="false" customHeight="false" outlineLevel="0" collapsed="false">
      <c r="A29" s="87" t="s">
        <v>4898</v>
      </c>
      <c r="B29" s="88" t="s">
        <v>56</v>
      </c>
      <c r="C29" s="88" t="s">
        <v>1045</v>
      </c>
      <c r="D29" s="88" t="s">
        <v>1046</v>
      </c>
      <c r="E29" s="88" t="s">
        <v>56</v>
      </c>
      <c r="F29" s="98" t="n">
        <v>1</v>
      </c>
      <c r="G29" s="88" t="s">
        <v>4297</v>
      </c>
      <c r="H29" s="89" t="n">
        <v>-1.164904</v>
      </c>
      <c r="I29" s="90" t="n">
        <v>0.004633407</v>
      </c>
      <c r="J29" s="89" t="s">
        <v>4887</v>
      </c>
      <c r="K29" s="90" t="s">
        <v>4887</v>
      </c>
    </row>
    <row r="30" customFormat="false" ht="15" hidden="false" customHeight="false" outlineLevel="0" collapsed="false">
      <c r="A30" s="87" t="s">
        <v>1574</v>
      </c>
      <c r="B30" s="88" t="s">
        <v>44</v>
      </c>
      <c r="C30" s="88" t="s">
        <v>70</v>
      </c>
      <c r="D30" s="88" t="s">
        <v>71</v>
      </c>
      <c r="E30" s="88" t="s">
        <v>44</v>
      </c>
      <c r="F30" s="98" t="n">
        <v>1</v>
      </c>
      <c r="G30" s="88" t="s">
        <v>4297</v>
      </c>
      <c r="H30" s="89" t="n">
        <v>-2.360696</v>
      </c>
      <c r="I30" s="90" t="n">
        <v>6.403366E-011</v>
      </c>
      <c r="J30" s="89" t="n">
        <v>-2.517963</v>
      </c>
      <c r="K30" s="90" t="n">
        <v>3.440552E-009</v>
      </c>
    </row>
    <row r="31" customFormat="false" ht="15" hidden="false" customHeight="false" outlineLevel="0" collapsed="false">
      <c r="A31" s="87" t="s">
        <v>1988</v>
      </c>
      <c r="B31" s="88" t="s">
        <v>180</v>
      </c>
      <c r="C31" s="88" t="s">
        <v>179</v>
      </c>
      <c r="D31" s="88" t="s">
        <v>181</v>
      </c>
      <c r="E31" s="88" t="s">
        <v>180</v>
      </c>
      <c r="F31" s="98" t="n">
        <v>1</v>
      </c>
      <c r="G31" s="88" t="s">
        <v>4297</v>
      </c>
      <c r="H31" s="89" t="n">
        <v>4.601595</v>
      </c>
      <c r="I31" s="90" t="n">
        <v>3.559843E-007</v>
      </c>
      <c r="J31" s="89" t="n">
        <v>4.582005</v>
      </c>
      <c r="K31" s="90" t="n">
        <v>9.354468E-007</v>
      </c>
    </row>
    <row r="32" customFormat="false" ht="15" hidden="false" customHeight="false" outlineLevel="0" collapsed="false">
      <c r="A32" s="87" t="s">
        <v>3110</v>
      </c>
      <c r="B32" s="88" t="s">
        <v>273</v>
      </c>
      <c r="C32" s="88" t="s">
        <v>579</v>
      </c>
      <c r="D32" s="88" t="s">
        <v>580</v>
      </c>
      <c r="E32" s="88" t="s">
        <v>273</v>
      </c>
      <c r="F32" s="98" t="n">
        <v>1</v>
      </c>
      <c r="G32" s="88" t="s">
        <v>4297</v>
      </c>
      <c r="H32" s="89" t="n">
        <v>-2.33357</v>
      </c>
      <c r="I32" s="90" t="n">
        <v>0.0002495328</v>
      </c>
      <c r="J32" s="89" t="n">
        <v>-2.394731</v>
      </c>
      <c r="K32" s="90" t="n">
        <v>0.0004941133</v>
      </c>
    </row>
    <row r="33" customFormat="false" ht="15" hidden="false" customHeight="false" outlineLevel="0" collapsed="false">
      <c r="A33" s="87" t="s">
        <v>3850</v>
      </c>
      <c r="B33" s="88" t="s">
        <v>73</v>
      </c>
      <c r="C33" s="88" t="s">
        <v>1037</v>
      </c>
      <c r="D33" s="88" t="s">
        <v>1038</v>
      </c>
      <c r="E33" s="88" t="s">
        <v>73</v>
      </c>
      <c r="F33" s="98" t="n">
        <v>1</v>
      </c>
      <c r="G33" s="88" t="s">
        <v>4297</v>
      </c>
      <c r="H33" s="89" t="n">
        <v>-2.327666</v>
      </c>
      <c r="I33" s="90" t="n">
        <v>0.004613217</v>
      </c>
      <c r="J33" s="89" t="n">
        <v>-2.469612</v>
      </c>
      <c r="K33" s="90" t="n">
        <v>0.004002798</v>
      </c>
    </row>
    <row r="34" customFormat="false" ht="15" hidden="false" customHeight="false" outlineLevel="0" collapsed="false">
      <c r="A34" s="87" t="s">
        <v>1337</v>
      </c>
      <c r="B34" s="88" t="s">
        <v>50</v>
      </c>
      <c r="C34" s="88" t="s">
        <v>49</v>
      </c>
      <c r="D34" s="88" t="s">
        <v>51</v>
      </c>
      <c r="E34" s="88" t="s">
        <v>50</v>
      </c>
      <c r="F34" s="98" t="n">
        <v>1</v>
      </c>
      <c r="G34" s="88" t="s">
        <v>4297</v>
      </c>
      <c r="H34" s="89" t="n">
        <v>-3.504499</v>
      </c>
      <c r="I34" s="90" t="n">
        <v>1.03189E-011</v>
      </c>
      <c r="J34" s="89" t="n">
        <v>-3.563878</v>
      </c>
      <c r="K34" s="90" t="n">
        <v>6.005285E-014</v>
      </c>
    </row>
    <row r="35" customFormat="false" ht="15" hidden="false" customHeight="false" outlineLevel="0" collapsed="false">
      <c r="A35" s="87" t="s">
        <v>1514</v>
      </c>
      <c r="B35" s="88" t="s">
        <v>56</v>
      </c>
      <c r="C35" s="88" t="s">
        <v>159</v>
      </c>
      <c r="D35" s="88" t="s">
        <v>160</v>
      </c>
      <c r="E35" s="88" t="s">
        <v>56</v>
      </c>
      <c r="F35" s="98" t="n">
        <v>1</v>
      </c>
      <c r="G35" s="88" t="s">
        <v>4297</v>
      </c>
      <c r="H35" s="89" t="n">
        <v>-2.467496</v>
      </c>
      <c r="I35" s="90" t="n">
        <v>8.87743E-008</v>
      </c>
      <c r="J35" s="89" t="n">
        <v>-2.578718</v>
      </c>
      <c r="K35" s="90" t="n">
        <v>5.193984E-010</v>
      </c>
    </row>
    <row r="36" customFormat="false" ht="15" hidden="false" customHeight="false" outlineLevel="0" collapsed="false">
      <c r="A36" s="87" t="s">
        <v>3590</v>
      </c>
      <c r="B36" s="88" t="s">
        <v>273</v>
      </c>
      <c r="C36" s="88" t="s">
        <v>781</v>
      </c>
      <c r="D36" s="88" t="s">
        <v>782</v>
      </c>
      <c r="E36" s="88" t="s">
        <v>273</v>
      </c>
      <c r="F36" s="98" t="n">
        <v>1</v>
      </c>
      <c r="G36" s="88" t="s">
        <v>4297</v>
      </c>
      <c r="H36" s="89" t="n">
        <v>-1.552051</v>
      </c>
      <c r="I36" s="90" t="n">
        <v>0.001201051</v>
      </c>
      <c r="J36" s="89" t="n">
        <v>-1.641559</v>
      </c>
      <c r="K36" s="90" t="n">
        <v>0.002004608</v>
      </c>
    </row>
    <row r="37" customFormat="false" ht="15" hidden="false" customHeight="false" outlineLevel="0" collapsed="false">
      <c r="A37" s="87" t="s">
        <v>4899</v>
      </c>
      <c r="B37" s="88" t="s">
        <v>35</v>
      </c>
      <c r="C37" s="88" t="s">
        <v>1073</v>
      </c>
      <c r="D37" s="88" t="s">
        <v>1074</v>
      </c>
      <c r="E37" s="88" t="s">
        <v>35</v>
      </c>
      <c r="F37" s="98" t="n">
        <v>1</v>
      </c>
      <c r="G37" s="88" t="s">
        <v>4297</v>
      </c>
      <c r="H37" s="89" t="n">
        <v>1.049067</v>
      </c>
      <c r="I37" s="90" t="n">
        <v>0.004925707</v>
      </c>
      <c r="J37" s="89" t="s">
        <v>4887</v>
      </c>
      <c r="K37" s="90" t="s">
        <v>4887</v>
      </c>
    </row>
    <row r="38" customFormat="false" ht="15" hidden="false" customHeight="false" outlineLevel="0" collapsed="false">
      <c r="A38" s="87" t="s">
        <v>3983</v>
      </c>
      <c r="B38" s="88" t="s">
        <v>63</v>
      </c>
      <c r="C38" s="88" t="s">
        <v>1033</v>
      </c>
      <c r="D38" s="88" t="s">
        <v>1034</v>
      </c>
      <c r="E38" s="88" t="s">
        <v>63</v>
      </c>
      <c r="F38" s="98" t="n">
        <v>1</v>
      </c>
      <c r="G38" s="88" t="s">
        <v>4297</v>
      </c>
      <c r="H38" s="89" t="n">
        <v>-1.240654</v>
      </c>
      <c r="I38" s="90" t="n">
        <v>0.004535629</v>
      </c>
      <c r="J38" s="89" t="n">
        <v>-1.389862</v>
      </c>
      <c r="K38" s="90" t="n">
        <v>0.005949001</v>
      </c>
    </row>
    <row r="39" customFormat="false" ht="15" hidden="false" customHeight="false" outlineLevel="0" collapsed="false">
      <c r="A39" s="87" t="s">
        <v>3141</v>
      </c>
      <c r="B39" s="88" t="s">
        <v>63</v>
      </c>
      <c r="C39" s="88" t="s">
        <v>531</v>
      </c>
      <c r="D39" s="88" t="s">
        <v>532</v>
      </c>
      <c r="E39" s="88" t="s">
        <v>63</v>
      </c>
      <c r="F39" s="98" t="n">
        <v>1</v>
      </c>
      <c r="G39" s="88" t="s">
        <v>4297</v>
      </c>
      <c r="H39" s="89" t="n">
        <v>-1.179865</v>
      </c>
      <c r="I39" s="90" t="n">
        <v>0.0001693012</v>
      </c>
      <c r="J39" s="89" t="n">
        <v>-1.22448</v>
      </c>
      <c r="K39" s="90" t="n">
        <v>0.0005438722</v>
      </c>
    </row>
    <row r="40" customFormat="false" ht="15" hidden="false" customHeight="false" outlineLevel="0" collapsed="false">
      <c r="A40" s="87" t="s">
        <v>2374</v>
      </c>
      <c r="B40" s="88" t="s">
        <v>102</v>
      </c>
      <c r="C40" s="88" t="s">
        <v>427</v>
      </c>
      <c r="D40" s="88" t="s">
        <v>428</v>
      </c>
      <c r="E40" s="88" t="s">
        <v>102</v>
      </c>
      <c r="F40" s="98" t="n">
        <v>1</v>
      </c>
      <c r="G40" s="88" t="s">
        <v>4297</v>
      </c>
      <c r="H40" s="89" t="n">
        <v>-1.618521</v>
      </c>
      <c r="I40" s="90" t="n">
        <v>3.644312E-005</v>
      </c>
      <c r="J40" s="89" t="n">
        <v>-1.726444</v>
      </c>
      <c r="K40" s="90" t="n">
        <v>1.74151E-005</v>
      </c>
    </row>
    <row r="41" customFormat="false" ht="15" hidden="false" customHeight="false" outlineLevel="0" collapsed="false">
      <c r="A41" s="87" t="s">
        <v>902</v>
      </c>
      <c r="B41" s="88" t="s">
        <v>32</v>
      </c>
      <c r="C41" s="88" t="s">
        <v>901</v>
      </c>
      <c r="D41" s="88" t="s">
        <v>902</v>
      </c>
      <c r="E41" s="88" t="s">
        <v>32</v>
      </c>
      <c r="F41" s="98" t="n">
        <v>1</v>
      </c>
      <c r="G41" s="88" t="s">
        <v>4297</v>
      </c>
      <c r="H41" s="89" t="n">
        <v>1.538957</v>
      </c>
      <c r="I41" s="90" t="n">
        <v>0.002142722</v>
      </c>
      <c r="J41" s="89" t="n">
        <v>1.444726</v>
      </c>
      <c r="K41" s="90" t="n">
        <v>0.001340189</v>
      </c>
    </row>
    <row r="42" customFormat="false" ht="15" hidden="false" customHeight="false" outlineLevel="0" collapsed="false">
      <c r="A42" s="87" t="s">
        <v>364</v>
      </c>
      <c r="B42" s="88" t="s">
        <v>81</v>
      </c>
      <c r="C42" s="88" t="s">
        <v>363</v>
      </c>
      <c r="D42" s="88" t="s">
        <v>364</v>
      </c>
      <c r="E42" s="88" t="s">
        <v>81</v>
      </c>
      <c r="F42" s="98" t="n">
        <v>1</v>
      </c>
      <c r="G42" s="88" t="s">
        <v>4297</v>
      </c>
      <c r="H42" s="89" t="n">
        <v>1.53146</v>
      </c>
      <c r="I42" s="90" t="n">
        <v>1.326199E-005</v>
      </c>
      <c r="J42" s="89" t="n">
        <v>1.414205</v>
      </c>
      <c r="K42" s="90" t="n">
        <v>6.16018E-005</v>
      </c>
    </row>
    <row r="43" customFormat="false" ht="15" hidden="false" customHeight="false" outlineLevel="0" collapsed="false">
      <c r="A43" s="87" t="s">
        <v>2049</v>
      </c>
      <c r="B43" s="88" t="s">
        <v>87</v>
      </c>
      <c r="C43" s="88" t="s">
        <v>212</v>
      </c>
      <c r="D43" s="88" t="s">
        <v>213</v>
      </c>
      <c r="E43" s="88" t="s">
        <v>87</v>
      </c>
      <c r="F43" s="98" t="n">
        <v>0.9992971</v>
      </c>
      <c r="G43" s="88" t="s">
        <v>4297</v>
      </c>
      <c r="H43" s="89" t="n">
        <v>-2.109749</v>
      </c>
      <c r="I43" s="90" t="n">
        <v>8.693563E-007</v>
      </c>
      <c r="J43" s="89" t="n">
        <v>-2.235237</v>
      </c>
      <c r="K43" s="90" t="n">
        <v>1.587518E-006</v>
      </c>
    </row>
    <row r="44" customFormat="false" ht="15" hidden="false" customHeight="false" outlineLevel="0" collapsed="false">
      <c r="A44" s="87" t="s">
        <v>4219</v>
      </c>
      <c r="B44" s="88" t="s">
        <v>87</v>
      </c>
      <c r="C44" s="88" t="s">
        <v>743</v>
      </c>
      <c r="D44" s="88" t="s">
        <v>744</v>
      </c>
      <c r="E44" s="88" t="s">
        <v>87</v>
      </c>
      <c r="F44" s="98" t="n">
        <v>0.999</v>
      </c>
      <c r="G44" s="88" t="s">
        <v>4297</v>
      </c>
      <c r="H44" s="89" t="n">
        <v>1.908632</v>
      </c>
      <c r="I44" s="90" t="n">
        <v>0.0008914358</v>
      </c>
      <c r="J44" s="89" t="n">
        <v>1.680875</v>
      </c>
      <c r="K44" s="90" t="n">
        <v>0.009982439</v>
      </c>
    </row>
    <row r="45" customFormat="false" ht="15" hidden="false" customHeight="false" outlineLevel="0" collapsed="false">
      <c r="A45" s="87" t="s">
        <v>3627</v>
      </c>
      <c r="B45" s="88" t="s">
        <v>32</v>
      </c>
      <c r="C45" s="88" t="s">
        <v>1039</v>
      </c>
      <c r="D45" s="88" t="s">
        <v>1040</v>
      </c>
      <c r="E45" s="88" t="s">
        <v>32</v>
      </c>
      <c r="F45" s="98" t="n">
        <v>0.998</v>
      </c>
      <c r="G45" s="88" t="s">
        <v>4297</v>
      </c>
      <c r="H45" s="89" t="n">
        <v>-1.119543</v>
      </c>
      <c r="I45" s="90" t="n">
        <v>0.004633407</v>
      </c>
      <c r="J45" s="89" t="n">
        <v>-1.272957</v>
      </c>
      <c r="K45" s="90" t="n">
        <v>0.002173311</v>
      </c>
    </row>
    <row r="46" customFormat="false" ht="15" hidden="false" customHeight="false" outlineLevel="0" collapsed="false">
      <c r="A46" s="87" t="s">
        <v>1766</v>
      </c>
      <c r="B46" s="88" t="s">
        <v>102</v>
      </c>
      <c r="C46" s="88" t="s">
        <v>192</v>
      </c>
      <c r="D46" s="88" t="s">
        <v>193</v>
      </c>
      <c r="E46" s="88" t="s">
        <v>102</v>
      </c>
      <c r="F46" s="98" t="n">
        <v>0.9975982</v>
      </c>
      <c r="G46" s="88" t="s">
        <v>4297</v>
      </c>
      <c r="H46" s="89" t="n">
        <v>-2.501516</v>
      </c>
      <c r="I46" s="90" t="n">
        <v>5.4184E-007</v>
      </c>
      <c r="J46" s="89" t="n">
        <v>-2.622245</v>
      </c>
      <c r="K46" s="90" t="n">
        <v>8.783906E-008</v>
      </c>
    </row>
    <row r="47" customFormat="false" ht="15" hidden="false" customHeight="false" outlineLevel="0" collapsed="false">
      <c r="A47" s="87" t="s">
        <v>1583</v>
      </c>
      <c r="B47" s="88" t="s">
        <v>50</v>
      </c>
      <c r="C47" s="88" t="s">
        <v>120</v>
      </c>
      <c r="D47" s="88" t="s">
        <v>121</v>
      </c>
      <c r="E47" s="88" t="s">
        <v>50</v>
      </c>
      <c r="F47" s="98" t="n">
        <v>0.9971895</v>
      </c>
      <c r="G47" s="88" t="s">
        <v>4297</v>
      </c>
      <c r="H47" s="89" t="n">
        <v>-2.952949</v>
      </c>
      <c r="I47" s="90" t="n">
        <v>2.784357E-009</v>
      </c>
      <c r="J47" s="89" t="n">
        <v>-3.009558</v>
      </c>
      <c r="K47" s="90" t="n">
        <v>4.430122E-009</v>
      </c>
    </row>
    <row r="48" customFormat="false" ht="15" hidden="false" customHeight="false" outlineLevel="0" collapsed="false">
      <c r="A48" s="87" t="s">
        <v>4144</v>
      </c>
      <c r="B48" s="88" t="s">
        <v>32</v>
      </c>
      <c r="C48" s="88" t="s">
        <v>4900</v>
      </c>
      <c r="D48" s="88" t="s">
        <v>4901</v>
      </c>
      <c r="E48" s="88" t="s">
        <v>32</v>
      </c>
      <c r="F48" s="98" t="n">
        <v>0.9969757</v>
      </c>
      <c r="G48" s="88" t="s">
        <v>4297</v>
      </c>
      <c r="H48" s="89" t="s">
        <v>4887</v>
      </c>
      <c r="I48" s="90" t="s">
        <v>4887</v>
      </c>
      <c r="J48" s="89" t="n">
        <v>-1.739578</v>
      </c>
      <c r="K48" s="90" t="n">
        <v>0.008557858</v>
      </c>
    </row>
    <row r="49" customFormat="false" ht="15" hidden="false" customHeight="false" outlineLevel="0" collapsed="false">
      <c r="A49" s="87" t="s">
        <v>2166</v>
      </c>
      <c r="B49" s="88" t="s">
        <v>87</v>
      </c>
      <c r="C49" s="88" t="s">
        <v>224</v>
      </c>
      <c r="D49" s="88" t="s">
        <v>225</v>
      </c>
      <c r="E49" s="88" t="s">
        <v>87</v>
      </c>
      <c r="F49" s="98" t="n">
        <v>0.996</v>
      </c>
      <c r="G49" s="88" t="s">
        <v>4297</v>
      </c>
      <c r="H49" s="89" t="n">
        <v>4.669192</v>
      </c>
      <c r="I49" s="90" t="n">
        <v>1.118752E-006</v>
      </c>
      <c r="J49" s="89" t="n">
        <v>4.579228</v>
      </c>
      <c r="K49" s="90" t="n">
        <v>5.163067E-006</v>
      </c>
    </row>
    <row r="50" customFormat="false" ht="15" hidden="false" customHeight="false" outlineLevel="0" collapsed="false">
      <c r="A50" s="87" t="s">
        <v>3125</v>
      </c>
      <c r="B50" s="88" t="s">
        <v>53</v>
      </c>
      <c r="C50" s="88" t="s">
        <v>687</v>
      </c>
      <c r="D50" s="88" t="s">
        <v>688</v>
      </c>
      <c r="E50" s="88" t="s">
        <v>53</v>
      </c>
      <c r="F50" s="98" t="n">
        <v>0.994536</v>
      </c>
      <c r="G50" s="88" t="s">
        <v>4297</v>
      </c>
      <c r="H50" s="89" t="n">
        <v>-1.530706</v>
      </c>
      <c r="I50" s="90" t="n">
        <v>0.0006120661</v>
      </c>
      <c r="J50" s="89" t="n">
        <v>-1.647117</v>
      </c>
      <c r="K50" s="90" t="n">
        <v>0.00051242</v>
      </c>
    </row>
    <row r="51" customFormat="false" ht="15" hidden="false" customHeight="false" outlineLevel="0" collapsed="false">
      <c r="A51" s="87" t="s">
        <v>2693</v>
      </c>
      <c r="B51" s="88" t="s">
        <v>273</v>
      </c>
      <c r="C51" s="88" t="s">
        <v>369</v>
      </c>
      <c r="D51" s="88" t="s">
        <v>370</v>
      </c>
      <c r="E51" s="88" t="s">
        <v>273</v>
      </c>
      <c r="F51" s="98" t="n">
        <v>0.9935728</v>
      </c>
      <c r="G51" s="88" t="s">
        <v>4297</v>
      </c>
      <c r="H51" s="89" t="n">
        <v>1.258616</v>
      </c>
      <c r="I51" s="90" t="n">
        <v>1.437917E-005</v>
      </c>
      <c r="J51" s="89" t="n">
        <v>1.177358</v>
      </c>
      <c r="K51" s="90" t="n">
        <v>9.2746E-005</v>
      </c>
    </row>
    <row r="52" customFormat="false" ht="15" hidden="false" customHeight="false" outlineLevel="0" collapsed="false">
      <c r="A52" s="87" t="s">
        <v>255</v>
      </c>
      <c r="B52" s="88" t="s">
        <v>44</v>
      </c>
      <c r="C52" s="88" t="s">
        <v>254</v>
      </c>
      <c r="D52" s="88" t="s">
        <v>255</v>
      </c>
      <c r="E52" s="88" t="s">
        <v>44</v>
      </c>
      <c r="F52" s="98" t="n">
        <v>0.9925717</v>
      </c>
      <c r="G52" s="88" t="s">
        <v>4297</v>
      </c>
      <c r="H52" s="89" t="n">
        <v>3.644659</v>
      </c>
      <c r="I52" s="90" t="n">
        <v>2.88961E-006</v>
      </c>
      <c r="J52" s="89" t="n">
        <v>3.476279</v>
      </c>
      <c r="K52" s="90" t="n">
        <v>1.404707E-005</v>
      </c>
    </row>
    <row r="53" customFormat="false" ht="15" hidden="false" customHeight="false" outlineLevel="0" collapsed="false">
      <c r="A53" s="87" t="s">
        <v>1623</v>
      </c>
      <c r="B53" s="88" t="s">
        <v>63</v>
      </c>
      <c r="C53" s="88" t="s">
        <v>89</v>
      </c>
      <c r="D53" s="88" t="s">
        <v>90</v>
      </c>
      <c r="E53" s="88" t="s">
        <v>63</v>
      </c>
      <c r="F53" s="98" t="n">
        <v>0.9910878</v>
      </c>
      <c r="G53" s="88" t="s">
        <v>4297</v>
      </c>
      <c r="H53" s="89" t="n">
        <v>-2.310274</v>
      </c>
      <c r="I53" s="90" t="n">
        <v>3.63282E-010</v>
      </c>
      <c r="J53" s="89" t="n">
        <v>-2.450031</v>
      </c>
      <c r="K53" s="90" t="n">
        <v>9.768222E-009</v>
      </c>
    </row>
    <row r="54" customFormat="false" ht="15" hidden="false" customHeight="false" outlineLevel="0" collapsed="false">
      <c r="A54" s="87" t="s">
        <v>2581</v>
      </c>
      <c r="B54" s="88" t="s">
        <v>32</v>
      </c>
      <c r="C54" s="88" t="s">
        <v>337</v>
      </c>
      <c r="D54" s="88" t="s">
        <v>338</v>
      </c>
      <c r="E54" s="88" t="s">
        <v>32</v>
      </c>
      <c r="F54" s="98" t="n">
        <v>0.9899651</v>
      </c>
      <c r="G54" s="88" t="s">
        <v>4297</v>
      </c>
      <c r="H54" s="89" t="n">
        <v>1.77265</v>
      </c>
      <c r="I54" s="90" t="n">
        <v>9.605741E-006</v>
      </c>
      <c r="J54" s="89" t="n">
        <v>1.715055</v>
      </c>
      <c r="K54" s="90" t="n">
        <v>5.714152E-005</v>
      </c>
    </row>
    <row r="55" customFormat="false" ht="15" hidden="false" customHeight="false" outlineLevel="0" collapsed="false">
      <c r="A55" s="87" t="s">
        <v>1891</v>
      </c>
      <c r="B55" s="88" t="s">
        <v>50</v>
      </c>
      <c r="C55" s="88" t="s">
        <v>463</v>
      </c>
      <c r="D55" s="88" t="s">
        <v>464</v>
      </c>
      <c r="E55" s="88" t="s">
        <v>50</v>
      </c>
      <c r="F55" s="98" t="n">
        <v>0.9896688</v>
      </c>
      <c r="G55" s="88" t="s">
        <v>4297</v>
      </c>
      <c r="H55" s="89" t="n">
        <v>-1.922004</v>
      </c>
      <c r="I55" s="90" t="n">
        <v>5.679754E-005</v>
      </c>
      <c r="J55" s="89" t="n">
        <v>-2.145955</v>
      </c>
      <c r="K55" s="90" t="n">
        <v>3.365651E-007</v>
      </c>
    </row>
    <row r="56" customFormat="false" ht="15" hidden="false" customHeight="false" outlineLevel="0" collapsed="false">
      <c r="A56" s="87" t="s">
        <v>480</v>
      </c>
      <c r="B56" s="88" t="s">
        <v>278</v>
      </c>
      <c r="C56" s="88" t="s">
        <v>479</v>
      </c>
      <c r="D56" s="88" t="s">
        <v>480</v>
      </c>
      <c r="E56" s="88" t="s">
        <v>278</v>
      </c>
      <c r="F56" s="98" t="n">
        <v>0.9879955</v>
      </c>
      <c r="G56" s="88" t="s">
        <v>4297</v>
      </c>
      <c r="H56" s="89" t="n">
        <v>1.562664</v>
      </c>
      <c r="I56" s="90" t="n">
        <v>9.006004E-005</v>
      </c>
      <c r="J56" s="89" t="n">
        <v>1.475605</v>
      </c>
      <c r="K56" s="90" t="n">
        <v>0.0001618977</v>
      </c>
    </row>
    <row r="57" customFormat="false" ht="15" hidden="false" customHeight="false" outlineLevel="0" collapsed="false">
      <c r="A57" s="87" t="s">
        <v>3068</v>
      </c>
      <c r="B57" s="88" t="s">
        <v>50</v>
      </c>
      <c r="C57" s="88" t="s">
        <v>605</v>
      </c>
      <c r="D57" s="88" t="s">
        <v>606</v>
      </c>
      <c r="E57" s="88" t="s">
        <v>50</v>
      </c>
      <c r="F57" s="98" t="n">
        <v>0.9878304</v>
      </c>
      <c r="G57" s="88" t="s">
        <v>4297</v>
      </c>
      <c r="H57" s="89" t="n">
        <v>-2.197559</v>
      </c>
      <c r="I57" s="90" t="n">
        <v>0.0003148796</v>
      </c>
      <c r="J57" s="89" t="n">
        <v>-2.27294</v>
      </c>
      <c r="K57" s="90" t="n">
        <v>0.0004158779</v>
      </c>
    </row>
    <row r="58" customFormat="false" ht="15" hidden="false" customHeight="false" outlineLevel="0" collapsed="false">
      <c r="A58" s="87" t="s">
        <v>1355</v>
      </c>
      <c r="B58" s="88" t="s">
        <v>53</v>
      </c>
      <c r="C58" s="88" t="s">
        <v>52</v>
      </c>
      <c r="D58" s="88" t="s">
        <v>54</v>
      </c>
      <c r="E58" s="88" t="s">
        <v>53</v>
      </c>
      <c r="F58" s="98" t="n">
        <v>0.986</v>
      </c>
      <c r="G58" s="88" t="s">
        <v>4297</v>
      </c>
      <c r="H58" s="89" t="n">
        <v>-3.826908</v>
      </c>
      <c r="I58" s="90" t="n">
        <v>2.467233E-011</v>
      </c>
      <c r="J58" s="89" t="n">
        <v>-3.866399</v>
      </c>
      <c r="K58" s="90" t="n">
        <v>4.487719E-013</v>
      </c>
    </row>
    <row r="59" customFormat="false" ht="15" hidden="false" customHeight="false" outlineLevel="0" collapsed="false">
      <c r="A59" s="87" t="s">
        <v>3669</v>
      </c>
      <c r="B59" s="88" t="s">
        <v>135</v>
      </c>
      <c r="C59" s="88" t="s">
        <v>949</v>
      </c>
      <c r="D59" s="88" t="s">
        <v>950</v>
      </c>
      <c r="E59" s="88" t="s">
        <v>135</v>
      </c>
      <c r="F59" s="98" t="n">
        <v>0.985</v>
      </c>
      <c r="G59" s="88" t="s">
        <v>4297</v>
      </c>
      <c r="H59" s="89" t="n">
        <v>-1.594629</v>
      </c>
      <c r="I59" s="90" t="n">
        <v>0.00282325</v>
      </c>
      <c r="J59" s="89" t="n">
        <v>-1.738465</v>
      </c>
      <c r="K59" s="90" t="n">
        <v>0.002428931</v>
      </c>
    </row>
    <row r="60" customFormat="false" ht="15" hidden="false" customHeight="false" outlineLevel="0" collapsed="false">
      <c r="A60" s="87" t="s">
        <v>520</v>
      </c>
      <c r="B60" s="88" t="s">
        <v>47</v>
      </c>
      <c r="C60" s="88" t="s">
        <v>519</v>
      </c>
      <c r="D60" s="88" t="s">
        <v>520</v>
      </c>
      <c r="E60" s="88" t="s">
        <v>47</v>
      </c>
      <c r="F60" s="98" t="n">
        <v>0.9804141</v>
      </c>
      <c r="G60" s="88" t="s">
        <v>4297</v>
      </c>
      <c r="H60" s="89" t="n">
        <v>3.865366</v>
      </c>
      <c r="I60" s="90" t="n">
        <v>0.0001492982</v>
      </c>
      <c r="J60" s="89" t="n">
        <v>3.921704</v>
      </c>
      <c r="K60" s="90" t="n">
        <v>3.730031E-005</v>
      </c>
    </row>
    <row r="61" customFormat="false" ht="15" hidden="false" customHeight="false" outlineLevel="0" collapsed="false">
      <c r="A61" s="87" t="s">
        <v>4011</v>
      </c>
      <c r="B61" s="88" t="s">
        <v>53</v>
      </c>
      <c r="C61" s="88" t="s">
        <v>825</v>
      </c>
      <c r="D61" s="88" t="s">
        <v>826</v>
      </c>
      <c r="E61" s="88" t="s">
        <v>53</v>
      </c>
      <c r="F61" s="98" t="n">
        <v>0.9783305</v>
      </c>
      <c r="G61" s="88" t="s">
        <v>4297</v>
      </c>
      <c r="H61" s="89" t="n">
        <v>1.770482</v>
      </c>
      <c r="I61" s="90" t="n">
        <v>0.00165378</v>
      </c>
      <c r="J61" s="89" t="n">
        <v>1.823261</v>
      </c>
      <c r="K61" s="90" t="n">
        <v>0.006334675</v>
      </c>
    </row>
    <row r="62" customFormat="false" ht="15" hidden="false" customHeight="false" outlineLevel="0" collapsed="false">
      <c r="A62" s="87" t="s">
        <v>3380</v>
      </c>
      <c r="B62" s="88" t="s">
        <v>68</v>
      </c>
      <c r="C62" s="88" t="s">
        <v>1245</v>
      </c>
      <c r="D62" s="88" t="s">
        <v>1246</v>
      </c>
      <c r="E62" s="88" t="s">
        <v>68</v>
      </c>
      <c r="F62" s="98" t="n">
        <v>0.976256</v>
      </c>
      <c r="G62" s="88" t="s">
        <v>4297</v>
      </c>
      <c r="H62" s="89" t="n">
        <v>-1.080777</v>
      </c>
      <c r="I62" s="90" t="n">
        <v>0.00989846</v>
      </c>
      <c r="J62" s="89" t="n">
        <v>-1.248976</v>
      </c>
      <c r="K62" s="90" t="n">
        <v>0.001083469</v>
      </c>
    </row>
    <row r="63" customFormat="false" ht="15" hidden="false" customHeight="false" outlineLevel="0" collapsed="false">
      <c r="A63" s="87" t="s">
        <v>2863</v>
      </c>
      <c r="B63" s="88" t="s">
        <v>32</v>
      </c>
      <c r="C63" s="88" t="s">
        <v>705</v>
      </c>
      <c r="D63" s="88" t="s">
        <v>706</v>
      </c>
      <c r="E63" s="88" t="s">
        <v>32</v>
      </c>
      <c r="F63" s="98" t="n">
        <v>0.9725013</v>
      </c>
      <c r="G63" s="88" t="s">
        <v>4297</v>
      </c>
      <c r="H63" s="89" t="n">
        <v>-2.335007</v>
      </c>
      <c r="I63" s="90" t="n">
        <v>0.0007152342</v>
      </c>
      <c r="J63" s="89" t="n">
        <v>-2.400233</v>
      </c>
      <c r="K63" s="90" t="n">
        <v>0.00018552</v>
      </c>
    </row>
    <row r="64" customFormat="false" ht="15" hidden="false" customHeight="false" outlineLevel="0" collapsed="false">
      <c r="A64" s="87" t="s">
        <v>2990</v>
      </c>
      <c r="B64" s="88" t="s">
        <v>84</v>
      </c>
      <c r="C64" s="88" t="s">
        <v>417</v>
      </c>
      <c r="D64" s="88" t="s">
        <v>418</v>
      </c>
      <c r="E64" s="88" t="s">
        <v>84</v>
      </c>
      <c r="F64" s="98" t="n">
        <v>0.9715879</v>
      </c>
      <c r="G64" s="88" t="s">
        <v>4297</v>
      </c>
      <c r="H64" s="89" t="n">
        <v>-2.157683</v>
      </c>
      <c r="I64" s="90" t="n">
        <v>2.804309E-005</v>
      </c>
      <c r="J64" s="89" t="n">
        <v>-2.357369</v>
      </c>
      <c r="K64" s="90" t="n">
        <v>0.0003066412</v>
      </c>
    </row>
    <row r="65" customFormat="false" ht="15" hidden="false" customHeight="false" outlineLevel="0" collapsed="false">
      <c r="A65" s="87" t="s">
        <v>3698</v>
      </c>
      <c r="B65" s="88" t="s">
        <v>63</v>
      </c>
      <c r="C65" s="88" t="s">
        <v>469</v>
      </c>
      <c r="D65" s="88" t="s">
        <v>470</v>
      </c>
      <c r="E65" s="88" t="s">
        <v>63</v>
      </c>
      <c r="F65" s="98" t="n">
        <v>0.9712041</v>
      </c>
      <c r="G65" s="88" t="s">
        <v>4297</v>
      </c>
      <c r="H65" s="89" t="n">
        <v>2.633585</v>
      </c>
      <c r="I65" s="90" t="n">
        <v>6.875037E-005</v>
      </c>
      <c r="J65" s="89" t="n">
        <v>2.268525</v>
      </c>
      <c r="K65" s="90" t="n">
        <v>0.002646424</v>
      </c>
    </row>
    <row r="66" customFormat="false" ht="15" hidden="false" customHeight="false" outlineLevel="0" collapsed="false">
      <c r="A66" s="87" t="s">
        <v>3197</v>
      </c>
      <c r="B66" s="88" t="s">
        <v>84</v>
      </c>
      <c r="C66" s="88" t="s">
        <v>833</v>
      </c>
      <c r="D66" s="88" t="s">
        <v>834</v>
      </c>
      <c r="E66" s="88" t="s">
        <v>84</v>
      </c>
      <c r="F66" s="98" t="n">
        <v>0.9694547</v>
      </c>
      <c r="G66" s="88" t="s">
        <v>4297</v>
      </c>
      <c r="H66" s="89" t="n">
        <v>-1.529837</v>
      </c>
      <c r="I66" s="90" t="n">
        <v>0.001716522</v>
      </c>
      <c r="J66" s="89" t="n">
        <v>-1.780854</v>
      </c>
      <c r="K66" s="90" t="n">
        <v>0.000663546</v>
      </c>
    </row>
    <row r="67" customFormat="false" ht="15" hidden="false" customHeight="false" outlineLevel="0" collapsed="false">
      <c r="A67" s="87" t="s">
        <v>3380</v>
      </c>
      <c r="B67" s="88" t="s">
        <v>68</v>
      </c>
      <c r="C67" s="88" t="s">
        <v>4902</v>
      </c>
      <c r="D67" s="88" t="s">
        <v>4903</v>
      </c>
      <c r="E67" s="88" t="s">
        <v>68</v>
      </c>
      <c r="F67" s="98" t="n">
        <v>0.9648779</v>
      </c>
      <c r="G67" s="88" t="s">
        <v>4297</v>
      </c>
      <c r="H67" s="89" t="s">
        <v>4887</v>
      </c>
      <c r="I67" s="90" t="s">
        <v>4887</v>
      </c>
      <c r="J67" s="89" t="n">
        <v>-1.248976</v>
      </c>
      <c r="K67" s="90" t="n">
        <v>0.001083469</v>
      </c>
    </row>
    <row r="68" customFormat="false" ht="15" hidden="false" customHeight="false" outlineLevel="0" collapsed="false">
      <c r="A68" s="87" t="s">
        <v>3675</v>
      </c>
      <c r="B68" s="88" t="s">
        <v>32</v>
      </c>
      <c r="C68" s="88" t="s">
        <v>791</v>
      </c>
      <c r="D68" s="88" t="s">
        <v>792</v>
      </c>
      <c r="E68" s="88" t="s">
        <v>273</v>
      </c>
      <c r="F68" s="98" t="n">
        <v>0.963614</v>
      </c>
      <c r="G68" s="88" t="s">
        <v>4297</v>
      </c>
      <c r="H68" s="89" t="n">
        <v>1.551697</v>
      </c>
      <c r="I68" s="90" t="n">
        <v>0.00128048</v>
      </c>
      <c r="J68" s="89" t="n">
        <v>1.356143</v>
      </c>
      <c r="K68" s="90" t="n">
        <v>0.00248424</v>
      </c>
    </row>
    <row r="69" customFormat="false" ht="15" hidden="false" customHeight="false" outlineLevel="0" collapsed="false">
      <c r="A69" s="87" t="s">
        <v>4904</v>
      </c>
      <c r="B69" s="88" t="s">
        <v>47</v>
      </c>
      <c r="C69" s="88" t="s">
        <v>1103</v>
      </c>
      <c r="D69" s="88" t="s">
        <v>1104</v>
      </c>
      <c r="E69" s="88" t="s">
        <v>47</v>
      </c>
      <c r="F69" s="98" t="n">
        <v>0.9624874</v>
      </c>
      <c r="G69" s="88" t="s">
        <v>4297</v>
      </c>
      <c r="H69" s="89" t="n">
        <v>-1.342999</v>
      </c>
      <c r="I69" s="90" t="n">
        <v>0.005884565</v>
      </c>
      <c r="J69" s="89" t="s">
        <v>4887</v>
      </c>
      <c r="K69" s="90" t="s">
        <v>4887</v>
      </c>
    </row>
    <row r="70" customFormat="false" ht="15" hidden="false" customHeight="false" outlineLevel="0" collapsed="false">
      <c r="A70" s="87" t="s">
        <v>2298</v>
      </c>
      <c r="B70" s="88" t="s">
        <v>35</v>
      </c>
      <c r="C70" s="88" t="s">
        <v>419</v>
      </c>
      <c r="D70" s="88" t="s">
        <v>420</v>
      </c>
      <c r="E70" s="88" t="s">
        <v>35</v>
      </c>
      <c r="F70" s="98" t="n">
        <v>0.955393</v>
      </c>
      <c r="G70" s="88" t="s">
        <v>4297</v>
      </c>
      <c r="H70" s="89" t="n">
        <v>1.699703</v>
      </c>
      <c r="I70" s="90" t="n">
        <v>2.9725E-005</v>
      </c>
      <c r="J70" s="89" t="n">
        <v>1.587188</v>
      </c>
      <c r="K70" s="90" t="n">
        <v>1.171449E-005</v>
      </c>
    </row>
    <row r="71" customFormat="false" ht="15" hidden="false" customHeight="false" outlineLevel="0" collapsed="false">
      <c r="A71" s="87" t="s">
        <v>4191</v>
      </c>
      <c r="B71" s="88" t="s">
        <v>32</v>
      </c>
      <c r="C71" s="88" t="s">
        <v>1091</v>
      </c>
      <c r="D71" s="88" t="s">
        <v>1092</v>
      </c>
      <c r="E71" s="88" t="s">
        <v>32</v>
      </c>
      <c r="F71" s="98" t="n">
        <v>0.95497</v>
      </c>
      <c r="G71" s="88" t="s">
        <v>4297</v>
      </c>
      <c r="H71" s="89" t="n">
        <v>-1.467125</v>
      </c>
      <c r="I71" s="90" t="n">
        <v>0.005437496</v>
      </c>
      <c r="J71" s="89" t="n">
        <v>-1.608468</v>
      </c>
      <c r="K71" s="90" t="n">
        <v>0.009477144</v>
      </c>
    </row>
    <row r="72" customFormat="false" ht="15" hidden="false" customHeight="false" outlineLevel="0" collapsed="false">
      <c r="A72" s="87" t="s">
        <v>4153</v>
      </c>
      <c r="B72" s="88" t="s">
        <v>44</v>
      </c>
      <c r="C72" s="88" t="s">
        <v>4905</v>
      </c>
      <c r="D72" s="88" t="s">
        <v>4906</v>
      </c>
      <c r="E72" s="88" t="s">
        <v>44</v>
      </c>
      <c r="F72" s="98" t="n">
        <v>0.954611</v>
      </c>
      <c r="G72" s="88" t="s">
        <v>4297</v>
      </c>
      <c r="H72" s="89" t="s">
        <v>4887</v>
      </c>
      <c r="I72" s="90" t="s">
        <v>4887</v>
      </c>
      <c r="J72" s="89" t="n">
        <v>-2.832544</v>
      </c>
      <c r="K72" s="90" t="n">
        <v>0.008662738</v>
      </c>
    </row>
    <row r="73" customFormat="false" ht="15" hidden="false" customHeight="false" outlineLevel="0" collapsed="false">
      <c r="A73" s="87" t="s">
        <v>2335</v>
      </c>
      <c r="B73" s="88" t="s">
        <v>87</v>
      </c>
      <c r="C73" s="88" t="s">
        <v>250</v>
      </c>
      <c r="D73" s="88" t="s">
        <v>251</v>
      </c>
      <c r="E73" s="88" t="s">
        <v>87</v>
      </c>
      <c r="F73" s="98" t="n">
        <v>0.949966</v>
      </c>
      <c r="G73" s="88" t="s">
        <v>4297</v>
      </c>
      <c r="H73" s="89" t="n">
        <v>2.925069</v>
      </c>
      <c r="I73" s="90" t="n">
        <v>2.554499E-006</v>
      </c>
      <c r="J73" s="89" t="n">
        <v>2.227312</v>
      </c>
      <c r="K73" s="90" t="n">
        <v>1.409102E-005</v>
      </c>
    </row>
    <row r="74" customFormat="false" ht="15" hidden="false" customHeight="false" outlineLevel="0" collapsed="false">
      <c r="A74" s="87" t="s">
        <v>2997</v>
      </c>
      <c r="B74" s="88" t="s">
        <v>273</v>
      </c>
      <c r="C74" s="88" t="s">
        <v>835</v>
      </c>
      <c r="D74" s="88" t="s">
        <v>836</v>
      </c>
      <c r="E74" s="88" t="s">
        <v>273</v>
      </c>
      <c r="F74" s="98" t="n">
        <v>0.942558</v>
      </c>
      <c r="G74" s="88" t="s">
        <v>4297</v>
      </c>
      <c r="H74" s="89" t="n">
        <v>-1.841854</v>
      </c>
      <c r="I74" s="90" t="n">
        <v>0.00172383</v>
      </c>
      <c r="J74" s="89" t="n">
        <v>-2.03039</v>
      </c>
      <c r="K74" s="90" t="n">
        <v>0.0003154475</v>
      </c>
    </row>
    <row r="75" customFormat="false" ht="15" hidden="false" customHeight="false" outlineLevel="0" collapsed="false">
      <c r="A75" s="87" t="s">
        <v>2131</v>
      </c>
      <c r="B75" s="88" t="s">
        <v>81</v>
      </c>
      <c r="C75" s="88" t="s">
        <v>329</v>
      </c>
      <c r="D75" s="88" t="s">
        <v>330</v>
      </c>
      <c r="E75" s="88" t="s">
        <v>81</v>
      </c>
      <c r="F75" s="98" t="n">
        <v>0.9403789</v>
      </c>
      <c r="G75" s="88" t="s">
        <v>4297</v>
      </c>
      <c r="H75" s="89" t="n">
        <v>-2.168766</v>
      </c>
      <c r="I75" s="90" t="n">
        <v>7.638354E-006</v>
      </c>
      <c r="J75" s="89" t="n">
        <v>-2.1986</v>
      </c>
      <c r="K75" s="90" t="n">
        <v>3.850857E-006</v>
      </c>
    </row>
    <row r="76" customFormat="false" ht="15" hidden="false" customHeight="false" outlineLevel="0" collapsed="false">
      <c r="A76" s="87" t="s">
        <v>3482</v>
      </c>
      <c r="B76" s="88" t="s">
        <v>50</v>
      </c>
      <c r="C76" s="88" t="s">
        <v>875</v>
      </c>
      <c r="D76" s="88" t="s">
        <v>876</v>
      </c>
      <c r="E76" s="88" t="s">
        <v>50</v>
      </c>
      <c r="F76" s="98" t="n">
        <v>0.937</v>
      </c>
      <c r="G76" s="88" t="s">
        <v>4297</v>
      </c>
      <c r="H76" s="89" t="n">
        <v>-1.417021</v>
      </c>
      <c r="I76" s="90" t="n">
        <v>0.002034718</v>
      </c>
      <c r="J76" s="89" t="n">
        <v>-1.387638</v>
      </c>
      <c r="K76" s="90" t="n">
        <v>0.001458339</v>
      </c>
    </row>
    <row r="77" customFormat="false" ht="15" hidden="false" customHeight="false" outlineLevel="0" collapsed="false">
      <c r="A77" s="87" t="s">
        <v>3050</v>
      </c>
      <c r="B77" s="88" t="s">
        <v>81</v>
      </c>
      <c r="C77" s="88" t="s">
        <v>657</v>
      </c>
      <c r="D77" s="88" t="s">
        <v>658</v>
      </c>
      <c r="E77" s="88" t="s">
        <v>81</v>
      </c>
      <c r="F77" s="98" t="n">
        <v>0.91</v>
      </c>
      <c r="G77" s="88" t="s">
        <v>4297</v>
      </c>
      <c r="H77" s="89" t="n">
        <v>-3.9703</v>
      </c>
      <c r="I77" s="90" t="n">
        <v>0.0004906661</v>
      </c>
      <c r="J77" s="89" t="n">
        <v>-4.052808</v>
      </c>
      <c r="K77" s="90" t="n">
        <v>0.0003926739</v>
      </c>
    </row>
    <row r="78" customFormat="false" ht="15" hidden="false" customHeight="false" outlineLevel="0" collapsed="false">
      <c r="A78" s="87" t="s">
        <v>2884</v>
      </c>
      <c r="B78" s="88" t="s">
        <v>63</v>
      </c>
      <c r="C78" s="88" t="s">
        <v>4885</v>
      </c>
      <c r="D78" s="88" t="s">
        <v>4886</v>
      </c>
      <c r="E78" s="88" t="s">
        <v>63</v>
      </c>
      <c r="F78" s="98" t="n">
        <v>0.904738</v>
      </c>
      <c r="G78" s="88" t="s">
        <v>4297</v>
      </c>
      <c r="H78" s="89" t="s">
        <v>4887</v>
      </c>
      <c r="I78" s="90" t="s">
        <v>4887</v>
      </c>
      <c r="J78" s="89" t="n">
        <v>-1.155383</v>
      </c>
      <c r="K78" s="90" t="n">
        <v>0.0002025234</v>
      </c>
    </row>
    <row r="79" customFormat="false" ht="15" hidden="false" customHeight="false" outlineLevel="0" collapsed="false">
      <c r="A79" s="87" t="s">
        <v>4907</v>
      </c>
      <c r="B79" s="88" t="s">
        <v>278</v>
      </c>
      <c r="C79" s="88" t="s">
        <v>1139</v>
      </c>
      <c r="D79" s="88" t="s">
        <v>1140</v>
      </c>
      <c r="E79" s="88" t="s">
        <v>278</v>
      </c>
      <c r="F79" s="98" t="n">
        <v>0.8931848</v>
      </c>
      <c r="G79" s="88" t="s">
        <v>4297</v>
      </c>
      <c r="H79" s="89" t="n">
        <v>1.159069</v>
      </c>
      <c r="I79" s="90" t="n">
        <v>0.006855823</v>
      </c>
      <c r="J79" s="89" t="s">
        <v>4887</v>
      </c>
      <c r="K79" s="90" t="s">
        <v>4887</v>
      </c>
    </row>
    <row r="80" customFormat="false" ht="15" hidden="false" customHeight="false" outlineLevel="0" collapsed="false">
      <c r="A80" s="87" t="s">
        <v>3371</v>
      </c>
      <c r="B80" s="88" t="s">
        <v>87</v>
      </c>
      <c r="C80" s="88" t="s">
        <v>995</v>
      </c>
      <c r="D80" s="88" t="s">
        <v>996</v>
      </c>
      <c r="E80" s="88" t="s">
        <v>87</v>
      </c>
      <c r="F80" s="98" t="n">
        <v>0.8461839</v>
      </c>
      <c r="G80" s="88" t="s">
        <v>4297</v>
      </c>
      <c r="H80" s="89" t="n">
        <v>-1.456661</v>
      </c>
      <c r="I80" s="90" t="n">
        <v>0.003822865</v>
      </c>
      <c r="J80" s="89" t="n">
        <v>-1.670159</v>
      </c>
      <c r="K80" s="90" t="n">
        <v>0.001074739</v>
      </c>
    </row>
    <row r="81" customFormat="false" ht="15" hidden="false" customHeight="false" outlineLevel="0" collapsed="false">
      <c r="A81" s="87" t="s">
        <v>1482</v>
      </c>
      <c r="B81" s="88" t="s">
        <v>56</v>
      </c>
      <c r="C81" s="88" t="s">
        <v>159</v>
      </c>
      <c r="D81" s="88" t="s">
        <v>160</v>
      </c>
      <c r="E81" s="88" t="s">
        <v>56</v>
      </c>
      <c r="F81" s="98" t="n">
        <v>0.8323421</v>
      </c>
      <c r="G81" s="88" t="s">
        <v>4297</v>
      </c>
      <c r="H81" s="89" t="n">
        <v>-2.467496</v>
      </c>
      <c r="I81" s="90" t="n">
        <v>8.87743E-008</v>
      </c>
      <c r="J81" s="89" t="n">
        <v>-2.175351</v>
      </c>
      <c r="K81" s="90" t="n">
        <v>2.036474E-010</v>
      </c>
    </row>
    <row r="82" customFormat="false" ht="15" hidden="false" customHeight="false" outlineLevel="0" collapsed="false">
      <c r="A82" s="87" t="s">
        <v>1480</v>
      </c>
      <c r="B82" s="88" t="s">
        <v>135</v>
      </c>
      <c r="C82" s="88" t="s">
        <v>188</v>
      </c>
      <c r="D82" s="88" t="s">
        <v>189</v>
      </c>
      <c r="E82" s="88" t="s">
        <v>135</v>
      </c>
      <c r="F82" s="98" t="n">
        <v>0.673524</v>
      </c>
      <c r="G82" s="88" t="s">
        <v>4297</v>
      </c>
      <c r="H82" s="89" t="n">
        <v>-2.303088</v>
      </c>
      <c r="I82" s="90" t="n">
        <v>4.332331E-007</v>
      </c>
      <c r="J82" s="89" t="n">
        <v>-1.905069</v>
      </c>
      <c r="K82" s="90" t="n">
        <v>1.98306E-010</v>
      </c>
    </row>
    <row r="83" customFormat="false" ht="15" hidden="false" customHeight="false" outlineLevel="0" collapsed="false">
      <c r="A83" s="87" t="s">
        <v>1435</v>
      </c>
      <c r="B83" s="88" t="s">
        <v>50</v>
      </c>
      <c r="C83" s="88" t="s">
        <v>177</v>
      </c>
      <c r="D83" s="88" t="s">
        <v>178</v>
      </c>
      <c r="E83" s="88" t="s">
        <v>81</v>
      </c>
      <c r="F83" s="98" t="n">
        <v>0.866873</v>
      </c>
      <c r="G83" s="88" t="n">
        <v>2.24E-016</v>
      </c>
      <c r="H83" s="89" t="n">
        <v>-4.035459</v>
      </c>
      <c r="I83" s="90" t="n">
        <v>3.274846E-007</v>
      </c>
      <c r="J83" s="89" t="n">
        <v>-4.189153</v>
      </c>
      <c r="K83" s="90" t="n">
        <v>4.183874E-011</v>
      </c>
    </row>
    <row r="84" customFormat="false" ht="15" hidden="false" customHeight="false" outlineLevel="0" collapsed="false">
      <c r="A84" s="87" t="s">
        <v>3722</v>
      </c>
      <c r="B84" s="88" t="s">
        <v>63</v>
      </c>
      <c r="C84" s="88" t="s">
        <v>4908</v>
      </c>
      <c r="D84" s="88" t="s">
        <v>4909</v>
      </c>
      <c r="E84" s="88" t="s">
        <v>63</v>
      </c>
      <c r="F84" s="98" t="n">
        <v>1.014052</v>
      </c>
      <c r="G84" s="88" t="n">
        <v>2.28E-016</v>
      </c>
      <c r="H84" s="89" t="s">
        <v>4887</v>
      </c>
      <c r="I84" s="90" t="s">
        <v>4887</v>
      </c>
      <c r="J84" s="89" t="n">
        <v>1.666646</v>
      </c>
      <c r="K84" s="90" t="n">
        <v>0.002857155</v>
      </c>
    </row>
    <row r="85" customFormat="false" ht="15" hidden="false" customHeight="false" outlineLevel="0" collapsed="false">
      <c r="A85" s="87" t="s">
        <v>2416</v>
      </c>
      <c r="B85" s="88" t="s">
        <v>135</v>
      </c>
      <c r="C85" s="88" t="s">
        <v>177</v>
      </c>
      <c r="D85" s="88" t="s">
        <v>178</v>
      </c>
      <c r="E85" s="88" t="s">
        <v>81</v>
      </c>
      <c r="F85" s="98" t="n">
        <v>0.867098</v>
      </c>
      <c r="G85" s="88" t="n">
        <v>7.85E-016</v>
      </c>
      <c r="H85" s="89" t="n">
        <v>-4.035459</v>
      </c>
      <c r="I85" s="90" t="n">
        <v>3.274846E-007</v>
      </c>
      <c r="J85" s="89" t="n">
        <v>-3.534122</v>
      </c>
      <c r="K85" s="90" t="n">
        <v>2.333821E-005</v>
      </c>
    </row>
    <row r="86" customFormat="false" ht="15" hidden="false" customHeight="false" outlineLevel="0" collapsed="false">
      <c r="A86" s="87" t="s">
        <v>1682</v>
      </c>
      <c r="B86" s="88" t="s">
        <v>63</v>
      </c>
      <c r="C86" s="88" t="s">
        <v>65</v>
      </c>
      <c r="D86" s="88" t="s">
        <v>66</v>
      </c>
      <c r="E86" s="88" t="s">
        <v>63</v>
      </c>
      <c r="F86" s="98" t="n">
        <v>0.969768</v>
      </c>
      <c r="G86" s="88" t="n">
        <v>1.28E-015</v>
      </c>
      <c r="H86" s="89" t="n">
        <v>-3.584559</v>
      </c>
      <c r="I86" s="90" t="n">
        <v>3.714385E-011</v>
      </c>
      <c r="J86" s="89" t="n">
        <v>-3.863828</v>
      </c>
      <c r="K86" s="90" t="n">
        <v>2.209166E-008</v>
      </c>
    </row>
    <row r="87" customFormat="false" ht="15" hidden="false" customHeight="false" outlineLevel="0" collapsed="false">
      <c r="A87" s="87" t="s">
        <v>1476</v>
      </c>
      <c r="B87" s="88" t="s">
        <v>44</v>
      </c>
      <c r="C87" s="88" t="s">
        <v>97</v>
      </c>
      <c r="D87" s="88" t="s">
        <v>98</v>
      </c>
      <c r="E87" s="88" t="s">
        <v>44</v>
      </c>
      <c r="F87" s="98" t="n">
        <v>1.15753</v>
      </c>
      <c r="G87" s="88" t="n">
        <v>1.36E-015</v>
      </c>
      <c r="H87" s="89" t="n">
        <v>1.585316</v>
      </c>
      <c r="I87" s="90" t="n">
        <v>7.061405E-010</v>
      </c>
      <c r="J87" s="89" t="n">
        <v>1.724936</v>
      </c>
      <c r="K87" s="90" t="n">
        <v>1.445463E-010</v>
      </c>
    </row>
    <row r="88" customFormat="false" ht="15" hidden="false" customHeight="false" outlineLevel="0" collapsed="false">
      <c r="A88" s="87" t="s">
        <v>2525</v>
      </c>
      <c r="B88" s="88" t="s">
        <v>56</v>
      </c>
      <c r="C88" s="88" t="s">
        <v>755</v>
      </c>
      <c r="D88" s="88" t="s">
        <v>756</v>
      </c>
      <c r="E88" s="88" t="s">
        <v>56</v>
      </c>
      <c r="F88" s="98" t="n">
        <v>1.552958</v>
      </c>
      <c r="G88" s="88" t="n">
        <v>1.55E-015</v>
      </c>
      <c r="H88" s="89" t="n">
        <v>1.436444</v>
      </c>
      <c r="I88" s="90" t="n">
        <v>0.0009586784</v>
      </c>
      <c r="J88" s="89" t="n">
        <v>2.314689</v>
      </c>
      <c r="K88" s="90" t="n">
        <v>4.242937E-005</v>
      </c>
    </row>
    <row r="89" customFormat="false" ht="15" hidden="false" customHeight="false" outlineLevel="0" collapsed="false">
      <c r="A89" s="87" t="s">
        <v>1579</v>
      </c>
      <c r="B89" s="88" t="s">
        <v>76</v>
      </c>
      <c r="C89" s="88" t="s">
        <v>318</v>
      </c>
      <c r="D89" s="88" t="s">
        <v>319</v>
      </c>
      <c r="E89" s="88" t="s">
        <v>102</v>
      </c>
      <c r="F89" s="98" t="n">
        <v>0.897317</v>
      </c>
      <c r="G89" s="88" t="n">
        <v>2.09E-015</v>
      </c>
      <c r="H89" s="89" t="n">
        <v>-2.597631</v>
      </c>
      <c r="I89" s="90" t="n">
        <v>6.976189E-006</v>
      </c>
      <c r="J89" s="89" t="n">
        <v>-2.841417</v>
      </c>
      <c r="K89" s="90" t="n">
        <v>3.954369E-009</v>
      </c>
    </row>
    <row r="90" customFormat="false" ht="15" hidden="false" customHeight="false" outlineLevel="0" collapsed="false">
      <c r="A90" s="87" t="s">
        <v>3632</v>
      </c>
      <c r="B90" s="88" t="s">
        <v>84</v>
      </c>
      <c r="C90" s="88" t="s">
        <v>4910</v>
      </c>
      <c r="D90" s="88" t="s">
        <v>4911</v>
      </c>
      <c r="E90" s="88" t="s">
        <v>84</v>
      </c>
      <c r="F90" s="98" t="n">
        <v>1.0700279</v>
      </c>
      <c r="G90" s="88" t="n">
        <v>2.59E-015</v>
      </c>
      <c r="H90" s="89" t="s">
        <v>4887</v>
      </c>
      <c r="I90" s="90" t="s">
        <v>4887</v>
      </c>
      <c r="J90" s="89" t="n">
        <v>-1.086181</v>
      </c>
      <c r="K90" s="90" t="n">
        <v>0.002194661</v>
      </c>
    </row>
    <row r="91" customFormat="false" ht="15" hidden="false" customHeight="false" outlineLevel="0" collapsed="false">
      <c r="A91" s="87" t="s">
        <v>4912</v>
      </c>
      <c r="B91" s="88" t="s">
        <v>35</v>
      </c>
      <c r="C91" s="88" t="s">
        <v>99</v>
      </c>
      <c r="D91" s="88" t="s">
        <v>100</v>
      </c>
      <c r="E91" s="88" t="s">
        <v>63</v>
      </c>
      <c r="F91" s="98" t="n">
        <v>0.777448</v>
      </c>
      <c r="G91" s="88" t="n">
        <v>1.63E-014</v>
      </c>
      <c r="H91" s="89" t="n">
        <v>-2.995785</v>
      </c>
      <c r="I91" s="90" t="n">
        <v>7.648376E-010</v>
      </c>
      <c r="J91" s="89" t="s">
        <v>4887</v>
      </c>
      <c r="K91" s="90" t="s">
        <v>4887</v>
      </c>
    </row>
    <row r="92" customFormat="false" ht="15" hidden="false" customHeight="false" outlineLevel="0" collapsed="false">
      <c r="A92" s="87" t="s">
        <v>4913</v>
      </c>
      <c r="B92" s="88" t="s">
        <v>273</v>
      </c>
      <c r="C92" s="88" t="s">
        <v>1095</v>
      </c>
      <c r="D92" s="88" t="s">
        <v>1096</v>
      </c>
      <c r="E92" s="88" t="s">
        <v>273</v>
      </c>
      <c r="F92" s="98" t="n">
        <v>0.698182</v>
      </c>
      <c r="G92" s="88" t="n">
        <v>5.26E-014</v>
      </c>
      <c r="H92" s="89" t="n">
        <v>3.283599</v>
      </c>
      <c r="I92" s="90" t="n">
        <v>0.005549435</v>
      </c>
      <c r="J92" s="89" t="s">
        <v>4887</v>
      </c>
      <c r="K92" s="90" t="s">
        <v>4887</v>
      </c>
    </row>
    <row r="93" customFormat="false" ht="15" hidden="false" customHeight="false" outlineLevel="0" collapsed="false">
      <c r="A93" s="87" t="s">
        <v>3792</v>
      </c>
      <c r="B93" s="88" t="s">
        <v>29</v>
      </c>
      <c r="C93" s="88" t="s">
        <v>4914</v>
      </c>
      <c r="D93" s="88" t="s">
        <v>4915</v>
      </c>
      <c r="E93" s="88" t="s">
        <v>29</v>
      </c>
      <c r="F93" s="98" t="n">
        <v>0.951631</v>
      </c>
      <c r="G93" s="88" t="n">
        <v>5.61E-014</v>
      </c>
      <c r="H93" s="89" t="s">
        <v>4887</v>
      </c>
      <c r="I93" s="90" t="s">
        <v>4887</v>
      </c>
      <c r="J93" s="89" t="n">
        <v>1.451535</v>
      </c>
      <c r="K93" s="90" t="n">
        <v>0.003381294</v>
      </c>
    </row>
    <row r="94" customFormat="false" ht="15" hidden="false" customHeight="false" outlineLevel="0" collapsed="false">
      <c r="A94" s="87" t="s">
        <v>1511</v>
      </c>
      <c r="B94" s="88" t="s">
        <v>81</v>
      </c>
      <c r="C94" s="88" t="s">
        <v>177</v>
      </c>
      <c r="D94" s="88" t="s">
        <v>178</v>
      </c>
      <c r="E94" s="88" t="s">
        <v>81</v>
      </c>
      <c r="F94" s="98" t="n">
        <v>0.79973</v>
      </c>
      <c r="G94" s="88" t="n">
        <v>6.82E-014</v>
      </c>
      <c r="H94" s="89" t="n">
        <v>-4.035459</v>
      </c>
      <c r="I94" s="90" t="n">
        <v>3.274846E-007</v>
      </c>
      <c r="J94" s="89" t="n">
        <v>-3.887485</v>
      </c>
      <c r="K94" s="90" t="n">
        <v>4.478454E-010</v>
      </c>
    </row>
    <row r="95" customFormat="false" ht="15" hidden="false" customHeight="false" outlineLevel="0" collapsed="false">
      <c r="A95" s="87" t="s">
        <v>2261</v>
      </c>
      <c r="B95" s="88" t="s">
        <v>35</v>
      </c>
      <c r="C95" s="88" t="s">
        <v>177</v>
      </c>
      <c r="D95" s="88" t="s">
        <v>178</v>
      </c>
      <c r="E95" s="88" t="s">
        <v>81</v>
      </c>
      <c r="F95" s="98" t="n">
        <v>0.660802</v>
      </c>
      <c r="G95" s="88" t="n">
        <v>7.42E-014</v>
      </c>
      <c r="H95" s="89" t="n">
        <v>-4.035459</v>
      </c>
      <c r="I95" s="90" t="n">
        <v>3.274846E-007</v>
      </c>
      <c r="J95" s="89" t="n">
        <v>-2.409602</v>
      </c>
      <c r="K95" s="90" t="n">
        <v>9.591257E-006</v>
      </c>
    </row>
    <row r="96" customFormat="false" ht="15" hidden="false" customHeight="false" outlineLevel="0" collapsed="false">
      <c r="A96" s="87" t="s">
        <v>1490</v>
      </c>
      <c r="B96" s="88" t="s">
        <v>53</v>
      </c>
      <c r="C96" s="88" t="s">
        <v>177</v>
      </c>
      <c r="D96" s="88" t="s">
        <v>178</v>
      </c>
      <c r="E96" s="88" t="s">
        <v>81</v>
      </c>
      <c r="F96" s="98" t="n">
        <v>0.797939</v>
      </c>
      <c r="G96" s="88" t="n">
        <v>1.1E-013</v>
      </c>
      <c r="H96" s="89" t="n">
        <v>-4.035459</v>
      </c>
      <c r="I96" s="90" t="n">
        <v>3.274846E-007</v>
      </c>
      <c r="J96" s="89" t="n">
        <v>-4.228045</v>
      </c>
      <c r="K96" s="90" t="n">
        <v>2.888862E-010</v>
      </c>
    </row>
    <row r="97" customFormat="false" ht="15" hidden="false" customHeight="false" outlineLevel="0" collapsed="false">
      <c r="A97" s="87" t="s">
        <v>3495</v>
      </c>
      <c r="B97" s="88" t="s">
        <v>53</v>
      </c>
      <c r="C97" s="88" t="s">
        <v>1067</v>
      </c>
      <c r="D97" s="88" t="s">
        <v>1068</v>
      </c>
      <c r="E97" s="88" t="s">
        <v>53</v>
      </c>
      <c r="F97" s="98" t="n">
        <v>0.675677</v>
      </c>
      <c r="G97" s="88" t="n">
        <v>1.23E-013</v>
      </c>
      <c r="H97" s="89" t="n">
        <v>-1.162717</v>
      </c>
      <c r="I97" s="90" t="n">
        <v>0.004848616</v>
      </c>
      <c r="J97" s="89" t="n">
        <v>-1.262956</v>
      </c>
      <c r="K97" s="90" t="n">
        <v>0.001504283</v>
      </c>
    </row>
    <row r="98" customFormat="false" ht="15" hidden="false" customHeight="false" outlineLevel="0" collapsed="false">
      <c r="A98" s="87" t="s">
        <v>1778</v>
      </c>
      <c r="B98" s="88" t="s">
        <v>76</v>
      </c>
      <c r="C98" s="88" t="s">
        <v>108</v>
      </c>
      <c r="D98" s="88" t="s">
        <v>109</v>
      </c>
      <c r="E98" s="88" t="s">
        <v>76</v>
      </c>
      <c r="F98" s="98" t="n">
        <v>0.947444</v>
      </c>
      <c r="G98" s="88" t="n">
        <v>1.25E-013</v>
      </c>
      <c r="H98" s="89" t="n">
        <v>1.372365</v>
      </c>
      <c r="I98" s="90" t="n">
        <v>1.292757E-009</v>
      </c>
      <c r="J98" s="89" t="n">
        <v>1.196922</v>
      </c>
      <c r="K98" s="90" t="n">
        <v>1.028289E-007</v>
      </c>
    </row>
    <row r="99" customFormat="false" ht="15" hidden="false" customHeight="false" outlineLevel="0" collapsed="false">
      <c r="A99" s="87" t="s">
        <v>3701</v>
      </c>
      <c r="B99" s="88" t="s">
        <v>35</v>
      </c>
      <c r="C99" s="88" t="s">
        <v>1113</v>
      </c>
      <c r="D99" s="88" t="s">
        <v>1114</v>
      </c>
      <c r="E99" s="88" t="s">
        <v>35</v>
      </c>
      <c r="F99" s="98" t="n">
        <v>0.821727</v>
      </c>
      <c r="G99" s="88" t="n">
        <v>1.79E-013</v>
      </c>
      <c r="H99" s="89" t="n">
        <v>1.972724</v>
      </c>
      <c r="I99" s="90" t="n">
        <v>0.006358903</v>
      </c>
      <c r="J99" s="89" t="n">
        <v>2.403177</v>
      </c>
      <c r="K99" s="90" t="n">
        <v>0.002667144</v>
      </c>
    </row>
    <row r="100" customFormat="false" ht="15" hidden="false" customHeight="false" outlineLevel="0" collapsed="false">
      <c r="A100" s="87" t="s">
        <v>4916</v>
      </c>
      <c r="B100" s="88" t="s">
        <v>35</v>
      </c>
      <c r="C100" s="88" t="s">
        <v>507</v>
      </c>
      <c r="D100" s="88" t="s">
        <v>508</v>
      </c>
      <c r="E100" s="88" t="s">
        <v>35</v>
      </c>
      <c r="F100" s="98" t="n">
        <v>1.0215889</v>
      </c>
      <c r="G100" s="88" t="n">
        <v>1.88E-013</v>
      </c>
      <c r="H100" s="89" t="n">
        <v>1.088195</v>
      </c>
      <c r="I100" s="90" t="n">
        <v>0.0001304707</v>
      </c>
      <c r="J100" s="89" t="s">
        <v>4887</v>
      </c>
      <c r="K100" s="90" t="s">
        <v>4887</v>
      </c>
    </row>
    <row r="101" customFormat="false" ht="15" hidden="false" customHeight="false" outlineLevel="0" collapsed="false">
      <c r="A101" s="87" t="s">
        <v>1963</v>
      </c>
      <c r="B101" s="88" t="s">
        <v>63</v>
      </c>
      <c r="C101" s="88" t="s">
        <v>889</v>
      </c>
      <c r="D101" s="88" t="s">
        <v>890</v>
      </c>
      <c r="E101" s="88" t="s">
        <v>63</v>
      </c>
      <c r="F101" s="98" t="n">
        <v>0.988166</v>
      </c>
      <c r="G101" s="88" t="n">
        <v>2.42E-013</v>
      </c>
      <c r="H101" s="89" t="n">
        <v>-2.201623</v>
      </c>
      <c r="I101" s="90" t="n">
        <v>0.002084492</v>
      </c>
      <c r="J101" s="89" t="n">
        <v>-2.695196</v>
      </c>
      <c r="K101" s="90" t="n">
        <v>7.355191E-007</v>
      </c>
    </row>
    <row r="102" customFormat="false" ht="15" hidden="false" customHeight="false" outlineLevel="0" collapsed="false">
      <c r="A102" s="87" t="s">
        <v>3342</v>
      </c>
      <c r="B102" s="88" t="s">
        <v>35</v>
      </c>
      <c r="C102" s="88" t="s">
        <v>4917</v>
      </c>
      <c r="D102" s="88" t="s">
        <v>4918</v>
      </c>
      <c r="E102" s="88" t="s">
        <v>87</v>
      </c>
      <c r="F102" s="98" t="n">
        <v>1.277241</v>
      </c>
      <c r="G102" s="88" t="n">
        <v>2.86E-013</v>
      </c>
      <c r="H102" s="89" t="s">
        <v>4887</v>
      </c>
      <c r="I102" s="90" t="s">
        <v>4887</v>
      </c>
      <c r="J102" s="89" t="n">
        <v>-1.429938</v>
      </c>
      <c r="K102" s="90" t="n">
        <v>0.0009929722</v>
      </c>
    </row>
    <row r="103" customFormat="false" ht="15" hidden="false" customHeight="false" outlineLevel="0" collapsed="false">
      <c r="A103" s="87" t="s">
        <v>1277</v>
      </c>
      <c r="B103" s="88" t="s">
        <v>50</v>
      </c>
      <c r="C103" s="88" t="s">
        <v>80</v>
      </c>
      <c r="D103" s="88" t="s">
        <v>82</v>
      </c>
      <c r="E103" s="88" t="s">
        <v>81</v>
      </c>
      <c r="F103" s="98" t="n">
        <v>1.489522</v>
      </c>
      <c r="G103" s="88" t="n">
        <v>3.37E-013</v>
      </c>
      <c r="H103" s="89" t="n">
        <v>-2.760832</v>
      </c>
      <c r="I103" s="90" t="n">
        <v>2.025181E-010</v>
      </c>
      <c r="J103" s="89" t="n">
        <v>-4.812557</v>
      </c>
      <c r="K103" s="90" t="n">
        <v>6.097615E-017</v>
      </c>
    </row>
    <row r="104" customFormat="false" ht="15" hidden="false" customHeight="false" outlineLevel="0" collapsed="false">
      <c r="A104" s="87" t="s">
        <v>2695</v>
      </c>
      <c r="B104" s="88" t="s">
        <v>180</v>
      </c>
      <c r="C104" s="88" t="s">
        <v>727</v>
      </c>
      <c r="D104" s="88" t="s">
        <v>728</v>
      </c>
      <c r="E104" s="88" t="s">
        <v>180</v>
      </c>
      <c r="F104" s="98" t="n">
        <v>0.866553</v>
      </c>
      <c r="G104" s="88" t="n">
        <v>3.42E-013</v>
      </c>
      <c r="H104" s="89" t="n">
        <v>4.831725</v>
      </c>
      <c r="I104" s="90" t="n">
        <v>0.0008145487</v>
      </c>
      <c r="J104" s="89" t="n">
        <v>3.992136</v>
      </c>
      <c r="K104" s="90" t="n">
        <v>9.2746E-005</v>
      </c>
    </row>
    <row r="105" customFormat="false" ht="15" hidden="false" customHeight="false" outlineLevel="0" collapsed="false">
      <c r="A105" s="87" t="s">
        <v>2507</v>
      </c>
      <c r="B105" s="88" t="s">
        <v>38</v>
      </c>
      <c r="C105" s="88" t="s">
        <v>118</v>
      </c>
      <c r="D105" s="88" t="s">
        <v>119</v>
      </c>
      <c r="E105" s="88" t="s">
        <v>53</v>
      </c>
      <c r="F105" s="98" t="n">
        <v>0.9022639</v>
      </c>
      <c r="G105" s="88" t="n">
        <v>3.44E-013</v>
      </c>
      <c r="H105" s="89" t="n">
        <v>-2.551153</v>
      </c>
      <c r="I105" s="90" t="n">
        <v>2.264457E-009</v>
      </c>
      <c r="J105" s="89" t="n">
        <v>-1.462319</v>
      </c>
      <c r="K105" s="90" t="n">
        <v>3.797005E-005</v>
      </c>
    </row>
    <row r="106" customFormat="false" ht="15" hidden="false" customHeight="false" outlineLevel="0" collapsed="false">
      <c r="A106" s="87" t="s">
        <v>1929</v>
      </c>
      <c r="B106" s="88" t="s">
        <v>41</v>
      </c>
      <c r="C106" s="88" t="s">
        <v>177</v>
      </c>
      <c r="D106" s="88" t="s">
        <v>178</v>
      </c>
      <c r="E106" s="88" t="s">
        <v>81</v>
      </c>
      <c r="F106" s="98" t="n">
        <v>1.05092</v>
      </c>
      <c r="G106" s="88" t="n">
        <v>4E-013</v>
      </c>
      <c r="H106" s="89" t="n">
        <v>-4.035459</v>
      </c>
      <c r="I106" s="90" t="n">
        <v>3.274846E-007</v>
      </c>
      <c r="J106" s="89" t="n">
        <v>-4.380101</v>
      </c>
      <c r="K106" s="90" t="n">
        <v>5.07342E-007</v>
      </c>
    </row>
    <row r="107" customFormat="false" ht="15" hidden="false" customHeight="false" outlineLevel="0" collapsed="false">
      <c r="A107" s="87" t="s">
        <v>2140</v>
      </c>
      <c r="B107" s="88" t="s">
        <v>76</v>
      </c>
      <c r="C107" s="88" t="s">
        <v>316</v>
      </c>
      <c r="D107" s="88" t="s">
        <v>317</v>
      </c>
      <c r="E107" s="88" t="s">
        <v>102</v>
      </c>
      <c r="F107" s="98" t="n">
        <v>0.867761</v>
      </c>
      <c r="G107" s="88" t="n">
        <v>4.84E-013</v>
      </c>
      <c r="H107" s="89" t="n">
        <v>-2.577913</v>
      </c>
      <c r="I107" s="90" t="n">
        <v>6.757606E-006</v>
      </c>
      <c r="J107" s="89" t="n">
        <v>-2.039362</v>
      </c>
      <c r="K107" s="90" t="n">
        <v>4.251534E-006</v>
      </c>
    </row>
    <row r="108" customFormat="false" ht="15" hidden="false" customHeight="false" outlineLevel="0" collapsed="false">
      <c r="A108" s="87" t="s">
        <v>4919</v>
      </c>
      <c r="B108" s="88" t="s">
        <v>180</v>
      </c>
      <c r="C108" s="88" t="s">
        <v>983</v>
      </c>
      <c r="D108" s="88" t="s">
        <v>984</v>
      </c>
      <c r="E108" s="88" t="s">
        <v>76</v>
      </c>
      <c r="F108" s="98" t="n">
        <v>-0.441188</v>
      </c>
      <c r="G108" s="88" t="n">
        <v>5.73E-013</v>
      </c>
      <c r="H108" s="89" t="n">
        <v>-2.223663</v>
      </c>
      <c r="I108" s="90" t="n">
        <v>0.003449082</v>
      </c>
      <c r="J108" s="89" t="s">
        <v>4887</v>
      </c>
      <c r="K108" s="90" t="s">
        <v>4887</v>
      </c>
    </row>
    <row r="109" customFormat="false" ht="15" hidden="false" customHeight="false" outlineLevel="0" collapsed="false">
      <c r="A109" s="87" t="s">
        <v>4920</v>
      </c>
      <c r="B109" s="88" t="s">
        <v>87</v>
      </c>
      <c r="C109" s="88" t="s">
        <v>923</v>
      </c>
      <c r="D109" s="88" t="s">
        <v>924</v>
      </c>
      <c r="E109" s="88" t="s">
        <v>87</v>
      </c>
      <c r="F109" s="98" t="n">
        <v>0.969499</v>
      </c>
      <c r="G109" s="88" t="n">
        <v>5.84E-013</v>
      </c>
      <c r="H109" s="89" t="n">
        <v>-1.089727</v>
      </c>
      <c r="I109" s="90" t="n">
        <v>0.002497168</v>
      </c>
      <c r="J109" s="89" t="s">
        <v>4887</v>
      </c>
      <c r="K109" s="90" t="s">
        <v>4887</v>
      </c>
    </row>
    <row r="110" customFormat="false" ht="15" hidden="false" customHeight="false" outlineLevel="0" collapsed="false">
      <c r="A110" s="87" t="s">
        <v>4921</v>
      </c>
      <c r="B110" s="88" t="s">
        <v>47</v>
      </c>
      <c r="C110" s="88" t="s">
        <v>260</v>
      </c>
      <c r="D110" s="88" t="s">
        <v>261</v>
      </c>
      <c r="E110" s="88" t="s">
        <v>47</v>
      </c>
      <c r="F110" s="98" t="n">
        <v>0.9082436</v>
      </c>
      <c r="G110" s="88" t="n">
        <v>6.14E-013</v>
      </c>
      <c r="H110" s="89" t="n">
        <v>-2.681529</v>
      </c>
      <c r="I110" s="90" t="n">
        <v>3.058056E-006</v>
      </c>
      <c r="J110" s="89" t="s">
        <v>4887</v>
      </c>
      <c r="K110" s="90" t="s">
        <v>4887</v>
      </c>
    </row>
    <row r="111" customFormat="false" ht="15" hidden="false" customHeight="false" outlineLevel="0" collapsed="false">
      <c r="A111" s="87" t="s">
        <v>1576</v>
      </c>
      <c r="B111" s="88" t="s">
        <v>35</v>
      </c>
      <c r="C111" s="88" t="s">
        <v>60</v>
      </c>
      <c r="D111" s="88" t="s">
        <v>61</v>
      </c>
      <c r="E111" s="88" t="s">
        <v>44</v>
      </c>
      <c r="F111" s="98" t="n">
        <v>0.834597</v>
      </c>
      <c r="G111" s="88" t="n">
        <v>6.22E-013</v>
      </c>
      <c r="H111" s="89" t="n">
        <v>-4.758496</v>
      </c>
      <c r="I111" s="90" t="n">
        <v>3.543384E-011</v>
      </c>
      <c r="J111" s="89" t="n">
        <v>-3.201711</v>
      </c>
      <c r="K111" s="90" t="n">
        <v>3.691102E-009</v>
      </c>
    </row>
    <row r="112" customFormat="false" ht="15" hidden="false" customHeight="false" outlineLevel="0" collapsed="false">
      <c r="A112" s="87" t="s">
        <v>3553</v>
      </c>
      <c r="B112" s="88" t="s">
        <v>56</v>
      </c>
      <c r="C112" s="88" t="s">
        <v>345</v>
      </c>
      <c r="D112" s="88" t="s">
        <v>346</v>
      </c>
      <c r="E112" s="88" t="s">
        <v>56</v>
      </c>
      <c r="F112" s="98" t="n">
        <v>0.934182</v>
      </c>
      <c r="G112" s="88" t="n">
        <v>9.7E-013</v>
      </c>
      <c r="H112" s="89" t="n">
        <v>-1.731647</v>
      </c>
      <c r="I112" s="90" t="n">
        <v>1.085441E-005</v>
      </c>
      <c r="J112" s="89" t="n">
        <v>-1.711976</v>
      </c>
      <c r="K112" s="90" t="n">
        <v>0.001755721</v>
      </c>
    </row>
    <row r="113" customFormat="false" ht="15" hidden="false" customHeight="false" outlineLevel="0" collapsed="false">
      <c r="A113" s="87" t="s">
        <v>3295</v>
      </c>
      <c r="B113" s="88" t="s">
        <v>56</v>
      </c>
      <c r="C113" s="88" t="s">
        <v>755</v>
      </c>
      <c r="D113" s="88" t="s">
        <v>756</v>
      </c>
      <c r="E113" s="88" t="s">
        <v>56</v>
      </c>
      <c r="F113" s="98" t="n">
        <v>1.310878</v>
      </c>
      <c r="G113" s="88" t="n">
        <v>1.12E-012</v>
      </c>
      <c r="H113" s="89" t="n">
        <v>1.436444</v>
      </c>
      <c r="I113" s="90" t="n">
        <v>0.0009586784</v>
      </c>
      <c r="J113" s="89" t="n">
        <v>2.309675</v>
      </c>
      <c r="K113" s="90" t="n">
        <v>0.0008741575</v>
      </c>
    </row>
    <row r="114" customFormat="false" ht="15" hidden="false" customHeight="false" outlineLevel="0" collapsed="false">
      <c r="A114" s="87" t="s">
        <v>2265</v>
      </c>
      <c r="B114" s="88" t="s">
        <v>53</v>
      </c>
      <c r="C114" s="88" t="s">
        <v>99</v>
      </c>
      <c r="D114" s="88" t="s">
        <v>100</v>
      </c>
      <c r="E114" s="88" t="s">
        <v>63</v>
      </c>
      <c r="F114" s="98" t="n">
        <v>1.176633</v>
      </c>
      <c r="G114" s="88" t="n">
        <v>1.18E-012</v>
      </c>
      <c r="H114" s="89" t="n">
        <v>-2.995785</v>
      </c>
      <c r="I114" s="90" t="n">
        <v>7.648376E-010</v>
      </c>
      <c r="J114" s="89" t="n">
        <v>-2.089455</v>
      </c>
      <c r="K114" s="90" t="n">
        <v>9.962006E-006</v>
      </c>
    </row>
    <row r="115" customFormat="false" ht="15" hidden="false" customHeight="false" outlineLevel="0" collapsed="false">
      <c r="A115" s="87" t="s">
        <v>1331</v>
      </c>
      <c r="B115" s="88" t="s">
        <v>56</v>
      </c>
      <c r="C115" s="88" t="s">
        <v>177</v>
      </c>
      <c r="D115" s="88" t="s">
        <v>178</v>
      </c>
      <c r="E115" s="88" t="s">
        <v>81</v>
      </c>
      <c r="F115" s="98" t="n">
        <v>0.703999</v>
      </c>
      <c r="G115" s="88" t="n">
        <v>1.25E-012</v>
      </c>
      <c r="H115" s="89" t="n">
        <v>-4.035459</v>
      </c>
      <c r="I115" s="90" t="n">
        <v>3.274846E-007</v>
      </c>
      <c r="J115" s="89" t="n">
        <v>-4.994238</v>
      </c>
      <c r="K115" s="90" t="n">
        <v>3.189435E-014</v>
      </c>
    </row>
    <row r="116" customFormat="false" ht="15" hidden="false" customHeight="false" outlineLevel="0" collapsed="false">
      <c r="A116" s="87" t="s">
        <v>2768</v>
      </c>
      <c r="B116" s="88" t="s">
        <v>63</v>
      </c>
      <c r="C116" s="88" t="s">
        <v>177</v>
      </c>
      <c r="D116" s="88" t="s">
        <v>178</v>
      </c>
      <c r="E116" s="88" t="s">
        <v>81</v>
      </c>
      <c r="F116" s="98" t="n">
        <v>0.709577</v>
      </c>
      <c r="G116" s="88" t="n">
        <v>1.28E-012</v>
      </c>
      <c r="H116" s="89" t="n">
        <v>-4.035459</v>
      </c>
      <c r="I116" s="90" t="n">
        <v>3.274846E-007</v>
      </c>
      <c r="J116" s="89" t="n">
        <v>-2.129632</v>
      </c>
      <c r="K116" s="90" t="n">
        <v>0.0001253358</v>
      </c>
    </row>
    <row r="117" customFormat="false" ht="15" hidden="false" customHeight="false" outlineLevel="0" collapsed="false">
      <c r="A117" s="87" t="s">
        <v>1576</v>
      </c>
      <c r="B117" s="88" t="s">
        <v>35</v>
      </c>
      <c r="C117" s="88" t="s">
        <v>318</v>
      </c>
      <c r="D117" s="88" t="s">
        <v>319</v>
      </c>
      <c r="E117" s="88" t="s">
        <v>102</v>
      </c>
      <c r="F117" s="98" t="n">
        <v>1.03067</v>
      </c>
      <c r="G117" s="88" t="n">
        <v>1.67E-012</v>
      </c>
      <c r="H117" s="89" t="n">
        <v>-2.597631</v>
      </c>
      <c r="I117" s="90" t="n">
        <v>6.976189E-006</v>
      </c>
      <c r="J117" s="89" t="n">
        <v>-3.201711</v>
      </c>
      <c r="K117" s="90" t="n">
        <v>3.691102E-009</v>
      </c>
    </row>
    <row r="118" customFormat="false" ht="15" hidden="false" customHeight="false" outlineLevel="0" collapsed="false">
      <c r="A118" s="87" t="s">
        <v>1665</v>
      </c>
      <c r="B118" s="88" t="s">
        <v>321</v>
      </c>
      <c r="C118" s="88" t="s">
        <v>139</v>
      </c>
      <c r="D118" s="88" t="s">
        <v>140</v>
      </c>
      <c r="E118" s="88" t="s">
        <v>35</v>
      </c>
      <c r="F118" s="98" t="n">
        <v>1.030415</v>
      </c>
      <c r="G118" s="88" t="n">
        <v>2.18E-012</v>
      </c>
      <c r="H118" s="89" t="n">
        <v>-3.362352</v>
      </c>
      <c r="I118" s="90" t="n">
        <v>2.14576E-008</v>
      </c>
      <c r="J118" s="89" t="n">
        <v>-3.82996</v>
      </c>
      <c r="K118" s="90" t="n">
        <v>1.784719E-008</v>
      </c>
    </row>
    <row r="119" customFormat="false" ht="15" hidden="false" customHeight="false" outlineLevel="0" collapsed="false">
      <c r="A119" s="87" t="s">
        <v>1470</v>
      </c>
      <c r="B119" s="88" t="s">
        <v>87</v>
      </c>
      <c r="C119" s="88" t="s">
        <v>159</v>
      </c>
      <c r="D119" s="88" t="s">
        <v>160</v>
      </c>
      <c r="E119" s="88" t="s">
        <v>56</v>
      </c>
      <c r="F119" s="98" t="n">
        <v>1.200979</v>
      </c>
      <c r="G119" s="88" t="n">
        <v>2.26E-012</v>
      </c>
      <c r="H119" s="89" t="n">
        <v>-2.467496</v>
      </c>
      <c r="I119" s="90" t="n">
        <v>8.87743E-008</v>
      </c>
      <c r="J119" s="89" t="n">
        <v>-3.487738</v>
      </c>
      <c r="K119" s="90" t="n">
        <v>1.183885E-010</v>
      </c>
    </row>
    <row r="120" customFormat="false" ht="15" hidden="false" customHeight="false" outlineLevel="0" collapsed="false">
      <c r="A120" s="87" t="s">
        <v>4922</v>
      </c>
      <c r="B120" s="88" t="s">
        <v>273</v>
      </c>
      <c r="C120" s="88" t="s">
        <v>369</v>
      </c>
      <c r="D120" s="88" t="s">
        <v>370</v>
      </c>
      <c r="E120" s="88" t="s">
        <v>273</v>
      </c>
      <c r="F120" s="98" t="n">
        <v>1.024822</v>
      </c>
      <c r="G120" s="88" t="n">
        <v>2.92E-012</v>
      </c>
      <c r="H120" s="89" t="n">
        <v>1.258616</v>
      </c>
      <c r="I120" s="90" t="n">
        <v>1.437917E-005</v>
      </c>
      <c r="J120" s="89" t="s">
        <v>4887</v>
      </c>
      <c r="K120" s="90" t="s">
        <v>4887</v>
      </c>
    </row>
    <row r="121" customFormat="false" ht="15" hidden="false" customHeight="false" outlineLevel="0" collapsed="false">
      <c r="A121" s="87" t="s">
        <v>4923</v>
      </c>
      <c r="B121" s="88" t="s">
        <v>81</v>
      </c>
      <c r="C121" s="88" t="s">
        <v>983</v>
      </c>
      <c r="D121" s="88" t="s">
        <v>984</v>
      </c>
      <c r="E121" s="88" t="s">
        <v>76</v>
      </c>
      <c r="F121" s="98" t="n">
        <v>-0.338578</v>
      </c>
      <c r="G121" s="88" t="n">
        <v>3.3E-012</v>
      </c>
      <c r="H121" s="89" t="n">
        <v>-2.223663</v>
      </c>
      <c r="I121" s="90" t="n">
        <v>0.003449082</v>
      </c>
      <c r="J121" s="89" t="s">
        <v>4887</v>
      </c>
      <c r="K121" s="90" t="s">
        <v>4887</v>
      </c>
    </row>
    <row r="122" customFormat="false" ht="15" hidden="false" customHeight="false" outlineLevel="0" collapsed="false">
      <c r="A122" s="87" t="s">
        <v>1360</v>
      </c>
      <c r="B122" s="88" t="s">
        <v>44</v>
      </c>
      <c r="C122" s="88" t="s">
        <v>99</v>
      </c>
      <c r="D122" s="88" t="s">
        <v>100</v>
      </c>
      <c r="E122" s="88" t="s">
        <v>63</v>
      </c>
      <c r="F122" s="98" t="n">
        <v>1.724156</v>
      </c>
      <c r="G122" s="88" t="n">
        <v>3.39E-012</v>
      </c>
      <c r="H122" s="89" t="n">
        <v>-2.995785</v>
      </c>
      <c r="I122" s="90" t="n">
        <v>7.648376E-010</v>
      </c>
      <c r="J122" s="89" t="n">
        <v>-5.349425</v>
      </c>
      <c r="K122" s="90" t="n">
        <v>5.638857E-013</v>
      </c>
    </row>
    <row r="123" customFormat="false" ht="15" hidden="false" customHeight="false" outlineLevel="0" collapsed="false">
      <c r="A123" s="87" t="s">
        <v>4924</v>
      </c>
      <c r="B123" s="88" t="s">
        <v>81</v>
      </c>
      <c r="C123" s="88" t="s">
        <v>188</v>
      </c>
      <c r="D123" s="88" t="s">
        <v>189</v>
      </c>
      <c r="E123" s="88" t="s">
        <v>135</v>
      </c>
      <c r="F123" s="98" t="n">
        <v>0.460844</v>
      </c>
      <c r="G123" s="88" t="n">
        <v>3.59E-012</v>
      </c>
      <c r="H123" s="89" t="n">
        <v>-2.303088</v>
      </c>
      <c r="I123" s="90" t="n">
        <v>4.332331E-007</v>
      </c>
      <c r="J123" s="89" t="s">
        <v>4887</v>
      </c>
      <c r="K123" s="90" t="s">
        <v>4887</v>
      </c>
    </row>
    <row r="124" customFormat="false" ht="15" hidden="false" customHeight="false" outlineLevel="0" collapsed="false">
      <c r="A124" s="87" t="s">
        <v>1684</v>
      </c>
      <c r="B124" s="88" t="s">
        <v>87</v>
      </c>
      <c r="C124" s="88" t="s">
        <v>306</v>
      </c>
      <c r="D124" s="88" t="s">
        <v>307</v>
      </c>
      <c r="E124" s="88" t="s">
        <v>87</v>
      </c>
      <c r="F124" s="98" t="n">
        <v>1.402647</v>
      </c>
      <c r="G124" s="88" t="n">
        <v>3.92E-012</v>
      </c>
      <c r="H124" s="89" t="n">
        <v>-1.902958</v>
      </c>
      <c r="I124" s="90" t="n">
        <v>6.114158E-006</v>
      </c>
      <c r="J124" s="89" t="n">
        <v>-2.325702</v>
      </c>
      <c r="K124" s="90" t="n">
        <v>2.329398E-008</v>
      </c>
    </row>
    <row r="125" customFormat="false" ht="15" hidden="false" customHeight="false" outlineLevel="0" collapsed="false">
      <c r="A125" s="87" t="s">
        <v>2232</v>
      </c>
      <c r="B125" s="88" t="s">
        <v>84</v>
      </c>
      <c r="C125" s="88" t="s">
        <v>425</v>
      </c>
      <c r="D125" s="88" t="s">
        <v>426</v>
      </c>
      <c r="E125" s="88" t="s">
        <v>84</v>
      </c>
      <c r="F125" s="98" t="n">
        <v>0.873923</v>
      </c>
      <c r="G125" s="88" t="n">
        <v>4.06E-012</v>
      </c>
      <c r="H125" s="89" t="n">
        <v>-2.443426</v>
      </c>
      <c r="I125" s="90" t="n">
        <v>3.330645E-005</v>
      </c>
      <c r="J125" s="89" t="n">
        <v>-1.928397</v>
      </c>
      <c r="K125" s="90" t="n">
        <v>7.904273E-006</v>
      </c>
    </row>
    <row r="126" customFormat="false" ht="15" hidden="false" customHeight="false" outlineLevel="0" collapsed="false">
      <c r="A126" s="87" t="s">
        <v>2282</v>
      </c>
      <c r="B126" s="88" t="s">
        <v>273</v>
      </c>
      <c r="C126" s="88" t="s">
        <v>4360</v>
      </c>
      <c r="D126" s="88" t="s">
        <v>4361</v>
      </c>
      <c r="E126" s="88" t="s">
        <v>29</v>
      </c>
      <c r="F126" s="98" t="n">
        <v>1.583489</v>
      </c>
      <c r="G126" s="88" t="n">
        <v>4.81E-012</v>
      </c>
      <c r="H126" s="89" t="s">
        <v>4887</v>
      </c>
      <c r="I126" s="90" t="s">
        <v>4887</v>
      </c>
      <c r="J126" s="89" t="n">
        <v>-2.018002</v>
      </c>
      <c r="K126" s="90" t="n">
        <v>1.044076E-005</v>
      </c>
    </row>
    <row r="127" customFormat="false" ht="15" hidden="false" customHeight="false" outlineLevel="0" collapsed="false">
      <c r="A127" s="87" t="s">
        <v>1511</v>
      </c>
      <c r="B127" s="88" t="s">
        <v>81</v>
      </c>
      <c r="C127" s="88" t="s">
        <v>159</v>
      </c>
      <c r="D127" s="88" t="s">
        <v>160</v>
      </c>
      <c r="E127" s="88" t="s">
        <v>56</v>
      </c>
      <c r="F127" s="98" t="n">
        <v>1.380296</v>
      </c>
      <c r="G127" s="88" t="n">
        <v>4.89E-012</v>
      </c>
      <c r="H127" s="89" t="n">
        <v>-2.467496</v>
      </c>
      <c r="I127" s="90" t="n">
        <v>8.87743E-008</v>
      </c>
      <c r="J127" s="89" t="n">
        <v>-3.887485</v>
      </c>
      <c r="K127" s="90" t="n">
        <v>4.478454E-010</v>
      </c>
    </row>
    <row r="128" customFormat="false" ht="15" hidden="false" customHeight="false" outlineLevel="0" collapsed="false">
      <c r="A128" s="87" t="s">
        <v>4925</v>
      </c>
      <c r="B128" s="88" t="s">
        <v>68</v>
      </c>
      <c r="C128" s="88" t="s">
        <v>983</v>
      </c>
      <c r="D128" s="88" t="s">
        <v>984</v>
      </c>
      <c r="E128" s="88" t="s">
        <v>76</v>
      </c>
      <c r="F128" s="98" t="n">
        <v>-0.421856</v>
      </c>
      <c r="G128" s="88" t="n">
        <v>5.31E-012</v>
      </c>
      <c r="H128" s="89" t="n">
        <v>-2.223663</v>
      </c>
      <c r="I128" s="90" t="n">
        <v>0.003449082</v>
      </c>
      <c r="J128" s="89" t="s">
        <v>4887</v>
      </c>
      <c r="K128" s="90" t="s">
        <v>4887</v>
      </c>
    </row>
    <row r="129" customFormat="false" ht="15" hidden="false" customHeight="false" outlineLevel="0" collapsed="false">
      <c r="A129" s="87" t="s">
        <v>4161</v>
      </c>
      <c r="B129" s="88" t="s">
        <v>44</v>
      </c>
      <c r="C129" s="88" t="s">
        <v>4926</v>
      </c>
      <c r="D129" s="88" t="s">
        <v>4927</v>
      </c>
      <c r="E129" s="88" t="s">
        <v>44</v>
      </c>
      <c r="F129" s="98" t="n">
        <v>0.7917882</v>
      </c>
      <c r="G129" s="88" t="n">
        <v>5.46E-012</v>
      </c>
      <c r="H129" s="89" t="s">
        <v>4887</v>
      </c>
      <c r="I129" s="90" t="s">
        <v>4887</v>
      </c>
      <c r="J129" s="89" t="n">
        <v>-1.162508</v>
      </c>
      <c r="K129" s="90" t="n">
        <v>0.008886188</v>
      </c>
    </row>
    <row r="130" customFormat="false" ht="15" hidden="false" customHeight="false" outlineLevel="0" collapsed="false">
      <c r="A130" s="87" t="s">
        <v>2387</v>
      </c>
      <c r="B130" s="88" t="s">
        <v>44</v>
      </c>
      <c r="C130" s="88" t="s">
        <v>4928</v>
      </c>
      <c r="D130" s="88" t="s">
        <v>4929</v>
      </c>
      <c r="E130" s="88" t="s">
        <v>41</v>
      </c>
      <c r="F130" s="98" t="n">
        <v>-2.045589</v>
      </c>
      <c r="G130" s="88" t="n">
        <v>5.61E-012</v>
      </c>
      <c r="H130" s="89" t="s">
        <v>4887</v>
      </c>
      <c r="I130" s="90" t="s">
        <v>4887</v>
      </c>
      <c r="J130" s="89" t="n">
        <v>1.503296</v>
      </c>
      <c r="K130" s="90" t="n">
        <v>1.878896E-005</v>
      </c>
    </row>
    <row r="131" customFormat="false" ht="15" hidden="false" customHeight="false" outlineLevel="0" collapsed="false">
      <c r="A131" s="87" t="s">
        <v>1391</v>
      </c>
      <c r="B131" s="88" t="s">
        <v>68</v>
      </c>
      <c r="C131" s="88" t="s">
        <v>80</v>
      </c>
      <c r="D131" s="88" t="s">
        <v>82</v>
      </c>
      <c r="E131" s="88" t="s">
        <v>81</v>
      </c>
      <c r="F131" s="98" t="n">
        <v>0.757283</v>
      </c>
      <c r="G131" s="88" t="n">
        <v>5.79E-012</v>
      </c>
      <c r="H131" s="89" t="n">
        <v>-2.760832</v>
      </c>
      <c r="I131" s="90" t="n">
        <v>2.025181E-010</v>
      </c>
      <c r="J131" s="89" t="n">
        <v>-2.521832</v>
      </c>
      <c r="K131" s="90" t="n">
        <v>5.468934E-012</v>
      </c>
    </row>
    <row r="132" customFormat="false" ht="15" hidden="false" customHeight="false" outlineLevel="0" collapsed="false">
      <c r="A132" s="87" t="s">
        <v>4930</v>
      </c>
      <c r="B132" s="88" t="s">
        <v>87</v>
      </c>
      <c r="C132" s="88" t="s">
        <v>1053</v>
      </c>
      <c r="D132" s="88" t="s">
        <v>1054</v>
      </c>
      <c r="E132" s="88" t="s">
        <v>87</v>
      </c>
      <c r="F132" s="98" t="n">
        <v>0.743302</v>
      </c>
      <c r="G132" s="88" t="n">
        <v>6.32E-012</v>
      </c>
      <c r="H132" s="89" t="n">
        <v>-1.418885</v>
      </c>
      <c r="I132" s="90" t="n">
        <v>0.00465707</v>
      </c>
      <c r="J132" s="89" t="s">
        <v>4887</v>
      </c>
      <c r="K132" s="90" t="s">
        <v>4887</v>
      </c>
    </row>
    <row r="133" customFormat="false" ht="15" hidden="false" customHeight="false" outlineLevel="0" collapsed="false">
      <c r="A133" s="87" t="s">
        <v>3964</v>
      </c>
      <c r="B133" s="88" t="s">
        <v>87</v>
      </c>
      <c r="C133" s="88" t="s">
        <v>4931</v>
      </c>
      <c r="D133" s="88" t="s">
        <v>3964</v>
      </c>
      <c r="E133" s="88" t="s">
        <v>87</v>
      </c>
      <c r="F133" s="98" t="n">
        <v>0.996565</v>
      </c>
      <c r="G133" s="88" t="n">
        <v>6.46E-012</v>
      </c>
      <c r="H133" s="89" t="s">
        <v>4887</v>
      </c>
      <c r="I133" s="90" t="s">
        <v>4887</v>
      </c>
      <c r="J133" s="89" t="n">
        <v>-1.581061</v>
      </c>
      <c r="K133" s="90" t="n">
        <v>0.005580904</v>
      </c>
    </row>
    <row r="134" customFormat="false" ht="15" hidden="false" customHeight="false" outlineLevel="0" collapsed="false">
      <c r="A134" s="87" t="s">
        <v>4932</v>
      </c>
      <c r="B134" s="88" t="s">
        <v>29</v>
      </c>
      <c r="C134" s="88" t="s">
        <v>525</v>
      </c>
      <c r="D134" s="88" t="s">
        <v>526</v>
      </c>
      <c r="E134" s="88" t="s">
        <v>29</v>
      </c>
      <c r="F134" s="98" t="n">
        <v>1.128711</v>
      </c>
      <c r="G134" s="88" t="n">
        <v>6.54E-012</v>
      </c>
      <c r="H134" s="89" t="n">
        <v>1.271644</v>
      </c>
      <c r="I134" s="90" t="n">
        <v>0.0001560544</v>
      </c>
      <c r="J134" s="89" t="s">
        <v>4887</v>
      </c>
      <c r="K134" s="90" t="s">
        <v>4887</v>
      </c>
    </row>
    <row r="135" customFormat="false" ht="15" hidden="false" customHeight="false" outlineLevel="0" collapsed="false">
      <c r="A135" s="87" t="s">
        <v>4933</v>
      </c>
      <c r="B135" s="88" t="s">
        <v>29</v>
      </c>
      <c r="C135" s="88" t="s">
        <v>99</v>
      </c>
      <c r="D135" s="88" t="s">
        <v>100</v>
      </c>
      <c r="E135" s="88" t="s">
        <v>63</v>
      </c>
      <c r="F135" s="98" t="n">
        <v>-0.537088</v>
      </c>
      <c r="G135" s="88" t="n">
        <v>6.65E-012</v>
      </c>
      <c r="H135" s="89" t="n">
        <v>-2.995785</v>
      </c>
      <c r="I135" s="90" t="n">
        <v>7.648376E-010</v>
      </c>
      <c r="J135" s="89" t="s">
        <v>4887</v>
      </c>
      <c r="K135" s="90" t="s">
        <v>4887</v>
      </c>
    </row>
    <row r="136" customFormat="false" ht="15" hidden="false" customHeight="false" outlineLevel="0" collapsed="false">
      <c r="A136" s="87" t="s">
        <v>4934</v>
      </c>
      <c r="B136" s="88" t="s">
        <v>63</v>
      </c>
      <c r="C136" s="88" t="s">
        <v>188</v>
      </c>
      <c r="D136" s="88" t="s">
        <v>189</v>
      </c>
      <c r="E136" s="88" t="s">
        <v>135</v>
      </c>
      <c r="F136" s="98" t="n">
        <v>0.699176</v>
      </c>
      <c r="G136" s="88" t="n">
        <v>7.28E-012</v>
      </c>
      <c r="H136" s="89" t="n">
        <v>-2.303088</v>
      </c>
      <c r="I136" s="90" t="n">
        <v>4.332331E-007</v>
      </c>
      <c r="J136" s="89" t="s">
        <v>4887</v>
      </c>
      <c r="K136" s="90" t="s">
        <v>4887</v>
      </c>
    </row>
    <row r="137" customFormat="false" ht="15" hidden="false" customHeight="false" outlineLevel="0" collapsed="false">
      <c r="A137" s="87" t="s">
        <v>1712</v>
      </c>
      <c r="B137" s="88" t="s">
        <v>87</v>
      </c>
      <c r="C137" s="88" t="s">
        <v>49</v>
      </c>
      <c r="D137" s="88" t="s">
        <v>51</v>
      </c>
      <c r="E137" s="88" t="s">
        <v>50</v>
      </c>
      <c r="F137" s="98" t="n">
        <v>0.747799</v>
      </c>
      <c r="G137" s="88" t="n">
        <v>7.6E-012</v>
      </c>
      <c r="H137" s="89" t="n">
        <v>-3.504499</v>
      </c>
      <c r="I137" s="90" t="n">
        <v>1.03189E-011</v>
      </c>
      <c r="J137" s="89" t="n">
        <v>-2.368217</v>
      </c>
      <c r="K137" s="90" t="n">
        <v>3.481849E-008</v>
      </c>
    </row>
    <row r="138" customFormat="false" ht="15" hidden="false" customHeight="false" outlineLevel="0" collapsed="false">
      <c r="A138" s="87" t="s">
        <v>2807</v>
      </c>
      <c r="B138" s="88" t="s">
        <v>73</v>
      </c>
      <c r="C138" s="88" t="s">
        <v>713</v>
      </c>
      <c r="D138" s="88" t="s">
        <v>714</v>
      </c>
      <c r="E138" s="88" t="s">
        <v>135</v>
      </c>
      <c r="F138" s="98" t="n">
        <v>1.117153</v>
      </c>
      <c r="G138" s="88" t="n">
        <v>7.63E-012</v>
      </c>
      <c r="H138" s="89" t="n">
        <v>-1.599364</v>
      </c>
      <c r="I138" s="90" t="n">
        <v>0.0007452689</v>
      </c>
      <c r="J138" s="89" t="n">
        <v>-1.660136</v>
      </c>
      <c r="K138" s="90" t="n">
        <v>0.0001428085</v>
      </c>
    </row>
    <row r="139" customFormat="false" ht="15" hidden="false" customHeight="false" outlineLevel="0" collapsed="false">
      <c r="A139" s="87" t="s">
        <v>1626</v>
      </c>
      <c r="B139" s="88" t="s">
        <v>84</v>
      </c>
      <c r="C139" s="88" t="s">
        <v>713</v>
      </c>
      <c r="D139" s="88" t="s">
        <v>714</v>
      </c>
      <c r="E139" s="88" t="s">
        <v>135</v>
      </c>
      <c r="F139" s="98" t="n">
        <v>1.008772</v>
      </c>
      <c r="G139" s="88" t="n">
        <v>7.65E-012</v>
      </c>
      <c r="H139" s="89" t="n">
        <v>-1.599364</v>
      </c>
      <c r="I139" s="90" t="n">
        <v>0.0007452689</v>
      </c>
      <c r="J139" s="89" t="n">
        <v>-2.258427</v>
      </c>
      <c r="K139" s="90" t="n">
        <v>1.037078E-008</v>
      </c>
    </row>
    <row r="140" customFormat="false" ht="15" hidden="false" customHeight="false" outlineLevel="0" collapsed="false">
      <c r="A140" s="87" t="s">
        <v>4921</v>
      </c>
      <c r="B140" s="88" t="s">
        <v>47</v>
      </c>
      <c r="C140" s="88" t="s">
        <v>713</v>
      </c>
      <c r="D140" s="88" t="s">
        <v>714</v>
      </c>
      <c r="E140" s="88" t="s">
        <v>135</v>
      </c>
      <c r="F140" s="98" t="n">
        <v>1.47465</v>
      </c>
      <c r="G140" s="88" t="n">
        <v>8.35E-012</v>
      </c>
      <c r="H140" s="89" t="n">
        <v>-1.599364</v>
      </c>
      <c r="I140" s="90" t="n">
        <v>0.0007452689</v>
      </c>
      <c r="J140" s="89" t="s">
        <v>4887</v>
      </c>
      <c r="K140" s="90" t="s">
        <v>4887</v>
      </c>
    </row>
    <row r="141" customFormat="false" ht="15" hidden="false" customHeight="false" outlineLevel="0" collapsed="false">
      <c r="A141" s="87" t="s">
        <v>1568</v>
      </c>
      <c r="B141" s="88" t="s">
        <v>44</v>
      </c>
      <c r="C141" s="88" t="s">
        <v>99</v>
      </c>
      <c r="D141" s="88" t="s">
        <v>100</v>
      </c>
      <c r="E141" s="88" t="s">
        <v>63</v>
      </c>
      <c r="F141" s="98" t="n">
        <v>1.3824666</v>
      </c>
      <c r="G141" s="88" t="n">
        <v>8.45E-012</v>
      </c>
      <c r="H141" s="89" t="n">
        <v>-2.995785</v>
      </c>
      <c r="I141" s="90" t="n">
        <v>7.648376E-010</v>
      </c>
      <c r="J141" s="89" t="n">
        <v>-3.078827</v>
      </c>
      <c r="K141" s="90" t="n">
        <v>2.779457E-009</v>
      </c>
    </row>
    <row r="142" customFormat="false" ht="15" hidden="false" customHeight="false" outlineLevel="0" collapsed="false">
      <c r="A142" s="87" t="s">
        <v>1264</v>
      </c>
      <c r="B142" s="88" t="s">
        <v>68</v>
      </c>
      <c r="C142" s="88" t="s">
        <v>60</v>
      </c>
      <c r="D142" s="88" t="s">
        <v>61</v>
      </c>
      <c r="E142" s="88" t="s">
        <v>44</v>
      </c>
      <c r="F142" s="98" t="n">
        <v>0.939713</v>
      </c>
      <c r="G142" s="88" t="n">
        <v>8.72E-012</v>
      </c>
      <c r="H142" s="89" t="n">
        <v>-4.758496</v>
      </c>
      <c r="I142" s="90" t="n">
        <v>3.543384E-011</v>
      </c>
      <c r="J142" s="89" t="n">
        <v>-5.276844</v>
      </c>
      <c r="K142" s="90" t="n">
        <v>5.124589E-018</v>
      </c>
    </row>
    <row r="143" customFormat="false" ht="15" hidden="false" customHeight="false" outlineLevel="0" collapsed="false">
      <c r="A143" s="87" t="s">
        <v>4935</v>
      </c>
      <c r="B143" s="88" t="s">
        <v>180</v>
      </c>
      <c r="C143" s="88" t="s">
        <v>773</v>
      </c>
      <c r="D143" s="88" t="s">
        <v>774</v>
      </c>
      <c r="E143" s="88" t="s">
        <v>180</v>
      </c>
      <c r="F143" s="98" t="n">
        <v>0.924769</v>
      </c>
      <c r="G143" s="88" t="n">
        <v>9.47E-012</v>
      </c>
      <c r="H143" s="89" t="n">
        <v>-1.503015</v>
      </c>
      <c r="I143" s="90" t="n">
        <v>0.001102599</v>
      </c>
      <c r="J143" s="89" t="s">
        <v>4887</v>
      </c>
      <c r="K143" s="90" t="s">
        <v>4887</v>
      </c>
    </row>
    <row r="144" customFormat="false" ht="15" hidden="false" customHeight="false" outlineLevel="0" collapsed="false">
      <c r="A144" s="87" t="s">
        <v>3641</v>
      </c>
      <c r="B144" s="88" t="s">
        <v>87</v>
      </c>
      <c r="C144" s="88" t="s">
        <v>695</v>
      </c>
      <c r="D144" s="88" t="s">
        <v>696</v>
      </c>
      <c r="E144" s="88" t="s">
        <v>76</v>
      </c>
      <c r="F144" s="98" t="n">
        <v>0.855679</v>
      </c>
      <c r="G144" s="88" t="n">
        <v>9.64E-012</v>
      </c>
      <c r="H144" s="89" t="n">
        <v>1.728754</v>
      </c>
      <c r="I144" s="90" t="n">
        <v>0.0006566263</v>
      </c>
      <c r="J144" s="89" t="n">
        <v>1.241565</v>
      </c>
      <c r="K144" s="90" t="n">
        <v>0.00223263</v>
      </c>
    </row>
    <row r="145" customFormat="false" ht="15" hidden="false" customHeight="false" outlineLevel="0" collapsed="false">
      <c r="A145" s="87" t="s">
        <v>4936</v>
      </c>
      <c r="B145" s="88" t="s">
        <v>180</v>
      </c>
      <c r="C145" s="88" t="s">
        <v>186</v>
      </c>
      <c r="D145" s="88" t="s">
        <v>187</v>
      </c>
      <c r="E145" s="88" t="s">
        <v>102</v>
      </c>
      <c r="F145" s="98" t="n">
        <v>-1.014286</v>
      </c>
      <c r="G145" s="88" t="n">
        <v>1.2E-011</v>
      </c>
      <c r="H145" s="89" t="n">
        <v>1.056078</v>
      </c>
      <c r="I145" s="90" t="n">
        <v>4.179779E-007</v>
      </c>
      <c r="J145" s="89" t="s">
        <v>4887</v>
      </c>
      <c r="K145" s="90" t="s">
        <v>4887</v>
      </c>
    </row>
    <row r="146" customFormat="false" ht="15" hidden="false" customHeight="false" outlineLevel="0" collapsed="false">
      <c r="A146" s="87" t="s">
        <v>4937</v>
      </c>
      <c r="B146" s="88" t="s">
        <v>273</v>
      </c>
      <c r="C146" s="88" t="s">
        <v>186</v>
      </c>
      <c r="D146" s="88" t="s">
        <v>187</v>
      </c>
      <c r="E146" s="88" t="s">
        <v>102</v>
      </c>
      <c r="F146" s="98" t="n">
        <v>-0.971728</v>
      </c>
      <c r="G146" s="88" t="n">
        <v>1.29E-011</v>
      </c>
      <c r="H146" s="89" t="n">
        <v>1.056078</v>
      </c>
      <c r="I146" s="90" t="n">
        <v>4.179779E-007</v>
      </c>
      <c r="J146" s="89" t="s">
        <v>4887</v>
      </c>
      <c r="K146" s="90" t="s">
        <v>4887</v>
      </c>
    </row>
    <row r="147" customFormat="false" ht="15" hidden="false" customHeight="false" outlineLevel="0" collapsed="false">
      <c r="A147" s="87" t="s">
        <v>4205</v>
      </c>
      <c r="B147" s="88" t="s">
        <v>87</v>
      </c>
      <c r="C147" s="88" t="s">
        <v>250</v>
      </c>
      <c r="D147" s="88" t="s">
        <v>251</v>
      </c>
      <c r="E147" s="88" t="s">
        <v>87</v>
      </c>
      <c r="F147" s="98" t="n">
        <v>0.583485</v>
      </c>
      <c r="G147" s="88" t="n">
        <v>1.31E-011</v>
      </c>
      <c r="H147" s="89" t="n">
        <v>2.925069</v>
      </c>
      <c r="I147" s="90" t="n">
        <v>2.554499E-006</v>
      </c>
      <c r="J147" s="89" t="n">
        <v>1.126314</v>
      </c>
      <c r="K147" s="90" t="n">
        <v>0.009683861</v>
      </c>
    </row>
    <row r="148" customFormat="false" ht="15" hidden="false" customHeight="false" outlineLevel="0" collapsed="false">
      <c r="A148" s="87" t="s">
        <v>3706</v>
      </c>
      <c r="B148" s="88" t="s">
        <v>63</v>
      </c>
      <c r="C148" s="88" t="s">
        <v>857</v>
      </c>
      <c r="D148" s="88" t="s">
        <v>858</v>
      </c>
      <c r="E148" s="88" t="s">
        <v>81</v>
      </c>
      <c r="F148" s="98" t="n">
        <v>1.0076707</v>
      </c>
      <c r="G148" s="88" t="n">
        <v>1.33E-011</v>
      </c>
      <c r="H148" s="89" t="n">
        <v>-1.027344</v>
      </c>
      <c r="I148" s="90" t="n">
        <v>0.001948238</v>
      </c>
      <c r="J148" s="89" t="n">
        <v>-1.003667</v>
      </c>
      <c r="K148" s="90" t="n">
        <v>0.002692995</v>
      </c>
    </row>
    <row r="149" customFormat="false" ht="15" hidden="false" customHeight="false" outlineLevel="0" collapsed="false">
      <c r="A149" s="87" t="s">
        <v>1311</v>
      </c>
      <c r="B149" s="88" t="s">
        <v>84</v>
      </c>
      <c r="C149" s="88" t="s">
        <v>52</v>
      </c>
      <c r="D149" s="88" t="s">
        <v>54</v>
      </c>
      <c r="E149" s="88" t="s">
        <v>53</v>
      </c>
      <c r="F149" s="98" t="n">
        <v>1.061723</v>
      </c>
      <c r="G149" s="88" t="n">
        <v>1.33E-011</v>
      </c>
      <c r="H149" s="89" t="n">
        <v>-3.826908</v>
      </c>
      <c r="I149" s="90" t="n">
        <v>2.467233E-011</v>
      </c>
      <c r="J149" s="89" t="n">
        <v>-4.283473</v>
      </c>
      <c r="K149" s="90" t="n">
        <v>8.496091E-015</v>
      </c>
    </row>
    <row r="150" customFormat="false" ht="15" hidden="false" customHeight="false" outlineLevel="0" collapsed="false">
      <c r="A150" s="87" t="s">
        <v>2292</v>
      </c>
      <c r="B150" s="88" t="s">
        <v>47</v>
      </c>
      <c r="C150" s="88" t="s">
        <v>60</v>
      </c>
      <c r="D150" s="88" t="s">
        <v>61</v>
      </c>
      <c r="E150" s="88" t="s">
        <v>44</v>
      </c>
      <c r="F150" s="98" t="n">
        <v>0.561561</v>
      </c>
      <c r="G150" s="88" t="n">
        <v>1.42E-011</v>
      </c>
      <c r="H150" s="89" t="n">
        <v>-4.758496</v>
      </c>
      <c r="I150" s="90" t="n">
        <v>3.543384E-011</v>
      </c>
      <c r="J150" s="89" t="n">
        <v>-1.913747</v>
      </c>
      <c r="K150" s="90" t="n">
        <v>1.14003E-005</v>
      </c>
    </row>
    <row r="151" customFormat="false" ht="15" hidden="false" customHeight="false" outlineLevel="0" collapsed="false">
      <c r="A151" s="87" t="s">
        <v>4938</v>
      </c>
      <c r="B151" s="88" t="s">
        <v>102</v>
      </c>
      <c r="C151" s="88" t="s">
        <v>623</v>
      </c>
      <c r="D151" s="88" t="s">
        <v>624</v>
      </c>
      <c r="E151" s="88" t="s">
        <v>81</v>
      </c>
      <c r="F151" s="98" t="n">
        <v>-0.563115</v>
      </c>
      <c r="G151" s="88" t="n">
        <v>1.62E-011</v>
      </c>
      <c r="H151" s="89" t="n">
        <v>-1.221921</v>
      </c>
      <c r="I151" s="90" t="n">
        <v>0.0003417569</v>
      </c>
      <c r="J151" s="89" t="s">
        <v>4887</v>
      </c>
      <c r="K151" s="90" t="s">
        <v>4887</v>
      </c>
    </row>
    <row r="152" customFormat="false" ht="15" hidden="false" customHeight="false" outlineLevel="0" collapsed="false">
      <c r="A152" s="87" t="s">
        <v>4939</v>
      </c>
      <c r="B152" s="88" t="s">
        <v>68</v>
      </c>
      <c r="C152" s="88" t="s">
        <v>623</v>
      </c>
      <c r="D152" s="88" t="s">
        <v>624</v>
      </c>
      <c r="E152" s="88" t="s">
        <v>81</v>
      </c>
      <c r="F152" s="98" t="n">
        <v>-0.572331</v>
      </c>
      <c r="G152" s="88" t="n">
        <v>1.66E-011</v>
      </c>
      <c r="H152" s="89" t="n">
        <v>-1.221921</v>
      </c>
      <c r="I152" s="90" t="n">
        <v>0.0003417569</v>
      </c>
      <c r="J152" s="89" t="s">
        <v>4887</v>
      </c>
      <c r="K152" s="90" t="s">
        <v>4887</v>
      </c>
    </row>
    <row r="153" customFormat="false" ht="15" hidden="false" customHeight="false" outlineLevel="0" collapsed="false">
      <c r="A153" s="87" t="s">
        <v>2043</v>
      </c>
      <c r="B153" s="88" t="s">
        <v>180</v>
      </c>
      <c r="C153" s="88" t="s">
        <v>677</v>
      </c>
      <c r="D153" s="88" t="s">
        <v>678</v>
      </c>
      <c r="E153" s="88" t="s">
        <v>180</v>
      </c>
      <c r="F153" s="98" t="n">
        <v>1.43008</v>
      </c>
      <c r="G153" s="88" t="n">
        <v>1.72E-011</v>
      </c>
      <c r="H153" s="89" t="n">
        <v>2.633999</v>
      </c>
      <c r="I153" s="90" t="n">
        <v>0.0005351364</v>
      </c>
      <c r="J153" s="89" t="n">
        <v>3.031445</v>
      </c>
      <c r="K153" s="90" t="n">
        <v>1.477893E-006</v>
      </c>
    </row>
    <row r="154" customFormat="false" ht="15" hidden="false" customHeight="false" outlineLevel="0" collapsed="false">
      <c r="A154" s="87" t="s">
        <v>4940</v>
      </c>
      <c r="B154" s="88" t="s">
        <v>87</v>
      </c>
      <c r="C154" s="88" t="s">
        <v>318</v>
      </c>
      <c r="D154" s="88" t="s">
        <v>319</v>
      </c>
      <c r="E154" s="88" t="s">
        <v>102</v>
      </c>
      <c r="F154" s="98" t="n">
        <v>0.420022</v>
      </c>
      <c r="G154" s="88" t="n">
        <v>1.76E-011</v>
      </c>
      <c r="H154" s="89" t="n">
        <v>-2.597631</v>
      </c>
      <c r="I154" s="90" t="n">
        <v>6.976189E-006</v>
      </c>
      <c r="J154" s="89" t="s">
        <v>4887</v>
      </c>
      <c r="K154" s="90" t="s">
        <v>4887</v>
      </c>
    </row>
    <row r="155" customFormat="false" ht="15" hidden="false" customHeight="false" outlineLevel="0" collapsed="false">
      <c r="A155" s="87" t="s">
        <v>3706</v>
      </c>
      <c r="B155" s="88" t="s">
        <v>63</v>
      </c>
      <c r="C155" s="88" t="s">
        <v>188</v>
      </c>
      <c r="D155" s="88" t="s">
        <v>189</v>
      </c>
      <c r="E155" s="88" t="s">
        <v>135</v>
      </c>
      <c r="F155" s="98" t="n">
        <v>0.662727</v>
      </c>
      <c r="G155" s="88" t="n">
        <v>1.77E-011</v>
      </c>
      <c r="H155" s="89" t="n">
        <v>-2.303088</v>
      </c>
      <c r="I155" s="90" t="n">
        <v>4.332331E-007</v>
      </c>
      <c r="J155" s="89" t="n">
        <v>-1.003667</v>
      </c>
      <c r="K155" s="90" t="n">
        <v>0.002692995</v>
      </c>
    </row>
    <row r="156" customFormat="false" ht="15" hidden="false" customHeight="false" outlineLevel="0" collapsed="false">
      <c r="A156" s="87" t="s">
        <v>3322</v>
      </c>
      <c r="B156" s="88" t="s">
        <v>84</v>
      </c>
      <c r="C156" s="88" t="s">
        <v>4902</v>
      </c>
      <c r="D156" s="88" t="s">
        <v>4903</v>
      </c>
      <c r="E156" s="88" t="s">
        <v>68</v>
      </c>
      <c r="F156" s="98" t="n">
        <v>0.930837</v>
      </c>
      <c r="G156" s="88" t="n">
        <v>1.77E-011</v>
      </c>
      <c r="H156" s="89" t="s">
        <v>4887</v>
      </c>
      <c r="I156" s="90" t="s">
        <v>4887</v>
      </c>
      <c r="J156" s="89" t="n">
        <v>-1.211986</v>
      </c>
      <c r="K156" s="90" t="n">
        <v>0.0009396627</v>
      </c>
    </row>
    <row r="157" customFormat="false" ht="15" hidden="false" customHeight="false" outlineLevel="0" collapsed="false">
      <c r="A157" s="87" t="s">
        <v>1685</v>
      </c>
      <c r="B157" s="88" t="s">
        <v>53</v>
      </c>
      <c r="C157" s="88" t="s">
        <v>260</v>
      </c>
      <c r="D157" s="88" t="s">
        <v>261</v>
      </c>
      <c r="E157" s="88" t="s">
        <v>47</v>
      </c>
      <c r="F157" s="98" t="n">
        <v>0.627047</v>
      </c>
      <c r="G157" s="88" t="n">
        <v>1.83E-011</v>
      </c>
      <c r="H157" s="89" t="n">
        <v>-2.681529</v>
      </c>
      <c r="I157" s="90" t="n">
        <v>3.058056E-006</v>
      </c>
      <c r="J157" s="89" t="n">
        <v>-2.376473</v>
      </c>
      <c r="K157" s="90" t="n">
        <v>2.494008E-008</v>
      </c>
    </row>
    <row r="158" customFormat="false" ht="15" hidden="false" customHeight="false" outlineLevel="0" collapsed="false">
      <c r="A158" s="87" t="s">
        <v>4941</v>
      </c>
      <c r="B158" s="88" t="s">
        <v>56</v>
      </c>
      <c r="C158" s="88" t="s">
        <v>983</v>
      </c>
      <c r="D158" s="88" t="s">
        <v>984</v>
      </c>
      <c r="E158" s="88" t="s">
        <v>76</v>
      </c>
      <c r="F158" s="98" t="n">
        <v>-0.318628</v>
      </c>
      <c r="G158" s="88" t="n">
        <v>2.09E-011</v>
      </c>
      <c r="H158" s="89" t="n">
        <v>-2.223663</v>
      </c>
      <c r="I158" s="90" t="n">
        <v>0.003449082</v>
      </c>
      <c r="J158" s="89" t="s">
        <v>4887</v>
      </c>
      <c r="K158" s="90" t="s">
        <v>4887</v>
      </c>
    </row>
    <row r="159" customFormat="false" ht="15" hidden="false" customHeight="false" outlineLevel="0" collapsed="false">
      <c r="A159" s="87" t="s">
        <v>1370</v>
      </c>
      <c r="B159" s="88" t="s">
        <v>47</v>
      </c>
      <c r="C159" s="88" t="s">
        <v>159</v>
      </c>
      <c r="D159" s="88" t="s">
        <v>160</v>
      </c>
      <c r="E159" s="88" t="s">
        <v>56</v>
      </c>
      <c r="F159" s="98" t="n">
        <v>0.886064</v>
      </c>
      <c r="G159" s="88" t="n">
        <v>2.15E-011</v>
      </c>
      <c r="H159" s="89" t="n">
        <v>-2.467496</v>
      </c>
      <c r="I159" s="90" t="n">
        <v>8.87743E-008</v>
      </c>
      <c r="J159" s="89" t="n">
        <v>-2.818489</v>
      </c>
      <c r="K159" s="90" t="n">
        <v>1.288217E-012</v>
      </c>
    </row>
    <row r="160" customFormat="false" ht="15" hidden="false" customHeight="false" outlineLevel="0" collapsed="false">
      <c r="A160" s="87" t="s">
        <v>2303</v>
      </c>
      <c r="B160" s="88" t="s">
        <v>47</v>
      </c>
      <c r="C160" s="88" t="s">
        <v>99</v>
      </c>
      <c r="D160" s="88" t="s">
        <v>100</v>
      </c>
      <c r="E160" s="88" t="s">
        <v>63</v>
      </c>
      <c r="F160" s="98" t="n">
        <v>0.998812</v>
      </c>
      <c r="G160" s="88" t="n">
        <v>2.26E-011</v>
      </c>
      <c r="H160" s="89" t="n">
        <v>-2.995785</v>
      </c>
      <c r="I160" s="90" t="n">
        <v>7.648376E-010</v>
      </c>
      <c r="J160" s="89" t="n">
        <v>-1.853791</v>
      </c>
      <c r="K160" s="90" t="n">
        <v>1.204832E-005</v>
      </c>
    </row>
    <row r="161" customFormat="false" ht="15" hidden="false" customHeight="false" outlineLevel="0" collapsed="false">
      <c r="A161" s="87" t="s">
        <v>4942</v>
      </c>
      <c r="B161" s="88" t="s">
        <v>81</v>
      </c>
      <c r="C161" s="88" t="s">
        <v>623</v>
      </c>
      <c r="D161" s="88" t="s">
        <v>624</v>
      </c>
      <c r="E161" s="88" t="s">
        <v>81</v>
      </c>
      <c r="F161" s="98" t="n">
        <v>0.753464</v>
      </c>
      <c r="G161" s="88" t="n">
        <v>2.26E-011</v>
      </c>
      <c r="H161" s="89" t="n">
        <v>-1.221921</v>
      </c>
      <c r="I161" s="90" t="n">
        <v>0.0003417569</v>
      </c>
      <c r="J161" s="89" t="s">
        <v>4887</v>
      </c>
      <c r="K161" s="90" t="s">
        <v>4887</v>
      </c>
    </row>
    <row r="162" customFormat="false" ht="15" hidden="false" customHeight="false" outlineLevel="0" collapsed="false">
      <c r="A162" s="87" t="s">
        <v>2305</v>
      </c>
      <c r="B162" s="88" t="s">
        <v>56</v>
      </c>
      <c r="C162" s="88" t="s">
        <v>593</v>
      </c>
      <c r="D162" s="88" t="s">
        <v>594</v>
      </c>
      <c r="E162" s="88" t="s">
        <v>35</v>
      </c>
      <c r="F162" s="98" t="n">
        <v>1.255943</v>
      </c>
      <c r="G162" s="88" t="n">
        <v>2.28E-011</v>
      </c>
      <c r="H162" s="89" t="n">
        <v>3.082345</v>
      </c>
      <c r="I162" s="90" t="n">
        <v>0.0002768662</v>
      </c>
      <c r="J162" s="89" t="n">
        <v>2.84422</v>
      </c>
      <c r="K162" s="90" t="n">
        <v>1.21985E-005</v>
      </c>
    </row>
    <row r="163" customFormat="false" ht="15" hidden="false" customHeight="false" outlineLevel="0" collapsed="false">
      <c r="A163" s="87" t="s">
        <v>1493</v>
      </c>
      <c r="B163" s="88" t="s">
        <v>102</v>
      </c>
      <c r="C163" s="88" t="s">
        <v>177</v>
      </c>
      <c r="D163" s="88" t="s">
        <v>178</v>
      </c>
      <c r="E163" s="88" t="s">
        <v>81</v>
      </c>
      <c r="F163" s="98" t="n">
        <v>1.022478</v>
      </c>
      <c r="G163" s="88" t="n">
        <v>2.47E-011</v>
      </c>
      <c r="H163" s="89" t="n">
        <v>-4.035459</v>
      </c>
      <c r="I163" s="90" t="n">
        <v>3.274846E-007</v>
      </c>
      <c r="J163" s="89" t="n">
        <v>-4.582023</v>
      </c>
      <c r="K163" s="90" t="n">
        <v>3.346547E-010</v>
      </c>
    </row>
    <row r="164" customFormat="false" ht="15" hidden="false" customHeight="false" outlineLevel="0" collapsed="false">
      <c r="A164" s="87" t="s">
        <v>4943</v>
      </c>
      <c r="B164" s="88" t="s">
        <v>87</v>
      </c>
      <c r="C164" s="88" t="s">
        <v>188</v>
      </c>
      <c r="D164" s="88" t="s">
        <v>189</v>
      </c>
      <c r="E164" s="88" t="s">
        <v>135</v>
      </c>
      <c r="F164" s="98" t="n">
        <v>-0.337384</v>
      </c>
      <c r="G164" s="88" t="n">
        <v>2.57E-011</v>
      </c>
      <c r="H164" s="89" t="n">
        <v>-2.303088</v>
      </c>
      <c r="I164" s="90" t="n">
        <v>4.332331E-007</v>
      </c>
      <c r="J164" s="89" t="s">
        <v>4887</v>
      </c>
      <c r="K164" s="90" t="s">
        <v>4887</v>
      </c>
    </row>
    <row r="165" customFormat="false" ht="15" hidden="false" customHeight="false" outlineLevel="0" collapsed="false">
      <c r="A165" s="87" t="s">
        <v>1581</v>
      </c>
      <c r="B165" s="88" t="s">
        <v>35</v>
      </c>
      <c r="C165" s="88" t="s">
        <v>60</v>
      </c>
      <c r="D165" s="88" t="s">
        <v>61</v>
      </c>
      <c r="E165" s="88" t="s">
        <v>44</v>
      </c>
      <c r="F165" s="98" t="n">
        <v>0.997704</v>
      </c>
      <c r="G165" s="88" t="n">
        <v>2.58E-011</v>
      </c>
      <c r="H165" s="89" t="n">
        <v>-4.758496</v>
      </c>
      <c r="I165" s="90" t="n">
        <v>3.543384E-011</v>
      </c>
      <c r="J165" s="89" t="n">
        <v>-4.001521</v>
      </c>
      <c r="K165" s="90" t="n">
        <v>4.029943E-009</v>
      </c>
    </row>
    <row r="166" customFormat="false" ht="15" hidden="false" customHeight="false" outlineLevel="0" collapsed="false">
      <c r="A166" s="87" t="s">
        <v>3126</v>
      </c>
      <c r="B166" s="88" t="s">
        <v>63</v>
      </c>
      <c r="C166" s="88" t="s">
        <v>4944</v>
      </c>
      <c r="D166" s="88" t="s">
        <v>4945</v>
      </c>
      <c r="E166" s="88" t="s">
        <v>63</v>
      </c>
      <c r="F166" s="98" t="n">
        <v>1.151365</v>
      </c>
      <c r="G166" s="88" t="n">
        <v>2.6E-011</v>
      </c>
      <c r="H166" s="89" t="s">
        <v>4887</v>
      </c>
      <c r="I166" s="90" t="s">
        <v>4887</v>
      </c>
      <c r="J166" s="89" t="n">
        <v>-1.432327</v>
      </c>
      <c r="K166" s="90" t="n">
        <v>0.0005129724</v>
      </c>
    </row>
    <row r="167" customFormat="false" ht="15" hidden="false" customHeight="false" outlineLevel="0" collapsed="false">
      <c r="A167" s="87" t="s">
        <v>3013</v>
      </c>
      <c r="B167" s="88" t="s">
        <v>273</v>
      </c>
      <c r="C167" s="88" t="s">
        <v>118</v>
      </c>
      <c r="D167" s="88" t="s">
        <v>119</v>
      </c>
      <c r="E167" s="88" t="s">
        <v>53</v>
      </c>
      <c r="F167" s="98" t="n">
        <v>0.928201</v>
      </c>
      <c r="G167" s="88" t="n">
        <v>2.62E-011</v>
      </c>
      <c r="H167" s="89" t="n">
        <v>-2.551153</v>
      </c>
      <c r="I167" s="90" t="n">
        <v>2.264457E-009</v>
      </c>
      <c r="J167" s="89" t="n">
        <v>-1.502153</v>
      </c>
      <c r="K167" s="90" t="n">
        <v>0.0003427045</v>
      </c>
    </row>
    <row r="168" customFormat="false" ht="15" hidden="false" customHeight="false" outlineLevel="0" collapsed="false">
      <c r="A168" s="87" t="s">
        <v>4946</v>
      </c>
      <c r="B168" s="88" t="s">
        <v>53</v>
      </c>
      <c r="C168" s="88" t="s">
        <v>188</v>
      </c>
      <c r="D168" s="88" t="s">
        <v>189</v>
      </c>
      <c r="E168" s="88" t="s">
        <v>135</v>
      </c>
      <c r="F168" s="98" t="n">
        <v>-0.330615</v>
      </c>
      <c r="G168" s="88" t="n">
        <v>2.64E-011</v>
      </c>
      <c r="H168" s="89" t="n">
        <v>-2.303088</v>
      </c>
      <c r="I168" s="90" t="n">
        <v>4.332331E-007</v>
      </c>
      <c r="J168" s="89" t="s">
        <v>4887</v>
      </c>
      <c r="K168" s="90" t="s">
        <v>4887</v>
      </c>
    </row>
    <row r="169" customFormat="false" ht="15" hidden="false" customHeight="false" outlineLevel="0" collapsed="false">
      <c r="A169" s="87" t="s">
        <v>1576</v>
      </c>
      <c r="B169" s="88" t="s">
        <v>35</v>
      </c>
      <c r="C169" s="88" t="s">
        <v>316</v>
      </c>
      <c r="D169" s="88" t="s">
        <v>317</v>
      </c>
      <c r="E169" s="88" t="s">
        <v>102</v>
      </c>
      <c r="F169" s="98" t="n">
        <v>1.103278</v>
      </c>
      <c r="G169" s="88" t="n">
        <v>2.67E-011</v>
      </c>
      <c r="H169" s="89" t="n">
        <v>-2.577913</v>
      </c>
      <c r="I169" s="90" t="n">
        <v>6.757606E-006</v>
      </c>
      <c r="J169" s="89" t="n">
        <v>-3.201711</v>
      </c>
      <c r="K169" s="90" t="n">
        <v>3.691102E-009</v>
      </c>
    </row>
    <row r="170" customFormat="false" ht="15" hidden="false" customHeight="false" outlineLevel="0" collapsed="false">
      <c r="A170" s="87" t="s">
        <v>1621</v>
      </c>
      <c r="B170" s="88" t="s">
        <v>102</v>
      </c>
      <c r="C170" s="88" t="s">
        <v>318</v>
      </c>
      <c r="D170" s="88" t="s">
        <v>319</v>
      </c>
      <c r="E170" s="88" t="s">
        <v>102</v>
      </c>
      <c r="F170" s="98" t="n">
        <v>1.167188</v>
      </c>
      <c r="G170" s="88" t="n">
        <v>2.7E-011</v>
      </c>
      <c r="H170" s="89" t="n">
        <v>-2.597631</v>
      </c>
      <c r="I170" s="90" t="n">
        <v>6.976189E-006</v>
      </c>
      <c r="J170" s="89" t="n">
        <v>-3.587772</v>
      </c>
      <c r="K170" s="90" t="n">
        <v>9.674591E-009</v>
      </c>
    </row>
    <row r="171" customFormat="false" ht="15" hidden="false" customHeight="false" outlineLevel="0" collapsed="false">
      <c r="A171" s="87" t="s">
        <v>1595</v>
      </c>
      <c r="B171" s="88" t="s">
        <v>53</v>
      </c>
      <c r="C171" s="88" t="s">
        <v>46</v>
      </c>
      <c r="D171" s="88" t="s">
        <v>48</v>
      </c>
      <c r="E171" s="88" t="s">
        <v>47</v>
      </c>
      <c r="F171" s="98" t="n">
        <v>0.99296</v>
      </c>
      <c r="G171" s="88" t="n">
        <v>2.79E-011</v>
      </c>
      <c r="H171" s="89" t="n">
        <v>-4.567867</v>
      </c>
      <c r="I171" s="90" t="n">
        <v>8.320195E-012</v>
      </c>
      <c r="J171" s="89" t="n">
        <v>-3.485602</v>
      </c>
      <c r="K171" s="90" t="n">
        <v>5.148298E-009</v>
      </c>
    </row>
    <row r="172" customFormat="false" ht="15" hidden="false" customHeight="false" outlineLevel="0" collapsed="false">
      <c r="A172" s="87" t="s">
        <v>4947</v>
      </c>
      <c r="B172" s="88" t="s">
        <v>84</v>
      </c>
      <c r="C172" s="88" t="s">
        <v>99</v>
      </c>
      <c r="D172" s="88" t="s">
        <v>100</v>
      </c>
      <c r="E172" s="88" t="s">
        <v>63</v>
      </c>
      <c r="F172" s="98" t="n">
        <v>0.673485</v>
      </c>
      <c r="G172" s="88" t="n">
        <v>2.83E-011</v>
      </c>
      <c r="H172" s="89" t="n">
        <v>-2.995785</v>
      </c>
      <c r="I172" s="90" t="n">
        <v>7.648376E-010</v>
      </c>
      <c r="J172" s="89" t="s">
        <v>4887</v>
      </c>
      <c r="K172" s="90" t="s">
        <v>4887</v>
      </c>
    </row>
    <row r="173" customFormat="false" ht="15" hidden="false" customHeight="false" outlineLevel="0" collapsed="false">
      <c r="A173" s="87" t="s">
        <v>2292</v>
      </c>
      <c r="B173" s="88" t="s">
        <v>47</v>
      </c>
      <c r="C173" s="88" t="s">
        <v>139</v>
      </c>
      <c r="D173" s="88" t="s">
        <v>140</v>
      </c>
      <c r="E173" s="88" t="s">
        <v>35</v>
      </c>
      <c r="F173" s="98" t="n">
        <v>0.702007</v>
      </c>
      <c r="G173" s="88" t="n">
        <v>3E-011</v>
      </c>
      <c r="H173" s="89" t="n">
        <v>-3.362352</v>
      </c>
      <c r="I173" s="90" t="n">
        <v>2.14576E-008</v>
      </c>
      <c r="J173" s="89" t="n">
        <v>-1.913747</v>
      </c>
      <c r="K173" s="90" t="n">
        <v>1.14003E-005</v>
      </c>
    </row>
    <row r="174" customFormat="false" ht="15" hidden="false" customHeight="false" outlineLevel="0" collapsed="false">
      <c r="A174" s="87" t="s">
        <v>3602</v>
      </c>
      <c r="B174" s="88" t="s">
        <v>81</v>
      </c>
      <c r="C174" s="88" t="s">
        <v>4948</v>
      </c>
      <c r="D174" s="88" t="s">
        <v>4949</v>
      </c>
      <c r="E174" s="88" t="s">
        <v>29</v>
      </c>
      <c r="F174" s="98" t="n">
        <v>-0.5648704</v>
      </c>
      <c r="G174" s="88" t="n">
        <v>3.06E-011</v>
      </c>
      <c r="H174" s="89" t="s">
        <v>4887</v>
      </c>
      <c r="I174" s="90" t="s">
        <v>4887</v>
      </c>
      <c r="J174" s="89" t="n">
        <v>-1.065429</v>
      </c>
      <c r="K174" s="90" t="n">
        <v>0.002054013</v>
      </c>
    </row>
    <row r="175" customFormat="false" ht="15" hidden="false" customHeight="false" outlineLevel="0" collapsed="false">
      <c r="A175" s="87" t="s">
        <v>4950</v>
      </c>
      <c r="B175" s="88" t="s">
        <v>87</v>
      </c>
      <c r="C175" s="88" t="s">
        <v>118</v>
      </c>
      <c r="D175" s="88" t="s">
        <v>119</v>
      </c>
      <c r="E175" s="88" t="s">
        <v>53</v>
      </c>
      <c r="F175" s="98" t="n">
        <v>0.626984</v>
      </c>
      <c r="G175" s="88" t="n">
        <v>3.13E-011</v>
      </c>
      <c r="H175" s="89" t="n">
        <v>-2.551153</v>
      </c>
      <c r="I175" s="90" t="n">
        <v>2.264457E-009</v>
      </c>
      <c r="J175" s="89" t="s">
        <v>4887</v>
      </c>
      <c r="K175" s="90" t="s">
        <v>4887</v>
      </c>
    </row>
    <row r="176" customFormat="false" ht="15" hidden="false" customHeight="false" outlineLevel="0" collapsed="false">
      <c r="A176" s="87" t="s">
        <v>3661</v>
      </c>
      <c r="B176" s="88" t="s">
        <v>63</v>
      </c>
      <c r="C176" s="88" t="s">
        <v>139</v>
      </c>
      <c r="D176" s="88" t="s">
        <v>140</v>
      </c>
      <c r="E176" s="88" t="s">
        <v>35</v>
      </c>
      <c r="F176" s="98" t="n">
        <v>0.839477</v>
      </c>
      <c r="G176" s="88" t="n">
        <v>3.25E-011</v>
      </c>
      <c r="H176" s="89" t="n">
        <v>-3.362352</v>
      </c>
      <c r="I176" s="90" t="n">
        <v>2.14576E-008</v>
      </c>
      <c r="J176" s="89" t="n">
        <v>-1.389648</v>
      </c>
      <c r="K176" s="90" t="n">
        <v>0.002373894</v>
      </c>
    </row>
    <row r="177" customFormat="false" ht="15" hidden="false" customHeight="false" outlineLevel="0" collapsed="false">
      <c r="A177" s="87" t="s">
        <v>2585</v>
      </c>
      <c r="B177" s="88" t="s">
        <v>53</v>
      </c>
      <c r="C177" s="88" t="s">
        <v>134</v>
      </c>
      <c r="D177" s="88" t="s">
        <v>136</v>
      </c>
      <c r="E177" s="88" t="s">
        <v>135</v>
      </c>
      <c r="F177" s="98" t="n">
        <v>0.609035</v>
      </c>
      <c r="G177" s="88" t="n">
        <v>3.39E-011</v>
      </c>
      <c r="H177" s="89" t="n">
        <v>-2.80929</v>
      </c>
      <c r="I177" s="90" t="n">
        <v>1.056704E-008</v>
      </c>
      <c r="J177" s="89" t="n">
        <v>-2.143315</v>
      </c>
      <c r="K177" s="90" t="n">
        <v>5.737377E-005</v>
      </c>
    </row>
    <row r="178" customFormat="false" ht="15" hidden="false" customHeight="false" outlineLevel="0" collapsed="false">
      <c r="A178" s="87" t="s">
        <v>4951</v>
      </c>
      <c r="B178" s="88" t="s">
        <v>81</v>
      </c>
      <c r="C178" s="88" t="s">
        <v>463</v>
      </c>
      <c r="D178" s="88" t="s">
        <v>464</v>
      </c>
      <c r="E178" s="88" t="s">
        <v>50</v>
      </c>
      <c r="F178" s="98" t="n">
        <v>-0.617241</v>
      </c>
      <c r="G178" s="88" t="n">
        <v>3.51E-011</v>
      </c>
      <c r="H178" s="89" t="n">
        <v>-1.922004</v>
      </c>
      <c r="I178" s="90" t="n">
        <v>5.679754E-005</v>
      </c>
      <c r="J178" s="89" t="s">
        <v>4887</v>
      </c>
      <c r="K178" s="90" t="s">
        <v>4887</v>
      </c>
    </row>
    <row r="179" customFormat="false" ht="15" hidden="false" customHeight="false" outlineLevel="0" collapsed="false">
      <c r="A179" s="87" t="s">
        <v>1621</v>
      </c>
      <c r="B179" s="88" t="s">
        <v>102</v>
      </c>
      <c r="C179" s="88" t="s">
        <v>46</v>
      </c>
      <c r="D179" s="88" t="s">
        <v>48</v>
      </c>
      <c r="E179" s="88" t="s">
        <v>47</v>
      </c>
      <c r="F179" s="98" t="n">
        <v>1.002361</v>
      </c>
      <c r="G179" s="88" t="n">
        <v>3.55E-011</v>
      </c>
      <c r="H179" s="89" t="n">
        <v>-4.567867</v>
      </c>
      <c r="I179" s="90" t="n">
        <v>8.320195E-012</v>
      </c>
      <c r="J179" s="89" t="n">
        <v>-3.587772</v>
      </c>
      <c r="K179" s="90" t="n">
        <v>9.674591E-009</v>
      </c>
    </row>
    <row r="180" customFormat="false" ht="15" hidden="false" customHeight="false" outlineLevel="0" collapsed="false">
      <c r="A180" s="87" t="s">
        <v>4630</v>
      </c>
      <c r="B180" s="88" t="s">
        <v>273</v>
      </c>
      <c r="C180" s="88" t="s">
        <v>849</v>
      </c>
      <c r="D180" s="88" t="s">
        <v>850</v>
      </c>
      <c r="E180" s="88" t="s">
        <v>44</v>
      </c>
      <c r="F180" s="98" t="n">
        <v>-0.606565</v>
      </c>
      <c r="G180" s="88" t="n">
        <v>3.79E-011</v>
      </c>
      <c r="H180" s="89" t="n">
        <v>-1.710514</v>
      </c>
      <c r="I180" s="90" t="n">
        <v>0.001922613</v>
      </c>
      <c r="J180" s="89" t="s">
        <v>4887</v>
      </c>
      <c r="K180" s="90" t="s">
        <v>4887</v>
      </c>
    </row>
    <row r="181" customFormat="false" ht="15" hidden="false" customHeight="false" outlineLevel="0" collapsed="false">
      <c r="A181" s="87" t="s">
        <v>4952</v>
      </c>
      <c r="B181" s="88" t="s">
        <v>63</v>
      </c>
      <c r="C181" s="88" t="s">
        <v>857</v>
      </c>
      <c r="D181" s="88" t="s">
        <v>858</v>
      </c>
      <c r="E181" s="88" t="s">
        <v>81</v>
      </c>
      <c r="F181" s="98" t="n">
        <v>0.8338422</v>
      </c>
      <c r="G181" s="88" t="n">
        <v>3.86E-011</v>
      </c>
      <c r="H181" s="89" t="n">
        <v>-1.027344</v>
      </c>
      <c r="I181" s="90" t="n">
        <v>0.001948238</v>
      </c>
      <c r="J181" s="89" t="s">
        <v>4887</v>
      </c>
      <c r="K181" s="90" t="s">
        <v>4887</v>
      </c>
    </row>
    <row r="182" customFormat="false" ht="15" hidden="false" customHeight="false" outlineLevel="0" collapsed="false">
      <c r="A182" s="87" t="s">
        <v>3014</v>
      </c>
      <c r="B182" s="88" t="s">
        <v>81</v>
      </c>
      <c r="C182" s="88" t="s">
        <v>1007</v>
      </c>
      <c r="D182" s="88" t="s">
        <v>1008</v>
      </c>
      <c r="E182" s="88" t="s">
        <v>81</v>
      </c>
      <c r="F182" s="98" t="n">
        <v>0.751193</v>
      </c>
      <c r="G182" s="88" t="n">
        <v>4.05E-011</v>
      </c>
      <c r="H182" s="89" t="n">
        <v>2.344853</v>
      </c>
      <c r="I182" s="90" t="n">
        <v>0.004020748</v>
      </c>
      <c r="J182" s="89" t="n">
        <v>2.235069</v>
      </c>
      <c r="K182" s="90" t="n">
        <v>0.0003439164</v>
      </c>
    </row>
    <row r="183" customFormat="false" ht="15" hidden="false" customHeight="false" outlineLevel="0" collapsed="false">
      <c r="A183" s="87" t="s">
        <v>2016</v>
      </c>
      <c r="B183" s="88" t="s">
        <v>87</v>
      </c>
      <c r="C183" s="88" t="s">
        <v>118</v>
      </c>
      <c r="D183" s="88" t="s">
        <v>119</v>
      </c>
      <c r="E183" s="88" t="s">
        <v>53</v>
      </c>
      <c r="F183" s="98" t="n">
        <v>1.133557</v>
      </c>
      <c r="G183" s="88" t="n">
        <v>4.07E-011</v>
      </c>
      <c r="H183" s="89" t="n">
        <v>-2.551153</v>
      </c>
      <c r="I183" s="90" t="n">
        <v>2.264457E-009</v>
      </c>
      <c r="J183" s="89" t="n">
        <v>-2.102285</v>
      </c>
      <c r="K183" s="90" t="n">
        <v>1.116799E-006</v>
      </c>
    </row>
    <row r="184" customFormat="false" ht="15" hidden="false" customHeight="false" outlineLevel="0" collapsed="false">
      <c r="A184" s="87" t="s">
        <v>4953</v>
      </c>
      <c r="B184" s="88" t="s">
        <v>56</v>
      </c>
      <c r="C184" s="88" t="s">
        <v>491</v>
      </c>
      <c r="D184" s="88" t="s">
        <v>492</v>
      </c>
      <c r="E184" s="88" t="s">
        <v>102</v>
      </c>
      <c r="F184" s="98" t="n">
        <v>-0.713</v>
      </c>
      <c r="G184" s="88" t="n">
        <v>4.12E-011</v>
      </c>
      <c r="H184" s="89" t="n">
        <v>1.891696</v>
      </c>
      <c r="I184" s="90" t="n">
        <v>9.520472E-005</v>
      </c>
      <c r="J184" s="89" t="s">
        <v>4887</v>
      </c>
      <c r="K184" s="90" t="s">
        <v>4887</v>
      </c>
    </row>
    <row r="185" customFormat="false" ht="15" hidden="false" customHeight="false" outlineLevel="0" collapsed="false">
      <c r="A185" s="87" t="s">
        <v>4940</v>
      </c>
      <c r="B185" s="88" t="s">
        <v>87</v>
      </c>
      <c r="C185" s="88" t="s">
        <v>316</v>
      </c>
      <c r="D185" s="88" t="s">
        <v>317</v>
      </c>
      <c r="E185" s="88" t="s">
        <v>102</v>
      </c>
      <c r="F185" s="98" t="n">
        <v>0.456068</v>
      </c>
      <c r="G185" s="88" t="n">
        <v>4.14E-011</v>
      </c>
      <c r="H185" s="89" t="n">
        <v>-2.577913</v>
      </c>
      <c r="I185" s="90" t="n">
        <v>6.757606E-006</v>
      </c>
      <c r="J185" s="89" t="s">
        <v>4887</v>
      </c>
      <c r="K185" s="90" t="s">
        <v>4887</v>
      </c>
    </row>
    <row r="186" customFormat="false" ht="15" hidden="false" customHeight="false" outlineLevel="0" collapsed="false">
      <c r="A186" s="87" t="s">
        <v>1288</v>
      </c>
      <c r="B186" s="88" t="s">
        <v>273</v>
      </c>
      <c r="C186" s="88" t="s">
        <v>49</v>
      </c>
      <c r="D186" s="88" t="s">
        <v>51</v>
      </c>
      <c r="E186" s="88" t="s">
        <v>50</v>
      </c>
      <c r="F186" s="98" t="n">
        <v>0.710089</v>
      </c>
      <c r="G186" s="88" t="n">
        <v>4.37E-011</v>
      </c>
      <c r="H186" s="89" t="n">
        <v>-3.504499</v>
      </c>
      <c r="I186" s="90" t="n">
        <v>1.03189E-011</v>
      </c>
      <c r="J186" s="89" t="n">
        <v>-3.446866</v>
      </c>
      <c r="K186" s="90" t="n">
        <v>4.036698E-016</v>
      </c>
    </row>
    <row r="187" customFormat="false" ht="15" hidden="false" customHeight="false" outlineLevel="0" collapsed="false">
      <c r="A187" s="87" t="s">
        <v>1371</v>
      </c>
      <c r="B187" s="88" t="s">
        <v>47</v>
      </c>
      <c r="C187" s="88" t="s">
        <v>60</v>
      </c>
      <c r="D187" s="88" t="s">
        <v>61</v>
      </c>
      <c r="E187" s="88" t="s">
        <v>44</v>
      </c>
      <c r="F187" s="98" t="n">
        <v>0.814844</v>
      </c>
      <c r="G187" s="88" t="n">
        <v>4.62E-011</v>
      </c>
      <c r="H187" s="89" t="n">
        <v>-4.758496</v>
      </c>
      <c r="I187" s="90" t="n">
        <v>3.543384E-011</v>
      </c>
      <c r="J187" s="89" t="n">
        <v>-5.421549</v>
      </c>
      <c r="K187" s="90" t="n">
        <v>1.526968E-012</v>
      </c>
    </row>
    <row r="188" customFormat="false" ht="15" hidden="false" customHeight="false" outlineLevel="0" collapsed="false">
      <c r="A188" s="87" t="s">
        <v>3167</v>
      </c>
      <c r="B188" s="88" t="s">
        <v>44</v>
      </c>
      <c r="C188" s="88" t="s">
        <v>583</v>
      </c>
      <c r="D188" s="88" t="s">
        <v>584</v>
      </c>
      <c r="E188" s="88" t="s">
        <v>44</v>
      </c>
      <c r="F188" s="98" t="n">
        <v>0.6762587</v>
      </c>
      <c r="G188" s="88" t="n">
        <v>4.96E-011</v>
      </c>
      <c r="H188" s="89" t="n">
        <v>-1.292276</v>
      </c>
      <c r="I188" s="90" t="n">
        <v>0.0002576214</v>
      </c>
      <c r="J188" s="89" t="n">
        <v>-1.392038</v>
      </c>
      <c r="K188" s="90" t="n">
        <v>0.0005998348</v>
      </c>
    </row>
    <row r="189" customFormat="false" ht="15" hidden="false" customHeight="false" outlineLevel="0" collapsed="false">
      <c r="A189" s="87" t="s">
        <v>4954</v>
      </c>
      <c r="B189" s="88" t="s">
        <v>32</v>
      </c>
      <c r="C189" s="88" t="s">
        <v>186</v>
      </c>
      <c r="D189" s="88" t="s">
        <v>187</v>
      </c>
      <c r="E189" s="88" t="s">
        <v>102</v>
      </c>
      <c r="F189" s="98" t="n">
        <v>-1.125872</v>
      </c>
      <c r="G189" s="88" t="n">
        <v>5.11E-011</v>
      </c>
      <c r="H189" s="89" t="n">
        <v>1.056078</v>
      </c>
      <c r="I189" s="90" t="n">
        <v>4.179779E-007</v>
      </c>
      <c r="J189" s="89" t="s">
        <v>4887</v>
      </c>
      <c r="K189" s="90" t="s">
        <v>4887</v>
      </c>
    </row>
    <row r="190" customFormat="false" ht="15" hidden="false" customHeight="false" outlineLevel="0" collapsed="false">
      <c r="A190" s="87" t="s">
        <v>1491</v>
      </c>
      <c r="B190" s="88" t="s">
        <v>47</v>
      </c>
      <c r="C190" s="88" t="s">
        <v>4955</v>
      </c>
      <c r="D190" s="88" t="s">
        <v>4956</v>
      </c>
      <c r="E190" s="88" t="s">
        <v>29</v>
      </c>
      <c r="F190" s="98" t="n">
        <v>2.092245</v>
      </c>
      <c r="G190" s="88" t="n">
        <v>5.16E-011</v>
      </c>
      <c r="H190" s="89" t="s">
        <v>4887</v>
      </c>
      <c r="I190" s="90" t="s">
        <v>4887</v>
      </c>
      <c r="J190" s="89" t="n">
        <v>-4.229976</v>
      </c>
      <c r="K190" s="90" t="n">
        <v>3.259876E-010</v>
      </c>
    </row>
    <row r="191" customFormat="false" ht="15" hidden="false" customHeight="false" outlineLevel="0" collapsed="false">
      <c r="A191" s="87" t="s">
        <v>1579</v>
      </c>
      <c r="B191" s="88" t="s">
        <v>76</v>
      </c>
      <c r="C191" s="88" t="s">
        <v>139</v>
      </c>
      <c r="D191" s="88" t="s">
        <v>140</v>
      </c>
      <c r="E191" s="88" t="s">
        <v>35</v>
      </c>
      <c r="F191" s="98" t="n">
        <v>0.851264</v>
      </c>
      <c r="G191" s="88" t="n">
        <v>5.84E-011</v>
      </c>
      <c r="H191" s="89" t="n">
        <v>-3.362352</v>
      </c>
      <c r="I191" s="90" t="n">
        <v>2.14576E-008</v>
      </c>
      <c r="J191" s="89" t="n">
        <v>-2.841417</v>
      </c>
      <c r="K191" s="90" t="n">
        <v>3.954369E-009</v>
      </c>
    </row>
    <row r="192" customFormat="false" ht="15" hidden="false" customHeight="false" outlineLevel="0" collapsed="false">
      <c r="A192" s="87" t="s">
        <v>4957</v>
      </c>
      <c r="B192" s="88" t="s">
        <v>35</v>
      </c>
      <c r="C192" s="88" t="s">
        <v>186</v>
      </c>
      <c r="D192" s="88" t="s">
        <v>187</v>
      </c>
      <c r="E192" s="88" t="s">
        <v>102</v>
      </c>
      <c r="F192" s="98" t="n">
        <v>-0.941749</v>
      </c>
      <c r="G192" s="88" t="n">
        <v>5.85E-011</v>
      </c>
      <c r="H192" s="89" t="n">
        <v>1.056078</v>
      </c>
      <c r="I192" s="90" t="n">
        <v>4.179779E-007</v>
      </c>
      <c r="J192" s="89" t="s">
        <v>4887</v>
      </c>
      <c r="K192" s="90" t="s">
        <v>4887</v>
      </c>
    </row>
    <row r="193" customFormat="false" ht="15" hidden="false" customHeight="false" outlineLevel="0" collapsed="false">
      <c r="A193" s="87" t="s">
        <v>4958</v>
      </c>
      <c r="B193" s="88" t="s">
        <v>44</v>
      </c>
      <c r="C193" s="88" t="s">
        <v>983</v>
      </c>
      <c r="D193" s="88" t="s">
        <v>984</v>
      </c>
      <c r="E193" s="88" t="s">
        <v>76</v>
      </c>
      <c r="F193" s="98" t="n">
        <v>0.340473</v>
      </c>
      <c r="G193" s="88" t="n">
        <v>5.86E-011</v>
      </c>
      <c r="H193" s="89" t="n">
        <v>-2.223663</v>
      </c>
      <c r="I193" s="90" t="n">
        <v>0.003449082</v>
      </c>
      <c r="J193" s="89" t="s">
        <v>4887</v>
      </c>
      <c r="K193" s="90" t="s">
        <v>4887</v>
      </c>
    </row>
    <row r="194" customFormat="false" ht="15" hidden="false" customHeight="false" outlineLevel="0" collapsed="false">
      <c r="A194" s="87" t="s">
        <v>4959</v>
      </c>
      <c r="B194" s="88" t="s">
        <v>63</v>
      </c>
      <c r="C194" s="88" t="s">
        <v>188</v>
      </c>
      <c r="D194" s="88" t="s">
        <v>189</v>
      </c>
      <c r="E194" s="88" t="s">
        <v>135</v>
      </c>
      <c r="F194" s="98" t="n">
        <v>0.553776</v>
      </c>
      <c r="G194" s="88" t="n">
        <v>5.9E-011</v>
      </c>
      <c r="H194" s="89" t="n">
        <v>-2.303088</v>
      </c>
      <c r="I194" s="90" t="n">
        <v>4.332331E-007</v>
      </c>
      <c r="J194" s="89" t="s">
        <v>4887</v>
      </c>
      <c r="K194" s="90" t="s">
        <v>4887</v>
      </c>
    </row>
    <row r="195" customFormat="false" ht="15" hidden="false" customHeight="false" outlineLevel="0" collapsed="false">
      <c r="A195" s="87" t="s">
        <v>4960</v>
      </c>
      <c r="B195" s="88" t="s">
        <v>84</v>
      </c>
      <c r="C195" s="88" t="s">
        <v>983</v>
      </c>
      <c r="D195" s="88" t="s">
        <v>984</v>
      </c>
      <c r="E195" s="88" t="s">
        <v>76</v>
      </c>
      <c r="F195" s="98" t="n">
        <v>0.294073</v>
      </c>
      <c r="G195" s="88" t="n">
        <v>6.02E-011</v>
      </c>
      <c r="H195" s="89" t="n">
        <v>-2.223663</v>
      </c>
      <c r="I195" s="90" t="n">
        <v>0.003449082</v>
      </c>
      <c r="J195" s="89" t="s">
        <v>4887</v>
      </c>
      <c r="K195" s="90" t="s">
        <v>4887</v>
      </c>
    </row>
    <row r="196" customFormat="false" ht="15" hidden="false" customHeight="false" outlineLevel="0" collapsed="false">
      <c r="A196" s="87" t="s">
        <v>4095</v>
      </c>
      <c r="B196" s="88" t="s">
        <v>180</v>
      </c>
      <c r="C196" s="88" t="s">
        <v>755</v>
      </c>
      <c r="D196" s="88" t="s">
        <v>756</v>
      </c>
      <c r="E196" s="88" t="s">
        <v>56</v>
      </c>
      <c r="F196" s="98" t="n">
        <v>0.94324</v>
      </c>
      <c r="G196" s="88" t="n">
        <v>6.09E-011</v>
      </c>
      <c r="H196" s="89" t="n">
        <v>1.436444</v>
      </c>
      <c r="I196" s="90" t="n">
        <v>0.0009586784</v>
      </c>
      <c r="J196" s="89" t="n">
        <v>2.218999</v>
      </c>
      <c r="K196" s="90" t="n">
        <v>0.007587907</v>
      </c>
    </row>
    <row r="197" customFormat="false" ht="15" hidden="false" customHeight="false" outlineLevel="0" collapsed="false">
      <c r="A197" s="87" t="s">
        <v>1335</v>
      </c>
      <c r="B197" s="88" t="s">
        <v>50</v>
      </c>
      <c r="C197" s="88" t="s">
        <v>260</v>
      </c>
      <c r="D197" s="88" t="s">
        <v>261</v>
      </c>
      <c r="E197" s="88" t="s">
        <v>47</v>
      </c>
      <c r="F197" s="98" t="n">
        <v>0.738835</v>
      </c>
      <c r="G197" s="88" t="n">
        <v>6.26E-011</v>
      </c>
      <c r="H197" s="89" t="n">
        <v>-2.681529</v>
      </c>
      <c r="I197" s="90" t="n">
        <v>3.058056E-006</v>
      </c>
      <c r="J197" s="89" t="n">
        <v>-3.420139</v>
      </c>
      <c r="K197" s="90" t="n">
        <v>4.253038E-014</v>
      </c>
    </row>
    <row r="198" customFormat="false" ht="15" hidden="false" customHeight="false" outlineLevel="0" collapsed="false">
      <c r="A198" s="87" t="s">
        <v>1261</v>
      </c>
      <c r="B198" s="88" t="s">
        <v>73</v>
      </c>
      <c r="C198" s="88" t="s">
        <v>4961</v>
      </c>
      <c r="D198" s="88" t="s">
        <v>4962</v>
      </c>
      <c r="E198" s="88" t="s">
        <v>35</v>
      </c>
      <c r="F198" s="98" t="n">
        <v>-1.679534</v>
      </c>
      <c r="G198" s="88" t="n">
        <v>6.51E-011</v>
      </c>
      <c r="H198" s="89" t="s">
        <v>4887</v>
      </c>
      <c r="I198" s="90" t="s">
        <v>4887</v>
      </c>
      <c r="J198" s="89" t="n">
        <v>-2.394809</v>
      </c>
      <c r="K198" s="90" t="n">
        <v>5.308774E-019</v>
      </c>
    </row>
    <row r="199" customFormat="false" ht="15" hidden="false" customHeight="false" outlineLevel="0" collapsed="false">
      <c r="A199" s="87" t="s">
        <v>4963</v>
      </c>
      <c r="B199" s="88" t="s">
        <v>29</v>
      </c>
      <c r="C199" s="88" t="s">
        <v>385</v>
      </c>
      <c r="D199" s="88" t="s">
        <v>386</v>
      </c>
      <c r="E199" s="88" t="s">
        <v>50</v>
      </c>
      <c r="F199" s="98" t="n">
        <v>0.720962</v>
      </c>
      <c r="G199" s="88" t="n">
        <v>6.54E-011</v>
      </c>
      <c r="H199" s="89" t="n">
        <v>1.687974</v>
      </c>
      <c r="I199" s="90" t="n">
        <v>1.752448E-005</v>
      </c>
      <c r="J199" s="89" t="s">
        <v>4887</v>
      </c>
      <c r="K199" s="90" t="s">
        <v>4887</v>
      </c>
    </row>
    <row r="200" customFormat="false" ht="15" hidden="false" customHeight="false" outlineLevel="0" collapsed="false">
      <c r="A200" s="87" t="s">
        <v>4964</v>
      </c>
      <c r="B200" s="88" t="s">
        <v>321</v>
      </c>
      <c r="C200" s="88" t="s">
        <v>983</v>
      </c>
      <c r="D200" s="88" t="s">
        <v>984</v>
      </c>
      <c r="E200" s="88" t="s">
        <v>76</v>
      </c>
      <c r="F200" s="98" t="n">
        <v>0.265268</v>
      </c>
      <c r="G200" s="88" t="n">
        <v>6.83E-011</v>
      </c>
      <c r="H200" s="89" t="n">
        <v>-2.223663</v>
      </c>
      <c r="I200" s="90" t="n">
        <v>0.003449082</v>
      </c>
      <c r="J200" s="89" t="s">
        <v>4887</v>
      </c>
      <c r="K200" s="90" t="s">
        <v>4887</v>
      </c>
    </row>
    <row r="201" customFormat="false" ht="15" hidden="false" customHeight="false" outlineLevel="0" collapsed="false">
      <c r="A201" s="87" t="s">
        <v>1568</v>
      </c>
      <c r="B201" s="88" t="s">
        <v>44</v>
      </c>
      <c r="C201" s="88" t="s">
        <v>149</v>
      </c>
      <c r="D201" s="88" t="s">
        <v>150</v>
      </c>
      <c r="E201" s="88" t="s">
        <v>50</v>
      </c>
      <c r="F201" s="98" t="n">
        <v>1.053036</v>
      </c>
      <c r="G201" s="88" t="n">
        <v>7.24E-011</v>
      </c>
      <c r="H201" s="89" t="n">
        <v>-3.876803</v>
      </c>
      <c r="I201" s="90" t="n">
        <v>6.915889E-008</v>
      </c>
      <c r="J201" s="89" t="n">
        <v>-3.078827</v>
      </c>
      <c r="K201" s="90" t="n">
        <v>2.779457E-009</v>
      </c>
    </row>
    <row r="202" customFormat="false" ht="15" hidden="false" customHeight="false" outlineLevel="0" collapsed="false">
      <c r="A202" s="87" t="s">
        <v>3491</v>
      </c>
      <c r="B202" s="88" t="s">
        <v>29</v>
      </c>
      <c r="C202" s="88" t="s">
        <v>4948</v>
      </c>
      <c r="D202" s="88" t="s">
        <v>4949</v>
      </c>
      <c r="E202" s="88" t="s">
        <v>29</v>
      </c>
      <c r="F202" s="98" t="n">
        <v>1.39591</v>
      </c>
      <c r="G202" s="88" t="n">
        <v>7.28E-011</v>
      </c>
      <c r="H202" s="89" t="s">
        <v>4887</v>
      </c>
      <c r="I202" s="90" t="s">
        <v>4887</v>
      </c>
      <c r="J202" s="89" t="n">
        <v>-2.078789</v>
      </c>
      <c r="K202" s="90" t="n">
        <v>0.001497031</v>
      </c>
    </row>
    <row r="203" customFormat="false" ht="15" hidden="false" customHeight="false" outlineLevel="0" collapsed="false">
      <c r="A203" s="87" t="s">
        <v>4965</v>
      </c>
      <c r="B203" s="88" t="s">
        <v>68</v>
      </c>
      <c r="C203" s="88" t="s">
        <v>120</v>
      </c>
      <c r="D203" s="88" t="s">
        <v>121</v>
      </c>
      <c r="E203" s="88" t="s">
        <v>50</v>
      </c>
      <c r="F203" s="98" t="n">
        <v>0.877476</v>
      </c>
      <c r="G203" s="88" t="n">
        <v>7.35E-011</v>
      </c>
      <c r="H203" s="89" t="n">
        <v>-2.952949</v>
      </c>
      <c r="I203" s="90" t="n">
        <v>2.784357E-009</v>
      </c>
      <c r="J203" s="89" t="s">
        <v>4887</v>
      </c>
      <c r="K203" s="90" t="s">
        <v>4887</v>
      </c>
    </row>
    <row r="204" customFormat="false" ht="15" hidden="false" customHeight="false" outlineLevel="0" collapsed="false">
      <c r="A204" s="87" t="s">
        <v>4966</v>
      </c>
      <c r="B204" s="88" t="s">
        <v>81</v>
      </c>
      <c r="C204" s="88" t="s">
        <v>623</v>
      </c>
      <c r="D204" s="88" t="s">
        <v>624</v>
      </c>
      <c r="E204" s="88" t="s">
        <v>81</v>
      </c>
      <c r="F204" s="98" t="n">
        <v>0.724329</v>
      </c>
      <c r="G204" s="88" t="n">
        <v>8.43E-011</v>
      </c>
      <c r="H204" s="89" t="n">
        <v>-1.221921</v>
      </c>
      <c r="I204" s="90" t="n">
        <v>0.0003417569</v>
      </c>
      <c r="J204" s="89" t="s">
        <v>4887</v>
      </c>
      <c r="K204" s="90" t="s">
        <v>4887</v>
      </c>
    </row>
    <row r="205" customFormat="false" ht="15" hidden="false" customHeight="false" outlineLevel="0" collapsed="false">
      <c r="A205" s="87" t="s">
        <v>2803</v>
      </c>
      <c r="B205" s="88" t="s">
        <v>53</v>
      </c>
      <c r="C205" s="88" t="s">
        <v>463</v>
      </c>
      <c r="D205" s="88" t="s">
        <v>464</v>
      </c>
      <c r="E205" s="88" t="s">
        <v>50</v>
      </c>
      <c r="F205" s="98" t="n">
        <v>1.37348</v>
      </c>
      <c r="G205" s="88" t="n">
        <v>8.49E-011</v>
      </c>
      <c r="H205" s="89" t="n">
        <v>-1.922004</v>
      </c>
      <c r="I205" s="90" t="n">
        <v>5.679754E-005</v>
      </c>
      <c r="J205" s="89" t="n">
        <v>-2.081495</v>
      </c>
      <c r="K205" s="90" t="n">
        <v>0.000140463</v>
      </c>
    </row>
    <row r="206" customFormat="false" ht="15" hidden="false" customHeight="false" outlineLevel="0" collapsed="false">
      <c r="A206" s="87" t="s">
        <v>1516</v>
      </c>
      <c r="B206" s="88" t="s">
        <v>47</v>
      </c>
      <c r="C206" s="88" t="s">
        <v>318</v>
      </c>
      <c r="D206" s="88" t="s">
        <v>319</v>
      </c>
      <c r="E206" s="88" t="s">
        <v>102</v>
      </c>
      <c r="F206" s="98" t="n">
        <v>0.761822</v>
      </c>
      <c r="G206" s="88" t="n">
        <v>8.74E-011</v>
      </c>
      <c r="H206" s="89" t="n">
        <v>-2.597631</v>
      </c>
      <c r="I206" s="90" t="n">
        <v>6.976189E-006</v>
      </c>
      <c r="J206" s="89" t="n">
        <v>-2.556888</v>
      </c>
      <c r="K206" s="90" t="n">
        <v>5.779473E-010</v>
      </c>
    </row>
    <row r="207" customFormat="false" ht="15" hidden="false" customHeight="false" outlineLevel="0" collapsed="false">
      <c r="A207" s="87" t="s">
        <v>1659</v>
      </c>
      <c r="B207" s="88" t="s">
        <v>84</v>
      </c>
      <c r="C207" s="88" t="s">
        <v>49</v>
      </c>
      <c r="D207" s="88" t="s">
        <v>51</v>
      </c>
      <c r="E207" s="88" t="s">
        <v>50</v>
      </c>
      <c r="F207" s="98" t="n">
        <v>0.505504</v>
      </c>
      <c r="G207" s="88" t="n">
        <v>8.79E-011</v>
      </c>
      <c r="H207" s="89" t="n">
        <v>-3.504499</v>
      </c>
      <c r="I207" s="90" t="n">
        <v>1.03189E-011</v>
      </c>
      <c r="J207" s="89" t="n">
        <v>-1.703302</v>
      </c>
      <c r="K207" s="90" t="n">
        <v>1.653022E-008</v>
      </c>
    </row>
    <row r="208" customFormat="false" ht="15" hidden="false" customHeight="false" outlineLevel="0" collapsed="false">
      <c r="A208" s="87" t="s">
        <v>4967</v>
      </c>
      <c r="B208" s="88" t="s">
        <v>81</v>
      </c>
      <c r="C208" s="88" t="s">
        <v>1093</v>
      </c>
      <c r="D208" s="88" t="s">
        <v>1094</v>
      </c>
      <c r="E208" s="88" t="s">
        <v>44</v>
      </c>
      <c r="F208" s="98" t="n">
        <v>-0.394627</v>
      </c>
      <c r="G208" s="88" t="n">
        <v>9.46E-011</v>
      </c>
      <c r="H208" s="89" t="n">
        <v>-1.914916</v>
      </c>
      <c r="I208" s="90" t="n">
        <v>0.005492011</v>
      </c>
      <c r="J208" s="89" t="s">
        <v>4887</v>
      </c>
      <c r="K208" s="90" t="s">
        <v>4887</v>
      </c>
    </row>
    <row r="209" customFormat="false" ht="15" hidden="false" customHeight="false" outlineLevel="0" collapsed="false">
      <c r="A209" s="87" t="s">
        <v>2501</v>
      </c>
      <c r="B209" s="88" t="s">
        <v>32</v>
      </c>
      <c r="C209" s="88" t="s">
        <v>4425</v>
      </c>
      <c r="D209" s="88" t="s">
        <v>4426</v>
      </c>
      <c r="E209" s="88" t="s">
        <v>29</v>
      </c>
      <c r="F209" s="98" t="n">
        <v>0.5980224</v>
      </c>
      <c r="G209" s="88" t="n">
        <v>9.76E-011</v>
      </c>
      <c r="H209" s="89" t="s">
        <v>4887</v>
      </c>
      <c r="I209" s="90" t="s">
        <v>4887</v>
      </c>
      <c r="J209" s="89" t="n">
        <v>1.157936</v>
      </c>
      <c r="K209" s="90" t="n">
        <v>3.692049E-005</v>
      </c>
    </row>
    <row r="210" customFormat="false" ht="15" hidden="false" customHeight="false" outlineLevel="0" collapsed="false">
      <c r="A210" s="87" t="s">
        <v>4968</v>
      </c>
      <c r="B210" s="88" t="s">
        <v>81</v>
      </c>
      <c r="C210" s="88" t="s">
        <v>491</v>
      </c>
      <c r="D210" s="88" t="s">
        <v>492</v>
      </c>
      <c r="E210" s="88" t="s">
        <v>102</v>
      </c>
      <c r="F210" s="98" t="n">
        <v>-0.554965</v>
      </c>
      <c r="G210" s="88" t="n">
        <v>9.81E-011</v>
      </c>
      <c r="H210" s="89" t="n">
        <v>1.891696</v>
      </c>
      <c r="I210" s="90" t="n">
        <v>9.520472E-005</v>
      </c>
      <c r="J210" s="89" t="s">
        <v>4887</v>
      </c>
      <c r="K210" s="90" t="s">
        <v>4887</v>
      </c>
    </row>
    <row r="211" customFormat="false" ht="15" hidden="false" customHeight="false" outlineLevel="0" collapsed="false">
      <c r="A211" s="87" t="s">
        <v>1482</v>
      </c>
      <c r="B211" s="88" t="s">
        <v>56</v>
      </c>
      <c r="C211" s="88" t="s">
        <v>177</v>
      </c>
      <c r="D211" s="88" t="s">
        <v>178</v>
      </c>
      <c r="E211" s="88" t="s">
        <v>81</v>
      </c>
      <c r="F211" s="98" t="n">
        <v>0.429981</v>
      </c>
      <c r="G211" s="88" t="n">
        <v>1.02E-010</v>
      </c>
      <c r="H211" s="89" t="n">
        <v>-4.035459</v>
      </c>
      <c r="I211" s="90" t="n">
        <v>3.274846E-007</v>
      </c>
      <c r="J211" s="89" t="n">
        <v>-2.175351</v>
      </c>
      <c r="K211" s="90" t="n">
        <v>2.036474E-010</v>
      </c>
    </row>
    <row r="212" customFormat="false" ht="15" hidden="false" customHeight="false" outlineLevel="0" collapsed="false">
      <c r="A212" s="87" t="s">
        <v>3228</v>
      </c>
      <c r="B212" s="88" t="s">
        <v>273</v>
      </c>
      <c r="C212" s="88" t="s">
        <v>4969</v>
      </c>
      <c r="D212" s="88" t="s">
        <v>4970</v>
      </c>
      <c r="E212" s="88" t="s">
        <v>102</v>
      </c>
      <c r="F212" s="98" t="n">
        <v>-1.328096</v>
      </c>
      <c r="G212" s="88" t="n">
        <v>1.04E-010</v>
      </c>
      <c r="H212" s="89" t="s">
        <v>4887</v>
      </c>
      <c r="I212" s="90" t="s">
        <v>4887</v>
      </c>
      <c r="J212" s="89" t="n">
        <v>-1.092309</v>
      </c>
      <c r="K212" s="90" t="n">
        <v>0.000716967</v>
      </c>
    </row>
    <row r="213" customFormat="false" ht="15" hidden="false" customHeight="false" outlineLevel="0" collapsed="false">
      <c r="A213" s="87" t="s">
        <v>4971</v>
      </c>
      <c r="B213" s="88" t="s">
        <v>87</v>
      </c>
      <c r="C213" s="88" t="s">
        <v>695</v>
      </c>
      <c r="D213" s="88" t="s">
        <v>696</v>
      </c>
      <c r="E213" s="88" t="s">
        <v>76</v>
      </c>
      <c r="F213" s="98" t="n">
        <v>-0.310204</v>
      </c>
      <c r="G213" s="88" t="n">
        <v>1.04E-010</v>
      </c>
      <c r="H213" s="89" t="n">
        <v>1.728754</v>
      </c>
      <c r="I213" s="90" t="n">
        <v>0.0006566263</v>
      </c>
      <c r="J213" s="89" t="s">
        <v>4887</v>
      </c>
      <c r="K213" s="90" t="s">
        <v>4887</v>
      </c>
    </row>
    <row r="214" customFormat="false" ht="15" hidden="false" customHeight="false" outlineLevel="0" collapsed="false">
      <c r="A214" s="87" t="s">
        <v>1530</v>
      </c>
      <c r="B214" s="88" t="s">
        <v>87</v>
      </c>
      <c r="C214" s="88" t="s">
        <v>159</v>
      </c>
      <c r="D214" s="88" t="s">
        <v>160</v>
      </c>
      <c r="E214" s="88" t="s">
        <v>56</v>
      </c>
      <c r="F214" s="98" t="n">
        <v>1.6392</v>
      </c>
      <c r="G214" s="88" t="n">
        <v>1.07E-010</v>
      </c>
      <c r="H214" s="89" t="n">
        <v>-2.467496</v>
      </c>
      <c r="I214" s="90" t="n">
        <v>8.87743E-008</v>
      </c>
      <c r="J214" s="89" t="n">
        <v>-4.464652</v>
      </c>
      <c r="K214" s="90" t="n">
        <v>9.27735E-010</v>
      </c>
    </row>
    <row r="215" customFormat="false" ht="15" hidden="false" customHeight="false" outlineLevel="0" collapsed="false">
      <c r="A215" s="87" t="s">
        <v>4972</v>
      </c>
      <c r="B215" s="88" t="s">
        <v>81</v>
      </c>
      <c r="C215" s="88" t="s">
        <v>983</v>
      </c>
      <c r="D215" s="88" t="s">
        <v>984</v>
      </c>
      <c r="E215" s="88" t="s">
        <v>76</v>
      </c>
      <c r="F215" s="98" t="n">
        <v>-0.398665</v>
      </c>
      <c r="G215" s="88" t="n">
        <v>1.07E-010</v>
      </c>
      <c r="H215" s="89" t="n">
        <v>-2.223663</v>
      </c>
      <c r="I215" s="90" t="n">
        <v>0.003449082</v>
      </c>
      <c r="J215" s="89" t="s">
        <v>4887</v>
      </c>
      <c r="K215" s="90" t="s">
        <v>4887</v>
      </c>
    </row>
    <row r="216" customFormat="false" ht="15" hidden="false" customHeight="false" outlineLevel="0" collapsed="false">
      <c r="A216" s="87" t="s">
        <v>1731</v>
      </c>
      <c r="B216" s="88" t="s">
        <v>32</v>
      </c>
      <c r="C216" s="88" t="s">
        <v>159</v>
      </c>
      <c r="D216" s="88" t="s">
        <v>160</v>
      </c>
      <c r="E216" s="88" t="s">
        <v>56</v>
      </c>
      <c r="F216" s="98" t="n">
        <v>1.66629</v>
      </c>
      <c r="G216" s="88" t="n">
        <v>1.09E-010</v>
      </c>
      <c r="H216" s="89" t="n">
        <v>-2.467496</v>
      </c>
      <c r="I216" s="90" t="n">
        <v>8.87743E-008</v>
      </c>
      <c r="J216" s="89" t="n">
        <v>-3.957376</v>
      </c>
      <c r="K216" s="90" t="n">
        <v>5.344557E-008</v>
      </c>
    </row>
    <row r="217" customFormat="false" ht="15" hidden="false" customHeight="false" outlineLevel="0" collapsed="false">
      <c r="A217" s="87" t="s">
        <v>1587</v>
      </c>
      <c r="B217" s="88" t="s">
        <v>87</v>
      </c>
      <c r="C217" s="88" t="s">
        <v>159</v>
      </c>
      <c r="D217" s="88" t="s">
        <v>160</v>
      </c>
      <c r="E217" s="88" t="s">
        <v>56</v>
      </c>
      <c r="F217" s="98" t="n">
        <v>0.755246</v>
      </c>
      <c r="G217" s="88" t="n">
        <v>1.11E-010</v>
      </c>
      <c r="H217" s="89" t="n">
        <v>-2.467496</v>
      </c>
      <c r="I217" s="90" t="n">
        <v>8.87743E-008</v>
      </c>
      <c r="J217" s="89" t="n">
        <v>-2.013365</v>
      </c>
      <c r="K217" s="90" t="n">
        <v>4.464373E-009</v>
      </c>
    </row>
    <row r="218" customFormat="false" ht="15" hidden="false" customHeight="false" outlineLevel="0" collapsed="false">
      <c r="A218" s="87" t="s">
        <v>4973</v>
      </c>
      <c r="B218" s="88" t="s">
        <v>81</v>
      </c>
      <c r="C218" s="88" t="s">
        <v>188</v>
      </c>
      <c r="D218" s="88" t="s">
        <v>189</v>
      </c>
      <c r="E218" s="88" t="s">
        <v>135</v>
      </c>
      <c r="F218" s="98" t="n">
        <v>0.53317</v>
      </c>
      <c r="G218" s="88" t="n">
        <v>1.11E-010</v>
      </c>
      <c r="H218" s="89" t="n">
        <v>-2.303088</v>
      </c>
      <c r="I218" s="90" t="n">
        <v>4.332331E-007</v>
      </c>
      <c r="J218" s="89" t="s">
        <v>4887</v>
      </c>
      <c r="K218" s="90" t="s">
        <v>4887</v>
      </c>
    </row>
    <row r="219" customFormat="false" ht="15" hidden="false" customHeight="false" outlineLevel="0" collapsed="false">
      <c r="A219" s="87" t="s">
        <v>3382</v>
      </c>
      <c r="B219" s="88" t="s">
        <v>76</v>
      </c>
      <c r="C219" s="88" t="s">
        <v>250</v>
      </c>
      <c r="D219" s="88" t="s">
        <v>251</v>
      </c>
      <c r="E219" s="88" t="s">
        <v>87</v>
      </c>
      <c r="F219" s="98" t="n">
        <v>0.820102</v>
      </c>
      <c r="G219" s="88" t="n">
        <v>1.11E-010</v>
      </c>
      <c r="H219" s="89" t="n">
        <v>2.925069</v>
      </c>
      <c r="I219" s="90" t="n">
        <v>2.554499E-006</v>
      </c>
      <c r="J219" s="89" t="n">
        <v>1.950236</v>
      </c>
      <c r="K219" s="90" t="n">
        <v>0.001093643</v>
      </c>
    </row>
    <row r="220" customFormat="false" ht="15" hidden="false" customHeight="false" outlineLevel="0" collapsed="false">
      <c r="A220" s="87" t="s">
        <v>4974</v>
      </c>
      <c r="B220" s="88" t="s">
        <v>87</v>
      </c>
      <c r="C220" s="88" t="s">
        <v>695</v>
      </c>
      <c r="D220" s="88" t="s">
        <v>696</v>
      </c>
      <c r="E220" s="88" t="s">
        <v>76</v>
      </c>
      <c r="F220" s="98" t="n">
        <v>-0.382182</v>
      </c>
      <c r="G220" s="88" t="n">
        <v>1.12E-010</v>
      </c>
      <c r="H220" s="89" t="n">
        <v>1.728754</v>
      </c>
      <c r="I220" s="90" t="n">
        <v>0.0006566263</v>
      </c>
      <c r="J220" s="89" t="s">
        <v>4887</v>
      </c>
      <c r="K220" s="90" t="s">
        <v>4887</v>
      </c>
    </row>
    <row r="221" customFormat="false" ht="15" hidden="false" customHeight="false" outlineLevel="0" collapsed="false">
      <c r="A221" s="87" t="s">
        <v>4975</v>
      </c>
      <c r="B221" s="88" t="s">
        <v>84</v>
      </c>
      <c r="C221" s="88" t="s">
        <v>983</v>
      </c>
      <c r="D221" s="88" t="s">
        <v>984</v>
      </c>
      <c r="E221" s="88" t="s">
        <v>76</v>
      </c>
      <c r="F221" s="98" t="n">
        <v>-0.445773</v>
      </c>
      <c r="G221" s="88" t="n">
        <v>1.14E-010</v>
      </c>
      <c r="H221" s="89" t="n">
        <v>-2.223663</v>
      </c>
      <c r="I221" s="90" t="n">
        <v>0.003449082</v>
      </c>
      <c r="J221" s="89" t="s">
        <v>4887</v>
      </c>
      <c r="K221" s="90" t="s">
        <v>4887</v>
      </c>
    </row>
    <row r="222" customFormat="false" ht="15" hidden="false" customHeight="false" outlineLevel="0" collapsed="false">
      <c r="A222" s="87" t="s">
        <v>2366</v>
      </c>
      <c r="B222" s="88" t="s">
        <v>63</v>
      </c>
      <c r="C222" s="88" t="s">
        <v>541</v>
      </c>
      <c r="D222" s="88" t="s">
        <v>542</v>
      </c>
      <c r="E222" s="88" t="s">
        <v>87</v>
      </c>
      <c r="F222" s="98" t="n">
        <v>1.60074</v>
      </c>
      <c r="G222" s="88" t="n">
        <v>1.16E-010</v>
      </c>
      <c r="H222" s="89" t="n">
        <v>1.326493</v>
      </c>
      <c r="I222" s="90" t="n">
        <v>0.0001839301</v>
      </c>
      <c r="J222" s="89" t="n">
        <v>3.50871</v>
      </c>
      <c r="K222" s="90" t="n">
        <v>1.629853E-005</v>
      </c>
    </row>
    <row r="223" customFormat="false" ht="15" hidden="false" customHeight="false" outlineLevel="0" collapsed="false">
      <c r="A223" s="87" t="s">
        <v>1829</v>
      </c>
      <c r="B223" s="88" t="s">
        <v>81</v>
      </c>
      <c r="C223" s="88" t="s">
        <v>857</v>
      </c>
      <c r="D223" s="88" t="s">
        <v>858</v>
      </c>
      <c r="E223" s="88" t="s">
        <v>81</v>
      </c>
      <c r="F223" s="98" t="n">
        <v>1.278785</v>
      </c>
      <c r="G223" s="88" t="n">
        <v>1.23E-010</v>
      </c>
      <c r="H223" s="89" t="n">
        <v>-1.027344</v>
      </c>
      <c r="I223" s="90" t="n">
        <v>0.001948238</v>
      </c>
      <c r="J223" s="89" t="n">
        <v>-1.929312</v>
      </c>
      <c r="K223" s="90" t="n">
        <v>1.672593E-007</v>
      </c>
    </row>
    <row r="224" customFormat="false" ht="15" hidden="false" customHeight="false" outlineLevel="0" collapsed="false">
      <c r="A224" s="87" t="s">
        <v>4976</v>
      </c>
      <c r="B224" s="88" t="s">
        <v>81</v>
      </c>
      <c r="C224" s="88" t="s">
        <v>713</v>
      </c>
      <c r="D224" s="88" t="s">
        <v>714</v>
      </c>
      <c r="E224" s="88" t="s">
        <v>135</v>
      </c>
      <c r="F224" s="98" t="n">
        <v>0.776162</v>
      </c>
      <c r="G224" s="88" t="n">
        <v>1.24E-010</v>
      </c>
      <c r="H224" s="89" t="n">
        <v>-1.599364</v>
      </c>
      <c r="I224" s="90" t="n">
        <v>0.0007452689</v>
      </c>
      <c r="J224" s="89" t="s">
        <v>4887</v>
      </c>
      <c r="K224" s="90" t="s">
        <v>4887</v>
      </c>
    </row>
    <row r="225" customFormat="false" ht="15" hidden="false" customHeight="false" outlineLevel="0" collapsed="false">
      <c r="A225" s="87" t="s">
        <v>1626</v>
      </c>
      <c r="B225" s="88" t="s">
        <v>84</v>
      </c>
      <c r="C225" s="88" t="s">
        <v>99</v>
      </c>
      <c r="D225" s="88" t="s">
        <v>100</v>
      </c>
      <c r="E225" s="88" t="s">
        <v>63</v>
      </c>
      <c r="F225" s="98" t="n">
        <v>0.972693</v>
      </c>
      <c r="G225" s="88" t="n">
        <v>1.25E-010</v>
      </c>
      <c r="H225" s="89" t="n">
        <v>-2.995785</v>
      </c>
      <c r="I225" s="90" t="n">
        <v>7.648376E-010</v>
      </c>
      <c r="J225" s="89" t="n">
        <v>-2.258427</v>
      </c>
      <c r="K225" s="90" t="n">
        <v>1.037078E-008</v>
      </c>
    </row>
    <row r="226" customFormat="false" ht="15" hidden="false" customHeight="false" outlineLevel="0" collapsed="false">
      <c r="A226" s="87" t="s">
        <v>3342</v>
      </c>
      <c r="B226" s="88" t="s">
        <v>35</v>
      </c>
      <c r="C226" s="88" t="s">
        <v>4977</v>
      </c>
      <c r="D226" s="88" t="s">
        <v>4978</v>
      </c>
      <c r="E226" s="88" t="s">
        <v>87</v>
      </c>
      <c r="F226" s="98" t="n">
        <v>1.21407</v>
      </c>
      <c r="G226" s="88" t="n">
        <v>1.28E-010</v>
      </c>
      <c r="H226" s="89" t="s">
        <v>4887</v>
      </c>
      <c r="I226" s="90" t="s">
        <v>4887</v>
      </c>
      <c r="J226" s="89" t="n">
        <v>-1.429938</v>
      </c>
      <c r="K226" s="90" t="n">
        <v>0.0009929722</v>
      </c>
    </row>
    <row r="227" customFormat="false" ht="15" hidden="false" customHeight="false" outlineLevel="0" collapsed="false">
      <c r="A227" s="87" t="s">
        <v>1491</v>
      </c>
      <c r="B227" s="88" t="s">
        <v>47</v>
      </c>
      <c r="C227" s="88" t="s">
        <v>52</v>
      </c>
      <c r="D227" s="88" t="s">
        <v>54</v>
      </c>
      <c r="E227" s="88" t="s">
        <v>53</v>
      </c>
      <c r="F227" s="98" t="n">
        <v>0.9991524</v>
      </c>
      <c r="G227" s="88" t="n">
        <v>1.3E-010</v>
      </c>
      <c r="H227" s="89" t="n">
        <v>-3.826908</v>
      </c>
      <c r="I227" s="90" t="n">
        <v>2.467233E-011</v>
      </c>
      <c r="J227" s="89" t="n">
        <v>-4.229976</v>
      </c>
      <c r="K227" s="90" t="n">
        <v>3.259876E-010</v>
      </c>
    </row>
    <row r="228" customFormat="false" ht="15" hidden="false" customHeight="false" outlineLevel="0" collapsed="false">
      <c r="A228" s="87" t="s">
        <v>4979</v>
      </c>
      <c r="B228" s="88" t="s">
        <v>29</v>
      </c>
      <c r="C228" s="88" t="s">
        <v>1067</v>
      </c>
      <c r="D228" s="88" t="s">
        <v>1068</v>
      </c>
      <c r="E228" s="88" t="s">
        <v>53</v>
      </c>
      <c r="F228" s="98" t="n">
        <v>-0.277943</v>
      </c>
      <c r="G228" s="88" t="n">
        <v>1.3E-010</v>
      </c>
      <c r="H228" s="89" t="n">
        <v>-1.162717</v>
      </c>
      <c r="I228" s="90" t="n">
        <v>0.004848616</v>
      </c>
      <c r="J228" s="89" t="s">
        <v>4887</v>
      </c>
      <c r="K228" s="90" t="s">
        <v>4887</v>
      </c>
    </row>
    <row r="229" customFormat="false" ht="15" hidden="false" customHeight="false" outlineLevel="0" collapsed="false">
      <c r="A229" s="87" t="s">
        <v>4980</v>
      </c>
      <c r="B229" s="88" t="s">
        <v>84</v>
      </c>
      <c r="C229" s="88" t="s">
        <v>316</v>
      </c>
      <c r="D229" s="88" t="s">
        <v>317</v>
      </c>
      <c r="E229" s="88" t="s">
        <v>102</v>
      </c>
      <c r="F229" s="98" t="n">
        <v>0.423114</v>
      </c>
      <c r="G229" s="88" t="n">
        <v>1.33E-010</v>
      </c>
      <c r="H229" s="89" t="n">
        <v>-2.577913</v>
      </c>
      <c r="I229" s="90" t="n">
        <v>6.757606E-006</v>
      </c>
      <c r="J229" s="89" t="s">
        <v>4887</v>
      </c>
      <c r="K229" s="90" t="s">
        <v>4887</v>
      </c>
    </row>
    <row r="230" customFormat="false" ht="15" hidden="false" customHeight="false" outlineLevel="0" collapsed="false">
      <c r="A230" s="87" t="s">
        <v>1523</v>
      </c>
      <c r="B230" s="88" t="s">
        <v>68</v>
      </c>
      <c r="C230" s="88" t="s">
        <v>463</v>
      </c>
      <c r="D230" s="88" t="s">
        <v>464</v>
      </c>
      <c r="E230" s="88" t="s">
        <v>50</v>
      </c>
      <c r="F230" s="98" t="n">
        <v>0.712974</v>
      </c>
      <c r="G230" s="88" t="n">
        <v>1.36E-010</v>
      </c>
      <c r="H230" s="89" t="n">
        <v>-1.922004</v>
      </c>
      <c r="I230" s="90" t="n">
        <v>5.679754E-005</v>
      </c>
      <c r="J230" s="89" t="n">
        <v>-1.944519</v>
      </c>
      <c r="K230" s="90" t="n">
        <v>7.751214E-010</v>
      </c>
    </row>
    <row r="231" customFormat="false" ht="15" hidden="false" customHeight="false" outlineLevel="0" collapsed="false">
      <c r="A231" s="87" t="s">
        <v>2349</v>
      </c>
      <c r="B231" s="88" t="s">
        <v>47</v>
      </c>
      <c r="C231" s="88" t="s">
        <v>895</v>
      </c>
      <c r="D231" s="88" t="s">
        <v>896</v>
      </c>
      <c r="E231" s="88" t="s">
        <v>47</v>
      </c>
      <c r="F231" s="98" t="n">
        <v>0.914585</v>
      </c>
      <c r="G231" s="88" t="n">
        <v>1.36E-010</v>
      </c>
      <c r="H231" s="89" t="n">
        <v>1.232202</v>
      </c>
      <c r="I231" s="90" t="n">
        <v>0.002119932</v>
      </c>
      <c r="J231" s="89" t="n">
        <v>1.290187</v>
      </c>
      <c r="K231" s="90" t="n">
        <v>1.521492E-005</v>
      </c>
    </row>
    <row r="232" customFormat="false" ht="15" hidden="false" customHeight="false" outlineLevel="0" collapsed="false">
      <c r="A232" s="87" t="s">
        <v>4981</v>
      </c>
      <c r="B232" s="88" t="s">
        <v>87</v>
      </c>
      <c r="C232" s="88" t="s">
        <v>1063</v>
      </c>
      <c r="D232" s="88" t="s">
        <v>1064</v>
      </c>
      <c r="E232" s="88" t="s">
        <v>56</v>
      </c>
      <c r="F232" s="98" t="n">
        <v>0.779414</v>
      </c>
      <c r="G232" s="88" t="n">
        <v>1.39E-010</v>
      </c>
      <c r="H232" s="89" t="n">
        <v>-1.079686</v>
      </c>
      <c r="I232" s="90" t="n">
        <v>0.004783117</v>
      </c>
      <c r="J232" s="89" t="s">
        <v>4887</v>
      </c>
      <c r="K232" s="90" t="s">
        <v>4887</v>
      </c>
    </row>
    <row r="233" customFormat="false" ht="15" hidden="false" customHeight="false" outlineLevel="0" collapsed="false">
      <c r="A233" s="87" t="s">
        <v>4471</v>
      </c>
      <c r="B233" s="88" t="s">
        <v>29</v>
      </c>
      <c r="C233" s="88" t="s">
        <v>83</v>
      </c>
      <c r="D233" s="88" t="s">
        <v>85</v>
      </c>
      <c r="E233" s="88" t="s">
        <v>84</v>
      </c>
      <c r="F233" s="98" t="n">
        <v>-0.454194</v>
      </c>
      <c r="G233" s="88" t="n">
        <v>1.43E-010</v>
      </c>
      <c r="H233" s="89" t="n">
        <v>-2.857018</v>
      </c>
      <c r="I233" s="90" t="n">
        <v>2.025181E-010</v>
      </c>
      <c r="J233" s="89" t="s">
        <v>4887</v>
      </c>
      <c r="K233" s="90" t="s">
        <v>4887</v>
      </c>
    </row>
    <row r="234" customFormat="false" ht="15" hidden="false" customHeight="false" outlineLevel="0" collapsed="false">
      <c r="A234" s="87" t="s">
        <v>1435</v>
      </c>
      <c r="B234" s="88" t="s">
        <v>50</v>
      </c>
      <c r="C234" s="88" t="s">
        <v>4982</v>
      </c>
      <c r="D234" s="88" t="s">
        <v>4983</v>
      </c>
      <c r="E234" s="88" t="s">
        <v>44</v>
      </c>
      <c r="F234" s="98" t="n">
        <v>1.710483</v>
      </c>
      <c r="G234" s="88" t="n">
        <v>1.44E-010</v>
      </c>
      <c r="H234" s="89" t="s">
        <v>4887</v>
      </c>
      <c r="I234" s="90" t="s">
        <v>4887</v>
      </c>
      <c r="J234" s="89" t="n">
        <v>-4.189153</v>
      </c>
      <c r="K234" s="90" t="n">
        <v>4.183874E-011</v>
      </c>
    </row>
    <row r="235" customFormat="false" ht="15" hidden="false" customHeight="false" outlineLevel="0" collapsed="false">
      <c r="A235" s="87" t="s">
        <v>2696</v>
      </c>
      <c r="B235" s="88" t="s">
        <v>56</v>
      </c>
      <c r="C235" s="88" t="s">
        <v>4984</v>
      </c>
      <c r="D235" s="88" t="s">
        <v>4985</v>
      </c>
      <c r="E235" s="88" t="s">
        <v>73</v>
      </c>
      <c r="F235" s="98" t="n">
        <v>0.888329</v>
      </c>
      <c r="G235" s="88" t="n">
        <v>1.44E-010</v>
      </c>
      <c r="H235" s="89" t="s">
        <v>4887</v>
      </c>
      <c r="I235" s="90" t="s">
        <v>4887</v>
      </c>
      <c r="J235" s="89" t="n">
        <v>-1.903582</v>
      </c>
      <c r="K235" s="90" t="n">
        <v>9.2746E-005</v>
      </c>
    </row>
    <row r="236" customFormat="false" ht="15" hidden="false" customHeight="false" outlineLevel="0" collapsed="false">
      <c r="A236" s="87" t="s">
        <v>2140</v>
      </c>
      <c r="B236" s="88" t="s">
        <v>76</v>
      </c>
      <c r="C236" s="88" t="s">
        <v>463</v>
      </c>
      <c r="D236" s="88" t="s">
        <v>464</v>
      </c>
      <c r="E236" s="88" t="s">
        <v>50</v>
      </c>
      <c r="F236" s="98" t="n">
        <v>1.001706</v>
      </c>
      <c r="G236" s="88" t="n">
        <v>1.46E-010</v>
      </c>
      <c r="H236" s="89" t="n">
        <v>-1.922004</v>
      </c>
      <c r="I236" s="90" t="n">
        <v>5.679754E-005</v>
      </c>
      <c r="J236" s="89" t="n">
        <v>-2.039362</v>
      </c>
      <c r="K236" s="90" t="n">
        <v>4.251534E-006</v>
      </c>
    </row>
    <row r="237" customFormat="false" ht="15" hidden="false" customHeight="false" outlineLevel="0" collapsed="false">
      <c r="A237" s="87" t="s">
        <v>1624</v>
      </c>
      <c r="B237" s="88" t="s">
        <v>81</v>
      </c>
      <c r="C237" s="88" t="s">
        <v>159</v>
      </c>
      <c r="D237" s="88" t="s">
        <v>160</v>
      </c>
      <c r="E237" s="88" t="s">
        <v>56</v>
      </c>
      <c r="F237" s="98" t="n">
        <v>1.64612</v>
      </c>
      <c r="G237" s="88" t="n">
        <v>1.47E-010</v>
      </c>
      <c r="H237" s="89" t="n">
        <v>-2.467496</v>
      </c>
      <c r="I237" s="90" t="n">
        <v>8.87743E-008</v>
      </c>
      <c r="J237" s="89" t="n">
        <v>-4.241147</v>
      </c>
      <c r="K237" s="90" t="n">
        <v>1.022533E-008</v>
      </c>
    </row>
    <row r="238" customFormat="false" ht="15" hidden="false" customHeight="false" outlineLevel="0" collapsed="false">
      <c r="A238" s="87" t="s">
        <v>4986</v>
      </c>
      <c r="B238" s="88" t="s">
        <v>321</v>
      </c>
      <c r="C238" s="88" t="s">
        <v>491</v>
      </c>
      <c r="D238" s="88" t="s">
        <v>492</v>
      </c>
      <c r="E238" s="88" t="s">
        <v>102</v>
      </c>
      <c r="F238" s="98" t="n">
        <v>-0.663236</v>
      </c>
      <c r="G238" s="88" t="n">
        <v>1.49E-010</v>
      </c>
      <c r="H238" s="89" t="n">
        <v>1.891696</v>
      </c>
      <c r="I238" s="90" t="n">
        <v>9.520472E-005</v>
      </c>
      <c r="J238" s="89" t="s">
        <v>4887</v>
      </c>
      <c r="K238" s="90" t="s">
        <v>4887</v>
      </c>
    </row>
    <row r="239" customFormat="false" ht="15" hidden="false" customHeight="false" outlineLevel="0" collapsed="false">
      <c r="A239" s="87" t="s">
        <v>1791</v>
      </c>
      <c r="B239" s="88" t="s">
        <v>180</v>
      </c>
      <c r="C239" s="88" t="s">
        <v>139</v>
      </c>
      <c r="D239" s="88" t="s">
        <v>140</v>
      </c>
      <c r="E239" s="88" t="s">
        <v>35</v>
      </c>
      <c r="F239" s="98" t="n">
        <v>0.964461</v>
      </c>
      <c r="G239" s="88" t="n">
        <v>1.49E-010</v>
      </c>
      <c r="H239" s="89" t="n">
        <v>-3.362352</v>
      </c>
      <c r="I239" s="90" t="n">
        <v>2.14576E-008</v>
      </c>
      <c r="J239" s="89" t="n">
        <v>-3.175041</v>
      </c>
      <c r="K239" s="90" t="n">
        <v>1.143997E-007</v>
      </c>
    </row>
    <row r="240" customFormat="false" ht="15" hidden="false" customHeight="false" outlineLevel="0" collapsed="false">
      <c r="A240" s="87" t="s">
        <v>4987</v>
      </c>
      <c r="B240" s="88" t="s">
        <v>81</v>
      </c>
      <c r="C240" s="88" t="s">
        <v>983</v>
      </c>
      <c r="D240" s="88" t="s">
        <v>984</v>
      </c>
      <c r="E240" s="88" t="s">
        <v>76</v>
      </c>
      <c r="F240" s="98" t="n">
        <v>-0.398904</v>
      </c>
      <c r="G240" s="88" t="n">
        <v>1.58E-010</v>
      </c>
      <c r="H240" s="89" t="n">
        <v>-2.223663</v>
      </c>
      <c r="I240" s="90" t="n">
        <v>0.003449082</v>
      </c>
      <c r="J240" s="89" t="s">
        <v>4887</v>
      </c>
      <c r="K240" s="90" t="s">
        <v>4887</v>
      </c>
    </row>
    <row r="241" customFormat="false" ht="15" hidden="false" customHeight="false" outlineLevel="0" collapsed="false">
      <c r="A241" s="87" t="s">
        <v>4912</v>
      </c>
      <c r="B241" s="88" t="s">
        <v>35</v>
      </c>
      <c r="C241" s="88" t="s">
        <v>134</v>
      </c>
      <c r="D241" s="88" t="s">
        <v>136</v>
      </c>
      <c r="E241" s="88" t="s">
        <v>135</v>
      </c>
      <c r="F241" s="98" t="n">
        <v>0.666571</v>
      </c>
      <c r="G241" s="88" t="n">
        <v>1.6E-010</v>
      </c>
      <c r="H241" s="89" t="n">
        <v>-2.80929</v>
      </c>
      <c r="I241" s="90" t="n">
        <v>1.056704E-008</v>
      </c>
      <c r="J241" s="89" t="s">
        <v>4887</v>
      </c>
      <c r="K241" s="90" t="s">
        <v>4887</v>
      </c>
    </row>
    <row r="242" customFormat="false" ht="15" hidden="false" customHeight="false" outlineLevel="0" collapsed="false">
      <c r="A242" s="87" t="s">
        <v>1953</v>
      </c>
      <c r="B242" s="88" t="s">
        <v>44</v>
      </c>
      <c r="C242" s="88" t="s">
        <v>4988</v>
      </c>
      <c r="D242" s="88" t="s">
        <v>4989</v>
      </c>
      <c r="E242" s="88" t="s">
        <v>32</v>
      </c>
      <c r="F242" s="98" t="n">
        <v>-2.88182</v>
      </c>
      <c r="G242" s="88" t="n">
        <v>1.63E-010</v>
      </c>
      <c r="H242" s="89" t="s">
        <v>4887</v>
      </c>
      <c r="I242" s="90" t="s">
        <v>4887</v>
      </c>
      <c r="J242" s="89" t="n">
        <v>-2.13769</v>
      </c>
      <c r="K242" s="90" t="n">
        <v>6.307851E-007</v>
      </c>
    </row>
    <row r="243" customFormat="false" ht="15" hidden="false" customHeight="false" outlineLevel="0" collapsed="false">
      <c r="A243" s="87" t="s">
        <v>4990</v>
      </c>
      <c r="B243" s="88" t="s">
        <v>81</v>
      </c>
      <c r="C243" s="88" t="s">
        <v>983</v>
      </c>
      <c r="D243" s="88" t="s">
        <v>984</v>
      </c>
      <c r="E243" s="88" t="s">
        <v>76</v>
      </c>
      <c r="F243" s="98" t="n">
        <v>0.270815</v>
      </c>
      <c r="G243" s="88" t="n">
        <v>1.66E-010</v>
      </c>
      <c r="H243" s="89" t="n">
        <v>-2.223663</v>
      </c>
      <c r="I243" s="90" t="n">
        <v>0.003449082</v>
      </c>
      <c r="J243" s="89" t="s">
        <v>4887</v>
      </c>
      <c r="K243" s="90" t="s">
        <v>4887</v>
      </c>
    </row>
    <row r="244" customFormat="false" ht="15" hidden="false" customHeight="false" outlineLevel="0" collapsed="false">
      <c r="A244" s="87" t="s">
        <v>1871</v>
      </c>
      <c r="B244" s="88" t="s">
        <v>56</v>
      </c>
      <c r="C244" s="88" t="s">
        <v>4991</v>
      </c>
      <c r="D244" s="88" t="s">
        <v>4992</v>
      </c>
      <c r="E244" s="88" t="s">
        <v>44</v>
      </c>
      <c r="F244" s="98" t="n">
        <v>-1.884769</v>
      </c>
      <c r="G244" s="88" t="n">
        <v>1.67E-010</v>
      </c>
      <c r="H244" s="89" t="s">
        <v>4887</v>
      </c>
      <c r="I244" s="90" t="s">
        <v>4887</v>
      </c>
      <c r="J244" s="89" t="n">
        <v>-1.970113</v>
      </c>
      <c r="K244" s="90" t="n">
        <v>2.769539E-007</v>
      </c>
    </row>
    <row r="245" customFormat="false" ht="15" hidden="false" customHeight="false" outlineLevel="0" collapsed="false">
      <c r="A245" s="87" t="s">
        <v>3228</v>
      </c>
      <c r="B245" s="88" t="s">
        <v>273</v>
      </c>
      <c r="C245" s="88" t="s">
        <v>4993</v>
      </c>
      <c r="D245" s="88" t="s">
        <v>4994</v>
      </c>
      <c r="E245" s="88" t="s">
        <v>76</v>
      </c>
      <c r="F245" s="98" t="n">
        <v>-0.564564</v>
      </c>
      <c r="G245" s="88" t="n">
        <v>1.67E-010</v>
      </c>
      <c r="H245" s="89" t="s">
        <v>4887</v>
      </c>
      <c r="I245" s="90" t="s">
        <v>4887</v>
      </c>
      <c r="J245" s="89" t="n">
        <v>-1.092309</v>
      </c>
      <c r="K245" s="90" t="n">
        <v>0.000716967</v>
      </c>
    </row>
    <row r="246" customFormat="false" ht="15" hidden="false" customHeight="false" outlineLevel="0" collapsed="false">
      <c r="A246" s="87" t="s">
        <v>4995</v>
      </c>
      <c r="B246" s="88" t="s">
        <v>87</v>
      </c>
      <c r="C246" s="88" t="s">
        <v>983</v>
      </c>
      <c r="D246" s="88" t="s">
        <v>984</v>
      </c>
      <c r="E246" s="88" t="s">
        <v>76</v>
      </c>
      <c r="F246" s="98" t="n">
        <v>-0.460869</v>
      </c>
      <c r="G246" s="88" t="n">
        <v>1.73E-010</v>
      </c>
      <c r="H246" s="89" t="n">
        <v>-2.223663</v>
      </c>
      <c r="I246" s="90" t="n">
        <v>0.003449082</v>
      </c>
      <c r="J246" s="89" t="s">
        <v>4887</v>
      </c>
      <c r="K246" s="90" t="s">
        <v>4887</v>
      </c>
    </row>
    <row r="247" customFormat="false" ht="15" hidden="false" customHeight="false" outlineLevel="0" collapsed="false">
      <c r="A247" s="87" t="s">
        <v>4996</v>
      </c>
      <c r="B247" s="88" t="s">
        <v>47</v>
      </c>
      <c r="C247" s="88" t="s">
        <v>316</v>
      </c>
      <c r="D247" s="88" t="s">
        <v>317</v>
      </c>
      <c r="E247" s="88" t="s">
        <v>102</v>
      </c>
      <c r="F247" s="98" t="n">
        <v>-1.26</v>
      </c>
      <c r="G247" s="88" t="n">
        <v>1.74E-010</v>
      </c>
      <c r="H247" s="89" t="n">
        <v>-2.577913</v>
      </c>
      <c r="I247" s="90" t="n">
        <v>6.757606E-006</v>
      </c>
      <c r="J247" s="89" t="s">
        <v>4887</v>
      </c>
      <c r="K247" s="90" t="s">
        <v>4887</v>
      </c>
    </row>
    <row r="248" customFormat="false" ht="15" hidden="false" customHeight="false" outlineLevel="0" collapsed="false">
      <c r="A248" s="87" t="s">
        <v>4684</v>
      </c>
      <c r="B248" s="88" t="s">
        <v>35</v>
      </c>
      <c r="C248" s="88" t="s">
        <v>983</v>
      </c>
      <c r="D248" s="88" t="s">
        <v>984</v>
      </c>
      <c r="E248" s="88" t="s">
        <v>76</v>
      </c>
      <c r="F248" s="98" t="n">
        <v>0.24333</v>
      </c>
      <c r="G248" s="88" t="n">
        <v>1.78E-010</v>
      </c>
      <c r="H248" s="89" t="n">
        <v>-2.223663</v>
      </c>
      <c r="I248" s="90" t="n">
        <v>0.003449082</v>
      </c>
      <c r="J248" s="89" t="s">
        <v>4887</v>
      </c>
      <c r="K248" s="90" t="s">
        <v>4887</v>
      </c>
    </row>
    <row r="249" customFormat="false" ht="15" hidden="false" customHeight="false" outlineLevel="0" collapsed="false">
      <c r="A249" s="87" t="s">
        <v>4997</v>
      </c>
      <c r="B249" s="88" t="s">
        <v>32</v>
      </c>
      <c r="C249" s="88" t="s">
        <v>316</v>
      </c>
      <c r="D249" s="88" t="s">
        <v>317</v>
      </c>
      <c r="E249" s="88" t="s">
        <v>102</v>
      </c>
      <c r="F249" s="98" t="n">
        <v>0.892332</v>
      </c>
      <c r="G249" s="88" t="n">
        <v>1.78E-010</v>
      </c>
      <c r="H249" s="89" t="n">
        <v>-2.577913</v>
      </c>
      <c r="I249" s="90" t="n">
        <v>6.757606E-006</v>
      </c>
      <c r="J249" s="89" t="s">
        <v>4887</v>
      </c>
      <c r="K249" s="90" t="s">
        <v>4887</v>
      </c>
    </row>
    <row r="250" customFormat="false" ht="15" hidden="false" customHeight="false" outlineLevel="0" collapsed="false">
      <c r="A250" s="87" t="s">
        <v>4998</v>
      </c>
      <c r="B250" s="88" t="s">
        <v>38</v>
      </c>
      <c r="C250" s="88" t="s">
        <v>623</v>
      </c>
      <c r="D250" s="88" t="s">
        <v>624</v>
      </c>
      <c r="E250" s="88" t="s">
        <v>81</v>
      </c>
      <c r="F250" s="98" t="n">
        <v>0.754314</v>
      </c>
      <c r="G250" s="88" t="n">
        <v>1.8E-010</v>
      </c>
      <c r="H250" s="89" t="n">
        <v>-1.221921</v>
      </c>
      <c r="I250" s="90" t="n">
        <v>0.0003417569</v>
      </c>
      <c r="J250" s="89" t="s">
        <v>4887</v>
      </c>
      <c r="K250" s="90" t="s">
        <v>4887</v>
      </c>
    </row>
    <row r="251" customFormat="false" ht="15" hidden="false" customHeight="false" outlineLevel="0" collapsed="false">
      <c r="A251" s="87" t="s">
        <v>4999</v>
      </c>
      <c r="B251" s="88" t="s">
        <v>41</v>
      </c>
      <c r="C251" s="88" t="s">
        <v>134</v>
      </c>
      <c r="D251" s="88" t="s">
        <v>136</v>
      </c>
      <c r="E251" s="88" t="s">
        <v>135</v>
      </c>
      <c r="F251" s="98" t="n">
        <v>1.1355559</v>
      </c>
      <c r="G251" s="88" t="n">
        <v>1.8E-010</v>
      </c>
      <c r="H251" s="89" t="n">
        <v>-2.80929</v>
      </c>
      <c r="I251" s="90" t="n">
        <v>1.056704E-008</v>
      </c>
      <c r="J251" s="89" t="s">
        <v>4887</v>
      </c>
      <c r="K251" s="90" t="s">
        <v>4887</v>
      </c>
    </row>
    <row r="252" customFormat="false" ht="15" hidden="false" customHeight="false" outlineLevel="0" collapsed="false">
      <c r="A252" s="87" t="s">
        <v>5000</v>
      </c>
      <c r="B252" s="88" t="s">
        <v>87</v>
      </c>
      <c r="C252" s="88" t="s">
        <v>1067</v>
      </c>
      <c r="D252" s="88" t="s">
        <v>1068</v>
      </c>
      <c r="E252" s="88" t="s">
        <v>53</v>
      </c>
      <c r="F252" s="98" t="n">
        <v>0.704729</v>
      </c>
      <c r="G252" s="88" t="n">
        <v>1.82E-010</v>
      </c>
      <c r="H252" s="89" t="n">
        <v>-1.162717</v>
      </c>
      <c r="I252" s="90" t="n">
        <v>0.004848616</v>
      </c>
      <c r="J252" s="89" t="s">
        <v>4887</v>
      </c>
      <c r="K252" s="90" t="s">
        <v>4887</v>
      </c>
    </row>
    <row r="253" customFormat="false" ht="15" hidden="false" customHeight="false" outlineLevel="0" collapsed="false">
      <c r="A253" s="87" t="s">
        <v>5001</v>
      </c>
      <c r="B253" s="88" t="s">
        <v>180</v>
      </c>
      <c r="C253" s="88" t="s">
        <v>983</v>
      </c>
      <c r="D253" s="88" t="s">
        <v>984</v>
      </c>
      <c r="E253" s="88" t="s">
        <v>76</v>
      </c>
      <c r="F253" s="98" t="n">
        <v>0.27276</v>
      </c>
      <c r="G253" s="88" t="n">
        <v>1.83E-010</v>
      </c>
      <c r="H253" s="89" t="n">
        <v>-2.223663</v>
      </c>
      <c r="I253" s="90" t="n">
        <v>0.003449082</v>
      </c>
      <c r="J253" s="89" t="s">
        <v>4887</v>
      </c>
      <c r="K253" s="90" t="s">
        <v>4887</v>
      </c>
    </row>
    <row r="254" customFormat="false" ht="15" hidden="false" customHeight="false" outlineLevel="0" collapsed="false">
      <c r="A254" s="87" t="s">
        <v>5002</v>
      </c>
      <c r="B254" s="88" t="s">
        <v>53</v>
      </c>
      <c r="C254" s="88" t="s">
        <v>49</v>
      </c>
      <c r="D254" s="88" t="s">
        <v>51</v>
      </c>
      <c r="E254" s="88" t="s">
        <v>50</v>
      </c>
      <c r="F254" s="98" t="n">
        <v>0.733771</v>
      </c>
      <c r="G254" s="88" t="n">
        <v>1.84E-010</v>
      </c>
      <c r="H254" s="89" t="n">
        <v>-3.504499</v>
      </c>
      <c r="I254" s="90" t="n">
        <v>1.03189E-011</v>
      </c>
      <c r="J254" s="89" t="s">
        <v>4887</v>
      </c>
      <c r="K254" s="90" t="s">
        <v>4887</v>
      </c>
    </row>
    <row r="255" customFormat="false" ht="15" hidden="false" customHeight="false" outlineLevel="0" collapsed="false">
      <c r="A255" s="87" t="s">
        <v>3107</v>
      </c>
      <c r="B255" s="88" t="s">
        <v>68</v>
      </c>
      <c r="C255" s="88" t="s">
        <v>159</v>
      </c>
      <c r="D255" s="88" t="s">
        <v>160</v>
      </c>
      <c r="E255" s="88" t="s">
        <v>56</v>
      </c>
      <c r="F255" s="98" t="n">
        <v>0.585339</v>
      </c>
      <c r="G255" s="88" t="n">
        <v>1.85E-010</v>
      </c>
      <c r="H255" s="89" t="n">
        <v>-2.467496</v>
      </c>
      <c r="I255" s="90" t="n">
        <v>8.87743E-008</v>
      </c>
      <c r="J255" s="89" t="n">
        <v>-1.075491</v>
      </c>
      <c r="K255" s="90" t="n">
        <v>0.0004925898</v>
      </c>
    </row>
    <row r="256" customFormat="false" ht="15" hidden="false" customHeight="false" outlineLevel="0" collapsed="false">
      <c r="A256" s="87" t="s">
        <v>5003</v>
      </c>
      <c r="B256" s="88" t="s">
        <v>321</v>
      </c>
      <c r="C256" s="88" t="s">
        <v>1019</v>
      </c>
      <c r="D256" s="88" t="s">
        <v>1020</v>
      </c>
      <c r="E256" s="88" t="s">
        <v>73</v>
      </c>
      <c r="F256" s="98" t="n">
        <v>0.559199</v>
      </c>
      <c r="G256" s="88" t="n">
        <v>1.9E-010</v>
      </c>
      <c r="H256" s="89" t="n">
        <v>-1.570725</v>
      </c>
      <c r="I256" s="90" t="n">
        <v>0.004175769</v>
      </c>
      <c r="J256" s="89" t="s">
        <v>4887</v>
      </c>
      <c r="K256" s="90" t="s">
        <v>4887</v>
      </c>
    </row>
    <row r="257" customFormat="false" ht="15" hidden="false" customHeight="false" outlineLevel="0" collapsed="false">
      <c r="A257" s="87" t="s">
        <v>3029</v>
      </c>
      <c r="B257" s="88" t="s">
        <v>35</v>
      </c>
      <c r="C257" s="88" t="s">
        <v>5004</v>
      </c>
      <c r="D257" s="88" t="s">
        <v>5005</v>
      </c>
      <c r="E257" s="88" t="s">
        <v>180</v>
      </c>
      <c r="F257" s="98" t="n">
        <v>1.357072</v>
      </c>
      <c r="G257" s="88" t="n">
        <v>1.98E-010</v>
      </c>
      <c r="H257" s="89" t="s">
        <v>4887</v>
      </c>
      <c r="I257" s="90" t="s">
        <v>4887</v>
      </c>
      <c r="J257" s="89" t="n">
        <v>-1.309554</v>
      </c>
      <c r="K257" s="90" t="n">
        <v>0.0003693963</v>
      </c>
    </row>
    <row r="258" customFormat="false" ht="15" hidden="false" customHeight="false" outlineLevel="0" collapsed="false">
      <c r="A258" s="87" t="s">
        <v>5001</v>
      </c>
      <c r="B258" s="88" t="s">
        <v>180</v>
      </c>
      <c r="C258" s="88" t="s">
        <v>83</v>
      </c>
      <c r="D258" s="88" t="s">
        <v>85</v>
      </c>
      <c r="E258" s="88" t="s">
        <v>84</v>
      </c>
      <c r="F258" s="98" t="n">
        <v>-0.476425</v>
      </c>
      <c r="G258" s="88" t="n">
        <v>1.99E-010</v>
      </c>
      <c r="H258" s="89" t="n">
        <v>-2.857018</v>
      </c>
      <c r="I258" s="90" t="n">
        <v>2.025181E-010</v>
      </c>
      <c r="J258" s="89" t="s">
        <v>4887</v>
      </c>
      <c r="K258" s="90" t="s">
        <v>4887</v>
      </c>
    </row>
    <row r="259" customFormat="false" ht="15" hidden="false" customHeight="false" outlineLevel="0" collapsed="false">
      <c r="A259" s="87" t="s">
        <v>5006</v>
      </c>
      <c r="B259" s="88" t="s">
        <v>87</v>
      </c>
      <c r="C259" s="88" t="s">
        <v>695</v>
      </c>
      <c r="D259" s="88" t="s">
        <v>696</v>
      </c>
      <c r="E259" s="88" t="s">
        <v>76</v>
      </c>
      <c r="F259" s="98" t="n">
        <v>-0.551061</v>
      </c>
      <c r="G259" s="88" t="n">
        <v>2.01E-010</v>
      </c>
      <c r="H259" s="89" t="n">
        <v>1.728754</v>
      </c>
      <c r="I259" s="90" t="n">
        <v>0.0006566263</v>
      </c>
      <c r="J259" s="89" t="s">
        <v>4887</v>
      </c>
      <c r="K259" s="90" t="s">
        <v>4887</v>
      </c>
    </row>
    <row r="260" customFormat="false" ht="15" hidden="false" customHeight="false" outlineLevel="0" collapsed="false">
      <c r="A260" s="87" t="s">
        <v>1445</v>
      </c>
      <c r="B260" s="88" t="s">
        <v>35</v>
      </c>
      <c r="C260" s="88" t="s">
        <v>425</v>
      </c>
      <c r="D260" s="88" t="s">
        <v>426</v>
      </c>
      <c r="E260" s="88" t="s">
        <v>84</v>
      </c>
      <c r="F260" s="98" t="n">
        <v>0.964399</v>
      </c>
      <c r="G260" s="88" t="n">
        <v>2.02E-010</v>
      </c>
      <c r="H260" s="89" t="n">
        <v>-2.443426</v>
      </c>
      <c r="I260" s="90" t="n">
        <v>3.330645E-005</v>
      </c>
      <c r="J260" s="89" t="n">
        <v>-3.256591</v>
      </c>
      <c r="K260" s="90" t="n">
        <v>6.124732E-011</v>
      </c>
    </row>
    <row r="261" customFormat="false" ht="15" hidden="false" customHeight="false" outlineLevel="0" collapsed="false">
      <c r="A261" s="87" t="s">
        <v>5007</v>
      </c>
      <c r="B261" s="88" t="s">
        <v>81</v>
      </c>
      <c r="C261" s="88" t="s">
        <v>99</v>
      </c>
      <c r="D261" s="88" t="s">
        <v>100</v>
      </c>
      <c r="E261" s="88" t="s">
        <v>63</v>
      </c>
      <c r="F261" s="98" t="n">
        <v>0.585928</v>
      </c>
      <c r="G261" s="88" t="n">
        <v>2.02E-010</v>
      </c>
      <c r="H261" s="89" t="n">
        <v>-2.995785</v>
      </c>
      <c r="I261" s="90" t="n">
        <v>7.648376E-010</v>
      </c>
      <c r="J261" s="89" t="s">
        <v>4887</v>
      </c>
      <c r="K261" s="90" t="s">
        <v>4887</v>
      </c>
    </row>
    <row r="262" customFormat="false" ht="15" hidden="false" customHeight="false" outlineLevel="0" collapsed="false">
      <c r="A262" s="87" t="s">
        <v>1516</v>
      </c>
      <c r="B262" s="88" t="s">
        <v>47</v>
      </c>
      <c r="C262" s="88" t="s">
        <v>316</v>
      </c>
      <c r="D262" s="88" t="s">
        <v>317</v>
      </c>
      <c r="E262" s="88" t="s">
        <v>102</v>
      </c>
      <c r="F262" s="98" t="n">
        <v>0.826221</v>
      </c>
      <c r="G262" s="88" t="n">
        <v>2.06E-010</v>
      </c>
      <c r="H262" s="89" t="n">
        <v>-2.577913</v>
      </c>
      <c r="I262" s="90" t="n">
        <v>6.757606E-006</v>
      </c>
      <c r="J262" s="89" t="n">
        <v>-2.556888</v>
      </c>
      <c r="K262" s="90" t="n">
        <v>5.779473E-010</v>
      </c>
    </row>
    <row r="263" customFormat="false" ht="15" hidden="false" customHeight="false" outlineLevel="0" collapsed="false">
      <c r="A263" s="87" t="s">
        <v>5008</v>
      </c>
      <c r="B263" s="88" t="s">
        <v>47</v>
      </c>
      <c r="C263" s="88" t="s">
        <v>493</v>
      </c>
      <c r="D263" s="88" t="s">
        <v>494</v>
      </c>
      <c r="E263" s="88" t="s">
        <v>29</v>
      </c>
      <c r="F263" s="98" t="n">
        <v>-0.6338187</v>
      </c>
      <c r="G263" s="88" t="n">
        <v>2.08E-010</v>
      </c>
      <c r="H263" s="89" t="n">
        <v>2.05912</v>
      </c>
      <c r="I263" s="90" t="n">
        <v>9.905362E-005</v>
      </c>
      <c r="J263" s="89" t="s">
        <v>4887</v>
      </c>
      <c r="K263" s="90" t="s">
        <v>4887</v>
      </c>
    </row>
    <row r="264" customFormat="false" ht="15" hidden="false" customHeight="false" outlineLevel="0" collapsed="false">
      <c r="A264" s="87" t="s">
        <v>5009</v>
      </c>
      <c r="B264" s="88" t="s">
        <v>63</v>
      </c>
      <c r="C264" s="88" t="s">
        <v>188</v>
      </c>
      <c r="D264" s="88" t="s">
        <v>189</v>
      </c>
      <c r="E264" s="88" t="s">
        <v>135</v>
      </c>
      <c r="F264" s="98" t="n">
        <v>0.621325</v>
      </c>
      <c r="G264" s="88" t="n">
        <v>2.09E-010</v>
      </c>
      <c r="H264" s="89" t="n">
        <v>-2.303088</v>
      </c>
      <c r="I264" s="90" t="n">
        <v>4.332331E-007</v>
      </c>
      <c r="J264" s="89" t="s">
        <v>4887</v>
      </c>
      <c r="K264" s="90" t="s">
        <v>4887</v>
      </c>
    </row>
    <row r="265" customFormat="false" ht="15" hidden="false" customHeight="false" outlineLevel="0" collapsed="false">
      <c r="A265" s="87" t="s">
        <v>5010</v>
      </c>
      <c r="B265" s="88" t="s">
        <v>50</v>
      </c>
      <c r="C265" s="88" t="s">
        <v>99</v>
      </c>
      <c r="D265" s="88" t="s">
        <v>100</v>
      </c>
      <c r="E265" s="88" t="s">
        <v>63</v>
      </c>
      <c r="F265" s="98" t="n">
        <v>0.763129</v>
      </c>
      <c r="G265" s="88" t="n">
        <v>2.1E-010</v>
      </c>
      <c r="H265" s="89" t="n">
        <v>-2.995785</v>
      </c>
      <c r="I265" s="90" t="n">
        <v>7.648376E-010</v>
      </c>
      <c r="J265" s="89" t="s">
        <v>4887</v>
      </c>
      <c r="K265" s="90" t="s">
        <v>4887</v>
      </c>
    </row>
    <row r="266" customFormat="false" ht="15" hidden="false" customHeight="false" outlineLevel="0" collapsed="false">
      <c r="A266" s="87" t="s">
        <v>5011</v>
      </c>
      <c r="B266" s="88" t="s">
        <v>35</v>
      </c>
      <c r="C266" s="88" t="s">
        <v>491</v>
      </c>
      <c r="D266" s="88" t="s">
        <v>492</v>
      </c>
      <c r="E266" s="88" t="s">
        <v>102</v>
      </c>
      <c r="F266" s="98" t="n">
        <v>-0.637754</v>
      </c>
      <c r="G266" s="88" t="n">
        <v>2.11E-010</v>
      </c>
      <c r="H266" s="89" t="n">
        <v>1.891696</v>
      </c>
      <c r="I266" s="90" t="n">
        <v>9.520472E-005</v>
      </c>
      <c r="J266" s="89" t="s">
        <v>4887</v>
      </c>
      <c r="K266" s="90" t="s">
        <v>4887</v>
      </c>
    </row>
    <row r="267" customFormat="false" ht="15" hidden="false" customHeight="false" outlineLevel="0" collapsed="false">
      <c r="A267" s="87" t="s">
        <v>5012</v>
      </c>
      <c r="B267" s="88" t="s">
        <v>50</v>
      </c>
      <c r="C267" s="88" t="s">
        <v>713</v>
      </c>
      <c r="D267" s="88" t="s">
        <v>714</v>
      </c>
      <c r="E267" s="88" t="s">
        <v>135</v>
      </c>
      <c r="F267" s="98" t="n">
        <v>1.394787</v>
      </c>
      <c r="G267" s="88" t="n">
        <v>2.13E-010</v>
      </c>
      <c r="H267" s="89" t="n">
        <v>-1.599364</v>
      </c>
      <c r="I267" s="90" t="n">
        <v>0.0007452689</v>
      </c>
      <c r="J267" s="89" t="s">
        <v>4887</v>
      </c>
      <c r="K267" s="90" t="s">
        <v>4887</v>
      </c>
    </row>
    <row r="268" customFormat="false" ht="15" hidden="false" customHeight="false" outlineLevel="0" collapsed="false">
      <c r="A268" s="87" t="s">
        <v>5013</v>
      </c>
      <c r="B268" s="88" t="s">
        <v>50</v>
      </c>
      <c r="C268" s="88" t="s">
        <v>83</v>
      </c>
      <c r="D268" s="88" t="s">
        <v>85</v>
      </c>
      <c r="E268" s="88" t="s">
        <v>84</v>
      </c>
      <c r="F268" s="98" t="n">
        <v>0.640385</v>
      </c>
      <c r="G268" s="88" t="n">
        <v>2.19E-010</v>
      </c>
      <c r="H268" s="89" t="n">
        <v>-2.857018</v>
      </c>
      <c r="I268" s="90" t="n">
        <v>2.025181E-010</v>
      </c>
      <c r="J268" s="89" t="s">
        <v>4887</v>
      </c>
      <c r="K268" s="90" t="s">
        <v>4887</v>
      </c>
    </row>
    <row r="269" customFormat="false" ht="15" hidden="false" customHeight="false" outlineLevel="0" collapsed="false">
      <c r="A269" s="87" t="s">
        <v>3442</v>
      </c>
      <c r="B269" s="88" t="s">
        <v>180</v>
      </c>
      <c r="C269" s="88" t="s">
        <v>713</v>
      </c>
      <c r="D269" s="88" t="s">
        <v>714</v>
      </c>
      <c r="E269" s="88" t="s">
        <v>135</v>
      </c>
      <c r="F269" s="98" t="n">
        <v>1.409646</v>
      </c>
      <c r="G269" s="88" t="n">
        <v>2.19E-010</v>
      </c>
      <c r="H269" s="89" t="n">
        <v>-1.599364</v>
      </c>
      <c r="I269" s="90" t="n">
        <v>0.0007452689</v>
      </c>
      <c r="J269" s="89" t="n">
        <v>-1.858892</v>
      </c>
      <c r="K269" s="90" t="n">
        <v>0.001322799</v>
      </c>
    </row>
    <row r="270" customFormat="false" ht="15" hidden="false" customHeight="false" outlineLevel="0" collapsed="false">
      <c r="A270" s="87" t="s">
        <v>5014</v>
      </c>
      <c r="B270" s="88" t="s">
        <v>53</v>
      </c>
      <c r="C270" s="88" t="s">
        <v>83</v>
      </c>
      <c r="D270" s="88" t="s">
        <v>85</v>
      </c>
      <c r="E270" s="88" t="s">
        <v>84</v>
      </c>
      <c r="F270" s="98" t="n">
        <v>-0.328187</v>
      </c>
      <c r="G270" s="88" t="n">
        <v>2.21E-010</v>
      </c>
      <c r="H270" s="89" t="n">
        <v>-2.857018</v>
      </c>
      <c r="I270" s="90" t="n">
        <v>2.025181E-010</v>
      </c>
      <c r="J270" s="89" t="s">
        <v>4887</v>
      </c>
      <c r="K270" s="90" t="s">
        <v>4887</v>
      </c>
    </row>
    <row r="271" customFormat="false" ht="15" hidden="false" customHeight="false" outlineLevel="0" collapsed="false">
      <c r="A271" s="87" t="s">
        <v>5015</v>
      </c>
      <c r="B271" s="88" t="s">
        <v>73</v>
      </c>
      <c r="C271" s="88" t="s">
        <v>1113</v>
      </c>
      <c r="D271" s="88" t="s">
        <v>1114</v>
      </c>
      <c r="E271" s="88" t="s">
        <v>35</v>
      </c>
      <c r="F271" s="98" t="n">
        <v>1.13706</v>
      </c>
      <c r="G271" s="88" t="n">
        <v>2.22E-010</v>
      </c>
      <c r="H271" s="89" t="n">
        <v>1.972724</v>
      </c>
      <c r="I271" s="90" t="n">
        <v>0.006358903</v>
      </c>
      <c r="J271" s="89" t="s">
        <v>4887</v>
      </c>
      <c r="K271" s="90" t="s">
        <v>4887</v>
      </c>
    </row>
    <row r="272" customFormat="false" ht="15" hidden="false" customHeight="false" outlineLevel="0" collapsed="false">
      <c r="A272" s="87" t="s">
        <v>5008</v>
      </c>
      <c r="B272" s="88" t="s">
        <v>47</v>
      </c>
      <c r="C272" s="88" t="s">
        <v>188</v>
      </c>
      <c r="D272" s="88" t="s">
        <v>189</v>
      </c>
      <c r="E272" s="88" t="s">
        <v>135</v>
      </c>
      <c r="F272" s="98" t="n">
        <v>0.604524</v>
      </c>
      <c r="G272" s="88" t="n">
        <v>2.23E-010</v>
      </c>
      <c r="H272" s="89" t="n">
        <v>-2.303088</v>
      </c>
      <c r="I272" s="90" t="n">
        <v>4.332331E-007</v>
      </c>
      <c r="J272" s="89" t="s">
        <v>4887</v>
      </c>
      <c r="K272" s="90" t="s">
        <v>4887</v>
      </c>
    </row>
    <row r="273" customFormat="false" ht="15" hidden="false" customHeight="false" outlineLevel="0" collapsed="false">
      <c r="A273" s="87" t="s">
        <v>5016</v>
      </c>
      <c r="B273" s="88" t="s">
        <v>321</v>
      </c>
      <c r="C273" s="88" t="s">
        <v>1137</v>
      </c>
      <c r="D273" s="88" t="s">
        <v>1138</v>
      </c>
      <c r="E273" s="88" t="s">
        <v>81</v>
      </c>
      <c r="F273" s="98" t="n">
        <v>-0.357907</v>
      </c>
      <c r="G273" s="88" t="n">
        <v>2.27E-010</v>
      </c>
      <c r="H273" s="89" t="n">
        <v>-1.181071</v>
      </c>
      <c r="I273" s="90" t="n">
        <v>0.006752154</v>
      </c>
      <c r="J273" s="89" t="s">
        <v>4887</v>
      </c>
      <c r="K273" s="90" t="s">
        <v>4887</v>
      </c>
    </row>
    <row r="274" customFormat="false" ht="15" hidden="false" customHeight="false" outlineLevel="0" collapsed="false">
      <c r="A274" s="87" t="s">
        <v>5017</v>
      </c>
      <c r="B274" s="88" t="s">
        <v>321</v>
      </c>
      <c r="C274" s="88" t="s">
        <v>491</v>
      </c>
      <c r="D274" s="88" t="s">
        <v>492</v>
      </c>
      <c r="E274" s="88" t="s">
        <v>102</v>
      </c>
      <c r="F274" s="98" t="n">
        <v>-0.611154</v>
      </c>
      <c r="G274" s="88" t="n">
        <v>2.28E-010</v>
      </c>
      <c r="H274" s="89" t="n">
        <v>1.891696</v>
      </c>
      <c r="I274" s="90" t="n">
        <v>9.520472E-005</v>
      </c>
      <c r="J274" s="89" t="s">
        <v>4887</v>
      </c>
      <c r="K274" s="90" t="s">
        <v>4887</v>
      </c>
    </row>
    <row r="275" customFormat="false" ht="15" hidden="false" customHeight="false" outlineLevel="0" collapsed="false">
      <c r="A275" s="87" t="s">
        <v>5018</v>
      </c>
      <c r="B275" s="88" t="s">
        <v>56</v>
      </c>
      <c r="C275" s="88" t="s">
        <v>55</v>
      </c>
      <c r="D275" s="88" t="s">
        <v>57</v>
      </c>
      <c r="E275" s="88" t="s">
        <v>56</v>
      </c>
      <c r="F275" s="98" t="n">
        <v>0.570035</v>
      </c>
      <c r="G275" s="88" t="n">
        <v>2.33E-010</v>
      </c>
      <c r="H275" s="89" t="n">
        <v>-4.989841</v>
      </c>
      <c r="I275" s="90" t="n">
        <v>2.467233E-011</v>
      </c>
      <c r="J275" s="89" t="s">
        <v>4887</v>
      </c>
      <c r="K275" s="90" t="s">
        <v>4887</v>
      </c>
    </row>
    <row r="276" customFormat="false" ht="15" hidden="false" customHeight="false" outlineLevel="0" collapsed="false">
      <c r="A276" s="87" t="s">
        <v>4997</v>
      </c>
      <c r="B276" s="88" t="s">
        <v>32</v>
      </c>
      <c r="C276" s="88" t="s">
        <v>318</v>
      </c>
      <c r="D276" s="88" t="s">
        <v>319</v>
      </c>
      <c r="E276" s="88" t="s">
        <v>102</v>
      </c>
      <c r="F276" s="98" t="n">
        <v>0.813212</v>
      </c>
      <c r="G276" s="88" t="n">
        <v>2.35E-010</v>
      </c>
      <c r="H276" s="89" t="n">
        <v>-2.597631</v>
      </c>
      <c r="I276" s="90" t="n">
        <v>6.976189E-006</v>
      </c>
      <c r="J276" s="89" t="s">
        <v>4887</v>
      </c>
      <c r="K276" s="90" t="s">
        <v>4887</v>
      </c>
    </row>
    <row r="277" customFormat="false" ht="15" hidden="false" customHeight="false" outlineLevel="0" collapsed="false">
      <c r="A277" s="87" t="s">
        <v>1698</v>
      </c>
      <c r="B277" s="88" t="s">
        <v>321</v>
      </c>
      <c r="C277" s="88" t="s">
        <v>139</v>
      </c>
      <c r="D277" s="88" t="s">
        <v>140</v>
      </c>
      <c r="E277" s="88" t="s">
        <v>35</v>
      </c>
      <c r="F277" s="98" t="n">
        <v>1.199254</v>
      </c>
      <c r="G277" s="88" t="n">
        <v>2.36E-010</v>
      </c>
      <c r="H277" s="89" t="n">
        <v>-3.362352</v>
      </c>
      <c r="I277" s="90" t="n">
        <v>2.14576E-008</v>
      </c>
      <c r="J277" s="89" t="n">
        <v>-3.775155</v>
      </c>
      <c r="K277" s="90" t="n">
        <v>2.91116E-008</v>
      </c>
    </row>
    <row r="278" customFormat="false" ht="15" hidden="false" customHeight="false" outlineLevel="0" collapsed="false">
      <c r="A278" s="87" t="s">
        <v>5019</v>
      </c>
      <c r="B278" s="88" t="s">
        <v>50</v>
      </c>
      <c r="C278" s="88" t="s">
        <v>983</v>
      </c>
      <c r="D278" s="88" t="s">
        <v>984</v>
      </c>
      <c r="E278" s="88" t="s">
        <v>76</v>
      </c>
      <c r="F278" s="98" t="n">
        <v>0.251496</v>
      </c>
      <c r="G278" s="88" t="n">
        <v>2.37E-010</v>
      </c>
      <c r="H278" s="89" t="n">
        <v>-2.223663</v>
      </c>
      <c r="I278" s="90" t="n">
        <v>0.003449082</v>
      </c>
      <c r="J278" s="89" t="s">
        <v>4887</v>
      </c>
      <c r="K278" s="90" t="s">
        <v>4887</v>
      </c>
    </row>
    <row r="279" customFormat="false" ht="15" hidden="false" customHeight="false" outlineLevel="0" collapsed="false">
      <c r="A279" s="87" t="s">
        <v>5020</v>
      </c>
      <c r="B279" s="88" t="s">
        <v>56</v>
      </c>
      <c r="C279" s="88" t="s">
        <v>493</v>
      </c>
      <c r="D279" s="88" t="s">
        <v>494</v>
      </c>
      <c r="E279" s="88" t="s">
        <v>29</v>
      </c>
      <c r="F279" s="98" t="n">
        <v>0.3223777</v>
      </c>
      <c r="G279" s="88" t="n">
        <v>2.39E-010</v>
      </c>
      <c r="H279" s="89" t="n">
        <v>2.05912</v>
      </c>
      <c r="I279" s="90" t="n">
        <v>9.905362E-005</v>
      </c>
      <c r="J279" s="89" t="s">
        <v>4887</v>
      </c>
      <c r="K279" s="90" t="s">
        <v>4887</v>
      </c>
    </row>
    <row r="280" customFormat="false" ht="15" hidden="false" customHeight="false" outlineLevel="0" collapsed="false">
      <c r="A280" s="87" t="s">
        <v>3178</v>
      </c>
      <c r="B280" s="88" t="s">
        <v>81</v>
      </c>
      <c r="C280" s="88" t="s">
        <v>713</v>
      </c>
      <c r="D280" s="88" t="s">
        <v>714</v>
      </c>
      <c r="E280" s="88" t="s">
        <v>135</v>
      </c>
      <c r="F280" s="98" t="n">
        <v>0.765786</v>
      </c>
      <c r="G280" s="88" t="n">
        <v>2.44E-010</v>
      </c>
      <c r="H280" s="89" t="n">
        <v>-1.599364</v>
      </c>
      <c r="I280" s="90" t="n">
        <v>0.0007452689</v>
      </c>
      <c r="J280" s="89" t="n">
        <v>-1.342287</v>
      </c>
      <c r="K280" s="90" t="n">
        <v>0.0006226701</v>
      </c>
    </row>
    <row r="281" customFormat="false" ht="15" hidden="false" customHeight="false" outlineLevel="0" collapsed="false">
      <c r="A281" s="87" t="s">
        <v>5021</v>
      </c>
      <c r="B281" s="88" t="s">
        <v>76</v>
      </c>
      <c r="C281" s="88" t="s">
        <v>385</v>
      </c>
      <c r="D281" s="88" t="s">
        <v>386</v>
      </c>
      <c r="E281" s="88" t="s">
        <v>50</v>
      </c>
      <c r="F281" s="98" t="n">
        <v>0.6804231</v>
      </c>
      <c r="G281" s="88" t="n">
        <v>2.46E-010</v>
      </c>
      <c r="H281" s="89" t="n">
        <v>1.687974</v>
      </c>
      <c r="I281" s="90" t="n">
        <v>1.752448E-005</v>
      </c>
      <c r="J281" s="89" t="s">
        <v>4887</v>
      </c>
      <c r="K281" s="90" t="s">
        <v>4887</v>
      </c>
    </row>
    <row r="282" customFormat="false" ht="15" hidden="false" customHeight="false" outlineLevel="0" collapsed="false">
      <c r="A282" s="87" t="s">
        <v>5022</v>
      </c>
      <c r="B282" s="88" t="s">
        <v>73</v>
      </c>
      <c r="C282" s="88" t="s">
        <v>983</v>
      </c>
      <c r="D282" s="88" t="s">
        <v>984</v>
      </c>
      <c r="E282" s="88" t="s">
        <v>76</v>
      </c>
      <c r="F282" s="98" t="n">
        <v>-0.3616469</v>
      </c>
      <c r="G282" s="88" t="n">
        <v>2.47E-010</v>
      </c>
      <c r="H282" s="89" t="n">
        <v>-2.223663</v>
      </c>
      <c r="I282" s="90" t="n">
        <v>0.003449082</v>
      </c>
      <c r="J282" s="89" t="s">
        <v>4887</v>
      </c>
      <c r="K282" s="90" t="s">
        <v>4887</v>
      </c>
    </row>
    <row r="283" customFormat="false" ht="15" hidden="false" customHeight="false" outlineLevel="0" collapsed="false">
      <c r="A283" s="87" t="s">
        <v>5023</v>
      </c>
      <c r="B283" s="88" t="s">
        <v>87</v>
      </c>
      <c r="C283" s="88" t="s">
        <v>983</v>
      </c>
      <c r="D283" s="88" t="s">
        <v>984</v>
      </c>
      <c r="E283" s="88" t="s">
        <v>76</v>
      </c>
      <c r="F283" s="98" t="n">
        <v>-0.282691</v>
      </c>
      <c r="G283" s="88" t="n">
        <v>2.56E-010</v>
      </c>
      <c r="H283" s="89" t="n">
        <v>-2.223663</v>
      </c>
      <c r="I283" s="90" t="n">
        <v>0.003449082</v>
      </c>
      <c r="J283" s="89" t="s">
        <v>4887</v>
      </c>
      <c r="K283" s="90" t="s">
        <v>4887</v>
      </c>
    </row>
    <row r="284" customFormat="false" ht="15" hidden="false" customHeight="false" outlineLevel="0" collapsed="false">
      <c r="A284" s="87" t="s">
        <v>1576</v>
      </c>
      <c r="B284" s="88" t="s">
        <v>35</v>
      </c>
      <c r="C284" s="88" t="s">
        <v>55</v>
      </c>
      <c r="D284" s="88" t="s">
        <v>57</v>
      </c>
      <c r="E284" s="88" t="s">
        <v>56</v>
      </c>
      <c r="F284" s="98" t="n">
        <v>1.046444</v>
      </c>
      <c r="G284" s="88" t="n">
        <v>2.57E-010</v>
      </c>
      <c r="H284" s="89" t="n">
        <v>-4.989841</v>
      </c>
      <c r="I284" s="90" t="n">
        <v>2.467233E-011</v>
      </c>
      <c r="J284" s="89" t="n">
        <v>-3.201711</v>
      </c>
      <c r="K284" s="90" t="n">
        <v>3.691102E-009</v>
      </c>
    </row>
    <row r="285" customFormat="false" ht="15" hidden="false" customHeight="false" outlineLevel="0" collapsed="false">
      <c r="A285" s="87" t="s">
        <v>4919</v>
      </c>
      <c r="B285" s="88" t="s">
        <v>180</v>
      </c>
      <c r="C285" s="88" t="s">
        <v>99</v>
      </c>
      <c r="D285" s="88" t="s">
        <v>100</v>
      </c>
      <c r="E285" s="88" t="s">
        <v>63</v>
      </c>
      <c r="F285" s="98" t="n">
        <v>0.745421</v>
      </c>
      <c r="G285" s="88" t="n">
        <v>2.61E-010</v>
      </c>
      <c r="H285" s="89" t="n">
        <v>-2.995785</v>
      </c>
      <c r="I285" s="90" t="n">
        <v>7.648376E-010</v>
      </c>
      <c r="J285" s="89" t="s">
        <v>4887</v>
      </c>
      <c r="K285" s="90" t="s">
        <v>4887</v>
      </c>
    </row>
    <row r="286" customFormat="false" ht="15" hidden="false" customHeight="false" outlineLevel="0" collapsed="false">
      <c r="A286" s="87" t="s">
        <v>1714</v>
      </c>
      <c r="B286" s="88" t="s">
        <v>47</v>
      </c>
      <c r="C286" s="88" t="s">
        <v>52</v>
      </c>
      <c r="D286" s="88" t="s">
        <v>54</v>
      </c>
      <c r="E286" s="88" t="s">
        <v>53</v>
      </c>
      <c r="F286" s="98" t="n">
        <v>0.9160581</v>
      </c>
      <c r="G286" s="88" t="n">
        <v>2.63E-010</v>
      </c>
      <c r="H286" s="89" t="n">
        <v>-3.826908</v>
      </c>
      <c r="I286" s="90" t="n">
        <v>2.467233E-011</v>
      </c>
      <c r="J286" s="89" t="n">
        <v>-2.915142</v>
      </c>
      <c r="K286" s="90" t="n">
        <v>3.481849E-008</v>
      </c>
    </row>
    <row r="287" customFormat="false" ht="15" hidden="false" customHeight="false" outlineLevel="0" collapsed="false">
      <c r="A287" s="87" t="s">
        <v>1514</v>
      </c>
      <c r="B287" s="88" t="s">
        <v>56</v>
      </c>
      <c r="C287" s="88" t="s">
        <v>318</v>
      </c>
      <c r="D287" s="88" t="s">
        <v>319</v>
      </c>
      <c r="E287" s="88" t="s">
        <v>102</v>
      </c>
      <c r="F287" s="98" t="n">
        <v>0.722638</v>
      </c>
      <c r="G287" s="88" t="n">
        <v>2.65E-010</v>
      </c>
      <c r="H287" s="89" t="n">
        <v>-2.597631</v>
      </c>
      <c r="I287" s="90" t="n">
        <v>6.976189E-006</v>
      </c>
      <c r="J287" s="89" t="n">
        <v>-2.578718</v>
      </c>
      <c r="K287" s="90" t="n">
        <v>5.193984E-010</v>
      </c>
    </row>
    <row r="288" customFormat="false" ht="15" hidden="false" customHeight="false" outlineLevel="0" collapsed="false">
      <c r="A288" s="87" t="s">
        <v>5024</v>
      </c>
      <c r="B288" s="88" t="s">
        <v>87</v>
      </c>
      <c r="C288" s="88" t="s">
        <v>188</v>
      </c>
      <c r="D288" s="88" t="s">
        <v>189</v>
      </c>
      <c r="E288" s="88" t="s">
        <v>135</v>
      </c>
      <c r="F288" s="98" t="n">
        <v>0.691662</v>
      </c>
      <c r="G288" s="88" t="n">
        <v>2.83E-010</v>
      </c>
      <c r="H288" s="89" t="n">
        <v>-2.303088</v>
      </c>
      <c r="I288" s="90" t="n">
        <v>4.332331E-007</v>
      </c>
      <c r="J288" s="89" t="s">
        <v>4887</v>
      </c>
      <c r="K288" s="90" t="s">
        <v>4887</v>
      </c>
    </row>
    <row r="289" customFormat="false" ht="15" hidden="false" customHeight="false" outlineLevel="0" collapsed="false">
      <c r="A289" s="87" t="s">
        <v>1698</v>
      </c>
      <c r="B289" s="88" t="s">
        <v>321</v>
      </c>
      <c r="C289" s="88" t="s">
        <v>46</v>
      </c>
      <c r="D289" s="88" t="s">
        <v>48</v>
      </c>
      <c r="E289" s="88" t="s">
        <v>47</v>
      </c>
      <c r="F289" s="98" t="n">
        <v>1.01778</v>
      </c>
      <c r="G289" s="88" t="n">
        <v>2.89E-010</v>
      </c>
      <c r="H289" s="89" t="n">
        <v>-4.567867</v>
      </c>
      <c r="I289" s="90" t="n">
        <v>8.320195E-012</v>
      </c>
      <c r="J289" s="89" t="n">
        <v>-3.775155</v>
      </c>
      <c r="K289" s="90" t="n">
        <v>2.91116E-008</v>
      </c>
    </row>
    <row r="290" customFormat="false" ht="15" hidden="false" customHeight="false" outlineLevel="0" collapsed="false">
      <c r="A290" s="87" t="s">
        <v>2495</v>
      </c>
      <c r="B290" s="88" t="s">
        <v>35</v>
      </c>
      <c r="C290" s="88" t="s">
        <v>139</v>
      </c>
      <c r="D290" s="88" t="s">
        <v>140</v>
      </c>
      <c r="E290" s="88" t="s">
        <v>35</v>
      </c>
      <c r="F290" s="98" t="n">
        <v>0.651049</v>
      </c>
      <c r="G290" s="88" t="n">
        <v>2.9E-010</v>
      </c>
      <c r="H290" s="89" t="n">
        <v>-3.362352</v>
      </c>
      <c r="I290" s="90" t="n">
        <v>2.14576E-008</v>
      </c>
      <c r="J290" s="89" t="n">
        <v>-1.568645</v>
      </c>
      <c r="K290" s="90" t="n">
        <v>3.637431E-005</v>
      </c>
    </row>
    <row r="291" customFormat="false" ht="15" hidden="false" customHeight="false" outlineLevel="0" collapsed="false">
      <c r="A291" s="87" t="s">
        <v>1325</v>
      </c>
      <c r="B291" s="88" t="s">
        <v>32</v>
      </c>
      <c r="C291" s="88" t="s">
        <v>318</v>
      </c>
      <c r="D291" s="88" t="s">
        <v>319</v>
      </c>
      <c r="E291" s="88" t="s">
        <v>102</v>
      </c>
      <c r="F291" s="98" t="n">
        <v>1.23893</v>
      </c>
      <c r="G291" s="88" t="n">
        <v>2.92E-010</v>
      </c>
      <c r="H291" s="89" t="n">
        <v>-2.597631</v>
      </c>
      <c r="I291" s="90" t="n">
        <v>6.976189E-006</v>
      </c>
      <c r="J291" s="89" t="n">
        <v>-4.869667</v>
      </c>
      <c r="K291" s="90" t="n">
        <v>2.277591E-014</v>
      </c>
    </row>
    <row r="292" customFormat="false" ht="15" hidden="false" customHeight="false" outlineLevel="0" collapsed="false">
      <c r="A292" s="87" t="s">
        <v>1523</v>
      </c>
      <c r="B292" s="88" t="s">
        <v>68</v>
      </c>
      <c r="C292" s="88" t="s">
        <v>112</v>
      </c>
      <c r="D292" s="88" t="s">
        <v>113</v>
      </c>
      <c r="E292" s="88" t="s">
        <v>56</v>
      </c>
      <c r="F292" s="98" t="n">
        <v>0.711856</v>
      </c>
      <c r="G292" s="88" t="n">
        <v>2.97E-010</v>
      </c>
      <c r="H292" s="89" t="n">
        <v>-2.579383</v>
      </c>
      <c r="I292" s="90" t="n">
        <v>1.450493E-009</v>
      </c>
      <c r="J292" s="89" t="n">
        <v>-1.944519</v>
      </c>
      <c r="K292" s="90" t="n">
        <v>7.751214E-010</v>
      </c>
    </row>
    <row r="294" customFormat="false" ht="17" hidden="false" customHeight="false" outlineLevel="0" collapsed="false">
      <c r="A294" s="99" t="s">
        <v>5025</v>
      </c>
    </row>
    <row r="295" customFormat="false" ht="15" hidden="false" customHeight="false" outlineLevel="0" collapsed="false">
      <c r="A295" s="99" t="s">
        <v>5026</v>
      </c>
    </row>
    <row r="296" customFormat="false" ht="15" hidden="false" customHeight="false" outlineLevel="0" collapsed="false">
      <c r="A296" s="99" t="s">
        <v>5027</v>
      </c>
    </row>
    <row r="297" customFormat="false" ht="15" hidden="false" customHeight="false" outlineLevel="0" collapsed="false">
      <c r="A297" s="99" t="s">
        <v>50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2T16:45:11Z</dcterms:created>
  <dc:creator>Wagner, Erin Kristen</dc:creator>
  <dc:description/>
  <dc:language>en-US</dc:language>
  <cp:lastModifiedBy>Wu, Wenting</cp:lastModifiedBy>
  <dcterms:modified xsi:type="dcterms:W3CDTF">2016-07-14T19:38:07Z</dcterms:modified>
  <cp:revision>0</cp:revision>
  <dc:subject/>
  <dc:title/>
</cp:coreProperties>
</file>